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:\JULIE MANESSIER\Vers article lactylations testicule\"/>
    </mc:Choice>
  </mc:AlternateContent>
  <xr:revisionPtr revIDLastSave="0" documentId="13_ncr:1_{E67BA3F6-3E6D-4E3F-9B74-C2CFEE0E418D}" xr6:coauthVersionLast="47" xr6:coauthVersionMax="47" xr10:uidLastSave="{00000000-0000-0000-0000-000000000000}"/>
  <bookViews>
    <workbookView xWindow="-110" yWindow="-110" windowWidth="19420" windowHeight="11500" xr2:uid="{4FF14E26-BDA9-45E2-AA0C-AC1066437815}"/>
  </bookViews>
  <sheets>
    <sheet name="Suppl_table1" sheetId="7" r:id="rId1"/>
    <sheet name="Suppl_table2" sheetId="2" r:id="rId2"/>
    <sheet name="Suppl_table3" sheetId="1" r:id="rId3"/>
    <sheet name="Suppl_table4" sheetId="6" r:id="rId4"/>
    <sheet name="Suppl_table5" sheetId="3" r:id="rId5"/>
    <sheet name="Suppl_Table6" sheetId="9" r:id="rId6"/>
    <sheet name="Suppl_Table7" sheetId="10" r:id="rId7"/>
    <sheet name="Suppl_table8" sheetId="4" r:id="rId8"/>
    <sheet name="Suppl_table9" sheetId="11" r:id="rId9"/>
    <sheet name="Suppl_table10" sheetId="5" r:id="rId10"/>
    <sheet name="Suppl_table11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9" i="8" l="1"/>
  <c r="D9" i="8"/>
  <c r="E9" i="8"/>
  <c r="F9" i="8"/>
  <c r="B9" i="8"/>
  <c r="M5" i="6"/>
  <c r="M6" i="6"/>
  <c r="M7" i="6"/>
  <c r="M4" i="6"/>
  <c r="L9" i="6"/>
  <c r="M9" i="6" s="1"/>
  <c r="N9" i="6"/>
  <c r="C9" i="6"/>
  <c r="D9" i="6"/>
  <c r="E9" i="6"/>
  <c r="F9" i="6"/>
  <c r="G9" i="6"/>
  <c r="H9" i="6"/>
  <c r="I9" i="6"/>
  <c r="B9" i="6"/>
  <c r="I7" i="11" l="1"/>
  <c r="I6" i="11"/>
  <c r="I10" i="11"/>
  <c r="I9" i="11"/>
  <c r="I8" i="11"/>
  <c r="F8" i="8"/>
  <c r="E8" i="8"/>
  <c r="D8" i="8"/>
  <c r="C8" i="8"/>
  <c r="B8" i="8"/>
  <c r="N8" i="6" l="1"/>
  <c r="L8" i="6"/>
  <c r="M8" i="6" s="1"/>
  <c r="I8" i="6"/>
  <c r="H8" i="6"/>
  <c r="G8" i="6"/>
  <c r="F8" i="6"/>
  <c r="E8" i="6"/>
  <c r="D8" i="6"/>
  <c r="C8" i="6"/>
  <c r="B8" i="6"/>
</calcChain>
</file>

<file path=xl/sharedStrings.xml><?xml version="1.0" encoding="utf-8"?>
<sst xmlns="http://schemas.openxmlformats.org/spreadsheetml/2006/main" count="14438" uniqueCount="5651">
  <si>
    <t>Mass [m/z]</t>
  </si>
  <si>
    <t>Formula [M]</t>
  </si>
  <si>
    <t>Species</t>
  </si>
  <si>
    <t>CS [z]</t>
  </si>
  <si>
    <t>Polarity</t>
  </si>
  <si>
    <t>Start [min]</t>
  </si>
  <si>
    <t>End [min]</t>
  </si>
  <si>
    <t>NCE</t>
  </si>
  <si>
    <t xml:space="preserve">Sequence </t>
  </si>
  <si>
    <t>Positive</t>
  </si>
  <si>
    <t xml:space="preserve">KSTGGKAPR_ac_pro_lab_or_isomer </t>
  </si>
  <si>
    <t xml:space="preserve">KSTGGKAPR_ac_pro_or isomer </t>
  </si>
  <si>
    <t>KSTGGKAPR_lac-pro-lab_or_isomer</t>
  </si>
  <si>
    <t>KSTGGKAPR_lac-pro_or_isomer</t>
  </si>
  <si>
    <t>KQLATKAAR_ac-pro-lab_or_isomer</t>
  </si>
  <si>
    <t>KQLATKAAR_ac-pro_or_isomer</t>
  </si>
  <si>
    <t>KQLATKAAR_lac-pro_lab_or_isomer</t>
  </si>
  <si>
    <t>KQLATKAAR_lac-pro_or_isomer</t>
  </si>
  <si>
    <t>KQLATKVAR_ac-pro-lab_or_isomer</t>
  </si>
  <si>
    <t>KQLATKVAR_ac_pro_or_isomer</t>
  </si>
  <si>
    <t>KQLATKVAR_lac-pro-lab_or_isomer</t>
  </si>
  <si>
    <t>KQLATKVAR_lac-pro_or_isomer</t>
  </si>
  <si>
    <t>KSAPATGGVKKPHR_ac_pro_pro_lab</t>
  </si>
  <si>
    <t>KSAPATGGVKKPHR_ac_pro_pro</t>
  </si>
  <si>
    <t>KSAPATGGVKKPHR-lac-pro-pro-lab</t>
  </si>
  <si>
    <t>KSAPATGGVKKPHR-lac-pro-pro</t>
  </si>
  <si>
    <t>KSAPSTGGVKKPHR_ac_pro_pro_lab</t>
  </si>
  <si>
    <t>KSAPSTGGVKKPHR_ac_pro_pro</t>
  </si>
  <si>
    <t>KSAPSTGGVKKPHR-lac-pro-pro-lab</t>
  </si>
  <si>
    <t>KSAPSTGGVKKPHR-lac-pro-pro</t>
  </si>
  <si>
    <t>YQKSTELLIR_ac_lab</t>
  </si>
  <si>
    <t>YQKSTELLIR_ac</t>
  </si>
  <si>
    <t>YQKSTELLIR_ lac-lab</t>
  </si>
  <si>
    <t>YQKSTELLIR_ lac</t>
  </si>
  <si>
    <t>KLPFQR_ac_lab</t>
  </si>
  <si>
    <t>KLPFQR_ac</t>
  </si>
  <si>
    <t>KLPQR_lac_lab</t>
  </si>
  <si>
    <t>KLPFQR_lac</t>
  </si>
  <si>
    <t>EIAQDFKTDLR_ac_lab</t>
  </si>
  <si>
    <t>EIAQDFKTDLR_ac</t>
  </si>
  <si>
    <t>EIAQDFKTDLR_lac_lab</t>
  </si>
  <si>
    <t>EIAQDFKTDLR_lac</t>
  </si>
  <si>
    <t>VTIMPKDIQLAR_ac_lab</t>
  </si>
  <si>
    <t>VTIMPKDIQLAR_ac</t>
  </si>
  <si>
    <t>VTIMPKDIQLAR_ox-ac_lab</t>
  </si>
  <si>
    <t>VTIMPKDIQLAR_ox-ac</t>
  </si>
  <si>
    <t>VTIMPKDIQLAR_lac_lab</t>
  </si>
  <si>
    <t>VTIMPKDIQLAR_lac</t>
  </si>
  <si>
    <t xml:space="preserve">VTIMPKDIQLAR_ox_lac_lab </t>
  </si>
  <si>
    <t>VTIMPKDIQLAR_ox_lac</t>
  </si>
  <si>
    <t>GKGGKGLGKGGAKR_ac_pro-pro-pro-lab_or_isomer</t>
  </si>
  <si>
    <t>GKGGKGLGKGGAKR_ac_pro-pro-pro_or_isomer</t>
  </si>
  <si>
    <t>GKGGKGLGKGGAKR_lac-pro-pro-pro-lab_or_isomer</t>
  </si>
  <si>
    <t>GKGGKGLGKGGAKR_lac_pro-pro-pro_or_isomer</t>
  </si>
  <si>
    <t>DNIQGITKPAIR_ac-lab</t>
  </si>
  <si>
    <t>DNIQGITKPAIR_ac</t>
  </si>
  <si>
    <t>DNIQGITKPAIR_lac-lab</t>
  </si>
  <si>
    <t>DNIQGITKPAIR_lac</t>
  </si>
  <si>
    <t>DAVTYTEHAKR_ac_lab</t>
  </si>
  <si>
    <t>DAVTYTEHAKR_ac</t>
  </si>
  <si>
    <t>DAVTYTEHAKR_lac_lab</t>
  </si>
  <si>
    <t>DAVTYTEHAKR_lac</t>
  </si>
  <si>
    <t>KTVTAMDVVYALKR_ac-pro-lab_or_isomer</t>
  </si>
  <si>
    <t>KTVTAMDVVYALKR_ac-pro_or_isomer</t>
  </si>
  <si>
    <t>KTVTAMDVVYALKR_ac-ox-pro-lab_or_isomer</t>
  </si>
  <si>
    <t>KTVTAMDVVYALKR_ac-ox-pro_or_isomer</t>
  </si>
  <si>
    <t>KTVTAMDVVYALKR_lac-pro-lab_or_isomer</t>
  </si>
  <si>
    <t>KTVTAMDVVYALKR_lac-pro_or_isomer</t>
  </si>
  <si>
    <t>KTVTAMDVVYALKR_lac-ox-pro-lab_or_isomer</t>
  </si>
  <si>
    <t>KTVTAMDVVYALKR_lac-ox-pro_or_isomer</t>
  </si>
  <si>
    <t>y ions for quantification</t>
  </si>
  <si>
    <t>y8,y7,y6</t>
  </si>
  <si>
    <t>y13,y11,y8</t>
  </si>
  <si>
    <t>y9,y8</t>
  </si>
  <si>
    <t>y5</t>
  </si>
  <si>
    <t>y9,y8,y7</t>
  </si>
  <si>
    <t>y8</t>
  </si>
  <si>
    <t xml:space="preserve"> non identified</t>
  </si>
  <si>
    <t>y9,y8,y6</t>
  </si>
  <si>
    <t>y6,y5</t>
  </si>
  <si>
    <t>YQKSTELLIR_pro</t>
  </si>
  <si>
    <t>KLPFQR_pro</t>
  </si>
  <si>
    <t>EIAQDFKTDLR_bu</t>
  </si>
  <si>
    <t>EIAQDFKTDLR_me2</t>
  </si>
  <si>
    <t>EIAQDFKTDLR_pro</t>
  </si>
  <si>
    <t>VTIMPKDIQLAR_ox-pro</t>
  </si>
  <si>
    <t>DNIQGITKPAIR_pro</t>
  </si>
  <si>
    <t>DAVTYTEHAKR_pro</t>
  </si>
  <si>
    <t>KTVTAMDVVYALKR_pro-ox-pro_or_isomer</t>
  </si>
  <si>
    <t>non identified</t>
  </si>
  <si>
    <t>y8,y7,y6,y5</t>
  </si>
  <si>
    <t>Raw files</t>
  </si>
  <si>
    <t>Ratio pr-pr/pr-ox-pr</t>
  </si>
  <si>
    <t>HF1_021175</t>
  </si>
  <si>
    <t>HF1_021177</t>
  </si>
  <si>
    <t>HF1_021179</t>
  </si>
  <si>
    <t>HF1_021181</t>
  </si>
  <si>
    <t>HF2_025222</t>
  </si>
  <si>
    <t>y fragment ions used for quantification</t>
  </si>
  <si>
    <t>K9(D-lac)</t>
  </si>
  <si>
    <t>K9(L-lac)</t>
  </si>
  <si>
    <t>rep1</t>
  </si>
  <si>
    <t>rep2</t>
  </si>
  <si>
    <t>rep3</t>
  </si>
  <si>
    <t>rep4</t>
  </si>
  <si>
    <t>H4K77(D-lac)</t>
  </si>
  <si>
    <t>H4K77(L-lac)</t>
  </si>
  <si>
    <t>Peptide</t>
  </si>
  <si>
    <t>Name</t>
  </si>
  <si>
    <t>Type of modification</t>
  </si>
  <si>
    <t>KacLPFQR</t>
  </si>
  <si>
    <t>H3K64ac</t>
  </si>
  <si>
    <t>acetyl</t>
  </si>
  <si>
    <t>EIAQDFKacTDLR</t>
  </si>
  <si>
    <t>H3K79ac</t>
  </si>
  <si>
    <t>VTIMPKacDIQLAR</t>
  </si>
  <si>
    <t>H3K122ac</t>
  </si>
  <si>
    <t>GKacGGKGLGKGGAKR</t>
  </si>
  <si>
    <t>H4K5ac</t>
  </si>
  <si>
    <t>GKGGKacGLGKGGAKR</t>
  </si>
  <si>
    <t>H4K8ac</t>
  </si>
  <si>
    <t>GKGGKGLGKacGGAKR</t>
  </si>
  <si>
    <t>H4K12ac</t>
  </si>
  <si>
    <t>GKGGKGLGKGGAKacR</t>
  </si>
  <si>
    <t>H4K16ac</t>
  </si>
  <si>
    <t>DNIQGITKacPAIR</t>
  </si>
  <si>
    <t>H4K31ac</t>
  </si>
  <si>
    <t>DAVTYTEHAKacR</t>
  </si>
  <si>
    <t>H4K77ac</t>
  </si>
  <si>
    <t>KacTVTAMDVVYALKR</t>
  </si>
  <si>
    <t>H4K79ac</t>
  </si>
  <si>
    <t>KTVTAMDVVYALKacR</t>
  </si>
  <si>
    <t>H4K91ac</t>
  </si>
  <si>
    <t>KacSTGGKAPR</t>
  </si>
  <si>
    <t>H3K9ac</t>
  </si>
  <si>
    <t>KSTGGKacAPR</t>
  </si>
  <si>
    <t>H3K14ac</t>
  </si>
  <si>
    <t>KacQLATKAAR</t>
  </si>
  <si>
    <t>H3K18ac</t>
  </si>
  <si>
    <t>KQLATKacAAR</t>
  </si>
  <si>
    <t>H3K23ac</t>
  </si>
  <si>
    <t>KacQLATKVAR</t>
  </si>
  <si>
    <t>H3tK18ac</t>
  </si>
  <si>
    <t>KQLATKacVAR</t>
  </si>
  <si>
    <t>H3tK23ac</t>
  </si>
  <si>
    <t>KacSAPATGGVKKPHR</t>
  </si>
  <si>
    <t>H3K27ac</t>
  </si>
  <si>
    <t>YQKacSTELLIR</t>
  </si>
  <si>
    <t>H3K56ac</t>
  </si>
  <si>
    <t>KacSAPSTGGVKKPHR</t>
  </si>
  <si>
    <t>H3.3K27ac</t>
  </si>
  <si>
    <t>Residue</t>
  </si>
  <si>
    <t>H3K56</t>
  </si>
  <si>
    <t>H3K64</t>
  </si>
  <si>
    <t>H3K79</t>
  </si>
  <si>
    <t>H3K122</t>
  </si>
  <si>
    <t>H4K31</t>
  </si>
  <si>
    <t>H4K77</t>
  </si>
  <si>
    <t>H4K79/91</t>
  </si>
  <si>
    <t>H3K9</t>
  </si>
  <si>
    <t>H3K14</t>
  </si>
  <si>
    <t>H3.1K18</t>
  </si>
  <si>
    <t>H3.1K23</t>
  </si>
  <si>
    <t>H3.tK18</t>
  </si>
  <si>
    <t>H3.tK23</t>
  </si>
  <si>
    <t>H3.1K27</t>
  </si>
  <si>
    <t>H3.3K27</t>
  </si>
  <si>
    <t>average</t>
  </si>
  <si>
    <t>H3K18(D-lac)</t>
  </si>
  <si>
    <t>H3K18(L-lac)</t>
  </si>
  <si>
    <t>H3K23(D-lac)</t>
  </si>
  <si>
    <t>H3K23(L-lac)</t>
  </si>
  <si>
    <t>H3.tK18(D-lac)</t>
  </si>
  <si>
    <t>H3.tK18(L-lac)</t>
  </si>
  <si>
    <t>H3.tK23(D-lac)</t>
  </si>
  <si>
    <t>H3.tK23(L-lac)</t>
  </si>
  <si>
    <t>H3K56(D-lac)</t>
  </si>
  <si>
    <t>H3K56(L-lac)</t>
  </si>
  <si>
    <t>Ratio pr-ox-pr/pr-pr</t>
  </si>
  <si>
    <t>K18(pr)K23(pr)</t>
  </si>
  <si>
    <t>K18(pr)Q(ox)K23pr</t>
  </si>
  <si>
    <t>KlaSTGGKAPR</t>
  </si>
  <si>
    <t>H3K9la</t>
  </si>
  <si>
    <t>KSTGGKlaAPR</t>
  </si>
  <si>
    <t>H3K14la</t>
  </si>
  <si>
    <t>KlaQLATKAAR</t>
  </si>
  <si>
    <t>H3K18la</t>
  </si>
  <si>
    <t>KQLATKlaAAR</t>
  </si>
  <si>
    <t>H3K23la</t>
  </si>
  <si>
    <t>KlaQLATKVAR</t>
  </si>
  <si>
    <t>H3tK18la</t>
  </si>
  <si>
    <t>KQLATKlaVAR</t>
  </si>
  <si>
    <t>H3tK23la</t>
  </si>
  <si>
    <t>KlaSAPATGGVKKPHR</t>
  </si>
  <si>
    <t>H3K27la</t>
  </si>
  <si>
    <t>KlaSAPSTGGVKKPHR</t>
  </si>
  <si>
    <t>H3.3K27la</t>
  </si>
  <si>
    <t>YQKlaSTELLIR</t>
  </si>
  <si>
    <t>H3K56la</t>
  </si>
  <si>
    <t>KlaLPFQR</t>
  </si>
  <si>
    <t>H3K64la</t>
  </si>
  <si>
    <t>EIAQDFKlaTDLR</t>
  </si>
  <si>
    <t>H3K79la</t>
  </si>
  <si>
    <t>VTIMPKlaDIQLAR</t>
  </si>
  <si>
    <t>H3K122la</t>
  </si>
  <si>
    <t>GKlaGGKGLGKGGAKR</t>
  </si>
  <si>
    <t>H4K5la</t>
  </si>
  <si>
    <t>GKGGKlaGLGKGGAKR</t>
  </si>
  <si>
    <t>H4K8la</t>
  </si>
  <si>
    <t>GKGGKGLGKlaGGAKR</t>
  </si>
  <si>
    <t>H4K12la</t>
  </si>
  <si>
    <t>GKGGKGLGKGGAKlaR</t>
  </si>
  <si>
    <t>H4K16la</t>
  </si>
  <si>
    <t>DNIQGITKlaPAIR</t>
  </si>
  <si>
    <t>H4K31la</t>
  </si>
  <si>
    <t>DAVTYTEHAKlaR</t>
  </si>
  <si>
    <t>H4K77la</t>
  </si>
  <si>
    <t>KlaTVTAMDVVYALKR</t>
  </si>
  <si>
    <t>H4K79la</t>
  </si>
  <si>
    <t>KTVTAMDVVYALKlaR</t>
  </si>
  <si>
    <t>H4K91la</t>
  </si>
  <si>
    <t>L- or D-lactyl</t>
  </si>
  <si>
    <t>Supplementary table 4: estimation by DDA analyses of the relative abundance of acetylation on the N-terminal lysines of histones H3 and H4</t>
  </si>
  <si>
    <t>Supplementary Table 2: table provided to the MS instrument to program the first PRM analyses targeting only acetylated and L-lactylated peptides, both synthetic ones ("lab") and the expected endogenous counterparts in mouse testis histones</t>
  </si>
  <si>
    <t>Supplementary Table 1: list of synthetic peptides ordered in acetylated (Kac), L-lactylated or D-lactylated (Kla) forms</t>
  </si>
  <si>
    <t>sequence</t>
  </si>
  <si>
    <t>modifications</t>
  </si>
  <si>
    <t>ptm_protein_positions</t>
  </si>
  <si>
    <t>psm_score</t>
  </si>
  <si>
    <t>calculated_mass</t>
  </si>
  <si>
    <t>charge</t>
  </si>
  <si>
    <t>experimental_moz</t>
  </si>
  <si>
    <t>delta_moz</t>
  </si>
  <si>
    <t>rt</t>
  </si>
  <si>
    <t>initial_query_id</t>
  </si>
  <si>
    <t>rank</t>
  </si>
  <si>
    <t>cd_pretty_rank</t>
  </si>
  <si>
    <t>fragment_matches_count</t>
  </si>
  <si>
    <t>spectrum_title</t>
  </si>
  <si>
    <t>ptm_score</t>
  </si>
  <si>
    <t>ptm_sites_confidence</t>
  </si>
  <si>
    <t>accession</t>
  </si>
  <si>
    <t>TKQTAR</t>
  </si>
  <si>
    <t>Propionyl (Any N-term); Propionyl (K2)</t>
  </si>
  <si>
    <t>Propionyl (Any N-term); Propionyl (K5)</t>
  </si>
  <si>
    <t>first_cycle:5947;last_cycle:5947;first_scan:7412;last_scan:7412;first_time:19.561;last_time:19.561;raw_file_identifier:HF2_025222;</t>
  </si>
  <si>
    <t>Propionyl (K2) = 1.0</t>
  </si>
  <si>
    <t>TS_H3.4_H3T</t>
  </si>
  <si>
    <t>Propionyl (Any N-term); Butyryl (K2)</t>
  </si>
  <si>
    <t>Propionyl (Any N-term); Butyryl (K5)</t>
  </si>
  <si>
    <t>first_cycle:6247;last_cycle:6247;first_scan:9870;last_scan:9870;first_time:24.637;last_time:24.637;raw_file_identifier:HF2_025222;</t>
  </si>
  <si>
    <t>Butyryl (K2) = 1.0</t>
  </si>
  <si>
    <t>Propionyl (Any N-term); Propionyl (K2); Oxidation (Q3)</t>
  </si>
  <si>
    <t>Propionyl (Any N-term); Propionyl (K5); Oxidation (Q6)</t>
  </si>
  <si>
    <t>first_cycle:5920;last_cycle:5920;first_scan:7317;last_scan:7317;first_time:19.347;last_time:19.347;raw_file_identifier:HF2_025222;</t>
  </si>
  <si>
    <t>Propionyl (K2) = 0.96,Oxidation (Q3) = 0.96</t>
  </si>
  <si>
    <t>KLPFQR</t>
  </si>
  <si>
    <t>Propionyl (Any N-term)</t>
  </si>
  <si>
    <t>first_cycle:7042;last_cycle:7042;first_scan:15843;last_scan:15843;first_time:36.712;last_time:36.712;raw_file_identifier:HF2_025222;</t>
  </si>
  <si>
    <t>Propionyl (Any N-term); Butyryl (K2); Oxidation (Q3)</t>
  </si>
  <si>
    <t>Propionyl (Any N-term); Butyryl (K5); Oxidation (Q6)</t>
  </si>
  <si>
    <t>first_cycle:6240;last_cycle:6240;first_scan:9793;last_scan:9793;first_time:24.497;last_time:24.497;raw_file_identifier:HF2_025222;</t>
  </si>
  <si>
    <t>Butyryl (K2) = 1.0,Oxidation (Q3) = 1.0</t>
  </si>
  <si>
    <t>Propionyl (Any N-term); Propionyl (K1)</t>
  </si>
  <si>
    <t>Propionyl (Any N-term); Propionyl (K65)</t>
  </si>
  <si>
    <t>first_cycle:7790;last_cycle:7790;first_scan:25030;last_scan:25030;first_time:55.815;last_time:55.815;raw_file_identifier:HF2_025222;</t>
  </si>
  <si>
    <t>Propionyl (K1) = 1.0</t>
  </si>
  <si>
    <t>Propionyl (Any N-term); Lactyl_DP (K1)</t>
  </si>
  <si>
    <t>Propionyl (Any N-term); Lactyl_DP (K65)</t>
  </si>
  <si>
    <t>first_cycle:7608;last_cycle:7608;first_scan:22808;last_scan:22808;first_time:51.239;last_time:51.239;raw_file_identifier:HF2_025222;</t>
  </si>
  <si>
    <t>Lactyl_DP (K1) = 1.0</t>
  </si>
  <si>
    <t>Propionyl (Any N-term); Propionyl (K1); Oxidation (Q5)</t>
  </si>
  <si>
    <t>Propionyl (Any N-term); Propionyl (K65); Oxidation (Q69)</t>
  </si>
  <si>
    <t>first_cycle:7697;last_cycle:7697;first_scan:23863;last_scan:23863;first_time:53.433;last_time:53.433;raw_file_identifier:HF2_025222;</t>
  </si>
  <si>
    <t>Propionyl (K1) = 1.0,Oxidation (Q5) = 1.0</t>
  </si>
  <si>
    <t>KSTGGKAPR</t>
  </si>
  <si>
    <t>Propionyl (Any N-term); Acetyl (K6)</t>
  </si>
  <si>
    <t>Propionyl (Any N-term); Acetyl (K15)</t>
  </si>
  <si>
    <t>first_cycle:5344;last_cycle:5344;first_scan:5535;last_scan:5535;first_time:15.434;last_time:15.434;raw_file_identifier:HF2_025222;</t>
  </si>
  <si>
    <t>Acetyl (K6) = 1.0</t>
  </si>
  <si>
    <t>Propionyl (Any N-term); Propionyl (K10)</t>
  </si>
  <si>
    <t>first_cycle:5866;last_cycle:5866;first_scan:6882;last_scan:6882;first_time:18.439;last_time:18.439;raw_file_identifier:HF2_025222;</t>
  </si>
  <si>
    <t>Propionyl (Any N-term); Propionyl (K6)</t>
  </si>
  <si>
    <t>Propionyl (Any N-term); Propionyl (K15)</t>
  </si>
  <si>
    <t>first_cycle:5788;last_cycle:5788;first_scan:6467;last_scan:6467;first_time:17.607;last_time:17.607;raw_file_identifier:HF2_025222;</t>
  </si>
  <si>
    <t>Propionyl (K6) = 1.0</t>
  </si>
  <si>
    <t>Propionyl (Any N-term); Dimethyl (K1); Acetyl (K6)</t>
  </si>
  <si>
    <t>Propionyl (Any N-term); Dimethyl (K10); Acetyl (K15)</t>
  </si>
  <si>
    <t>first_cycle:5261;last_cycle:5261;first_scan:5401;last_scan:5401;first_time:15.105;last_time:15.105;raw_file_identifier:HF2_025222;</t>
  </si>
  <si>
    <t>Dimethyl (K1) = 1.0,Acetyl (K6) = 1.0</t>
  </si>
  <si>
    <t>Propionyl (Any N-term); Acetyl (K1); Acetyl (K6)</t>
  </si>
  <si>
    <t>Propionyl (Any N-term); Acetyl (K10); Acetyl (K15)</t>
  </si>
  <si>
    <t>first_cycle:6129;last_cycle:6129;first_scan:8893;last_scan:8893;first_time:22.651;last_time:22.651;raw_file_identifier:HF2_025222;</t>
  </si>
  <si>
    <t>Acetyl (K1) = 1.0,Acetyl (K6) = 1.0</t>
  </si>
  <si>
    <t>Propionyl (Any N-term); Trimethyl (K1); Acetyl (K6)</t>
  </si>
  <si>
    <t>Propionyl (Any N-term); Trimethyl (K10); Acetyl (K15)</t>
  </si>
  <si>
    <t>first_cycle:5169;last_cycle:5169;first_scan:5277;last_scan:5277;first_time:14.758;last_time:14.758;raw_file_identifier:HF2_025222;</t>
  </si>
  <si>
    <t>Trimethyl (K1) = 1.0,Acetyl (K6) = 1.0</t>
  </si>
  <si>
    <t>Propionyl (Any N-term); Dimethyl (K1); Propionyl (K6)</t>
  </si>
  <si>
    <t>Propionyl (Any N-term); Dimethyl (K10); Propionyl (K15)</t>
  </si>
  <si>
    <t>first_cycle:5743;last_cycle:5743;first_scan:6282;last_scan:6282;first_time:17.223;last_time:17.223;raw_file_identifier:HF2_025222;</t>
  </si>
  <si>
    <t>Dimethyl (K1) = 1.0,Propionyl (K6) = 1.0</t>
  </si>
  <si>
    <t>Propionyl (Any N-term); Propionyl (K1); Dimethyl (K6)</t>
  </si>
  <si>
    <t>Propionyl (Any N-term); Propionyl (K10); Dimethyl (K15)</t>
  </si>
  <si>
    <t>first_cycle:5724;last_cycle:5724;first_scan:6233;last_scan:6233;first_time:17.109;last_time:17.109;raw_file_identifier:HF2_025222;</t>
  </si>
  <si>
    <t>Propionyl (K1) = 0.5,Dimethyl (K6) = 0.5</t>
  </si>
  <si>
    <t>Propionyl (Any N-term); Acetyl (K1); Propionyl (K6)</t>
  </si>
  <si>
    <t>Propionyl (Any N-term); Acetyl (K10); Propionyl (K15)</t>
  </si>
  <si>
    <t>first_cycle:6314;last_cycle:6314;first_scan:10184;last_scan:10184;first_time:25.266;last_time:25.266;raw_file_identifier:HF2_025222;</t>
  </si>
  <si>
    <t>Acetyl (K1) = 1.0,Propionyl (K6) = 1.0</t>
  </si>
  <si>
    <t>Propionyl (Any N-term); Propionyl (K1); Acetyl (K6)</t>
  </si>
  <si>
    <t>Propionyl (Any N-term); Propionyl (K10); Acetyl (K15)</t>
  </si>
  <si>
    <t>first_cycle:6353;last_cycle:6353;first_scan:10496;last_scan:10496;first_time:25.881;last_time:25.881;raw_file_identifier:HF2_025222;</t>
  </si>
  <si>
    <t>Propionyl (K1) = 1.0,Acetyl (K6) = 1.0</t>
  </si>
  <si>
    <t>Propionyl (Any N-term); Butyryl (K1); Dimethyl (K6)</t>
  </si>
  <si>
    <t>Propionyl (Any N-term); Butyryl (K10); Dimethyl (K15)</t>
  </si>
  <si>
    <t>first_cycle:5715;last_cycle:5715;first_scan:6199;last_scan:6199;first_time:17.038;last_time:17.038;raw_file_identifier:HF2_025222;</t>
  </si>
  <si>
    <t>Butyryl (K1) = 0.01,Dimethyl (K6) = 0.01</t>
  </si>
  <si>
    <t>Propionyl (Any N-term); Trimethyl (K1); Propionyl (K6)</t>
  </si>
  <si>
    <t>Propionyl (Any N-term); Trimethyl (K10); Propionyl (K15)</t>
  </si>
  <si>
    <t>first_cycle:5718;last_cycle:5718;first_scan:6208;last_scan:6208;first_time:17.056;last_time:17.056;raw_file_identifier:HF2_025222;</t>
  </si>
  <si>
    <t>Trimethyl (K1) = 1.0,Propionyl (K6) = 1.0</t>
  </si>
  <si>
    <t>YHPGTVALR</t>
  </si>
  <si>
    <t>first_cycle:6986;last_cycle:6986;first_scan:15441;last_scan:15441;first_time:35.917;last_time:35.917;raw_file_identifier:HF2_025222;</t>
  </si>
  <si>
    <t>Propionyl (Any N-term); Butyryl (K1); Acetyl (K6)</t>
  </si>
  <si>
    <t>Propionyl (Any N-term); Butyryl (K10); Acetyl (K15)</t>
  </si>
  <si>
    <t>first_cycle:6657;last_cycle:6657;first_scan:13216;last_scan:13216;first_time:31.380;last_time:31.380;raw_file_identifier:HF2_025222;</t>
  </si>
  <si>
    <t>Butyryl (K1) = 1.0,Acetyl (K6) = 1.0</t>
  </si>
  <si>
    <t>Propionyl (Any N-term); Propionyl (K1); Propionyl (K6)</t>
  </si>
  <si>
    <t>Propionyl (Any N-term); Propionyl (K10); Propionyl (K15)</t>
  </si>
  <si>
    <t>first_cycle:6149;last_cycle:6149;first_scan:8995;last_scan:8995;first_time:22.847;last_time:22.847;raw_file_identifier:HF2_025222;</t>
  </si>
  <si>
    <t>Propionyl (K1) = 1.0,Propionyl (K6) = 1.0</t>
  </si>
  <si>
    <t>Propionyl (Any N-term); Lactyl_DP (K1); Acetyl (K6)</t>
  </si>
  <si>
    <t>Propionyl (Any N-term); Lactyl_DP (K10); Acetyl (K15)</t>
  </si>
  <si>
    <t>first_cycle:6108;last_cycle:6108;first_scan:8658;last_scan:8658;first_time:22.160;last_time:22.160;raw_file_identifier:HF2_025222;</t>
  </si>
  <si>
    <t>Lactyl_DP (K1) = 1.0,Acetyl (K6) = 1.0</t>
  </si>
  <si>
    <t>Propionyl (Any N-term); Butyryl (K1); Propionyl (K6)</t>
  </si>
  <si>
    <t>Propionyl (Any N-term); Butyryl (K10); Propionyl (K15)</t>
  </si>
  <si>
    <t>first_cycle:6817;last_cycle:6817;first_scan:14652;last_scan:14652;first_time:34.289;last_time:34.289;raw_file_identifier:HF2_025222;</t>
  </si>
  <si>
    <t>Butyryl (K1) = 1.0,Propionyl (K6) = 1.0</t>
  </si>
  <si>
    <t>Propionyl (Any N-term); Propionyl (K1); Lactyl_DP (K6)</t>
  </si>
  <si>
    <t>Propionyl (Any N-term); Propionyl (K10); Lactyl_DP (K15)</t>
  </si>
  <si>
    <t>first_cycle:6347;last_cycle:6347;first_scan:10464;last_scan:10464;first_time:25.822;last_time:25.822;raw_file_identifier:HF2_025222;</t>
  </si>
  <si>
    <t>Propionyl (K1) = 1.0,Lactyl_DP (K6) = 1.0</t>
  </si>
  <si>
    <t>Propionyl (Any N-term); Lactyl_DP (K1); Propionyl (K6)</t>
  </si>
  <si>
    <t>Propionyl (Any N-term); Lactyl_DP (K10); Propionyl (K15)</t>
  </si>
  <si>
    <t>first_cycle:6224;last_cycle:6224;first_scan:9485;last_scan:9485;first_time:23.842;last_time:23.842;raw_file_identifier:HF2_025222;</t>
  </si>
  <si>
    <t>Lactyl_DP (K1) = 1.0,Propionyl (K6) = 1.0</t>
  </si>
  <si>
    <t>KQLATKVAR</t>
  </si>
  <si>
    <t>Propionyl (Any N-term); Acetyl (K24)</t>
  </si>
  <si>
    <t>first_cycle:6632;last_cycle:6632;first_scan:12719;last_scan:12719;first_time:30.324;last_time:30.324;raw_file_identifier:HF2_025222;</t>
  </si>
  <si>
    <t>Propionyl (Any N-term); Acetyl (K1)</t>
  </si>
  <si>
    <t>Propionyl (Any N-term); Acetyl (K19)</t>
  </si>
  <si>
    <t>first_cycle:7159;last_cycle:7159;first_scan:17231;last_scan:17231;first_time:39.643;last_time:39.643;raw_file_identifier:HF2_025222;</t>
  </si>
  <si>
    <t>Acetyl (K1) = 1.0</t>
  </si>
  <si>
    <t>Propionyl (Any N-term); Propionyl (K24)</t>
  </si>
  <si>
    <t>first_cycle:6753;last_cycle:6753;first_scan:14139;last_scan:14139;first_time:33.269;last_time:33.269;raw_file_identifier:HF2_025222;</t>
  </si>
  <si>
    <t>Propionyl (Any N-term); Propionyl (K19)</t>
  </si>
  <si>
    <t>first_cycle:7274;last_cycle:7274;first_scan:18677;last_scan:18677;first_time:42.612;last_time:42.612;raw_file_identifier:HF2_025222;</t>
  </si>
  <si>
    <t>Propionyl (Any N-term); Oxidation (Q2); Propionyl (K6)</t>
  </si>
  <si>
    <t>Propionyl (Any N-term); Oxidation (Q20); Propionyl (K24)</t>
  </si>
  <si>
    <t>first_cycle:6695;last_cycle:6695;first_scan:13896;last_scan:13896;first_time:32.779;last_time:32.779;raw_file_identifier:HF2_025222;</t>
  </si>
  <si>
    <t>Oxidation (Q2) = 1.0,Propionyl (K6) = 1.0</t>
  </si>
  <si>
    <t>Propionyl (Any N-term); Acetyl (K19); Acetyl (K24)</t>
  </si>
  <si>
    <t>first_cycle:7607;last_cycle:7607;first_scan:22774;last_scan:22774;first_time:51.166;last_time:51.166;raw_file_identifier:HF2_025222;</t>
  </si>
  <si>
    <t>Propionyl (Any N-term); Acetyl (K19); Propionyl (K24)</t>
  </si>
  <si>
    <t>first_cycle:7705;last_cycle:7705;first_scan:24032;last_scan:24032;first_time:53.791;last_time:53.791;raw_file_identifier:HF2_025222;</t>
  </si>
  <si>
    <t>Propionyl (Any N-term); Propionyl (K19); Acetyl (K24)</t>
  </si>
  <si>
    <t>first_cycle:7709;last_cycle:7709;first_scan:24114;last_scan:24114;first_time:53.965;last_time:53.965;raw_file_identifier:HF2_025222;</t>
  </si>
  <si>
    <t>Propionyl (Any N-term); Propionyl (K19); Propionyl (K24)</t>
  </si>
  <si>
    <t>first_cycle:7834;last_cycle:7834;first_scan:25596;last_scan:25596;first_time:57.037;last_time:57.037;raw_file_identifier:HF2_025222;</t>
  </si>
  <si>
    <t>Propionyl (Any N-term); Butyryl (K19); Acetyl (K24)</t>
  </si>
  <si>
    <t>first_cycle:7889;last_cycle:7889;first_scan:26480;last_scan:26480;first_time:58.923;last_time:58.923;raw_file_identifier:HF2_025222;</t>
  </si>
  <si>
    <t>Propionyl (Any N-term); Lactyl_DP (K19); Acetyl (K24)</t>
  </si>
  <si>
    <t>first_cycle:7526;last_cycle:7526;first_scan:21934;last_scan:21934;first_time:49.425;last_time:49.425;raw_file_identifier:HF2_025222;</t>
  </si>
  <si>
    <t>Lactyl_DP (K1) = 0.92,Acetyl (K6) = 1.0</t>
  </si>
  <si>
    <t>Propionyl (Any N-term); Propionyl (K1); Oxidation (Q2); Acetyl (K6)</t>
  </si>
  <si>
    <t>Propionyl (Any N-term); Propionyl (K19); Oxidation (Q20); Acetyl (K24)</t>
  </si>
  <si>
    <t>first_cycle:7685;last_cycle:7685;first_scan:23622;last_scan:23622;first_time:52.916;last_time:52.916;raw_file_identifier:HF2_025222;</t>
  </si>
  <si>
    <t>Propionyl (K1) = 0.98,Oxidation (Q2) = 0.98,Acetyl (K6) = 1.0</t>
  </si>
  <si>
    <t>Propionyl (Any N-term); Acetyl (K1); Oxidation (Q2); Propionyl (K6)</t>
  </si>
  <si>
    <t>Propionyl (Any N-term); Acetyl (K19); Oxidation (Q20); Propionyl (K24)</t>
  </si>
  <si>
    <t>first_cycle:7665;last_cycle:7665;first_scan:23464;last_scan:23464;first_time:52.598;last_time:52.598;raw_file_identifier:HF2_025222;</t>
  </si>
  <si>
    <t>Acetyl (K1) = 1.0,Oxidation (Q2) = 1.0,Propionyl (K6) = 1.0</t>
  </si>
  <si>
    <t>Propionyl (Any N-term); Butyryl (K19); Propionyl (K24)</t>
  </si>
  <si>
    <t>first_cycle:8004;last_cycle:8004;first_scan:27731;last_scan:27731;first_time:61.540;last_time:61.540;raw_file_identifier:HF2_025222;</t>
  </si>
  <si>
    <t>Propionyl (Any N-term); Propionyl (K1); Butyryl (K6)</t>
  </si>
  <si>
    <t>Propionyl (Any N-term); Propionyl (K19); Butyryl (K24)</t>
  </si>
  <si>
    <t>first_cycle:7961;last_cycle:7961;first_scan:27496;last_scan:27496;first_time:61.077;last_time:61.077;raw_file_identifier:HF2_025222;</t>
  </si>
  <si>
    <t>Propionyl (K1) = 1.0,Butyryl (K6) = 1.0</t>
  </si>
  <si>
    <t>Propionyl (Any N-term); Propionyl (K19); Lactyl_DP (K24)</t>
  </si>
  <si>
    <t>first_cycle:7697;last_cycle:7697;first_scan:23866;last_scan:23866;first_time:53.439;last_time:53.439;raw_file_identifier:HF2_025222;</t>
  </si>
  <si>
    <t>Propionyl (Any N-term); Propionyl (K1); Oxidation (Q2); Propionyl (K6)</t>
  </si>
  <si>
    <t>Propionyl (Any N-term); Propionyl (K19); Oxidation (Q20); Propionyl (K24)</t>
  </si>
  <si>
    <t>first_cycle:7806;last_cycle:7806;first_scan:25355;last_scan:25355;first_time:56.514;last_time:56.514;raw_file_identifier:HF2_025222;</t>
  </si>
  <si>
    <t>Propionyl (K1) = 1.0,Oxidation (Q2) = 1.0,Propionyl (K6) = 1.0</t>
  </si>
  <si>
    <t>Propionyl (Any N-term); Lactyl_DP (K19); Propionyl (K24)</t>
  </si>
  <si>
    <t>first_cycle:7532;last_cycle:7532;first_scan:22054;last_scan:22054;first_time:49.676;last_time:49.676;raw_file_identifier:HF2_025222;</t>
  </si>
  <si>
    <t>Lactyl_DP (K1) = 0.99,Propionyl (K6) = 1.0</t>
  </si>
  <si>
    <t>YQKSTELLIR</t>
  </si>
  <si>
    <t>first_cycle:7457;last_cycle:7457;first_scan:20633;last_scan:20633;first_time:46.643;last_time:46.643;raw_file_identifier:HF2_025222;</t>
  </si>
  <si>
    <t>Propionyl (Any N-term); Oxidation (Q2)</t>
  </si>
  <si>
    <t>Propionyl (Any N-term); Oxidation (Q56)</t>
  </si>
  <si>
    <t>first_cycle:7434;last_cycle:7434;first_scan:20199;last_scan:20199;first_time:45.720;last_time:45.720;raw_file_identifier:HF2_025222;</t>
  </si>
  <si>
    <t>Oxidation (Q2) = 1.0</t>
  </si>
  <si>
    <t>Propionyl (Any N-term); Propionyl (K3)</t>
  </si>
  <si>
    <t>Propionyl (Any N-term); Propionyl (K57)</t>
  </si>
  <si>
    <t>first_cycle:8031;last_cycle:8031;first_scan:28011;last_scan:28011;first_time:62.122;last_time:62.122;raw_file_identifier:HF2_025222;</t>
  </si>
  <si>
    <t>Propionyl (K3) = 1.0</t>
  </si>
  <si>
    <t>Propionyl (Any N-term); Oxidation (Q2); Propionyl (K3)</t>
  </si>
  <si>
    <t>Propionyl (Any N-term); Oxidation (Q56); Propionyl (K57)</t>
  </si>
  <si>
    <t>first_cycle:7916;last_cycle:7916;first_scan:27016;last_scan:27016;first_time:60.076;last_time:60.076;raw_file_identifier:HF2_025222;</t>
  </si>
  <si>
    <t>Oxidation (Q2) = 0.98,Propionyl (K3) = 0.98</t>
  </si>
  <si>
    <t>Propionyl (Any N-term); Lactyl_DP (K3)</t>
  </si>
  <si>
    <t>Propionyl (Any N-term); Lactyl_DP (K57)</t>
  </si>
  <si>
    <t>first_cycle:7800;last_cycle:7800;first_scan:25242;last_scan:25242;first_time:56.272;last_time:56.272;raw_file_identifier:HF2_025222;</t>
  </si>
  <si>
    <t>Lactyl_DP (K3) = 0.97</t>
  </si>
  <si>
    <t>EIAQDFKTDLR</t>
  </si>
  <si>
    <t>first_cycle:7671;last_cycle:7671;first_scan:23482;last_scan:23482;first_time:52.634;last_time:52.634;raw_file_identifier:HF2_025222;</t>
  </si>
  <si>
    <t>Propionyl (Any N-term); Dimethyl (K7)</t>
  </si>
  <si>
    <t>Propionyl (Any N-term); Dimethyl (K80)</t>
  </si>
  <si>
    <t>first_cycle:7697;last_cycle:7697;first_scan:23862;last_scan:23862;first_time:53.431;last_time:53.431;raw_file_identifier:HF2_025222;</t>
  </si>
  <si>
    <t>Dimethyl (K7) = 1.0</t>
  </si>
  <si>
    <t>Propionyl (Any N-term); Acetyl (K7)</t>
  </si>
  <si>
    <t>Propionyl (Any N-term); Acetyl (K80)</t>
  </si>
  <si>
    <t>first_cycle:8077;last_cycle:8077;first_scan:28787;last_scan:28787;first_time:63.790;last_time:63.790;raw_file_identifier:HF2_025222;</t>
  </si>
  <si>
    <t>Acetyl (K7) = 1.0</t>
  </si>
  <si>
    <t>Propionyl (Any N-term); Oxidation (Q4); Dimethyl (K7)</t>
  </si>
  <si>
    <t>Propionyl (Any N-term); Oxidation (Q77); Dimethyl (K80)</t>
  </si>
  <si>
    <t>first_cycle:7436;last_cycle:7436;first_scan:20251;last_scan:20251;first_time:45.826;last_time:45.826;raw_file_identifier:HF2_025222;</t>
  </si>
  <si>
    <t>Oxidation (Q4) = 1.0,Dimethyl (K7) = 1.0</t>
  </si>
  <si>
    <t>VTIMPKDIQLAR</t>
  </si>
  <si>
    <t>first_cycle:7884;last_cycle:7884;first_scan:26375;last_scan:26375;first_time:58.693;last_time:58.693;raw_file_identifier:HF2_025222;</t>
  </si>
  <si>
    <t>Propionyl (Any N-term); Propionyl (K7)</t>
  </si>
  <si>
    <t>Propionyl (Any N-term); Propionyl (K80)</t>
  </si>
  <si>
    <t>first_cycle:8251;last_cycle:8251;first_scan:30324;last_scan:30324;first_time:67.024;last_time:67.024;raw_file_identifier:HF2_025222;</t>
  </si>
  <si>
    <t>Propionyl (K7) = 1.0</t>
  </si>
  <si>
    <t>Propionyl (Any N-term); Oxidation (M4)</t>
  </si>
  <si>
    <t>Propionyl (Any N-term); Oxidation (M121)</t>
  </si>
  <si>
    <t>first_cycle:7606;last_cycle:7606;first_scan:22754;last_scan:22754;first_time:51.124;last_time:51.124;raw_file_identifier:HF2_025222;</t>
  </si>
  <si>
    <t>Oxidation (M4) = 1.0</t>
  </si>
  <si>
    <t>Propionyl (Any N-term); Butyryl (K7)</t>
  </si>
  <si>
    <t>Propionyl (Any N-term); Butyryl (K80)</t>
  </si>
  <si>
    <t>first_cycle:8361;last_cycle:8361;first_scan:31991;last_scan:31991;first_time:70.587;last_time:70.587;raw_file_identifier:HF2_025222;</t>
  </si>
  <si>
    <t>Butyryl (K7) = 1.0</t>
  </si>
  <si>
    <t>Propionyl (Any N-term); Lactyl_DP (K7)</t>
  </si>
  <si>
    <t>Propionyl (Any N-term); Lactyl_DP (K80)</t>
  </si>
  <si>
    <t>first_cycle:8072;last_cycle:8072;first_scan:28674;last_scan:28674;first_time:63.537;last_time:63.537;raw_file_identifier:HF2_025222;</t>
  </si>
  <si>
    <t>Lactyl_DP (K7) = 1.0</t>
  </si>
  <si>
    <t>Propionyl (Any N-term); Oxidation (Q4); Propionyl (K7)</t>
  </si>
  <si>
    <t>Propionyl (Any N-term); Oxidation (Q77); Propionyl (K80)</t>
  </si>
  <si>
    <t>first_cycle:8175;last_cycle:8175;first_scan:29832;last_scan:29832;first_time:66.000;last_time:66.000;raw_file_identifier:HF2_025222;</t>
  </si>
  <si>
    <t>Oxidation (Q4) = 1.0,Propionyl (K7) = 1.0</t>
  </si>
  <si>
    <t>Propionyl (Any N-term); Oxidation (Q4); Butyryl (K7)</t>
  </si>
  <si>
    <t>Propionyl (Any N-term); Oxidation (Q77); Butyryl (K80)</t>
  </si>
  <si>
    <t>first_cycle:8334;last_cycle:8334;first_scan:31552;last_scan:31552;first_time:69.672;last_time:69.672;raw_file_identifier:HF2_025222;</t>
  </si>
  <si>
    <t>Oxidation (Q4) = 1.0,Butyryl (K7) = 1.0</t>
  </si>
  <si>
    <t>Propionyl (Any N-term); Oxidation (M4); Dimethyl (K6)</t>
  </si>
  <si>
    <t>Propionyl (Any N-term); Oxidation (M121); Dimethyl (K123)</t>
  </si>
  <si>
    <t>first_cycle:7922;last_cycle:7922;first_scan:27142;last_scan:27142;first_time:60.345;last_time:60.345;raw_file_identifier:HF2_025222;</t>
  </si>
  <si>
    <t>Oxidation (M4) = 1.0,Dimethyl (K6) = 1.0</t>
  </si>
  <si>
    <t>Propionyl (Any N-term); Propionyl (K123)</t>
  </si>
  <si>
    <t>first_cycle:8313;last_cycle:8313;first_scan:31182;last_scan:31182;first_time:68.888;last_time:68.888;raw_file_identifier:HF2_025222;</t>
  </si>
  <si>
    <t>Propionyl (Any N-term); Lactyl_DP (K6)</t>
  </si>
  <si>
    <t>Propionyl (Any N-term); Lactyl_DP (K123)</t>
  </si>
  <si>
    <t>first_cycle:8161;last_cycle:8161;first_scan:29545;last_scan:29545;first_time:65.371;last_time:65.371;raw_file_identifier:HF2_025222;</t>
  </si>
  <si>
    <t>Lactyl_DP (K6) = 0.04</t>
  </si>
  <si>
    <t>Propionyl (Any N-term); Propionyl (K6); Oxidation (Q9)</t>
  </si>
  <si>
    <t>Propionyl (Any N-term); Propionyl (K123); Oxidation (Q126)</t>
  </si>
  <si>
    <t>first_cycle:8285;last_cycle:8285;first_scan:30999;last_scan:30999;first_time:68.508;last_time:68.508;raw_file_identifier:HF2_025222;</t>
  </si>
  <si>
    <t>Propionyl (K6) = 0.99,Oxidation (Q9) = 0.05</t>
  </si>
  <si>
    <t>Propionyl (Any N-term); Oxidation (M4); Propionyl (K6)</t>
  </si>
  <si>
    <t>Propionyl (Any N-term); Oxidation (M121); Propionyl (K123)</t>
  </si>
  <si>
    <t>first_cycle:8003;last_cycle:8003;first_scan:27721;last_scan:27721;first_time:61.523;last_time:61.523;raw_file_identifier:HF2_025222;</t>
  </si>
  <si>
    <t>Oxidation (M4) = 1.0,Propionyl (K6) = 1.0</t>
  </si>
  <si>
    <t>Propionyl (Any N-term); Oxidation (M4); Lactyl_DP (K6)</t>
  </si>
  <si>
    <t>Propionyl (Any N-term); Oxidation (M121); Lactyl_DP (K123)</t>
  </si>
  <si>
    <t>first_cycle:7891;last_cycle:7891;first_scan:26522;last_scan:26522;first_time:59.011;last_time:59.011;raw_file_identifier:HF2_025222;</t>
  </si>
  <si>
    <t>Oxidation (M4) = 1.0,Lactyl_DP (K6) = 1.0</t>
  </si>
  <si>
    <t>Propionyl (Any N-term); Oxidation (M4); Propionyl (K6); Oxidation (Q9)</t>
  </si>
  <si>
    <t>Propionyl (Any N-term); Oxidation (M121); Propionyl (K123); Oxidation (Q126)</t>
  </si>
  <si>
    <t>first_cycle:7962;last_cycle:7962;first_scan:27519;last_scan:27519;first_time:61.125;last_time:61.125;raw_file_identifier:HF2_025222;</t>
  </si>
  <si>
    <t>Oxidation (M4) = 1.0,Propionyl (K6) = 1.0,Oxidation (Q9) = 1.0</t>
  </si>
  <si>
    <t>Propionyl (Any N-term); Lactyl_DP (K6); Oxidation (Q9)</t>
  </si>
  <si>
    <t>Propionyl (Any N-term); Lactyl_DP (K123); Oxidation (Q126)</t>
  </si>
  <si>
    <t>Lactyl_DP (K6) = 0.0,Oxidation (Q9) = 1.0</t>
  </si>
  <si>
    <t>KSAPATGGVKKPHR</t>
  </si>
  <si>
    <t>Propionyl (Any N-term); Propionyl (K10); Dimethyl (K11)</t>
  </si>
  <si>
    <t>Propionyl (Any N-term); Propionyl (K37); Dimethyl (K38)</t>
  </si>
  <si>
    <t>first_cycle:6171;last_cycle:6171;first_scan:9112;last_scan:9112;first_time:23.073;last_time:23.073;raw_file_identifier:HF2_025222;</t>
  </si>
  <si>
    <t>Propionyl (K10) = 0.03,Dimethyl (K11) = 0.03</t>
  </si>
  <si>
    <t>Propionyl (Any N-term); Dimethyl (K1); Propionyl (K11)</t>
  </si>
  <si>
    <t>Propionyl (Any N-term); Dimethyl (K28); Propionyl (K38)</t>
  </si>
  <si>
    <t>first_cycle:6055;last_cycle:6055;first_scan:8283;last_scan:8283;first_time:21.396;last_time:21.396;raw_file_identifier:HF2_025222;</t>
  </si>
  <si>
    <t>Dimethyl (K1) = 1.0,Propionyl (K11) = 0.74</t>
  </si>
  <si>
    <t>Propionyl (Any N-term); Acetyl (K10); Trimethyl (K11)</t>
  </si>
  <si>
    <t>Propionyl (Any N-term); Acetyl (K37); Trimethyl (K38)</t>
  </si>
  <si>
    <t>Acetyl (K10) = 0.02,Trimethyl (K11) = 0.02</t>
  </si>
  <si>
    <t>Propionyl (Any N-term); Trimethyl (K10); Acetyl (K11)</t>
  </si>
  <si>
    <t>Propionyl (Any N-term); Trimethyl (K37); Acetyl (K38)</t>
  </si>
  <si>
    <t>first_cycle:6022;last_cycle:6022;first_scan:8077;last_scan:8077;first_time:20.983;last_time:20.983;raw_file_identifier:HF2_025222;</t>
  </si>
  <si>
    <t>Trimethyl (K10) = 0.05,Acetyl (K11) = 0.05</t>
  </si>
  <si>
    <t>Propionyl (Any N-term); Dimethyl (K10); Propionyl (K11)</t>
  </si>
  <si>
    <t>Propionyl (Any N-term); Dimethyl (K37); Propionyl (K38)</t>
  </si>
  <si>
    <t>Dimethyl (K10) = 0.93,Propionyl (K11) = 0.93</t>
  </si>
  <si>
    <t>Propionyl (Any N-term); Dimethyl (K1); Propionyl (K10)</t>
  </si>
  <si>
    <t>Propionyl (Any N-term); Dimethyl (K28); Propionyl (K37)</t>
  </si>
  <si>
    <t>first_cycle:5888;last_cycle:5888;first_scan:7032;last_scan:7032;first_time:18.746;last_time:18.746;raw_file_identifier:HF2_025222;</t>
  </si>
  <si>
    <t>Dimethyl (K1) = 0.99,Propionyl (K10) = 0.85</t>
  </si>
  <si>
    <t>Propionyl (Any N-term); Propionyl (K1); Dimethyl (K10)</t>
  </si>
  <si>
    <t>Propionyl (Any N-term); Propionyl (K28); Dimethyl (K37)</t>
  </si>
  <si>
    <t>first_cycle:5974;last_cycle:5974;first_scan:7493;last_scan:7493;first_time:19.736;last_time:19.736;raw_file_identifier:HF2_025222;</t>
  </si>
  <si>
    <t>Propionyl (K1) = 1.0,Dimethyl (K10) = 0.93</t>
  </si>
  <si>
    <t>Propionyl (Any N-term); Propionyl (K1); Dimethyl (K11)</t>
  </si>
  <si>
    <t>Propionyl (Any N-term); Propionyl (K28); Dimethyl (K38)</t>
  </si>
  <si>
    <t>Propionyl (K1) = 1.0,Dimethyl (K11) = 0.07</t>
  </si>
  <si>
    <t>Propionyl (Any N-term); Dimethyl (K1); Dimethyl (K10); Acetyl (K11)</t>
  </si>
  <si>
    <t>Propionyl (Any N-term); Dimethyl (K28); Dimethyl (K37); Acetyl (K38)</t>
  </si>
  <si>
    <t>first_cycle:6056;last_cycle:6056;first_scan:8293;last_scan:8293;first_time:21.414;last_time:21.414;raw_file_identifier:HF2_025222;</t>
  </si>
  <si>
    <t>Dimethyl (K1) = 0.99,Dimethyl (K10) = 0.24,Acetyl (K11) = 0.24</t>
  </si>
  <si>
    <t>Propionyl (Any N-term); Dimethyl (K1); Acetyl (K10); Dimethyl (K11)</t>
  </si>
  <si>
    <t>Propionyl (Any N-term); Dimethyl (K28); Acetyl (K37); Dimethyl (K38)</t>
  </si>
  <si>
    <t>first_cycle:6056;last_cycle:6056;first_scan:8292;last_scan:8292;first_time:21.412;last_time:21.412;raw_file_identifier:HF2_025222;</t>
  </si>
  <si>
    <t>Dimethyl (K1) = 1.0,Acetyl (K10) = 0.33,Dimethyl (K11) = 0.33</t>
  </si>
  <si>
    <t>Propionyl (Any N-term); Propionyl (K1); Trimethyl (K10)</t>
  </si>
  <si>
    <t>Propionyl (Any N-term); Propionyl (K28); Trimethyl (K37)</t>
  </si>
  <si>
    <t>first_cycle:6097;last_cycle:6097;first_scan:8501;last_scan:8501;first_time:21.832;last_time:21.832;raw_file_identifier:HF2_025222;</t>
  </si>
  <si>
    <t>Propionyl (K1) = 0.0,Trimethyl (K10) = 0.0</t>
  </si>
  <si>
    <t>Propionyl (Any N-term); Butyryl (K1); Dimethyl (K11)</t>
  </si>
  <si>
    <t>Propionyl (Any N-term); Butyryl (K28); Dimethyl (K38)</t>
  </si>
  <si>
    <t>first_cycle:6217;last_cycle:6217;first_scan:9404;last_scan:9404;first_time:23.673;last_time:23.673;raw_file_identifier:HF2_025222;</t>
  </si>
  <si>
    <t>Butyryl (K1) = 1.0,Dimethyl (K11) = 0.03</t>
  </si>
  <si>
    <t>Propionyl (Any N-term); Butyryl (K1); Dimethyl (K10)</t>
  </si>
  <si>
    <t>Propionyl (Any N-term); Butyryl (K28); Dimethyl (K37)</t>
  </si>
  <si>
    <t>Butyryl (K1) = 1.0,Dimethyl (K10) = 0.97</t>
  </si>
  <si>
    <t>Propionyl (Any N-term); Dimethyl (K10); Butyryl (K11)</t>
  </si>
  <si>
    <t>Propionyl (Any N-term); Dimethyl (K37); Butyryl (K38)</t>
  </si>
  <si>
    <t>first_cycle:6205;last_cycle:6205;first_scan:9291;last_scan:9291;first_time:23.443;last_time:23.443;raw_file_identifier:HF2_025222;</t>
  </si>
  <si>
    <t>Dimethyl (K10) = 0.02,Butyryl (K11) = 0.02</t>
  </si>
  <si>
    <t>Propionyl (Any N-term); Dimethyl (K1); Butyryl (K10)</t>
  </si>
  <si>
    <t>Propionyl (Any N-term); Dimethyl (K28); Butyryl (K37)</t>
  </si>
  <si>
    <t>Dimethyl (K1) = 1.0,Butyryl (K10) = 0.89</t>
  </si>
  <si>
    <t>Propionyl (Any N-term); Propionyl (K1); Trimethyl (K11)</t>
  </si>
  <si>
    <t>Propionyl (Any N-term); Propionyl (K28); Trimethyl (K38)</t>
  </si>
  <si>
    <t>Propionyl (K1) = 0.01,Trimethyl (K11) = 0.0</t>
  </si>
  <si>
    <t>Propionyl (Any N-term); Butyryl (K10); Dimethyl (K11)</t>
  </si>
  <si>
    <t>Propionyl (Any N-term); Butyryl (K37); Dimethyl (K38)</t>
  </si>
  <si>
    <t>Butyryl (K10) = 0.34,Dimethyl (K11) = 0.34</t>
  </si>
  <si>
    <t>Propionyl (Any N-term); Trimethyl (K10); Propionyl (K11)</t>
  </si>
  <si>
    <t>Propionyl (Any N-term); Trimethyl (K37); Propionyl (K38)</t>
  </si>
  <si>
    <t>Trimethyl (K10) = 0.62,Propionyl (K11) = 0.62</t>
  </si>
  <si>
    <t>Propionyl (Any N-term); Dimethyl (K1); Butyryl (K11)</t>
  </si>
  <si>
    <t>Propionyl (Any N-term); Dimethyl (K28); Butyryl (K38)</t>
  </si>
  <si>
    <t>Dimethyl (K1) = 1.0,Butyryl (K11) = 0.17</t>
  </si>
  <si>
    <t>Propionyl (Any N-term); Dimethyl (K1); Acetyl (K10); Acetyl (K11)</t>
  </si>
  <si>
    <t>Propionyl (Any N-term); Dimethyl (K28); Acetyl (K37); Acetyl (K38)</t>
  </si>
  <si>
    <t>first_cycle:6520;last_cycle:6520;first_scan:11611;last_scan:11611;first_time:28.117;last_time:28.117;raw_file_identifier:HF2_025222;</t>
  </si>
  <si>
    <t>Dimethyl (K1) = 0.67,Acetyl (K10) = 0.67,Acetyl (K11) = 0.67</t>
  </si>
  <si>
    <t>Propionyl (Any N-term); Propionyl (K10); Propionyl (K11)</t>
  </si>
  <si>
    <t>Propionyl (Any N-term); Propionyl (K37); Propionyl (K38)</t>
  </si>
  <si>
    <t>first_cycle:6554;last_cycle:6554;first_scan:11882;last_scan:11882;first_time:28.654;last_time:28.654;raw_file_identifier:HF2_025222;</t>
  </si>
  <si>
    <t>Propionyl (K10) = 0.97,Propionyl (K11) = 0.97</t>
  </si>
  <si>
    <t>Propionyl (Any N-term); Propionyl (K1); Propionyl (K11)</t>
  </si>
  <si>
    <t>Propionyl (Any N-term); Propionyl (K28); Propionyl (K38)</t>
  </si>
  <si>
    <t>Propionyl (K1) = 0.33,Propionyl (K11) = 0.18</t>
  </si>
  <si>
    <t>Propionyl (Any N-term); Butyryl (K10); Acetyl (K11)</t>
  </si>
  <si>
    <t>Propionyl (Any N-term); Butyryl (K37); Acetyl (K38)</t>
  </si>
  <si>
    <t>Butyryl (K10) = 0.02,Acetyl (K11) = 0.02</t>
  </si>
  <si>
    <t>Propionyl (Any N-term); Propionyl (K1); Propionyl (K10)</t>
  </si>
  <si>
    <t>Propionyl (Any N-term); Propionyl (K28); Propionyl (K37)</t>
  </si>
  <si>
    <t>Propionyl (K1) = 0.33,Propionyl (K10) = 0.15</t>
  </si>
  <si>
    <t>Propionyl (Any N-term); Dimethyl (K1); Dimethyl (K10); Propionyl (K11)</t>
  </si>
  <si>
    <t>Propionyl (Any N-term); Dimethyl (K28); Dimethyl (K37); Propionyl (K38)</t>
  </si>
  <si>
    <t>first_cycle:6093;last_cycle:6093;first_scan:8445;last_scan:8445;first_time:21.714;last_time:21.714;raw_file_identifier:HF2_025222;</t>
  </si>
  <si>
    <t>Dimethyl (K1) = 1.0,Dimethyl (K10) = 0.97,Propionyl (K11) = 0.97</t>
  </si>
  <si>
    <t>Propionyl (Any N-term); Dimethyl (K1); Trimethyl (K10); Acetyl (K11)</t>
  </si>
  <si>
    <t>Propionyl (Any N-term); Dimethyl (K28); Trimethyl (K37); Acetyl (K38)</t>
  </si>
  <si>
    <t>first_cycle:6215;last_cycle:6215;first_scan:9389;last_scan:9389;first_time:23.643;last_time:23.643;raw_file_identifier:HF2_025222;</t>
  </si>
  <si>
    <t>Dimethyl (K1) = 1.0,Trimethyl (K10) = 0.11,Acetyl (K11) = 0.11</t>
  </si>
  <si>
    <t>Propionyl (Any N-term); Propionyl (K1); Dimethyl (K10); Dimethyl (K11)</t>
  </si>
  <si>
    <t>Propionyl (Any N-term); Propionyl (K28); Dimethyl (K37); Dimethyl (K38)</t>
  </si>
  <si>
    <t>Propionyl (K1) = 0.0,Dimethyl (K10) = 0.97,Dimethyl (K11) = 0.02</t>
  </si>
  <si>
    <t>Propionyl (Any N-term); Dimethyl (K1); Acetyl (K10); Trimethyl (K11)</t>
  </si>
  <si>
    <t>Propionyl (Any N-term); Dimethyl (K28); Acetyl (K37); Trimethyl (K38)</t>
  </si>
  <si>
    <t>first_cycle:6072;last_cycle:6072;first_scan:8346;last_scan:8346;first_time:21.521;last_time:21.521;raw_file_identifier:HF2_025222;</t>
  </si>
  <si>
    <t>Dimethyl (K1) = 1.0,Acetyl (K10) = 0.01,Trimethyl (K11) = 0.01</t>
  </si>
  <si>
    <t>Propionyl (Any N-term); Dimethyl (K1); Propionyl (K10); Dimethyl (K11)</t>
  </si>
  <si>
    <t>Propionyl (Any N-term); Dimethyl (K28); Propionyl (K37); Dimethyl (K38)</t>
  </si>
  <si>
    <t>Dimethyl (K1) = 1.0,Propionyl (K10) = 0.02,Dimethyl (K11) = 0.02</t>
  </si>
  <si>
    <t>Propionyl (Any N-term); Lactyl_DP (K10); Trimethyl (K11)</t>
  </si>
  <si>
    <t>Propionyl (Any N-term); Lactyl_DP (K37); Trimethyl (K38)</t>
  </si>
  <si>
    <t>first_cycle:6163;last_cycle:6163;first_scan:9049;last_scan:9049;first_time:22.948;last_time:22.948;raw_file_identifier:HF2_025222;</t>
  </si>
  <si>
    <t>Lactyl_DP (K10) = 0.58,Trimethyl (K11) = 0.58</t>
  </si>
  <si>
    <t>Propionyl (Any N-term); Trimethyl (K10); Lactyl_DP (K11)</t>
  </si>
  <si>
    <t>Propionyl (Any N-term); Trimethyl (K37); Lactyl_DP (K38)</t>
  </si>
  <si>
    <t>Trimethyl (K10) = 0.42,Lactyl_DP (K11) = 0.42</t>
  </si>
  <si>
    <t>Propionyl (Any N-term); Dimethyl (K1); Propionyl (K10); Acetyl (K11)</t>
  </si>
  <si>
    <t>Propionyl (Any N-term); Dimethyl (K28); Propionyl (K37); Acetyl (K38)</t>
  </si>
  <si>
    <t>first_cycle:5968;last_cycle:5968;first_scan:7469;last_scan:7469;first_time:19.687;last_time:19.687;raw_file_identifier:HF2_025222;</t>
  </si>
  <si>
    <t>Dimethyl (K1) = 1.0,Propionyl (K10) = 0.63,Acetyl (K11) = 0.63</t>
  </si>
  <si>
    <t>Propionyl (Any N-term); Acetyl (K1); Propionyl (K10); Dimethyl (K11)</t>
  </si>
  <si>
    <t>Propionyl (Any N-term); Acetyl (K28); Propionyl (K37); Dimethyl (K38)</t>
  </si>
  <si>
    <t>first_cycle:6466;last_cycle:6466;first_scan:11372;last_scan:11372;first_time:27.650;last_time:27.650;raw_file_identifier:HF2_025222;</t>
  </si>
  <si>
    <t>Acetyl (K1) = 1.0,Propionyl (K10) = 0.06,Dimethyl (K11) = 0.06</t>
  </si>
  <si>
    <t>Propionyl (Any N-term); Propionyl (K1); Dimethyl (K10); Acetyl (K11)</t>
  </si>
  <si>
    <t>Propionyl (Any N-term); Propionyl (K28); Dimethyl (K37); Acetyl (K38)</t>
  </si>
  <si>
    <t>first_cycle:6608;last_cycle:6608;first_scan:12420;last_scan:12420;first_time:29.733;last_time:29.733;raw_file_identifier:HF2_025222;</t>
  </si>
  <si>
    <t>Propionyl (K1) = 1.0,Dimethyl (K10) = 0.84,Acetyl (K11) = 0.84</t>
  </si>
  <si>
    <t>Propionyl (Any N-term); Acetyl (K1); Dimethyl (K10); Propionyl (K11)</t>
  </si>
  <si>
    <t>Propionyl (Any N-term); Acetyl (K28); Dimethyl (K37); Propionyl (K38)</t>
  </si>
  <si>
    <t>first_cycle:6498;last_cycle:6498;first_scan:11462;last_scan:11462;first_time:27.823;last_time:27.823;raw_file_identifier:HF2_025222;</t>
  </si>
  <si>
    <t>Acetyl (K1) = 1.0,Dimethyl (K10) = 0.93,Propionyl (K11) = 0.93</t>
  </si>
  <si>
    <t>Propionyl (Any N-term); Dimethyl (K1); Acetyl (K10); Propionyl (K11)</t>
  </si>
  <si>
    <t>Propionyl (Any N-term); Dimethyl (K28); Acetyl (K37); Propionyl (K38)</t>
  </si>
  <si>
    <t>Dimethyl (K1) = 1.0,Acetyl (K10) = 0.37,Propionyl (K11) = 0.37</t>
  </si>
  <si>
    <t>Propionyl (Any N-term); Acetyl (K1); Acetyl (K10); Trimethyl (K11)</t>
  </si>
  <si>
    <t>Propionyl (Any N-term); Acetyl (K28); Acetyl (K37); Trimethyl (K38)</t>
  </si>
  <si>
    <t>Acetyl (K1) = 1.0,Acetyl (K10) = 0.02,Trimethyl (K11) = 0.02</t>
  </si>
  <si>
    <t>Propionyl (Any N-term); Propionyl (K10); Butyryl (K11)</t>
  </si>
  <si>
    <t>Propionyl (Any N-term); Propionyl (K37); Butyryl (K38)</t>
  </si>
  <si>
    <t>first_cycle:6657;last_cycle:6657;first_scan:13233;last_scan:13233;first_time:31.411;last_time:31.411;raw_file_identifier:HF2_025222;</t>
  </si>
  <si>
    <t>Propionyl (K10) = 0.02,Butyryl (K11) = 0.02</t>
  </si>
  <si>
    <t>Propionyl (Any N-term); Propionyl (K1); Butyryl (K11)</t>
  </si>
  <si>
    <t>Propionyl (Any N-term); Propionyl (K28); Butyryl (K38)</t>
  </si>
  <si>
    <t>first_cycle:6654;last_cycle:6654;first_scan:13164;last_scan:13164;first_time:31.267;last_time:31.267;raw_file_identifier:HF2_025222;</t>
  </si>
  <si>
    <t>Propionyl (K1) = 1.0,Butyryl (K11) = 0.04</t>
  </si>
  <si>
    <t>Propionyl (Any N-term); Butyryl (K1); Propionyl (K10)</t>
  </si>
  <si>
    <t>Propionyl (Any N-term); Butyryl (K28); Propionyl (K37)</t>
  </si>
  <si>
    <t>first_cycle:6669;last_cycle:6669;first_scan:13466;last_scan:13466;first_time:31.886;last_time:31.886;raw_file_identifier:HF2_025222;</t>
  </si>
  <si>
    <t>Butyryl (K1) = 1.0,Propionyl (K10) = 0.98</t>
  </si>
  <si>
    <t>Propionyl (Any N-term); Propionyl (K1); Butyryl (K10)</t>
  </si>
  <si>
    <t>Propionyl (Any N-term); Propionyl (K28); Butyryl (K37)</t>
  </si>
  <si>
    <t>Propionyl (K1) = 1.0,Butyryl (K10) = 0.88</t>
  </si>
  <si>
    <t>Propionyl (Any N-term); Butyryl (K10); Propionyl (K11)</t>
  </si>
  <si>
    <t>Propionyl (Any N-term); Butyryl (K37); Propionyl (K38)</t>
  </si>
  <si>
    <t>Butyryl (K10) = 0.98,Propionyl (K11) = 0.98</t>
  </si>
  <si>
    <t>Propionyl (Any N-term); Butyryl (K1); Propionyl (K11)</t>
  </si>
  <si>
    <t>Propionyl (Any N-term); Butyryl (K28); Propionyl (K38)</t>
  </si>
  <si>
    <t>first_cycle:6759;last_cycle:6759;first_scan:14203;last_scan:14203;first_time:33.397;last_time:33.397;raw_file_identifier:HF2_025222;</t>
  </si>
  <si>
    <t>Butyryl (K1) = 1.0,Propionyl (K11) = 0.63</t>
  </si>
  <si>
    <t>Propionyl (Any N-term); Dimethyl (K1); Propionyl (K10); Trimethyl (K11)</t>
  </si>
  <si>
    <t>Propionyl (Any N-term); Dimethyl (K28); Propionyl (K37); Trimethyl (K38)</t>
  </si>
  <si>
    <t>first_cycle:6081;last_cycle:6081;first_scan:8375;last_scan:8375;first_time:21.578;last_time:21.578;raw_file_identifier:HF2_025222;</t>
  </si>
  <si>
    <t>Dimethyl (K1) = 1.0,Propionyl (K10) = 0.06,Trimethyl (K11) = 0.06</t>
  </si>
  <si>
    <t>Propionyl (Any N-term); Trimethyl (K1); Dimethyl (K10); Propionyl (K11)</t>
  </si>
  <si>
    <t>Propionyl (Any N-term); Trimethyl (K28); Dimethyl (K37); Propionyl (K38)</t>
  </si>
  <si>
    <t>first_cycle:6055;last_cycle:6055;first_scan:8288;last_scan:8288;first_time:21.404;last_time:21.404;raw_file_identifier:HF2_025222;</t>
  </si>
  <si>
    <t>Trimethyl (K1) = 1.0,Dimethyl (K10) = 0.83,Propionyl (K11) = 0.83</t>
  </si>
  <si>
    <t>Propionyl (Any N-term); Dimethyl (K1); Dimethyl (K10); Butyryl (K11)</t>
  </si>
  <si>
    <t>Propionyl (Any N-term); Dimethyl (K28); Dimethyl (K37); Butyryl (K38)</t>
  </si>
  <si>
    <t>first_cycle:6100;last_cycle:6100;first_scan:8563;last_scan:8563;first_time:21.964;last_time:21.964;raw_file_identifier:HF2_025222;</t>
  </si>
  <si>
    <t>Dimethyl (K1) = 0.73,Dimethyl (K10) = 0.48,Butyryl (K11) = 0.25</t>
  </si>
  <si>
    <t>Propionyl (Any N-term); Dimethyl (K1); Butyryl (K10); Dimethyl (K11)</t>
  </si>
  <si>
    <t>Propionyl (Any N-term); Dimethyl (K28); Butyryl (K37); Dimethyl (K38)</t>
  </si>
  <si>
    <t>first_cycle:6133;last_cycle:6133;first_scan:8936;last_scan:8936;first_time:22.724;last_time:22.724;raw_file_identifier:HF2_025222;</t>
  </si>
  <si>
    <t>Dimethyl (K1) = 0.73,Butyryl (K10) = 0.08,Dimethyl (K11) = 0.11</t>
  </si>
  <si>
    <t>Propionyl (Any N-term); Trimethyl (K1); Trimethyl (K10); Acetyl (K11)</t>
  </si>
  <si>
    <t>Propionyl (Any N-term); Trimethyl (K28); Trimethyl (K37); Acetyl (K38)</t>
  </si>
  <si>
    <t>Trimethyl (K1) = 1.0,Trimethyl (K10) = 0.07,Acetyl (K11) = 0.07</t>
  </si>
  <si>
    <t>Propionyl (Any N-term); Propionyl (K1); Dimethyl (K10); Trimethyl (K11)</t>
  </si>
  <si>
    <t>Propionyl (Any N-term); Propionyl (K28); Dimethyl (K37); Trimethyl (K38)</t>
  </si>
  <si>
    <t>first_cycle:6074;last_cycle:6074;first_scan:8350;last_scan:8350;first_time:21.529;last_time:21.529;raw_file_identifier:HF2_025222;</t>
  </si>
  <si>
    <t>Propionyl (K1) = 0.03,Dimethyl (K10) = 0.26,Trimethyl (K11) = 0.26</t>
  </si>
  <si>
    <t>Propionyl (Any N-term); Dimethyl (K1); Trimethyl (K10); Propionyl (K11)</t>
  </si>
  <si>
    <t>Propionyl (Any N-term); Dimethyl (K28); Trimethyl (K37); Propionyl (K38)</t>
  </si>
  <si>
    <t>Dimethyl (K1) = 1.0,Trimethyl (K10) = 0.83,Propionyl (K11) = 0.83</t>
  </si>
  <si>
    <t>Propionyl (Any N-term); Trimethyl (K1); Acetyl (K10); Trimethyl (K11)</t>
  </si>
  <si>
    <t>Propionyl (Any N-term); Trimethyl (K28); Acetyl (K37); Trimethyl (K38)</t>
  </si>
  <si>
    <t>Trimethyl (K1) = 1.0,Acetyl (K10) = 0.05,Trimethyl (K11) = 0.05</t>
  </si>
  <si>
    <t>Propionyl (Any N-term); Lactyl_DP (K10); Propionyl (K11)</t>
  </si>
  <si>
    <t>Propionyl (Any N-term); Lactyl_DP (K37); Propionyl (K38)</t>
  </si>
  <si>
    <t>first_cycle:6528;last_cycle:6528;first_scan:11730;last_scan:11730;first_time:28.362;last_time:28.362;raw_file_identifier:HF2_025222;</t>
  </si>
  <si>
    <t>Lactyl_DP (K10) = 0.87,Propionyl (K11) = 0.88</t>
  </si>
  <si>
    <t>Propionyl (Any N-term); Dimethyl (K1); Lactyl_DP (K10); Dimethyl (K11)</t>
  </si>
  <si>
    <t>Propionyl (Any N-term); Dimethyl (K28); Lactyl_DP (K37); Dimethyl (K38)</t>
  </si>
  <si>
    <t>first_cycle:5906;last_cycle:5906;first_scan:7210;last_scan:7210;first_time:19.125;last_time:19.125;raw_file_identifier:HF2_025222;</t>
  </si>
  <si>
    <t>Dimethyl (K1) = 1.0,Lactyl_DP (K10) = 0.07,Dimethyl (K11) = 0.07</t>
  </si>
  <si>
    <t>Propionyl (Any N-term); Dimethyl (K1); Dimethyl (K10); Lactyl_DP (K11)</t>
  </si>
  <si>
    <t>Propionyl (Any N-term); Dimethyl (K28); Dimethyl (K37); Lactyl_DP (K38)</t>
  </si>
  <si>
    <t>Dimethyl (K1) = 1.0,Dimethyl (K10) = 0.93,Lactyl_DP (K11) = 0.93</t>
  </si>
  <si>
    <t>Propionyl (Any N-term); Propionyl (K1); Acetyl (K10); Acetyl (K11)</t>
  </si>
  <si>
    <t>Propionyl (Any N-term); Propionyl (K28); Acetyl (K37); Acetyl (K38)</t>
  </si>
  <si>
    <t>first_cycle:7117;last_cycle:7117;first_scan:16385;last_scan:16385;first_time:37.839;last_time:37.839;raw_file_identifier:HF2_025222;</t>
  </si>
  <si>
    <t>Propionyl (K1) = 1.0,Acetyl (K10) = 1.0,Acetyl (K11) = 1.0</t>
  </si>
  <si>
    <t>Propionyl (Any N-term); Propionyl (K1); Dimethyl (K10); Propionyl (K11)</t>
  </si>
  <si>
    <t>Propionyl (Any N-term); Propionyl (K28); Dimethyl (K37); Propionyl (K38)</t>
  </si>
  <si>
    <t>first_cycle:6619;last_cycle:6619;first_scan:12549;last_scan:12549;first_time:29.987;last_time:29.987;raw_file_identifier:HF2_025222;</t>
  </si>
  <si>
    <t>Propionyl (K1) = 1.0,Dimethyl (K10) = 0.97,Propionyl (K11) = 0.97</t>
  </si>
  <si>
    <t>Propionyl (Any N-term); Propionyl (K1); Propionyl (K10); Dimethyl (K11)</t>
  </si>
  <si>
    <t>Propionyl (Any N-term); Propionyl (K28); Propionyl (K37); Dimethyl (K38)</t>
  </si>
  <si>
    <t>Propionyl (K1) = 1.0,Propionyl (K10) = 0.01,Dimethyl (K11) = 0.01</t>
  </si>
  <si>
    <t>Propionyl (Any N-term); Propionyl (K1); Acetyl (K10); Trimethyl (K11)</t>
  </si>
  <si>
    <t>Propionyl (Any N-term); Propionyl (K28); Acetyl (K37); Trimethyl (K38)</t>
  </si>
  <si>
    <t>Propionyl (K1) = 1.0,Acetyl (K10) = 0.01,Trimethyl (K11) = 0.01</t>
  </si>
  <si>
    <t>Propionyl (Any N-term); Acetyl (K1); Dimethyl (K10); Butyryl (K11)</t>
  </si>
  <si>
    <t>Propionyl (Any N-term); Acetyl (K28); Dimethyl (K37); Butyryl (K38)</t>
  </si>
  <si>
    <t>first_cycle:6482;last_cycle:6482;first_scan:11417;last_scan:11417;first_time:27.741;last_time:27.741;raw_file_identifier:HF2_025222;</t>
  </si>
  <si>
    <t>Acetyl (K1) = 1.0,Dimethyl (K10) = 0.25,Butyryl (K11) = 0.25</t>
  </si>
  <si>
    <t>Propionyl (Any N-term); Dimethyl (K1); Butyryl (K10); Acetyl (K11)</t>
  </si>
  <si>
    <t>Propionyl (Any N-term); Dimethyl (K28); Butyryl (K37); Acetyl (K38)</t>
  </si>
  <si>
    <t>first_cycle:6424;last_cycle:6424;first_scan:11180;last_scan:11180;first_time:27.261;last_time:27.261;raw_file_identifier:HF2_025222;</t>
  </si>
  <si>
    <t>Dimethyl (K1) = 1.0,Butyryl (K10) = 0.01,Acetyl (K11) = 0.01</t>
  </si>
  <si>
    <t>Propionyl (Any N-term); Butyryl (K1); Dimethyl (K10); Acetyl (K11)</t>
  </si>
  <si>
    <t>Propionyl (Any N-term); Butyryl (K28); Dimethyl (K37); Acetyl (K38)</t>
  </si>
  <si>
    <t>first_cycle:6771;last_cycle:6771;first_scan:14311;last_scan:14311;first_time:33.615;last_time:33.615;raw_file_identifier:HF2_025222;</t>
  </si>
  <si>
    <t>Butyryl (K1) = 1.0,Dimethyl (K10) = 0.5,Acetyl (K11) = 0.5</t>
  </si>
  <si>
    <t>Propionyl (Any N-term); Dimethyl (K1); Propionyl (K10); Propionyl (K11)</t>
  </si>
  <si>
    <t>Propionyl (Any N-term); Dimethyl (K28); Propionyl (K37); Propionyl (K38)</t>
  </si>
  <si>
    <t>Dimethyl (K1) = 1.0,Propionyl (K10) = 0.98,Propionyl (K11) = 0.98</t>
  </si>
  <si>
    <t>Propionyl (Any N-term); Propionyl (K1); Trimethyl (K10); Acetyl (K11)</t>
  </si>
  <si>
    <t>Propionyl (Any N-term); Propionyl (K28); Trimethyl (K37); Acetyl (K38)</t>
  </si>
  <si>
    <t>first_cycle:6631;last_cycle:6631;first_scan:12709;last_scan:12709;first_time:30.305;last_time:30.305;raw_file_identifier:HF2_025222;</t>
  </si>
  <si>
    <t>Propionyl (K1) = 1.0,Trimethyl (K10) = 0.04,Acetyl (K11) = 0.04</t>
  </si>
  <si>
    <t>Propionyl (Any N-term); Butyryl (K10); Butyryl (K11)</t>
  </si>
  <si>
    <t>Propionyl (Any N-term); Butyryl (K37); Butyryl (K38)</t>
  </si>
  <si>
    <t>first_cycle:6360;last_cycle:6360;first_scan:10600;last_scan:10600;first_time:26.097;last_time:26.097;raw_file_identifier:HF2_025222;</t>
  </si>
  <si>
    <t>Butyryl (K10) = 1.0,Butyryl (K11) = 1.0</t>
  </si>
  <si>
    <t>Propionyl (Any N-term); Butyryl (K1); Butyryl (K11)</t>
  </si>
  <si>
    <t>Propionyl (Any N-term); Butyryl (K28); Butyryl (K38)</t>
  </si>
  <si>
    <t>first_cycle:6761;last_cycle:6761;first_scan:14224;last_scan:14224;first_time:33.440;last_time:33.440;raw_file_identifier:HF2_025222;</t>
  </si>
  <si>
    <t>Butyryl (K1) = 1.0,Butyryl (K11) = 0.25</t>
  </si>
  <si>
    <t>Propionyl (Any N-term); Dimethyl (K1); Acetyl (K10); Lactyl_DP (K11)</t>
  </si>
  <si>
    <t>Propionyl (Any N-term); Dimethyl (K28); Acetyl (K37); Lactyl_DP (K38)</t>
  </si>
  <si>
    <t>first_cycle:6757;last_cycle:6757;first_scan:14186;last_scan:14186;first_time:33.363;last_time:33.363;raw_file_identifier:HF2_025222;</t>
  </si>
  <si>
    <t>Dimethyl (K1) = 1.0,Acetyl (K10) = 0.5,Lactyl_DP (K11) = 0.5</t>
  </si>
  <si>
    <t>Propionyl (Any N-term); Acetyl (K1); Butyryl (K10); Acetyl (K11)</t>
  </si>
  <si>
    <t>Propionyl (Any N-term); Acetyl (K28); Butyryl (K37); Acetyl (K38)</t>
  </si>
  <si>
    <t>first_cycle:6792;last_cycle:6792;first_scan:14518;last_scan:14518;first_time:34.028;last_time:34.028;raw_file_identifier:HF2_025222;</t>
  </si>
  <si>
    <t>Acetyl (K1) = 1.0,Butyryl (K10) = 0.0,Acetyl (K11) = 0.0</t>
  </si>
  <si>
    <t>Propionyl (Any N-term); Acetyl (K1); Propionyl (K10); Propionyl (K11)</t>
  </si>
  <si>
    <t>Propionyl (Any N-term); Acetyl (K28); Propionyl (K37); Propionyl (K38)</t>
  </si>
  <si>
    <t>Acetyl (K1) = 1.0,Propionyl (K10) = 1.0,Propionyl (K11) = 1.0</t>
  </si>
  <si>
    <t>Propionyl (Any N-term); Propionyl (K1); Propionyl (K10); Acetyl (K11)</t>
  </si>
  <si>
    <t>Propionyl (Any N-term); Propionyl (K28); Propionyl (K37); Acetyl (K38)</t>
  </si>
  <si>
    <t>first_cycle:6648;last_cycle:6648;first_scan:13034;last_scan:13034;first_time:30.988;last_time:30.988;raw_file_identifier:HF2_025222;</t>
  </si>
  <si>
    <t>Propionyl (K1) = 1.0,Propionyl (K10) = 0.62,Acetyl (K11) = 0.62</t>
  </si>
  <si>
    <t>Propionyl (Any N-term); Propionyl (K1); Acetyl (K10); Propionyl (K11)</t>
  </si>
  <si>
    <t>Propionyl (Any N-term); Propionyl (K28); Acetyl (K37); Propionyl (K38)</t>
  </si>
  <si>
    <t>Propionyl (K1) = 1.0,Acetyl (K10) = 0.38,Propionyl (K11) = 0.38</t>
  </si>
  <si>
    <t>Propionyl (Any N-term); Butyryl (K1); Dimethyl (K10); Propionyl (K11)</t>
  </si>
  <si>
    <t>Propionyl (Any N-term); Butyryl (K28); Dimethyl (K37); Propionyl (K38)</t>
  </si>
  <si>
    <t>first_cycle:6787;last_cycle:6787;first_scan:14411;last_scan:14411;first_time:33.813;last_time:33.813;raw_file_identifier:HF2_025222;</t>
  </si>
  <si>
    <t>Butyryl (K1) = 1.0,Dimethyl (K10) = 0.97,Propionyl (K11) = 0.97</t>
  </si>
  <si>
    <t>Propionyl (Any N-term); Trimethyl (K1); Butyryl (K10); Acetyl (K11)</t>
  </si>
  <si>
    <t>Propionyl (Any N-term); Trimethyl (K28); Butyryl (K37); Acetyl (K38)</t>
  </si>
  <si>
    <t>first_cycle:6414;last_cycle:6414;first_scan:11146;last_scan:11146;first_time:27.190;last_time:27.190;raw_file_identifier:HF2_025222;</t>
  </si>
  <si>
    <t>Trimethyl (K1) = 1.0,Butyryl (K10) = 0.04,Acetyl (K11) = 0.04</t>
  </si>
  <si>
    <t>Propionyl (Any N-term); Trimethyl (K1); Propionyl (K10); Propionyl (K11)</t>
  </si>
  <si>
    <t>Propionyl (Any N-term); Trimethyl (K28); Propionyl (K37); Propionyl (K38)</t>
  </si>
  <si>
    <t>Trimethyl (K1) = 1.0,Propionyl (K10) = 0.92,Propionyl (K11) = 0.92</t>
  </si>
  <si>
    <t>Propionyl (Any N-term); Propionyl (K1); Dimethyl (K10); Butyryl (K11)</t>
  </si>
  <si>
    <t>Propionyl (Any N-term); Propionyl (K28); Dimethyl (K37); Butyryl (K38)</t>
  </si>
  <si>
    <t>first_cycle:6619;last_cycle:6619;first_scan:12547;last_scan:12547;first_time:29.984;last_time:29.984;raw_file_identifier:HF2_025222;</t>
  </si>
  <si>
    <t>Propionyl (K1) = 0.68,Dimethyl (K10) = 0.05,Butyryl (K11) = 0.07</t>
  </si>
  <si>
    <t>Propionyl (Any N-term); Propionyl (K1); Propionyl (K10); Trimethyl (K11)</t>
  </si>
  <si>
    <t>Propionyl (Any N-term); Propionyl (K28); Propionyl (K37); Trimethyl (K38)</t>
  </si>
  <si>
    <t>first_cycle:6638;last_cycle:6638;first_scan:12823;last_scan:12823;first_time:30.535;last_time:30.535;raw_file_identifier:HF2_025222;</t>
  </si>
  <si>
    <t>Propionyl (K1) = 0.12,Propionyl (K10) = 0.12,Trimethyl (K11) = 0.02</t>
  </si>
  <si>
    <t>Propionyl (Any N-term); Propionyl (K1); Butyryl (K10); Dimethyl (K11)</t>
  </si>
  <si>
    <t>Propionyl (Any N-term); Propionyl (K28); Butyryl (K37); Dimethyl (K38)</t>
  </si>
  <si>
    <t>Propionyl (K1) = 0.68,Butyryl (K10) = 0.79,Dimethyl (K11) = 0.49</t>
  </si>
  <si>
    <t>Propionyl (Any N-term); Dimethyl (K1); Butyryl (K10); Propionyl (K11)</t>
  </si>
  <si>
    <t>Propionyl (Any N-term); Dimethyl (K28); Butyryl (K37); Propionyl (K38)</t>
  </si>
  <si>
    <t>first_cycle:6623;last_cycle:6623;first_scan:12576;last_scan:12576;first_time:30.036;last_time:30.036;raw_file_identifier:HF2_025222;</t>
  </si>
  <si>
    <t>Dimethyl (K1) = 1.0,Butyryl (K10) = 0.98,Propionyl (K11) = 0.98</t>
  </si>
  <si>
    <t>Propionyl (Any N-term); Dimethyl (K1); Propionyl (K10); Butyryl (K11)</t>
  </si>
  <si>
    <t>Propionyl (Any N-term); Dimethyl (K28); Propionyl (K37); Butyryl (K38)</t>
  </si>
  <si>
    <t>Dimethyl (K1) = 1.0,Propionyl (K10) = 0.02,Butyryl (K11) = 0.02</t>
  </si>
  <si>
    <t>Propionyl (Any N-term); Propionyl (K1); Trimethyl (K10); Propionyl (K11)</t>
  </si>
  <si>
    <t>Propionyl (Any N-term); Propionyl (K28); Trimethyl (K37); Propionyl (K38)</t>
  </si>
  <si>
    <t>Propionyl (K1) = 0.68,Trimethyl (K10) = 0.09,Propionyl (K11) = 0.39</t>
  </si>
  <si>
    <t>Propionyl (Any N-term); Butyryl (K1); Propionyl (K10); Dimethyl (K11)</t>
  </si>
  <si>
    <t>Propionyl (Any N-term); Butyryl (K28); Propionyl (K37); Dimethyl (K38)</t>
  </si>
  <si>
    <t>Butyryl (K1) = 1.0,Propionyl (K10) = 0.01,Dimethyl (K11) = 0.01</t>
  </si>
  <si>
    <t>Propionyl (Any N-term); Butyryl (K1); Acetyl (K10); Trimethyl (K11)</t>
  </si>
  <si>
    <t>Propionyl (Any N-term); Butyryl (K28); Acetyl (K37); Trimethyl (K38)</t>
  </si>
  <si>
    <t>Butyryl (K1) = 1.0,Acetyl (K10) = 0.01,Trimethyl (K11) = 0.01</t>
  </si>
  <si>
    <t>Propionyl (Any N-term); Dimethyl (K1); Lactyl_DP (K10); Propionyl (K11)</t>
  </si>
  <si>
    <t>Propionyl (Any N-term); Dimethyl (K28); Lactyl_DP (K37); Propionyl (K38)</t>
  </si>
  <si>
    <t>first_cycle:6235;last_cycle:6235;first_scan:9705;last_scan:9705;first_time:24.314;last_time:24.314;raw_file_identifier:HF2_025222;</t>
  </si>
  <si>
    <t>Dimethyl (K1) = 0.98,Lactyl_DP (K10) = 0.88,Propionyl (K11) = 0.86</t>
  </si>
  <si>
    <t>Propionyl (Any N-term); Lactyl_DP (K1); Dimethyl (K10); Propionyl (K11)</t>
  </si>
  <si>
    <t>Propionyl (Any N-term); Lactyl_DP (K28); Dimethyl (K37); Propionyl (K38)</t>
  </si>
  <si>
    <t>first_cycle:6497;last_cycle:6497;first_scan:11456;last_scan:11456;first_time:27.814;last_time:27.814;raw_file_identifier:HF2_025222;</t>
  </si>
  <si>
    <t>Lactyl_DP (K1) = 1.0,Dimethyl (K10) = 0.84,Propionyl (K11) = 0.84</t>
  </si>
  <si>
    <t>Propionyl (Any N-term); Dimethyl (K1); Propionyl (K10); Lactyl_DP (K11)</t>
  </si>
  <si>
    <t>Propionyl (Any N-term); Dimethyl (K28); Propionyl (K37); Lactyl_DP (K38)</t>
  </si>
  <si>
    <t>Dimethyl (K1) = 0.98,Propionyl (K10) = 0.11,Lactyl_DP (K11) = 0.12</t>
  </si>
  <si>
    <t>Propionyl (Any N-term); Lactyl_DP (K1); Propionyl (K10); Dimethyl (K11)</t>
  </si>
  <si>
    <t>Propionyl (Any N-term); Lactyl_DP (K28); Propionyl (K37); Dimethyl (K38)</t>
  </si>
  <si>
    <t>Lactyl_DP (K1) = 1.0,Propionyl (K10) = 0.05,Dimethyl (K11) = 0.05</t>
  </si>
  <si>
    <t>Propionyl (Any N-term); Propionyl (K1); Dimethyl (K10); Lactyl_DP (K11)</t>
  </si>
  <si>
    <t>Propionyl (Any N-term); Propionyl (K28); Dimethyl (K37); Lactyl_DP (K38)</t>
  </si>
  <si>
    <t>first_cycle:6374;last_cycle:6374;first_scan:10892;last_scan:10892;first_time:26.695;last_time:26.695;raw_file_identifier:HF2_025222;</t>
  </si>
  <si>
    <t>Propionyl (K1) = 0.74,Dimethyl (K10) = 0.82,Lactyl_DP (K11) = 0.63</t>
  </si>
  <si>
    <t>Propionyl (Any N-term); Propionyl (K1); Lactyl_DP (K10); Dimethyl (K11)</t>
  </si>
  <si>
    <t>Propionyl (Any N-term); Propionyl (K28); Lactyl_DP (K37); Dimethyl (K38)</t>
  </si>
  <si>
    <t>first_cycle:6323;last_cycle:6323;first_scan:10287;last_scan:10287;first_time:25.473;last_time:25.473;raw_file_identifier:HF2_025222;</t>
  </si>
  <si>
    <t>Propionyl (K1) = 0.99,Lactyl_DP (K10) = 0.6,Dimethyl (K11) = 0.6</t>
  </si>
  <si>
    <t>Propionyl (Any N-term); Acetyl (K1); Trimethyl (K10); Lactyl_DP (K11)</t>
  </si>
  <si>
    <t>Propionyl (Any N-term); Acetyl (K28); Trimethyl (K37); Lactyl_DP (K38)</t>
  </si>
  <si>
    <t>first_cycle:6401;last_cycle:6401;first_scan:11097;last_scan:11097;first_time:27.094;last_time:27.094;raw_file_identifier:HF2_025222;</t>
  </si>
  <si>
    <t>Acetyl (K1) = 1.0,Trimethyl (K10) = 0.45,Lactyl_DP (K11) = 0.45</t>
  </si>
  <si>
    <t>Propionyl (Any N-term); Trimethyl (K1); Lactyl_DP (K10); Acetyl (K11)</t>
  </si>
  <si>
    <t>Propionyl (Any N-term); Trimethyl (K28); Lactyl_DP (K37); Acetyl (K38)</t>
  </si>
  <si>
    <t>first_cycle:6432;last_cycle:6432;first_scan:11207;last_scan:11207;first_time:27.315;last_time:27.315;raw_file_identifier:HF2_025222;</t>
  </si>
  <si>
    <t>Trimethyl (K1) = 0.99,Lactyl_DP (K10) = 0.5,Acetyl (K11) = 0.5</t>
  </si>
  <si>
    <t>Propionyl (Any N-term); Acetyl (K1); Lactyl_DP (K10); Trimethyl (K11)</t>
  </si>
  <si>
    <t>Propionyl (Any N-term); Acetyl (K28); Lactyl_DP (K37); Trimethyl (K38)</t>
  </si>
  <si>
    <t>Acetyl (K1) = 1.0,Lactyl_DP (K10) = 0.55,Trimethyl (K11) = 0.55</t>
  </si>
  <si>
    <t>Propionyl (Any N-term); Acetyl (K1); Propionyl (K10); Butyryl (K11)</t>
  </si>
  <si>
    <t>Propionyl (Any N-term); Acetyl (K28); Propionyl (K37); Butyryl (K38)</t>
  </si>
  <si>
    <t>first_cycle:7144;last_cycle:7144;first_scan:16950;last_scan:16950;first_time:39.046;last_time:39.046;raw_file_identifier:HF2_025222;</t>
  </si>
  <si>
    <t>Acetyl (K1) = 1.0,Propionyl (K10) = 0.01,Butyryl (K11) = 0.01</t>
  </si>
  <si>
    <t>Propionyl (Any N-term); Propionyl (K1); Butyryl (K10); Acetyl (K11)</t>
  </si>
  <si>
    <t>Propionyl (Any N-term); Propionyl (K28); Butyryl (K37); Acetyl (K38)</t>
  </si>
  <si>
    <t>first_cycle:7056;last_cycle:7056;first_scan:15925;last_scan:15925;first_time:36.870;last_time:36.870;raw_file_identifier:HF2_025222;</t>
  </si>
  <si>
    <t>Propionyl (K1) = 1.0,Butyryl (K10) = 0.0,Acetyl (K11) = 0.0</t>
  </si>
  <si>
    <t>Propionyl (Any N-term); Acetyl (K1); Butyryl (K10); Propionyl (K11)</t>
  </si>
  <si>
    <t>Propionyl (Any N-term); Acetyl (K28); Butyryl (K37); Propionyl (K38)</t>
  </si>
  <si>
    <t>Acetyl (K1) = 1.0,Butyryl (K10) = 0.99,Propionyl (K11) = 0.99</t>
  </si>
  <si>
    <t>Propionyl (Any N-term); Propionyl (K1); Acetyl (K10); Butyryl (K11)</t>
  </si>
  <si>
    <t>Propionyl (Any N-term); Propionyl (K28); Acetyl (K37); Butyryl (K38)</t>
  </si>
  <si>
    <t>first_cycle:7104;last_cycle:7104;first_scan:16111;last_scan:16111;first_time:37.247;last_time:37.247;raw_file_identifier:HF2_025222;</t>
  </si>
  <si>
    <t>Propionyl (K1) = 1.0,Acetyl (K10) = 0.02,Butyryl (K11) = 0.02</t>
  </si>
  <si>
    <t>Propionyl (Any N-term); Propionyl (K1); Propionyl (K10); Propionyl (K11)</t>
  </si>
  <si>
    <t>Propionyl (Any N-term); Propionyl (K28); Propionyl (K37); Propionyl (K38)</t>
  </si>
  <si>
    <t>Propionyl (K1) = 1.0,Propionyl (K10) = 1.0,Propionyl (K11) = 1.0</t>
  </si>
  <si>
    <t>Propionyl (Any N-term); Dimethyl (K1); Butyryl (K10); Butyryl (K11)</t>
  </si>
  <si>
    <t>Propionyl (Any N-term); Dimethyl (K28); Butyryl (K37); Butyryl (K38)</t>
  </si>
  <si>
    <t>first_cycle:6366;last_cycle:6366;first_scan:10728;last_scan:10728;first_time:26.360;last_time:26.360;raw_file_identifier:HF2_025222;</t>
  </si>
  <si>
    <t>Dimethyl (K1) = 0.99,Butyryl (K10) = 1.0,Butyryl (K11) = 1.0</t>
  </si>
  <si>
    <t>Propionyl (Any N-term); Propionyl (K1); Butyryl (K10); Trimethyl (K11)</t>
  </si>
  <si>
    <t>Propionyl (Any N-term); Propionyl (K28); Butyryl (K37); Trimethyl (K38)</t>
  </si>
  <si>
    <t>first_cycle:6371;last_cycle:6371;first_scan:10826;last_scan:10826;first_time:26.559;last_time:26.559;raw_file_identifier:HF2_025222;</t>
  </si>
  <si>
    <t>Propionyl (K1) = 0.05,Butyryl (K10) = 0.97,Trimethyl (K11) = 0.03</t>
  </si>
  <si>
    <t>Propionyl (Any N-term); Butyryl (K1); Butyryl (K10); Dimethyl (K11)</t>
  </si>
  <si>
    <t>Propionyl (Any N-term); Butyryl (K28); Butyryl (K37); Dimethyl (K38)</t>
  </si>
  <si>
    <t>first_cycle:6770;last_cycle:6770;first_scan:14309;last_scan:14309;first_time:33.612;last_time:33.612;raw_file_identifier:HF2_025222;</t>
  </si>
  <si>
    <t>Butyryl (K1) = 1.0,Butyryl (K10) = 0.19,Dimethyl (K11) = 0.19</t>
  </si>
  <si>
    <t>Propionyl (Any N-term); Butyryl (K1); Trimethyl (K10); Propionyl (K11)</t>
  </si>
  <si>
    <t>Propionyl (Any N-term); Butyryl (K28); Trimethyl (K37); Propionyl (K38)</t>
  </si>
  <si>
    <t>first_cycle:6626;last_cycle:6626;first_scan:12611;last_scan:12611;first_time:30.107;last_time:30.107;raw_file_identifier:HF2_025222;</t>
  </si>
  <si>
    <t>Butyryl (K1) = 0.0,Trimethyl (K10) = 0.0,Propionyl (K11) = 0.99</t>
  </si>
  <si>
    <t>Propionyl (Any N-term); Trimethyl (K1); Propionyl (K10); Butyryl (K11)</t>
  </si>
  <si>
    <t>Propionyl (Any N-term); Trimethyl (K28); Propionyl (K37); Butyryl (K38)</t>
  </si>
  <si>
    <t>first_cycle:6614;last_cycle:6614;first_scan:12509;last_scan:12509;first_time:29.908;last_time:29.908;raw_file_identifier:HF2_025222;</t>
  </si>
  <si>
    <t>Trimethyl (K1) = 1.0,Propionyl (K10) = 0.03,Butyryl (K11) = 0.03</t>
  </si>
  <si>
    <t>Propionyl (Any N-term); Trimethyl (K1); Butyryl (K10); Propionyl (K11)</t>
  </si>
  <si>
    <t>Propionyl (Any N-term); Trimethyl (K28); Butyryl (K37); Propionyl (K38)</t>
  </si>
  <si>
    <t>Trimethyl (K1) = 1.0,Butyryl (K10) = 0.97,Propionyl (K11) = 0.97</t>
  </si>
  <si>
    <t>Propionyl (Any N-term); Acetyl (K1); Lactyl_DP (K10); Propionyl (K11)</t>
  </si>
  <si>
    <t>Propionyl (Any N-term); Acetyl (K28); Lactyl_DP (K37); Propionyl (K38)</t>
  </si>
  <si>
    <t>first_cycle:6755;last_cycle:6755;first_scan:14158;last_scan:14158;first_time:33.306;last_time:33.306;raw_file_identifier:HF2_025222;</t>
  </si>
  <si>
    <t>Acetyl (K1) = 1.0,Lactyl_DP (K10) = 0.93,Propionyl (K11) = 0.93</t>
  </si>
  <si>
    <t>Propionyl (Any N-term); Lactyl_DP (K1); Acetyl (K10); Propionyl (K11)</t>
  </si>
  <si>
    <t>Propionyl (Any N-term); Lactyl_DP (K28); Acetyl (K37); Propionyl (K38)</t>
  </si>
  <si>
    <t>first_cycle:6793;last_cycle:6793;first_scan:14548;last_scan:14548;first_time:34.086;last_time:34.086;raw_file_identifier:HF2_025222;</t>
  </si>
  <si>
    <t>Lactyl_DP (K1) = 0.86,Acetyl (K10) = 0.86,Propionyl (K11) = 0.78</t>
  </si>
  <si>
    <t>Propionyl (Any N-term); Acetyl (K1); Propionyl (K10); Lactyl_DP (K11)</t>
  </si>
  <si>
    <t>Propionyl (Any N-term); Acetyl (K28); Propionyl (K37); Lactyl_DP (K38)</t>
  </si>
  <si>
    <t>Acetyl (K1) = 1.0,Propionyl (K10) = 0.07,Lactyl_DP (K11) = 0.07</t>
  </si>
  <si>
    <t>Propionyl (Any N-term); Trimethyl (K1); Lactyl_DP (K10); Propionyl (K11)</t>
  </si>
  <si>
    <t>Propionyl (Any N-term); Trimethyl (K28); Lactyl_DP (K37); Propionyl (K38)</t>
  </si>
  <si>
    <t>Trimethyl (K1) = 0.92,Lactyl_DP (K10) = 0.8,Propionyl (K11) = 0.75</t>
  </si>
  <si>
    <t>Propionyl (Any N-term); Dimethyl (K1); Lactyl_DP (K10); Butyryl (K11)</t>
  </si>
  <si>
    <t>Propionyl (Any N-term); Dimethyl (K28); Lactyl_DP (K37); Butyryl (K38)</t>
  </si>
  <si>
    <t>first_cycle:6517;last_cycle:6517;first_scan:11592;last_scan:11592;first_time:28.079;last_time:28.079;raw_file_identifier:HF2_025222;</t>
  </si>
  <si>
    <t>Dimethyl (K1) = 0.91,Lactyl_DP (K10) = 0.17,Butyryl (K11) = 0.14</t>
  </si>
  <si>
    <t>Propionyl (Any N-term); Trimethyl (K1); Propionyl (K10); Lactyl_DP (K11)</t>
  </si>
  <si>
    <t>Propionyl (Any N-term); Trimethyl (K28); Propionyl (K37); Lactyl_DP (K38)</t>
  </si>
  <si>
    <t>Trimethyl (K1) = 0.92,Propionyl (K10) = 0.16,Lactyl_DP (K11) = 0.2</t>
  </si>
  <si>
    <t>Propionyl (Any N-term); Propionyl (K1); Trimethyl (K10); Lactyl_DP (K11)</t>
  </si>
  <si>
    <t>Propionyl (Any N-term); Propionyl (K28); Trimethyl (K37); Lactyl_DP (K38)</t>
  </si>
  <si>
    <t>first_cycle:6449;last_cycle:6449;first_scan:11314;last_scan:11314;first_time:27.528;last_time:27.528;raw_file_identifier:HF2_025222;</t>
  </si>
  <si>
    <t>Propionyl (K1) = 0.23,Trimethyl (K10) = 0.11,Lactyl_DP (K11) = 0.5</t>
  </si>
  <si>
    <t>Propionyl (Any N-term); Dimethyl (K1); Butyryl (K10); Lactyl_DP (K11)</t>
  </si>
  <si>
    <t>Propionyl (Any N-term); Dimethyl (K28); Butyryl (K37); Lactyl_DP (K38)</t>
  </si>
  <si>
    <t>Dimethyl (K1) = 0.77,Butyryl (K10) = 0.39,Lactyl_DP (K11) = 0.5</t>
  </si>
  <si>
    <t>Propionyl (Any N-term); Propionyl (K1); Lactyl_DP (K10); Trimethyl (K11)</t>
  </si>
  <si>
    <t>Propionyl (Any N-term); Propionyl (K28); Lactyl_DP (K37); Trimethyl (K38)</t>
  </si>
  <si>
    <t>first_cycle:6595;last_cycle:6595;first_scan:12187;last_scan:12187;first_time:29.261;last_time:29.261;raw_file_identifier:HF2_025222;</t>
  </si>
  <si>
    <t>Propionyl (K1) = 1.0,Lactyl_DP (K10) = 0.47,Trimethyl (K11) = 0.47</t>
  </si>
  <si>
    <t>Propionyl (Any N-term); Butyryl (K1); Dimethyl (K10); Lactyl_DP (K11)</t>
  </si>
  <si>
    <t>Propionyl (Any N-term); Butyryl (K28); Dimethyl (K37); Lactyl_DP (K38)</t>
  </si>
  <si>
    <t>first_cycle:6662;last_cycle:6662;first_scan:13319;last_scan:13319;first_time:31.586;last_time:31.586;raw_file_identifier:HF2_025222;</t>
  </si>
  <si>
    <t>Butyryl (K1) = 1.0,Dimethyl (K10) = 0.94,Lactyl_DP (K11) = 0.94</t>
  </si>
  <si>
    <t>Propionyl (Any N-term); Butyryl (K1); Lactyl_DP (K10); Dimethyl (K11)</t>
  </si>
  <si>
    <t>Propionyl (Any N-term); Butyryl (K28); Lactyl_DP (K37); Dimethyl (K38)</t>
  </si>
  <si>
    <t>Butyryl (K1) = 1.0,Lactyl_DP (K10) = 0.06,Dimethyl (K11) = 0.06</t>
  </si>
  <si>
    <t>Propionyl (Any N-term); Butyryl (K1); Propionyl (K10); Propionyl (K11)</t>
  </si>
  <si>
    <t>Propionyl (Any N-term); Butyryl (K28); Propionyl (K37); Propionyl (K38)</t>
  </si>
  <si>
    <t>first_cycle:7195;last_cycle:7195;first_scan:17864;last_scan:17864;first_time:40.981;last_time:40.981;raw_file_identifier:HF2_025222;</t>
  </si>
  <si>
    <t>Butyryl (K1) = 1.0,Propionyl (K10) = 0.96,Propionyl (K11) = 0.96</t>
  </si>
  <si>
    <t>Propionyl (Any N-term); Propionyl (K1); Butyryl (K10); Propionyl (K11)</t>
  </si>
  <si>
    <t>Propionyl (Any N-term); Propionyl (K28); Butyryl (K37); Propionyl (K38)</t>
  </si>
  <si>
    <t>first_cycle:7164;last_cycle:7164;first_scan:17322;last_scan:17322;first_time:39.836;last_time:39.836;raw_file_identifier:HF2_025222;</t>
  </si>
  <si>
    <t>Propionyl (K1) = 1.0,Butyryl (K10) = 0.99,Propionyl (K11) = 0.99</t>
  </si>
  <si>
    <t>Propionyl (Any N-term); Butyryl (K1); Butyryl (K10); Acetyl (K11)</t>
  </si>
  <si>
    <t>Propionyl (Any N-term); Butyryl (K28); Butyryl (K37); Acetyl (K38)</t>
  </si>
  <si>
    <t>Butyryl (K1) = 1.0,Butyryl (K10) = 0.02,Acetyl (K11) = 0.02</t>
  </si>
  <si>
    <t>Propionyl (Any N-term); Propionyl (K1); Propionyl (K10); Butyryl (K11)</t>
  </si>
  <si>
    <t>Propionyl (Any N-term); Propionyl (K28); Propionyl (K37); Butyryl (K38)</t>
  </si>
  <si>
    <t>first_cycle:7159;last_cycle:7159;first_scan:17237;last_scan:17237;first_time:39.656;last_time:39.656;raw_file_identifier:HF2_025222;</t>
  </si>
  <si>
    <t>Propionyl (K1) = 1.0,Propionyl (K10) = 0.02,Butyryl (K11) = 0.02</t>
  </si>
  <si>
    <t>Propionyl (Any N-term); Lactyl_DP (K1); Butyryl (K10); Acetyl (K11)</t>
  </si>
  <si>
    <t>Propionyl (Any N-term); Lactyl_DP (K28); Butyryl (K37); Acetyl (K38)</t>
  </si>
  <si>
    <t>first_cycle:6790;last_cycle:6790;first_scan:14489;last_scan:14489;first_time:33.976;last_time:33.976;raw_file_identifier:HF2_025222;</t>
  </si>
  <si>
    <t>Lactyl_DP (K1) = 1.0,Butyryl (K10) = 0.02,Acetyl (K11) = 0.02</t>
  </si>
  <si>
    <t>Propionyl (Any N-term); Propionyl (K1); Propionyl (K10); Lactyl_DP (K11)</t>
  </si>
  <si>
    <t>Propionyl (Any N-term); Propionyl (K28); Propionyl (K37); Lactyl_DP (K38)</t>
  </si>
  <si>
    <t>first_cycle:6875;last_cycle:6875;first_scan:14953;last_scan:14953;first_time:34.901;last_time:34.901;raw_file_identifier:HF2_025222;</t>
  </si>
  <si>
    <t>Propionyl (K1) = 1.0,Propionyl (K10) = 0.14,Lactyl_DP (K11) = 0.14</t>
  </si>
  <si>
    <t>Propionyl (Any N-term); Lactyl_DP (K1); Propionyl (K10); Propionyl (K11)</t>
  </si>
  <si>
    <t>Propionyl (Any N-term); Lactyl_DP (K28); Propionyl (K37); Propionyl (K38)</t>
  </si>
  <si>
    <t>Lactyl_DP (K1) = 1.0,Propionyl (K10) = 0.97,Propionyl (K11) = 0.97</t>
  </si>
  <si>
    <t>Propionyl (Any N-term); Propionyl (K1); Lactyl_DP (K10); Propionyl (K11)</t>
  </si>
  <si>
    <t>Propionyl (Any N-term); Propionyl (K28); Lactyl_DP (K37); Propionyl (K38)</t>
  </si>
  <si>
    <t>Propionyl (K1) = 1.0,Lactyl_DP (K10) = 0.86,Propionyl (K11) = 0.86</t>
  </si>
  <si>
    <t>Propionyl (Any N-term); Butyryl (K1); Lactyl_DP (K10); Trimethyl (K11)</t>
  </si>
  <si>
    <t>Propionyl (Any N-term); Butyryl (K28); Lactyl_DP (K37); Trimethyl (K38)</t>
  </si>
  <si>
    <t>first_cycle:6723;last_cycle:6723;first_scan:14009;last_scan:14009;first_time:33.010;last_time:33.010;raw_file_identifier:HF2_025222;</t>
  </si>
  <si>
    <t>Butyryl (K1) = 1.0,Lactyl_DP (K10) = 0.5,Trimethyl (K11) = 0.5</t>
  </si>
  <si>
    <t>Propionyl (Any N-term); Butyryl (K1); Trimethyl (K10); Lactyl_DP (K11)</t>
  </si>
  <si>
    <t>Propionyl (Any N-term); Butyryl (K28); Trimethyl (K37); Lactyl_DP (K38)</t>
  </si>
  <si>
    <t>first_cycle:6745;last_cycle:6745;first_scan:14096;last_scan:14096;first_time:33.184;last_time:33.184;raw_file_identifier:HF2_025222;</t>
  </si>
  <si>
    <t>Butyryl (K1) = 1.0,Trimethyl (K10) = 0.38,Lactyl_DP (K11) = 0.38</t>
  </si>
  <si>
    <t>Propionyl (Any N-term); Lactyl_DP (K1); Trimethyl (K10); Lactyl_DP (K11)</t>
  </si>
  <si>
    <t>Propionyl (Any N-term); Lactyl_DP (K28); Trimethyl (K37); Lactyl_DP (K38)</t>
  </si>
  <si>
    <t>first_cycle:6404;last_cycle:6404;first_scan:11111;last_scan:11111;first_time:27.122;last_time:27.122;raw_file_identifier:HF2_025222;</t>
  </si>
  <si>
    <t>Lactyl_DP (K1) = 1.0,Trimethyl (K10) = 0.87,Lactyl_DP (K11) = 0.87</t>
  </si>
  <si>
    <t>Propionyl (Any N-term); Butyryl (K1); Butyryl (K10); Propionyl (K11)</t>
  </si>
  <si>
    <t>Propionyl (Any N-term); Butyryl (K28); Butyryl (K37); Propionyl (K38)</t>
  </si>
  <si>
    <t>first_cycle:7311;last_cycle:7311;first_scan:19182;last_scan:19182;first_time:43.673;last_time:43.673;raw_file_identifier:HF2_025222;</t>
  </si>
  <si>
    <t>Butyryl (K1) = 1.0,Butyryl (K10) = 0.99,Propionyl (K11) = 0.99</t>
  </si>
  <si>
    <t>Propionyl (Any N-term); Butyryl (K1); Propionyl (K10); Butyryl (K11)</t>
  </si>
  <si>
    <t>Propionyl (Any N-term); Butyryl (K28); Propionyl (K37); Butyryl (K38)</t>
  </si>
  <si>
    <t>Butyryl (K1) = 1.0,Propionyl (K10) = 0.01,Butyryl (K11) = 0.01</t>
  </si>
  <si>
    <t>Propionyl (Any N-term); Propionyl (K1); Butyryl (K10); Butyryl (K11)</t>
  </si>
  <si>
    <t>Propionyl (Any N-term); Propionyl (K28); Butyryl (K37); Butyryl (K38)</t>
  </si>
  <si>
    <t>first_cycle:6843;last_cycle:6843;first_scan:14782;last_scan:14782;first_time:34.537;last_time:34.537;raw_file_identifier:HF2_025222;</t>
  </si>
  <si>
    <t>Propionyl (K1) = 1.0,Butyryl (K10) = 1.0,Butyryl (K11) = 1.0</t>
  </si>
  <si>
    <t>Propionyl (Any N-term); Lactyl_DP (K1); Propionyl (K10); Butyryl (K11)</t>
  </si>
  <si>
    <t>Propionyl (Any N-term); Lactyl_DP (K28); Propionyl (K37); Butyryl (K38)</t>
  </si>
  <si>
    <t>first_cycle:7147;last_cycle:7147;first_scan:16984;last_scan:16984;first_time:39.113;last_time:39.113;raw_file_identifier:HF2_025222;</t>
  </si>
  <si>
    <t>Lactyl_DP (K1) = 1.0,Propionyl (K10) = 0.08,Butyryl (K11) = 0.08</t>
  </si>
  <si>
    <t>Propionyl (Any N-term); Propionyl (K1); Lactyl_DP (K10); Butyryl (K11)</t>
  </si>
  <si>
    <t>Propionyl (Any N-term); Propionyl (K28); Lactyl_DP (K37); Butyryl (K38)</t>
  </si>
  <si>
    <t>first_cycle:6648;last_cycle:6648;first_scan:13033;last_scan:13033;first_time:30.986;last_time:30.986;raw_file_identifier:HF2_025222;</t>
  </si>
  <si>
    <t>Propionyl (K1) = 1.0,Lactyl_DP (K10) = 0.5,Butyryl (K11) = 0.5</t>
  </si>
  <si>
    <t>Propionyl (Any N-term); Lactyl_DP (K1); Butyryl (K10); Propionyl (K11)</t>
  </si>
  <si>
    <t>Propionyl (Any N-term); Lactyl_DP (K28); Butyryl (K37); Propionyl (K38)</t>
  </si>
  <si>
    <t>Lactyl_DP (K1) = 1.0,Butyryl (K10) = 0.92,Propionyl (K11) = 0.92</t>
  </si>
  <si>
    <t>Propionyl (Any N-term); Butyryl (K1); Propionyl (K10); Lactyl_DP (K11)</t>
  </si>
  <si>
    <t>Propionyl (Any N-term); Butyryl (K28); Propionyl (K37); Lactyl_DP (K38)</t>
  </si>
  <si>
    <t>first_cycle:7136;last_cycle:7136;first_scan:16775;last_scan:16775;first_time:38.670;last_time:38.670;raw_file_identifier:HF2_025222;</t>
  </si>
  <si>
    <t>Butyryl (K1) = 1.0,Propionyl (K10) = 0.93,Lactyl_DP (K11) = 0.93</t>
  </si>
  <si>
    <t>Propionyl (Any N-term); Butyryl (K1); Lactyl_DP (K10); Propionyl (K11)</t>
  </si>
  <si>
    <t>Propionyl (Any N-term); Butyryl (K28); Lactyl_DP (K37); Propionyl (K38)</t>
  </si>
  <si>
    <t>first_cycle:7169;last_cycle:7169;first_scan:17424;last_scan:17424;first_time:40.052;last_time:40.052;raw_file_identifier:HF2_025222;</t>
  </si>
  <si>
    <t>Butyryl (K1) = 1.0,Lactyl_DP (K10) = 0.94,Propionyl (K11) = 0.94</t>
  </si>
  <si>
    <t>Propionyl (Any N-term); Lactyl_DP (K1); Lactyl_DP (K10); Propionyl (K11)</t>
  </si>
  <si>
    <t>Propionyl (Any N-term); Lactyl_DP (K28); Lactyl_DP (K37); Propionyl (K38)</t>
  </si>
  <si>
    <t>first_cycle:6755;last_cycle:6755;first_scan:14168;last_scan:14168;first_time:33.328;last_time:33.328;raw_file_identifier:HF2_025222;</t>
  </si>
  <si>
    <t>Lactyl_DP (K1) = 1.0,Lactyl_DP (K10) = 0.88,Propionyl (K11) = 0.88</t>
  </si>
  <si>
    <t>Propionyl (Any N-term); Butyryl (K1); Butyryl (K10); Butyryl (K11)</t>
  </si>
  <si>
    <t>Propionyl (Any N-term); Butyryl (K28); Butyryl (K37); Butyryl (K38)</t>
  </si>
  <si>
    <t>first_cycle:7127;last_cycle:7127;first_scan:16580;last_scan:16580;first_time:38.253;last_time:38.253;raw_file_identifier:HF2_025222;</t>
  </si>
  <si>
    <t>Butyryl (K1) = 1.0,Butyryl (K10) = 1.0,Butyryl (K11) = 1.0</t>
  </si>
  <si>
    <t>Propionyl (Any N-term); Butyryl (K1); Butyryl (K10); Lactyl_DP (K11)</t>
  </si>
  <si>
    <t>Propionyl (Any N-term); Butyryl (K28); Butyryl (K37); Lactyl_DP (K38)</t>
  </si>
  <si>
    <t>first_cycle:7182;last_cycle:7182;first_scan:17690;last_scan:17690;first_time:40.619;last_time:40.619;raw_file_identifier:HF2_025222;</t>
  </si>
  <si>
    <t>Butyryl (K1) = 1.0,Butyryl (K10) = 0.5,Lactyl_DP (K11) = 0.5</t>
  </si>
  <si>
    <t>H3.3_gene_Gm6421</t>
  </si>
  <si>
    <t>KQLATKAAR</t>
  </si>
  <si>
    <t>first_cycle:6303;last_cycle:6303;first_scan:10074;last_scan:10074;first_time:25.051;last_time:25.051;raw_file_identifier:HF2_025222;</t>
  </si>
  <si>
    <t>YRPGTVALR</t>
  </si>
  <si>
    <t>first_cycle:7113;last_cycle:7113;first_scan:16288;last_scan:16288;first_time:37.630;last_time:37.630;raw_file_identifier:HF2_025222;</t>
  </si>
  <si>
    <t>first_cycle:6524;last_cycle:6524;first_scan:11649;last_scan:11649;first_time:28.193;last_time:28.193;raw_file_identifier:HF2_025222;</t>
  </si>
  <si>
    <t>first_cycle:6965;last_cycle:6965;first_scan:15371;last_scan:15371;first_time:35.772;last_time:35.772;raw_file_identifier:HF2_025222;</t>
  </si>
  <si>
    <t>Propionyl (Any N-term); Acetyl (K1); Dimethyl (K6)</t>
  </si>
  <si>
    <t>Propionyl (Any N-term); Acetyl (K19); Dimethyl (K24)</t>
  </si>
  <si>
    <t>Acetyl (K1) = 1.0,Dimethyl (K6) = 1.0</t>
  </si>
  <si>
    <t>Propionyl (Any N-term); Butyryl (K6)</t>
  </si>
  <si>
    <t>Propionyl (Any N-term); Butyryl (K24)</t>
  </si>
  <si>
    <t>Butyryl (K6) = 1.0</t>
  </si>
  <si>
    <t>first_cycle:6497;last_cycle:6497;first_scan:11458;last_scan:11458;first_time:27.817;last_time:27.817;raw_file_identifier:HF2_025222;</t>
  </si>
  <si>
    <t>first_cycle:7320;last_cycle:7320;first_scan:19236;last_scan:19236;first_time:43.780;last_time:43.780;raw_file_identifier:HF2_025222;</t>
  </si>
  <si>
    <t>Propionyl (Any N-term); Propionyl (K19); Dimethyl (K24)</t>
  </si>
  <si>
    <t>Propionyl (K1) = 1.0,Dimethyl (K6) = 1.0</t>
  </si>
  <si>
    <t>first_cycle:7466;last_cycle:7466;first_scan:20801;last_scan:20801;first_time:47.002;last_time:47.002;raw_file_identifier:HF2_025222;</t>
  </si>
  <si>
    <t>first_cycle:7475;last_cycle:7475;first_scan:20892;last_scan:20892;first_time:47.181;last_time:47.181;raw_file_identifier:HF2_025222;</t>
  </si>
  <si>
    <t>Propionyl (Any N-term); Acetyl (K1); Butyryl (K6)</t>
  </si>
  <si>
    <t>Propionyl (Any N-term); Acetyl (K19); Butyryl (K24)</t>
  </si>
  <si>
    <t>Acetyl (K1) = 0.94,Butyryl (K6) = 0.94</t>
  </si>
  <si>
    <t>first_cycle:7593;last_cycle:7593;first_scan:22512;last_scan:22512;first_time:50.613;last_time:50.613;raw_file_identifier:HF2_025222;</t>
  </si>
  <si>
    <t>first_cycle:7636;last_cycle:7636;first_scan:23314;last_scan:23314;first_time:52.305;last_time:52.305;raw_file_identifier:HF2_025222;</t>
  </si>
  <si>
    <t>Butyryl (K1) = 0.97,Acetyl (K6) = 0.97</t>
  </si>
  <si>
    <t>first_cycle:7440;last_cycle:7440;first_scan:20296;last_scan:20296;first_time:45.921;last_time:45.921;raw_file_identifier:HF2_025222;</t>
  </si>
  <si>
    <t>Propionyl (K1) = 0.99,Oxidation (Q2) = 0.99,Acetyl (K6) = 1.0</t>
  </si>
  <si>
    <t>Lactyl_DP (K1) = 0.01,Acetyl (K6) = 1.0</t>
  </si>
  <si>
    <t>first_cycle:7429;last_cycle:7429;first_scan:20102;last_scan:20102;first_time:45.518;last_time:45.518;raw_file_identifier:HF2_025222;</t>
  </si>
  <si>
    <t>Acetyl (K1) = 0.96,Oxidation (Q2) = 0.99,Propionyl (K6) = 0.96</t>
  </si>
  <si>
    <t>first_cycle:7772;last_cycle:7772;first_scan:24698;last_scan:24698;first_time:55.120;last_time:55.120;raw_file_identifier:HF2_025222;</t>
  </si>
  <si>
    <t>first_cycle:7507;last_cycle:7507;first_scan:21526;last_scan:21526;first_time:48.532;last_time:48.532;raw_file_identifier:HF2_025222;</t>
  </si>
  <si>
    <t>first_cycle:7516;last_cycle:7516;first_scan:21714;last_scan:21714;first_time:48.948;last_time:48.948;raw_file_identifier:HF2_025222;</t>
  </si>
  <si>
    <t>Propionyl (Any N-term); Butyryl (K1); Oxidation (Q2); Acetyl (K6)</t>
  </si>
  <si>
    <t>Propionyl (Any N-term); Butyryl (K19); Oxidation (Q20); Acetyl (K24)</t>
  </si>
  <si>
    <t>first_cycle:7526;last_cycle:7526;first_scan:21931;last_scan:21931;first_time:49.419;last_time:49.419;raw_file_identifier:HF2_025222;</t>
  </si>
  <si>
    <t>Butyryl (K1) = 0.23,Oxidation (Q2) = 0.94,Acetyl (K6) = 0.23</t>
  </si>
  <si>
    <t>first_cycle:7459;last_cycle:7459;first_scan:20677;last_scan:20677;first_time:46.739;last_time:46.739;raw_file_identifier:HF2_025222;</t>
  </si>
  <si>
    <t>Propionyl (Any N-term); Butyryl (K1); Butyryl (K6)</t>
  </si>
  <si>
    <t>Propionyl (Any N-term); Butyryl (K19); Butyryl (K24)</t>
  </si>
  <si>
    <t>Butyryl (K1) = 1.0,Butyryl (K6) = 1.0</t>
  </si>
  <si>
    <t>Propionyl (Any N-term); Propionyl (K1); Oxidation (Q2); Butyryl (K6)</t>
  </si>
  <si>
    <t>Propionyl (Any N-term); Propionyl (K19); Oxidation (Q20); Butyryl (K24)</t>
  </si>
  <si>
    <t>Propionyl (K1) = 0.99,Oxidation (Q2) = 0.99,Butyryl (K6) = 1.0</t>
  </si>
  <si>
    <t>YQKATELLIR</t>
  </si>
  <si>
    <t>Oxidation (Q2) = 0.02,Propionyl (K3) = 0.02</t>
  </si>
  <si>
    <t>first_cycle:7954;last_cycle:7954;first_scan:27382;last_scan:27382;first_time:60.833;last_time:60.833;raw_file_identifier:HF2_025222;</t>
  </si>
  <si>
    <t>Lactyl_DP (K3) = 0.98</t>
  </si>
  <si>
    <t>Propionyl (Any N-term); Oxidation (Q2); Lactyl_DP (K3)</t>
  </si>
  <si>
    <t>Propionyl (Any N-term); Oxidation (Q56); Lactyl_DP (K57)</t>
  </si>
  <si>
    <t>Oxidation (Q2) = 1.0,Lactyl_DP (K3) = 1.0</t>
  </si>
  <si>
    <t>KSAPSTGGVKKPHR</t>
  </si>
  <si>
    <t>first_cycle:6170;last_cycle:6170;first_scan:9096;last_scan:9096;first_time:23.039;last_time:23.039;raw_file_identifier:HF2_025222;</t>
  </si>
  <si>
    <t>Acetyl (K10) = 0.04,Trimethyl (K11) = 0.04</t>
  </si>
  <si>
    <t>Dimethyl (K10) = 0.86,Propionyl (K11) = 0.86</t>
  </si>
  <si>
    <t>Propionyl (K10) = 0.06,Dimethyl (K11) = 0.06</t>
  </si>
  <si>
    <t>first_cycle:6156;last_cycle:6156;first_scan:9022;last_scan:9022;first_time:22.894;last_time:22.894;raw_file_identifier:HF2_025222;</t>
  </si>
  <si>
    <t>Dimethyl (K10) = 0.23,Butyryl (K11) = 0.23</t>
  </si>
  <si>
    <t>Propionyl (Any N-term); Propionyl (K10); Trimethyl (K11)</t>
  </si>
  <si>
    <t>Propionyl (Any N-term); Propionyl (K37); Trimethyl (K38)</t>
  </si>
  <si>
    <t>Propionyl (K10) = 0.04,Trimethyl (K11) = 0.04</t>
  </si>
  <si>
    <t>Trimethyl (K10) = 0.69,Propionyl (K11) = 0.69</t>
  </si>
  <si>
    <t>Butyryl (K10) = 0.24,Dimethyl (K11) = 0.24</t>
  </si>
  <si>
    <t>Propionyl (K10) = 0.98,Propionyl (K11) = 0.98</t>
  </si>
  <si>
    <t>Butyryl (K10) = 0.01,Acetyl (K11) = 0.01</t>
  </si>
  <si>
    <t>first_cycle:6030;last_cycle:6030;first_scan:8176;last_scan:8176;first_time:21.183;last_time:21.183;raw_file_identifier:HF2_025222;</t>
  </si>
  <si>
    <t>Dimethyl (K1) = 1.0,Dimethyl (K10) = 0.93,Propionyl (K11) = 0.93</t>
  </si>
  <si>
    <t>first_cycle:6015;last_cycle:6015;first_scan:7946;last_scan:7946;first_time:20.699;last_time:20.699;raw_file_identifier:HF2_025222;</t>
  </si>
  <si>
    <t>Dimethyl (K1) = 1.0,Trimethyl (K10) = 0.07,Acetyl (K11) = 0.07</t>
  </si>
  <si>
    <t>Propionyl (K1) = 0.0,Dimethyl (K10) = 0.93,Dimethyl (K11) = 0.03</t>
  </si>
  <si>
    <t>Dimethyl (K1) = 1.0,Acetyl (K10) = 0.02,Trimethyl (K11) = 0.02</t>
  </si>
  <si>
    <t>Dimethyl (K1) = 1.0,Propionyl (K10) = 0.03,Dimethyl (K11) = 0.03</t>
  </si>
  <si>
    <t>Dimethyl (K1) = 1.0,Acetyl (K10) = 0.5,Propionyl (K11) = 0.5</t>
  </si>
  <si>
    <t>first_cycle:6648;last_cycle:6648;first_scan:13045;last_scan:13045;first_time:31.012;last_time:31.012;raw_file_identifier:HF2_025222;</t>
  </si>
  <si>
    <t>first_cycle:6025;last_cycle:6025;first_scan:8124;last_scan:8124;first_time:21.080;last_time:21.080;raw_file_identifier:HF2_025222;</t>
  </si>
  <si>
    <t>Trimethyl (K1) = 1.0,Trimethyl (K10) = 0.02,Acetyl (K11) = 0.02</t>
  </si>
  <si>
    <t>first_cycle:6052;last_cycle:6052;first_scan:8266;last_scan:8266;first_time:21.365;last_time:21.365;raw_file_identifier:HF2_025222;</t>
  </si>
  <si>
    <t>Dimethyl (K1) = 1.0,Trimethyl (K10) = 0.74,Propionyl (K11) = 0.74</t>
  </si>
  <si>
    <t>first_cycle:6030;last_cycle:6030;first_scan:8175;last_scan:8175;first_time:21.183;last_time:21.183;raw_file_identifier:HF2_025222;</t>
  </si>
  <si>
    <t>Trimethyl (K1) = 1.0,Dimethyl (K10) = 0.94,Propionyl (K11) = 0.94</t>
  </si>
  <si>
    <t>Propionyl (Any N-term); Butyryl (K1); Dimethyl (K10); Dimethyl (K11)</t>
  </si>
  <si>
    <t>Propionyl (Any N-term); Butyryl (K28); Dimethyl (K37); Dimethyl (K38)</t>
  </si>
  <si>
    <t>Butyryl (K1) = 0.0,Dimethyl (K10) = 0.89,Dimethyl (K11) = 0.05</t>
  </si>
  <si>
    <t>Dimethyl (K1) = 1.0,Dimethyl (K10) = 0.09,Butyryl (K11) = 0.09</t>
  </si>
  <si>
    <t>first_cycle:6039;last_cycle:6039;first_scan:8214;last_scan:8214;first_time:21.250;last_time:21.250;raw_file_identifier:HF2_025222;</t>
  </si>
  <si>
    <t>Dimethyl (K1) = 0.78,Butyryl (K10) = 0.09,Dimethyl (K11) = 0.13</t>
  </si>
  <si>
    <t>Propionyl (Any N-term); Trimethyl (K1); Propionyl (K10); Dimethyl (K11)</t>
  </si>
  <si>
    <t>Propionyl (Any N-term); Trimethyl (K28); Propionyl (K37); Dimethyl (K38)</t>
  </si>
  <si>
    <t>Trimethyl (K1) = 1.0,Propionyl (K10) = 0.05,Dimethyl (K11) = 0.05</t>
  </si>
  <si>
    <t>Trimethyl (K1) = 1.0,Acetyl (K10) = 0.02,Trimethyl (K11) = 0.02</t>
  </si>
  <si>
    <t>first_cycle:5894;last_cycle:5894;first_scan:7095;last_scan:7095;first_time:18.884;last_time:18.884;raw_file_identifier:HF2_025222;</t>
  </si>
  <si>
    <t>Dimethyl (K1) = 1.0,Lactyl_DP (K10) = 0.47,Dimethyl (K11) = 0.47</t>
  </si>
  <si>
    <t>Dimethyl (K1) = 1.0,Dimethyl (K10) = 0.53,Lactyl_DP (K11) = 0.53</t>
  </si>
  <si>
    <t>Propionyl (Any N-term); Acetyl (K1); Propionyl (K10); Acetyl (K11)</t>
  </si>
  <si>
    <t>Propionyl (Any N-term); Acetyl (K28); Propionyl (K37); Acetyl (K38)</t>
  </si>
  <si>
    <t>first_cycle:6664;last_cycle:6664;first_scan:13375;last_scan:13375;first_time:31.706;last_time:31.706;raw_file_identifier:HF2_025222;</t>
  </si>
  <si>
    <t>Acetyl (K1) = 1.0,Propionyl (K10) = 0.09,Acetyl (K11) = 0.09</t>
  </si>
  <si>
    <t>Propionyl (Any N-term); Acetyl (K1); Acetyl (K10); Propionyl (K11)</t>
  </si>
  <si>
    <t>Propionyl (Any N-term); Acetyl (K28); Acetyl (K37); Propionyl (K38)</t>
  </si>
  <si>
    <t>Acetyl (K1) = 1.0,Acetyl (K10) = 0.91,Propionyl (K11) = 0.91</t>
  </si>
  <si>
    <t>first_cycle:6378;last_cycle:6378;first_scan:10952;last_scan:10952;first_time:26.813;last_time:26.813;raw_file_identifier:HF2_025222;</t>
  </si>
  <si>
    <t>first_cycle:6597;last_cycle:6597;first_scan:12226;last_scan:12226;first_time:29.338;last_time:29.338;raw_file_identifier:HF2_025222;</t>
  </si>
  <si>
    <t>Propionyl (K1) = 1.0,Trimethyl (K10) = 0.01,Acetyl (K11) = 0.01</t>
  </si>
  <si>
    <t>first_cycle:6583;last_cycle:6583;first_scan:12052;last_scan:12052;first_time:28.987;last_time:28.987;raw_file_identifier:HF2_025222;</t>
  </si>
  <si>
    <t>Propionyl (K1) = 1.0,Acetyl (K10) = 0.09,Trimethyl (K11) = 0.09</t>
  </si>
  <si>
    <t>Propionyl (K1) = 1.0,Dimethyl (K10) = 0.96,Propionyl (K11) = 0.96</t>
  </si>
  <si>
    <t>Propionyl (K1) = 1.0,Propionyl (K10) = 0.02,Dimethyl (K11) = 0.02</t>
  </si>
  <si>
    <t>Propionyl (Any N-term); Butyryl (K1); Acetyl (K10); Dimethyl (K11)</t>
  </si>
  <si>
    <t>Propionyl (Any N-term); Butyryl (K28); Acetyl (K37); Dimethyl (K38)</t>
  </si>
  <si>
    <t>first_cycle:6721;last_cycle:6721;first_scan:14000;last_scan:14000;first_time:32.994;last_time:32.994;raw_file_identifier:HF2_025222;</t>
  </si>
  <si>
    <t>Butyryl (K1) = 0.99,Acetyl (K10) = 0.24,Dimethyl (K11) = 0.24</t>
  </si>
  <si>
    <t>Dimethyl (K1) = 1.0,Propionyl (K10) = 0.99,Propionyl (K11) = 0.99</t>
  </si>
  <si>
    <t>Butyryl (K1) = 0.99,Butyryl (K11) = 0.26</t>
  </si>
  <si>
    <t>Propionyl (Any N-term); Trimethyl (K1); Trimethyl (K10); Propionyl (K11)</t>
  </si>
  <si>
    <t>Propionyl (Any N-term); Trimethyl (K28); Trimethyl (K37); Propionyl (K38)</t>
  </si>
  <si>
    <t>first_cycle:6029;last_cycle:6029;first_scan:8170;last_scan:8170;first_time:21.173;last_time:21.173;raw_file_identifier:HF2_025222;</t>
  </si>
  <si>
    <t>Trimethyl (K1) = 1.0,Trimethyl (K10) = 0.66,Propionyl (K11) = 0.66</t>
  </si>
  <si>
    <t>Propionyl (Any N-term); Trimethyl (K1); Butyryl (K10); Dimethyl (K11)</t>
  </si>
  <si>
    <t>Propionyl (Any N-term); Trimethyl (K28); Butyryl (K37); Dimethyl (K38)</t>
  </si>
  <si>
    <t>Trimethyl (K1) = 1.0,Butyryl (K10) = 0.11,Dimethyl (K11) = 0.11</t>
  </si>
  <si>
    <t>Propionyl (K1) = 1.0,Acetyl (K10) = 0.98,Propionyl (K11) = 0.98</t>
  </si>
  <si>
    <t>Acetyl (K1) = 1.0,Propionyl (K10) = 0.98,Propionyl (K11) = 0.98</t>
  </si>
  <si>
    <t>Acetyl (K1) = 1.0,Butyryl (K10) = 0.01,Acetyl (K11) = 0.01</t>
  </si>
  <si>
    <t>Propionyl (K1) = 1.0,Propionyl (K10) = 0.02,Acetyl (K11) = 0.02</t>
  </si>
  <si>
    <t>first_cycle:6702;last_cycle:6702;first_scan:13948;last_scan:13948;first_time:32.886;last_time:32.886;raw_file_identifier:HF2_025222;</t>
  </si>
  <si>
    <t>first_cycle:6376;last_cycle:6376;first_scan:10918;last_scan:10918;first_time:26.749;last_time:26.749;raw_file_identifier:HF2_025222;</t>
  </si>
  <si>
    <t>Trimethyl (K1) = 1.0,Butyryl (K10) = 0.01,Acetyl (K11) = 0.01</t>
  </si>
  <si>
    <t>Propionyl (K1) = 1.0,Dimethyl (K10) = 0.02,Butyryl (K11) = 0.02</t>
  </si>
  <si>
    <t>Butyryl (K1) = 1.0,Propionyl (K10) = 0.02,Dimethyl (K11) = 0.02</t>
  </si>
  <si>
    <t>first_cycle:6605;last_cycle:6605;first_scan:12375;last_scan:12375;first_time:29.639;last_time:29.639;raw_file_identifier:HF2_025222;</t>
  </si>
  <si>
    <t>Propionyl (K1) = 0.0,Butyryl (K10) = 0.98,Dimethyl (K11) = 0.0</t>
  </si>
  <si>
    <t>first_cycle:6602;last_cycle:6602;first_scan:12329;last_scan:12329;first_time:29.547;last_time:29.547;raw_file_identifier:HF2_025222;</t>
  </si>
  <si>
    <t>Dimethyl (K1) = 1.0,Propionyl (K10) = 0.01,Butyryl (K11) = 0.01</t>
  </si>
  <si>
    <t>Trimethyl (K1) = 1.0,Propionyl (K10) = 0.98,Propionyl (K11) = 0.98</t>
  </si>
  <si>
    <t>Dimethyl (K1) = 1.0,Butyryl (K10) = 0.99,Propionyl (K11) = 0.99</t>
  </si>
  <si>
    <t>Propionyl (K1) = 1.0,Trimethyl (K10) = 0.92,Propionyl (K11) = 0.92</t>
  </si>
  <si>
    <t>Propionyl (K1) = 1.0,Propionyl (K10) = 0.04,Trimethyl (K11) = 0.04</t>
  </si>
  <si>
    <t>Propionyl (Any N-term); Butyryl (K1); Trimethyl (K10); Acetyl (K11)</t>
  </si>
  <si>
    <t>Propionyl (Any N-term); Butyryl (K28); Trimethyl (K37); Acetyl (K38)</t>
  </si>
  <si>
    <t>Butyryl (K1) = 1.0,Trimethyl (K10) = 0.01,Acetyl (K11) = 0.01</t>
  </si>
  <si>
    <t>first_cycle:6359;last_cycle:6359;first_scan:10590;last_scan:10590;first_time:26.076;last_time:26.076;raw_file_identifier:HF2_025222;</t>
  </si>
  <si>
    <t>Propionyl (K1) = 0.99,Lactyl_DP (K10) = 0.09,Dimethyl (K11) = 0.09</t>
  </si>
  <si>
    <t>first_cycle:6329;last_cycle:6329;first_scan:10337;last_scan:10337;first_time:25.575;last_time:25.575;raw_file_identifier:HF2_025222;</t>
  </si>
  <si>
    <t>Dimethyl (K1) = 0.78,Lactyl_DP (K10) = 0.7,Propionyl (K11) = 0.61</t>
  </si>
  <si>
    <t>Propionyl (K1) = 0.99,Dimethyl (K10) = 0.9,Lactyl_DP (K11) = 0.91</t>
  </si>
  <si>
    <t>Propionyl (Any N-term); Butyryl (K1); Propionyl (K10); Acetyl (K11)</t>
  </si>
  <si>
    <t>Propionyl (Any N-term); Butyryl (K28); Propionyl (K37); Acetyl (K38)</t>
  </si>
  <si>
    <t>first_cycle:6792;last_cycle:6792;first_scan:14525;last_scan:14525;first_time:34.042;last_time:34.042;raw_file_identifier:HF2_025222;</t>
  </si>
  <si>
    <t>Butyryl (K1) = 1.0,Propionyl (K10) = 0.16,Acetyl (K11) = 0.16</t>
  </si>
  <si>
    <t>first_cycle:6988;last_cycle:6988;first_scan:15450;last_scan:15450;first_time:35.931;last_time:35.931;raw_file_identifier:HF2_025222;</t>
  </si>
  <si>
    <t>Propionyl (K1) = 1.0,Butyryl (K10) = 0.01,Acetyl (K11) = 0.01</t>
  </si>
  <si>
    <t>first_cycle:7031;last_cycle:7031;first_scan:15718;last_scan:15718;first_time:36.471;last_time:36.471;raw_file_identifier:HF2_025222;</t>
  </si>
  <si>
    <t>Acetyl (K1) = 0.01,Propionyl (K10) = 0.93,Butyryl (K11) = 0.03</t>
  </si>
  <si>
    <t>Propionyl (K1) = 0.99,Acetyl (K10) = 0.03,Butyryl (K11) = 0.03</t>
  </si>
  <si>
    <t>Propionyl (Any N-term); Butyryl (K1); Acetyl (K10); Propionyl (K11)</t>
  </si>
  <si>
    <t>Propionyl (Any N-term); Butyryl (K28); Acetyl (K37); Propionyl (K38)</t>
  </si>
  <si>
    <t>Butyryl (K1) = 1.0,Acetyl (K10) = 0.84,Propionyl (K11) = 0.84</t>
  </si>
  <si>
    <t>Acetyl (K1) = 0.01,Butyryl (K10) = 0.05,Propionyl (K11) = 0.94</t>
  </si>
  <si>
    <t>Propionyl (K1) = 1.0,Propionyl (K10) = 0.98,Propionyl (K11) = 0.98</t>
  </si>
  <si>
    <t>first_cycle:6598;last_cycle:6598;first_scan:12246;last_scan:12246;first_time:29.377;last_time:29.377;raw_file_identifier:HF2_025222;</t>
  </si>
  <si>
    <t>Trimethyl (K1) = 1.0,Butyryl (K10) = 0.98,Propionyl (K11) = 0.98</t>
  </si>
  <si>
    <t>Butyryl (K1) = 1.0,Butyryl (K10) = 0.06,Dimethyl (K11) = 0.06</t>
  </si>
  <si>
    <t>Propionyl (Any N-term); Butyryl (K1); Propionyl (K10); Trimethyl (K11)</t>
  </si>
  <si>
    <t>Propionyl (Any N-term); Butyryl (K28); Propionyl (K37); Trimethyl (K38)</t>
  </si>
  <si>
    <t>Butyryl (K1) = 1.0,Propionyl (K10) = 0.08,Trimethyl (K11) = 0.08</t>
  </si>
  <si>
    <t>Trimethyl (K1) = 1.0,Propionyl (K10) = 0.02,Butyryl (K11) = 0.02</t>
  </si>
  <si>
    <t>Butyryl (K1) = 1.0,Trimethyl (K10) = 0.77,Propionyl (K11) = 0.77</t>
  </si>
  <si>
    <t>first_cycle:6363;last_cycle:6363;first_scan:10661;last_scan:10661;first_time:26.225;last_time:26.225;raw_file_identifier:HF2_025222;</t>
  </si>
  <si>
    <t>Dimethyl (K1) = 1.0,Butyryl (K10) = 1.0,Butyryl (K11) = 1.0</t>
  </si>
  <si>
    <t>Propionyl (K1) = 0.29,Trimethyl (K10) = 0.24,Lactyl_DP (K11) = 0.8</t>
  </si>
  <si>
    <t>Propionyl (K1) = 0.29,Lactyl_DP (K10) = 0.19,Trimethyl (K11) = 0.06</t>
  </si>
  <si>
    <t>Dimethyl (K1) = 0.7,Lactyl_DP (K10) = 0.19,Butyryl (K11) = 0.13</t>
  </si>
  <si>
    <t>Dimethyl (K1) = 0.7,Butyryl (K10) = 0.57,Lactyl_DP (K11) = 0.8</t>
  </si>
  <si>
    <t>first_cycle:7145;last_cycle:7145;first_scan:16953;last_scan:16953;first_time:39.052;last_time:39.052;raw_file_identifier:HF2_025222;</t>
  </si>
  <si>
    <t>Propionyl (K1) = 1.0,Propionyl (K10) = 0.0,Butyryl (K11) = 0.0</t>
  </si>
  <si>
    <t>Butyryl (K1) = 1.0,Propionyl (K10) = 0.98,Propionyl (K11) = 0.98</t>
  </si>
  <si>
    <t>Propionyl (K1) = 1.0,Butyryl (K10) = 1.0,Propionyl (K11) = 1.0</t>
  </si>
  <si>
    <t>Butyryl (K1) = 1.0,Butyryl (K10) = 0.01,Acetyl (K11) = 0.01</t>
  </si>
  <si>
    <t>Propionyl (Any N-term); Butyryl (K1); Acetyl (K10); Butyryl (K11)</t>
  </si>
  <si>
    <t>Propionyl (Any N-term); Butyryl (K28); Acetyl (K37); Butyryl (K38)</t>
  </si>
  <si>
    <t>first_cycle:7129;last_cycle:7129;first_scan:16639;last_scan:16639;first_time:38.378;last_time:38.378;raw_file_identifier:HF2_025222;</t>
  </si>
  <si>
    <t>Butyryl (K1) = 0.98,Acetyl (K10) = 0.09,Butyryl (K11) = 0.09</t>
  </si>
  <si>
    <t>Lactyl_DP (K1) = 1.0,Propionyl (K10) = 0.92,Propionyl (K11) = 0.92</t>
  </si>
  <si>
    <t>Lactyl_DP (K1) = 1.0,Butyryl (K10) = 0.04,Acetyl (K11) = 0.04</t>
  </si>
  <si>
    <t>first_cycle:6825;last_cycle:6825;first_scan:14695;last_scan:14695;first_time:34.363;last_time:34.363;raw_file_identifier:HF2_025222;</t>
  </si>
  <si>
    <t>Propionyl (K1) = 0.07,Lactyl_DP (K10) = 0.06,Propionyl (K11) = 0.78</t>
  </si>
  <si>
    <t>first_cycle:7281;last_cycle:7281;first_scan:18817;last_scan:18817;first_time:42.908;last_time:42.908;raw_file_identifier:HF2_025222;</t>
  </si>
  <si>
    <t>first_cycle:6786;last_cycle:6786;first_scan:14396;last_scan:14396;first_time:33.781;last_time:33.781;raw_file_identifier:HF2_025222;</t>
  </si>
  <si>
    <t>first_cycle:7108;last_cycle:7108;first_scan:16185;last_scan:16185;first_time:37.405;last_time:37.405;raw_file_identifier:HF2_025222;</t>
  </si>
  <si>
    <t>H3.5</t>
  </si>
  <si>
    <t>KQLATKATR</t>
  </si>
  <si>
    <t>first_cycle:7447;last_cycle:7447;first_scan:20453;last_scan:20453;first_time:46.253;last_time:46.253;raw_file_identifier:HF2_025222;</t>
  </si>
  <si>
    <t>ISGLIYEETR</t>
  </si>
  <si>
    <t>first_cycle:8167;last_cycle:8167;first_scan:29663;last_scan:29663;first_time:65.628;last_time:65.628;raw_file_identifier:HF2_025222;</t>
  </si>
  <si>
    <t>H4</t>
  </si>
  <si>
    <t>DNIQGITKPAIR</t>
  </si>
  <si>
    <t>first_cycle:7189;last_cycle:7189;first_scan:17792;last_scan:17792;first_time:40.831;last_time:40.831;raw_file_identifier:HF2_025222;</t>
  </si>
  <si>
    <t>DAVTYTEHAKR</t>
  </si>
  <si>
    <t>Propionyl (Any N-term); Acetyl (K10)</t>
  </si>
  <si>
    <t>Propionyl (Any N-term); Acetyl (K78)</t>
  </si>
  <si>
    <t>first_cycle:6730;last_cycle:6730;first_scan:14037;last_scan:14037;first_time:33.069;last_time:33.069;raw_file_identifier:HF2_025222;</t>
  </si>
  <si>
    <t>Acetyl (K10) = 1.0</t>
  </si>
  <si>
    <t>Propionyl (Any N-term); Propionyl (K78)</t>
  </si>
  <si>
    <t>first_cycle:6978;last_cycle:6978;first_scan:15421;last_scan:15421;first_time:35.874;last_time:35.874;raw_file_identifier:HF2_025222;</t>
  </si>
  <si>
    <t>Propionyl (K10) = 1.0</t>
  </si>
  <si>
    <t>Propionyl (Any N-term); Lactyl_DP (K10)</t>
  </si>
  <si>
    <t>Propionyl (Any N-term); Lactyl_DP (K78)</t>
  </si>
  <si>
    <t>first_cycle:6660;last_cycle:6660;first_scan:13278;last_scan:13278;first_time:31.501;last_time:31.501;raw_file_identifier:HF2_025222;</t>
  </si>
  <si>
    <t>Lactyl_DP (K10) = 1.0</t>
  </si>
  <si>
    <t>Propionyl (Any N-term); Propionyl (K8)</t>
  </si>
  <si>
    <t>Propionyl (Any N-term); Propionyl (K32)</t>
  </si>
  <si>
    <t>first_cycle:7655;last_cycle:7655;first_scan:23418;last_scan:23418;first_time:52.518;last_time:52.518;raw_file_identifier:HF2_025222;</t>
  </si>
  <si>
    <t>Propionyl (K8) = 1.0</t>
  </si>
  <si>
    <t>GVLKVFLENVIR</t>
  </si>
  <si>
    <t>first_cycle:8448;last_cycle:8448;first_scan:33513;last_scan:33513;first_time:73.834;last_time:73.834;raw_file_identifier:HF2_025222;</t>
  </si>
  <si>
    <t>Propionyl (Any N-term); Oxidation (Q4); Propionyl (K8)</t>
  </si>
  <si>
    <t>Propionyl (Any N-term); Oxidation (Q28); Propionyl (K32)</t>
  </si>
  <si>
    <t>first_cycle:7631;last_cycle:7631;first_scan:23207;last_scan:23207;first_time:52.075;last_time:52.075;raw_file_identifier:HF2_025222;</t>
  </si>
  <si>
    <t>Oxidation (Q4) = 0.98,Propionyl (K8) = 0.98</t>
  </si>
  <si>
    <t>Propionyl (Any N-term); Lactyl_DP (K8)</t>
  </si>
  <si>
    <t>Propionyl (Any N-term); Lactyl_DP (K32)</t>
  </si>
  <si>
    <t>first_cycle:7505;last_cycle:7505;first_scan:21486;last_scan:21486;first_time:48.448;last_time:48.448;raw_file_identifier:HF2_025222;</t>
  </si>
  <si>
    <t>Lactyl_DP (K8) = 0.99</t>
  </si>
  <si>
    <t>GKGGKGLGKGGAKR</t>
  </si>
  <si>
    <t>Propionyl (Any N-term); Propionyl (K2); Acetyl (K5); Acetyl (K9)</t>
  </si>
  <si>
    <t>Propionyl (Any N-term); Propionyl (K6); Acetyl (K9); Acetyl (K13)</t>
  </si>
  <si>
    <t>first_cycle:6519;last_cycle:6519;first_scan:11605;last_scan:11605;first_time:28.106;last_time:28.106;raw_file_identifier:HF2_025222;</t>
  </si>
  <si>
    <t>Propionyl (K2) = 0.67,Acetyl (K5) = 0.49,Acetyl (K9) = 0.19</t>
  </si>
  <si>
    <t>Propionyl (Any N-term); Propionyl (K5); Acetyl (K9); Acetyl (K13)</t>
  </si>
  <si>
    <t>Propionyl (Any N-term); Propionyl (K9); Acetyl (K13); Acetyl (K17)</t>
  </si>
  <si>
    <t>first_cycle:6608;last_cycle:6608;first_scan:12427;last_scan:12427;first_time:29.748;last_time:29.748;raw_file_identifier:HF2_025222;</t>
  </si>
  <si>
    <t>Propionyl (K5) = 1.0,Acetyl (K9) = 1.0,Acetyl (K13) = 1.0</t>
  </si>
  <si>
    <t>Propionyl (Any N-term); Acetyl (K2); Propionyl (K9); Acetyl (K13)</t>
  </si>
  <si>
    <t>Propionyl (Any N-term); Acetyl (K6); Propionyl (K13); Acetyl (K17)</t>
  </si>
  <si>
    <t>first_cycle:6627;last_cycle:6627;first_scan:12640;last_scan:12640;first_time:30.164;last_time:30.164;raw_file_identifier:HF2_025222;</t>
  </si>
  <si>
    <t>Acetyl (K2) = 0.45,Propionyl (K9) = 1.0,Acetyl (K13) = 1.0</t>
  </si>
  <si>
    <t>Propionyl (Any N-term); Propionyl (K2); Acetyl (K9); Acetyl (K13)</t>
  </si>
  <si>
    <t>Propionyl (Any N-term); Propionyl (K6); Acetyl (K13); Acetyl (K17)</t>
  </si>
  <si>
    <t>first_cycle:6527;last_cycle:6527;first_scan:11712;last_scan:11712;first_time:28.325;last_time:28.325;raw_file_identifier:HF2_025222;</t>
  </si>
  <si>
    <t>Propionyl (K2) = 0.83,Acetyl (K9) = 0.89,Acetyl (K13) = 1.0</t>
  </si>
  <si>
    <t>Propionyl (Any N-term); Acetyl (K5); Acetyl (K9); Propionyl (K13)</t>
  </si>
  <si>
    <t>Propionyl (Any N-term); Acetyl (K9); Acetyl (K13); Propionyl (K17)</t>
  </si>
  <si>
    <t>first_cycle:6615;last_cycle:6615;first_scan:12517;last_scan:12517;first_time:29.924;last_time:29.924;raw_file_identifier:HF2_025222;</t>
  </si>
  <si>
    <t>Acetyl (K5) = 1.0,Acetyl (K9) = 0.0,Propionyl (K13) = 0.0</t>
  </si>
  <si>
    <t>Propionyl (Any N-term); Acetyl (K5); Propionyl (K9); Acetyl (K13)</t>
  </si>
  <si>
    <t>Propionyl (Any N-term); Acetyl (K9); Propionyl (K13); Acetyl (K17)</t>
  </si>
  <si>
    <t>Acetyl (K5) = 0.11,Propionyl (K9) = 0.11,Acetyl (K13) = 1.0</t>
  </si>
  <si>
    <t>Propionyl (Any N-term); Acetyl (K2); Propionyl (K5); Acetyl (K13)</t>
  </si>
  <si>
    <t>Propionyl (Any N-term); Acetyl (K6); Propionyl (K9); Acetyl (K17)</t>
  </si>
  <si>
    <t>Acetyl (K2) = 0.33,Propionyl (K5) = 0.33,Acetyl (K13) = 1.0</t>
  </si>
  <si>
    <t>Propionyl (Any N-term); Propionyl (K2); Acetyl (K5); Acetyl (K13)</t>
  </si>
  <si>
    <t>Propionyl (Any N-term); Propionyl (K6); Acetyl (K9); Acetyl (K17)</t>
  </si>
  <si>
    <t>Propionyl (K2) = 0.67,Acetyl (K5) = 0.49,Acetyl (K13) = 1.0</t>
  </si>
  <si>
    <t>Propionyl (Any N-term); Acetyl (K5); Propionyl (K9); Propionyl (K13)</t>
  </si>
  <si>
    <t>Propionyl (Any N-term); Acetyl (K9); Propionyl (K13); Propionyl (K17)</t>
  </si>
  <si>
    <t>first_cycle:6678;last_cycle:6678;first_scan:13640;last_scan:13640;first_time:32.247;last_time:32.247;raw_file_identifier:HF2_025222;</t>
  </si>
  <si>
    <t>Acetyl (K5) = 1.0,Propionyl (K9) = 1.0,Propionyl (K13) = 1.0</t>
  </si>
  <si>
    <t>Propionyl (Any N-term); Propionyl (K2); Acetyl (K5); Propionyl (K13)</t>
  </si>
  <si>
    <t>Propionyl (Any N-term); Propionyl (K6); Acetyl (K9); Propionyl (K17)</t>
  </si>
  <si>
    <t>first_cycle:6640;last_cycle:6640;first_scan:12871;last_scan:12871;first_time:30.635;last_time:30.635;raw_file_identifier:HF2_025222;</t>
  </si>
  <si>
    <t>Propionyl (K2) = 0.99,Acetyl (K5) = 0.0,Propionyl (K13) = 1.0</t>
  </si>
  <si>
    <t>Propionyl (Any N-term); Acetyl (K2); Propionyl (K9); Propionyl (K13)</t>
  </si>
  <si>
    <t>Propionyl (Any N-term); Acetyl (K6); Propionyl (K13); Propionyl (K17)</t>
  </si>
  <si>
    <t>Acetyl (K2) = 0.0,Propionyl (K9) = 1.0,Propionyl (K13) = 1.0</t>
  </si>
  <si>
    <t>Propionyl (Any N-term); Propionyl (K2); Acetyl (K9); Propionyl (K13)</t>
  </si>
  <si>
    <t>Propionyl (Any N-term); Propionyl (K6); Acetyl (K13); Propionyl (K17)</t>
  </si>
  <si>
    <t>Propionyl (K2) = 0.99,Acetyl (K9) = 1.0,Propionyl (K13) = 1.0</t>
  </si>
  <si>
    <t>Propionyl (Any N-term); Acetyl (K2); Butyryl (K5); Acetyl (K13)</t>
  </si>
  <si>
    <t>Propionyl (Any N-term); Acetyl (K6); Butyryl (K9); Acetyl (K17)</t>
  </si>
  <si>
    <t>first_cycle:6643;last_cycle:6643;first_scan:12928;last_scan:12928;first_time:30.756;last_time:30.756;raw_file_identifier:HF2_025222;</t>
  </si>
  <si>
    <t>Acetyl (K2) = 0.0,Butyryl (K5) = 0.0,Acetyl (K13) = 1.0</t>
  </si>
  <si>
    <t>Propionyl (Any N-term); Acetyl (K5); Butyryl (K9); Acetyl (K13)</t>
  </si>
  <si>
    <t>Propionyl (Any N-term); Acetyl (K9); Butyryl (K13); Acetyl (K17)</t>
  </si>
  <si>
    <t>Acetyl (K5) = 1.0,Butyryl (K9) = 0.0,Acetyl (K13) = 0.0</t>
  </si>
  <si>
    <t>Propionyl (Any N-term); Propionyl (K2); Propionyl (K5); Acetyl (K13)</t>
  </si>
  <si>
    <t>Propionyl (Any N-term); Propionyl (K6); Propionyl (K9); Acetyl (K17)</t>
  </si>
  <si>
    <t>Propionyl (K2) = 1.0,Propionyl (K5) = 1.0,Acetyl (K13) = 1.0</t>
  </si>
  <si>
    <t>Propionyl (Any N-term); Butyryl (K5); Acetyl (K9); Acetyl (K13)</t>
  </si>
  <si>
    <t>Propionyl (Any N-term); Butyryl (K9); Acetyl (K13); Acetyl (K17)</t>
  </si>
  <si>
    <t>first_cycle:6682;last_cycle:6682;first_scan:13722;last_scan:13722;first_time:32.421;last_time:32.421;raw_file_identifier:HF2_025222;</t>
  </si>
  <si>
    <t>Butyryl (K5) = 0.0,Acetyl (K9) = 0.0,Acetyl (K13) = 1.0</t>
  </si>
  <si>
    <t>Propionyl (Any N-term); Propionyl (K5); Propionyl (K9); Acetyl (K13)</t>
  </si>
  <si>
    <t>Propionyl (Any N-term); Propionyl (K9); Propionyl (K13); Acetyl (K17)</t>
  </si>
  <si>
    <t>first_cycle:6645;last_cycle:6645;first_scan:12964;last_scan:12964;first_time:30.837;last_time:30.837;raw_file_identifier:HF2_025222;</t>
  </si>
  <si>
    <t>Propionyl (K5) = 1.0,Propionyl (K9) = 1.0,Acetyl (K13) = 1.0</t>
  </si>
  <si>
    <t>Propionyl (Any N-term); Propionyl (K2); Propionyl (K5); Acetyl (K9)</t>
  </si>
  <si>
    <t>Propionyl (Any N-term); Propionyl (K6); Propionyl (K9); Acetyl (K13)</t>
  </si>
  <si>
    <t>Propionyl (K2) = 1.0,Propionyl (K5) = 1.0,Acetyl (K9) = 0.0</t>
  </si>
  <si>
    <t>Propionyl (Any N-term); Propionyl (K5); Acetyl (K9); Propionyl (K13)</t>
  </si>
  <si>
    <t>Propionyl (Any N-term); Propionyl (K9); Acetyl (K13); Propionyl (K17)</t>
  </si>
  <si>
    <t>first_cycle:6673;last_cycle:6673;first_scan:13537;last_scan:13537;first_time:32.033;last_time:32.033;raw_file_identifier:HF2_025222;</t>
  </si>
  <si>
    <t>Propionyl (K5) = 1.0,Acetyl (K9) = 1.0,Propionyl (K13) = 1.0</t>
  </si>
  <si>
    <t>Propionyl (Any N-term); Propionyl (K2); Propionyl (K9); Acetyl (K13)</t>
  </si>
  <si>
    <t>Propionyl (Any N-term); Propionyl (K6); Propionyl (K13); Acetyl (K17)</t>
  </si>
  <si>
    <t>first_cycle:6649;last_cycle:6649;first_scan:13048;last_scan:13048;first_time:31.021;last_time:31.021;raw_file_identifier:HF2_025222;</t>
  </si>
  <si>
    <t>Propionyl (K2) = 1.0,Propionyl (K9) = 1.0,Acetyl (K13) = 1.0</t>
  </si>
  <si>
    <t>Propionyl (Any N-term); Acetyl (K2); Acetyl (K5); Acetyl (K9); Acetyl (K13)</t>
  </si>
  <si>
    <t>Propionyl (Any N-term); Acetyl (K6); Acetyl (K9); Acetyl (K13); Acetyl (K17)</t>
  </si>
  <si>
    <t>first_cycle:6754;last_cycle:6754;first_scan:14142;last_scan:14142;first_time:33.273;last_time:33.273;raw_file_identifier:HF2_025222;</t>
  </si>
  <si>
    <t>Acetyl (K2) = 1.0,Acetyl (K5) = 1.0,Acetyl (K9) = 1.0,Acetyl (K13) = 1.0</t>
  </si>
  <si>
    <t>Propionyl (Any N-term); Propionyl (K2); Dimethyl (K5); Acetyl (K9); Acetyl (K13)</t>
  </si>
  <si>
    <t>Propionyl (Any N-term); Propionyl (K6); Dimethyl (K9); Acetyl (K13); Acetyl (K17)</t>
  </si>
  <si>
    <t>first_cycle:6757;last_cycle:6757;first_scan:14180;last_scan:14180;first_time:33.350;last_time:33.350;raw_file_identifier:HF2_025222;</t>
  </si>
  <si>
    <t>Propionyl (K2) = 1.0,Dimethyl (K5) = 0.01,Acetyl (K9) = 0.01,Acetyl (K13) = 0.04</t>
  </si>
  <si>
    <t>Propionyl (Any N-term); Propionyl (K2); Butyryl (K9); Acetyl (K13)</t>
  </si>
  <si>
    <t>Propionyl (Any N-term); Propionyl (K6); Butyryl (K13); Acetyl (K17)</t>
  </si>
  <si>
    <t>Propionyl (K2) = 1.0,Butyryl (K9) = 0.03,Acetyl (K13) = 0.04</t>
  </si>
  <si>
    <t>Propionyl (Any N-term); Propionyl (K5); Butyryl (K9); Acetyl (K13)</t>
  </si>
  <si>
    <t>Propionyl (Any N-term); Propionyl (K9); Butyryl (K13); Acetyl (K17)</t>
  </si>
  <si>
    <t>first_cycle:6739;last_cycle:6739;first_scan:14073;last_scan:14073;first_time:33.137;last_time:33.137;raw_file_identifier:HF2_025222;</t>
  </si>
  <si>
    <t>Propionyl (K5) = 1.0,Butyryl (K9) = 0.0,Acetyl (K13) = 0.0</t>
  </si>
  <si>
    <t>Propionyl (Any N-term); Propionyl (K2); Propionyl (K5); Propionyl (K13)</t>
  </si>
  <si>
    <t>Propionyl (Any N-term); Propionyl (K6); Propionyl (K9); Propionyl (K17)</t>
  </si>
  <si>
    <t>first_cycle:6722;last_cycle:6722;first_scan:14007;last_scan:14007;first_time:33.007;last_time:33.007;raw_file_identifier:HF2_025222;</t>
  </si>
  <si>
    <t>Propionyl (K2) = 1.0,Propionyl (K5) = 1.0,Propionyl (K13) = 1.0</t>
  </si>
  <si>
    <t>Propionyl (Any N-term); Butyryl (K2); Acetyl (K5); Propionyl (K9)</t>
  </si>
  <si>
    <t>Propionyl (Any N-term); Butyryl (K6); Acetyl (K9); Propionyl (K13)</t>
  </si>
  <si>
    <t>first_cycle:6924;last_cycle:6924;first_scan:15101;last_scan:15101;first_time:35.226;last_time:35.226;raw_file_identifier:HF2_025222;</t>
  </si>
  <si>
    <t>Butyryl (K2) = 0.0,Acetyl (K5) = 0.0,Propionyl (K9) = 1.0</t>
  </si>
  <si>
    <t>Propionyl (Any N-term); Propionyl (K2); Propionyl (K5); Propionyl (K9)</t>
  </si>
  <si>
    <t>Propionyl (Any N-term); Propionyl (K6); Propionyl (K9); Propionyl (K13)</t>
  </si>
  <si>
    <t>first_cycle:6920;last_cycle:6920;first_scan:15091;last_scan:15091;first_time:35.202;last_time:35.202;raw_file_identifier:HF2_025222;</t>
  </si>
  <si>
    <t>Propionyl (K2) = 1.0,Propionyl (K5) = 1.0,Propionyl (K9) = 0.67</t>
  </si>
  <si>
    <t>Propionyl (Any N-term); Butyryl (K5); Acetyl (K9); Propionyl (K13)</t>
  </si>
  <si>
    <t>Propionyl (Any N-term); Butyryl (K9); Acetyl (K13); Propionyl (K17)</t>
  </si>
  <si>
    <t>Butyryl (K5) = 0.0,Acetyl (K9) = 0.0,Propionyl (K13) = 1.0</t>
  </si>
  <si>
    <t>Propionyl (Any N-term); Propionyl (K2); Butyryl (K5); Acetyl (K9)</t>
  </si>
  <si>
    <t>Propionyl (Any N-term); Propionyl (K6); Butyryl (K9); Acetyl (K13)</t>
  </si>
  <si>
    <t>Propionyl (K2) = 1.0,Butyryl (K5) = 0.0,Acetyl (K9) = 0.0</t>
  </si>
  <si>
    <t>Propionyl (Any N-term); Propionyl (K5); Propionyl (K9); Propionyl (K13)</t>
  </si>
  <si>
    <t>Propionyl (Any N-term); Propionyl (K9); Propionyl (K13); Propionyl (K17)</t>
  </si>
  <si>
    <t>Propionyl (K5) = 1.0,Propionyl (K9) = 1.0,Propionyl (K13) = 1.0</t>
  </si>
  <si>
    <t>Propionyl (Any N-term); Acetyl (K5); Butyryl (K9); Propionyl (K13)</t>
  </si>
  <si>
    <t>Propionyl (Any N-term); Acetyl (K9); Butyryl (K13); Propionyl (K17)</t>
  </si>
  <si>
    <t>Acetyl (K5) = 0.0,Butyryl (K9) = 0.0,Propionyl (K13) = 1.0</t>
  </si>
  <si>
    <t>Propionyl (Any N-term); Propionyl (K2); Acetyl (K5); Butyryl (K9)</t>
  </si>
  <si>
    <t>Propionyl (Any N-term); Propionyl (K6); Acetyl (K9); Butyryl (K13)</t>
  </si>
  <si>
    <t>Propionyl (K2) = 1.0,Acetyl (K5) = 0.0,Butyryl (K9) = 0.0</t>
  </si>
  <si>
    <t>Propionyl (Any N-term); Acetyl (K2); Butyryl (K5); Propionyl (K13)</t>
  </si>
  <si>
    <t>Propionyl (Any N-term); Acetyl (K6); Butyryl (K9); Propionyl (K17)</t>
  </si>
  <si>
    <t>Acetyl (K2) = 0.0,Butyryl (K5) = 0.0,Propionyl (K13) = 1.0</t>
  </si>
  <si>
    <t>Propionyl (Any N-term); Propionyl (K2); Propionyl (K9); Propionyl (K13)</t>
  </si>
  <si>
    <t>Propionyl (Any N-term); Propionyl (K6); Propionyl (K13); Propionyl (K17)</t>
  </si>
  <si>
    <t>Propionyl (K2) = 1.0,Propionyl (K9) = 0.96,Propionyl (K13) = 0.96</t>
  </si>
  <si>
    <t>Propionyl (Any N-term); Lactyl_DP (K5); Propionyl (K9); Acetyl (K13)</t>
  </si>
  <si>
    <t>Propionyl (Any N-term); Lactyl_DP (K9); Propionyl (K13); Acetyl (K17)</t>
  </si>
  <si>
    <t>first_cycle:7147;last_cycle:7147;first_scan:16995;last_scan:16995;first_time:39.136;last_time:39.136;raw_file_identifier:HF2_025222;</t>
  </si>
  <si>
    <t>Lactyl_DP (K5) = 0.92,Propionyl (K9) = 0.9,Acetyl (K13) = 0.92</t>
  </si>
  <si>
    <t>Propionyl (Any N-term); Propionyl (K4)</t>
  </si>
  <si>
    <t>Propionyl (Any N-term); Propionyl (K60)</t>
  </si>
  <si>
    <t>first_cycle:8538;last_cycle:8538;first_scan:34504;last_scan:34504;first_time:75.907;last_time:75.907;raw_file_identifier:HF2_025222;</t>
  </si>
  <si>
    <t>Propionyl (K4) = 1.0</t>
  </si>
  <si>
    <t>Propionyl (Any N-term); Propionyl (K2); Acetyl (K5); Acetyl (K9); Acetyl (K13)</t>
  </si>
  <si>
    <t>Propionyl (Any N-term); Propionyl (K6); Acetyl (K9); Acetyl (K13); Acetyl (K17)</t>
  </si>
  <si>
    <t>first_cycle:7000;last_cycle:7000;first_scan:15509;last_scan:15509;first_time:36.051;last_time:36.051;raw_file_identifier:HF2_025222;</t>
  </si>
  <si>
    <t>Propionyl (K2) = 1.0,Acetyl (K5) = 1.0,Acetyl (K9) = 1.0,Acetyl (K13) = 1.0</t>
  </si>
  <si>
    <t>Propionyl (Any N-term); Acetyl (K2); Propionyl (K5); Acetyl (K9); Acetyl (K13)</t>
  </si>
  <si>
    <t>Propionyl (Any N-term); Acetyl (K6); Propionyl (K9); Acetyl (K13); Acetyl (K17)</t>
  </si>
  <si>
    <t>first_cycle:6983;last_cycle:6983;first_scan:15435;last_scan:15435;first_time:35.906;last_time:35.906;raw_file_identifier:HF2_025222;</t>
  </si>
  <si>
    <t>Acetyl (K2) = 1.0,Propionyl (K5) = 1.0,Acetyl (K9) = 1.0,Acetyl (K13) = 1.0</t>
  </si>
  <si>
    <t>Propionyl (Any N-term); Acetyl (K2); Acetyl (K5); Propionyl (K9); Acetyl (K13)</t>
  </si>
  <si>
    <t>Propionyl (Any N-term); Acetyl (K6); Acetyl (K9); Propionyl (K13); Acetyl (K17)</t>
  </si>
  <si>
    <t>first_cycle:7021;last_cycle:7021;first_scan:15598;last_scan:15598;first_time:36.223;last_time:36.223;raw_file_identifier:HF2_025222;</t>
  </si>
  <si>
    <t>Acetyl (K2) = 1.0,Acetyl (K5) = 1.0,Propionyl (K9) = 1.0,Acetyl (K13) = 1.0</t>
  </si>
  <si>
    <t>Propionyl (Any N-term); Acetyl (K2); Acetyl (K5); Acetyl (K9); Propionyl (K13)</t>
  </si>
  <si>
    <t>Propionyl (Any N-term); Acetyl (K6); Acetyl (K9); Acetyl (K13); Propionyl (K17)</t>
  </si>
  <si>
    <t>first_cycle:6961;last_cycle:6961;first_scan:15310;last_scan:15310;first_time:35.654;last_time:35.654;raw_file_identifier:HF2_025222;</t>
  </si>
  <si>
    <t>Acetyl (K2) = 1.0,Acetyl (K5) = 1.0,Acetyl (K9) = 1.0,Propionyl (K13) = 1.0</t>
  </si>
  <si>
    <t>Propionyl (Any N-term); Lactyl_DP (K4)</t>
  </si>
  <si>
    <t>Propionyl (Any N-term); Lactyl_DP (K60)</t>
  </si>
  <si>
    <t>first_cycle:8502;last_cycle:8502;first_scan:34389;last_scan:34389;first_time:75.669;last_time:75.669;raw_file_identifier:HF2_025222;</t>
  </si>
  <si>
    <t>Lactyl_DP (K4) = 1.0</t>
  </si>
  <si>
    <t>Propionyl (Any N-term); Acetyl (K2); Propionyl (K5); Propionyl (K9); Acetyl (K13)</t>
  </si>
  <si>
    <t>Propionyl (Any N-term); Acetyl (K6); Propionyl (K9); Propionyl (K13); Acetyl (K17)</t>
  </si>
  <si>
    <t>first_cycle:7147;last_cycle:7147;first_scan:16983;last_scan:16983;first_time:39.112;last_time:39.112;raw_file_identifier:HF2_025222;</t>
  </si>
  <si>
    <t>Acetyl (K2) = 0.28,Propionyl (K5) = 0.28,Propionyl (K9) = 1.0,Acetyl (K13) = 1.0</t>
  </si>
  <si>
    <t>Propionyl (Any N-term); Acetyl (K2); Butyryl (K5); Acetyl (K9); Acetyl (K13)</t>
  </si>
  <si>
    <t>Propionyl (Any N-term); Acetyl (K6); Butyryl (K9); Acetyl (K13); Acetyl (K17)</t>
  </si>
  <si>
    <t>first_cycle:7142;last_cycle:7142;first_scan:16892;last_scan:16892;first_time:38.921;last_time:38.921;raw_file_identifier:HF2_025222;</t>
  </si>
  <si>
    <t>Acetyl (K2) = 0.01,Butyryl (K5) = 0.01,Acetyl (K9) = 1.0,Acetyl (K13) = 1.0</t>
  </si>
  <si>
    <t>Propionyl (Any N-term); Propionyl (K2); Propionyl (K5); Acetyl (K9); Acetyl (K13)</t>
  </si>
  <si>
    <t>Propionyl (Any N-term); Propionyl (K6); Propionyl (K9); Acetyl (K13); Acetyl (K17)</t>
  </si>
  <si>
    <t>Propionyl (K2) = 0.99,Propionyl (K5) = 0.99,Acetyl (K9) = 1.0,Acetyl (K13) = 1.0</t>
  </si>
  <si>
    <t>Propionyl (Any N-term); Butyryl (K2); Acetyl (K5); Acetyl (K9); Acetyl (K13)</t>
  </si>
  <si>
    <t>Propionyl (Any N-term); Butyryl (K6); Acetyl (K9); Acetyl (K13); Acetyl (K17)</t>
  </si>
  <si>
    <t>Butyryl (K2) = 0.0,Acetyl (K5) = 0.0,Acetyl (K9) = 1.0,Acetyl (K13) = 1.0</t>
  </si>
  <si>
    <t>Propionyl (Any N-term); Acetyl (K2); Acetyl (K5); Butyryl (K9); Acetyl (K13)</t>
  </si>
  <si>
    <t>Propionyl (Any N-term); Acetyl (K6); Acetyl (K9); Butyryl (K13); Acetyl (K17)</t>
  </si>
  <si>
    <t>Acetyl (K2) = 0.01,Acetyl (K5) = 0.0,Butyryl (K9) = 0.0,Acetyl (K13) = 1.0</t>
  </si>
  <si>
    <t>Propionyl (Any N-term); Acetyl (K2); Propionyl (K5); Acetyl (K9); Propionyl (K13)</t>
  </si>
  <si>
    <t>Propionyl (Any N-term); Acetyl (K6); Propionyl (K9); Acetyl (K13); Propionyl (K17)</t>
  </si>
  <si>
    <t>first_cycle:7133;last_cycle:7133;first_scan:16716;last_scan:16716;first_time:38.548;last_time:38.548;raw_file_identifier:HF2_025222;</t>
  </si>
  <si>
    <t>Acetyl (K2) = 1.0,Propionyl (K5) = 1.0,Acetyl (K9) = 1.0,Propionyl (K13) = 1.0</t>
  </si>
  <si>
    <t>Propionyl (Any N-term); Acetyl (K2); Acetyl (K5); Propionyl (K9); Propionyl (K13)</t>
  </si>
  <si>
    <t>Propionyl (Any N-term); Acetyl (K6); Acetyl (K9); Propionyl (K13); Propionyl (K17)</t>
  </si>
  <si>
    <t>first_cycle:7138;last_cycle:7138;first_scan:16806;last_scan:16806;first_time:38.740;last_time:38.740;raw_file_identifier:HF2_025222;</t>
  </si>
  <si>
    <t>Acetyl (K2) = 0.81,Acetyl (K5) = 0.69,Propionyl (K9) = 0.5,Propionyl (K13) = 1.0</t>
  </si>
  <si>
    <t>Propionyl (Any N-term); Propionyl (K2); Acetyl (K5); Acetyl (K9); Propionyl (K13)</t>
  </si>
  <si>
    <t>Propionyl (Any N-term); Propionyl (K6); Acetyl (K9); Acetyl (K13); Propionyl (K17)</t>
  </si>
  <si>
    <t>Propionyl (K2) = 0.19,Acetyl (K5) = 0.69,Acetyl (K9) = 0.5,Propionyl (K13) = 1.0</t>
  </si>
  <si>
    <t>Propionyl (Any N-term); Propionyl (K2); Acetyl (K5); Propionyl (K9); Acetyl (K13)</t>
  </si>
  <si>
    <t>Propionyl (Any N-term); Propionyl (K6); Acetyl (K9); Propionyl (K13); Acetyl (K17)</t>
  </si>
  <si>
    <t>first_cycle:7151;last_cycle:7151;first_scan:17067;last_scan:17067;first_time:39.286;last_time:39.286;raw_file_identifier:HF2_025222;</t>
  </si>
  <si>
    <t>Propionyl (K2) = 0.99,Acetyl (K5) = 0.79,Propionyl (K9) = 0.8,Acetyl (K13) = 1.0</t>
  </si>
  <si>
    <t>Propionyl (Any N-term); Propionyl (K2); Acetyl (K5); Butyryl (K9); Acetyl (K13)</t>
  </si>
  <si>
    <t>Propionyl (Any N-term); Propionyl (K6); Acetyl (K9); Butyryl (K13); Acetyl (K17)</t>
  </si>
  <si>
    <t>first_cycle:7265;last_cycle:7265;first_scan:18578;last_scan:18578;first_time:42.407;last_time:42.407;raw_file_identifier:HF2_025222;</t>
  </si>
  <si>
    <t>Propionyl (K2) = 1.0,Acetyl (K5) = 0.0,Butyryl (K9) = 0.0,Acetyl (K13) = 1.0</t>
  </si>
  <si>
    <t>Propionyl (Any N-term); Propionyl (K2); Acetyl (K5); Propionyl (K9); Propionyl (K13)</t>
  </si>
  <si>
    <t>Propionyl (Any N-term); Propionyl (K6); Acetyl (K9); Propionyl (K13); Propionyl (K17)</t>
  </si>
  <si>
    <t>first_cycle:7207;last_cycle:7207;first_scan:18115;last_scan:18115;first_time:41.499;last_time:41.499;raw_file_identifier:HF2_025222;</t>
  </si>
  <si>
    <t>Propionyl (K2) = 1.0,Acetyl (K5) = 1.0,Propionyl (K9) = 1.0,Propionyl (K13) = 1.0</t>
  </si>
  <si>
    <t>Propionyl (Any N-term); Acetyl (K2); Butyryl (K5); Propionyl (K9); Acetyl (K13)</t>
  </si>
  <si>
    <t>Propionyl (Any N-term); Acetyl (K6); Butyryl (K9); Propionyl (K13); Acetyl (K17)</t>
  </si>
  <si>
    <t>first_cycle:7220;last_cycle:7220;first_scan:18297;last_scan:18297;first_time:41.859;last_time:41.859;raw_file_identifier:HF2_025222;</t>
  </si>
  <si>
    <t>Acetyl (K2) = 0.22,Butyryl (K5) = 0.22,Propionyl (K9) = 1.0,Acetyl (K13) = 1.0</t>
  </si>
  <si>
    <t>Propionyl (Any N-term); Acetyl (K2); Propionyl (K5); Propionyl (K9); Propionyl (K13)</t>
  </si>
  <si>
    <t>Propionyl (Any N-term); Acetyl (K6); Propionyl (K9); Propionyl (K13); Propionyl (K17)</t>
  </si>
  <si>
    <t>first_cycle:7207;last_cycle:7207;first_scan:18117;last_scan:18117;first_time:41.500;last_time:41.500;raw_file_identifier:HF2_025222;</t>
  </si>
  <si>
    <t>Acetyl (K2) = 0.03,Propionyl (K5) = 0.03,Propionyl (K9) = 1.0,Propionyl (K13) = 1.0</t>
  </si>
  <si>
    <t>Propionyl (Any N-term); Butyryl (K2); Acetyl (K5); Acetyl (K9); Propionyl (K13)</t>
  </si>
  <si>
    <t>Propionyl (Any N-term); Butyryl (K6); Acetyl (K9); Acetyl (K13); Propionyl (K17)</t>
  </si>
  <si>
    <t>first_cycle:7202;last_cycle:7202;first_scan:18015;last_scan:18015;first_time:41.289;last_time:41.289;raw_file_identifier:HF2_025222;</t>
  </si>
  <si>
    <t>Butyryl (K2) = 0.16,Acetyl (K5) = 0.16,Acetyl (K9) = 1.0,Propionyl (K13) = 1.0</t>
  </si>
  <si>
    <t>Propionyl (Any N-term); Propionyl (K2); Propionyl (K5); Acetyl (K9); Propionyl (K13)</t>
  </si>
  <si>
    <t>Propionyl (Any N-term); Propionyl (K6); Propionyl (K9); Acetyl (K13); Propionyl (K17)</t>
  </si>
  <si>
    <t>first_cycle:7202;last_cycle:7202;first_scan:18013;last_scan:18013;first_time:41.287;last_time:41.287;raw_file_identifier:HF2_025222;</t>
  </si>
  <si>
    <t>Propionyl (K2) = 1.0,Propionyl (K5) = 1.0,Acetyl (K9) = 1.0,Propionyl (K13) = 1.0</t>
  </si>
  <si>
    <t>Propionyl (Any N-term); Propionyl (K2); Butyryl (K5); Acetyl (K9); Acetyl (K13)</t>
  </si>
  <si>
    <t>Propionyl (Any N-term); Propionyl (K6); Butyryl (K9); Acetyl (K13); Acetyl (K17)</t>
  </si>
  <si>
    <t>first_cycle:7219;last_cycle:7219;first_scan:18289;last_scan:18289;first_time:41.846;last_time:41.846;raw_file_identifier:HF2_025222;</t>
  </si>
  <si>
    <t>Propionyl (K2) = 1.0,Butyryl (K5) = 0.0,Acetyl (K9) = 0.0,Acetyl (K13) = 1.0</t>
  </si>
  <si>
    <t>Propionyl (Any N-term); Propionyl (K2); Propionyl (K5); Propionyl (K9); Acetyl (K13)</t>
  </si>
  <si>
    <t>Propionyl (Any N-term); Propionyl (K6); Propionyl (K9); Propionyl (K13); Acetyl (K17)</t>
  </si>
  <si>
    <t>Propionyl (K2) = 1.0,Propionyl (K5) = 1.0,Propionyl (K9) = 1.0,Acetyl (K13) = 1.0</t>
  </si>
  <si>
    <t>Propionyl (Any N-term); Butyryl (K2); Acetyl (K5); Propionyl (K9); Acetyl (K13)</t>
  </si>
  <si>
    <t>Propionyl (Any N-term); Butyryl (K6); Acetyl (K9); Propionyl (K13); Acetyl (K17)</t>
  </si>
  <si>
    <t>first_cycle:7265;last_cycle:7265;first_scan:18582;last_scan:18582;first_time:42.416;last_time:42.416;raw_file_identifier:HF2_025222;</t>
  </si>
  <si>
    <t>Butyryl (K2) = 0.15,Acetyl (K5) = 0.15,Propionyl (K9) = 1.0,Acetyl (K13) = 1.0</t>
  </si>
  <si>
    <t>Propionyl (Any N-term); Propionyl (K2); Lactyl_DP (K5); Acetyl (K9); Acetyl (K13)</t>
  </si>
  <si>
    <t>Propionyl (Any N-term); Propionyl (K6); Lactyl_DP (K9); Acetyl (K13); Acetyl (K17)</t>
  </si>
  <si>
    <t>first_cycle:7032;last_cycle:7032;first_scan:15747;last_scan:15747;first_time:36.533;last_time:36.533;raw_file_identifier:HF2_025222;</t>
  </si>
  <si>
    <t>Propionyl (K2) = 0.44,Lactyl_DP (K5) = 0.67,Acetyl (K9) = 0.4,Acetyl (K13) = 0.99</t>
  </si>
  <si>
    <t>Propionyl (Any N-term); Lactyl_DP (K2); Acetyl (K5); Propionyl (K9); Acetyl (K13)</t>
  </si>
  <si>
    <t>Propionyl (Any N-term); Lactyl_DP (K6); Acetyl (K9); Propionyl (K13); Acetyl (K17)</t>
  </si>
  <si>
    <t>Lactyl_DP (K2) = 0.28,Acetyl (K5) = 0.33,Propionyl (K9) = 0.55,Acetyl (K13) = 0.99</t>
  </si>
  <si>
    <t>Propionyl (Any N-term); Acetyl (K2); Butyryl (K5); Propionyl (K9); Propionyl (K13)</t>
  </si>
  <si>
    <t>Propionyl (Any N-term); Acetyl (K6); Butyryl (K9); Propionyl (K13); Propionyl (K17)</t>
  </si>
  <si>
    <t>first_cycle:7363;last_cycle:7363;first_scan:19485;last_scan:19485;first_time:44.253;last_time:44.253;raw_file_identifier:HF2_025222;</t>
  </si>
  <si>
    <t>Acetyl (K2) = 0.22,Butyryl (K5) = 0.22,Propionyl (K9) = 1.0,Propionyl (K13) = 1.0</t>
  </si>
  <si>
    <t>Propionyl (Any N-term); Propionyl (K2); Butyryl (K5); Acetyl (K9); Propionyl (K13)</t>
  </si>
  <si>
    <t>Propionyl (Any N-term); Propionyl (K6); Butyryl (K9); Acetyl (K13); Propionyl (K17)</t>
  </si>
  <si>
    <t>first_cycle:7432;last_cycle:7432;first_scan:20159;last_scan:20159;first_time:45.636;last_time:45.636;raw_file_identifier:HF2_025222;</t>
  </si>
  <si>
    <t>Propionyl (K2) = 1.0,Butyryl (K5) = 0.0,Acetyl (K9) = 0.0,Propionyl (K13) = 1.0</t>
  </si>
  <si>
    <t>Propionyl (Any N-term); Propionyl (K2); Propionyl (K5); Butyryl (K9); Acetyl (K13)</t>
  </si>
  <si>
    <t>Propionyl (Any N-term); Propionyl (K6); Propionyl (K9); Butyryl (K13); Acetyl (K17)</t>
  </si>
  <si>
    <t>first_cycle:7336;last_cycle:7336;first_scan:19353;last_scan:19353;first_time:44.004;last_time:44.004;raw_file_identifier:HF2_025222;</t>
  </si>
  <si>
    <t>Propionyl (K2) = 1.0,Propionyl (K5) = 1.0,Butyryl (K9) = 0.0,Acetyl (K13) = 0.0</t>
  </si>
  <si>
    <t>Propionyl (Any N-term); Butyryl (K2); Acetyl (K5); Propionyl (K9); Propionyl (K13)</t>
  </si>
  <si>
    <t>Propionyl (Any N-term); Butyryl (K6); Acetyl (K9); Propionyl (K13); Propionyl (K17)</t>
  </si>
  <si>
    <t>Butyryl (K2) = 0.0,Acetyl (K5) = 0.0,Propionyl (K9) = 1.0,Propionyl (K13) = 1.0</t>
  </si>
  <si>
    <t>Propionyl (Any N-term); Propionyl (K2); Propionyl (K5); Propionyl (K9); Propionyl (K13)</t>
  </si>
  <si>
    <t>Propionyl (Any N-term); Propionyl (K6); Propionyl (K9); Propionyl (K13); Propionyl (K17)</t>
  </si>
  <si>
    <t>first_cycle:7372;last_cycle:7372;first_scan:19632;last_scan:19632;first_time:44.567;last_time:44.567;raw_file_identifier:HF2_025222;</t>
  </si>
  <si>
    <t>Propionyl (K2) = 1.0,Propionyl (K5) = 1.0,Propionyl (K9) = 1.0,Propionyl (K13) = 1.0</t>
  </si>
  <si>
    <t>Propionyl (Any N-term); Propionyl (K2); Propionyl (K5); Acetyl (K9); Butyryl (K13)</t>
  </si>
  <si>
    <t>Propionyl (Any N-term); Propionyl (K6); Propionyl (K9); Acetyl (K13); Butyryl (K17)</t>
  </si>
  <si>
    <t>Propionyl (K2) = 1.0,Propionyl (K5) = 1.0,Acetyl (K9) = 0.0,Butyryl (K13) = 0.0</t>
  </si>
  <si>
    <t>Propionyl (Any N-term); Propionyl (K2); Acetyl (K5); Butyryl (K9); Propionyl (K13)</t>
  </si>
  <si>
    <t>Propionyl (Any N-term); Propionyl (K6); Acetyl (K9); Butyryl (K13); Propionyl (K17)</t>
  </si>
  <si>
    <t>first_cycle:7329;last_cycle:7329;first_scan:19295;last_scan:19295;first_time:43.895;last_time:43.895;raw_file_identifier:HF2_025222;</t>
  </si>
  <si>
    <t>Propionyl (K2) = 1.0,Acetyl (K5) = 0.0,Butyryl (K9) = 0.0,Propionyl (K13) = 1.0</t>
  </si>
  <si>
    <t>Propionyl (Any N-term); Propionyl (K2); Lactyl_DP (K5); Propionyl (K9); Acetyl (K13)</t>
  </si>
  <si>
    <t>Propionyl (Any N-term); Propionyl (K6); Lactyl_DP (K9); Propionyl (K13); Acetyl (K17)</t>
  </si>
  <si>
    <t>first_cycle:7146;last_cycle:7146;first_scan:16962;last_scan:16962;first_time:39.067;last_time:39.067;raw_file_identifier:HF2_025222;</t>
  </si>
  <si>
    <t>Propionyl (K2) = 1.0,Lactyl_DP (K5) = 1.0,Propionyl (K9) = 1.0,Acetyl (K13) = 1.0</t>
  </si>
  <si>
    <t>Propionyl (Any N-term); Propionyl (K2); Propionyl (K5); Lactyl_DP (K9); Acetyl (K13)</t>
  </si>
  <si>
    <t>Propionyl (Any N-term); Propionyl (K6); Propionyl (K9); Lactyl_DP (K13); Acetyl (K17)</t>
  </si>
  <si>
    <t>first_cycle:7111;last_cycle:7111;first_scan:16258;last_scan:16258;first_time:37.563;last_time:37.563;raw_file_identifier:HF2_025222;</t>
  </si>
  <si>
    <t>Propionyl (K2) = 1.0,Propionyl (K5) = 1.0,Lactyl_DP (K9) = 1.0,Acetyl (K13) = 1.0</t>
  </si>
  <si>
    <t>Propionyl (Any N-term); Acetyl (K2); Butyryl (K5); Lactyl_DP (K9); Acetyl (K13)</t>
  </si>
  <si>
    <t>Propionyl (Any N-term); Acetyl (K6); Butyryl (K9); Lactyl_DP (K13); Acetyl (K17)</t>
  </si>
  <si>
    <t>Acetyl (K2) = 0.0,Butyryl (K5) = 0.0,Lactyl_DP (K9) = 1.0,Acetyl (K13) = 1.0</t>
  </si>
  <si>
    <t>Propionyl (Any N-term); Propionyl (K2); Lactyl_DP (K5); Acetyl (K9); Propionyl (K13)</t>
  </si>
  <si>
    <t>Propionyl (Any N-term); Propionyl (K6); Lactyl_DP (K9); Acetyl (K13); Propionyl (K17)</t>
  </si>
  <si>
    <t>first_cycle:7132;last_cycle:7132;first_scan:16695;last_scan:16695;first_time:38.498;last_time:38.498;raw_file_identifier:HF2_025222;</t>
  </si>
  <si>
    <t>Propionyl (K2) = 1.0,Lactyl_DP (K5) = 1.0,Acetyl (K9) = 0.0,Propionyl (K13) = 0.0</t>
  </si>
  <si>
    <t>Propionyl (Any N-term); Butyryl (K2); Acetyl (K5); Lactyl_DP (K9); Acetyl (K13)</t>
  </si>
  <si>
    <t>Propionyl (Any N-term); Butyryl (K6); Acetyl (K9); Lactyl_DP (K13); Acetyl (K17)</t>
  </si>
  <si>
    <t>first_cycle:7141;last_cycle:7141;first_scan:16875;last_scan:16875;first_time:38.885;last_time:38.885;raw_file_identifier:HF2_025222;</t>
  </si>
  <si>
    <t>Butyryl (K2) = 0.0,Acetyl (K5) = 0.0,Lactyl_DP (K9) = 1.0,Acetyl (K13) = 1.0</t>
  </si>
  <si>
    <t>Propionyl (Any N-term); Lactyl_DP (K2); Propionyl (K5); Propionyl (K9); Acetyl (K13)</t>
  </si>
  <si>
    <t>Propionyl (Any N-term); Lactyl_DP (K6); Propionyl (K9); Propionyl (K13); Acetyl (K17)</t>
  </si>
  <si>
    <t>first_cycle:7162;last_cycle:7162;first_scan:17290;last_scan:17290;first_time:39.770;last_time:39.770;raw_file_identifier:HF2_025222;</t>
  </si>
  <si>
    <t>Lactyl_DP (K2) = 1.0,Propionyl (K5) = 1.0,Propionyl (K9) = 0.98,Acetyl (K13) = 0.98</t>
  </si>
  <si>
    <t>Propionyl (Any N-term); Lactyl_DP (K2); Propionyl (K5); Acetyl (K9); Propionyl (K13)</t>
  </si>
  <si>
    <t>Propionyl (Any N-term); Lactyl_DP (K6); Propionyl (K9); Acetyl (K13); Propionyl (K17)</t>
  </si>
  <si>
    <t>Lactyl_DP (K2) = 1.0,Propionyl (K5) = 1.0,Acetyl (K9) = 0.02,Propionyl (K13) = 0.02</t>
  </si>
  <si>
    <t>Propionyl (Any N-term); Propionyl (K2); Propionyl (K5); Acetyl (K9); Lactyl_DP (K13)</t>
  </si>
  <si>
    <t>Propionyl (Any N-term); Propionyl (K6); Propionyl (K9); Acetyl (K13); Lactyl_DP (K17)</t>
  </si>
  <si>
    <t>Propionyl (K2) = 1.0,Propionyl (K5) = 1.0,Acetyl (K9) = 0.0,Lactyl_DP (K13) = 0.0</t>
  </si>
  <si>
    <t>Propionyl (Any N-term); Propionyl (K2); Acetyl (K5); Lactyl_DP (K9); Propionyl (K13)</t>
  </si>
  <si>
    <t>Propionyl (Any N-term); Propionyl (K6); Acetyl (K9); Lactyl_DP (K13); Propionyl (K17)</t>
  </si>
  <si>
    <t>Propionyl (K2) = 1.0,Acetyl (K5) = 0.0,Lactyl_DP (K9) = 0.0,Propionyl (K13) = 0.0</t>
  </si>
  <si>
    <t>Propionyl (Any N-term); Lactyl_DP (K2); Acetyl (K5); Butyryl (K9); Acetyl (K13)</t>
  </si>
  <si>
    <t>Propionyl (Any N-term); Lactyl_DP (K6); Acetyl (K9); Butyryl (K13); Acetyl (K17)</t>
  </si>
  <si>
    <t>first_cycle:7150;last_cycle:7150;first_scan:17052;last_scan:17052;first_time:39.256;last_time:39.256;raw_file_identifier:HF2_025222;</t>
  </si>
  <si>
    <t>Lactyl_DP (K2) = 0.03,Acetyl (K5) = 0.0,Butyryl (K9) = 0.0,Acetyl (K13) = 1.0</t>
  </si>
  <si>
    <t>Propionyl (Any N-term); Propionyl (K2); Butyryl (K5); Propionyl (K9); Propionyl (K13)</t>
  </si>
  <si>
    <t>Propionyl (Any N-term); Propionyl (K6); Butyryl (K9); Propionyl (K13); Propionyl (K17)</t>
  </si>
  <si>
    <t>first_cycle:7490;last_cycle:7490;first_scan:21187;last_scan:21187;first_time:47.802;last_time:47.802;raw_file_identifier:HF2_025222;</t>
  </si>
  <si>
    <t>Propionyl (K2) = 0.02,Butyryl (K5) = 0.02,Propionyl (K9) = 0.97,Propionyl (K13) = 1.0</t>
  </si>
  <si>
    <t>Propionyl (Any N-term); Butyryl (K2); Propionyl (K5); Butyryl (K9); Acetyl (K13)</t>
  </si>
  <si>
    <t>Propionyl (Any N-term); Butyryl (K6); Propionyl (K9); Butyryl (K13); Acetyl (K17)</t>
  </si>
  <si>
    <t>Butyryl (K2) = 0.98,Propionyl (K5) = 0.96,Butyryl (K9) = 0.03,Acetyl (K13) = 0.0</t>
  </si>
  <si>
    <t>Propionyl (Any N-term); Butyryl (K2); Acetyl (K5); Butyryl (K9); Propionyl (K13)</t>
  </si>
  <si>
    <t>Propionyl (Any N-term); Butyryl (K6); Acetyl (K9); Butyryl (K13); Propionyl (K17)</t>
  </si>
  <si>
    <t>Butyryl (K2) = 0.98,Acetyl (K5) = 0.03,Butyryl (K9) = 0.03,Propionyl (K13) = 1.0</t>
  </si>
  <si>
    <t>Propionyl (Any N-term); Propionyl (K2); Propionyl (K5); Butyryl (K9); Propionyl (K13)</t>
  </si>
  <si>
    <t>Propionyl (Any N-term); Propionyl (K6); Propionyl (K9); Butyryl (K13); Propionyl (K17)</t>
  </si>
  <si>
    <t>Propionyl (K2) = 0.02,Propionyl (K5) = 0.96,Butyryl (K9) = 0.03,Propionyl (K13) = 1.0</t>
  </si>
  <si>
    <t>Propionyl (Any N-term); Butyryl (K2); Propionyl (K5); Propionyl (K9); Propionyl (K13)</t>
  </si>
  <si>
    <t>Propionyl (Any N-term); Butyryl (K6); Propionyl (K9); Propionyl (K13); Propionyl (K17)</t>
  </si>
  <si>
    <t>Butyryl (K2) = 0.98,Propionyl (K5) = 0.96,Propionyl (K9) = 0.97,Propionyl (K13) = 1.0</t>
  </si>
  <si>
    <t>Propionyl (Any N-term); Butyryl (K2); Acetyl (K5); Propionyl (K9); Lactyl_DP (K13)</t>
  </si>
  <si>
    <t>Propionyl (Any N-term); Butyryl (K6); Acetyl (K9); Propionyl (K13); Lactyl_DP (K17)</t>
  </si>
  <si>
    <t>first_cycle:7186;last_cycle:7186;first_scan:17764;last_scan:17764;first_time:40.775;last_time:40.775;raw_file_identifier:HF2_025222;</t>
  </si>
  <si>
    <t>Butyryl (K2) = 0.0,Acetyl (K5) = 0.0,Propionyl (K9) = 1.0,Lactyl_DP (K13) = 1.0</t>
  </si>
  <si>
    <t>Propionyl (Any N-term); Lactyl_DP (K2); Propionyl (K5); Butyryl (K9); Acetyl (K13)</t>
  </si>
  <si>
    <t>Propionyl (Any N-term); Lactyl_DP (K6); Propionyl (K9); Butyryl (K13); Acetyl (K17)</t>
  </si>
  <si>
    <t>first_cycle:7226;last_cycle:7226;first_scan:18335;last_scan:18335;first_time:41.929;last_time:41.929;raw_file_identifier:HF2_025222;</t>
  </si>
  <si>
    <t>Lactyl_DP (K2) = 1.0,Propionyl (K5) = 0.98,Butyryl (K9) = 0.01,Acetyl (K13) = 0.01</t>
  </si>
  <si>
    <t>Propionyl (Any N-term); Lactyl_DP (K2); Propionyl (K5); Propionyl (K9); Propionyl (K13)</t>
  </si>
  <si>
    <t>Propionyl (Any N-term); Lactyl_DP (K6); Propionyl (K9); Propionyl (K13); Propionyl (K17)</t>
  </si>
  <si>
    <t>Lactyl_DP (K2) = 1.0,Propionyl (K5) = 0.98,Propionyl (K9) = 0.97,Propionyl (K13) = 0.98</t>
  </si>
  <si>
    <t>Propionyl (Any N-term); Lactyl_DP (K2); Propionyl (K5); Acetyl (K9); Butyryl (K13)</t>
  </si>
  <si>
    <t>Propionyl (Any N-term); Lactyl_DP (K6); Propionyl (K9); Acetyl (K13); Butyryl (K17)</t>
  </si>
  <si>
    <t>Lactyl_DP (K2) = 1.0,Propionyl (K5) = 0.98,Acetyl (K9) = 0.02,Butyryl (K13) = 0.0</t>
  </si>
  <si>
    <t>Propionyl (Any N-term); Propionyl (K2); Propionyl (K5); Lactyl_DP (K9); Propionyl (K13)</t>
  </si>
  <si>
    <t>Propionyl (Any N-term); Propionyl (K6); Propionyl (K9); Lactyl_DP (K13); Propionyl (K17)</t>
  </si>
  <si>
    <t>first_cycle:7201;last_cycle:7201;first_scan:17993;last_scan:17993;first_time:41.246;last_time:41.246;raw_file_identifier:HF2_025222;</t>
  </si>
  <si>
    <t>Propionyl (K2) = 1.0,Propionyl (K5) = 1.0,Lactyl_DP (K9) = 1.0,Propionyl (K13) = 1.0</t>
  </si>
  <si>
    <t>Propionyl (Any N-term); Propionyl (K2); Lactyl_DP (K5); Butyryl (K9); Acetyl (K13)</t>
  </si>
  <si>
    <t>Propionyl (Any N-term); Propionyl (K6); Lactyl_DP (K9); Butyryl (K13); Acetyl (K17)</t>
  </si>
  <si>
    <t>first_cycle:7206;last_cycle:7206;first_scan:18095;last_scan:18095;first_time:41.457;last_time:41.457;raw_file_identifier:HF2_025222;</t>
  </si>
  <si>
    <t>Propionyl (K2) = 0.94,Lactyl_DP (K5) = 0.93,Butyryl (K9) = 0.05,Acetyl (K13) = 0.05</t>
  </si>
  <si>
    <t>Propionyl (Any N-term); Propionyl (K2); Acetyl (K5); Butyryl (K9); Lactyl_DP (K13)</t>
  </si>
  <si>
    <t>Propionyl (Any N-term); Propionyl (K6); Acetyl (K9); Butyryl (K13); Lactyl_DP (K17)</t>
  </si>
  <si>
    <t>Propionyl (K2) = 1.0,Acetyl (K5) = 0.0,Butyryl (K9) = 0.0,Lactyl_DP (K13) = 1.0</t>
  </si>
  <si>
    <t>Propionyl (Any N-term); Butyryl (K2); Lactyl_DP (K5); Acetyl (K9); Propionyl (K13)</t>
  </si>
  <si>
    <t>Propionyl (Any N-term); Butyryl (K6); Lactyl_DP (K9); Acetyl (K13); Propionyl (K17)</t>
  </si>
  <si>
    <t>first_cycle:7174;last_cycle:7174;first_scan:17519;last_scan:17519;first_time:40.254;last_time:40.254;raw_file_identifier:HF2_025222;</t>
  </si>
  <si>
    <t>Butyryl (K2) = 0.03,Lactyl_DP (K5) = 0.87,Acetyl (K9) = 0.04,Propionyl (K13) = 0.99</t>
  </si>
  <si>
    <t>Propionyl (Any N-term); Acetyl (K2); Butyryl (K5); Lactyl_DP (K9); Propionyl (K13)</t>
  </si>
  <si>
    <t>Propionyl (Any N-term); Acetyl (K6); Butyryl (K9); Lactyl_DP (K13); Propionyl (K17)</t>
  </si>
  <si>
    <t>Acetyl (K2) = 0.0,Butyryl (K5) = 0.0,Lactyl_DP (K9) = 1.0,Propionyl (K13) = 1.0</t>
  </si>
  <si>
    <t>Propionyl (Any N-term); Lactyl_DP (K2); Butyryl (K5); Acetyl (K9); Propionyl (K13)</t>
  </si>
  <si>
    <t>Propionyl (Any N-term); Lactyl_DP (K6); Butyryl (K9); Acetyl (K13); Propionyl (K17)</t>
  </si>
  <si>
    <t>Lactyl_DP (K2) = 1.0,Butyryl (K5) = 0.02,Acetyl (K9) = 0.02,Propionyl (K13) = 0.98</t>
  </si>
  <si>
    <t>Propionyl (Any N-term); Propionyl (K2); Lactyl_DP (K5); Propionyl (K9); Propionyl (K13)</t>
  </si>
  <si>
    <t>Propionyl (Any N-term); Propionyl (K6); Lactyl_DP (K9); Propionyl (K13); Propionyl (K17)</t>
  </si>
  <si>
    <t>first_cycle:7289;last_cycle:7289;first_scan:18988;last_scan:18988;first_time:43.278;last_time:43.278;raw_file_identifier:HF2_025222;</t>
  </si>
  <si>
    <t>Propionyl (K2) = 1.0,Lactyl_DP (K5) = 0.03,Propionyl (K9) = 0.07,Propionyl (K13) = 0.97</t>
  </si>
  <si>
    <t>Propionyl (Any N-term); Propionyl (K2); Propionyl (K5); Propionyl (K9); Lactyl_DP (K13)</t>
  </si>
  <si>
    <t>Propionyl (Any N-term); Propionyl (K6); Propionyl (K9); Propionyl (K13); Lactyl_DP (K17)</t>
  </si>
  <si>
    <t>Propionyl (K2) = 1.0,Propionyl (K5) = 1.0,Propionyl (K9) = 1.0,Lactyl_DP (K13) = 1.0</t>
  </si>
  <si>
    <t>Propionyl (Any N-term); Propionyl (K2); Lactyl_DP (K5); Acetyl (K9); Butyryl (K13)</t>
  </si>
  <si>
    <t>Propionyl (Any N-term); Propionyl (K6); Lactyl_DP (K9); Acetyl (K13); Butyryl (K17)</t>
  </si>
  <si>
    <t>Propionyl (K2) = 0.94,Lactyl_DP (K5) = 0.93,Acetyl (K9) = 0.01,Butyryl (K13) = 0.0</t>
  </si>
  <si>
    <t>KTVTAMDVVYALKR</t>
  </si>
  <si>
    <t>first_cycle:8265;last_cycle:8265;first_scan:30604;last_scan:30604;first_time:67.644;last_time:67.644;raw_file_identifier:HF2_025222;</t>
  </si>
  <si>
    <t>Propionyl (Any N-term); Propionyl (K13)</t>
  </si>
  <si>
    <t>Propionyl (Any N-term); Propionyl (K92)</t>
  </si>
  <si>
    <t>first_cycle:8317;last_cycle:8317;first_scan:31213;last_scan:31213;first_time:68.952;last_time:68.952;raw_file_identifier:HF2_025222;</t>
  </si>
  <si>
    <t>Propionyl (K13) = 1.0</t>
  </si>
  <si>
    <t>Propionyl (Any N-term); Propionyl (K1); Oxidation (M6)</t>
  </si>
  <si>
    <t>Propionyl (Any N-term); Propionyl (K80); Oxidation (M85)</t>
  </si>
  <si>
    <t>first_cycle:7918;last_cycle:7918;first_scan:27062;last_scan:27062;first_time:60.173;last_time:60.173;raw_file_identifier:HF2_025222;</t>
  </si>
  <si>
    <t>Propionyl (K1) = 1.0,Oxidation (M6) = 1.0</t>
  </si>
  <si>
    <t>Propionyl (Any N-term); Oxidation (M6); Propionyl (K13)</t>
  </si>
  <si>
    <t>Propionyl (Any N-term); Oxidation (M85); Propionyl (K92)</t>
  </si>
  <si>
    <t>first_cycle:7923;last_cycle:7923;first_scan:27162;last_scan:27162;first_time:60.388;last_time:60.388;raw_file_identifier:HF2_025222;</t>
  </si>
  <si>
    <t>Oxidation (M6) = 1.0,Propionyl (K13) = 1.0</t>
  </si>
  <si>
    <t>Propionyl (Any N-term); Propionyl (K1); Propionyl (K13)</t>
  </si>
  <si>
    <t>Propionyl (Any N-term); Propionyl (K80); Propionyl (K92)</t>
  </si>
  <si>
    <t>first_cycle:8489;last_cycle:8489;first_scan:34206;last_scan:34206;first_time:75.327;last_time:75.327;raw_file_identifier:HF2_025222;</t>
  </si>
  <si>
    <t>Propionyl (K1) = 1.0,Propionyl (K13) = 1.0</t>
  </si>
  <si>
    <t>Propionyl (Any N-term); Lactyl_DP (K1); Propionyl (K13)</t>
  </si>
  <si>
    <t>Propionyl (Any N-term); Lactyl_DP (K80); Propionyl (K92)</t>
  </si>
  <si>
    <t>first_cycle:8468;last_cycle:8468;first_scan:33778;last_scan:33778;first_time:74.395;last_time:74.395;raw_file_identifier:HF2_025222;</t>
  </si>
  <si>
    <t>Lactyl_DP (K1) = 0.93,Propionyl (K13) = 1.0</t>
  </si>
  <si>
    <t>Propionyl (Any N-term); Propionyl (K1); Oxidation (M6); Propionyl (K13)</t>
  </si>
  <si>
    <t>Propionyl (Any N-term); Propionyl (K80); Oxidation (M85); Propionyl (K92)</t>
  </si>
  <si>
    <t>first_cycle:8390;last_cycle:8390;first_scan:32431;last_scan:32431;first_time:71.505;last_time:71.505;raw_file_identifier:HF2_025222;</t>
  </si>
  <si>
    <t>Propionyl (K1) = 1.0,Oxidation (M6) = 1.0,Propionyl (K13) = 1.0</t>
  </si>
  <si>
    <t>Propionyl (Any N-term); Propionyl (K1); Lactyl_DP (K13)</t>
  </si>
  <si>
    <t>Propionyl (Any N-term); Propionyl (K80); Lactyl_DP (K92)</t>
  </si>
  <si>
    <t>first_cycle:8268;last_cycle:8268;first_scan:30654;last_scan:30654;first_time:67.750;last_time:67.750;raw_file_identifier:HF2_025222;</t>
  </si>
  <si>
    <t>Propionyl (K1) = 1.0,Lactyl_DP (K13) = 0.99</t>
  </si>
  <si>
    <t>Propionyl (Any N-term); Lactyl_DP (K1); Oxidation (M6); Propionyl (K13)</t>
  </si>
  <si>
    <t>Propionyl (Any N-term); Lactyl_DP (K80); Oxidation (M85); Propionyl (K92)</t>
  </si>
  <si>
    <t>first_cycle:8335;last_cycle:8335;first_scan:31581;last_scan:31581;first_time:69.733;last_time:69.733;raw_file_identifier:HF2_025222;</t>
  </si>
  <si>
    <t>Lactyl_DP (K1) = 1.0,Oxidation (M6) = 1.0,Propionyl (K13) = 1.0</t>
  </si>
  <si>
    <t>Propionyl (Any N-term); Lactyl_DP (K1); Lactyl_DP (K13)</t>
  </si>
  <si>
    <t>Propionyl (Any N-term); Lactyl_DP (K80); Lactyl_DP (K92)</t>
  </si>
  <si>
    <t>Lactyl_DP (K1) = 1.0,Lactyl_DP (K13) = 0.0</t>
  </si>
  <si>
    <t>Propionyl (Any N-term); Propionyl (K1); Oxidation (M6); Lactyl_DP (K13)</t>
  </si>
  <si>
    <t>Propionyl (Any N-term); Propionyl (K80); Oxidation (M85); Lactyl_DP (K92)</t>
  </si>
  <si>
    <t>first_cycle:8320;last_cycle:8320;first_scan:31264;last_scan:31264;first_time:69.058;last_time:69.058;raw_file_identifier:HF2_025222;</t>
  </si>
  <si>
    <t>Propionyl (K1) = 1.0,Oxidation (M6) = 1.0,Lactyl_DP (K13) = 1.0</t>
  </si>
  <si>
    <t>H3.3_gene_Gm10257</t>
  </si>
  <si>
    <t>KSVPSTGGVKKPHR</t>
  </si>
  <si>
    <t>KSPAKAR</t>
  </si>
  <si>
    <t>Propionyl (Any N-term); Propionyl (K181)</t>
  </si>
  <si>
    <t>first_cycle:5672;last_cycle:5672;first_scan:6109;last_scan:6109;first_time:16.832;last_time:16.832;raw_file_identifier:HF2_025222;</t>
  </si>
  <si>
    <t>Propionyl (K5) = 1.0</t>
  </si>
  <si>
    <t>TS_H1.6_H1T</t>
  </si>
  <si>
    <t>Propionyl (Any N-term); Propionyl (K1); Propionyl (K5)</t>
  </si>
  <si>
    <t>Propionyl (Any N-term); Propionyl (K177); Propionyl (K181)</t>
  </si>
  <si>
    <t>first_cycle:6603;last_cycle:6603;first_scan:12345;last_scan:12345;first_time:29.580;last_time:29.580;raw_file_identifier:HF2_025222;</t>
  </si>
  <si>
    <t>Propionyl (K1) = 1.0,Propionyl (K5) = 1.0</t>
  </si>
  <si>
    <t>IKLALKR</t>
  </si>
  <si>
    <t>Propionyl (Any N-term); Propionyl (K83)</t>
  </si>
  <si>
    <t>first_cycle:7803;last_cycle:7803;first_scan:25309;last_scan:25309;first_time:56.420;last_time:56.420;raw_file_identifier:HF2_025222;</t>
  </si>
  <si>
    <t>Propionyl (Any N-term); Propionyl (K87)</t>
  </si>
  <si>
    <t>first_cycle:7746;last_cycle:7746;first_scan:24464;last_scan:24464;first_time:54.647;last_time:54.647;raw_file_identifier:HF2_025222;</t>
  </si>
  <si>
    <t>Propionyl (Any N-term); Propionyl (K2); Propionyl (K6)</t>
  </si>
  <si>
    <t>Propionyl (Any N-term); Propionyl (K83); Propionyl (K87)</t>
  </si>
  <si>
    <t>first_cycle:8373;last_cycle:8373;first_scan:32173;last_scan:32173;first_time:70.965;last_time:70.965;raw_file_identifier:HF2_025222;</t>
  </si>
  <si>
    <t>Propionyl (K2) = 1.0,Propionyl (K6) = 1.0</t>
  </si>
  <si>
    <t>Propionyl (Any N-term); Propionyl (K2); Lactyl_DP (K6)</t>
  </si>
  <si>
    <t>Propionyl (Any N-term); Propionyl (K83); Lactyl_DP (K87)</t>
  </si>
  <si>
    <t>first_cycle:8285;last_cycle:8285;first_scan:31014;last_scan:31014;first_time:68.540;last_time:68.540;raw_file_identifier:HF2_025222;</t>
  </si>
  <si>
    <t>Propionyl (K2) = 1.0,Lactyl_DP (K6) = 1.0</t>
  </si>
  <si>
    <t>Propionyl (Any N-term); Lactyl_DP (K2); Propionyl (K6)</t>
  </si>
  <si>
    <t>Propionyl (Any N-term); Lactyl_DP (K83); Propionyl (K87)</t>
  </si>
  <si>
    <t>first_cycle:8176;last_cycle:8176;first_scan:29855;last_scan:29855;first_time:66.049;last_time:66.049;raw_file_identifier:HF2_025222;</t>
  </si>
  <si>
    <t>Lactyl_DP (K2) = 1.0,Propionyl (K6) = 1.0</t>
  </si>
  <si>
    <t>GKKPGLAPAR</t>
  </si>
  <si>
    <t>Propionyl (Any N-term); Propionyl (K27)</t>
  </si>
  <si>
    <t>first_cycle:6671;last_cycle:6671;first_scan:13492;last_scan:13492;first_time:31.941;last_time:31.941;raw_file_identifier:HF2_025222;</t>
  </si>
  <si>
    <t>Propionyl (K2) = 0.01</t>
  </si>
  <si>
    <t>Propionyl (Any N-term); Propionyl (K28)</t>
  </si>
  <si>
    <t>first_cycle:6666;last_cycle:6666;first_scan:13403;last_scan:13403;first_time:31.763;last_time:31.763;raw_file_identifier:HF2_025222;</t>
  </si>
  <si>
    <t>Propionyl (K3) = 0.99</t>
  </si>
  <si>
    <t>Propionyl (Any N-term); Propionyl (K2); Acetyl (K3)</t>
  </si>
  <si>
    <t>Propionyl (Any N-term); Propionyl (K27); Acetyl (K28)</t>
  </si>
  <si>
    <t>first_cycle:7127;last_cycle:7127;first_scan:16589;last_scan:16589;first_time:38.271;last_time:38.271;raw_file_identifier:HF2_025222;</t>
  </si>
  <si>
    <t>Propionyl (K2) = 0.92,Acetyl (K3) = 0.92</t>
  </si>
  <si>
    <t>Propionyl (Any N-term); Acetyl (K2); Propionyl (K3)</t>
  </si>
  <si>
    <t>Propionyl (Any N-term); Acetyl (K27); Propionyl (K28)</t>
  </si>
  <si>
    <t>first_cycle:7144;last_cycle:7144;first_scan:16936;last_scan:16936;first_time:39.015;last_time:39.015;raw_file_identifier:HF2_025222;</t>
  </si>
  <si>
    <t>Acetyl (K2) = 0.95,Propionyl (K3) = 0.95</t>
  </si>
  <si>
    <t>Propionyl (Any N-term); Propionyl (K2); Propionyl (K3)</t>
  </si>
  <si>
    <t>Propionyl (Any N-term); Propionyl (K27); Propionyl (K28)</t>
  </si>
  <si>
    <t>first_cycle:7228;last_cycle:7228;first_scan:18340;last_scan:18340;first_time:41.937;last_time:41.937;raw_file_identifier:HF2_025222;</t>
  </si>
  <si>
    <t>Propionyl (K2) = 0.99,Propionyl (K3) = 0.99</t>
  </si>
  <si>
    <t>Propionyl (Any N-term); Acetyl (K2); Butyryl (K3)</t>
  </si>
  <si>
    <t>Propionyl (Any N-term); Acetyl (K27); Butyryl (K28)</t>
  </si>
  <si>
    <t>first_cycle:7236;last_cycle:7236;first_scan:18431;last_scan:18431;first_time:42.115;last_time:42.115;raw_file_identifier:HF2_025222;</t>
  </si>
  <si>
    <t>Acetyl (K2) = 0.01,Butyryl (K3) = 0.01</t>
  </si>
  <si>
    <t>Propionyl (Any N-term); Butyryl (K2); Acetyl (K3)</t>
  </si>
  <si>
    <t>Propionyl (Any N-term); Butyryl (K27); Acetyl (K28)</t>
  </si>
  <si>
    <t>Butyryl (K2) = 0.0,Acetyl (K3) = 0.0</t>
  </si>
  <si>
    <t>Propionyl (Any N-term); Propionyl (K2); Lactyl_DP (K3)</t>
  </si>
  <si>
    <t>Propionyl (Any N-term); Propionyl (K27); Lactyl_DP (K28)</t>
  </si>
  <si>
    <t>first_cycle:7114;last_cycle:7114;first_scan:16317;last_scan:16317;first_time:37.687;last_time:37.687;raw_file_identifier:HF2_025222;</t>
  </si>
  <si>
    <t>Propionyl (K2) = 0.38,Lactyl_DP (K3) = 0.38</t>
  </si>
  <si>
    <t>Propionyl (Any N-term); Lactyl_DP (K2); Propionyl (K3)</t>
  </si>
  <si>
    <t>Propionyl (Any N-term); Lactyl_DP (K27); Propionyl (K28)</t>
  </si>
  <si>
    <t>Lactyl_DP (K2) = 0.62,Propionyl (K3) = 0.62</t>
  </si>
  <si>
    <t>KTKGAKGVQQR</t>
  </si>
  <si>
    <t>Propionyl (Any N-term); Propionyl (K3); Acetyl (K6)</t>
  </si>
  <si>
    <t>Propionyl (Any N-term); Propionyl (K168); Acetyl (K171)</t>
  </si>
  <si>
    <t>first_cycle:6131;last_cycle:6131;first_scan:8905;last_scan:8905;first_time:22.674;last_time:22.674;raw_file_identifier:HF2_025222;</t>
  </si>
  <si>
    <t>Propionyl (K3) = 1.0,Acetyl (K6) = 1.0</t>
  </si>
  <si>
    <t>Propionyl (Any N-term); Acetyl (K3); Butyryl (K6)</t>
  </si>
  <si>
    <t>Propionyl (Any N-term); Acetyl (K168); Butyryl (K171)</t>
  </si>
  <si>
    <t>first_cycle:6231;last_cycle:6231;first_scan:9629;last_scan:9629;first_time:24.151;last_time:24.151;raw_file_identifier:HF2_025222;</t>
  </si>
  <si>
    <t>Acetyl (K3) = 0.0,Butyryl (K6) = 0.0</t>
  </si>
  <si>
    <t>Propionyl (Any N-term); Propionyl (K166); Propionyl (K171)</t>
  </si>
  <si>
    <t>first_cycle:6318;last_cycle:6318;first_scan:10240;last_scan:10240;first_time:25.380;last_time:25.380;raw_file_identifier:HF2_025222;</t>
  </si>
  <si>
    <t>Propionyl (K1) = 0.0,Propionyl (K6) = 1.0</t>
  </si>
  <si>
    <t>Propionyl (Any N-term); Butyryl (K1); Acetyl (K3)</t>
  </si>
  <si>
    <t>Propionyl (Any N-term); Butyryl (K166); Acetyl (K168)</t>
  </si>
  <si>
    <t>first_cycle:6364;last_cycle:6364;first_scan:10684;last_scan:10684;first_time:26.271;last_time:26.271;raw_file_identifier:HF2_025222;</t>
  </si>
  <si>
    <t>Butyryl (K1) = 0.0,Acetyl (K3) = 0.0</t>
  </si>
  <si>
    <t>Propionyl (Any N-term); Propionyl (K3); Propionyl (K6)</t>
  </si>
  <si>
    <t>Propionyl (Any N-term); Propionyl (K168); Propionyl (K171)</t>
  </si>
  <si>
    <t>Propionyl (K3) = 1.0,Propionyl (K6) = 1.0</t>
  </si>
  <si>
    <t>Propionyl (Any N-term); Butyryl (K3); Acetyl (K6)</t>
  </si>
  <si>
    <t>Propionyl (Any N-term); Butyryl (K168); Acetyl (K171)</t>
  </si>
  <si>
    <t>Butyryl (K3) = 0.0,Acetyl (K6) = 0.0</t>
  </si>
  <si>
    <t>Propionyl (Any N-term); Propionyl (K1); Propionyl (K3)</t>
  </si>
  <si>
    <t>Propionyl (Any N-term); Propionyl (K166); Propionyl (K168)</t>
  </si>
  <si>
    <t>Propionyl (K1) = 1.0,Propionyl (K3) = 1.0</t>
  </si>
  <si>
    <t>Propionyl (Any N-term); Propionyl (K1); Propionyl (K6); Oxidation (Q9)</t>
  </si>
  <si>
    <t>Propionyl (Any N-term); Propionyl (K166); Propionyl (K171); Oxidation (Q174)</t>
  </si>
  <si>
    <t>first_cycle:6288;last_cycle:6288;first_scan:9999;last_scan:9999;first_time:24.905;last_time:24.905;raw_file_identifier:HF2_025222;</t>
  </si>
  <si>
    <t>Propionyl (K1) = 0.0,Propionyl (K6) = 1.0,Oxidation (Q9) = 0.83</t>
  </si>
  <si>
    <t>Propionyl (Any N-term); Propionyl (K3); Lactyl_DP (K6)</t>
  </si>
  <si>
    <t>Propionyl (Any N-term); Propionyl (K168); Lactyl_DP (K171)</t>
  </si>
  <si>
    <t>Propionyl (K3) = 1.0,Lactyl_DP (K6) = 0.0</t>
  </si>
  <si>
    <t>Propionyl (Any N-term); Butyryl (K3); Acetyl (K6); Oxidation (Q9)</t>
  </si>
  <si>
    <t>Propionyl (Any N-term); Butyryl (K168); Acetyl (K171); Oxidation (Q174)</t>
  </si>
  <si>
    <t>Butyryl (K3) = 0.0,Acetyl (K6) = 0.0,Oxidation (Q9) = 0.83</t>
  </si>
  <si>
    <t>Propionyl (Any N-term); Propionyl (K3); Propionyl (K6); Oxidation (Q10)</t>
  </si>
  <si>
    <t>Propionyl (Any N-term); Propionyl (K168); Propionyl (K171); Oxidation (Q175)</t>
  </si>
  <si>
    <t>Propionyl (K3) = 1.0,Propionyl (K6) = 1.0,Oxidation (Q10) = 0.17</t>
  </si>
  <si>
    <t>Propionyl (Any N-term); Propionyl (K3); Propionyl (K6); Oxidation (Q9)</t>
  </si>
  <si>
    <t>Propionyl (Any N-term); Propionyl (K168); Propionyl (K171); Oxidation (Q174)</t>
  </si>
  <si>
    <t>Propionyl (K3) = 1.0,Propionyl (K6) = 1.0,Oxidation (Q9) = 0.83</t>
  </si>
  <si>
    <t>Propionyl (Any N-term); Lactyl_DP (K3); Propionyl (K6)</t>
  </si>
  <si>
    <t>Propionyl (Any N-term); Lactyl_DP (K168); Propionyl (K171)</t>
  </si>
  <si>
    <t>first_cycle:6114;last_cycle:6114;first_scan:8798;last_scan:8798;first_time:22.459;last_time:22.459;raw_file_identifier:HF2_025222;</t>
  </si>
  <si>
    <t>Lactyl_DP (K3) = 0.98,Propionyl (K6) = 0.99</t>
  </si>
  <si>
    <t>Propionyl (Any N-term); Propionyl (K1); Propionyl (K3); Acetyl (K6)</t>
  </si>
  <si>
    <t>Propionyl (Any N-term); Propionyl (K166); Propionyl (K168); Acetyl (K171)</t>
  </si>
  <si>
    <t>first_cycle:6788;last_cycle:6788;first_scan:14435;last_scan:14435;first_time:33.857;last_time:33.857;raw_file_identifier:HF2_025222;</t>
  </si>
  <si>
    <t>Propionyl (K1) = 1.0,Propionyl (K3) = 1.0,Acetyl (K6) = 1.0</t>
  </si>
  <si>
    <t>Propionyl (Any N-term); Acetyl (K1); Butyryl (K3); Acetyl (K6)</t>
  </si>
  <si>
    <t>Propionyl (Any N-term); Acetyl (K166); Butyryl (K168); Acetyl (K171)</t>
  </si>
  <si>
    <t>Acetyl (K1) = 0.0,Butyryl (K3) = 0.0,Acetyl (K6) = 1.0</t>
  </si>
  <si>
    <t>Propionyl (Any N-term); Propionyl (K1); Acetyl (K3); Propionyl (K6)</t>
  </si>
  <si>
    <t>Propionyl (Any N-term); Propionyl (K166); Acetyl (K168); Propionyl (K171)</t>
  </si>
  <si>
    <t>first_cycle:6775;last_cycle:6775;first_scan:14333;last_scan:14333;first_time:33.657;last_time:33.657;raw_file_identifier:HF2_025222;</t>
  </si>
  <si>
    <t>Propionyl (K1) = 1.0,Acetyl (K3) = 1.0,Propionyl (K6) = 1.0</t>
  </si>
  <si>
    <t>Propionyl (Any N-term); Acetyl (K1); Propionyl (K3); Propionyl (K6)</t>
  </si>
  <si>
    <t>Propionyl (Any N-term); Acetyl (K166); Propionyl (K168); Propionyl (K171)</t>
  </si>
  <si>
    <t>first_cycle:6762;last_cycle:6762;first_scan:14245;last_scan:14245;first_time:33.485;last_time:33.485;raw_file_identifier:HF2_025222;</t>
  </si>
  <si>
    <t>Acetyl (K1) = 1.0,Propionyl (K3) = 1.0,Propionyl (K6) = 1.0</t>
  </si>
  <si>
    <t>Propionyl (Any N-term); Acetyl (K1); Acetyl (K3); Butyryl (K6)</t>
  </si>
  <si>
    <t>Propionyl (Any N-term); Acetyl (K166); Acetyl (K168); Butyryl (K171)</t>
  </si>
  <si>
    <t>Acetyl (K1) = 1.0,Acetyl (K3) = 0.0,Butyryl (K6) = 0.0</t>
  </si>
  <si>
    <t>Propionyl (Any N-term); Propionyl (K1); Propionyl (K3); Propionyl (K6)</t>
  </si>
  <si>
    <t>Propionyl (Any N-term); Propionyl (K166); Propionyl (K168); Propionyl (K171)</t>
  </si>
  <si>
    <t>first_cycle:7092;last_cycle:7092;first_scan:16043;last_scan:16043;first_time:37.108;last_time:37.108;raw_file_identifier:HF2_025222;</t>
  </si>
  <si>
    <t>Propionyl (K1) = 1.0,Propionyl (K3) = 1.0,Propionyl (K6) = 1.0</t>
  </si>
  <si>
    <t>Propionyl (Any N-term); Butyryl (K1); Acetyl (K3); Propionyl (K6)</t>
  </si>
  <si>
    <t>Propionyl (Any N-term); Butyryl (K166); Acetyl (K168); Propionyl (K171)</t>
  </si>
  <si>
    <t>Butyryl (K1) = 0.0,Acetyl (K3) = 0.0,Propionyl (K6) = 1.0</t>
  </si>
  <si>
    <t>Propionyl (Any N-term); Acetyl (K1); Butyryl (K3); Propionyl (K6)</t>
  </si>
  <si>
    <t>Propionyl (Any N-term); Acetyl (K166); Butyryl (K168); Propionyl (K171)</t>
  </si>
  <si>
    <t>first_cycle:7106;last_cycle:7106;first_scan:16144;last_scan:16144;first_time:37.317;last_time:37.317;raw_file_identifier:HF2_025222;</t>
  </si>
  <si>
    <t>Acetyl (K1) = 0.0,Butyryl (K3) = 0.0,Propionyl (K6) = 1.0</t>
  </si>
  <si>
    <t>Propionyl (Any N-term); Propionyl (K1); Acetyl (K3); Butyryl (K6)</t>
  </si>
  <si>
    <t>Propionyl (Any N-term); Propionyl (K166); Acetyl (K168); Butyryl (K171)</t>
  </si>
  <si>
    <t>Propionyl (K1) = 1.0,Acetyl (K3) = 0.0,Butyryl (K6) = 0.0</t>
  </si>
  <si>
    <t>Propionyl (Any N-term); Lactyl_DP (K1); Propionyl (K3); Propionyl (K6)</t>
  </si>
  <si>
    <t>Propionyl (Any N-term); Lactyl_DP (K166); Propionyl (K168); Propionyl (K171)</t>
  </si>
  <si>
    <t>first_cycle:6757;last_cycle:6757;first_scan:14184;last_scan:14184;first_time:33.359;last_time:33.359;raw_file_identifier:HF2_025222;</t>
  </si>
  <si>
    <t>Lactyl_DP (K1) = 0.98,Propionyl (K3) = 0.98,Propionyl (K6) = 1.0</t>
  </si>
  <si>
    <t>Propionyl (Any N-term); Propionyl (K1); Propionyl (K3); Lactyl_DP (K6)</t>
  </si>
  <si>
    <t>Propionyl (Any N-term); Propionyl (K166); Propionyl (K168); Lactyl_DP (K171)</t>
  </si>
  <si>
    <t>first_cycle:6783;last_cycle:6783;first_scan:14379;last_scan:14379;first_time:33.747;last_time:33.747;raw_file_identifier:HF2_025222;</t>
  </si>
  <si>
    <t>Propionyl (K1) = 1.0,Propionyl (K3) = 1.0,Lactyl_DP (K6) = 1.0</t>
  </si>
  <si>
    <t>Propionyl (Any N-term); Propionyl (K1); Propionyl (K3); Propionyl (K6); Oxidation (Q9)</t>
  </si>
  <si>
    <t>Propionyl (Any N-term); Propionyl (K166); Propionyl (K168); Propionyl (K171); Oxidation (Q174)</t>
  </si>
  <si>
    <t>first_cycle:7028;last_cycle:7028;first_scan:15665;last_scan:15665;first_time:36.359;last_time:36.359;raw_file_identifier:HF2_025222;</t>
  </si>
  <si>
    <t>Propionyl (K1) = 1.0,Propionyl (K3) = 1.0,Propionyl (K6) = 1.0,Oxidation (Q9) = 0.92</t>
  </si>
  <si>
    <t>Propionyl (Any N-term); Butyryl (K1); Acetyl (K3); Propionyl (K6); Oxidation (Q10)</t>
  </si>
  <si>
    <t>Propionyl (Any N-term); Butyryl (K166); Acetyl (K168); Propionyl (K171); Oxidation (Q175)</t>
  </si>
  <si>
    <t>first_cycle:7033;last_cycle:7033;first_scan:15751;last_scan:15751;first_time:36.542;last_time:36.542;raw_file_identifier:HF2_025222;</t>
  </si>
  <si>
    <t>Butyryl (K1) = 0.0,Acetyl (K3) = 0.0,Propionyl (K6) = 1.0,Oxidation (Q10) = 0.46</t>
  </si>
  <si>
    <t>Propionyl (Any N-term); Butyryl (K1); Acetyl (K3); Lactyl_DP (K6)</t>
  </si>
  <si>
    <t>Propionyl (Any N-term); Butyryl (K166); Acetyl (K168); Lactyl_DP (K171)</t>
  </si>
  <si>
    <t>first_cycle:6790;last_cycle:6790;first_scan:14480;last_scan:14480;first_time:33.957;last_time:33.957;raw_file_identifier:HF2_025222;</t>
  </si>
  <si>
    <t>Butyryl (K1) = 0.0,Acetyl (K3) = 0.0,Lactyl_DP (K6) = 1.0</t>
  </si>
  <si>
    <t>Propionyl (Any N-term); Propionyl (K1); Lactyl_DP (K3); Propionyl (K6)</t>
  </si>
  <si>
    <t>Propionyl (Any N-term); Propionyl (K166); Lactyl_DP (K168); Propionyl (K171)</t>
  </si>
  <si>
    <t>first_cycle:6845;last_cycle:6845;first_scan:14810;last_scan:14810;first_time:34.596;last_time:34.596;raw_file_identifier:HF2_025222;</t>
  </si>
  <si>
    <t>Propionyl (K1) = 0.98,Lactyl_DP (K3) = 0.98,Propionyl (K6) = 1.0</t>
  </si>
  <si>
    <t>Propionyl (Any N-term); Lactyl_DP (K1); Butyryl (K3); Acetyl (K6)</t>
  </si>
  <si>
    <t>Propionyl (Any N-term); Lactyl_DP (K166); Butyryl (K168); Acetyl (K171)</t>
  </si>
  <si>
    <t>Lactyl_DP (K1) = 0.02,Butyryl (K3) = 0.0,Acetyl (K6) = 0.0</t>
  </si>
  <si>
    <t>Propionyl (Any N-term); Acetyl (K1); Butyryl (K3); Propionyl (K6); Oxidation (Q9)</t>
  </si>
  <si>
    <t>Propionyl (Any N-term); Acetyl (K166); Butyryl (K168); Propionyl (K171); Oxidation (Q174)</t>
  </si>
  <si>
    <t>Acetyl (K1) = 0.0,Butyryl (K3) = 0.0,Propionyl (K6) = 1.0,Oxidation (Q9) = 0.92</t>
  </si>
  <si>
    <t>Propionyl (Any N-term); Butyryl (K1); Acetyl (K3); Propionyl (K6); Oxidation (Q9)</t>
  </si>
  <si>
    <t>Propionyl (Any N-term); Butyryl (K166); Acetyl (K168); Propionyl (K171); Oxidation (Q174)</t>
  </si>
  <si>
    <t>Butyryl (K1) = 0.0,Acetyl (K3) = 0.0,Propionyl (K6) = 1.0,Oxidation (Q9) = 0.92</t>
  </si>
  <si>
    <t>Propionyl (Any N-term); Propionyl (K1); Propionyl (K3); Propionyl (K6); Oxidation (Q10)</t>
  </si>
  <si>
    <t>Propionyl (Any N-term); Propionyl (K166); Propionyl (K168); Propionyl (K171); Oxidation (Q175)</t>
  </si>
  <si>
    <t>Propionyl (K1) = 1.0,Propionyl (K3) = 1.0,Propionyl (K6) = 1.0,Oxidation (Q10) = 0.46</t>
  </si>
  <si>
    <t>GFSVSKLIPEALSTSQER</t>
  </si>
  <si>
    <t>first_cycle:8168;last_cycle:8168;first_scan:29693;last_scan:29693;first_time:65.691;last_time:65.691;raw_file_identifier:HF2_025222;</t>
  </si>
  <si>
    <t>Propionyl (Any N-term); Propionyl (K44)</t>
  </si>
  <si>
    <t>first_cycle:8438;last_cycle:8438;first_scan:33302;last_scan:33302;first_time:73.367;last_time:73.367;raw_file_identifier:HF2_025222;</t>
  </si>
  <si>
    <t>Propionyl (Any N-term); Lactyl_DP (K44)</t>
  </si>
  <si>
    <t>first_cycle:8413;last_cycle:8413;first_scan:32865;last_scan:32865;first_time:72.433;last_time:72.433;raw_file_identifier:HF2_025222;</t>
  </si>
  <si>
    <t>Lactyl_DP (K6) = 1.0</t>
  </si>
  <si>
    <t>AANPNSGKAKMVMQKTDLR</t>
  </si>
  <si>
    <t>Propionyl (Any N-term); Propionyl (K8); Propionyl (K15)</t>
  </si>
  <si>
    <t>Propionyl (Any N-term); Propionyl (K191); Propionyl (K198)</t>
  </si>
  <si>
    <t>first_cycle:7723;last_cycle:7723;first_scan:24226;last_scan:24226;first_time:54.179;last_time:54.179;raw_file_identifier:HF2_025222;</t>
  </si>
  <si>
    <t>Propionyl (K8) = 0.0,Propionyl (K15) = 1.0</t>
  </si>
  <si>
    <t>Propionyl (Any N-term); Propionyl (K193); Propionyl (K198)</t>
  </si>
  <si>
    <t>Propionyl (K10) = 1.0,Propionyl (K15) = 1.0</t>
  </si>
  <si>
    <t>Propionyl (Any N-term); Propionyl (K10); Oxidation (M13); Propionyl (K15)</t>
  </si>
  <si>
    <t>Propionyl (Any N-term); Propionyl (K193); Oxidation (M196); Propionyl (K198)</t>
  </si>
  <si>
    <t>first_cycle:7488;last_cycle:7488;first_scan:21138;last_scan:21138;first_time:47.697;last_time:47.697;raw_file_identifier:HF2_025222;</t>
  </si>
  <si>
    <t>Propionyl (K10) = 1.0,Oxidation (M13) = 0.99,Propionyl (K15) = 1.0</t>
  </si>
  <si>
    <t>Propionyl (Any N-term); Propionyl (K8); Oxidation (Q14); Propionyl (K15)</t>
  </si>
  <si>
    <t>Propionyl (Any N-term); Propionyl (K191); Oxidation (Q197); Propionyl (K198)</t>
  </si>
  <si>
    <t>first_cycle:7498;last_cycle:7498;first_scan:21346;last_scan:21346;first_time:48.142;last_time:48.142;raw_file_identifier:HF2_025222;</t>
  </si>
  <si>
    <t>Propionyl (K8) = 0.06,Oxidation (Q14) = 0.01,Propionyl (K15) = 1.0</t>
  </si>
  <si>
    <t>Propionyl (Any N-term); Lactyl_DP (K193); Propionyl (K198)</t>
  </si>
  <si>
    <t>first_cycle:7513;last_cycle:7513;first_scan:21658;last_scan:21658;first_time:48.822;last_time:48.822;raw_file_identifier:HF2_025222;</t>
  </si>
  <si>
    <t>Lactyl_DP (K10) = 0.0,Propionyl (K15) = 1.0</t>
  </si>
  <si>
    <t>Propionyl (Any N-term); Lactyl_DP (K8); Propionyl (K15)</t>
  </si>
  <si>
    <t>Propionyl (Any N-term); Lactyl_DP (K191); Propionyl (K198)</t>
  </si>
  <si>
    <t>first_cycle:7512;last_cycle:7512;first_scan:21648;last_scan:21648;first_time:48.797;last_time:48.797;raw_file_identifier:HF2_025222;</t>
  </si>
  <si>
    <t>Lactyl_DP (K8) = 0.01,Propionyl (K15) = 1.0</t>
  </si>
  <si>
    <t>Propionyl (Any N-term); Propionyl (K10); Oxidation (Q14); Propionyl (K15)</t>
  </si>
  <si>
    <t>Propionyl (Any N-term); Propionyl (K193); Oxidation (Q197); Propionyl (K198)</t>
  </si>
  <si>
    <t>Propionyl (K10) = 1.0,Oxidation (Q14) = 0.0,Propionyl (K15) = 1.0</t>
  </si>
  <si>
    <t>Propionyl (Any N-term); Propionyl (K10); Oxidation (M11); Propionyl (K15)</t>
  </si>
  <si>
    <t>Propionyl (Any N-term); Propionyl (K193); Oxidation (M194); Propionyl (K198)</t>
  </si>
  <si>
    <t>Propionyl (K10) = 1.0,Oxidation (M11) = 1.0,Propionyl (K15) = 1.0</t>
  </si>
  <si>
    <t>Propionyl (Any N-term); Propionyl (K8); Oxidation (M11); Propionyl (K15)</t>
  </si>
  <si>
    <t>Propionyl (Any N-term); Propionyl (K191); Oxidation (M194); Propionyl (K198)</t>
  </si>
  <si>
    <t>Propionyl (K8) = 0.0,Oxidation (M11) = 1.0,Propionyl (K15) = 1.0</t>
  </si>
  <si>
    <t>Propionyl (Any N-term); Propionyl (K8); Oxidation (M13); Propionyl (K15)</t>
  </si>
  <si>
    <t>Propionyl (Any N-term); Propionyl (K191); Oxidation (M196); Propionyl (K198)</t>
  </si>
  <si>
    <t>Propionyl (K8) = 0.06,Oxidation (M13) = 0.99,Propionyl (K15) = 1.0</t>
  </si>
  <si>
    <t>Propionyl (Any N-term); Propionyl (K193); Lactyl_DP (K198)</t>
  </si>
  <si>
    <t>Propionyl (K10) = 1.0,Lactyl_DP (K15) = 0.0</t>
  </si>
  <si>
    <t>Propionyl (Any N-term); Lactyl_DP (K8); Oxidation (M13); Propionyl (K15)</t>
  </si>
  <si>
    <t>Propionyl (Any N-term); Lactyl_DP (K191); Oxidation (M196); Propionyl (K198)</t>
  </si>
  <si>
    <t>first_cycle:7178;last_cycle:7178;first_scan:17598;last_scan:17598;first_time:40.420;last_time:40.420;raw_file_identifier:HF2_025222;</t>
  </si>
  <si>
    <t>Lactyl_DP (K8) = 0.01,Oxidation (M13) = 0.95,Propionyl (K15) = 0.99</t>
  </si>
  <si>
    <t>Propionyl (Any N-term); Propionyl (K10); Oxidation (M11); Oxidation (Q14); Propionyl (K15)</t>
  </si>
  <si>
    <t>Propionyl (Any N-term); Propionyl (K193); Oxidation (M194); Oxidation (Q197); Propionyl (K198)</t>
  </si>
  <si>
    <t>Propionyl (K10) = 0.75,Oxidation (M11) = 0.87,Oxidation (Q14) = 0.04,Propionyl (K15) = 0.99</t>
  </si>
  <si>
    <t>Propionyl (Any N-term); Propionyl (K10); Oxidation (M11); Oxidation (M13); Propionyl (K15)</t>
  </si>
  <si>
    <t>Propionyl (Any N-term); Propionyl (K193); Oxidation (M194); Oxidation (M196); Propionyl (K198)</t>
  </si>
  <si>
    <t>Propionyl (K10) = 0.75,Oxidation (M11) = 0.87,Oxidation (M13) = 0.95,Propionyl (K15) = 0.99</t>
  </si>
  <si>
    <t>Propionyl (Any N-term); Propionyl (K8); Oxidation (M11); Oxidation (M13); Propionyl (K15)</t>
  </si>
  <si>
    <t>Propionyl (Any N-term); Propionyl (K191); Oxidation (M194); Oxidation (M196); Propionyl (K198)</t>
  </si>
  <si>
    <t>Propionyl (K8) = 0.11,Oxidation (M11) = 0.87,Oxidation (M13) = 0.95,Propionyl (K15) = 0.99</t>
  </si>
  <si>
    <t>Propionyl (Any N-term); Lactyl_DP (K10); Oxidation (M13); Propionyl (K15)</t>
  </si>
  <si>
    <t>Propionyl (Any N-term); Lactyl_DP (K193); Oxidation (M196); Propionyl (K198)</t>
  </si>
  <si>
    <t>Lactyl_DP (K10) = 0.12,Oxidation (M13) = 0.95,Propionyl (K15) = 0.99</t>
  </si>
  <si>
    <t>Propionyl (Any N-term); Acetyl (K8); Butyryl (K10); Propionyl (K15)</t>
  </si>
  <si>
    <t>Propionyl (Any N-term); Acetyl (K191); Butyryl (K193); Propionyl (K198)</t>
  </si>
  <si>
    <t>first_cycle:8008;last_cycle:8008;first_scan:27760;last_scan:27760;first_time:61.600;last_time:61.600;raw_file_identifier:HF2_025222;</t>
  </si>
  <si>
    <t>Acetyl (K8) = 0.0,Butyryl (K10) = 0.0,Propionyl (K15) = 1.0</t>
  </si>
  <si>
    <t>Propionyl (Any N-term); Propionyl (K8); Propionyl (K10); Propionyl (K15)</t>
  </si>
  <si>
    <t>Propionyl (Any N-term); Propionyl (K191); Propionyl (K193); Propionyl (K198)</t>
  </si>
  <si>
    <t>Propionyl (K8) = 1.0,Propionyl (K10) = 1.0,Propionyl (K15) = 1.0</t>
  </si>
  <si>
    <t>Propionyl (Any N-term); Butyryl (K8); Acetyl (K10); Propionyl (K15)</t>
  </si>
  <si>
    <t>Propionyl (Any N-term); Butyryl (K191); Acetyl (K193); Propionyl (K198)</t>
  </si>
  <si>
    <t>Butyryl (K8) = 0.0,Acetyl (K10) = 0.0,Propionyl (K15) = 1.0</t>
  </si>
  <si>
    <t>Propionyl (Any N-term); Butyryl (K8); Propionyl (K10); Acetyl (K15)</t>
  </si>
  <si>
    <t>Propionyl (Any N-term); Butyryl (K191); Propionyl (K193); Acetyl (K198)</t>
  </si>
  <si>
    <t>Butyryl (K8) = 0.0,Propionyl (K10) = 1.0,Acetyl (K15) = 0.0</t>
  </si>
  <si>
    <t>Propionyl (Any N-term); Propionyl (K8); Acetyl (K10); Butyryl (K15)</t>
  </si>
  <si>
    <t>Propionyl (Any N-term); Propionyl (K191); Acetyl (K193); Butyryl (K198)</t>
  </si>
  <si>
    <t>first_cycle:8020;last_cycle:8020;first_scan:27846;last_scan:27846;first_time:61.773;last_time:61.773;raw_file_identifier:HF2_025222;</t>
  </si>
  <si>
    <t>Propionyl (K8) = 1.0,Acetyl (K10) = 0.0,Butyryl (K15) = 0.0</t>
  </si>
  <si>
    <t>Propionyl (Any N-term); Propionyl (K8); Butyryl (K10); Acetyl (K15)</t>
  </si>
  <si>
    <t>Propionyl (Any N-term); Propionyl (K191); Butyryl (K193); Acetyl (K198)</t>
  </si>
  <si>
    <t>Propionyl (K8) = 1.0,Butyryl (K10) = 0.0,Acetyl (K15) = 0.0</t>
  </si>
  <si>
    <t>Propionyl (Any N-term); Lactyl_DP (K8); Acetyl (K10); Propionyl (K15)</t>
  </si>
  <si>
    <t>Propionyl (Any N-term); Lactyl_DP (K191); Acetyl (K193); Propionyl (K198)</t>
  </si>
  <si>
    <t>first_cycle:8060;last_cycle:8060;first_scan:28441;last_scan:28441;first_time:63.028;last_time:63.028;raw_file_identifier:HF2_025222;</t>
  </si>
  <si>
    <t>Lactyl_DP (K8) = 0.44,Acetyl (K10) = 0.5,Propionyl (K15) = 1.0</t>
  </si>
  <si>
    <t>Propionyl (Any N-term); Acetyl (K8); Propionyl (K10); Oxidation (M11); Propionyl (K15)</t>
  </si>
  <si>
    <t>Propionyl (Any N-term); Acetyl (K191); Propionyl (K193); Oxidation (M194); Propionyl (K198)</t>
  </si>
  <si>
    <t>Acetyl (K8) = 0.5,Propionyl (K10) = 0.06,Oxidation (M11) = 0.12,Propionyl (K15) = 1.0</t>
  </si>
  <si>
    <t>Propionyl (Any N-term); Propionyl (K8); Butyryl (K10); Propionyl (K15)</t>
  </si>
  <si>
    <t>Propionyl (Any N-term); Propionyl (K191); Butyryl (K193); Propionyl (K198)</t>
  </si>
  <si>
    <t>first_cycle:8091;last_cycle:8091;first_scan:28940;last_scan:28940;first_time:64.097;last_time:64.097;raw_file_identifier:HF2_025222;</t>
  </si>
  <si>
    <t>Propionyl (K8) = 0.1,Butyryl (K10) = 0.1,Propionyl (K15) = 1.0</t>
  </si>
  <si>
    <t>Propionyl (Any N-term); Butyryl (K8); Propionyl (K10); Propionyl (K15)</t>
  </si>
  <si>
    <t>Propionyl (Any N-term); Butyryl (K191); Propionyl (K193); Propionyl (K198)</t>
  </si>
  <si>
    <t>Butyryl (K8) = 0.9,Propionyl (K10) = 0.9,Propionyl (K15) = 1.0</t>
  </si>
  <si>
    <t>Propionyl (Any N-term); Propionyl (K8); Propionyl (K10); Oxidation (M13); Propionyl (K15)</t>
  </si>
  <si>
    <t>Propionyl (Any N-term); Propionyl (K191); Propionyl (K193); Oxidation (M196); Propionyl (K198)</t>
  </si>
  <si>
    <t>first_cycle:7785;last_cycle:7785;first_scan:24928;last_scan:24928;first_time:55.595;last_time:55.595;raw_file_identifier:HF2_025222;</t>
  </si>
  <si>
    <t>Propionyl (K8) = 1.0,Propionyl (K10) = 1.0,Oxidation (M13) = 1.0,Propionyl (K15) = 1.0</t>
  </si>
  <si>
    <t>Propionyl (Any N-term); Propionyl (K8); Lactyl_DP (K10); Propionyl (K15)</t>
  </si>
  <si>
    <t>Propionyl (Any N-term); Propionyl (K191); Lactyl_DP (K193); Propionyl (K198)</t>
  </si>
  <si>
    <t>first_cycle:7794;last_cycle:7794;first_scan:25128;last_scan:25128;first_time:56.027;last_time:56.027;raw_file_identifier:HF2_025222;</t>
  </si>
  <si>
    <t>Propionyl (K8) = 1.0,Lactyl_DP (K10) = 0.0,Propionyl (K15) = 1.0</t>
  </si>
  <si>
    <t>Propionyl (Any N-term); Acetyl (K8); Butyryl (K10); Oxidation (M13); Propionyl (K15)</t>
  </si>
  <si>
    <t>Propionyl (Any N-term); Acetyl (K191); Butyryl (K193); Oxidation (M196); Propionyl (K198)</t>
  </si>
  <si>
    <t>first_cycle:7793;last_cycle:7793;first_scan:25109;last_scan:25109;first_time:55.987;last_time:55.987;raw_file_identifier:HF2_025222;</t>
  </si>
  <si>
    <t>Acetyl (K8) = 0.0,Butyryl (K10) = 0.0,Oxidation (M13) = 0.0,Propionyl (K15) = 1.0</t>
  </si>
  <si>
    <t>Propionyl (Any N-term); Butyryl (K8); Acetyl (K10); Oxidation (M13); Propionyl (K15)</t>
  </si>
  <si>
    <t>Propionyl (Any N-term); Butyryl (K191); Acetyl (K193); Oxidation (M196); Propionyl (K198)</t>
  </si>
  <si>
    <t>Butyryl (K8) = 0.0,Acetyl (K10) = 0.0,Oxidation (M13) = 1.0,Propionyl (K15) = 1.0</t>
  </si>
  <si>
    <t>Propionyl (Any N-term); Propionyl (K8); Propionyl (K10); Oxidation (Q14); Propionyl (K15)</t>
  </si>
  <si>
    <t>Propionyl (Any N-term); Propionyl (K191); Propionyl (K193); Oxidation (Q197); Propionyl (K198)</t>
  </si>
  <si>
    <t>first_cycle:7772;last_cycle:7772;first_scan:24702;last_scan:24702;first_time:55.128;last_time:55.128;raw_file_identifier:HF2_025222;</t>
  </si>
  <si>
    <t>Propionyl (K8) = 1.0,Propionyl (K10) = 1.0,Oxidation (Q14) = 0.0,Propionyl (K15) = 1.0</t>
  </si>
  <si>
    <t>Propionyl (Any N-term); Lactyl_DP (K8); Propionyl (K10); Propionyl (K15)</t>
  </si>
  <si>
    <t>Propionyl (Any N-term); Lactyl_DP (K191); Propionyl (K193); Propionyl (K198)</t>
  </si>
  <si>
    <t>first_cycle:7798;last_cycle:7798;first_scan:25196;last_scan:25196;first_time:56.173;last_time:56.173;raw_file_identifier:HF2_025222;</t>
  </si>
  <si>
    <t>Lactyl_DP (K8) = 0.0,Propionyl (K10) = 0.95,Propionyl (K15) = 1.0</t>
  </si>
  <si>
    <t>Propionyl (Any N-term); Butyryl (K8); Acetyl (K10); Oxidation (M11); Propionyl (K15)</t>
  </si>
  <si>
    <t>Propionyl (Any N-term); Butyryl (K191); Acetyl (K193); Oxidation (M194); Propionyl (K198)</t>
  </si>
  <si>
    <t>Butyryl (K8) = 0.0,Acetyl (K10) = 0.0,Oxidation (M11) = 1.0,Propionyl (K15) = 1.0</t>
  </si>
  <si>
    <t>Propionyl (Any N-term); Propionyl (K8); Propionyl (K10); Lactyl_DP (K15)</t>
  </si>
  <si>
    <t>Propionyl (Any N-term); Propionyl (K191); Propionyl (K193); Lactyl_DP (K198)</t>
  </si>
  <si>
    <t>Propionyl (K8) = 1.0,Propionyl (K10) = 1.0,Lactyl_DP (K15) = 0.0</t>
  </si>
  <si>
    <t>Propionyl (Any N-term); Acetyl (K8); Butyryl (K10); Oxidation (M11); Propionyl (K15)</t>
  </si>
  <si>
    <t>Propionyl (Any N-term); Acetyl (K191); Butyryl (K193); Oxidation (M194); Propionyl (K198)</t>
  </si>
  <si>
    <t>first_cycle:7872;last_cycle:7872;first_scan:26128;last_scan:26128;first_time:58.167;last_time:58.167;raw_file_identifier:HF2_025222;</t>
  </si>
  <si>
    <t>Acetyl (K8) = 0.06,Butyryl (K10) = 0.06,Oxidation (M11) = 0.81,Propionyl (K15) = 1.0</t>
  </si>
  <si>
    <t>Propionyl (Any N-term); Propionyl (K8); Propionyl (K10); Oxidation (M11); Propionyl (K15)</t>
  </si>
  <si>
    <t>Propionyl (Any N-term); Propionyl (K191); Propionyl (K193); Oxidation (M194); Propionyl (K198)</t>
  </si>
  <si>
    <t>Propionyl (K8) = 1.0,Propionyl (K10) = 1.0,Oxidation (M11) = 1.0,Propionyl (K15) = 1.0</t>
  </si>
  <si>
    <t>Propionyl (Any N-term); Lactyl_DP (K8); Trimethyl (K10); Oxidation (M11); Propionyl (K15)</t>
  </si>
  <si>
    <t>Propionyl (Any N-term); Lactyl_DP (K191); Trimethyl (K193); Oxidation (M194); Propionyl (K198)</t>
  </si>
  <si>
    <t>first_cycle:8066;last_cycle:8066;first_scan:28567;last_scan:28567;first_time:63.307;last_time:63.307;raw_file_identifier:HF2_025222;</t>
  </si>
  <si>
    <t>Lactyl_DP (K8) = 0.51,Trimethyl (K10) = 0.55,Oxidation (M11) = 0.94,Propionyl (K15) = 0.99</t>
  </si>
  <si>
    <t>Propionyl (Any N-term); Trimethyl (K8); Lactyl_DP (K10); Oxidation (M11); Propionyl (K15)</t>
  </si>
  <si>
    <t>Propionyl (Any N-term); Trimethyl (K191); Lactyl_DP (K193); Oxidation (M194); Propionyl (K198)</t>
  </si>
  <si>
    <t>Trimethyl (K8) = 0.39,Lactyl_DP (K10) = 0.37,Oxidation (M11) = 0.94,Propionyl (K15) = 0.99</t>
  </si>
  <si>
    <t>Propionyl (Any N-term); Lactyl_DP (K8); Lactyl_DP (K10); Propionyl (K15)</t>
  </si>
  <si>
    <t>Propionyl (Any N-term); Lactyl_DP (K191); Lactyl_DP (K193); Propionyl (K198)</t>
  </si>
  <si>
    <t>first_cycle:7784;last_cycle:7784;first_scan:24913;last_scan:24913;first_time:55.564;last_time:55.564;raw_file_identifier:HF2_025222;</t>
  </si>
  <si>
    <t>Lactyl_DP (K8) = 0.83,Lactyl_DP (K10) = 0.15,Propionyl (K15) = 1.0</t>
  </si>
  <si>
    <t>Propionyl (Any N-term); Propionyl (K8); Propionyl (K10); Oxidation (M11); Oxidation (Q14); Propionyl (K15)</t>
  </si>
  <si>
    <t>Propionyl (Any N-term); Propionyl (K191); Propionyl (K193); Oxidation (M194); Oxidation (Q197); Propionyl (K198)</t>
  </si>
  <si>
    <t>first_cycle:7460;last_cycle:7460;first_scan:20707;last_scan:20707;first_time:46.800;last_time:46.800;raw_file_identifier:HF2_025222;</t>
  </si>
  <si>
    <t>Propionyl (K10) = 1.0,Propionyl (K15) = 1.0,Oxidation (M11) = 1.0,Propionyl (K8) = 1.0,Oxidation (Q14) = 0.0</t>
  </si>
  <si>
    <t>Propionyl (Any N-term); Lactyl_DP (K8); Propionyl (K10); Oxidation (Q14); Propionyl (K15)</t>
  </si>
  <si>
    <t>Propionyl (Any N-term); Lactyl_DP (K191); Propionyl (K193); Oxidation (Q197); Propionyl (K198)</t>
  </si>
  <si>
    <t>first_cycle:7792;last_cycle:7792;first_scan:25083;last_scan:25083;first_time:55.933;last_time:55.933;raw_file_identifier:HF2_025222;</t>
  </si>
  <si>
    <t>Lactyl_DP (K8) = 0.4,Propionyl (K10) = 0.43,Oxidation (Q14) = 0.24,Propionyl (K15) = 0.98</t>
  </si>
  <si>
    <t>Propionyl (Any N-term); Acetyl (K8); Butyryl (K10); Oxidation (M11); Oxidation (M13); Propionyl (K15)</t>
  </si>
  <si>
    <t>Propionyl (Any N-term); Acetyl (K191); Butyryl (K193); Oxidation (M194); Oxidation (M196); Propionyl (K198)</t>
  </si>
  <si>
    <t>Oxidation (M13) = 1.0,Propionyl (K15) = 1.0,Oxidation (M11) = 1.0,Acetyl (K8) = 0.0,Butyryl (K10) = 0.0</t>
  </si>
  <si>
    <t>Propionyl (Any N-term); Propionyl (K8); Lactyl_DP (K10); Oxidation (Q14); Propionyl (K15)</t>
  </si>
  <si>
    <t>Propionyl (Any N-term); Propionyl (K191); Lactyl_DP (K193); Oxidation (Q197); Propionyl (K198)</t>
  </si>
  <si>
    <t>Propionyl (K8) = 0.59,Lactyl_DP (K10) = 0.56,Oxidation (Q14) = 0.24,Propionyl (K15) = 0.98</t>
  </si>
  <si>
    <t>Propionyl (Any N-term); Propionyl (K8); Propionyl (K10); Oxidation (M11); Lactyl_DP (K15)</t>
  </si>
  <si>
    <t>Propionyl (Any N-term); Propionyl (K191); Propionyl (K193); Oxidation (M194); Lactyl_DP (K198)</t>
  </si>
  <si>
    <t>first_cycle:7479;last_cycle:7479;first_scan:20943;last_scan:20943;first_time:47.282;last_time:47.282;raw_file_identifier:HF2_025222;</t>
  </si>
  <si>
    <t>Propionyl (K8) = 1.0,Propionyl (K10) = 1.0,Oxidation (M11) = 1.0,Lactyl_DP (K15) = 0.0</t>
  </si>
  <si>
    <t>Propionyl (Any N-term); Butyryl (K8); Acetyl (K10); Oxidation (M11); Oxidation (M13); Propionyl (K15)</t>
  </si>
  <si>
    <t>Propionyl (Any N-term); Butyryl (K191); Acetyl (K193); Oxidation (M194); Oxidation (M196); Propionyl (K198)</t>
  </si>
  <si>
    <t>first_cycle:7466;last_cycle:7466;first_scan:20806;last_scan:20806;first_time:47.013;last_time:47.013;raw_file_identifier:HF2_025222;</t>
  </si>
  <si>
    <t>Acetyl (K10) = 0.03,Oxidation (M13) = 0.99,Propionyl (K15) = 1.0,Oxidation (M11) = 0.98,Butyryl (K8) = 0.03</t>
  </si>
  <si>
    <t>Propionyl (Any N-term); Lactyl_DP (K8); Propionyl (K10); Oxidation (M13); Propionyl (K15)</t>
  </si>
  <si>
    <t>Propionyl (Any N-term); Lactyl_DP (K191); Propionyl (K193); Oxidation (M196); Propionyl (K198)</t>
  </si>
  <si>
    <t>Lactyl_DP (K8) = 0.4,Propionyl (K10) = 0.43,Oxidation (M13) = 0.61,Propionyl (K15) = 0.98</t>
  </si>
  <si>
    <t>Propionyl (Any N-term); Lactyl_DP (K8); Propionyl (K10); Oxidation (M11); Propionyl (K15)</t>
  </si>
  <si>
    <t>Propionyl (Any N-term); Lactyl_DP (K191); Propionyl (K193); Oxidation (M194); Propionyl (K198)</t>
  </si>
  <si>
    <t>Lactyl_DP (K8) = 0.4,Propionyl (K10) = 0.43,Oxidation (M11) = 0.17,Propionyl (K15) = 0.98</t>
  </si>
  <si>
    <t>Propionyl (Any N-term); Propionyl (K8); Propionyl (K10); Oxidation (M13); Lactyl_DP (K15)</t>
  </si>
  <si>
    <t>Propionyl (Any N-term); Propionyl (K191); Propionyl (K193); Oxidation (M196); Lactyl_DP (K198)</t>
  </si>
  <si>
    <t>first_cycle:7750;last_cycle:7750;first_scan:24558;last_scan:24558;first_time:54.848;last_time:54.848;raw_file_identifier:HF2_025222;</t>
  </si>
  <si>
    <t>Propionyl (K8) = 0.39,Propionyl (K10) = 0.39,Oxidation (M13) = 0.69,Lactyl_DP (K15) = 0.41</t>
  </si>
  <si>
    <t>Propionyl (Any N-term); Propionyl (K8); Lactyl_DP (K10); Oxidation (M11); Propionyl (K15)</t>
  </si>
  <si>
    <t>Propionyl (Any N-term); Propionyl (K191); Lactyl_DP (K193); Oxidation (M194); Propionyl (K198)</t>
  </si>
  <si>
    <t>Propionyl (K8) = 0.15,Lactyl_DP (K10) = 0.15,Oxidation (M11) = 0.4,Propionyl (K15) = 1.0</t>
  </si>
  <si>
    <t>Propionyl (Any N-term); Butyryl (K8); Acetyl (K10); Oxidation (M11); Oxidation (Q14); Propionyl (K15)</t>
  </si>
  <si>
    <t>Propionyl (Any N-term); Butyryl (K191); Acetyl (K193); Oxidation (M194); Oxidation (Q197); Propionyl (K198)</t>
  </si>
  <si>
    <t>first_cycle:7488;last_cycle:7488;first_scan:21143;last_scan:21143;first_time:47.708;last_time:47.708;raw_file_identifier:HF2_025222;</t>
  </si>
  <si>
    <t>Acetyl (K10) = 0.32,Propionyl (K15) = 1.0,Oxidation (M11) = 0.96,Butyryl (K8) = 0.32,Oxidation (Q14) = 0.01</t>
  </si>
  <si>
    <t>Propionyl (Any N-term); Propionyl (K8); Propionyl (K10); Oxidation (M13); Oxidation (Q14); Propionyl (K15)</t>
  </si>
  <si>
    <t>Propionyl (Any N-term); Propionyl (K191); Propionyl (K193); Oxidation (M196); Oxidation (Q197); Propionyl (K198)</t>
  </si>
  <si>
    <t>Propionyl (K10) = 1.0,Oxidation (M13) = 1.0,Propionyl (K15) = 1.0,Propionyl (K8) = 1.0,Oxidation (Q14) = 0.0</t>
  </si>
  <si>
    <t>Propionyl (Any N-term); Propionyl (K8); Propionyl (K10); Oxidation (M11); Oxidation (M13); Propionyl (K15)</t>
  </si>
  <si>
    <t>Propionyl (Any N-term); Propionyl (K191); Propionyl (K193); Oxidation (M194); Oxidation (M196); Propionyl (K198)</t>
  </si>
  <si>
    <t>Propionyl (K10) = 1.0,Oxidation (M13) = 1.0,Propionyl (K15) = 1.0,Oxidation (M11) = 1.0,Propionyl (K8) = 1.0</t>
  </si>
  <si>
    <t>Propionyl (Any N-term); Butyryl (K8); Acetyl (K10); Oxidation (M13); Lactyl_DP (K15)</t>
  </si>
  <si>
    <t>Propionyl (Any N-term); Butyryl (K191); Acetyl (K193); Oxidation (M196); Lactyl_DP (K198)</t>
  </si>
  <si>
    <t>Butyryl (K8) = 0.3,Acetyl (K10) = 0.3,Oxidation (M13) = 0.69,Lactyl_DP (K15) = 0.41</t>
  </si>
  <si>
    <t>Propionyl (Any N-term); Propionyl (K8); Lactyl_DP (K10); Oxidation (M13); Propionyl (K15)</t>
  </si>
  <si>
    <t>Propionyl (Any N-term); Propionyl (K191); Lactyl_DP (K193); Oxidation (M196); Propionyl (K198)</t>
  </si>
  <si>
    <t>Propionyl (K8) = 1.0,Lactyl_DP (K10) = 0.0,Oxidation (M13) = 1.0,Propionyl (K15) = 1.0</t>
  </si>
  <si>
    <t>Propionyl (Any N-term); Acetyl (K8); Lactyl_DP (K10); Oxidation (M11); Oxidation (M13); Propionyl (K15)</t>
  </si>
  <si>
    <t>Propionyl (Any N-term); Acetyl (K191); Lactyl_DP (K193); Oxidation (M194); Oxidation (M196); Propionyl (K198)</t>
  </si>
  <si>
    <t>first_cycle:7503;last_cycle:7503;first_scan:21458;last_scan:21458;first_time:48.389;last_time:48.389;raw_file_identifier:HF2_025222;</t>
  </si>
  <si>
    <t>Lactyl_DP (K10) = 0.5,Oxidation (M13) = 0.97,Propionyl (K15) = 0.99,Oxidation (M11) = 1.0,Acetyl (K8) = 0.5</t>
  </si>
  <si>
    <t>Propionyl (Any N-term); Acetyl (K8); Lactyl_DP (K10); Oxidation (M11); Oxidation (Q14); Propionyl (K15)</t>
  </si>
  <si>
    <t>Propionyl (Any N-term); Acetyl (K191); Lactyl_DP (K193); Oxidation (M194); Oxidation (Q197); Propionyl (K198)</t>
  </si>
  <si>
    <t>Lactyl_DP (K10) = 0.5,Propionyl (K15) = 0.99,Oxidation (M11) = 1.0,Acetyl (K8) = 0.5,Oxidation (Q14) = 0.03</t>
  </si>
  <si>
    <t>Propionyl (Any N-term); Propionyl (K8); Propionyl (K10); Oxidation (M11); Oxidation (M13); Lactyl_DP (K15)</t>
  </si>
  <si>
    <t>Propionyl (Any N-term); Propionyl (K191); Propionyl (K193); Oxidation (M194); Oxidation (M196); Lactyl_DP (K198)</t>
  </si>
  <si>
    <t>first_cycle:7458;last_cycle:7458;first_scan:20664;last_scan:20664;first_time:46.709;last_time:46.709;raw_file_identifier:HF2_025222;</t>
  </si>
  <si>
    <t>Propionyl (K10) = 0.45,Oxidation (M13) = 0.97,Oxidation (M11) = 0.58,Propionyl (K8) = 0.75,Lactyl_DP (K15) = 0.1</t>
  </si>
  <si>
    <t>Propionyl (Any N-term); Propionyl (K8); Lactyl_DP (K10); Oxidation (M13); Oxidation (Q14); Propionyl (K15)</t>
  </si>
  <si>
    <t>Propionyl (Any N-term); Propionyl (K191); Lactyl_DP (K193); Oxidation (M196); Oxidation (Q197); Propionyl (K198)</t>
  </si>
  <si>
    <t>Lactyl_DP (K10) = 0.41,Oxidation (M13) = 0.97,Propionyl (K15) = 0.9,Propionyl (K8) = 0.75,Oxidation (Q14) = 0.84</t>
  </si>
  <si>
    <t>Propionyl (Any N-term); Lactyl_DP (K8); Lactyl_DP (K10); Oxidation (M13); Propionyl (K15)</t>
  </si>
  <si>
    <t>Propionyl (Any N-term); Lactyl_DP (K191); Lactyl_DP (K193); Oxidation (M196); Propionyl (K198)</t>
  </si>
  <si>
    <t>first_cycle:7452;last_cycle:7452;first_scan:20563;last_scan:20563;first_time:46.500;last_time:46.500;raw_file_identifier:HF2_025222;</t>
  </si>
  <si>
    <t>Lactyl_DP (K8) = 0.78,Lactyl_DP (K10) = 0.74,Oxidation (M13) = 0.93,Propionyl (K15) = 0.99</t>
  </si>
  <si>
    <t>Propionyl (Any N-term); Propionyl (K8); Lactyl_DP (K10); Oxidation (M11); Oxidation (M13); Propionyl (K15)</t>
  </si>
  <si>
    <t>Propionyl (Any N-term); Propionyl (K191); Lactyl_DP (K193); Oxidation (M194); Oxidation (M196); Propionyl (K198)</t>
  </si>
  <si>
    <t>Lactyl_DP (K10) = 0.74,Oxidation (M13) = 0.93,Propionyl (K15) = 0.99,Oxidation (M11) = 0.47,Propionyl (K8) = 0.22</t>
  </si>
  <si>
    <t>Propionyl (Any N-term); Lactyl_DP (K8); Propionyl (K10); Oxidation (M11); Oxidation (Q14); Propionyl (K15)</t>
  </si>
  <si>
    <t>Propionyl (Any N-term); Lactyl_DP (K191); Propionyl (K193); Oxidation (M194); Oxidation (Q197); Propionyl (K198)</t>
  </si>
  <si>
    <t>Lactyl_DP (K8) = 0.78,Propionyl (K10) = 0.26,Propionyl (K15) = 0.99,Oxidation (M11) = 0.47,Oxidation (Q14) = 0.06</t>
  </si>
  <si>
    <t>Propionyl (Any N-term); Acetyl (K8); Butyryl (K10); Oxidation (M11); Oxidation (M13); Oxidation (Q14); Propionyl (K15)</t>
  </si>
  <si>
    <t>Propionyl (Any N-term); Acetyl (K191); Butyryl (K193); Oxidation (M194); Oxidation (M196); Oxidation (Q197); Propionyl (K198)</t>
  </si>
  <si>
    <t>Oxidation (M13) = 0.97,Propionyl (K15) = 0.9,Oxidation (M11) = 0.58,Acetyl (K8) = 0.06,Oxidation (Q14) = 0.84,Butyryl (K10) = 0.06</t>
  </si>
  <si>
    <t>Propionyl (Any N-term); Lactyl_DP (K8); Propionyl (K10); Oxidation (M13); Oxidation (Q14); Propionyl (K15)</t>
  </si>
  <si>
    <t>Propionyl (Any N-term); Lactyl_DP (K191); Propionyl (K193); Oxidation (M196); Oxidation (Q197); Propionyl (K198)</t>
  </si>
  <si>
    <t>Lactyl_DP (K8) = 0.11,Propionyl (K10) = 0.45,Oxidation (M13) = 0.97,Propionyl (K15) = 0.9,Oxidation (Q14) = 0.84</t>
  </si>
  <si>
    <t>Propionyl (Any N-term); Propionyl (K8); Acetyl (K10); Oxidation (M11); Oxidation (M13); Oxidation (Q14); Lactyl_DP (K15)</t>
  </si>
  <si>
    <t>Propionyl (Any N-term); Propionyl (K191); Acetyl (K193); Oxidation (M194); Oxidation (M196); Oxidation (Q197); Lactyl_DP (K198)</t>
  </si>
  <si>
    <t>first_cycle:7508;last_cycle:7508;first_scan:21554;last_scan:21554;first_time:48.590;last_time:48.590;raw_file_identifier:HF2_025222;</t>
  </si>
  <si>
    <t>Acetyl (K10) = 0.5,Oxidation (M13) = 1.0,Oxidation (M11) = 0.97,Propionyl (K8) = 0.44,Lactyl_DP (K15) = 0.4,Oxidation (Q14) = 0.89</t>
  </si>
  <si>
    <t>Propionyl (Any N-term); Lactyl_DP (K8); Acetyl (K10); Oxidation (M11); Oxidation (M13); Oxidation (Q14); Propionyl (K15)</t>
  </si>
  <si>
    <t>Propionyl (Any N-term); Lactyl_DP (K191); Acetyl (K193); Oxidation (M194); Oxidation (M196); Oxidation (Q197); Propionyl (K198)</t>
  </si>
  <si>
    <t>Lactyl_DP (K8) = 0.31,Acetyl (K10) = 0.5,Oxidation (M13) = 1.0,Propionyl (K15) = 0.35,Oxidation (M11) = 0.97,Oxidation (Q14) = 0.89</t>
  </si>
  <si>
    <t>Propionyl (Any N-term); Propionyl (K8); Lactyl_DP (K10); Oxidation (M11); Oxidation (M13); Oxidation (Q14); Acetyl (K15)</t>
  </si>
  <si>
    <t>Propionyl (Any N-term); Propionyl (K191); Lactyl_DP (K193); Oxidation (M194); Oxidation (M196); Oxidation (Q197); Acetyl (K198)</t>
  </si>
  <si>
    <t>Acetyl (K15) = 0.25,Lactyl_DP (K10) = 0.44,Oxidation (M13) = 1.0,Oxidation (M11) = 0.97,Propionyl (K8) = 0.44,Oxidation (Q14) = 0.89</t>
  </si>
  <si>
    <t>Propionyl (Any N-term); Trimethyl (K8); Lactyl_DP (K10); Oxidation (M11); Oxidation (M13); Oxidation (Q14); Propionyl (K15)</t>
  </si>
  <si>
    <t>Propionyl (Any N-term); Trimethyl (K191); Lactyl_DP (K193); Oxidation (M194); Oxidation (M196); Oxidation (Q197); Propionyl (K198)</t>
  </si>
  <si>
    <t>first_cycle:7474;last_cycle:7474;first_scan:20889;last_scan:20889;first_time:47.175;last_time:47.175;raw_file_identifier:HF2_025222;</t>
  </si>
  <si>
    <t>Lactyl_DP (K10) = 0.5,Oxidation (M13) = 0.98,Propionyl (K15) = 0.81,Oxidation (M11) = 1.0,Trimethyl (K8) = 0.49,Oxidation (Q14) = 0.85</t>
  </si>
  <si>
    <t>AGMSLAALKKALAAAGYDVEKNNSR</t>
  </si>
  <si>
    <t>Propionyl (Any N-term); Propionyl (K21)</t>
  </si>
  <si>
    <t>Propionyl (Any N-term); Propionyl (K77)</t>
  </si>
  <si>
    <t>first_cycle:8284;last_cycle:8284;first_scan:30985;last_scan:30985;first_time:68.474;last_time:68.474;raw_file_identifier:HF2_025222;</t>
  </si>
  <si>
    <t>Propionyl (K21) = 1.0</t>
  </si>
  <si>
    <t>Propionyl (Any N-term); Dimethyl (K9); Dimethyl (K10); Propionyl (K21)</t>
  </si>
  <si>
    <t>Propionyl (Any N-term); Dimethyl (K65); Dimethyl (K66); Propionyl (K77)</t>
  </si>
  <si>
    <t>first_cycle:8439;last_cycle:8439;first_scan:33335;last_scan:33335;first_time:73.437;last_time:73.437;raw_file_identifier:HF2_025222;</t>
  </si>
  <si>
    <t>Dimethyl (K9) = 1.0,Dimethyl (K10) = 1.0,Propionyl (K21) = 1.0</t>
  </si>
  <si>
    <t>Propionyl (Any N-term); Oxidation (M3); Trimethyl (K9); Propionyl (K21)</t>
  </si>
  <si>
    <t>Propionyl (Any N-term); Oxidation (M59); Trimethyl (K65); Propionyl (K77)</t>
  </si>
  <si>
    <t>first_cycle:8444;last_cycle:8444;first_scan:33427;last_scan:33427;first_time:73.645;last_time:73.645;raw_file_identifier:HF2_025222;</t>
  </si>
  <si>
    <t>Oxidation (M3) = 1.0,Trimethyl (K9) = 0.5,Propionyl (K21) = 0.99</t>
  </si>
  <si>
    <t>Propionyl (Any N-term); Lactyl_DP (K10); Propionyl (K21)</t>
  </si>
  <si>
    <t>Propionyl (Any N-term); Lactyl_DP (K66); Propionyl (K77)</t>
  </si>
  <si>
    <t>first_cycle:8379;last_cycle:8379;first_scan:32301;last_scan:32301;first_time:71.236;last_time:71.236;raw_file_identifier:HF2_025222;</t>
  </si>
  <si>
    <t>Lactyl_DP (K10) = 0.05,Propionyl (K21) = 1.0</t>
  </si>
  <si>
    <t>Propionyl (Any N-term); Oxidation (M3); Propionyl (K10); Propionyl (K21)</t>
  </si>
  <si>
    <t>Propionyl (Any N-term); Oxidation (M59); Propionyl (K66); Propionyl (K77)</t>
  </si>
  <si>
    <t>Oxidation (M3) = 0.89,Propionyl (K10) = 0.44,Propionyl (K21) = 1.0</t>
  </si>
  <si>
    <t>Propionyl (Any N-term); Oxidation (M3); Dimethyl (K9); Dimethyl (K10); Propionyl (K21)</t>
  </si>
  <si>
    <t>Propionyl (Any N-term); Oxidation (M59); Dimethyl (K65); Dimethyl (K66); Propionyl (K77)</t>
  </si>
  <si>
    <t>first_cycle:8268;last_cycle:8268;first_scan:30657;last_scan:30657;first_time:67.757;last_time:67.757;raw_file_identifier:HF2_025222;</t>
  </si>
  <si>
    <t>Oxidation (M3) = 1.0,Dimethyl (K9) = 1.0,Dimethyl (K10) = 1.0,Propionyl (K21) = 1.0</t>
  </si>
  <si>
    <t>Propionyl (Any N-term); Propionyl (K9); Propionyl (K10); Propionyl (K21)</t>
  </si>
  <si>
    <t>Propionyl (Any N-term); Propionyl (K65); Propionyl (K66); Propionyl (K77)</t>
  </si>
  <si>
    <t>first_cycle:8373;last_cycle:8373;first_scan:32189;last_scan:32189;first_time:70.999;last_time:70.999;raw_file_identifier:HF2_025222;</t>
  </si>
  <si>
    <t>Propionyl (K9) = 0.33,Propionyl (K10) = 0.33,Propionyl (K21) = 1.0</t>
  </si>
  <si>
    <t>Propionyl (Any N-term); Trimethyl (K9); Butyryl (K10); Propionyl (K21)</t>
  </si>
  <si>
    <t>Propionyl (Any N-term); Trimethyl (K65); Butyryl (K66); Propionyl (K77)</t>
  </si>
  <si>
    <t>first_cycle:8442;last_cycle:8442;first_scan:33391;last_scan:33391;first_time:73.565;last_time:73.565;raw_file_identifier:HF2_025222;</t>
  </si>
  <si>
    <t>Trimethyl (K9) = 0.41,Butyryl (K10) = 0.41,Propionyl (K21) = 1.0</t>
  </si>
  <si>
    <t>Propionyl (Any N-term); Butyryl (K9); Trimethyl (K10); Propionyl (K21)</t>
  </si>
  <si>
    <t>Propionyl (Any N-term); Butyryl (K65); Trimethyl (K66); Propionyl (K77)</t>
  </si>
  <si>
    <t>Butyryl (K9) = 0.59,Trimethyl (K10) = 0.59,Propionyl (K21) = 1.0</t>
  </si>
  <si>
    <t>SPKSSKTKAVKKPKATPTKASGSGR</t>
  </si>
  <si>
    <t>Propionyl (Any N-term); Acetyl (K3); Acetyl (K6); Dimethyl (K8); Propionyl (K11); Propionyl (K12); Propionyl (K14); Propionyl (K19)</t>
  </si>
  <si>
    <t>Propionyl (Any N-term); Acetyl (K143); Acetyl (K146); Dimethyl (K148); Propionyl (K151); Propionyl (K152); Propionyl (K154); Propionyl (K159)</t>
  </si>
  <si>
    <t>first_cycle:7460;last_cycle:7460;first_scan:20702;last_scan:20702;first_time:46.789;last_time:46.789;raw_file_identifier:HF2_025222;</t>
  </si>
  <si>
    <t>Acetyl (K6) = 0.23,Propionyl (K11) = 0.92,Propionyl (K14) = 1.0,Acetyl (K3) = 0.38,Propionyl (K19) = 1.0,Dimethyl (K8) = 0.13,Propionyl (K12) = 1.0</t>
  </si>
  <si>
    <t>Propionyl (Any N-term); Propionyl (K3); Propionyl (K6); Acetyl (K8); Acetyl (K11); Dimethyl (K12); Propionyl (K14); Propionyl (K19)</t>
  </si>
  <si>
    <t>Propionyl (Any N-term); Propionyl (K143); Propionyl (K146); Acetyl (K148); Acetyl (K151); Dimethyl (K152); Propionyl (K154); Propionyl (K159)</t>
  </si>
  <si>
    <t>first_cycle:7447;last_cycle:7447;first_scan:20447;last_scan:20447;first_time:46.240;last_time:46.240;raw_file_identifier:HF2_025222;</t>
  </si>
  <si>
    <t>Propionyl (K6) = 1.0,Propionyl (K3) = 1.0,Acetyl (K11) = 0.0,Dimethyl (K12) = 0.0,Propionyl (K14) = 1.0,Propionyl (K19) = 1.0,Acetyl (K8) = 0.0</t>
  </si>
  <si>
    <t>Propionyl (Any N-term); Acetyl (K3); Acetyl (K6); Propionyl (K8); Dimethyl (K11); Propionyl (K12); Propionyl (K14); Propionyl (K19)</t>
  </si>
  <si>
    <t>Propionyl (Any N-term); Acetyl (K143); Acetyl (K146); Propionyl (K148); Dimethyl (K151); Propionyl (K152); Propionyl (K154); Propionyl (K159)</t>
  </si>
  <si>
    <t>first_cycle:7458;last_cycle:7458;first_scan:20668;last_scan:20668;first_time:46.718;last_time:46.718;raw_file_identifier:HF2_025222;</t>
  </si>
  <si>
    <t>Dimethyl (K11) = 0.01,Propionyl (K8) = 0.99,Acetyl (K6) = 0.01,Propionyl (K14) = 1.0,Acetyl (K3) = 0.01,Propionyl (K19) = 1.0,Propionyl (K12) = 1.0</t>
  </si>
  <si>
    <t>Propionyl (Any N-term); Dimethyl (K3); Acetyl (K6); Acetyl (K8); Propionyl (K11); Propionyl (K12); Propionyl (K14); Propionyl (K19)</t>
  </si>
  <si>
    <t>Propionyl (Any N-term); Dimethyl (K143); Acetyl (K146); Acetyl (K148); Propionyl (K151); Propionyl (K152); Propionyl (K154); Propionyl (K159)</t>
  </si>
  <si>
    <t>first_cycle:7452;last_cycle:7452;first_scan:20564;last_scan:20564;first_time:46.502;last_time:46.502;raw_file_identifier:HF2_025222;</t>
  </si>
  <si>
    <t>Dimethyl (K3) = 0.13,Acetyl (K6) = 0.24,Propionyl (K11) = 0.88,Propionyl (K14) = 1.0,Propionyl (K19) = 1.0,Acetyl (K8) = 0.34,Propionyl (K12) = 1.0</t>
  </si>
  <si>
    <t>Propionyl (Any N-term); Acetyl (K3); Propionyl (K6); Acetyl (K8); Dimethyl (K11); Propionyl (K12); Propionyl (K14); Propionyl (K19)</t>
  </si>
  <si>
    <t>Propionyl (Any N-term); Acetyl (K143); Propionyl (K146); Acetyl (K148); Dimethyl (K151); Propionyl (K152); Propionyl (K154); Propionyl (K159)</t>
  </si>
  <si>
    <t>first_cycle:7432;last_cycle:7432;first_scan:20168;last_scan:20168;first_time:45.655;last_time:45.655;raw_file_identifier:HF2_025222;</t>
  </si>
  <si>
    <t>Propionyl (K6) = 0.32,Dimethyl (K11) = 0.08,Propionyl (K14) = 1.0,Acetyl (K3) = 0.43,Propionyl (K19) = 1.0,Acetyl (K8) = 0.2,Propionyl (K12) = 1.0</t>
  </si>
  <si>
    <t>Propionyl (Any N-term); Acetyl (K3); Dimethyl (K6); Acetyl (K8); Propionyl (K11); Propionyl (K12); Propionyl (K14); Propionyl (K19)</t>
  </si>
  <si>
    <t>Propionyl (Any N-term); Acetyl (K143); Dimethyl (K146); Acetyl (K148); Propionyl (K151); Propionyl (K152); Propionyl (K154); Propionyl (K159)</t>
  </si>
  <si>
    <t>Propionyl (K11) = 0.88,Propionyl (K14) = 1.0,Acetyl (K3) = 0.44,Dimethyl (K6) = 0.1,Propionyl (K19) = 1.0,Acetyl (K8) = 0.34,Propionyl (K12) = 1.0</t>
  </si>
  <si>
    <t>Propionyl (Any N-term); Acetyl (K3); Butyryl (K6); Propionyl (K8); Propionyl (K11); Propionyl (K12); Propionyl (K19)</t>
  </si>
  <si>
    <t>Propionyl (Any N-term); Acetyl (K143); Butyryl (K146); Propionyl (K148); Propionyl (K151); Propionyl (K152); Propionyl (K159)</t>
  </si>
  <si>
    <t>first_cycle:7463;last_cycle:7463;first_scan:20760;last_scan:20760;first_time:46.914;last_time:46.914;raw_file_identifier:HF2_025222;</t>
  </si>
  <si>
    <t>Butyryl (K6) = 0.03,Propionyl (K8) = 0.99,Propionyl (K11) = 0.79,Acetyl (K3) = 0.03,Propionyl (K19) = 1.0,Propionyl (K12) = 0.54</t>
  </si>
  <si>
    <t>Propionyl (Any N-term); Acetyl (K3); Butyryl (K6); Propionyl (K11); Propionyl (K12); Propionyl (K14); Propionyl (K19)</t>
  </si>
  <si>
    <t>Propionyl (Any N-term); Acetyl (K143); Butyryl (K146); Propionyl (K151); Propionyl (K152); Propionyl (K154); Propionyl (K159)</t>
  </si>
  <si>
    <t>Butyryl (K6) = 0.0,Propionyl (K11) = 0.99,Propionyl (K14) = 1.0,Acetyl (K3) = 0.01,Propionyl (K19) = 1.0,Propionyl (K12) = 1.0</t>
  </si>
  <si>
    <t>Propionyl (Any N-term); Propionyl (K3); Propionyl (K6); Propionyl (K8); Propionyl (K12); Propionyl (K14); Propionyl (K19)</t>
  </si>
  <si>
    <t>Propionyl (Any N-term); Propionyl (K143); Propionyl (K146); Propionyl (K148); Propionyl (K152); Propionyl (K154); Propionyl (K159)</t>
  </si>
  <si>
    <t>Propionyl (K6) = 0.97,Propionyl (K3) = 0.97,Propionyl (K8) = 0.99,Propionyl (K14) = 0.68,Propionyl (K19) = 1.0,Propionyl (K12) = 0.54</t>
  </si>
  <si>
    <t>Propionyl (Any N-term); Acetyl (K3); Butyryl (K8); Propionyl (K11); Propionyl (K12); Propionyl (K14); Propionyl (K19)</t>
  </si>
  <si>
    <t>Propionyl (Any N-term); Acetyl (K143); Butyryl (K148); Propionyl (K151); Propionyl (K152); Propionyl (K154); Propionyl (K159)</t>
  </si>
  <si>
    <t>Butyryl (K8) = 0.06,Propionyl (K11) = 0.92,Propionyl (K14) = 1.0,Acetyl (K3) = 0.38,Propionyl (K19) = 1.0,Propionyl (K12) = 1.0</t>
  </si>
  <si>
    <t>Propionyl (Any N-term); Acetyl (K3); Butyryl (K6); Propionyl (K8); Propionyl (K11); Propionyl (K14); Propionyl (K19)</t>
  </si>
  <si>
    <t>Propionyl (Any N-term); Acetyl (K143); Butyryl (K146); Propionyl (K148); Propionyl (K151); Propionyl (K154); Propionyl (K159)</t>
  </si>
  <si>
    <t>Butyryl (K6) = 0.03,Propionyl (K8) = 0.99,Propionyl (K11) = 0.79,Propionyl (K14) = 0.68,Acetyl (K3) = 0.03,Propionyl (K19) = 1.0</t>
  </si>
  <si>
    <t>Propionyl (Any N-term); Propionyl (K3); Propionyl (K6); Propionyl (K8); Propionyl (K11); Propionyl (K12); Propionyl (K19)</t>
  </si>
  <si>
    <t>Propionyl (Any N-term); Propionyl (K143); Propionyl (K146); Propionyl (K148); Propionyl (K151); Propionyl (K152); Propionyl (K159)</t>
  </si>
  <si>
    <t>Propionyl (K6) = 0.97,Propionyl (K3) = 0.97,Propionyl (K8) = 0.99,Propionyl (K11) = 0.79,Propionyl (K19) = 1.0,Propionyl (K12) = 0.54</t>
  </si>
  <si>
    <t>Propionyl (Any N-term); Propionyl (K6); Propionyl (K8); Propionyl (K11); Propionyl (K12); Propionyl (K14); Propionyl (K19)</t>
  </si>
  <si>
    <t>Propionyl (Any N-term); Propionyl (K146); Propionyl (K148); Propionyl (K151); Propionyl (K152); Propionyl (K154); Propionyl (K159)</t>
  </si>
  <si>
    <t>Propionyl (K6) = 0.97,Propionyl (K8) = 0.99,Propionyl (K11) = 0.99,Propionyl (K14) = 1.0,Propionyl (K19) = 1.0,Propionyl (K12) = 1.0</t>
  </si>
  <si>
    <t>Propionyl (Any N-term); Propionyl (K3); Propionyl (K6); Propionyl (K8); Propionyl (K11); Propionyl (K14); Propionyl (K19)</t>
  </si>
  <si>
    <t>Propionyl (Any N-term); Propionyl (K143); Propionyl (K146); Propionyl (K148); Propionyl (K151); Propionyl (K154); Propionyl (K159)</t>
  </si>
  <si>
    <t>Propionyl (K6) = 1.0,Propionyl (K3) = 1.0,Propionyl (K8) = 1.0,Propionyl (K11) = 0.97,Propionyl (K14) = 1.0,Propionyl (K19) = 1.0</t>
  </si>
  <si>
    <t>Propionyl (Any N-term); Propionyl (K3); Propionyl (K8); Propionyl (K11); Propionyl (K12); Propionyl (K14); Propionyl (K19)</t>
  </si>
  <si>
    <t>Propionyl (Any N-term); Propionyl (K143); Propionyl (K148); Propionyl (K151); Propionyl (K152); Propionyl (K154); Propionyl (K159)</t>
  </si>
  <si>
    <t>Propionyl (K3) = 0.25,Propionyl (K8) = 0.58,Propionyl (K11) = 0.92,Propionyl (K14) = 1.0,Propionyl (K19) = 1.0,Propionyl (K12) = 1.0</t>
  </si>
  <si>
    <t>Propionyl (Any N-term); Propionyl (K3); Propionyl (K6); Propionyl (K11); Propionyl (K12); Propionyl (K14); Propionyl (K19)</t>
  </si>
  <si>
    <t>Propionyl (Any N-term); Propionyl (K143); Propionyl (K146); Propionyl (K151); Propionyl (K152); Propionyl (K154); Propionyl (K159)</t>
  </si>
  <si>
    <t>Propionyl (K6) = 0.41,Propionyl (K3) = 0.25,Propionyl (K11) = 0.92,Propionyl (K14) = 1.0,Propionyl (K19) = 1.0,Propionyl (K12) = 1.0</t>
  </si>
  <si>
    <t>Propionyl (Any N-term); Propionyl (K6); Lactyl_DP (K8); Propionyl (K11); Propionyl (K12); Propionyl (K14); Propionyl (K19)</t>
  </si>
  <si>
    <t>Propionyl (Any N-term); Propionyl (K146); Lactyl_DP (K148); Propionyl (K151); Propionyl (K152); Propionyl (K154); Propionyl (K159)</t>
  </si>
  <si>
    <t>first_cycle:7632;last_cycle:7632;first_scan:23243;last_scan:23243;first_time:52.151;last_time:52.151;raw_file_identifier:HF2_025222;</t>
  </si>
  <si>
    <t>Propionyl (K6) = 0.29,Lactyl_DP (K8) = 0.32,Propionyl (K11) = 0.68,Propionyl (K14) = 1.0,Propionyl (K19) = 1.0,Propionyl (K12) = 1.0</t>
  </si>
  <si>
    <t>Propionyl (Any N-term); Propionyl (K3); Propionyl (K8); Lactyl_DP (K11); Propionyl (K12); Propionyl (K14); Propionyl (K19)</t>
  </si>
  <si>
    <t>Propionyl (Any N-term); Propionyl (K143); Propionyl (K148); Lactyl_DP (K151); Propionyl (K152); Propionyl (K154); Propionyl (K159)</t>
  </si>
  <si>
    <t>Lactyl_DP (K11) = 0.25,Propionyl (K3) = 0.44,Propionyl (K8) = 0.27,Propionyl (K14) = 1.0,Propionyl (K19) = 1.0,Propionyl (K12) = 1.0</t>
  </si>
  <si>
    <t>Propionyl (Any N-term); Lactyl_DP (K3); Propionyl (K6); Propionyl (K11); Propionyl (K12); Propionyl (K14); Propionyl (K19)</t>
  </si>
  <si>
    <t>Propionyl (Any N-term); Lactyl_DP (K143); Propionyl (K146); Propionyl (K151); Propionyl (K152); Propionyl (K154); Propionyl (K159)</t>
  </si>
  <si>
    <t>Propionyl (K6) = 0.29,Propionyl (K11) = 0.68,Propionyl (K14) = 1.0,Propionyl (K19) = 1.0,Lactyl_DP (K3) = 0.17,Propionyl (K12) = 1.0</t>
  </si>
  <si>
    <t>Propionyl (Any N-term); Acetyl (K3); Butyryl (K6); Lactyl_DP (K11); Propionyl (K12); Propionyl (K14); Propionyl (K19)</t>
  </si>
  <si>
    <t>Propionyl (Any N-term); Acetyl (K143); Butyryl (K146); Lactyl_DP (K151); Propionyl (K152); Propionyl (K154); Propionyl (K159)</t>
  </si>
  <si>
    <t>Butyryl (K6) = 0.16,Lactyl_DP (K11) = 0.25,Propionyl (K14) = 1.0,Acetyl (K3) = 0.16,Propionyl (K19) = 1.0,Propionyl (K12) = 1.0</t>
  </si>
  <si>
    <t>Propionyl (Any N-term); Propionyl (K3); Lactyl_DP (K8); Propionyl (K11); Propionyl (K12); Propionyl (K14); Propionyl (K19)</t>
  </si>
  <si>
    <t>Propionyl (Any N-term); Propionyl (K143); Lactyl_DP (K148); Propionyl (K151); Propionyl (K152); Propionyl (K154); Propionyl (K159)</t>
  </si>
  <si>
    <t>Lactyl_DP (K8) = 0.32,Propionyl (K3) = 0.44,Propionyl (K11) = 0.68,Propionyl (K14) = 1.0,Propionyl (K19) = 1.0,Propionyl (K12) = 1.0</t>
  </si>
  <si>
    <t>Propionyl (Any N-term); Acetyl (K3); Acetyl (K6); Butyryl (K8); Propionyl (K11); Propionyl (K12); Propionyl (K14); Propionyl (K19)</t>
  </si>
  <si>
    <t>Propionyl (Any N-term); Acetyl (K143); Acetyl (K146); Butyryl (K148); Propionyl (K151); Propionyl (K152); Propionyl (K154); Propionyl (K159)</t>
  </si>
  <si>
    <t>first_cycle:7627;last_cycle:7627;first_scan:23139;last_scan:23139;first_time:51.926;last_time:51.926;raw_file_identifier:HF2_025222;</t>
  </si>
  <si>
    <t>Butyryl (K8) = 0.22,Acetyl (K6) = 0.5,Propionyl (K11) = 0.47,Propionyl (K14) = 1.0,Acetyl (K3) = 0.28,Propionyl (K19) = 1.0,Propionyl (K12) = 1.0</t>
  </si>
  <si>
    <t>Propionyl (Any N-term); Butyryl (K3); Acetyl (K6); Acetyl (K8); Propionyl (K11); Propionyl (K12); Propionyl (K14); Propionyl (K19)</t>
  </si>
  <si>
    <t>Propionyl (Any N-term); Butyryl (K143); Acetyl (K146); Acetyl (K148); Propionyl (K151); Propionyl (K152); Propionyl (K154); Propionyl (K159)</t>
  </si>
  <si>
    <t>Acetyl (K6) = 0.5,Propionyl (K11) = 0.47,Propionyl (K14) = 1.0,Propionyl (K19) = 1.0,Acetyl (K8) = 0.47,Butyryl (K3) = 0.07,Propionyl (K12) = 1.0</t>
  </si>
  <si>
    <t>Propionyl (Any N-term); Propionyl (K3); Propionyl (K6); Propionyl (K8); Acetyl (K11); Propionyl (K12); Propionyl (K14); Propionyl (K19)</t>
  </si>
  <si>
    <t>Propionyl (Any N-term); Propionyl (K143); Propionyl (K146); Propionyl (K148); Acetyl (K151); Propionyl (K152); Propionyl (K154); Propionyl (K159)</t>
  </si>
  <si>
    <t>Propionyl (K6) = 0.28,Propionyl (K3) = 0.65,Propionyl (K8) = 0.31,Acetyl (K11) = 0.39,Propionyl (K14) = 1.0,Propionyl (K19) = 1.0,Propionyl (K12) = 1.0</t>
  </si>
  <si>
    <t>Propionyl (Any N-term); Propionyl (K3); Acetyl (K6); Butyryl (K8); Acetyl (K11); Propionyl (K12); Propionyl (K14); Propionyl (K19)</t>
  </si>
  <si>
    <t>Propionyl (Any N-term); Propionyl (K143); Acetyl (K146); Butyryl (K148); Acetyl (K151); Propionyl (K152); Propionyl (K154); Propionyl (K159)</t>
  </si>
  <si>
    <t>Propionyl (K3) = 0.65,Butyryl (K8) = 0.22,Acetyl (K6) = 0.5,Acetyl (K11) = 0.39,Propionyl (K14) = 1.0,Propionyl (K19) = 1.0,Propionyl (K12) = 1.0</t>
  </si>
  <si>
    <t>Propionyl (Any N-term); Propionyl (K3); Acetyl (K6); Acetyl (K8); Butyryl (K11); Propionyl (K12); Propionyl (K14); Propionyl (K19)</t>
  </si>
  <si>
    <t>Propionyl (Any N-term); Propionyl (K143); Acetyl (K146); Acetyl (K148); Butyryl (K151); Propionyl (K152); Propionyl (K154); Propionyl (K159)</t>
  </si>
  <si>
    <t>Butyryl (K11) = 0.14,Propionyl (K3) = 0.65,Acetyl (K6) = 0.5,Propionyl (K14) = 1.0,Propionyl (K19) = 1.0,Acetyl (K8) = 0.47,Propionyl (K12) = 1.0</t>
  </si>
  <si>
    <t>Propionyl (Any N-term); Acetyl (K3); Propionyl (K6); Butyryl (K8); Propionyl (K11); Propionyl (K12); Propionyl (K14); Propionyl (K19)</t>
  </si>
  <si>
    <t>Propionyl (Any N-term); Acetyl (K143); Propionyl (K146); Butyryl (K148); Propionyl (K151); Propionyl (K152); Propionyl (K154); Propionyl (K159)</t>
  </si>
  <si>
    <t>first_cycle:7695;last_cycle:7695;first_scan:23822;last_scan:23822;first_time:53.345;last_time:53.345;raw_file_identifier:HF2_025222;</t>
  </si>
  <si>
    <t>Propionyl (K6) = 0.43,Butyryl (K8) = 0.33,Propionyl (K11) = 0.97,Propionyl (K14) = 1.0,Acetyl (K3) = 0.33,Propionyl (K19) = 1.0,Propionyl (K12) = 1.0</t>
  </si>
  <si>
    <t>Propionyl (Any N-term); Propionyl (K3); Propionyl (K6); Propionyl (K8); Propionyl (K11); Propionyl (K12); Propionyl (K14); Propionyl (K19)</t>
  </si>
  <si>
    <t>Propionyl (Any N-term); Propionyl (K143); Propionyl (K146); Propionyl (K148); Propionyl (K151); Propionyl (K152); Propionyl (K154); Propionyl (K159)</t>
  </si>
  <si>
    <t>first_cycle:7702;last_cycle:7702;first_scan:23967;last_scan:23967;first_time:53.652;last_time:53.652;raw_file_identifier:HF2_025222;</t>
  </si>
  <si>
    <t>Propionyl (K6) = 0.42,Propionyl (K3) = 0.72,Propionyl (K8) = 0.53,Propionyl (K11) = 0.96,Propionyl (K14) = 1.0,Propionyl (K19) = 1.0,Propionyl (K12) = 0.96</t>
  </si>
  <si>
    <t>Propionyl (Any N-term); Propionyl (K3); Propionyl (K6); Butyryl (K8); Acetyl (K11); Propionyl (K12); Propionyl (K14); Propionyl (K19)</t>
  </si>
  <si>
    <t>Propionyl (Any N-term); Propionyl (K143); Propionyl (K146); Butyryl (K148); Acetyl (K151); Propionyl (K152); Propionyl (K154); Propionyl (K159)</t>
  </si>
  <si>
    <t>first_cycle:7507;last_cycle:7507;first_scan:21541;last_scan:21541;first_time:48.564;last_time:48.564;raw_file_identifier:HF2_025222;</t>
  </si>
  <si>
    <t>Propionyl (K6) = 0.45,Propionyl (K3) = 0.69,Butyryl (K8) = 0.25,Acetyl (K11) = 0.35,Propionyl (K14) = 1.0,Propionyl (K19) = 1.0,Propionyl (K12) = 1.0</t>
  </si>
  <si>
    <t>Propionyl (Any N-term); Propionyl (K3); Butyryl (K6); Propionyl (K8); Acetyl (K11); Propionyl (K12); Propionyl (K14); Propionyl (K19)</t>
  </si>
  <si>
    <t>Propionyl (Any N-term); Propionyl (K143); Butyryl (K146); Propionyl (K148); Acetyl (K151); Propionyl (K152); Propionyl (K154); Propionyl (K159)</t>
  </si>
  <si>
    <t>Butyryl (K6) = 0.39,Propionyl (K3) = 0.69,Propionyl (K8) = 0.5,Acetyl (K11) = 0.35,Propionyl (K14) = 1.0,Propionyl (K19) = 1.0,Propionyl (K12) = 1.0</t>
  </si>
  <si>
    <t>Propionyl (Any N-term); Acetyl (K3); Propionyl (K6); Propionyl (K8); Butyryl (K11); Propionyl (K12); Propionyl (K14); Propionyl (K19)</t>
  </si>
  <si>
    <t>Propionyl (Any N-term); Acetyl (K143); Propionyl (K146); Propionyl (K148); Butyryl (K151); Propionyl (K152); Propionyl (K154); Propionyl (K159)</t>
  </si>
  <si>
    <t>first_cycle:7745;last_cycle:7745;first_scan:24454;last_scan:24454;first_time:54.626;last_time:54.626;raw_file_identifier:HF2_025222;</t>
  </si>
  <si>
    <t>Propionyl (K6) = 0.41,Butyryl (K11) = 0.27,Propionyl (K8) = 0.45,Propionyl (K14) = 1.0,Acetyl (K3) = 0.39,Propionyl (K19) = 1.0,Propionyl (K12) = 1.0</t>
  </si>
  <si>
    <t>Propionyl (Any N-term); Propionyl (K3); Butyryl (K6); Acetyl (K8); Propionyl (K11); Propionyl (K12); Propionyl (K14); Propionyl (K19)</t>
  </si>
  <si>
    <t>Propionyl (Any N-term); Propionyl (K143); Butyryl (K146); Acetyl (K148); Propionyl (K151); Propionyl (K152); Propionyl (K154); Propionyl (K159)</t>
  </si>
  <si>
    <t>Butyryl (K6) = 0.25,Propionyl (K3) = 0.42,Propionyl (K11) = 0.97,Propionyl (K14) = 1.0,Propionyl (K19) = 1.0,Acetyl (K8) = 0.19,Propionyl (K12) = 1.0</t>
  </si>
  <si>
    <t>Propionyl (Any N-term); Propionyl (K3); Acetyl (K6); Propionyl (K8); Butyryl (K11); Propionyl (K12); Propionyl (K14); Propionyl (K19)</t>
  </si>
  <si>
    <t>Propionyl (Any N-term); Propionyl (K143); Acetyl (K146); Propionyl (K148); Butyryl (K151); Propionyl (K152); Propionyl (K154); Propionyl (K159)</t>
  </si>
  <si>
    <t>first_cycle:7690;last_cycle:7690;first_scan:23733;last_scan:23733;first_time:53.154;last_time:53.154;raw_file_identifier:HF2_025222;</t>
  </si>
  <si>
    <t>Butyryl (K11) = 0.42,Propionyl (K3) = 0.54,Propionyl (K8) = 0.51,Acetyl (K6) = 0.34,Propionyl (K14) = 1.0,Propionyl (K19) = 1.0,Propionyl (K12) = 1.0</t>
  </si>
  <si>
    <t>Propionyl (Any N-term); Acetyl (K3); Butyryl (K6); Acetyl (K8); Butyryl (K11); Propionyl (K12); Propionyl (K14); Propionyl (K19)</t>
  </si>
  <si>
    <t>Propionyl (Any N-term); Acetyl (K143); Butyryl (K146); Acetyl (K148); Butyryl (K151); Propionyl (K152); Propionyl (K154); Propionyl (K159)</t>
  </si>
  <si>
    <t>Butyryl (K6) = 0.21,Butyryl (K11) = 0.42,Propionyl (K14) = 1.0,Acetyl (K3) = 0.37,Propionyl (K19) = 1.0,Acetyl (K8) = 0.21,Propionyl (K12) = 1.0</t>
  </si>
  <si>
    <t>Propionyl (Any N-term); Propionyl (K3); Acetyl (K6); Butyryl (K8); Propionyl (K11); Propionyl (K12); Propionyl (K14); Propionyl (K19)</t>
  </si>
  <si>
    <t>Propionyl (Any N-term); Propionyl (K143); Acetyl (K146); Butyryl (K148); Propionyl (K151); Propionyl (K152); Propionyl (K154); Propionyl (K159)</t>
  </si>
  <si>
    <t>Propionyl (K3) = 0.72,Butyryl (K8) = 0.31,Acetyl (K6) = 0.35,Propionyl (K11) = 0.96,Propionyl (K14) = 1.0,Propionyl (K19) = 1.0,Propionyl (K12) = 0.96</t>
  </si>
  <si>
    <t>Propionyl (Any N-term); Butyryl (K3); Acetyl (K6); Propionyl (K8); Propionyl (K11); Propionyl (K12); Propionyl (K14); Propionyl (K19)</t>
  </si>
  <si>
    <t>Propionyl (Any N-term); Butyryl (K143); Acetyl (K146); Propionyl (K148); Propionyl (K151); Propionyl (K152); Propionyl (K154); Propionyl (K159)</t>
  </si>
  <si>
    <t>first_cycle:7572;last_cycle:7572;first_scan:22296;last_scan:22296;first_time:50.170;last_time:50.170;raw_file_identifier:HF2_025222;</t>
  </si>
  <si>
    <t>Propionyl (K8) = 0.42,Acetyl (K6) = 0.27,Propionyl (K11) = 0.63,Propionyl (K14) = 1.0,Propionyl (K19) = 1.0,Butyryl (K3) = 0.1,Propionyl (K12) = 1.0</t>
  </si>
  <si>
    <t>Propionyl (Any N-term); Acetyl (K3); Butyryl (K6); Propionyl (K8); Propionyl (K11); Propionyl (K12); Propionyl (K14); Propionyl (K19)</t>
  </si>
  <si>
    <t>Propionyl (Any N-term); Acetyl (K143); Butyryl (K146); Propionyl (K148); Propionyl (K151); Propionyl (K152); Propionyl (K154); Propionyl (K159)</t>
  </si>
  <si>
    <t>Butyryl (K6) = 0.25,Propionyl (K8) = 0.47,Propionyl (K11) = 0.97,Propionyl (K14) = 1.0,Acetyl (K3) = 0.33,Propionyl (K19) = 1.0,Propionyl (K12) = 1.0</t>
  </si>
  <si>
    <t>Propionyl (Any N-term); Propionyl (K3); Propionyl (K6); Acetyl (K8); Butyryl (K11); Propionyl (K12); Propionyl (K14); Propionyl (K19)</t>
  </si>
  <si>
    <t>Propionyl (Any N-term); Propionyl (K143); Propionyl (K146); Acetyl (K148); Butyryl (K151); Propionyl (K152); Propionyl (K154); Propionyl (K159)</t>
  </si>
  <si>
    <t>Propionyl (K6) = 0.43,Butyryl (K11) = 0.02,Propionyl (K3) = 0.42,Propionyl (K14) = 1.0,Propionyl (K19) = 1.0,Acetyl (K8) = 0.19,Propionyl (K12) = 1.0</t>
  </si>
  <si>
    <t>Propionyl (Any N-term); Acetyl (K3); Propionyl (K6); Butyryl (K8); Propionyl (K11); Lactyl_DP (K12); Propionyl (K14); Propionyl (K19)</t>
  </si>
  <si>
    <t>Propionyl (Any N-term); Acetyl (K143); Propionyl (K146); Butyryl (K148); Propionyl (K151); Lactyl_DP (K152); Propionyl (K154); Propionyl (K159)</t>
  </si>
  <si>
    <t>first_cycle:7602;last_cycle:7602;first_scan:22682;last_scan:22682;first_time:50.968;last_time:50.968;raw_file_identifier:HF2_025222;</t>
  </si>
  <si>
    <t>Lactyl_DP (K12) = 0.58,Propionyl (K6) = 0.73,Butyryl (K8) = 0.29,Propionyl (K11) = 0.38,Propionyl (K14) = 0.91,Acetyl (K3) = 0.78,Propionyl (K19) = 1.0</t>
  </si>
  <si>
    <t>Propionyl (Any N-term); Lactyl_DP (K3); Propionyl (K6); Propionyl (K8); Propionyl (K11); Propionyl (K12); Propionyl (K14); Propionyl (K19)</t>
  </si>
  <si>
    <t>Propionyl (Any N-term); Lactyl_DP (K143); Propionyl (K146); Propionyl (K148); Propionyl (K151); Propionyl (K152); Propionyl (K154); Propionyl (K159)</t>
  </si>
  <si>
    <t>first_cycle:7692;last_cycle:7692;first_scan:23761;last_scan:23761;first_time:53.214;last_time:53.214;raw_file_identifier:HF2_025222;</t>
  </si>
  <si>
    <t>Propionyl (K6) = 0.44,Propionyl (K8) = 0.52,Propionyl (K11) = 0.96,Propionyl (K14) = 1.0,Propionyl (K19) = 1.0,Lactyl_DP (K3) = 0.24,Propionyl (K12) = 1.0</t>
  </si>
  <si>
    <t>Propionyl (Any N-term); Propionyl (K3); Propionyl (K6); Lactyl_DP (K8); Propionyl (K11); Propionyl (K12); Propionyl (K14); Propionyl (K19)</t>
  </si>
  <si>
    <t>Propionyl (Any N-term); Propionyl (K143); Propionyl (K146); Lactyl_DP (K148); Propionyl (K151); Propionyl (K152); Propionyl (K154); Propionyl (K159)</t>
  </si>
  <si>
    <t>first_cycle:7625;last_cycle:7625;first_scan:23091;last_scan:23091;first_time:51.826;last_time:51.826;raw_file_identifier:HF2_025222;</t>
  </si>
  <si>
    <t>Propionyl (K6) = 0.62,Lactyl_DP (K8) = 0.24,Propionyl (K3) = 0.39,Propionyl (K11) = 0.31,Propionyl (K14) = 1.0,Propionyl (K19) = 1.0,Propionyl (K12) = 1.0</t>
  </si>
  <si>
    <t>Propionyl (Any N-term); Acetyl (K3); Butyryl (K6); Propionyl (K8); Lactyl_DP (K11); Propionyl (K12); Propionyl (K14); Propionyl (K19)</t>
  </si>
  <si>
    <t>Propionyl (Any N-term); Acetyl (K143); Butyryl (K146); Propionyl (K148); Lactyl_DP (K151); Propionyl (K152); Propionyl (K154); Propionyl (K159)</t>
  </si>
  <si>
    <t>Butyryl (K6) = 0.2,Lactyl_DP (K11) = 0.53,Propionyl (K8) = 0.56,Propionyl (K14) = 1.0,Acetyl (K3) = 0.56,Propionyl (K19) = 1.0,Propionyl (K12) = 1.0</t>
  </si>
  <si>
    <t>Propionyl (Any N-term); Acetyl (K3); Butyryl (K6); Lactyl_DP (K8); Propionyl (K11); Propionyl (K12); Propionyl (K14); Propionyl (K19)</t>
  </si>
  <si>
    <t>Propionyl (Any N-term); Acetyl (K143); Butyryl (K146); Lactyl_DP (K148); Propionyl (K151); Propionyl (K152); Propionyl (K154); Propionyl (K159)</t>
  </si>
  <si>
    <t>Butyryl (K6) = 0.13,Lactyl_DP (K8) = 0.3,Propionyl (K11) = 0.96,Propionyl (K14) = 1.0,Acetyl (K3) = 0.33,Propionyl (K19) = 1.0,Propionyl (K12) = 1.0</t>
  </si>
  <si>
    <t>Propionyl (Any N-term); Acetyl (K3); Propionyl (K6); Butyryl (K8); Lactyl_DP (K11); Propionyl (K12); Propionyl (K14); Propionyl (K19)</t>
  </si>
  <si>
    <t>Propionyl (Any N-term); Acetyl (K143); Propionyl (K146); Butyryl (K148); Lactyl_DP (K151); Propionyl (K152); Propionyl (K154); Propionyl (K159)</t>
  </si>
  <si>
    <t>Propionyl (K6) = 0.62,Lactyl_DP (K11) = 0.53,Butyryl (K8) = 0.2,Propionyl (K14) = 1.0,Acetyl (K3) = 0.56,Propionyl (K19) = 1.0,Propionyl (K12) = 1.0</t>
  </si>
  <si>
    <t>Propionyl (Any N-term); Acetyl (K3); Lactyl_DP (K6); Butyryl (K8); Propionyl (K11); Propionyl (K12); Propionyl (K14); Propionyl (K19)</t>
  </si>
  <si>
    <t>Propionyl (Any N-term); Acetyl (K143); Lactyl_DP (K146); Butyryl (K148); Propionyl (K151); Propionyl (K152); Propionyl (K154); Propionyl (K159)</t>
  </si>
  <si>
    <t>Butyryl (K8) = 0.18,Propionyl (K11) = 0.96,Propionyl (K14) = 1.0,Acetyl (K3) = 0.33,Propionyl (K19) = 1.0,Lactyl_DP (K6) = 0.43,Propionyl (K12) = 1.0</t>
  </si>
  <si>
    <t>Propionyl (Any N-term); Propionyl (K3); Lactyl_DP (K6); Propionyl (K8); Propionyl (K11); Propionyl (K12); Propionyl (K14); Propionyl (K19)</t>
  </si>
  <si>
    <t>Propionyl (Any N-term); Propionyl (K143); Lactyl_DP (K146); Propionyl (K148); Propionyl (K151); Propionyl (K152); Propionyl (K154); Propionyl (K159)</t>
  </si>
  <si>
    <t>Propionyl (K3) = 0.44,Propionyl (K8) = 0.52,Propionyl (K11) = 0.96,Propionyl (K14) = 1.0,Propionyl (K19) = 1.0,Lactyl_DP (K6) = 0.43,Propionyl (K12) = 1.0</t>
  </si>
  <si>
    <t>Propionyl (Any N-term); Propionyl (K3); Propionyl (K6); Propionyl (K8); Propionyl (K11); Lactyl_DP (K12); Propionyl (K14); Propionyl (K19)</t>
  </si>
  <si>
    <t>Propionyl (Any N-term); Propionyl (K143); Propionyl (K146); Propionyl (K148); Propionyl (K151); Lactyl_DP (K152); Propionyl (K154); Propionyl (K159)</t>
  </si>
  <si>
    <t>Lactyl_DP (K12) = 0.58,Propionyl (K6) = 0.73,Propionyl (K3) = 0.22,Propionyl (K8) = 0.71,Propionyl (K11) = 0.38,Propionyl (K14) = 0.91,Propionyl (K19) = 1.0</t>
  </si>
  <si>
    <t>Propionyl (Any N-term); Acetyl (K3); Propionyl (K6); Lactyl_DP (K8); Butyryl (K11); Propionyl (K12); Propionyl (K14); Propionyl (K19)</t>
  </si>
  <si>
    <t>Propionyl (Any N-term); Acetyl (K143); Propionyl (K146); Lactyl_DP (K148); Butyryl (K151); Propionyl (K152); Propionyl (K154); Propionyl (K159)</t>
  </si>
  <si>
    <t>Propionyl (K6) = 0.62,Butyryl (K11) = 0.16,Lactyl_DP (K8) = 0.24,Propionyl (K14) = 1.0,Acetyl (K3) = 0.56,Propionyl (K19) = 1.0,Propionyl (K12) = 1.0</t>
  </si>
  <si>
    <t>Propionyl (Any N-term); Propionyl (K3); Propionyl (K6); Propionyl (K8); Lactyl_DP (K11); Propionyl (K12); Propionyl (K14); Propionyl (K19)</t>
  </si>
  <si>
    <t>Propionyl (Any N-term); Propionyl (K143); Propionyl (K146); Propionyl (K148); Lactyl_DP (K151); Propionyl (K152); Propionyl (K154); Propionyl (K159)</t>
  </si>
  <si>
    <t>Propionyl (K6) = 0.62,Lactyl_DP (K11) = 0.53,Propionyl (K3) = 0.39,Propionyl (K8) = 0.56,Propionyl (K14) = 1.0,Propionyl (K19) = 1.0,Propionyl (K12) = 1.0</t>
  </si>
  <si>
    <t>Propionyl (Any N-term); Trimethyl (K3); Lactyl_DP (K6); Propionyl (K8); Lactyl_DP (K11); Propionyl (K12); Propionyl (K14); Propionyl (K19)</t>
  </si>
  <si>
    <t>Propionyl (Any N-term); Trimethyl (K143); Lactyl_DP (K146); Propionyl (K148); Lactyl_DP (K151); Propionyl (K152); Propionyl (K154); Propionyl (K159)</t>
  </si>
  <si>
    <t>first_cycle:7510;last_cycle:7510;first_scan:21603;last_scan:21603;first_time:48.696;last_time:48.696;raw_file_identifier:HF2_025222;</t>
  </si>
  <si>
    <t>Lactyl_DP (K11) = 0.4,Trimethyl (K3) = 0.18,Propionyl (K8) = 0.13,Propionyl (K14) = 1.0,Propionyl (K19) = 1.0,Lactyl_DP (K6) = 0.77,Propionyl (K12) = 1.0</t>
  </si>
  <si>
    <t>Propionyl (Any N-term); Lactyl_DP (K3); Trimethyl (K6); Lactyl_DP (K8); Propionyl (K11); Propionyl (K12); Propionyl (K14); Propionyl (K19)</t>
  </si>
  <si>
    <t>Propionyl (Any N-term); Lactyl_DP (K143); Trimethyl (K146); Lactyl_DP (K148); Propionyl (K151); Propionyl (K152); Propionyl (K154); Propionyl (K159)</t>
  </si>
  <si>
    <t>Lactyl_DP (K8) = 0.55,Trimethyl (K6) = 0.23,Propionyl (K11) = 0.33,Propionyl (K14) = 1.0,Propionyl (K19) = 1.0,Lactyl_DP (K3) = 0.28,Propionyl (K12) = 1.0</t>
  </si>
  <si>
    <t>Propionyl (Any N-term); Propionyl (K3); Lactyl_DP (K6); Trimethyl (K8); Lactyl_DP (K11); Propionyl (K12); Propionyl (K14); Propionyl (K19)</t>
  </si>
  <si>
    <t>Propionyl (Any N-term); Propionyl (K143); Lactyl_DP (K146); Trimethyl (K148); Lactyl_DP (K151); Propionyl (K152); Propionyl (K154); Propionyl (K159)</t>
  </si>
  <si>
    <t>Lactyl_DP (K11) = 0.4,Propionyl (K3) = 0.42,Trimethyl (K8) = 0.27,Propionyl (K14) = 1.0,Propionyl (K19) = 1.0,Lactyl_DP (K6) = 0.77,Propionyl (K12) = 1.0</t>
  </si>
  <si>
    <t>Propionyl (Any N-term); Lactyl_DP (K3); Lactyl_DP (K6); Trimethyl (K8); Propionyl (K11); Propionyl (K12); Propionyl (K14); Propionyl (K19)</t>
  </si>
  <si>
    <t>Propionyl (Any N-term); Lactyl_DP (K143); Lactyl_DP (K146); Trimethyl (K148); Propionyl (K151); Propionyl (K152); Propionyl (K154); Propionyl (K159)</t>
  </si>
  <si>
    <t>Propionyl (K11) = 0.33,Trimethyl (K8) = 0.27,Propionyl (K14) = 1.0,Propionyl (K19) = 1.0,Lactyl_DP (K6) = 0.77,Lactyl_DP (K3) = 0.28,Propionyl (K12) = 1.0</t>
  </si>
  <si>
    <t>Propionyl (Any N-term); Propionyl (K3); Lactyl_DP (K6); Lactyl_DP (K8); Trimethyl (K11); Propionyl (K12); Propionyl (K14); Propionyl (K19)</t>
  </si>
  <si>
    <t>Propionyl (Any N-term); Propionyl (K143); Lactyl_DP (K146); Lactyl_DP (K148); Trimethyl (K151); Propionyl (K152); Propionyl (K154); Propionyl (K159)</t>
  </si>
  <si>
    <t>Lactyl_DP (K8) = 0.55,Propionyl (K3) = 0.42,Propionyl (K14) = 1.0,Propionyl (K19) = 1.0,Trimethyl (K11) = 0.21,Lactyl_DP (K6) = 0.77,Propionyl (K12) = 1.0</t>
  </si>
  <si>
    <t>Propionyl (Any N-term); Lactyl_DP (K3); Lactyl_DP (K6); Lactyl_DP (K8); Lactyl_DP (K11); Lactyl_DP (K12); Propionyl (K14); Propionyl (K19)</t>
  </si>
  <si>
    <t>Propionyl (Any N-term); Lactyl_DP (K143); Lactyl_DP (K146); Lactyl_DP (K148); Lactyl_DP (K151); Lactyl_DP (K152); Propionyl (K154); Propionyl (K159)</t>
  </si>
  <si>
    <t>first_cycle:7706;last_cycle:7706;first_scan:24058;last_scan:24058;first_time:53.847;last_time:53.847;raw_file_identifier:HF2_025222;</t>
  </si>
  <si>
    <t>Lactyl_DP (K12) = 0.99,Lactyl_DP (K8) = 0.99,Lactyl_DP (K11) = 0.99,Propionyl (K14) = 0.94,Propionyl (K19) = 1.0,Lactyl_DP (K6) = 0.99,Lactyl_DP (K3) = 0.98</t>
  </si>
  <si>
    <t>KKPAGPSVSELIVQAVSSSKER</t>
  </si>
  <si>
    <t>Propionyl (Any N-term); Acetyl (K1); Acetyl (K2); Dimethyl (K20)</t>
  </si>
  <si>
    <t>Propionyl (Any N-term); Acetyl (K35); Acetyl (K36); Dimethyl (K54)</t>
  </si>
  <si>
    <t>first_cycle:8366;last_cycle:8366;first_scan:32098;last_scan:32098;first_time:70.806;last_time:70.806;raw_file_identifier:HF2_025222;</t>
  </si>
  <si>
    <t>Acetyl (K1) = 0.0,Acetyl (K2) = 0.0,Dimethyl (K20) = 0.0</t>
  </si>
  <si>
    <t>H1.1</t>
  </si>
  <si>
    <t>Propionyl (Any N-term); Propionyl (K2); Propionyl (K20)</t>
  </si>
  <si>
    <t>Propionyl (Any N-term); Propionyl (K36); Propionyl (K54)</t>
  </si>
  <si>
    <t>Propionyl (K2) = 0.77,Propionyl (K20) = 1.0</t>
  </si>
  <si>
    <t>Propionyl (Any N-term); Propionyl (K1); Propionyl (K2)</t>
  </si>
  <si>
    <t>Propionyl (Any N-term); Propionyl (K35); Propionyl (K36)</t>
  </si>
  <si>
    <t>first_cycle:8356;last_cycle:8356;first_scan:31895;last_scan:31895;first_time:70.380;last_time:70.380;raw_file_identifier:HF2_025222;</t>
  </si>
  <si>
    <t>Propionyl (K1) = 0.89,Propionyl (K2) = 0.13</t>
  </si>
  <si>
    <t>Propionyl (Any N-term); Propionyl (K1); Propionyl (K20)</t>
  </si>
  <si>
    <t>Propionyl (Any N-term); Propionyl (K35); Propionyl (K54)</t>
  </si>
  <si>
    <t>Propionyl (K1) = 0.23,Propionyl (K20) = 1.0</t>
  </si>
  <si>
    <t>Propionyl (Any N-term); Butyryl (K1); Acetyl (K2)</t>
  </si>
  <si>
    <t>Propionyl (Any N-term); Butyryl (K35); Acetyl (K36)</t>
  </si>
  <si>
    <t>Butyryl (K1) = 0.0,Acetyl (K2) = 0.0</t>
  </si>
  <si>
    <t>Propionyl (Any N-term); Propionyl (K1); Acetyl (K2); Propionyl (K20)</t>
  </si>
  <si>
    <t>Propionyl (Any N-term); Propionyl (K35); Acetyl (K36); Propionyl (K54)</t>
  </si>
  <si>
    <t>first_cycle:8459;last_cycle:8459;first_scan:33658;last_scan:33658;first_time:74.139;last_time:74.139;raw_file_identifier:HF2_025222;</t>
  </si>
  <si>
    <t>Propionyl (K1) = 0.25,Acetyl (K2) = 0.25,Propionyl (K20) = 1.0</t>
  </si>
  <si>
    <t>Propionyl (Any N-term); Acetyl (K1); Propionyl (K2); Propionyl (K20)</t>
  </si>
  <si>
    <t>Propionyl (Any N-term); Acetyl (K35); Propionyl (K36); Propionyl (K54)</t>
  </si>
  <si>
    <t>Acetyl (K1) = 0.75,Propionyl (K2) = 0.75,Propionyl (K20) = 1.0</t>
  </si>
  <si>
    <t>Propionyl (Any N-term); Acetyl (K1); Butyryl (K2); Propionyl (K20)</t>
  </si>
  <si>
    <t>Propionyl (Any N-term); Acetyl (K35); Butyryl (K36); Propionyl (K54)</t>
  </si>
  <si>
    <t>first_cycle:8473;last_cycle:8473;first_scan:33886;last_scan:33886;first_time:74.627;last_time:74.627;raw_file_identifier:HF2_025222;</t>
  </si>
  <si>
    <t>Acetyl (K1) = 0.0,Butyryl (K2) = 0.0,Propionyl (K20) = 1.0</t>
  </si>
  <si>
    <t>Propionyl (Any N-term); Propionyl (K1); Propionyl (K2); Propionyl (K20)</t>
  </si>
  <si>
    <t>Propionyl (Any N-term); Propionyl (K35); Propionyl (K36); Propionyl (K54)</t>
  </si>
  <si>
    <t>Propionyl (K1) = 1.0,Propionyl (K2) = 1.0,Propionyl (K20) = 1.0</t>
  </si>
  <si>
    <t>Propionyl (Any N-term); Propionyl (K1); Lactyl_DP (K2); Propionyl (K20)</t>
  </si>
  <si>
    <t>Propionyl (Any N-term); Propionyl (K35); Lactyl_DP (K36); Propionyl (K54)</t>
  </si>
  <si>
    <t>first_cycle:8459;last_cycle:8459;first_scan:33665;last_scan:33665;first_time:74.154;last_time:74.154;raw_file_identifier:HF2_025222;</t>
  </si>
  <si>
    <t>Propionyl (K1) = 0.38,Lactyl_DP (K2) = 0.38,Propionyl (K20) = 1.0</t>
  </si>
  <si>
    <t>Propionyl (Any N-term); Propionyl (K1); Propionyl (K2); Lactyl_DP (K20)</t>
  </si>
  <si>
    <t>Propionyl (Any N-term); Propionyl (K35); Propionyl (K36); Lactyl_DP (K54)</t>
  </si>
  <si>
    <t>first_cycle:8467;last_cycle:8467;first_scan:33758;last_scan:33758;first_time:74.352;last_time:74.352;raw_file_identifier:HF2_025222;</t>
  </si>
  <si>
    <t>Propionyl (K1) = 0.67,Propionyl (K2) = 0.67,Lactyl_DP (K20) = 0.0</t>
  </si>
  <si>
    <t>Propionyl (Any N-term); Lactyl_DP (K1); Propionyl (K2); Propionyl (K20)</t>
  </si>
  <si>
    <t>Propionyl (Any N-term); Lactyl_DP (K35); Propionyl (K36); Propionyl (K54)</t>
  </si>
  <si>
    <t>Lactyl_DP (K1) = 0.62,Propionyl (K2) = 0.62,Propionyl (K20) = 1.0</t>
  </si>
  <si>
    <t>Propionyl (Any N-term); Butyryl (K1); Acetyl (K2); Oxidation (Q14); Propionyl (K20)</t>
  </si>
  <si>
    <t>Propionyl (Any N-term); Butyryl (K35); Acetyl (K36); Oxidation (Q48); Propionyl (K54)</t>
  </si>
  <si>
    <t>first_cycle:8427;last_cycle:8427;first_scan:33163;last_scan:33163;first_time:73.081;last_time:73.081;raw_file_identifier:HF2_025222;</t>
  </si>
  <si>
    <t>Butyryl (K1) = 0.25,Acetyl (K2) = 0.25,Oxidation (Q14) = 0.72,Propionyl (K20) = 1.0</t>
  </si>
  <si>
    <t>Propionyl (Any N-term); Acetyl (K1); Butyryl (K2); Lactyl_DP (K20)</t>
  </si>
  <si>
    <t>Propionyl (Any N-term); Acetyl (K35); Butyryl (K36); Lactyl_DP (K54)</t>
  </si>
  <si>
    <t>Acetyl (K1) = 0.16,Butyryl (K2) = 0.16,Lactyl_DP (K20) = 0.0</t>
  </si>
  <si>
    <t>Propionyl (Any N-term); Acetyl (K1); Butyryl (K2); Oxidation (Q14); Propionyl (K20)</t>
  </si>
  <si>
    <t>Propionyl (Any N-term); Acetyl (K35); Butyryl (K36); Oxidation (Q48); Propionyl (K54)</t>
  </si>
  <si>
    <t>Acetyl (K1) = 0.16,Butyryl (K2) = 0.16,Oxidation (Q14) = 1.0,Propionyl (K20) = 1.0</t>
  </si>
  <si>
    <t>Propionyl (Any N-term); Propionyl (K1); Propionyl (K2); Oxidation (Q14); Propionyl (K20)</t>
  </si>
  <si>
    <t>Propionyl (Any N-term); Propionyl (K35); Propionyl (K36); Oxidation (Q48); Propionyl (K54)</t>
  </si>
  <si>
    <t>Propionyl (K1) = 0.67,Propionyl (K2) = 0.67,Oxidation (Q14) = 1.0,Propionyl (K20) = 1.0</t>
  </si>
  <si>
    <t>Propionyl (Any N-term); Lactyl_DP (K1); Lactyl_DP (K2); Propionyl (K20)</t>
  </si>
  <si>
    <t>Propionyl (Any N-term); Lactyl_DP (K35); Lactyl_DP (K36); Propionyl (K54)</t>
  </si>
  <si>
    <t>first_cycle:8477;last_cycle:8477;first_scan:33973;last_scan:33973;first_time:74.816;last_time:74.816;raw_file_identifier:HF2_025222;</t>
  </si>
  <si>
    <t>Lactyl_DP (K1) = 0.95,Lactyl_DP (K2) = 0.97,Propionyl (K20) = 1.0</t>
  </si>
  <si>
    <t>SGVSLAALKKSLAAAGYDVEKNNSR</t>
  </si>
  <si>
    <t>Propionyl (Any N-term); Propionyl (K9)</t>
  </si>
  <si>
    <t>first_cycle:8333;last_cycle:8333;first_scan:31539;last_scan:31539;first_time:69.644;last_time:69.644;raw_file_identifier:HF2_025222;</t>
  </si>
  <si>
    <t>Propionyl (K9) = 0.08</t>
  </si>
  <si>
    <t>Propionyl (Any N-term); Propionyl (K66)</t>
  </si>
  <si>
    <t>Propionyl (K10) = 0.92</t>
  </si>
  <si>
    <t>Propionyl (Any N-term); Propionyl (K9); Propionyl (K21)</t>
  </si>
  <si>
    <t>Propionyl (Any N-term); Propionyl (K65); Propionyl (K77)</t>
  </si>
  <si>
    <t>first_cycle:8420;last_cycle:8420;first_scan:33006;last_scan:33006;first_time:72.741;last_time:72.741;raw_file_identifier:HF2_025222;</t>
  </si>
  <si>
    <t>Propionyl (K9) = 0.67,Propionyl (K21) = 1.0</t>
  </si>
  <si>
    <t>Propionyl (Any N-term); Propionyl (K10); Propionyl (K21)</t>
  </si>
  <si>
    <t>Propionyl (Any N-term); Propionyl (K66); Propionyl (K77)</t>
  </si>
  <si>
    <t>Propionyl (K10) = 0.33,Propionyl (K21) = 1.0</t>
  </si>
  <si>
    <t>first_cycle:8399;last_cycle:8399;first_scan:32564;last_scan:32564;first_time:71.780;last_time:71.780;raw_file_identifier:HF2_025222;</t>
  </si>
  <si>
    <t>Lactyl_DP (K10) = 0.56,Propionyl (K21) = 0.9</t>
  </si>
  <si>
    <t>Propionyl (Any N-term); Lactyl_DP (K9); Propionyl (K21)</t>
  </si>
  <si>
    <t>Propionyl (Any N-term); Lactyl_DP (K65); Propionyl (K77)</t>
  </si>
  <si>
    <t>Lactyl_DP (K9) = 0.34,Propionyl (K21) = 0.9</t>
  </si>
  <si>
    <t>Propionyl (Any N-term); Propionyl (K9); Lactyl_DP (K21)</t>
  </si>
  <si>
    <t>Propionyl (Any N-term); Propionyl (K65); Lactyl_DP (K77)</t>
  </si>
  <si>
    <t>Propionyl (K9) = 0.05,Lactyl_DP (K21) = 0.1</t>
  </si>
  <si>
    <t>Propionyl (Any N-term); Acetyl (K9); Butyryl (K10); Propionyl (K21)</t>
  </si>
  <si>
    <t>Propionyl (Any N-term); Acetyl (K65); Butyryl (K66); Propionyl (K77)</t>
  </si>
  <si>
    <t>first_cycle:8430;last_cycle:8430;first_scan:33205;last_scan:33205;first_time:73.169;last_time:73.169;raw_file_identifier:HF2_025222;</t>
  </si>
  <si>
    <t>Acetyl (K9) = 0.09,Butyryl (K10) = 0.09,Propionyl (K21) = 1.0</t>
  </si>
  <si>
    <t>Propionyl (K9) = 0.82,Propionyl (K10) = 0.82,Propionyl (K21) = 1.0</t>
  </si>
  <si>
    <t>Propionyl (Any N-term); Lactyl_DP (K9); Propionyl (K10); Propionyl (K21)</t>
  </si>
  <si>
    <t>Propionyl (Any N-term); Lactyl_DP (K65); Propionyl (K66); Propionyl (K77)</t>
  </si>
  <si>
    <t>first_cycle:8442;last_cycle:8442;first_scan:33394;last_scan:33394;first_time:73.571;last_time:73.571;raw_file_identifier:HF2_025222;</t>
  </si>
  <si>
    <t>Lactyl_DP (K9) = 0.5,Propionyl (K10) = 0.5,Propionyl (K21) = 1.0</t>
  </si>
  <si>
    <t>SETAPVAQAASTATEKPAAAKKTKKPAKAAAPR</t>
  </si>
  <si>
    <t>Propionyl (Any N-term); Propionyl (K16); Acetyl (K21); Propionyl (K24); Propionyl (K25); Propionyl (K28)</t>
  </si>
  <si>
    <t>Propionyl (Any N-term); Propionyl (K17); Acetyl (K22); Propionyl (K25); Propionyl (K26); Propionyl (K29)</t>
  </si>
  <si>
    <t>first_cycle:7515;last_cycle:7515;first_scan:21712;last_scan:21712;first_time:48.943;last_time:48.943;raw_file_identifier:HF2_025222;</t>
  </si>
  <si>
    <t>Propionyl (K16) = 0.09,Acetyl (K21) = 0.42,Propionyl (K25) = 0.96,Propionyl (K24) = 0.93,Propionyl (K28) = 1.0</t>
  </si>
  <si>
    <t>Propionyl (Any N-term); Acetyl (K16); Propionyl (K21); Butyryl (K22); Acetyl (K24); Propionyl (K28)</t>
  </si>
  <si>
    <t>Propionyl (Any N-term); Acetyl (K17); Propionyl (K22); Butyryl (K23); Acetyl (K25); Propionyl (K29)</t>
  </si>
  <si>
    <t>first_cycle:7603;last_cycle:7603;first_scan:22703;last_scan:22703;first_time:51.012;last_time:51.012;raw_file_identifier:HF2_025222;</t>
  </si>
  <si>
    <t>Acetyl (K16) = 1.0,Butyryl (K22) = 0.12,Acetyl (K24) = 0.01,Propionyl (K28) = 1.0,Propionyl (K21) = 0.81</t>
  </si>
  <si>
    <t>Propionyl (Any N-term); Acetyl (K16); Propionyl (K21); Propionyl (K24); Propionyl (K25); Propionyl (K28)</t>
  </si>
  <si>
    <t>Propionyl (Any N-term); Acetyl (K17); Propionyl (K22); Propionyl (K25); Propionyl (K26); Propionyl (K29)</t>
  </si>
  <si>
    <t>Acetyl (K16) = 1.0,Propionyl (K25) = 0.49,Propionyl (K24) = 0.49,Propionyl (K28) = 1.0,Propionyl (K21) = 0.81</t>
  </si>
  <si>
    <t>Propionyl (Any N-term); Acetyl (K16); Propionyl (K21); Propionyl (K22); Acetyl (K24); Butyryl (K25)</t>
  </si>
  <si>
    <t>Propionyl (Any N-term); Acetyl (K17); Propionyl (K22); Propionyl (K23); Acetyl (K25); Butyryl (K26)</t>
  </si>
  <si>
    <t>first_cycle:7611;last_cycle:7611;first_scan:22874;last_scan:22874;first_time:51.378;last_time:51.378;raw_file_identifier:HF2_025222;</t>
  </si>
  <si>
    <t>Propionyl (K22) = 0.77,Butyryl (K25) = 0.46,Acetyl (K16) = 1.0,Acetyl (K24) = 0.46,Propionyl (K21) = 0.79</t>
  </si>
  <si>
    <t>Propionyl (Any N-term); Acetyl (K16); Propionyl (K22); Propionyl (K24); Propionyl (K25); Propionyl (K28)</t>
  </si>
  <si>
    <t>Propionyl (Any N-term); Acetyl (K17); Propionyl (K23); Propionyl (K25); Propionyl (K26); Propionyl (K29)</t>
  </si>
  <si>
    <t>Propionyl (K22) = 0.77,Acetyl (K16) = 0.47,Propionyl (K25) = 0.96,Propionyl (K24) = 0.93,Propionyl (K28) = 1.0</t>
  </si>
  <si>
    <t>Propionyl (Any N-term); Acetyl (K16); Propionyl (K21); Acetyl (K22); Butyryl (K24); Propionyl (K25)</t>
  </si>
  <si>
    <t>Propionyl (Any N-term); Acetyl (K17); Propionyl (K22); Acetyl (K23); Butyryl (K25); Propionyl (K26)</t>
  </si>
  <si>
    <t>Acetyl (K22) = 0.12,Acetyl (K16) = 1.0,Propionyl (K25) = 0.46,Propionyl (K21) = 0.79,Butyryl (K24) = 0.08</t>
  </si>
  <si>
    <t>Propionyl (Any N-term); Acetyl (K16); Propionyl (K21); Propionyl (K22); Propionyl (K25); Propionyl (K28)</t>
  </si>
  <si>
    <t>Propionyl (Any N-term); Acetyl (K17); Propionyl (K22); Propionyl (K23); Propionyl (K26); Propionyl (K29)</t>
  </si>
  <si>
    <t>Propionyl (K22) = 0.78,Acetyl (K16) = 1.0,Propionyl (K25) = 0.49,Propionyl (K28) = 1.0,Propionyl (K21) = 0.81</t>
  </si>
  <si>
    <t>Propionyl (Any N-term); Acetyl (K16); Butyryl (K21); Acetyl (K22); Butyryl (K24); Acetyl (K25)</t>
  </si>
  <si>
    <t>Propionyl (Any N-term); Acetyl (K17); Butyryl (K22); Acetyl (K23); Butyryl (K25); Acetyl (K26)</t>
  </si>
  <si>
    <t>Butyryl (K21) = 0.11,Acetyl (K22) = 0.12,Acetyl (K25) = 0.07,Acetyl (K16) = 1.0,Butyryl (K24) = 0.08</t>
  </si>
  <si>
    <t>Propionyl (Any N-term); Acetyl (K21); Propionyl (K22); Propionyl (K24); Propionyl (K25); Propionyl (K28)</t>
  </si>
  <si>
    <t>Propionyl (Any N-term); Acetyl (K22); Propionyl (K23); Propionyl (K25); Propionyl (K26); Propionyl (K29)</t>
  </si>
  <si>
    <t>first_cycle:7515;last_cycle:7515;first_scan:21706;last_scan:21706;first_time:48.929;last_time:48.929;raw_file_identifier:HF2_025222;</t>
  </si>
  <si>
    <t>Propionyl (K22) = 0.69,Acetyl (K21) = 0.35,Propionyl (K25) = 0.96,Propionyl (K24) = 0.92,Propionyl (K28) = 1.0</t>
  </si>
  <si>
    <t>Propionyl (Any N-term); Acetyl (K16); Butyryl (K21); Acetyl (K22); Propionyl (K25); Propionyl (K28)</t>
  </si>
  <si>
    <t>Propionyl (Any N-term); Acetyl (K17); Butyryl (K22); Acetyl (K23); Propionyl (K26); Propionyl (K29)</t>
  </si>
  <si>
    <t>Butyryl (K21) = 0.08,Acetyl (K22) = 0.09,Acetyl (K16) = 1.0,Propionyl (K25) = 0.49,Propionyl (K28) = 1.0</t>
  </si>
  <si>
    <t>Propionyl (Any N-term); Propionyl (K16); Acetyl (K22); Propionyl (K24); Propionyl (K25); Propionyl (K28)</t>
  </si>
  <si>
    <t>Propionyl (Any N-term); Propionyl (K17); Acetyl (K23); Propionyl (K25); Propionyl (K26); Propionyl (K29)</t>
  </si>
  <si>
    <t>Propionyl (K16) = 0.09,Acetyl (K22) = 0.12,Propionyl (K25) = 0.96,Propionyl (K24) = 0.93,Propionyl (K28) = 1.0</t>
  </si>
  <si>
    <t>Propionyl (Any N-term); Propionyl (K21); Acetyl (K22); Propionyl (K24); Propionyl (K25); Propionyl (K28)</t>
  </si>
  <si>
    <t>Propionyl (Any N-term); Propionyl (K22); Acetyl (K23); Propionyl (K25); Propionyl (K26); Propionyl (K29)</t>
  </si>
  <si>
    <t>Acetyl (K22) = 0.12,Propionyl (K25) = 0.96,Propionyl (K24) = 0.93,Propionyl (K28) = 1.0,Propionyl (K21) = 0.11</t>
  </si>
  <si>
    <t>Propionyl (Any N-term); Acetyl (K16); Acetyl (K21); Butyryl (K22); Propionyl (K25); Propionyl (K28)</t>
  </si>
  <si>
    <t>Propionyl (Any N-term); Acetyl (K17); Acetyl (K22); Butyryl (K23); Propionyl (K26); Propionyl (K29)</t>
  </si>
  <si>
    <t>Acetyl (K16) = 1.0,Butyryl (K22) = 0.12,Acetyl (K21) = 0.11,Propionyl (K25) = 0.49,Propionyl (K28) = 1.0</t>
  </si>
  <si>
    <t>Propionyl (Any N-term); Acetyl (K16); Propionyl (K22); Acetyl (K24); Butyryl (K25); Propionyl (K28)</t>
  </si>
  <si>
    <t>Propionyl (Any N-term); Acetyl (K17); Propionyl (K23); Acetyl (K25); Butyryl (K26); Propionyl (K29)</t>
  </si>
  <si>
    <t>Propionyl (K22) = 0.77,Butyryl (K25) = 0.04,Acetyl (K16) = 0.47,Acetyl (K24) = 0.06,Propionyl (K28) = 1.0</t>
  </si>
  <si>
    <t>Propionyl (Any N-term); Acetyl (K21); Butyryl (K22); Propionyl (K24); Propionyl (K25); Propionyl (K28)</t>
  </si>
  <si>
    <t>Propionyl (Any N-term); Acetyl (K22); Butyryl (K23); Propionyl (K25); Propionyl (K26); Propionyl (K29)</t>
  </si>
  <si>
    <t>first_cycle:7623;last_cycle:7623;first_scan:23045;last_scan:23045;first_time:51.727;last_time:51.727;raw_file_identifier:HF2_025222;</t>
  </si>
  <si>
    <t>Butyryl (K22) = 0.09,Acetyl (K21) = 0.11,Propionyl (K25) = 1.0,Propionyl (K24) = 1.0,Propionyl (K28) = 1.0</t>
  </si>
  <si>
    <t>Propionyl (Any N-term); Propionyl (K21); Propionyl (K22); Propionyl (K24); Propionyl (K25); Propionyl (K28)</t>
  </si>
  <si>
    <t>Propionyl (Any N-term); Propionyl (K22); Propionyl (K23); Propionyl (K25); Propionyl (K26); Propionyl (K29)</t>
  </si>
  <si>
    <t>Propionyl (K22) = 0.85,Propionyl (K25) = 1.0,Propionyl (K24) = 1.0,Propionyl (K28) = 1.0,Propionyl (K21) = 0.77</t>
  </si>
  <si>
    <t>Propionyl (Any N-term); Propionyl (K16); Propionyl (K22); Propionyl (K24); Propionyl (K25); Propionyl (K28)</t>
  </si>
  <si>
    <t>Propionyl (Any N-term); Propionyl (K17); Propionyl (K23); Propionyl (K25); Propionyl (K26); Propionyl (K29)</t>
  </si>
  <si>
    <t>first_cycle:7624;last_cycle:7624;first_scan:23069;last_scan:23069;first_time:51.777;last_time:51.777;raw_file_identifier:HF2_025222;</t>
  </si>
  <si>
    <t>Propionyl (K16) = 0.45,Propionyl (K22) = 0.89,Propionyl (K25) = 1.0,Propionyl (K24) = 1.0,Propionyl (K28) = 1.0</t>
  </si>
  <si>
    <t>Propionyl (Any N-term); Butyryl (K16); Acetyl (K22); Propionyl (K24); Propionyl (K25); Propionyl (K28)</t>
  </si>
  <si>
    <t>Propionyl (Any N-term); Butyryl (K17); Acetyl (K23); Propionyl (K25); Propionyl (K26); Propionyl (K29)</t>
  </si>
  <si>
    <t>Acetyl (K22) = 0.04,Butyryl (K16) = 0.03,Propionyl (K25) = 1.0,Propionyl (K24) = 1.0,Propionyl (K28) = 1.0</t>
  </si>
  <si>
    <t>Propionyl (Any N-term); Oxidation (Q8); Acetyl (K21); Propionyl (K22); Propionyl (K24); Propionyl (K25); Propionyl (K28)</t>
  </si>
  <si>
    <t>Propionyl (Any N-term); Oxidation (Q9); Acetyl (K22); Propionyl (K23); Propionyl (K25); Propionyl (K26); Propionyl (K29)</t>
  </si>
  <si>
    <t>first_cycle:7787;last_cycle:7787;first_scan:24982;last_scan:24982;first_time:55.712;last_time:55.712;raw_file_identifier:HF2_025222;</t>
  </si>
  <si>
    <t>Propionyl (K22) = 0.11,Acetyl (K21) = 0.5,Oxidation (Q8) = 0.15,Propionyl (K25) = 1.0,Propionyl (K24) = 0.92,Propionyl (K28) = 1.0</t>
  </si>
  <si>
    <t>Propionyl (Any N-term); Acetyl (K16); Lactyl_DP (K21); Propionyl (K22); Propionyl (K25); Propionyl (K28)</t>
  </si>
  <si>
    <t>Propionyl (Any N-term); Acetyl (K17); Lactyl_DP (K22); Propionyl (K23); Propionyl (K26); Propionyl (K29)</t>
  </si>
  <si>
    <t>Propionyl (K22) = 0.11,Acetyl (K16) = 0.47,Propionyl (K25) = 1.0,Lactyl_DP (K21) = 0.26,Propionyl (K28) = 1.0</t>
  </si>
  <si>
    <t>Propionyl (Any N-term); Acetyl (K16); Lactyl_DP (K21); Propionyl (K24); Propionyl (K25); Propionyl (K28)</t>
  </si>
  <si>
    <t>Propionyl (Any N-term); Acetyl (K17); Lactyl_DP (K22); Propionyl (K25); Propionyl (K26); Propionyl (K29)</t>
  </si>
  <si>
    <t>Acetyl (K16) = 0.47,Propionyl (K25) = 1.0,Lactyl_DP (K21) = 0.26,Propionyl (K24) = 0.92,Propionyl (K28) = 1.0</t>
  </si>
  <si>
    <t>Propionyl (Any N-term); Acetyl (K16); Lactyl_DP (K22); Propionyl (K24); Propionyl (K25); Propionyl (K28)</t>
  </si>
  <si>
    <t>Propionyl (Any N-term); Acetyl (K17); Lactyl_DP (K23); Propionyl (K25); Propionyl (K26); Propionyl (K29)</t>
  </si>
  <si>
    <t>Acetyl (K16) = 0.47,Propionyl (K25) = 1.0,Propionyl (K24) = 0.92,Propionyl (K28) = 1.0,Lactyl_DP (K22) = 0.33</t>
  </si>
  <si>
    <t>Propionyl (Any N-term); Oxidation (Q8); Propionyl (K16); Acetyl (K21); Propionyl (K24); Propionyl (K25); Propionyl (K28)</t>
  </si>
  <si>
    <t>Propionyl (Any N-term); Oxidation (Q9); Propionyl (K17); Acetyl (K22); Propionyl (K25); Propionyl (K26); Propionyl (K29)</t>
  </si>
  <si>
    <t>Propionyl (K16) = 0.04,Acetyl (K21) = 0.5,Oxidation (Q8) = 0.15,Propionyl (K25) = 1.0,Propionyl (K24) = 0.92,Propionyl (K28) = 1.0</t>
  </si>
  <si>
    <t>Propionyl (Any N-term); Acetyl (K21); Lactyl_DP (K22); Propionyl (K24); Propionyl (K25); Propionyl (K28)</t>
  </si>
  <si>
    <t>Propionyl (Any N-term); Acetyl (K22); Lactyl_DP (K23); Propionyl (K25); Propionyl (K26); Propionyl (K29)</t>
  </si>
  <si>
    <t>first_cycle:7782;last_cycle:7782;first_scan:24876;last_scan:24876;first_time:55.483;last_time:55.483;raw_file_identifier:HF2_025222;</t>
  </si>
  <si>
    <t>Acetyl (K21) = 0.45,Propionyl (K25) = 1.0,Propionyl (K24) = 0.95,Propionyl (K28) = 1.0,Lactyl_DP (K22) = 0.37</t>
  </si>
  <si>
    <t>Propionyl (Any N-term); Oxidation (Q8); Lactyl_DP (K16); Dimethyl (K21); Propionyl (K24); Propionyl (K25); Propionyl (K28)</t>
  </si>
  <si>
    <t>Propionyl (Any N-term); Oxidation (Q9); Lactyl_DP (K17); Dimethyl (K22); Propionyl (K25); Propionyl (K26); Propionyl (K29)</t>
  </si>
  <si>
    <t>Dimethyl (K21) = 0.35,Oxidation (Q8) = 0.67,Lactyl_DP (K16) = 0.2,Propionyl (K25) = 1.0,Propionyl (K24) = 0.57,Propionyl (K28) = 1.0</t>
  </si>
  <si>
    <t>Propionyl (Any N-term); Oxidation (Q8); Dimethyl (K16); Lactyl_DP (K22); Propionyl (K24); Propionyl (K25); Propionyl (K28)</t>
  </si>
  <si>
    <t>Propionyl (Any N-term); Oxidation (Q9); Dimethyl (K17); Lactyl_DP (K23); Propionyl (K25); Propionyl (K26); Propionyl (K29)</t>
  </si>
  <si>
    <t>Dimethyl (K16) = 0.65,Oxidation (Q8) = 0.67,Propionyl (K25) = 1.0,Propionyl (K24) = 0.57,Propionyl (K28) = 1.0,Lactyl_DP (K22) = 0.46</t>
  </si>
  <si>
    <t>Propionyl (Any N-term); Dimethyl (K16); Lactyl_DP (K21); Lactyl_DP (K24); Propionyl (K25); Propionyl (K28)</t>
  </si>
  <si>
    <t>Propionyl (Any N-term); Dimethyl (K17); Lactyl_DP (K22); Lactyl_DP (K25); Propionyl (K26); Propionyl (K29)</t>
  </si>
  <si>
    <t>Dimethyl (K16) = 0.65,Lactyl_DP (K24) = 0.25,Propionyl (K25) = 1.0,Lactyl_DP (K21) = 0.42,Propionyl (K28) = 1.0</t>
  </si>
  <si>
    <t>Propionyl (Any N-term); Propionyl (K16); Propionyl (K21); Acetyl (K22); Propionyl (K24); Propionyl (K25); Propionyl (K28)</t>
  </si>
  <si>
    <t>Propionyl (Any N-term); Propionyl (K17); Propionyl (K22); Acetyl (K23); Propionyl (K25); Propionyl (K26); Propionyl (K29)</t>
  </si>
  <si>
    <t>first_cycle:7530;last_cycle:7530;first_scan:22012;last_scan:22012;first_time:49.588;last_time:49.588;raw_file_identifier:HF2_025222;</t>
  </si>
  <si>
    <t>Propionyl (K16) = 0.45,Acetyl (K22) = 0.1,Propionyl (K25) = 0.9,Propionyl (K24) = 0.9,Propionyl (K28) = 1.0,Propionyl (K21) = 0.48</t>
  </si>
  <si>
    <t>Propionyl (Any N-term); Acetyl (K16); Propionyl (K21); Acetyl (K22); Butyryl (K24); Propionyl (K25); Propionyl (K28)</t>
  </si>
  <si>
    <t>Propionyl (Any N-term); Acetyl (K17); Propionyl (K22); Acetyl (K23); Butyryl (K25); Propionyl (K26); Propionyl (K29)</t>
  </si>
  <si>
    <t>first_cycle:7806;last_cycle:7806;first_scan:25350;last_scan:25350;first_time:56.504;last_time:56.504;raw_file_identifier:HF2_025222;</t>
  </si>
  <si>
    <t>Acetyl (K22) = 0.08,Acetyl (K16) = 1.0,Propionyl (K25) = 0.89,Propionyl (K28) = 1.0,Propionyl (K21) = 0.81,Butyryl (K24) = 0.06</t>
  </si>
  <si>
    <t>Propionyl (Any N-term); Acetyl (K16); Propionyl (K21); Propionyl (K22); Propionyl (K24); Propionyl (K25); Propionyl (K28)</t>
  </si>
  <si>
    <t>Propionyl (Any N-term); Acetyl (K17); Propionyl (K22); Propionyl (K23); Propionyl (K25); Propionyl (K26); Propionyl (K29)</t>
  </si>
  <si>
    <t>Propionyl (K22) = 0.79,Acetyl (K16) = 1.0,Propionyl (K25) = 0.89,Propionyl (K24) = 0.87,Propionyl (K28) = 1.0,Propionyl (K21) = 0.81</t>
  </si>
  <si>
    <t>Propionyl (Any N-term); Acetyl (K16); Propionyl (K21); Propionyl (K22); Butyryl (K24); Acetyl (K25); Propionyl (K28)</t>
  </si>
  <si>
    <t>Propionyl (Any N-term); Acetyl (K17); Propionyl (K22); Propionyl (K23); Butyryl (K25); Acetyl (K26); Propionyl (K29)</t>
  </si>
  <si>
    <t>Propionyl (K22) = 0.79,Acetyl (K25) = 0.06,Acetyl (K16) = 1.0,Propionyl (K28) = 1.0,Propionyl (K21) = 0.81,Butyryl (K24) = 0.06</t>
  </si>
  <si>
    <t>Propionyl (Any N-term); Acetyl (K16); Butyryl (K21); Acetyl (K22); Propionyl (K24); Propionyl (K25); Propionyl (K28)</t>
  </si>
  <si>
    <t>Propionyl (Any N-term); Acetyl (K17); Butyryl (K22); Acetyl (K23); Propionyl (K25); Propionyl (K26); Propionyl (K29)</t>
  </si>
  <si>
    <t>Butyryl (K21) = 0.08,Acetyl (K22) = 0.08,Acetyl (K16) = 1.0,Propionyl (K25) = 0.89,Propionyl (K24) = 0.87,Propionyl (K28) = 1.0</t>
  </si>
  <si>
    <t>Propionyl (Any N-term); Acetyl (K16); Acetyl (K21); Butyryl (K22); Propionyl (K24); Propionyl (K25); Propionyl (K28)</t>
  </si>
  <si>
    <t>Propionyl (Any N-term); Acetyl (K17); Acetyl (K22); Butyryl (K23); Propionyl (K25); Propionyl (K26); Propionyl (K29)</t>
  </si>
  <si>
    <t>Acetyl (K16) = 1.0,Butyryl (K22) = 0.12,Acetyl (K21) = 0.11,Propionyl (K25) = 0.89,Propionyl (K24) = 0.87,Propionyl (K28) = 1.0</t>
  </si>
  <si>
    <t>Propionyl (Any N-term); Propionyl (K16); Acetyl (K21); Propionyl (K22); Acetyl (K24); Butyryl (K25); Propionyl (K28)</t>
  </si>
  <si>
    <t>Propionyl (Any N-term); Propionyl (K17); Acetyl (K22); Propionyl (K23); Acetyl (K25); Butyryl (K26); Propionyl (K29)</t>
  </si>
  <si>
    <t>Propionyl (K16) = 0.45,Propionyl (K22) = 0.87,Butyryl (K25) = 0.05,Acetyl (K21) = 0.49,Acetyl (K24) = 0.05,Propionyl (K28) = 1.0</t>
  </si>
  <si>
    <t>Propionyl (Any N-term); Propionyl (K16); Acetyl (K21); Propionyl (K22); Propionyl (K24); Propionyl (K25); Propionyl (K28)</t>
  </si>
  <si>
    <t>Propionyl (Any N-term); Propionyl (K17); Acetyl (K22); Propionyl (K23); Propionyl (K25); Propionyl (K26); Propionyl (K29)</t>
  </si>
  <si>
    <t>first_cycle:7601;last_cycle:7601;first_scan:22666;last_scan:22666;first_time:50.934;last_time:50.934;raw_file_identifier:HF2_025222;</t>
  </si>
  <si>
    <t>Propionyl (K16) = 0.01,Propionyl (K22) = 0.85,Acetyl (K21) = 0.08,Propionyl (K25) = 0.87,Propionyl (K24) = 0.85,Propionyl (K28) = 1.0</t>
  </si>
  <si>
    <t>Propionyl (Any N-term); Acetyl (K16); Acetyl (K21); Butyryl (K22); Acetyl (K24); Butyryl (K25); Propionyl (K28)</t>
  </si>
  <si>
    <t>Propionyl (Any N-term); Acetyl (K17); Acetyl (K22); Butyryl (K23); Acetyl (K25); Butyryl (K26); Propionyl (K29)</t>
  </si>
  <si>
    <t>Butyryl (K25) = 0.07,Acetyl (K16) = 0.99,Butyryl (K22) = 0.08,Acetyl (K21) = 0.08,Acetyl (K24) = 0.07,Propionyl (K28) = 1.0</t>
  </si>
  <si>
    <t>Propionyl (Any N-term); Oxidation (Q8); Acetyl (K16); Acetyl (K21); Propionyl (K22); Propionyl (K24); Propionyl (K25); Propionyl (K28)</t>
  </si>
  <si>
    <t>Propionyl (Any N-term); Oxidation (Q9); Acetyl (K17); Acetyl (K22); Propionyl (K23); Propionyl (K25); Propionyl (K26); Propionyl (K29)</t>
  </si>
  <si>
    <t>first_cycle:7618;last_cycle:7618;first_scan:22944;last_scan:22944;first_time:51.517;last_time:51.517;raw_file_identifier:HF2_025222;</t>
  </si>
  <si>
    <t>Propionyl (K22) = 0.54,Acetyl (K16) = 0.84,Acetyl (K21) = 0.84,Oxidation (Q8) = 0.68,Propionyl (K25) = 0.92,Propionyl (K24) = 0.9,Propionyl (K28) = 1.0</t>
  </si>
  <si>
    <t>Propionyl (Any N-term); Acetyl (K16); Lactyl_DP (K21); Acetyl (K22); Propionyl (K24); Propionyl (K25); Propionyl (K28)</t>
  </si>
  <si>
    <t>Propionyl (Any N-term); Acetyl (K17); Lactyl_DP (K22); Acetyl (K23); Propionyl (K25); Propionyl (K26); Propionyl (K29)</t>
  </si>
  <si>
    <t>Acetyl (K22) = 0.34,Acetyl (K16) = 0.84,Propionyl (K25) = 0.92,Lactyl_DP (K21) = 0.11,Propionyl (K24) = 0.9,Propionyl (K28) = 1.0</t>
  </si>
  <si>
    <t>Propionyl (Any N-term); Oxidation (Q8); Acetyl (K16); Propionyl (K21); Acetyl (K22); Propionyl (K24); Propionyl (K25); Propionyl (K28)</t>
  </si>
  <si>
    <t>Propionyl (Any N-term); Oxidation (Q9); Acetyl (K17); Propionyl (K22); Acetyl (K23); Propionyl (K25); Propionyl (K26); Propionyl (K29)</t>
  </si>
  <si>
    <t>Acetyl (K22) = 0.34,Acetyl (K16) = 0.84,Oxidation (Q8) = 0.68,Propionyl (K25) = 0.92,Propionyl (K24) = 0.9,Propionyl (K28) = 1.0,Propionyl (K21) = 0.06</t>
  </si>
  <si>
    <t>Propionyl (Any N-term); Oxidation (Q8); Acetyl (K16); Acetyl (K21); Acetyl (K22); Butyryl (K24); Propionyl (K25); Propionyl (K28)</t>
  </si>
  <si>
    <t>Propionyl (Any N-term); Oxidation (Q9); Acetyl (K17); Acetyl (K22); Acetyl (K23); Butyryl (K25); Propionyl (K26); Propionyl (K29)</t>
  </si>
  <si>
    <t>Acetyl (K22) = 0.34,Acetyl (K16) = 0.84,Acetyl (K21) = 0.84,Oxidation (Q8) = 0.68,Propionyl (K25) = 0.92,Propionyl (K28) = 1.0,Butyryl (K24) = 0.05</t>
  </si>
  <si>
    <t>Propionyl (Any N-term); Oxidation (Q8); Acetyl (K16); Acetyl (K21); Propionyl (K22); Butyryl (K24); Acetyl (K25); Propionyl (K28)</t>
  </si>
  <si>
    <t>Propionyl (Any N-term); Oxidation (Q9); Acetyl (K17); Acetyl (K22); Propionyl (K23); Butyryl (K25); Acetyl (K26); Propionyl (K29)</t>
  </si>
  <si>
    <t>Propionyl (K22) = 0.54,Acetyl (K25) = 0.04,Acetyl (K16) = 0.84,Acetyl (K21) = 0.84,Oxidation (Q8) = 0.68,Propionyl (K28) = 1.0,Butyryl (K24) = 0.05</t>
  </si>
  <si>
    <t>Propionyl (Any N-term); Oxidation (Q8); Trimethyl (K16); Acetyl (K21); Butyryl (K22); Acetyl (K24); Propionyl (K25); Propionyl (K28)</t>
  </si>
  <si>
    <t>Propionyl (Any N-term); Oxidation (Q9); Trimethyl (K17); Acetyl (K22); Butyryl (K23); Acetyl (K25); Propionyl (K26); Propionyl (K29)</t>
  </si>
  <si>
    <t>first_cycle:7848;last_cycle:7848;first_scan:25669;last_scan:25669;first_time:57.178;last_time:57.178;raw_file_identifier:HF2_025222;</t>
  </si>
  <si>
    <t>Butyryl (K22) = 0.1,Acetyl (K21) = 0.2,Oxidation (Q8) = 0.78,Propionyl (K25) = 1.0,Acetyl (K24) = 0.07,Propionyl (K28) = 1.0,Trimethyl (K16) = 0.2</t>
  </si>
  <si>
    <t>Propionyl (Any N-term); Dimethyl (K16); Lactyl_DP (K21); Propionyl (K22); Propionyl (K24); Propionyl (K25); Propionyl (K28)</t>
  </si>
  <si>
    <t>Propionyl (Any N-term); Dimethyl (K17); Lactyl_DP (K22); Propionyl (K23); Propionyl (K25); Propionyl (K26); Propionyl (K29)</t>
  </si>
  <si>
    <t>Propionyl (K22) = 0.86,Dimethyl (K16) = 0.29,Propionyl (K25) = 1.0,Lactyl_DP (K21) = 0.13,Propionyl (K24) = 0.89,Propionyl (K28) = 1.0</t>
  </si>
  <si>
    <t>Propionyl (Any N-term); Lactyl_DP (K16); Dimethyl (K21); Propionyl (K22); Propionyl (K24); Propionyl (K25); Propionyl (K28)</t>
  </si>
  <si>
    <t>Propionyl (Any N-term); Lactyl_DP (K17); Dimethyl (K22); Propionyl (K23); Propionyl (K25); Propionyl (K26); Propionyl (K29)</t>
  </si>
  <si>
    <t>Dimethyl (K21) = 0.25,Propionyl (K22) = 0.86,Lactyl_DP (K16) = 0.1,Propionyl (K25) = 1.0,Propionyl (K24) = 0.89,Propionyl (K28) = 1.0</t>
  </si>
  <si>
    <t>Propionyl (Any N-term); Trimethyl (K16); Acetyl (K21); Lactyl_DP (K22); Propionyl (K24); Propionyl (K25); Propionyl (K28)</t>
  </si>
  <si>
    <t>Propionyl (Any N-term); Trimethyl (K17); Acetyl (K22); Lactyl_DP (K23); Propionyl (K25); Propionyl (K26); Propionyl (K29)</t>
  </si>
  <si>
    <t>first_cycle:7681;last_cycle:7681;first_scan:23546;last_scan:23546;first_time:52.757;last_time:52.757;raw_file_identifier:HF2_025222;</t>
  </si>
  <si>
    <t>Acetyl (K21) = 0.21,Propionyl (K25) = 1.0,Propionyl (K24) = 1.0,Propionyl (K28) = 1.0,Trimethyl (K16) = 0.18,Lactyl_DP (K22) = 0.1</t>
  </si>
  <si>
    <t>Propionyl (Any N-term); Oxidation (Q8); Dimethyl (K16); Propionyl (K21); Propionyl (K22); Propionyl (K24); Propionyl (K25); Propionyl (K28)</t>
  </si>
  <si>
    <t>Propionyl (Any N-term); Oxidation (Q9); Dimethyl (K17); Propionyl (K22); Propionyl (K23); Propionyl (K25); Propionyl (K26); Propionyl (K29)</t>
  </si>
  <si>
    <t>Propionyl (K22) = 0.83,Dimethyl (K16) = 0.39,Oxidation (Q8) = 0.43,Propionyl (K25) = 1.0,Propionyl (K24) = 1.0,Propionyl (K28) = 1.0,Propionyl (K21) = 0.19</t>
  </si>
  <si>
    <t>Propionyl (Any N-term); Oxidation (Q8); Propionyl (K16); Dimethyl (K21); Propionyl (K22); Propionyl (K24); Propionyl (K25); Propionyl (K28)</t>
  </si>
  <si>
    <t>Propionyl (Any N-term); Oxidation (Q9); Propionyl (K17); Dimethyl (K22); Propionyl (K23); Propionyl (K25); Propionyl (K26); Propionyl (K29)</t>
  </si>
  <si>
    <t>Propionyl (K16) = 0.16,Dimethyl (K21) = 0.25,Propionyl (K22) = 0.86,Oxidation (Q8) = 0.78,Propionyl (K25) = 1.0,Propionyl (K24) = 0.89,Propionyl (K28) = 1.0</t>
  </si>
  <si>
    <t>Propionyl (Any N-term); Oxidation (Q8); Trimethyl (K16); Acetyl (K21); Propionyl (K22); Propionyl (K24); Propionyl (K25); Propionyl (K28)</t>
  </si>
  <si>
    <t>Propionyl (Any N-term); Oxidation (Q9); Trimethyl (K17); Acetyl (K22); Propionyl (K23); Propionyl (K25); Propionyl (K26); Propionyl (K29)</t>
  </si>
  <si>
    <t>Propionyl (K22) = 0.83,Acetyl (K21) = 0.21,Oxidation (Q8) = 0.43,Propionyl (K25) = 1.0,Propionyl (K24) = 1.0,Propionyl (K28) = 1.0,Trimethyl (K16) = 0.18</t>
  </si>
  <si>
    <t>Propionyl (Any N-term); Oxidation (Q8); Butyryl (K21); Butyryl (K22); Propionyl (K24); Propionyl (K25); Propionyl (K28)</t>
  </si>
  <si>
    <t>Propionyl (Any N-term); Oxidation (Q9); Butyryl (K22); Butyryl (K23); Propionyl (K25); Propionyl (K26); Propionyl (K29)</t>
  </si>
  <si>
    <t>Butyryl (K21) = 0.03,Butyryl (K22) = 0.1,Oxidation (Q8) = 0.78,Propionyl (K25) = 1.0,Propionyl (K24) = 0.89,Propionyl (K28) = 1.0</t>
  </si>
  <si>
    <t>Propionyl (Any N-term); Propionyl (K16); Propionyl (K21); Propionyl (K22); Butyryl (K24); Acetyl (K25); Propionyl (K28)</t>
  </si>
  <si>
    <t>Propionyl (Any N-term); Propionyl (K17); Propionyl (K22); Propionyl (K23); Butyryl (K25); Acetyl (K26); Propionyl (K29)</t>
  </si>
  <si>
    <t>first_cycle:7859;last_cycle:7859;first_scan:25850;last_scan:25850;first_time:57.562;last_time:57.562;raw_file_identifier:HF2_025222;</t>
  </si>
  <si>
    <t>Propionyl (K16) = 1.0,Propionyl (K22) = 0.75,Acetyl (K25) = 0.08,Propionyl (K28) = 1.0,Propionyl (K21) = 0.77,Butyryl (K24) = 0.09</t>
  </si>
  <si>
    <t>Propionyl (Any N-term); Propionyl (K16); Propionyl (K21); Acetyl (K22); Butyryl (K24); Propionyl (K25); Propionyl (K28)</t>
  </si>
  <si>
    <t>Propionyl (Any N-term); Propionyl (K17); Propionyl (K22); Acetyl (K23); Butyryl (K25); Propionyl (K26); Propionyl (K29)</t>
  </si>
  <si>
    <t>Propionyl (K16) = 1.0,Acetyl (K22) = 0.1,Propionyl (K25) = 0.84,Propionyl (K28) = 1.0,Propionyl (K21) = 0.77,Butyryl (K24) = 0.09</t>
  </si>
  <si>
    <t>Propionyl (Any N-term); Acetyl (K16); Propionyl (K21); Butyryl (K22); Propionyl (K24); Propionyl (K25); Propionyl (K28)</t>
  </si>
  <si>
    <t>Propionyl (Any N-term); Acetyl (K17); Propionyl (K22); Butyryl (K23); Propionyl (K25); Propionyl (K26); Propionyl (K29)</t>
  </si>
  <si>
    <t>first_cycle:7884;last_cycle:7884;first_scan:26376;last_scan:26376;first_time:58.695;last_time:58.695;raw_file_identifier:HF2_025222;</t>
  </si>
  <si>
    <t>Acetyl (K16) = 1.0,Butyryl (K22) = 0.04,Propionyl (K25) = 0.92,Propionyl (K24) = 0.91,Propionyl (K28) = 1.0,Propionyl (K21) = 0.04</t>
  </si>
  <si>
    <t>Propionyl (Any N-term); Acetyl (K16); Propionyl (K21); Butyryl (K22); Acetyl (K24); Butyryl (K25); Propionyl (K28)</t>
  </si>
  <si>
    <t>Propionyl (Any N-term); Acetyl (K17); Propionyl (K22); Butyryl (K23); Acetyl (K25); Butyryl (K26); Propionyl (K29)</t>
  </si>
  <si>
    <t>Butyryl (K25) = 0.08,Acetyl (K16) = 1.0,Butyryl (K22) = 0.04,Acetyl (K24) = 0.08,Propionyl (K28) = 1.0,Propionyl (K21) = 0.04</t>
  </si>
  <si>
    <t>Propionyl (Any N-term); Propionyl (K16); Propionyl (K21); Propionyl (K22); Propionyl (K24); Propionyl (K25); Propionyl (K28)</t>
  </si>
  <si>
    <t>Propionyl (Any N-term); Propionyl (K17); Propionyl (K22); Propionyl (K23); Propionyl (K25); Propionyl (K26); Propionyl (K29)</t>
  </si>
  <si>
    <t>Propionyl (K16) = 1.0,Propionyl (K22) = 0.75,Propionyl (K25) = 0.84,Propionyl (K24) = 0.82,Propionyl (K28) = 1.0,Propionyl (K21) = 0.77</t>
  </si>
  <si>
    <t>Propionyl (Any N-term); Butyryl (K16); Propionyl (K21); Acetyl (K22); Propionyl (K24); Propionyl (K25); Propionyl (K28)</t>
  </si>
  <si>
    <t>Propionyl (Any N-term); Butyryl (K17); Propionyl (K22); Acetyl (K23); Propionyl (K25); Propionyl (K26); Propionyl (K29)</t>
  </si>
  <si>
    <t>first_cycle:7870;last_cycle:7870;first_scan:26098;last_scan:26098;first_time:58.101;last_time:58.101;raw_file_identifier:HF2_025222;</t>
  </si>
  <si>
    <t>Acetyl (K22) = 0.38,Butyryl (K16) = 0.37,Propionyl (K25) = 0.94,Propionyl (K24) = 0.94,Propionyl (K28) = 1.0,Propionyl (K21) = 0.43</t>
  </si>
  <si>
    <t>Propionyl (Any N-term); Propionyl (K16); Acetyl (K21); Butyryl (K22); Propionyl (K24); Propionyl (K25); Propionyl (K28)</t>
  </si>
  <si>
    <t>Propionyl (Any N-term); Propionyl (K17); Acetyl (K22); Butyryl (K23); Propionyl (K25); Propionyl (K26); Propionyl (K29)</t>
  </si>
  <si>
    <t>Propionyl (K16) = 1.0,Butyryl (K22) = 0.15,Acetyl (K21) = 0.14,Propionyl (K25) = 0.84,Propionyl (K24) = 0.82,Propionyl (K28) = 1.0</t>
  </si>
  <si>
    <t>Propionyl (Any N-term); Acetyl (K16); Butyryl (K21); Propionyl (K22); Propionyl (K24); Propionyl (K25); Propionyl (K28)</t>
  </si>
  <si>
    <t>Propionyl (Any N-term); Acetyl (K17); Butyryl (K22); Propionyl (K23); Propionyl (K25); Propionyl (K26); Propionyl (K29)</t>
  </si>
  <si>
    <t>Butyryl (K21) = 0.96,Propionyl (K22) = 0.95,Acetyl (K16) = 1.0,Propionyl (K25) = 0.92,Propionyl (K24) = 0.91,Propionyl (K28) = 1.0</t>
  </si>
  <si>
    <t>Propionyl (Any N-term); Acetyl (K16); Butyryl (K21); Propionyl (K22); Acetyl (K24); Butyryl (K25); Propionyl (K28)</t>
  </si>
  <si>
    <t>Propionyl (Any N-term); Acetyl (K17); Butyryl (K22); Propionyl (K23); Acetyl (K25); Butyryl (K26); Propionyl (K29)</t>
  </si>
  <si>
    <t>Butyryl (K21) = 0.96,Propionyl (K22) = 0.95,Butyryl (K25) = 0.08,Acetyl (K16) = 1.0,Acetyl (K24) = 0.08,Propionyl (K28) = 1.0</t>
  </si>
  <si>
    <t>Propionyl (Any N-term); Propionyl (K16); Acetyl (K21); Butyryl (K22); Butyryl (K24); Acetyl (K25); Propionyl (K28)</t>
  </si>
  <si>
    <t>Propionyl (Any N-term); Propionyl (K17); Acetyl (K22); Butyryl (K23); Butyryl (K25); Acetyl (K26); Propionyl (K29)</t>
  </si>
  <si>
    <t>first_cycle:7861;last_cycle:7861;first_scan:25891;last_scan:25891;first_time:57.648;last_time:57.648;raw_file_identifier:HF2_025222;</t>
  </si>
  <si>
    <t>Propionyl (K16) = 1.0,Acetyl (K25) = 0.04,Butyryl (K22) = 0.05,Acetyl (K21) = 0.05,Propionyl (K28) = 1.0,Butyryl (K24) = 0.05</t>
  </si>
  <si>
    <t>Propionyl (Any N-term); Propionyl (K16); Butyryl (K21); Acetyl (K22); Propionyl (K24); Propionyl (K25); Propionyl (K28)</t>
  </si>
  <si>
    <t>Propionyl (Any N-term); Propionyl (K17); Butyryl (K22); Acetyl (K23); Propionyl (K25); Propionyl (K26); Propionyl (K29)</t>
  </si>
  <si>
    <t>Butyryl (K21) = 0.09,Propionyl (K16) = 1.0,Acetyl (K22) = 0.1,Propionyl (K25) = 0.84,Propionyl (K24) = 0.82,Propionyl (K28) = 1.0</t>
  </si>
  <si>
    <t>Propionyl (Any N-term); Butyryl (K16); Acetyl (K21); Propionyl (K22); Propionyl (K24); Propionyl (K25); Propionyl (K28)</t>
  </si>
  <si>
    <t>Propionyl (Any N-term); Butyryl (K17); Acetyl (K22); Propionyl (K23); Propionyl (K25); Propionyl (K26); Propionyl (K29)</t>
  </si>
  <si>
    <t>Propionyl (K22) = 0.36,Acetyl (K21) = 0.29,Butyryl (K16) = 0.37,Propionyl (K25) = 0.94,Propionyl (K24) = 0.94,Propionyl (K28) = 1.0</t>
  </si>
  <si>
    <t>Propionyl (Any N-term); Acetyl (K16); Butyryl (K21); Acetyl (K22); Propionyl (K24); Butyryl (K25); Propionyl (K28)</t>
  </si>
  <si>
    <t>Propionyl (Any N-term); Acetyl (K17); Butyryl (K22); Acetyl (K23); Propionyl (K25); Butyryl (K26); Propionyl (K29)</t>
  </si>
  <si>
    <t>Butyryl (K21) = 0.96,Acetyl (K22) = 0.0,Butyryl (K25) = 0.08,Acetyl (K16) = 1.0,Propionyl (K24) = 0.91,Propionyl (K28) = 1.0</t>
  </si>
  <si>
    <t>Propionyl (Any N-term); Propionyl (K16); Acetyl (K21); Lactyl_DP (K22); Propionyl (K24); Propionyl (K25); Propionyl (K28)</t>
  </si>
  <si>
    <t>Propionyl (Any N-term); Propionyl (K17); Acetyl (K22); Lactyl_DP (K23); Propionyl (K25); Propionyl (K26); Propionyl (K29)</t>
  </si>
  <si>
    <t>first_cycle:7747;last_cycle:7747;first_scan:24496;last_scan:24496;first_time:54.718;last_time:54.718;raw_file_identifier:HF2_025222;</t>
  </si>
  <si>
    <t>Propionyl (K16) = 0.36,Acetyl (K21) = 0.48,Propionyl (K25) = 1.0,Propionyl (K24) = 0.72,Propionyl (K28) = 1.0,Lactyl_DP (K22) = 0.29</t>
  </si>
  <si>
    <t>Propionyl (Any N-term); Oxidation (Q8); Propionyl (K16); Acetyl (K21); Propionyl (K22); Propionyl (K24); Propionyl (K25); Propionyl (K28)</t>
  </si>
  <si>
    <t>Propionyl (Any N-term); Oxidation (Q9); Propionyl (K17); Acetyl (K22); Propionyl (K23); Propionyl (K25); Propionyl (K26); Propionyl (K29)</t>
  </si>
  <si>
    <t>first_cycle:7771;last_cycle:7771;first_scan:24695;last_scan:24695;first_time:55.115;last_time:55.115;raw_file_identifier:HF2_025222;</t>
  </si>
  <si>
    <t>Propionyl (K16) = 0.27,Propionyl (K22) = 0.91,Acetyl (K21) = 0.41,Oxidation (Q8) = 0.76,Propionyl (K25) = 0.85,Propionyl (K24) = 0.85,Propionyl (K28) = 1.0</t>
  </si>
  <si>
    <t>Propionyl (Any N-term); Lactyl_DP (K16); Acetyl (K21); Propionyl (K22); Propionyl (K24); Propionyl (K25); Propionyl (K28)</t>
  </si>
  <si>
    <t>Propionyl (Any N-term); Lactyl_DP (K17); Acetyl (K22); Propionyl (K23); Propionyl (K25); Propionyl (K26); Propionyl (K29)</t>
  </si>
  <si>
    <t>Propionyl (K22) = 0.91,Acetyl (K21) = 0.41,Lactyl_DP (K16) = 0.1,Propionyl (K25) = 0.85,Propionyl (K24) = 0.85,Propionyl (K28) = 1.0</t>
  </si>
  <si>
    <t>Propionyl (Any N-term); Acetyl (K16); Acetyl (K21); Butyryl (K22); Lactyl_DP (K24); Propionyl (K25); Propionyl (K28)</t>
  </si>
  <si>
    <t>Propionyl (Any N-term); Acetyl (K17); Acetyl (K22); Butyryl (K23); Lactyl_DP (K25); Propionyl (K26); Propionyl (K29)</t>
  </si>
  <si>
    <t>first_cycle:7784;last_cycle:7784;first_scan:24919;last_scan:24919;first_time:55.577;last_time:55.577;raw_file_identifier:HF2_025222;</t>
  </si>
  <si>
    <t>Acetyl (K16) = 0.5,Butyryl (K22) = 0.11,Acetyl (K21) = 0.44,Lactyl_DP (K24) = 0.39,Propionyl (K25) = 1.0,Propionyl (K28) = 1.0</t>
  </si>
  <si>
    <t>Propionyl (Any N-term); Acetyl (K16); Lactyl_DP (K21); Propionyl (K22); Propionyl (K24); Propionyl (K25); Propionyl (K28)</t>
  </si>
  <si>
    <t>Propionyl (Any N-term); Acetyl (K17); Lactyl_DP (K22); Propionyl (K23); Propionyl (K25); Propionyl (K26); Propionyl (K29)</t>
  </si>
  <si>
    <t>Propionyl (K22) = 0.91,Acetyl (K16) = 0.64,Propionyl (K25) = 0.85,Lactyl_DP (K21) = 0.14,Propionyl (K24) = 0.85,Propionyl (K28) = 1.0</t>
  </si>
  <si>
    <t>Propionyl (Any N-term); Propionyl (K16); Lactyl_DP (K21); Acetyl (K22); Propionyl (K24); Propionyl (K25); Propionyl (K28)</t>
  </si>
  <si>
    <t>Propionyl (Any N-term); Propionyl (K17); Lactyl_DP (K22); Acetyl (K23); Propionyl (K25); Propionyl (K26); Propionyl (K29)</t>
  </si>
  <si>
    <t>Propionyl (K16) = 0.36,Acetyl (K22) = 0.03,Propionyl (K25) = 1.0,Lactyl_DP (K21) = 0.16,Propionyl (K24) = 0.72,Propionyl (K28) = 1.0</t>
  </si>
  <si>
    <t>Propionyl (Any N-term); Oxidation (Q8); Acetyl (K16); Propionyl (K21); Butyryl (K22); Acetyl (K24); Propionyl (K25); Propionyl (K28)</t>
  </si>
  <si>
    <t>Propionyl (Any N-term); Oxidation (Q9); Acetyl (K17); Propionyl (K22); Butyryl (K23); Acetyl (K25); Propionyl (K26); Propionyl (K29)</t>
  </si>
  <si>
    <t>first_cycle:7795;last_cycle:7795;first_scan:25134;last_scan:25134;first_time:56.041;last_time:56.041;raw_file_identifier:HF2_025222;</t>
  </si>
  <si>
    <t>Acetyl (K16) = 1.0,Butyryl (K22) = 0.08,Oxidation (Q8) = 1.0,Propionyl (K25) = 0.91,Acetyl (K24) = 0.05,Propionyl (K28) = 1.0,Propionyl (K21) = 0.86</t>
  </si>
  <si>
    <t>Propionyl (Any N-term); Oxidation (Q8); Acetyl (K16); Propionyl (K21); Propionyl (K22); Propionyl (K24); Propionyl (K25); Propionyl (K28)</t>
  </si>
  <si>
    <t>Propionyl (Any N-term); Oxidation (Q9); Acetyl (K17); Propionyl (K22); Propionyl (K23); Propionyl (K25); Propionyl (K26); Propionyl (K29)</t>
  </si>
  <si>
    <t>first_cycle:7800;last_cycle:7800;first_scan:25255;last_scan:25255;first_time:56.301;last_time:56.301;raw_file_identifier:HF2_025222;</t>
  </si>
  <si>
    <t>Propionyl (K22) = 0.86,Acetyl (K16) = 1.0,Oxidation (Q8) = 1.0,Propionyl (K25) = 0.93,Propionyl (K24) = 0.92,Propionyl (K28) = 1.0,Propionyl (K21) = 0.87</t>
  </si>
  <si>
    <t>Propionyl (Any N-term); Oxidation (Q8); Acetyl (K16); Acetyl (K21); Butyryl (K22); Propionyl (K24); Propionyl (K25); Propionyl (K28)</t>
  </si>
  <si>
    <t>Propionyl (Any N-term); Oxidation (Q9); Acetyl (K17); Acetyl (K22); Butyryl (K23); Propionyl (K25); Propionyl (K26); Propionyl (K29)</t>
  </si>
  <si>
    <t>Acetyl (K16) = 1.0,Butyryl (K22) = 0.07,Acetyl (K21) = 0.07,Oxidation (Q8) = 1.0,Propionyl (K25) = 0.93,Propionyl (K24) = 0.92,Propionyl (K28) = 1.0</t>
  </si>
  <si>
    <t>Propionyl (Any N-term); Oxidation (Q8); Acetyl (K16); Propionyl (K21); Propionyl (K22); Butyryl (K24); Acetyl (K25); Propionyl (K28)</t>
  </si>
  <si>
    <t>Propionyl (Any N-term); Oxidation (Q9); Acetyl (K17); Propionyl (K22); Propionyl (K23); Butyryl (K25); Acetyl (K26); Propionyl (K29)</t>
  </si>
  <si>
    <t>Propionyl (K22) = 0.84,Acetyl (K25) = 0.04,Acetyl (K16) = 1.0,Oxidation (Q8) = 1.0,Propionyl (K28) = 1.0,Propionyl (K21) = 0.86,Butyryl (K24) = 0.05</t>
  </si>
  <si>
    <t>Propionyl (Any N-term); Oxidation (Q8); Acetyl (K16); Acetyl (K21); Butyryl (K22); Acetyl (K24); Butyryl (K25); Propionyl (K28)</t>
  </si>
  <si>
    <t>Propionyl (Any N-term); Oxidation (Q9); Acetyl (K17); Acetyl (K22); Butyryl (K23); Acetyl (K25); Butyryl (K26); Propionyl (K29)</t>
  </si>
  <si>
    <t>Butyryl (K25) = 0.05,Acetyl (K16) = 1.0,Butyryl (K22) = 0.08,Acetyl (K21) = 0.07,Oxidation (Q8) = 1.0,Acetyl (K24) = 0.05,Propionyl (K28) = 1.0</t>
  </si>
  <si>
    <t>Propionyl (Any N-term); Oxidation (Q8); Trimethyl (K16); Propionyl (K21); Propionyl (K22); Propionyl (K24); Propionyl (K25); Propionyl (K28)</t>
  </si>
  <si>
    <t>Propionyl (Any N-term); Oxidation (Q9); Trimethyl (K17); Propionyl (K22); Propionyl (K23); Propionyl (K25); Propionyl (K26); Propionyl (K29)</t>
  </si>
  <si>
    <t>first_cycle:7800;last_cycle:7800;first_scan:25251;last_scan:25251;first_time:56.292;last_time:56.292;raw_file_identifier:HF2_025222;</t>
  </si>
  <si>
    <t>Propionyl (K22) = 0.89,Oxidation (Q8) = 1.0,Propionyl (K25) = 0.99,Propionyl (K24) = 1.0,Propionyl (K28) = 1.0,Trimethyl (K16) = 0.94,Propionyl (K21) = 0.89</t>
  </si>
  <si>
    <t>Propionyl (Any N-term); Oxidation (Q8); Propionyl (K16); Trimethyl (K21); Propionyl (K22); Propionyl (K24); Propionyl (K25); Propionyl (K28)</t>
  </si>
  <si>
    <t>Propionyl (Any N-term); Oxidation (Q9); Propionyl (K17); Trimethyl (K22); Propionyl (K23); Propionyl (K25); Propionyl (K26); Propionyl (K29)</t>
  </si>
  <si>
    <t>first_cycle:7851;last_cycle:7851;first_scan:25692;last_scan:25692;first_time:57.225;last_time:57.225;raw_file_identifier:HF2_025222;</t>
  </si>
  <si>
    <t>Propionyl (K16) = 0.09,Propionyl (K22) = 0.88,Oxidation (Q8) = 0.76,Trimethyl (K21) = 0.15,Propionyl (K25) = 1.0,Propionyl (K24) = 1.0,Propionyl (K28) = 1.0</t>
  </si>
  <si>
    <t>Propionyl (Any N-term); Dimethyl (K16); Lactyl_DP (K21); Butyryl (K22); Propionyl (K24); Propionyl (K25); Propionyl (K28)</t>
  </si>
  <si>
    <t>Propionyl (Any N-term); Dimethyl (K17); Lactyl_DP (K22); Butyryl (K23); Propionyl (K25); Propionyl (K26); Propionyl (K29)</t>
  </si>
  <si>
    <t>first_cycle:7778;last_cycle:7778;first_scan:24802;last_scan:24802;first_time:55.330;last_time:55.330;raw_file_identifier:HF2_025222;</t>
  </si>
  <si>
    <t>Dimethyl (K16) = 0.06,Butyryl (K22) = 0.06,Propionyl (K25) = 1.0,Lactyl_DP (K21) = 0.07,Propionyl (K24) = 1.0,Propionyl (K28) = 1.0</t>
  </si>
  <si>
    <t>Propionyl (Any N-term); Oxidation (Q8); Trimethyl (K16); Propionyl (K21); Propionyl (K22); Propionyl (K24); Butyryl (K25); Acetyl (K28)</t>
  </si>
  <si>
    <t>Propionyl (Any N-term); Oxidation (Q9); Trimethyl (K17); Propionyl (K22); Propionyl (K23); Propionyl (K25); Butyryl (K26); Acetyl (K29)</t>
  </si>
  <si>
    <t>Acetyl (K28) = 0.0,Propionyl (K22) = 0.89,Butyryl (K25) = 0.01,Oxidation (Q8) = 1.0,Propionyl (K24) = 1.0,Trimethyl (K16) = 0.94,Propionyl (K21) = 0.89</t>
  </si>
  <si>
    <t>Propionyl (Any N-term); Oxidation (Q8); Trimethyl (K16); Acetyl (K21); Butyryl (K22); Propionyl (K24); Propionyl (K25); Propionyl (K28)</t>
  </si>
  <si>
    <t>Propionyl (Any N-term); Oxidation (Q9); Trimethyl (K17); Acetyl (K22); Butyryl (K23); Propionyl (K25); Propionyl (K26); Propionyl (K29)</t>
  </si>
  <si>
    <t>Butyryl (K22) = 0.08,Acetyl (K21) = 0.06,Oxidation (Q8) = 0.76,Propionyl (K25) = 1.0,Propionyl (K24) = 1.0,Propionyl (K28) = 1.0,Trimethyl (K16) = 0.73</t>
  </si>
  <si>
    <t>Propionyl (Any N-term); Oxidation (Q8); Acetyl (K16); Butyryl (K21); Trimethyl (K22); Acetyl (K24); Butyryl (K25); Propionyl (K28)</t>
  </si>
  <si>
    <t>Propionyl (Any N-term); Oxidation (Q9); Acetyl (K17); Butyryl (K22); Trimethyl (K23); Acetyl (K25); Butyryl (K26); Propionyl (K29)</t>
  </si>
  <si>
    <t>Butyryl (K21) = 0.03,Butyryl (K25) = 0.01,Acetyl (K16) = 0.06,Oxidation (Q8) = 1.0,Acetyl (K24) = 0.0,Trimethyl (K22) = 0.03,Propionyl (K28) = 1.0</t>
  </si>
  <si>
    <t>Propionyl (Any N-term); Propionyl (K16); Trimethyl (K21); Lactyl_DP (K22); Propionyl (K24); Propionyl (K25); Propionyl (K28)</t>
  </si>
  <si>
    <t>Propionyl (Any N-term); Propionyl (K17); Trimethyl (K22); Lactyl_DP (K23); Propionyl (K25); Propionyl (K26); Propionyl (K29)</t>
  </si>
  <si>
    <t>Propionyl (K16) = 0.09,Trimethyl (K21) = 0.15,Propionyl (K25) = 1.0,Propionyl (K24) = 1.0,Propionyl (K28) = 1.0,Lactyl_DP (K22) = 0.02</t>
  </si>
  <si>
    <t>Propionyl (Any N-term); Lactyl_DP (K16); Trimethyl (K21); Propionyl (K22); Propionyl (K24); Propionyl (K25); Propionyl (K28)</t>
  </si>
  <si>
    <t>Propionyl (Any N-term); Lactyl_DP (K17); Trimethyl (K22); Propionyl (K23); Propionyl (K25); Propionyl (K26); Propionyl (K29)</t>
  </si>
  <si>
    <t>Propionyl (K22) = 0.88,Lactyl_DP (K16) = 0.09,Trimethyl (K21) = 0.15,Propionyl (K25) = 1.0,Propionyl (K24) = 1.0,Propionyl (K28) = 1.0</t>
  </si>
  <si>
    <t>Propionyl (Any N-term); Oxidation (Q8); Acetyl (K16); Butyryl (K21); Trimethyl (K22); Propionyl (K24); Propionyl (K25); Propionyl (K28)</t>
  </si>
  <si>
    <t>Propionyl (Any N-term); Oxidation (Q9); Acetyl (K17); Butyryl (K22); Trimethyl (K23); Propionyl (K25); Propionyl (K26); Propionyl (K29)</t>
  </si>
  <si>
    <t>Butyryl (K21) = 0.03,Acetyl (K16) = 0.06,Oxidation (Q8) = 1.0,Propionyl (K25) = 0.99,Propionyl (K24) = 1.0,Trimethyl (K22) = 0.03,Propionyl (K28) = 1.0</t>
  </si>
  <si>
    <t>Propionyl (Any N-term); Oxidation (Q8); Trimethyl (K16); Acetyl (K21); Lactyl_DP (K22); Propionyl (K24); Propionyl (K25); Propionyl (K28)</t>
  </si>
  <si>
    <t>Propionyl (Any N-term); Oxidation (Q9); Trimethyl (K17); Acetyl (K22); Lactyl_DP (K23); Propionyl (K25); Propionyl (K26); Propionyl (K29)</t>
  </si>
  <si>
    <t>first_cycle:7602;last_cycle:7602;first_scan:22685;last_scan:22685;first_time:50.974;last_time:50.974;raw_file_identifier:HF2_025222;</t>
  </si>
  <si>
    <t>Acetyl (K21) = 0.1,Oxidation (Q8) = 0.82,Propionyl (K25) = 1.0,Propionyl (K24) = 1.0,Propionyl (K28) = 1.0,Trimethyl (K16) = 0.06,Lactyl_DP (K22) = 0.29</t>
  </si>
  <si>
    <t>Propionyl (Any N-term); Oxidation (Q8); Acetyl (K16); Trimethyl (K21); Lactyl_DP (K22); Propionyl (K24); Propionyl (K25); Propionyl (K28)</t>
  </si>
  <si>
    <t>Propionyl (Any N-term); Oxidation (Q9); Acetyl (K17); Trimethyl (K22); Lactyl_DP (K23); Propionyl (K25); Propionyl (K26); Propionyl (K29)</t>
  </si>
  <si>
    <t>first_cycle:7815;last_cycle:7815;first_scan:25534;last_scan:25534;first_time:56.903;last_time:56.903;raw_file_identifier:HF2_025222;</t>
  </si>
  <si>
    <t>Acetyl (K16) = 0.14,Oxidation (Q8) = 0.75,Trimethyl (K21) = 0.07,Propionyl (K25) = 1.0,Propionyl (K24) = 1.0,Propionyl (K28) = 1.0,Lactyl_DP (K22) = 0.33</t>
  </si>
  <si>
    <t>Propionyl (Any N-term); Lactyl_DP (K16); Lactyl_DP (K21); Dimethyl (K22); Propionyl (K24); Propionyl (K25); Propionyl (K28)</t>
  </si>
  <si>
    <t>Propionyl (Any N-term); Lactyl_DP (K17); Lactyl_DP (K22); Dimethyl (K23); Propionyl (K25); Propionyl (K26); Propionyl (K29)</t>
  </si>
  <si>
    <t>Lactyl_DP (K16) = 0.45,Propionyl (K25) = 1.0,Lactyl_DP (K21) = 0.47,Propionyl (K24) = 1.0,Propionyl (K28) = 1.0,Dimethyl (K22) = 0.08</t>
  </si>
  <si>
    <t>Propionyl (Any N-term); Oxidation (Q8); Lactyl_DP (K16); Dimethyl (K21); Propionyl (K22); Propionyl (K24); Propionyl (K25); Propionyl (K28)</t>
  </si>
  <si>
    <t>Propionyl (Any N-term); Oxidation (Q9); Lactyl_DP (K17); Dimethyl (K22); Propionyl (K23); Propionyl (K25); Propionyl (K26); Propionyl (K29)</t>
  </si>
  <si>
    <t>Dimethyl (K21) = 0.33,Propionyl (K22) = 0.55,Oxidation (Q8) = 0.82,Lactyl_DP (K16) = 0.44,Propionyl (K25) = 1.0,Propionyl (K24) = 1.0,Propionyl (K28) = 1.0</t>
  </si>
  <si>
    <t>Propionyl (Any N-term); Oxidation (Q8); Dimethyl (K16); Propionyl (K21); Lactyl_DP (K22); Propionyl (K24); Propionyl (K25); Propionyl (K28)</t>
  </si>
  <si>
    <t>Propionyl (Any N-term); Oxidation (Q9); Dimethyl (K17); Propionyl (K22); Lactyl_DP (K23); Propionyl (K25); Propionyl (K26); Propionyl (K29)</t>
  </si>
  <si>
    <t>Dimethyl (K16) = 0.38,Oxidation (Q8) = 0.82,Propionyl (K25) = 1.0,Propionyl (K24) = 1.0,Propionyl (K28) = 1.0,Propionyl (K21) = 0.04,Lactyl_DP (K22) = 0.29</t>
  </si>
  <si>
    <t>Propionyl (Any N-term); Oxidation (Q8); Dimethyl (K16); Lactyl_DP (K21); Propionyl (K22); Propionyl (K24); Propionyl (K25); Propionyl (K28)</t>
  </si>
  <si>
    <t>Propionyl (Any N-term); Oxidation (Q9); Dimethyl (K17); Lactyl_DP (K22); Propionyl (K23); Propionyl (K25); Propionyl (K26); Propionyl (K29)</t>
  </si>
  <si>
    <t>first_cycle:7863;last_cycle:7863;first_scan:25944;last_scan:25944;first_time:57.764;last_time:57.764;raw_file_identifier:HF2_025222;</t>
  </si>
  <si>
    <t>Propionyl (K22) = 0.48,Dimethyl (K16) = 0.43,Oxidation (Q8) = 0.93,Propionyl (K25) = 1.0,Lactyl_DP (K21) = 0.45,Propionyl (K24) = 0.93,Propionyl (K28) = 1.0</t>
  </si>
  <si>
    <t>Propionyl (Any N-term); Oxidation (Q8); Lactyl_DP (K16); Trimethyl (K21); Trimethyl (K22); Propionyl (K24); Propionyl (K25); Propionyl (K28)</t>
  </si>
  <si>
    <t>Propionyl (Any N-term); Oxidation (Q9); Lactyl_DP (K17); Trimethyl (K22); Trimethyl (K23); Propionyl (K25); Propionyl (K26); Propionyl (K29)</t>
  </si>
  <si>
    <t>first_cycle:7618;last_cycle:7618;first_scan:22943;last_scan:22943;first_time:51.514;last_time:51.514;raw_file_identifier:HF2_025222;</t>
  </si>
  <si>
    <t>Oxidation (Q8) = 0.95,Lactyl_DP (K16) = 0.25,Trimethyl (K21) = 0.62,Propionyl (K25) = 1.0,Propionyl (K24) = 0.91,Trimethyl (K22) = 0.59,Propionyl (K28) = 1.0</t>
  </si>
  <si>
    <t>Propionyl (Any N-term); Oxidation (Q8); Trimethyl (K16); Trimethyl (K21); Lactyl_DP (K22); Propionyl (K24); Propionyl (K25); Propionyl (K28)</t>
  </si>
  <si>
    <t>Propionyl (Any N-term); Oxidation (Q9); Trimethyl (K17); Trimethyl (K22); Lactyl_DP (K23); Propionyl (K25); Propionyl (K26); Propionyl (K29)</t>
  </si>
  <si>
    <t>Oxidation (Q8) = 0.95,Trimethyl (K21) = 0.62,Propionyl (K25) = 1.0,Propionyl (K24) = 0.91,Propionyl (K28) = 1.0,Trimethyl (K16) = 0.75,Lactyl_DP (K22) = 0.39</t>
  </si>
  <si>
    <t>Propionyl (Any N-term); Lactyl_DP (K16); Acetyl (K21); Butyryl (K22); Propionyl (K24); Propionyl (K25); Propionyl (K28)</t>
  </si>
  <si>
    <t>Propionyl (Any N-term); Lactyl_DP (K17); Acetyl (K22); Butyryl (K23); Propionyl (K25); Propionyl (K26); Propionyl (K29)</t>
  </si>
  <si>
    <t>first_cycle:7788;last_cycle:7788;first_scan:24987;last_scan:24987;first_time:55.726;last_time:55.726;raw_file_identifier:HF2_025222;</t>
  </si>
  <si>
    <t>Butyryl (K22) = 0.09,Acetyl (K21) = 0.27,Lactyl_DP (K16) = 0.09,Propionyl (K25) = 0.91,Propionyl (K24) = 0.97,Propionyl (K28) = 0.94</t>
  </si>
  <si>
    <t>Propionyl (Any N-term); Propionyl (K16); Propionyl (K21); Lactyl_DP (K22); Propionyl (K24); Butyryl (K25); Acetyl (K28)</t>
  </si>
  <si>
    <t>Propionyl (Any N-term); Propionyl (K17); Propionyl (K22); Lactyl_DP (K23); Propionyl (K25); Butyryl (K26); Acetyl (K29)</t>
  </si>
  <si>
    <t>Acetyl (K28) = 0.06,Propionyl (K16) = 0.33,Butyryl (K25) = 0.09,Propionyl (K24) = 0.97,Propionyl (K21) = 0.33,Lactyl_DP (K22) = 0.78</t>
  </si>
  <si>
    <t>Propionyl (Any N-term); Acetyl (K16); Butyryl (K21); Lactyl_DP (K22); Acetyl (K24); Butyryl (K25); Propionyl (K28)</t>
  </si>
  <si>
    <t>Propionyl (Any N-term); Acetyl (K17); Butyryl (K22); Lactyl_DP (K23); Acetyl (K25); Butyryl (K26); Propionyl (K29)</t>
  </si>
  <si>
    <t>Butyryl (K21) = 0.26,Butyryl (K25) = 0.09,Acetyl (K16) = 0.31,Acetyl (K24) = 0.03,Propionyl (K28) = 0.94,Lactyl_DP (K22) = 0.78</t>
  </si>
  <si>
    <t>Propionyl (Any N-term); Butyryl (K16); Acetyl (K21); Lactyl_DP (K22); Propionyl (K24); Propionyl (K25); Propionyl (K28)</t>
  </si>
  <si>
    <t>Propionyl (Any N-term); Butyryl (K17); Acetyl (K22); Lactyl_DP (K23); Propionyl (K25); Propionyl (K26); Propionyl (K29)</t>
  </si>
  <si>
    <t>Acetyl (K21) = 0.27,Butyryl (K16) = 0.27,Propionyl (K25) = 0.91,Propionyl (K24) = 0.97,Propionyl (K28) = 0.94,Lactyl_DP (K22) = 0.78</t>
  </si>
  <si>
    <t>Propionyl (Any N-term); Oxidation (Q8); Trimethyl (K16); Lactyl_DP (K21); Propionyl (K22); Propionyl (K24); Propionyl (K25); Propionyl (K28)</t>
  </si>
  <si>
    <t>Propionyl (Any N-term); Oxidation (Q9); Trimethyl (K17); Lactyl_DP (K22); Propionyl (K23); Propionyl (K25); Propionyl (K26); Propionyl (K29)</t>
  </si>
  <si>
    <t>first_cycle:7851;last_cycle:7851;first_scan:25697;last_scan:25697;first_time:57.236;last_time:57.236;raw_file_identifier:HF2_025222;</t>
  </si>
  <si>
    <t>Propionyl (K22) = 0.52,Oxidation (Q8) = 0.77,Propionyl (K25) = 1.0,Lactyl_DP (K21) = 0.51,Propionyl (K24) = 1.0,Propionyl (K28) = 1.0,Trimethyl (K16) = 0.37</t>
  </si>
  <si>
    <t>Propionyl (Any N-term); Lactyl_DP (K16); Lactyl_DP (K21); Trimethyl (K22); Propionyl (K24); Propionyl (K25); Propionyl (K28)</t>
  </si>
  <si>
    <t>Propionyl (Any N-term); Lactyl_DP (K17); Lactyl_DP (K22); Trimethyl (K23); Propionyl (K25); Propionyl (K26); Propionyl (K29)</t>
  </si>
  <si>
    <t>Lactyl_DP (K16) = 0.48,Propionyl (K25) = 1.0,Lactyl_DP (K21) = 0.51,Propionyl (K24) = 1.0,Trimethyl (K22) = 0.18,Propionyl (K28) = 1.0</t>
  </si>
  <si>
    <t>Propionyl (Any N-term); Trimethyl (K16); Lactyl_DP (K21); Lactyl_DP (K22); Propionyl (K24); Propionyl (K25); Propionyl (K28)</t>
  </si>
  <si>
    <t>Propionyl (Any N-term); Trimethyl (K17); Lactyl_DP (K22); Lactyl_DP (K23); Propionyl (K25); Propionyl (K26); Propionyl (K29)</t>
  </si>
  <si>
    <t>Propionyl (K25) = 1.0,Lactyl_DP (K21) = 0.51,Propionyl (K24) = 1.0,Propionyl (K28) = 1.0,Trimethyl (K16) = 0.37,Lactyl_DP (K22) = 0.25</t>
  </si>
  <si>
    <t>Propionyl (Any N-term); Oxidation (Q8); Trimethyl (K16); Propionyl (K21); Lactyl_DP (K22); Propionyl (K24); Propionyl (K25); Propionyl (K28)</t>
  </si>
  <si>
    <t>Propionyl (Any N-term); Oxidation (Q9); Trimethyl (K17); Propionyl (K22); Lactyl_DP (K23); Propionyl (K25); Propionyl (K26); Propionyl (K29)</t>
  </si>
  <si>
    <t>Oxidation (Q8) = 0.77,Propionyl (K25) = 1.0,Propionyl (K24) = 1.0,Propionyl (K28) = 1.0,Trimethyl (K16) = 0.37,Propionyl (K21) = 0.1,Lactyl_DP (K22) = 0.25</t>
  </si>
  <si>
    <t>MSETAPVAQAASTATEKPAAAKKTKKPAKAAAPR</t>
  </si>
  <si>
    <t>Propionyl (Any N-term); Propionyl (K23); Propionyl (K25); Propionyl (K26); Propionyl (K29)</t>
  </si>
  <si>
    <t>first_cycle:7745;last_cycle:7745;first_scan:24458;last_scan:24458;first_time:54.634;last_time:54.634;raw_file_identifier:HF2_025222;</t>
  </si>
  <si>
    <t>Propionyl (K23) = 0.69,Propionyl (K25) = 0.95,Propionyl (K26) = 0.95,Propionyl (K29) = 0.95</t>
  </si>
  <si>
    <t>Propionyl (Any N-term); Propionyl (K22); Propionyl (K25); Propionyl (K26); Propionyl (K29)</t>
  </si>
  <si>
    <t>Propionyl (K22) = 0.14,Propionyl (K25) = 0.95,Propionyl (K26) = 0.95,Propionyl (K29) = 0.95</t>
  </si>
  <si>
    <t>Propionyl (Any N-term); Dimethyl (K17); Dimethyl (K23); Propionyl (K25); Propionyl (K26); Propionyl (K29)</t>
  </si>
  <si>
    <t>first_cycle:7811;last_cycle:7811;first_scan:25460;last_scan:25460;first_time:56.742;last_time:56.742;raw_file_identifier:HF2_025222;</t>
  </si>
  <si>
    <t>Propionyl (K26) = 1.0,Dimethyl (K17) = 0.59,Propionyl (K25) = 0.88,Dimethyl (K23) = 0.64,Propionyl (K29) = 1.0</t>
  </si>
  <si>
    <t>AKAKSR</t>
  </si>
  <si>
    <t>Propionyl (Any N-term); Propionyl (K16)</t>
  </si>
  <si>
    <t>first_cycle:6485;last_cycle:6485;first_scan:11425;last_scan:11425;first_time:27.757;last_time:27.757;raw_file_identifier:HF2_025222;</t>
  </si>
  <si>
    <t>Propionyl (K4) = 0.98</t>
  </si>
  <si>
    <t>Canonical_H2A_gene_Hist3h2a</t>
  </si>
  <si>
    <t>Propionyl (Any N-term); Acetyl (K2); Propionyl (K4)</t>
  </si>
  <si>
    <t>Propionyl (Any N-term); Acetyl (K14); Propionyl (K16)</t>
  </si>
  <si>
    <t>first_cycle:6230;last_cycle:6230;first_scan:9612;last_scan:9612;first_time:24.113;last_time:24.113;raw_file_identifier:HF2_025222;</t>
  </si>
  <si>
    <t>Acetyl (K2) = 0.99,Propionyl (K4) = 0.99</t>
  </si>
  <si>
    <t>Propionyl (Any N-term); Propionyl (K2); Acetyl (K4)</t>
  </si>
  <si>
    <t>Propionyl (Any N-term); Propionyl (K14); Acetyl (K16)</t>
  </si>
  <si>
    <t>first_cycle:6225;last_cycle:6225;first_scan:9512;last_scan:9512;first_time:23.897;last_time:23.897;raw_file_identifier:HF2_025222;</t>
  </si>
  <si>
    <t>Propionyl (K2) = 1.0,Acetyl (K4) = 1.0</t>
  </si>
  <si>
    <t>Propionyl (Any N-term); Propionyl (K2); Propionyl (K4)</t>
  </si>
  <si>
    <t>Propionyl (Any N-term); Propionyl (K14); Propionyl (K16)</t>
  </si>
  <si>
    <t>first_cycle:6529;last_cycle:6529;first_scan:11750;last_scan:11750;first_time:28.402;last_time:28.402;raw_file_identifier:HF2_025222;</t>
  </si>
  <si>
    <t>Propionyl (K2) = 1.0,Propionyl (K4) = 1.0</t>
  </si>
  <si>
    <t>Propionyl (Any N-term); Propionyl (K2); Butyryl (K4)</t>
  </si>
  <si>
    <t>Propionyl (Any N-term); Propionyl (K14); Butyryl (K16)</t>
  </si>
  <si>
    <t>first_cycle:6598;last_cycle:6598;first_scan:12244;last_scan:12244;first_time:29.373;last_time:29.373;raw_file_identifier:HF2_025222;</t>
  </si>
  <si>
    <t>Propionyl (K2) = 1.0,Butyryl (K4) = 1.0</t>
  </si>
  <si>
    <t>Propionyl (Any N-term); Propionyl (K2); Lactyl_DP (K4)</t>
  </si>
  <si>
    <t>Propionyl (Any N-term); Propionyl (K14); Lactyl_DP (K16)</t>
  </si>
  <si>
    <t>first_cycle:6278;last_cycle:6278;first_scan:9965;last_scan:9965;first_time:24.837;last_time:24.837;raw_file_identifier:HF2_025222;</t>
  </si>
  <si>
    <t>Propionyl (K2) = 0.94,Lactyl_DP (K4) = 0.94</t>
  </si>
  <si>
    <t>Propionyl (Any N-term); Lactyl_DP (K2); Propionyl (K4)</t>
  </si>
  <si>
    <t>Propionyl (Any N-term); Lactyl_DP (K14); Propionyl (K16)</t>
  </si>
  <si>
    <t>Lactyl_DP (K2) = 0.06,Propionyl (K4) = 0.06</t>
  </si>
  <si>
    <t>HLQLAIR</t>
  </si>
  <si>
    <t>first_cycle:7454;last_cycle:7454;first_scan:20597;last_scan:20597;first_time:46.570;last_time:46.570;raw_file_identifier:HF2_025222;</t>
  </si>
  <si>
    <t>KGNYSER</t>
  </si>
  <si>
    <t>first_cycle:5067;last_cycle:5067;first_scan:5163;last_scan:5163;first_time:14.420;last_time:14.420;raw_file_identifier:HF2_025222;</t>
  </si>
  <si>
    <t>Propionyl (Any N-term); Oxidation (Q3)</t>
  </si>
  <si>
    <t>Propionyl (Any N-term); Oxidation (Q85)</t>
  </si>
  <si>
    <t>first_cycle:7406;last_cycle:7406;first_scan:19947;last_scan:19947;first_time:45.206;last_time:45.206;raw_file_identifier:HF2_025222;</t>
  </si>
  <si>
    <t>Oxidation (Q3) = 1.0</t>
  </si>
  <si>
    <t>DNKKTR</t>
  </si>
  <si>
    <t>Propionyl (Any N-term); Propionyl (K3); Propionyl (K4)</t>
  </si>
  <si>
    <t>Propionyl (Any N-term); Propionyl (K75); Propionyl (K76)</t>
  </si>
  <si>
    <t>first_cycle:6241;last_cycle:6241;first_scan:9815;last_scan:9815;first_time:24.539;last_time:24.539;raw_file_identifier:HF2_025222;</t>
  </si>
  <si>
    <t>Propionyl (K3) = 0.94,Propionyl (K4) = 0.94</t>
  </si>
  <si>
    <t>GKQGGKAR</t>
  </si>
  <si>
    <t>Propionyl (Any N-term); Acetyl (K2); Acetyl (K6)</t>
  </si>
  <si>
    <t>Propionyl (Any N-term); Acetyl (K6); Acetyl (K10)</t>
  </si>
  <si>
    <t>first_cycle:5748;last_cycle:5748;first_scan:6296;last_scan:6296;first_time:17.254;last_time:17.254;raw_file_identifier:HF2_025222;</t>
  </si>
  <si>
    <t>Acetyl (K2) = 1.0,Acetyl (K6) = 1.0</t>
  </si>
  <si>
    <t>Propionyl (Any N-term); Propionyl (K3); Lactyl_DP (K4)</t>
  </si>
  <si>
    <t>Propionyl (Any N-term); Propionyl (K75); Lactyl_DP (K76)</t>
  </si>
  <si>
    <t>first_cycle:5995;last_cycle:5995;first_scan:7611;last_scan:7611;first_time:19.977;last_time:19.977;raw_file_identifier:HF2_025222;</t>
  </si>
  <si>
    <t>Propionyl (K3) = 0.91,Lactyl_DP (K4) = 0.91</t>
  </si>
  <si>
    <t>Propionyl (Any N-term); Lactyl_DP (K3); Propionyl (K4)</t>
  </si>
  <si>
    <t>Propionyl (Any N-term); Lactyl_DP (K75); Propionyl (K76)</t>
  </si>
  <si>
    <t>first_cycle:6002;last_cycle:6002;first_scan:7712;last_scan:7712;first_time:20.197;last_time:20.197;raw_file_identifier:HF2_025222;</t>
  </si>
  <si>
    <t>Lactyl_DP (K3) = 0.77,Propionyl (K4) = 0.77</t>
  </si>
  <si>
    <t>Propionyl (Any N-term); Acetyl (K2); Propionyl (K6)</t>
  </si>
  <si>
    <t>Propionyl (Any N-term); Acetyl (K6); Propionyl (K10)</t>
  </si>
  <si>
    <t>first_cycle:5971;last_cycle:5971;first_scan:7481;last_scan:7481;first_time:19.709;last_time:19.709;raw_file_identifier:HF2_025222;</t>
  </si>
  <si>
    <t>Acetyl (K2) = 1.0,Propionyl (K6) = 1.0</t>
  </si>
  <si>
    <t>Propionyl (Any N-term); Propionyl (K2); Acetyl (K6)</t>
  </si>
  <si>
    <t>Propionyl (Any N-term); Propionyl (K6); Acetyl (K10)</t>
  </si>
  <si>
    <t>first_cycle:5998;last_cycle:5998;first_scan:7655;last_scan:7655;first_time:20.073;last_time:20.073;raw_file_identifier:HF2_025222;</t>
  </si>
  <si>
    <t>Propionyl (K2) = 0.02,Acetyl (K6) = 0.02</t>
  </si>
  <si>
    <t>Propionyl (Any N-term); Propionyl (K37)</t>
  </si>
  <si>
    <t>first_cycle:6395;last_cycle:6395;first_scan:11073;last_scan:11073;first_time:27.046;last_time:27.046;raw_file_identifier:HF2_025222;</t>
  </si>
  <si>
    <t>Propionyl (Any N-term); Propionyl (K6); Propionyl (K10)</t>
  </si>
  <si>
    <t>first_cycle:6174;last_cycle:6174;first_scan:9172;last_scan:9172;first_time:23.199;last_time:23.199;raw_file_identifier:HF2_025222;</t>
  </si>
  <si>
    <t>Propionyl (Any N-term); Acetyl (K2); Oxidation (Q3); Propionyl (K6)</t>
  </si>
  <si>
    <t>Propionyl (Any N-term); Acetyl (K6); Oxidation (Q7); Propionyl (K10)</t>
  </si>
  <si>
    <t>first_cycle:5909;last_cycle:5909;first_scan:7226;last_scan:7226;first_time:19.155;last_time:19.155;raw_file_identifier:HF2_025222;</t>
  </si>
  <si>
    <t>Acetyl (K2) = 1.0,Oxidation (Q3) = 1.0,Propionyl (K6) = 1.0</t>
  </si>
  <si>
    <t>Propionyl (Any N-term); Propionyl (K2); Oxidation (Q3); Propionyl (K6)</t>
  </si>
  <si>
    <t>Propionyl (Any N-term); Propionyl (K6); Oxidation (Q7); Propionyl (K10)</t>
  </si>
  <si>
    <t>first_cycle:6109;last_cycle:6109;first_scan:8676;last_scan:8676;first_time:22.201;last_time:22.201;raw_file_identifier:HF2_025222;</t>
  </si>
  <si>
    <t>Propionyl (K2) = 0.96,Oxidation (Q3) = 0.96,Propionyl (K6) = 1.0</t>
  </si>
  <si>
    <t>Propionyl (Any N-term); Lactyl_DP (K6); Propionyl (K10)</t>
  </si>
  <si>
    <t>first_cycle:5884;last_cycle:5884;first_scan:6996;last_scan:6996;first_time:18.669;last_time:18.669;raw_file_identifier:HF2_025222;</t>
  </si>
  <si>
    <t>Lactyl_DP (K2) = 0.8,Propionyl (K6) = 1.0</t>
  </si>
  <si>
    <t>Propionyl (Any N-term); Propionyl (K6); Lactyl_DP (K10)</t>
  </si>
  <si>
    <t>first_cycle:5893;last_cycle:5893;first_scan:7080;last_scan:7080;first_time:18.853;last_time:18.853;raw_file_identifier:HF2_025222;</t>
  </si>
  <si>
    <t>Propionyl (K2) = 1.0,Lactyl_DP (K6) = 0.98</t>
  </si>
  <si>
    <t>AGLQFPVGR</t>
  </si>
  <si>
    <t>first_cycle:7797;last_cycle:7797;first_scan:25175;last_scan:25175;first_time:56.130;last_time:56.130;raw_file_identifier:HF2_025222;</t>
  </si>
  <si>
    <t>Propionyl (Any N-term); Oxidation (Q4)</t>
  </si>
  <si>
    <t>Propionyl (Any N-term); Oxidation (Q25)</t>
  </si>
  <si>
    <t>first_cycle:7491;last_cycle:7491;first_scan:21195;last_scan:21195;first_time:47.822;last_time:47.822;raw_file_identifier:HF2_025222;</t>
  </si>
  <si>
    <t>Oxidation (Q4) = 1.0</t>
  </si>
  <si>
    <t>NDEELNKLLGR</t>
  </si>
  <si>
    <t>first_cycle:7751;last_cycle:7751;first_scan:24579;last_scan:24579;first_time:54.893;last_time:54.893;raw_file_identifier:HF2_025222;</t>
  </si>
  <si>
    <t>Propionyl (Any N-term); Propionyl (K96)</t>
  </si>
  <si>
    <t>first_cycle:8095;last_cycle:8095;first_scan:28996;last_scan:28996;first_time:64.218;last_time:64.218;raw_file_identifier:HF2_025222;</t>
  </si>
  <si>
    <t>Propionyl (Any N-term); Lactyl_DP (K96)</t>
  </si>
  <si>
    <t>first_cycle:8074;last_cycle:8074;first_scan:28717;last_scan:28717;first_time:63.630;last_time:63.630;raw_file_identifier:HF2_025222;</t>
  </si>
  <si>
    <t>VGAGAPVYLAAVLEYLTAEILELAGNAAR</t>
  </si>
  <si>
    <t>first_cycle:9131;last_cycle:9131;first_scan:35454;last_scan:35454;first_time:78.262;last_time:78.262;raw_file_identifier:HF2_025222;</t>
  </si>
  <si>
    <t>VTIAQGGVLPNIQAVLLPKKTESHHKAKGK</t>
  </si>
  <si>
    <t>Propionyl (Any N-term); Propionyl (K19); Acetyl (K28); Lactyl_DP (K30)</t>
  </si>
  <si>
    <t>Propionyl (Any N-term); Propionyl (K119); Acetyl (K128); Lactyl_DP (K130)</t>
  </si>
  <si>
    <t>first_cycle:8429;last_cycle:8429;first_scan:33198;last_scan:33198;first_time:73.153;last_time:73.153;raw_file_identifier:HF2_025222;</t>
  </si>
  <si>
    <t>Propionyl (K19) = 0.74,Acetyl (K28) = 0.38,Lactyl_DP (K30) = 0.24</t>
  </si>
  <si>
    <t>Propionyl (Any N-term); Propionyl (K20); Lactyl_DP (K26); Acetyl (K28)</t>
  </si>
  <si>
    <t>Propionyl (Any N-term); Propionyl (K120); Lactyl_DP (K126); Acetyl (K128)</t>
  </si>
  <si>
    <t>Propionyl (K20) = 0.26,Lactyl_DP (K26) = 0.38,Acetyl (K28) = 0.38</t>
  </si>
  <si>
    <t>Propionyl (Any N-term); Propionyl (K19); Propionyl (K20); Acetyl (K26); Acetyl (K28); Dimethyl (K30)</t>
  </si>
  <si>
    <t>Propionyl (Any N-term); Propionyl (K119); Propionyl (K120); Acetyl (K126); Acetyl (K128); Dimethyl (K130)</t>
  </si>
  <si>
    <t>first_cycle:8405;last_cycle:8405;first_scan:32695;last_scan:32695;first_time:72.065;last_time:72.065;raw_file_identifier:HF2_025222;</t>
  </si>
  <si>
    <t>Acetyl (K28) = 0.09,Propionyl (K20) = 0.82,Dimethyl (K30) = 0.05,Acetyl (K26) = 0.05,Propionyl (K19) = 0.82</t>
  </si>
  <si>
    <t>Propionyl (Any N-term); Propionyl (K19); Propionyl (K26); Butyryl (K28); Acetyl (K30)</t>
  </si>
  <si>
    <t>Propionyl (Any N-term); Propionyl (K119); Propionyl (K126); Butyryl (K128); Acetyl (K130)</t>
  </si>
  <si>
    <t>first_cycle:8374;last_cycle:8374;first_scan:32205;last_scan:32205;first_time:71.031;last_time:71.031;raw_file_identifier:HF2_025222;</t>
  </si>
  <si>
    <t>Propionyl (K19) = 0.84,Propionyl (K26) = 0.94,Butyryl (K28) = 0.2,Acetyl (K30) = 0.17</t>
  </si>
  <si>
    <t>Propionyl (Any N-term); Propionyl (K19); Propionyl (K26); Propionyl (K28); Propionyl (K30)</t>
  </si>
  <si>
    <t>Propionyl (Any N-term); Propionyl (K119); Propionyl (K126); Propionyl (K128); Propionyl (K130)</t>
  </si>
  <si>
    <t>first_cycle:8375;last_cycle:8375;first_scan:32232;last_scan:32232;first_time:71.088;last_time:71.088;raw_file_identifier:HF2_025222;</t>
  </si>
  <si>
    <t>Propionyl (K19) = 0.59,Propionyl (K26) = 0.95,Propionyl (K28) = 0.69,Propionyl (K30) = 0.74</t>
  </si>
  <si>
    <t>Propionyl (Any N-term); Propionyl (K19); Propionyl (K20); Propionyl (K26); Propionyl (K28)</t>
  </si>
  <si>
    <t>Propionyl (Any N-term); Propionyl (K119); Propionyl (K120); Propionyl (K126); Propionyl (K128)</t>
  </si>
  <si>
    <t>first_cycle:8405;last_cycle:8405;first_scan:32699;last_scan:32699;first_time:72.074;last_time:72.074;raw_file_identifier:HF2_025222;</t>
  </si>
  <si>
    <t>Propionyl (K19) = 1.0,Propionyl (K20) = 1.0,Propionyl (K26) = 0.76,Propionyl (K28) = 0.3</t>
  </si>
  <si>
    <t>Propionyl (Any N-term); Propionyl (K19); Acetyl (K26); Butyryl (K28); Propionyl (K30)</t>
  </si>
  <si>
    <t>Propionyl (Any N-term); Propionyl (K119); Acetyl (K126); Butyryl (K128); Propionyl (K130)</t>
  </si>
  <si>
    <t>Propionyl (K19) = 0.84,Acetyl (K26) = 0.03,Butyryl (K28) = 0.2,Propionyl (K30) = 0.66</t>
  </si>
  <si>
    <t>Propionyl (Any N-term); Propionyl (K20); Propionyl (K26); Propionyl (K28); Propionyl (K30)</t>
  </si>
  <si>
    <t>Propionyl (Any N-term); Propionyl (K120); Propionyl (K126); Propionyl (K128); Propionyl (K130)</t>
  </si>
  <si>
    <t>Propionyl (K20) = 0.41,Propionyl (K26) = 0.95,Propionyl (K28) = 0.69,Propionyl (K30) = 0.74</t>
  </si>
  <si>
    <t>Propionyl (Any N-term); Propionyl (K19); Propionyl (K20); Propionyl (K26); Propionyl (K30)</t>
  </si>
  <si>
    <t>Propionyl (Any N-term); Propionyl (K119); Propionyl (K120); Propionyl (K126); Propionyl (K130)</t>
  </si>
  <si>
    <t>Propionyl (K19) = 1.0,Propionyl (K20) = 1.0,Propionyl (K26) = 0.76,Propionyl (K30) = 0.52</t>
  </si>
  <si>
    <t>Propionyl (Any N-term); Propionyl (K20); Propionyl (K26); Butyryl (K28); Acetyl (K30)</t>
  </si>
  <si>
    <t>Propionyl (Any N-term); Propionyl (K120); Propionyl (K126); Butyryl (K128); Acetyl (K130)</t>
  </si>
  <si>
    <t>Propionyl (K20) = 0.41,Propionyl (K26) = 0.95,Butyryl (K28) = 0.15,Acetyl (K30) = 0.13</t>
  </si>
  <si>
    <t>Propionyl (Any N-term); Propionyl (K19); Propionyl (K20); Acetyl (K28); Butyryl (K30)</t>
  </si>
  <si>
    <t>Propionyl (Any N-term); Propionyl (K119); Propionyl (K120); Acetyl (K128); Butyryl (K130)</t>
  </si>
  <si>
    <t>Propionyl (K19) = 1.0,Propionyl (K20) = 1.0,Acetyl (K28) = 0.06,Butyryl (K30) = 0.06</t>
  </si>
  <si>
    <t>Propionyl (Any N-term); Propionyl (K19); Propionyl (K20); Propionyl (K26); Acetyl (K28); Propionyl (K30)</t>
  </si>
  <si>
    <t>Propionyl (Any N-term); Propionyl (K119); Propionyl (K120); Propionyl (K126); Acetyl (K128); Propionyl (K130)</t>
  </si>
  <si>
    <t>first_cycle:8448;last_cycle:8448;first_scan:33527;last_scan:33527;first_time:73.864;last_time:73.864;raw_file_identifier:HF2_025222;</t>
  </si>
  <si>
    <t>Propionyl (K30) = 0.88,Acetyl (K28) = 0.87,Propionyl (K26) = 0.98,Propionyl (K20) = 0.75,Propionyl (K19) = 0.75</t>
  </si>
  <si>
    <t>Propionyl (Any N-term); Propionyl (K19); Propionyl (K20); Propionyl (K26); Propionyl (K28); Acetyl (K30)</t>
  </si>
  <si>
    <t>Propionyl (Any N-term); Propionyl (K119); Propionyl (K120); Propionyl (K126); Propionyl (K128); Acetyl (K130)</t>
  </si>
  <si>
    <t>Propionyl (K26) = 0.98,Propionyl (K20) = 0.75,Acetyl (K30) = 0.12,Propionyl (K19) = 0.75,Propionyl (K28) = 0.13</t>
  </si>
  <si>
    <t>Propionyl (Any N-term); Propionyl (K19); Propionyl (K20); Acetyl (K26); Propionyl (K28); Propionyl (K30)</t>
  </si>
  <si>
    <t>Propionyl (Any N-term); Propionyl (K119); Propionyl (K120); Acetyl (K126); Propionyl (K128); Propionyl (K130)</t>
  </si>
  <si>
    <t>first_cycle:8448;last_cycle:8448;first_scan:33516;last_scan:33516;first_time:73.840;last_time:73.840;raw_file_identifier:HF2_025222;</t>
  </si>
  <si>
    <t>Propionyl (K30) = 0.44,Propionyl (K20) = 0.79,Acetyl (K26) = 0.17,Propionyl (K19) = 0.79,Propionyl (K28) = 0.44</t>
  </si>
  <si>
    <t>Propionyl (Any N-term); Propionyl (K19); Propionyl (K20); Acetyl (K26); Acetyl (K28); Butyryl (K30)</t>
  </si>
  <si>
    <t>Propionyl (Any N-term); Propionyl (K119); Propionyl (K120); Acetyl (K126); Acetyl (K128); Butyryl (K130)</t>
  </si>
  <si>
    <t>Acetyl (K28) = 0.51,Propionyl (K20) = 0.79,Butyryl (K30) = 0.06,Acetyl (K26) = 0.17,Propionyl (K19) = 0.79</t>
  </si>
  <si>
    <t>Propionyl (Any N-term); Acetyl (K19); Butyryl (K20); Propionyl (K26); Acetyl (K28); Propionyl (K30)</t>
  </si>
  <si>
    <t>Propionyl (Any N-term); Acetyl (K119); Butyryl (K120); Propionyl (K126); Acetyl (K128); Propionyl (K130)</t>
  </si>
  <si>
    <t>Propionyl (K30) = 0.88,Acetyl (K28) = 0.87,Propionyl (K26) = 0.98,Acetyl (K19) = 0.12,Butyryl (K20) = 0.12</t>
  </si>
  <si>
    <t>Propionyl (Any N-term); Propionyl (K19); Propionyl (K20); Propionyl (K26); Butyryl (K28); Acetyl (K30)</t>
  </si>
  <si>
    <t>Propionyl (Any N-term); Propionyl (K119); Propionyl (K120); Propionyl (K126); Butyryl (K128); Acetyl (K130)</t>
  </si>
  <si>
    <t>first_cycle:8461;last_cycle:8461;first_scan:33694;last_scan:33694;first_time:74.215;last_time:74.215;raw_file_identifier:HF2_025222;</t>
  </si>
  <si>
    <t>Propionyl (K26) = 0.97,Butyryl (K28) = 0.09,Propionyl (K20) = 0.8,Acetyl (K30) = 0.07,Propionyl (K19) = 0.8</t>
  </si>
  <si>
    <t>Propionyl (Any N-term); Propionyl (K19); Propionyl (K20); Propionyl (K26); Propionyl (K28); Propionyl (K30)</t>
  </si>
  <si>
    <t>Propionyl (Any N-term); Propionyl (K119); Propionyl (K120); Propionyl (K126); Propionyl (K128); Propionyl (K130)</t>
  </si>
  <si>
    <t>first_cycle:8452;last_cycle:8452;first_scan:33597;last_scan:33597;first_time:74.013;last_time:74.013;raw_file_identifier:HF2_025222;</t>
  </si>
  <si>
    <t>Propionyl (K30) = 0.34,Propionyl (K26) = 1.0,Propionyl (K20) = 0.81,Propionyl (K19) = 0.81,Propionyl (K28) = 0.33</t>
  </si>
  <si>
    <t>Propionyl (Any N-term); Propionyl (K19); Propionyl (K20); Butyryl (K26); Acetyl (K28); Propionyl (K30)</t>
  </si>
  <si>
    <t>Propionyl (Any N-term); Propionyl (K119); Propionyl (K120); Butyryl (K126); Acetyl (K128); Propionyl (K130)</t>
  </si>
  <si>
    <t>Propionyl (K30) = 0.84,Acetyl (K28) = 0.1,Propionyl (K20) = 0.8,Propionyl (K19) = 0.8,Butyryl (K26) = 0.01</t>
  </si>
  <si>
    <t>Propionyl (Any N-term); Propionyl (K19); Propionyl (K20); Acetyl (K26); Butyryl (K28); Propionyl (K30)</t>
  </si>
  <si>
    <t>Propionyl (Any N-term); Propionyl (K119); Propionyl (K120); Acetyl (K126); Butyryl (K128); Propionyl (K130)</t>
  </si>
  <si>
    <t>Propionyl (K30) = 0.34,Butyryl (K28) = 0.34,Propionyl (K20) = 0.81,Acetyl (K26) = 0.0,Propionyl (K19) = 0.81</t>
  </si>
  <si>
    <t>Propionyl (Any N-term); Acetyl (K19); Butyryl (K20); Propionyl (K26); Butyryl (K28); Acetyl (K30)</t>
  </si>
  <si>
    <t>Propionyl (Any N-term); Acetyl (K119); Butyryl (K120); Propionyl (K126); Butyryl (K128); Acetyl (K130)</t>
  </si>
  <si>
    <t>Propionyl (K26) = 1.0,Butyryl (K28) = 0.34,Acetyl (K19) = 0.1,Acetyl (K30) = 0.33,Butyryl (K20) = 0.1</t>
  </si>
  <si>
    <t>Propionyl (Any N-term); Butyryl (K19); Acetyl (K20); Propionyl (K26); Propionyl (K28); Propionyl (K30)</t>
  </si>
  <si>
    <t>Propionyl (Any N-term); Butyryl (K119); Acetyl (K120); Propionyl (K126); Propionyl (K128); Propionyl (K130)</t>
  </si>
  <si>
    <t>Propionyl (K30) = 0.84,Acetyl (K20) = 0.1,Propionyl (K26) = 0.97,Butyryl (K19) = 0.1,Propionyl (K28) = 0.82</t>
  </si>
  <si>
    <t>Propionyl (Any N-term); Propionyl (K19); Propionyl (K20); Acetyl (K26); Propionyl (K28); Butyryl (K30)</t>
  </si>
  <si>
    <t>Propionyl (Any N-term); Propionyl (K119); Propionyl (K120); Acetyl (K126); Propionyl (K128); Butyryl (K130)</t>
  </si>
  <si>
    <t>first_cycle:8452;last_cycle:8452;first_scan:33595;last_scan:33595;first_time:74.012;last_time:74.012;raw_file_identifier:HF2_025222;</t>
  </si>
  <si>
    <t>Propionyl (K20) = 1.0,Butyryl (K30) = 0.29,Acetyl (K26) = 0.26,Propionyl (K19) = 1.0,Propionyl (K28) = 0.42</t>
  </si>
  <si>
    <t>Propionyl (Any N-term); Acetyl (K19); Butyryl (K20); Acetyl (K26); Butyryl (K28); Propionyl (K30)</t>
  </si>
  <si>
    <t>Propionyl (Any N-term); Acetyl (K119); Butyryl (K120); Acetyl (K126); Butyryl (K128); Propionyl (K130)</t>
  </si>
  <si>
    <t>first_cycle:8461;last_cycle:8461;first_scan:33686;last_scan:33686;first_time:74.197;last_time:74.197;raw_file_identifier:HF2_025222;</t>
  </si>
  <si>
    <t>Propionyl (K30) = 0.35,Butyryl (K28) = 0.35,Acetyl (K19) = 0.35,Acetyl (K26) = 0.02,Butyryl (K20) = 0.35</t>
  </si>
  <si>
    <t>Propionyl (Any N-term); Propionyl (K19); Butyryl (K20); Propionyl (K26); Acetyl (K28); Butyryl (K30)</t>
  </si>
  <si>
    <t>Propionyl (Any N-term); Propionyl (K119); Butyryl (K120); Propionyl (K126); Acetyl (K128); Butyryl (K130)</t>
  </si>
  <si>
    <t>first_cycle:8459;last_cycle:8459;first_scan:33654;last_scan:33654;first_time:74.130;last_time:74.130;raw_file_identifier:HF2_025222;</t>
  </si>
  <si>
    <t>Acetyl (K28) = 1.0,Propionyl (K26) = 1.0,Butyryl (K30) = 1.0,Propionyl (K19) = 1.0,Butyryl (K20) = 1.0</t>
  </si>
  <si>
    <t>Propionyl (Any N-term); Oxidation (Q13); Propionyl (K19); Propionyl (K20); Propionyl (K26); Butyryl (K28); Acetyl (K30)</t>
  </si>
  <si>
    <t>Propionyl (Any N-term); Oxidation (Q113); Propionyl (K119); Propionyl (K120); Propionyl (K126); Butyryl (K128); Acetyl (K130)</t>
  </si>
  <si>
    <t>first_cycle:8448;last_cycle:8448;first_scan:33512;last_scan:33512;first_time:73.834;last_time:73.834;raw_file_identifier:HF2_025222;</t>
  </si>
  <si>
    <t>Propionyl (K26) = 0.95,Butyryl (K28) = 0.36,Propionyl (K20) = 0.72,Acetyl (K30) = 0.32,Propionyl (K19) = 0.72,Oxidation (Q13) = 1.0</t>
  </si>
  <si>
    <t>Propionyl (Any N-term); Oxidation (Q13); Acetyl (K19); Butyryl (K20); Propionyl (K26); Propionyl (K28); Propionyl (K30)</t>
  </si>
  <si>
    <t>Propionyl (Any N-term); Oxidation (Q113); Acetyl (K119); Butyryl (K120); Propionyl (K126); Propionyl (K128); Propionyl (K130)</t>
  </si>
  <si>
    <t>Propionyl (K30) = 0.36,Propionyl (K26) = 0.95,Acetyl (K19) = 0.14,Oxidation (Q13) = 1.0,Propionyl (K28) = 0.32,Butyryl (K20) = 0.14</t>
  </si>
  <si>
    <t>Propionyl (Any N-term); Oxidation (Q5); Butyryl (K19); Acetyl (K20); Propionyl (K26); Butyryl (K28); Acetyl (K30)</t>
  </si>
  <si>
    <t>Propionyl (Any N-term); Oxidation (Q105); Butyryl (K119); Acetyl (K120); Propionyl (K126); Butyryl (K128); Acetyl (K130)</t>
  </si>
  <si>
    <t>first_cycle:8450;last_cycle:8450;first_scan:33563;last_scan:33563;first_time:73.941;last_time:73.941;raw_file_identifier:HF2_025222;</t>
  </si>
  <si>
    <t>Acetyl (K20) = 0.12,Propionyl (K26) = 0.99,Butyryl (K28) = 0.34,Butyryl (K19) = 0.12,Acetyl (K30) = 0.33,Oxidation (Q5) = 1.0</t>
  </si>
  <si>
    <t>Propionyl (Any N-term); Oxidation (Q5); Propionyl (K19); Propionyl (K20); Acetyl (K26); Butyryl (K28); Propionyl (K30)</t>
  </si>
  <si>
    <t>Propionyl (Any N-term); Oxidation (Q105); Propionyl (K119); Propionyl (K120); Acetyl (K126); Butyryl (K128); Propionyl (K130)</t>
  </si>
  <si>
    <t>Propionyl (K30) = 0.34,Butyryl (K28) = 0.34,Propionyl (K20) = 0.77,Acetyl (K26) = 0.01,Oxidation (Q5) = 1.0,Propionyl (K19) = 0.77</t>
  </si>
  <si>
    <t>Propionyl (Any N-term); Lactyl_DP (K19); Propionyl (K20); Acetyl (K26); Propionyl (K28); Butyryl (K30)</t>
  </si>
  <si>
    <t>Propionyl (Any N-term); Lactyl_DP (K119); Propionyl (K120); Acetyl (K126); Propionyl (K128); Butyryl (K130)</t>
  </si>
  <si>
    <t>first_cycle:8443;last_cycle:8443;first_scan:33419;last_scan:33419;first_time:73.624;last_time:73.624;raw_file_identifier:HF2_025222;</t>
  </si>
  <si>
    <t>Lactyl_DP (K19) = 0.7,Propionyl (K20) = 0.7,Butyryl (K30) = 0.3,Acetyl (K26) = 0.4,Propionyl (K28) = 0.4</t>
  </si>
  <si>
    <t>Propionyl (Any N-term); Oxidation (Q5); Propionyl (K19); Propionyl (K20); Propionyl (K26); Propionyl (K28); Propionyl (K30)</t>
  </si>
  <si>
    <t>Propionyl (Any N-term); Oxidation (Q105); Propionyl (K119); Propionyl (K120); Propionyl (K126); Propionyl (K128); Propionyl (K130)</t>
  </si>
  <si>
    <t>Propionyl (K30) = 0.34,Propionyl (K26) = 0.99,Propionyl (K20) = 0.77,Oxidation (Q5) = 1.0,Propionyl (K19) = 0.77,Propionyl (K28) = 0.33</t>
  </si>
  <si>
    <t>Propionyl (Any N-term); Oxidation (Q5); Propionyl (K19); Propionyl (K20); Butyryl (K26); Propionyl (K28); Acetyl (K30)</t>
  </si>
  <si>
    <t>Propionyl (Any N-term); Oxidation (Q105); Propionyl (K119); Propionyl (K120); Butyryl (K126); Propionyl (K128); Acetyl (K130)</t>
  </si>
  <si>
    <t>first_cycle:8452;last_cycle:8452;first_scan:33596;last_scan:33596;first_time:74.013;last_time:74.013;raw_file_identifier:HF2_025222;</t>
  </si>
  <si>
    <t>Propionyl (K20) = 1.0,Acetyl (K30) = 0.29,Oxidation (Q5) = 1.0,Propionyl (K19) = 1.0,Propionyl (K28) = 0.43,Butyryl (K26) = 0.29</t>
  </si>
  <si>
    <t>Propionyl (Any N-term); Oxidation (Q13); Lactyl_DP (K19); Propionyl (K20); Propionyl (K26); Butyryl (K28); Acetyl (K30)</t>
  </si>
  <si>
    <t>Propionyl (Any N-term); Oxidation (Q113); Lactyl_DP (K119); Propionyl (K120); Propionyl (K126); Butyryl (K128); Acetyl (K130)</t>
  </si>
  <si>
    <t>first_cycle:8447;last_cycle:8447;first_scan:33496;last_scan:33496;first_time:73.796;last_time:73.796;raw_file_identifier:HF2_025222;</t>
  </si>
  <si>
    <t>Lactyl_DP (K19) = 0.83,Propionyl (K26) = 0.89,Butyryl (K28) = 0.3,Propionyl (K20) = 0.83,Acetyl (K30) = 0.35,Oxidation (Q13) = 1.0</t>
  </si>
  <si>
    <t>Propionyl (Any N-term); Oxidation (Q13); Lactyl_DP (K19); Propionyl (K20); Butyryl (K26); Acetyl (K28); Propionyl (K30)</t>
  </si>
  <si>
    <t>Propionyl (Any N-term); Oxidation (Q113); Lactyl_DP (K119); Propionyl (K120); Butyryl (K126); Acetyl (K128); Propionyl (K130)</t>
  </si>
  <si>
    <t>Propionyl (K30) = 0.35,Acetyl (K28) = 0.35,Lactyl_DP (K19) = 0.83,Propionyl (K20) = 0.83,Oxidation (Q13) = 1.0,Butyryl (K26) = 0.11</t>
  </si>
  <si>
    <t>Propionyl (Any N-term); Oxidation (Q13); Propionyl (K19); Lactyl_DP (K20); Lactyl_DP (K26); Lactyl_DP (K28); Lactyl_DP (K30)</t>
  </si>
  <si>
    <t>Propionyl (Any N-term); Oxidation (Q113); Propionyl (K119); Lactyl_DP (K120); Lactyl_DP (K126); Lactyl_DP (K128); Lactyl_DP (K130)</t>
  </si>
  <si>
    <t>first_cycle:8481;last_cycle:8481;first_scan:34045;last_scan:34045;first_time:74.975;last_time:74.975;raw_file_identifier:HF2_025222;</t>
  </si>
  <si>
    <t>Lactyl_DP (K30) = 0.88,Lactyl_DP (K28) = 0.91,Propionyl (K19) = 0.12,Oxidation (Q13) = 0.55,Lactyl_DP (K20) = 0.88,Lactyl_DP (K26) = 0.91</t>
  </si>
  <si>
    <t>Propionyl (Any N-term); Oxidation (Q13); Lactyl_DP (K19); Lactyl_DP (K20); Propionyl (K26); Lactyl_DP (K28); Lactyl_DP (K30)</t>
  </si>
  <si>
    <t>Propionyl (Any N-term); Oxidation (Q113); Lactyl_DP (K119); Lactyl_DP (K120); Propionyl (K126); Lactyl_DP (K128); Lactyl_DP (K130)</t>
  </si>
  <si>
    <t>Lactyl_DP (K19) = 0.88,Propionyl (K26) = 0.09,Lactyl_DP (K30) = 0.88,Lactyl_DP (K28) = 0.91,Oxidation (Q13) = 0.55,Lactyl_DP (K20) = 0.88</t>
  </si>
  <si>
    <t>Propionyl (Any N-term); Lactyl_DP (K19); Lactyl_DP (K20); Lactyl_DP (K26); Lactyl_DP (K28); Lactyl_DP (K30)</t>
  </si>
  <si>
    <t>Propionyl (Any N-term); Lactyl_DP (K119); Lactyl_DP (K120); Lactyl_DP (K126); Lactyl_DP (K128); Lactyl_DP (K130)</t>
  </si>
  <si>
    <t>Lactyl_DP (K19) = 0.88,Lactyl_DP (K30) = 0.88,Lactyl_DP (K28) = 0.91,Lactyl_DP (K20) = 0.88,Lactyl_DP (K26) = 0.91</t>
  </si>
  <si>
    <t>KASGPPVSELITKAVAASKER</t>
  </si>
  <si>
    <t>Propionyl (Any N-term); Propionyl (K34); Propionyl (K46)</t>
  </si>
  <si>
    <t>first_cycle:8361;last_cycle:8361;first_scan:32004;last_scan:32004;first_time:70.613;last_time:70.613;raw_file_identifier:HF2_025222;</t>
  </si>
  <si>
    <t>Propionyl (K1) = 1.0,Propionyl (K13) = 0.0</t>
  </si>
  <si>
    <t>H1.2</t>
  </si>
  <si>
    <t>Propionyl (Any N-term); Propionyl (K1); Propionyl (K19)</t>
  </si>
  <si>
    <t>Propionyl (Any N-term); Propionyl (K34); Propionyl (K52)</t>
  </si>
  <si>
    <t>Propionyl (K1) = 1.0,Propionyl (K19) = 1.0</t>
  </si>
  <si>
    <t>Propionyl (Any N-term); Acetyl (K13); Butyryl (K19)</t>
  </si>
  <si>
    <t>Propionyl (Any N-term); Acetyl (K46); Butyryl (K52)</t>
  </si>
  <si>
    <t>first_cycle:8388;last_cycle:8388;first_scan:32396;last_scan:32396;first_time:71.428;last_time:71.428;raw_file_identifier:HF2_025222;</t>
  </si>
  <si>
    <t>Acetyl (K13) = 0.0,Butyryl (K19) = 0.0</t>
  </si>
  <si>
    <t>Propionyl (Any N-term); Butyryl (K13); Acetyl (K19)</t>
  </si>
  <si>
    <t>Propionyl (Any N-term); Butyryl (K46); Acetyl (K52)</t>
  </si>
  <si>
    <t>Butyryl (K13) = 0.0,Acetyl (K19) = 0.0</t>
  </si>
  <si>
    <t>Propionyl (Any N-term); Propionyl (K13); Propionyl (K19)</t>
  </si>
  <si>
    <t>Propionyl (Any N-term); Propionyl (K46); Propionyl (K52)</t>
  </si>
  <si>
    <t>Propionyl (K13) = 1.0,Propionyl (K19) = 1.0</t>
  </si>
  <si>
    <t>Propionyl (Any N-term); Propionyl (K1); Butyryl (K13); Acetyl (K19)</t>
  </si>
  <si>
    <t>Propionyl (Any N-term); Propionyl (K34); Butyryl (K46); Acetyl (K52)</t>
  </si>
  <si>
    <t>first_cycle:8487;last_cycle:8487;first_scan:34162;last_scan:34162;first_time:75.233;last_time:75.233;raw_file_identifier:HF2_025222;</t>
  </si>
  <si>
    <t>Propionyl (K1) = 1.0,Butyryl (K13) = 0.0,Acetyl (K19) = 0.0</t>
  </si>
  <si>
    <t>Propionyl (Any N-term); Propionyl (K1); Propionyl (K13); Propionyl (K19)</t>
  </si>
  <si>
    <t>Propionyl (Any N-term); Propionyl (K34); Propionyl (K46); Propionyl (K52)</t>
  </si>
  <si>
    <t>Propionyl (K1) = 1.0,Propionyl (K13) = 1.0,Propionyl (K19) = 1.0</t>
  </si>
  <si>
    <t>Propionyl (Any N-term); Butyryl (K1); Propionyl (K13); Propionyl (K19)</t>
  </si>
  <si>
    <t>Propionyl (Any N-term); Butyryl (K34); Propionyl (K46); Propionyl (K52)</t>
  </si>
  <si>
    <t>first_cycle:8485;last_cycle:8485;first_scan:34128;last_scan:34128;first_time:75.158;last_time:75.158;raw_file_identifier:HF2_025222;</t>
  </si>
  <si>
    <t>Butyryl (K1) = 1.0,Propionyl (K13) = 1.0,Propionyl (K19) = 1.0</t>
  </si>
  <si>
    <t>Propionyl (Any N-term); Propionyl (K1); Propionyl (K13); Lactyl_DP (K19)</t>
  </si>
  <si>
    <t>Propionyl (Any N-term); Propionyl (K34); Propionyl (K46); Lactyl_DP (K52)</t>
  </si>
  <si>
    <t>first_cycle:8469;last_cycle:8469;first_scan:33811;last_scan:33811;first_time:74.466;last_time:74.466;raw_file_identifier:HF2_025222;</t>
  </si>
  <si>
    <t>Propionyl (K1) = 0.88,Propionyl (K13) = 0.29,Lactyl_DP (K19) = 0.17</t>
  </si>
  <si>
    <t>Propionyl (Any N-term); Propionyl (K1); Lactyl_DP (K13); Propionyl (K19)</t>
  </si>
  <si>
    <t>Propionyl (Any N-term); Propionyl (K34); Lactyl_DP (K46); Propionyl (K52)</t>
  </si>
  <si>
    <t>Propionyl (K1) = 0.88,Lactyl_DP (K13) = 0.71,Propionyl (K19) = 0.83</t>
  </si>
  <si>
    <t>Propionyl (Any N-term); Lactyl_DP (K1); Propionyl (K13); Propionyl (K19)</t>
  </si>
  <si>
    <t>Propionyl (Any N-term); Lactyl_DP (K34); Propionyl (K46); Propionyl (K52)</t>
  </si>
  <si>
    <t>first_cycle:8475;last_cycle:8475;first_scan:33930;last_scan:33930;first_time:74.720;last_time:74.720;raw_file_identifier:HF2_025222;</t>
  </si>
  <si>
    <t>Lactyl_DP (K1) = 0.98,Propionyl (K13) = 0.98,Propionyl (K19) = 1.0</t>
  </si>
  <si>
    <t>Propionyl (Any N-term); Butyryl (K1); Propionyl (K13); Lactyl_DP (K19)</t>
  </si>
  <si>
    <t>Propionyl (Any N-term); Butyryl (K34); Propionyl (K46); Lactyl_DP (K52)</t>
  </si>
  <si>
    <t>first_cycle:8478;last_cycle:8478;first_scan:33983;last_scan:33983;first_time:74.841;last_time:74.841;raw_file_identifier:HF2_025222;</t>
  </si>
  <si>
    <t>Butyryl (K1) = 1.0,Propionyl (K13) = 0.54,Lactyl_DP (K19) = 0.54</t>
  </si>
  <si>
    <t>Propionyl (Any N-term); Butyryl (K1); Lactyl_DP (K13); Propionyl (K19)</t>
  </si>
  <si>
    <t>Propionyl (Any N-term); Butyryl (K34); Lactyl_DP (K46); Propionyl (K52)</t>
  </si>
  <si>
    <t>Butyryl (K1) = 1.0,Lactyl_DP (K13) = 0.46,Propionyl (K19) = 0.46</t>
  </si>
  <si>
    <t>Propionyl (Any N-term); Lactyl_DP (K1); Butyryl (K13); Propionyl (K19)</t>
  </si>
  <si>
    <t>Propionyl (Any N-term); Lactyl_DP (K34); Butyryl (K46); Propionyl (K52)</t>
  </si>
  <si>
    <t>first_cycle:8487;last_cycle:8487;first_scan:34163;last_scan:34163;first_time:75.235;last_time:75.235;raw_file_identifier:HF2_025222;</t>
  </si>
  <si>
    <t>Lactyl_DP (K1) = 0.6,Butyryl (K13) = 0.6,Propionyl (K19) = 1.0</t>
  </si>
  <si>
    <t>SGVSLAALKKALAAAGYDVEKNNSR</t>
  </si>
  <si>
    <t>Propionyl (Any N-term); Lactyl_DP (K9)</t>
  </si>
  <si>
    <t>Propionyl (Any N-term); Lactyl_DP (K63)</t>
  </si>
  <si>
    <t>Lactyl_DP (K9) = 0.1</t>
  </si>
  <si>
    <t>Propionyl (Any N-term); Lactyl_DP (K64)</t>
  </si>
  <si>
    <t>Lactyl_DP (K10) = 0.9</t>
  </si>
  <si>
    <t>Propionyl (Any N-term); Propionyl (K64); Propionyl (K75)</t>
  </si>
  <si>
    <t>first_cycle:8470;last_cycle:8470;first_scan:33830;last_scan:33830;first_time:74.509;last_time:74.509;raw_file_identifier:HF2_025222;</t>
  </si>
  <si>
    <t>Propionyl (K10) = 0.12,Propionyl (K21) = 1.0</t>
  </si>
  <si>
    <t>Propionyl (Any N-term); Propionyl (K63); Propionyl (K75)</t>
  </si>
  <si>
    <t>first_cycle:8439;last_cycle:8439;first_scan:33324;last_scan:33324;first_time:73.413;last_time:73.413;raw_file_identifier:HF2_025222;</t>
  </si>
  <si>
    <t>Propionyl (K9) = 0.5,Propionyl (K21) = 1.0</t>
  </si>
  <si>
    <t>Propionyl (Any N-term); Lactyl_DP (K64); Propionyl (K75)</t>
  </si>
  <si>
    <t>Lactyl_DP (K10) = 0.64,Propionyl (K21) = 1.0</t>
  </si>
  <si>
    <t>Propionyl (Any N-term); Lactyl_DP (K63); Propionyl (K75)</t>
  </si>
  <si>
    <t>Lactyl_DP (K9) = 0.36,Propionyl (K21) = 1.0</t>
  </si>
  <si>
    <t>Propionyl (Any N-term); Lactyl_DP (K9); Lactyl_DP (K21)</t>
  </si>
  <si>
    <t>Propionyl (Any N-term); Lactyl_DP (K63); Lactyl_DP (K75)</t>
  </si>
  <si>
    <t>Lactyl_DP (K9) = 0.36,Lactyl_DP (K21) = 1.0</t>
  </si>
  <si>
    <t>Propionyl (Any N-term); Lactyl_DP (K10); Lactyl_DP (K21)</t>
  </si>
  <si>
    <t>Propionyl (Any N-term); Lactyl_DP (K64); Lactyl_DP (K75)</t>
  </si>
  <si>
    <t>Lactyl_DP (K10) = 0.64,Lactyl_DP (K21) = 1.0</t>
  </si>
  <si>
    <t>Propionyl (Any N-term); Propionyl (K63); Propionyl (K64); Propionyl (K75)</t>
  </si>
  <si>
    <t>first_cycle:8477;last_cycle:8477;first_scan:33960;last_scan:33960;first_time:74.787;last_time:74.787;raw_file_identifier:HF2_025222;</t>
  </si>
  <si>
    <t>Propionyl (K9) = 0.49,Propionyl (K10) = 0.49,Propionyl (K21) = 1.0</t>
  </si>
  <si>
    <t>Propionyl (Any N-term); Acetyl (K63); Butyryl (K64); Propionyl (K75)</t>
  </si>
  <si>
    <t>Acetyl (K9) = 0.25,Butyryl (K10) = 0.25,Propionyl (K21) = 1.0</t>
  </si>
  <si>
    <t>Propionyl (Any N-term); Lactyl_DP (K63); Propionyl (K64); Propionyl (K75)</t>
  </si>
  <si>
    <t>Lactyl_DP (K9) = 0.1,Propionyl (K10) = 0.1,Propionyl (K21) = 1.0</t>
  </si>
  <si>
    <t>Propionyl (Any N-term); Propionyl (K9); Lactyl_DP (K10); Propionyl (K21)</t>
  </si>
  <si>
    <t>Propionyl (Any N-term); Propionyl (K63); Lactyl_DP (K64); Propionyl (K75)</t>
  </si>
  <si>
    <t>Propionyl (K9) = 0.9,Lactyl_DP (K10) = 0.9,Propionyl (K21) = 1.0</t>
  </si>
  <si>
    <t>SEAAPAAPAAAPPAEKAPAKKKAAKKPAGVR</t>
  </si>
  <si>
    <t>Propionyl (Any N-term); Propionyl (K16); Acetyl (K20); Propionyl (K22); Propionyl (K25); Propionyl (K26)</t>
  </si>
  <si>
    <t>Propionyl (Any N-term); Propionyl (K17); Acetyl (K21); Propionyl (K23); Propionyl (K26); Propionyl (K27)</t>
  </si>
  <si>
    <t>first_cycle:7463;last_cycle:7463;first_scan:20771;last_scan:20771;first_time:46.937;last_time:46.937;raw_file_identifier:HF2_025222;</t>
  </si>
  <si>
    <t>Acetyl (K20) = 0.22,Propionyl (K16) = 0.25,Propionyl (K26) = 0.86,Propionyl (K22) = 0.86,Propionyl (K25) = 0.86</t>
  </si>
  <si>
    <t>Propionyl (Any N-term); Acetyl (K16); Propionyl (K20); Propionyl (K22); Propionyl (K25); Propionyl (K26)</t>
  </si>
  <si>
    <t>Propionyl (Any N-term); Acetyl (K17); Propionyl (K21); Propionyl (K23); Propionyl (K26); Propionyl (K27)</t>
  </si>
  <si>
    <t>Propionyl (K26) = 0.86,Propionyl (K22) = 0.86,Acetyl (K16) = 0.75,Propionyl (K20) = 0.62,Propionyl (K25) = 0.86</t>
  </si>
  <si>
    <t>Propionyl (Any N-term); Propionyl (K20); Propionyl (K21); Propionyl (K22); Acetyl (K25); Butyryl (K26)</t>
  </si>
  <si>
    <t>Propionyl (Any N-term); Propionyl (K21); Propionyl (K22); Propionyl (K23); Acetyl (K26); Butyryl (K27)</t>
  </si>
  <si>
    <t>first_cycle:7587;last_cycle:7587;first_scan:22399;last_scan:22399;first_time:50.374;last_time:50.374;raw_file_identifier:HF2_025222;</t>
  </si>
  <si>
    <t>Propionyl (K22) = 0.93,Acetyl (K25) = 0.29,Propionyl (K20) = 0.7,Propionyl (K21) = 0.79,Butyryl (K26) = 0.29</t>
  </si>
  <si>
    <t>Propionyl (Any N-term); Propionyl (K16); Propionyl (K21); Propionyl (K22); Acetyl (K25); Butyryl (K26)</t>
  </si>
  <si>
    <t>Propionyl (Any N-term); Propionyl (K17); Propionyl (K22); Propionyl (K23); Acetyl (K26); Butyryl (K27)</t>
  </si>
  <si>
    <t>Propionyl (K16) = 0.16,Propionyl (K22) = 0.93,Acetyl (K25) = 0.29,Propionyl (K21) = 0.79,Butyryl (K26) = 0.29</t>
  </si>
  <si>
    <t>Propionyl (Any N-term); Propionyl (K20); Propionyl (K21); Propionyl (K22); Propionyl (K25); Propionyl (K26)</t>
  </si>
  <si>
    <t>Propionyl (Any N-term); Propionyl (K21); Propionyl (K22); Propionyl (K23); Propionyl (K26); Propionyl (K27)</t>
  </si>
  <si>
    <t>Propionyl (K26) = 0.69,Propionyl (K22) = 0.93,Propionyl (K20) = 0.7,Propionyl (K25) = 0.69,Propionyl (K21) = 0.79</t>
  </si>
  <si>
    <t>Propionyl (Any N-term); Propionyl (K16); Propionyl (K21); Propionyl (K22); Propionyl (K25); Propionyl (K26)</t>
  </si>
  <si>
    <t>Propionyl (Any N-term); Propionyl (K17); Propionyl (K22); Propionyl (K23); Propionyl (K26); Propionyl (K27)</t>
  </si>
  <si>
    <t>Propionyl (K16) = 0.16,Propionyl (K26) = 0.69,Propionyl (K22) = 0.93,Propionyl (K25) = 0.69,Propionyl (K21) = 0.79</t>
  </si>
  <si>
    <t>Propionyl (Any N-term); Acetyl (K20); Butyryl (K21); Propionyl (K22); Propionyl (K25); Propionyl (K26)</t>
  </si>
  <si>
    <t>Propionyl (Any N-term); Acetyl (K21); Butyryl (K22); Propionyl (K23); Propionyl (K26); Propionyl (K27)</t>
  </si>
  <si>
    <t>Butyryl (K21) = 0.07,Acetyl (K20) = 0.07,Propionyl (K26) = 0.69,Propionyl (K22) = 0.93,Propionyl (K25) = 0.69</t>
  </si>
  <si>
    <t>Propionyl (Any N-term); Acetyl (K16); Acetyl (K20); Butyryl (K21); Propionyl (K22); Propionyl (K25); Propionyl (K26)</t>
  </si>
  <si>
    <t>Propionyl (Any N-term); Acetyl (K17); Acetyl (K21); Butyryl (K22); Propionyl (K23); Propionyl (K26); Propionyl (K27)</t>
  </si>
  <si>
    <t>first_cycle:7727;last_cycle:7727;first_scan:24244;last_scan:24244;first_time:54.211;last_time:54.211;raw_file_identifier:HF2_025222;</t>
  </si>
  <si>
    <t>Butyryl (K21) = 0.1,Acetyl (K20) = 0.06,Propionyl (K26) = 0.9,Propionyl (K22) = 0.89,Acetyl (K16) = 1.0,Propionyl (K25) = 0.9</t>
  </si>
  <si>
    <t>Propionyl (Any N-term); Acetyl (K16); Propionyl (K20); Butyryl (K21); Acetyl (K22); Propionyl (K25); Propionyl (K26)</t>
  </si>
  <si>
    <t>Propionyl (Any N-term); Acetyl (K17); Propionyl (K21); Butyryl (K22); Acetyl (K23); Propionyl (K26); Propionyl (K27)</t>
  </si>
  <si>
    <t>first_cycle:7728;last_cycle:7728;first_scan:24257;last_scan:24257;first_time:54.238;last_time:54.238;raw_file_identifier:HF2_025222;</t>
  </si>
  <si>
    <t>Butyryl (K21) = 0.17,Acetyl (K22) = 0.1,Propionyl (K26) = 0.87,Acetyl (K16) = 0.8,Propionyl (K20) = 0.67,Propionyl (K25) = 0.87</t>
  </si>
  <si>
    <t>Propionyl (Any N-term); Acetyl (K16); Propionyl (K20); Propionyl (K21); Propionyl (K22); Propionyl (K25); Propionyl (K26)</t>
  </si>
  <si>
    <t>Propionyl (Any N-term); Acetyl (K17); Propionyl (K21); Propionyl (K22); Propionyl (K23); Propionyl (K26); Propionyl (K27)</t>
  </si>
  <si>
    <t>Propionyl (K26) = 0.9,Propionyl (K22) = 0.89,Acetyl (K16) = 1.0,Propionyl (K20) = 0.89,Propionyl (K25) = 0.9,Propionyl (K21) = 0.8</t>
  </si>
  <si>
    <t>Propionyl (Any N-term); Propionyl (K16); Acetyl (K20); Propionyl (K21); Propionyl (K22); Propionyl (K25); Propionyl (K26)</t>
  </si>
  <si>
    <t>Propionyl (Any N-term); Propionyl (K17); Acetyl (K21); Propionyl (K22); Propionyl (K23); Propionyl (K26); Propionyl (K27)</t>
  </si>
  <si>
    <t>first_cycle:7750;last_cycle:7750;first_scan:24562;last_scan:24562;first_time:54.857;last_time:54.857;raw_file_identifier:HF2_025222;</t>
  </si>
  <si>
    <t>Acetyl (K20) = 0.25,Propionyl (K16) = 0.21,Propionyl (K26) = 0.88,Propionyl (K22) = 0.85,Propionyl (K25) = 0.88,Propionyl (K21) = 0.7</t>
  </si>
  <si>
    <t>Propionyl (Any N-term); Propionyl (K16); Propionyl (K20); Acetyl (K21); Propionyl (K22); Propionyl (K25); Propionyl (K26)</t>
  </si>
  <si>
    <t>Propionyl (Any N-term); Propionyl (K17); Propionyl (K21); Acetyl (K22); Propionyl (K23); Propionyl (K26); Propionyl (K27)</t>
  </si>
  <si>
    <t>Propionyl (K16) = 0.21,Propionyl (K26) = 0.88,Propionyl (K22) = 0.85,Propionyl (K20) = 0.69,Acetyl (K21) = 0.17,Propionyl (K25) = 0.88</t>
  </si>
  <si>
    <t>Propionyl (Any N-term); Acetyl (K16); Butyryl (K20); Propionyl (K21); Acetyl (K22); Propionyl (K25); Propionyl (K26)</t>
  </si>
  <si>
    <t>Propionyl (Any N-term); Acetyl (K17); Butyryl (K21); Propionyl (K22); Acetyl (K23); Propionyl (K26); Propionyl (K27)</t>
  </si>
  <si>
    <t>first_cycle:7598;last_cycle:7598;first_scan:22620;last_scan:22620;first_time:50.838;last_time:50.838;raw_file_identifier:HF2_025222;</t>
  </si>
  <si>
    <t>Acetyl (K22) = 0.1,Propionyl (K26) = 0.83,Acetyl (K16) = 1.0,Propionyl (K25) = 0.83,Propionyl (K21) = 0.65,Butyryl (K20) = 0.12</t>
  </si>
  <si>
    <t>Propionyl (Any N-term); Acetyl (K16); Propionyl (K20); Propionyl (K21); Propionyl (K22); Butyryl (K25); Acetyl (K26)</t>
  </si>
  <si>
    <t>Propionyl (Any N-term); Acetyl (K17); Propionyl (K21); Propionyl (K22); Propionyl (K23); Butyryl (K26); Acetyl (K27)</t>
  </si>
  <si>
    <t>Propionyl (K22) = 0.89,Butyryl (K25) = 0.05,Acetyl (K16) = 1.0,Propionyl (K20) = 0.89,Acetyl (K26) = 0.05,Propionyl (K21) = 0.8</t>
  </si>
  <si>
    <t>Propionyl (Any N-term); Acetyl (K16); Acetyl (K20); Propionyl (K21); Butyryl (K22); Propionyl (K25); Propionyl (K26)</t>
  </si>
  <si>
    <t>Propionyl (Any N-term); Acetyl (K17); Acetyl (K21); Propionyl (K22); Butyryl (K23); Propionyl (K26); Propionyl (K27)</t>
  </si>
  <si>
    <t>Acetyl (K20) = 0.06,Propionyl (K26) = 0.9,Acetyl (K16) = 1.0,Butyryl (K22) = 0.05,Propionyl (K25) = 0.9,Propionyl (K21) = 0.8</t>
  </si>
  <si>
    <t>Propionyl (Any N-term); Acetyl (K16); Butyryl (K20); Acetyl (K21); Propionyl (K22); Propionyl (K25); Propionyl (K26)</t>
  </si>
  <si>
    <t>Propionyl (Any N-term); Acetyl (K17); Butyryl (K21); Acetyl (K22); Propionyl (K23); Propionyl (K26); Propionyl (K27)</t>
  </si>
  <si>
    <t>Propionyl (K26) = 0.83,Propionyl (K22) = 0.79,Acetyl (K16) = 1.0,Acetyl (K21) = 0.19,Propionyl (K25) = 0.83,Butyryl (K20) = 0.12</t>
  </si>
  <si>
    <t>Propionyl (Any N-term); Acetyl (K16); Acetyl (K20); Butyryl (K21); Propionyl (K22); Acetyl (K25); Butyryl (K26)</t>
  </si>
  <si>
    <t>Propionyl (Any N-term); Acetyl (K17); Acetyl (K21); Butyryl (K22); Propionyl (K23); Acetyl (K26); Butyryl (K27)</t>
  </si>
  <si>
    <t>Butyryl (K21) = 0.1,Acetyl (K20) = 0.06,Propionyl (K22) = 0.89,Acetyl (K25) = 0.05,Acetyl (K16) = 1.0,Butyryl (K26) = 0.05</t>
  </si>
  <si>
    <t>Propionyl (Any N-term); Acetyl (K16); Butyryl (K20); Acetyl (K21); Butyryl (K22); Propionyl (K25); Propionyl (K26)</t>
  </si>
  <si>
    <t>Propionyl (Any N-term); Acetyl (K17); Butyryl (K21); Acetyl (K22); Butyryl (K23); Propionyl (K26); Propionyl (K27)</t>
  </si>
  <si>
    <t>first_cycle:7802;last_cycle:7802;first_scan:25281;last_scan:25281;first_time:56.359;last_time:56.359;raw_file_identifier:HF2_025222;</t>
  </si>
  <si>
    <t>Propionyl (K26) = 0.87,Acetyl (K16) = 1.0,Butyryl (K22) = 0.07,Acetyl (K21) = 0.01,Propionyl (K25) = 0.87,Butyryl (K20) = 0.09</t>
  </si>
  <si>
    <t>Propionyl (Any N-term); Propionyl (K16); Acetyl (K20); Propionyl (K21); Butyryl (K22); Propionyl (K25); Propionyl (K26)</t>
  </si>
  <si>
    <t>Propionyl (Any N-term); Propionyl (K17); Acetyl (K21); Propionyl (K22); Butyryl (K23); Propionyl (K26); Propionyl (K27)</t>
  </si>
  <si>
    <t>first_cycle:7772;last_cycle:7772;first_scan:24701;last_scan:24701;first_time:55.126;last_time:55.126;raw_file_identifier:HF2_025222;</t>
  </si>
  <si>
    <t>Acetyl (K20) = 0.06,Propionyl (K16) = 1.0,Propionyl (K26) = 0.84,Butyryl (K22) = 0.09,Propionyl (K25) = 0.84,Propionyl (K21) = 0.73</t>
  </si>
  <si>
    <t>Propionyl (Any N-term); Propionyl (K16); Propionyl (K20); Butyryl (K21); Acetyl (K22); Propionyl (K25); Propionyl (K26)</t>
  </si>
  <si>
    <t>Propionyl (Any N-term); Propionyl (K17); Propionyl (K21); Butyryl (K22); Acetyl (K23); Propionyl (K26); Propionyl (K27)</t>
  </si>
  <si>
    <t>first_cycle:7772;last_cycle:7772;first_scan:24706;last_scan:24706;first_time:55.137;last_time:55.137;raw_file_identifier:HF2_025222;</t>
  </si>
  <si>
    <t>Butyryl (K21) = 0.15,Propionyl (K16) = 1.0,Acetyl (K22) = 0.1,Propionyl (K26) = 0.84,Propionyl (K20) = 0.88,Propionyl (K25) = 0.84</t>
  </si>
  <si>
    <t>Propionyl (Any N-term); Propionyl (K16); Propionyl (K20); Acetyl (K21); Butyryl (K22); Acetyl (K25); Butyryl (K26)</t>
  </si>
  <si>
    <t>Propionyl (Any N-term); Propionyl (K17); Propionyl (K21); Acetyl (K22); Butyryl (K23); Acetyl (K26); Butyryl (K27)</t>
  </si>
  <si>
    <t>Propionyl (K16) = 1.0,Acetyl (K25) = 0.09,Propionyl (K20) = 0.88,Butyryl (K22) = 0.09,Acetyl (K21) = 0.14,Butyryl (K26) = 0.09</t>
  </si>
  <si>
    <t>Propionyl (Any N-term); Acetyl (K16); Propionyl (K20); Propionyl (K21); Butyryl (K22); Acetyl (K25); Butyryl (K26)</t>
  </si>
  <si>
    <t>Propionyl (Any N-term); Acetyl (K17); Propionyl (K21); Propionyl (K22); Butyryl (K23); Acetyl (K26); Butyryl (K27)</t>
  </si>
  <si>
    <t>Acetyl (K25) = 0.07,Acetyl (K16) = 1.0,Propionyl (K20) = 0.91,Butyryl (K22) = 0.07,Propionyl (K21) = 0.14,Butyryl (K26) = 0.07</t>
  </si>
  <si>
    <t>Propionyl (Any N-term); Acetyl (K16); Propionyl (K20); Propionyl (K21); Butyryl (K22); Propionyl (K25); Propionyl (K26)</t>
  </si>
  <si>
    <t>Propionyl (Any N-term); Acetyl (K17); Propionyl (K21); Propionyl (K22); Butyryl (K23); Propionyl (K26); Propionyl (K27)</t>
  </si>
  <si>
    <t>Propionyl (K26) = 0.87,Acetyl (K16) = 1.0,Propionyl (K20) = 0.91,Butyryl (K22) = 0.07,Propionyl (K25) = 0.87,Propionyl (K21) = 0.14</t>
  </si>
  <si>
    <t>Propionyl (Any N-term); Acetyl (K16); Butyryl (K20); Propionyl (K21); Propionyl (K22); Propionyl (K25); Propionyl (K26)</t>
  </si>
  <si>
    <t>Propionyl (Any N-term); Acetyl (K17); Butyryl (K21); Propionyl (K22); Propionyl (K23); Propionyl (K26); Propionyl (K27)</t>
  </si>
  <si>
    <t>first_cycle:7800;last_cycle:7800;first_scan:25256;last_scan:25256;first_time:56.303;last_time:56.303;raw_file_identifier:HF2_025222;</t>
  </si>
  <si>
    <t>Propionyl (K26) = 0.87,Propionyl (K22) = 0.93,Acetyl (K16) = 0.82,Propionyl (K25) = 0.87,Propionyl (K21) = 0.15,Butyryl (K20) = 0.08</t>
  </si>
  <si>
    <t>Propionyl (Any N-term); Propionyl (K16); Propionyl (K20); Propionyl (K21); Propionyl (K22); Propionyl (K25); Propionyl (K26)</t>
  </si>
  <si>
    <t>Propionyl (Any N-term); Propionyl (K17); Propionyl (K21); Propionyl (K22); Propionyl (K23); Propionyl (K26); Propionyl (K27)</t>
  </si>
  <si>
    <t>Propionyl (K16) = 1.0,Propionyl (K26) = 0.84,Propionyl (K22) = 0.83,Propionyl (K20) = 0.88,Propionyl (K25) = 0.84,Propionyl (K21) = 0.73</t>
  </si>
  <si>
    <t>Propionyl (Any N-term); Propionyl (K16); Acetyl (K20); Butyryl (K21); Propionyl (K22); Propionyl (K25); Propionyl (K26)</t>
  </si>
  <si>
    <t>Propionyl (Any N-term); Propionyl (K17); Acetyl (K21); Butyryl (K22); Propionyl (K23); Propionyl (K26); Propionyl (K27)</t>
  </si>
  <si>
    <t>Butyryl (K21) = 0.14,Acetyl (K20) = 0.06,Propionyl (K16) = 1.0,Propionyl (K26) = 0.84,Propionyl (K22) = 0.83,Propionyl (K25) = 0.84</t>
  </si>
  <si>
    <t>Propionyl (Any N-term); Acetyl (K16); Propionyl (K20); Butyryl (K21); Propionyl (K22); Propionyl (K25); Propionyl (K26)</t>
  </si>
  <si>
    <t>Propionyl (Any N-term); Acetyl (K17); Propionyl (K21); Butyryl (K22); Propionyl (K23); Propionyl (K26); Propionyl (K27)</t>
  </si>
  <si>
    <t>Butyryl (K21) = 0.86,Propionyl (K26) = 0.87,Propionyl (K22) = 0.92,Acetyl (K16) = 1.0,Propionyl (K20) = 0.91,Propionyl (K25) = 0.87</t>
  </si>
  <si>
    <t>Propionyl (Any N-term); Propionyl (K16); Propionyl (K20); Propionyl (K21); Propionyl (K22); Butyryl (K25); Acetyl (K26)</t>
  </si>
  <si>
    <t>Propionyl (Any N-term); Propionyl (K17); Propionyl (K21); Propionyl (K22); Propionyl (K23); Butyryl (K26); Acetyl (K27)</t>
  </si>
  <si>
    <t>Propionyl (K16) = 1.0,Propionyl (K22) = 0.83,Butyryl (K25) = 0.07,Propionyl (K20) = 0.88,Acetyl (K26) = 0.07,Propionyl (K21) = 0.73</t>
  </si>
  <si>
    <t>Propionyl (Any N-term); Acetyl (K16); Propionyl (K20); Butyryl (K21); Propionyl (K22); Butyryl (K25); Acetyl (K26)</t>
  </si>
  <si>
    <t>Propionyl (Any N-term); Acetyl (K17); Propionyl (K21); Butyryl (K22); Propionyl (K23); Butyryl (K26); Acetyl (K27)</t>
  </si>
  <si>
    <t>Butyryl (K21) = 0.86,Propionyl (K22) = 0.92,Butyryl (K25) = 0.06,Acetyl (K16) = 1.0,Propionyl (K20) = 0.91,Acetyl (K26) = 0.06</t>
  </si>
  <si>
    <t>Propionyl (Any N-term); Acetyl (K16); Lactyl_DP (K20); Propionyl (K21); Propionyl (K22); Propionyl (K25); Propionyl (K26)</t>
  </si>
  <si>
    <t>Propionyl (Any N-term); Acetyl (K17); Lactyl_DP (K21); Propionyl (K22); Propionyl (K23); Propionyl (K26); Propionyl (K27)</t>
  </si>
  <si>
    <t>first_cycle:7778;last_cycle:7778;first_scan:24803;last_scan:24803;first_time:55.333;last_time:55.333;raw_file_identifier:HF2_025222;</t>
  </si>
  <si>
    <t>Propionyl (K26) = 0.92,Propionyl (K22) = 0.87,Acetyl (K16) = 0.77,Propionyl (K25) = 0.92,Lactyl_DP (K20) = 0.71,Propionyl (K21) = 0.67</t>
  </si>
  <si>
    <t>Propionyl (Any N-term); Acetyl (K16); Propionyl (K20); Lactyl_DP (K21); Propionyl (K22); Propionyl (K25); Propionyl (K26)</t>
  </si>
  <si>
    <t>Propionyl (Any N-term); Acetyl (K17); Propionyl (K21); Lactyl_DP (K22); Propionyl (K23); Propionyl (K26); Propionyl (K27)</t>
  </si>
  <si>
    <t>Propionyl (K26) = 0.92,Propionyl (K22) = 0.87,Acetyl (K16) = 0.77,Propionyl (K20) = 0.11,Propionyl (K25) = 0.92,Lactyl_DP (K21) = 0.13</t>
  </si>
  <si>
    <t>Propionyl (Any N-term); Acetyl (K16); Lactyl_DP (K20); Propionyl (K21); Propionyl (K22); Butyryl (K25); Acetyl (K26)</t>
  </si>
  <si>
    <t>Propionyl (Any N-term); Acetyl (K17); Lactyl_DP (K21); Propionyl (K22); Propionyl (K23); Butyryl (K26); Acetyl (K27)</t>
  </si>
  <si>
    <t>Propionyl (K22) = 0.87,Butyryl (K25) = 0.08,Acetyl (K16) = 0.77,Acetyl (K26) = 0.08,Lactyl_DP (K20) = 0.71,Propionyl (K21) = 0.67</t>
  </si>
  <si>
    <t>Propionyl (Any N-term); Propionyl (K16); Lactyl_DP (K20); Acetyl (K21); Propionyl (K22); Propionyl (K25); Propionyl (K26)</t>
  </si>
  <si>
    <t>Propionyl (Any N-term); Propionyl (K17); Lactyl_DP (K21); Acetyl (K22); Propionyl (K23); Propionyl (K26); Propionyl (K27)</t>
  </si>
  <si>
    <t>Propionyl (K16) = 0.08,Propionyl (K26) = 0.92,Propionyl (K22) = 0.87,Acetyl (K21) = 0.17,Propionyl (K25) = 0.92,Lactyl_DP (K20) = 0.71</t>
  </si>
  <si>
    <t>Propionyl (Any N-term); Lactyl_DP (K16); Propionyl (K20); Acetyl (K21); Propionyl (K22); Propionyl (K25); Propionyl (K26)</t>
  </si>
  <si>
    <t>Propionyl (Any N-term); Lactyl_DP (K17); Propionyl (K21); Acetyl (K22); Propionyl (K23); Propionyl (K26); Propionyl (K27)</t>
  </si>
  <si>
    <t>Propionyl (K26) = 0.92,Propionyl (K22) = 0.87,Propionyl (K20) = 0.11,Acetyl (K21) = 0.17,Lactyl_DP (K16) = 0.15,Propionyl (K25) = 0.92</t>
  </si>
  <si>
    <t>Propionyl (Any N-term); Butyryl (K16); Trimethyl (K20); Lactyl_DP (K21); Propionyl (K22); Propionyl (K25); Propionyl (K26)</t>
  </si>
  <si>
    <t>Propionyl (Any N-term); Butyryl (K17); Trimethyl (K21); Lactyl_DP (K22); Propionyl (K23); Propionyl (K26); Propionyl (K27)</t>
  </si>
  <si>
    <t>first_cycle:7801;last_cycle:7801;first_scan:25270;last_scan:25270;first_time:56.333;last_time:56.333;raw_file_identifier:HF2_025222;</t>
  </si>
  <si>
    <t>Propionyl (K26) = 0.87,Propionyl (K22) = 0.8,Butyryl (K16) = 0.97,Propionyl (K25) = 0.87,Lactyl_DP (K21) = 0.45,Trimethyl (K20) = 0.44</t>
  </si>
  <si>
    <t>AKAKTR</t>
  </si>
  <si>
    <t>first_cycle:6568;last_cycle:6568;first_scan:12001;last_scan:12001;first_time:28.881;last_time:28.881;raw_file_identifier:HF2_025222;</t>
  </si>
  <si>
    <t>Propionyl (K4) = 0.9</t>
  </si>
  <si>
    <t>Canonical_H2A_gene_Hist1h2af</t>
  </si>
  <si>
    <t>first_cycle:6582;last_cycle:6582;first_scan:12048;last_scan:12048;first_time:28.981;last_time:28.981;raw_file_identifier:HF2_025222;</t>
  </si>
  <si>
    <t>first_cycle:6224;last_cycle:6224;first_scan:9489;last_scan:9489;first_time:23.850;last_time:23.850;raw_file_identifier:HF2_025222;</t>
  </si>
  <si>
    <t>Lactyl_DP (K2) = 1.0,Propionyl (K4) = 1.0</t>
  </si>
  <si>
    <t>VTIAQGGVLPNIQAVLLPKKTESHHKPKGK</t>
  </si>
  <si>
    <t>Propionyl (Any N-term); Lactyl_DP (K19); Acetyl (K20); Trimethyl (K28); Acetyl (K30)</t>
  </si>
  <si>
    <t>Propionyl (Any N-term); Lactyl_DP (K119); Acetyl (K120); Trimethyl (K128); Acetyl (K130)</t>
  </si>
  <si>
    <t>first_cycle:8453;last_cycle:8453;first_scan:33613;last_scan:33613;first_time:74.047;last_time:74.047;raw_file_identifier:HF2_025222;</t>
  </si>
  <si>
    <t>Lactyl_DP (K19) = 0.4,Acetyl (K20) = 0.4,Trimethyl (K28) = 0.4,Acetyl (K30) = 0.3</t>
  </si>
  <si>
    <t>Propionyl (Any N-term); Lactyl_DP (K20); Butyryl (K26); Butyryl (K28); Acetyl (K30)</t>
  </si>
  <si>
    <t>Propionyl (Any N-term); Lactyl_DP (K120); Butyryl (K126); Butyryl (K128); Acetyl (K130)</t>
  </si>
  <si>
    <t>first_cycle:8473;last_cycle:8473;first_scan:33902;last_scan:33902;first_time:74.663;last_time:74.663;raw_file_identifier:HF2_025222;</t>
  </si>
  <si>
    <t>Lactyl_DP (K20) = 0.6,Butyryl (K26) = 0.6,Butyryl (K28) = 0.5,Acetyl (K30) = 0.2</t>
  </si>
  <si>
    <t>Propionyl (Any N-term); Acetyl (K19); Lactyl_DP (K20); Acetyl (K26); Butyryl (K28); Acetyl (K30)</t>
  </si>
  <si>
    <t>Propionyl (Any N-term); Acetyl (K119); Lactyl_DP (K120); Acetyl (K126); Butyryl (K128); Acetyl (K130)</t>
  </si>
  <si>
    <t>first_cycle:8438;last_cycle:8438;first_scan:33312;last_scan:33312;first_time:73.389;last_time:73.389;raw_file_identifier:HF2_025222;</t>
  </si>
  <si>
    <t>Butyryl (K28) = 0.21,Acetyl (K19) = 0.59,Acetyl (K30) = 0.64,Acetyl (K26) = 0.48,Lactyl_DP (K20) = 0.59</t>
  </si>
  <si>
    <t>Propionyl (Any N-term); Oxidation (Q5); Propionyl (K19); Propionyl (K20); Butyryl (K28); Lactyl_DP (K30)</t>
  </si>
  <si>
    <t>Propionyl (Any N-term); Oxidation (Q105); Propionyl (K119); Propionyl (K120); Butyryl (K128); Lactyl_DP (K130)</t>
  </si>
  <si>
    <t>Butyryl (K28) = 0.39,Lactyl_DP (K30) = 0.61,Propionyl (K20) = 1.0,Oxidation (Q5) = 1.0,Propionyl (K19) = 1.0</t>
  </si>
  <si>
    <t>Propionyl (Any N-term); Propionyl (K19); Propionyl (K20); Lactyl_DP (K26); Propionyl (K28); Butyryl (K30)</t>
  </si>
  <si>
    <t>Propionyl (Any N-term); Propionyl (K119); Propionyl (K120); Lactyl_DP (K126); Propionyl (K128); Butyryl (K130)</t>
  </si>
  <si>
    <t>first_cycle:8474;last_cycle:8474;first_scan:33909;last_scan:33909;first_time:74.675;last_time:74.675;raw_file_identifier:HF2_025222;</t>
  </si>
  <si>
    <t>Propionyl (K20) = 0.32,Butyryl (K30) = 0.26,Propionyl (K19) = 1.0,Propionyl (K28) = 0.3,Lactyl_DP (K26) = 0.47</t>
  </si>
  <si>
    <t>Propionyl (Any N-term); Propionyl (K19); Propionyl (K20); Propionyl (K26); Lactyl_DP (K28); Butyryl (K30)</t>
  </si>
  <si>
    <t>Propionyl (Any N-term); Propionyl (K119); Propionyl (K120); Propionyl (K126); Lactyl_DP (K128); Butyryl (K130)</t>
  </si>
  <si>
    <t>first_cycle:8482;last_cycle:8482;first_scan:34064;last_scan:34064;first_time:75.020;last_time:75.020;raw_file_identifier:HF2_025222;</t>
  </si>
  <si>
    <t>Propionyl (K26) = 0.2,Propionyl (K20) = 0.79,Butyryl (K30) = 0.2,Lactyl_DP (K28) = 0.4,Propionyl (K19) = 0.79</t>
  </si>
  <si>
    <t>Propionyl (Any N-term); Butyryl (K19); Acetyl (K20); Butyryl (K26); Lactyl_DP (K28); Propionyl (K30)</t>
  </si>
  <si>
    <t>Propionyl (Any N-term); Butyryl (K119); Acetyl (K120); Butyryl (K126); Lactyl_DP (K128); Propionyl (K130)</t>
  </si>
  <si>
    <t>Propionyl (K30) = 0.61,Acetyl (K20) = 0.1,Butyryl (K19) = 0.1,Lactyl_DP (K28) = 0.4,Butyryl (K26) = 0.4</t>
  </si>
  <si>
    <t>Propionyl (Any N-term); Propionyl (K19); Lactyl_DP (K20); Butyryl (K26); Butyryl (K28); Acetyl (K30)</t>
  </si>
  <si>
    <t>Propionyl (Any N-term); Propionyl (K119); Lactyl_DP (K120); Butyryl (K126); Butyryl (K128); Acetyl (K130)</t>
  </si>
  <si>
    <t>Butyryl (K28) = 0.35,Acetyl (K30) = 0.22,Propionyl (K19) = 1.0,Lactyl_DP (K20) = 0.37,Butyryl (K26) = 0.53</t>
  </si>
  <si>
    <t>Propionyl (Any N-term); Propionyl (K19); Butyryl (K20); Lactyl_DP (K26); Propionyl (K28); Propionyl (K30)</t>
  </si>
  <si>
    <t>Propionyl (Any N-term); Propionyl (K119); Butyryl (K120); Lactyl_DP (K126); Propionyl (K128); Propionyl (K130)</t>
  </si>
  <si>
    <t>Propionyl (K30) = 0.49,Propionyl (K19) = 1.0,Propionyl (K28) = 0.3,Lactyl_DP (K26) = 0.47,Butyryl (K20) = 0.31</t>
  </si>
  <si>
    <t>Propionyl (Any N-term); Lactyl_DP (K19); Butyryl (K20); Propionyl (K26); Butyryl (K28); Acetyl (K30)</t>
  </si>
  <si>
    <t>Propionyl (Any N-term); Lactyl_DP (K119); Butyryl (K120); Propionyl (K126); Butyryl (K128); Acetyl (K130)</t>
  </si>
  <si>
    <t>first_cycle:8474;last_cycle:8474;first_scan:33908;last_scan:33908;first_time:74.673;last_time:74.673;raw_file_identifier:HF2_025222;</t>
  </si>
  <si>
    <t>Lactyl_DP (K19) = 0.63,Propionyl (K26) = 0.31,Butyryl (K28) = 0.3,Acetyl (K30) = 0.3,Butyryl (K20) = 0.41</t>
  </si>
  <si>
    <t>Propionyl (Any N-term); Propionyl (K19); Propionyl (K20); Butyryl (K26); Lactyl_DP (K28); Propionyl (K30)</t>
  </si>
  <si>
    <t>Propionyl (Any N-term); Propionyl (K119); Propionyl (K120); Butyryl (K126); Lactyl_DP (K128); Propionyl (K130)</t>
  </si>
  <si>
    <t>Propionyl (K30) = 0.61,Propionyl (K20) = 0.79,Lactyl_DP (K28) = 0.4,Propionyl (K19) = 0.79,Butyryl (K26) = 0.4</t>
  </si>
  <si>
    <t>Propionyl (Any N-term); Propionyl (K19); Butyryl (K20); Lactyl_DP (K26); Butyryl (K28); Acetyl (K30)</t>
  </si>
  <si>
    <t>Propionyl (Any N-term); Propionyl (K119); Butyryl (K120); Lactyl_DP (K126); Butyryl (K128); Acetyl (K130)</t>
  </si>
  <si>
    <t>Butyryl (K28) = 0.35,Acetyl (K30) = 0.22,Propionyl (K19) = 1.0,Lactyl_DP (K26) = 0.47,Butyryl (K20) = 0.31</t>
  </si>
  <si>
    <t>Propionyl (Any N-term); Lactyl_DP (K19); Lactyl_DP (K20); Propionyl (K26); Propionyl (K28); Propionyl (K30)</t>
  </si>
  <si>
    <t>Propionyl (Any N-term); Lactyl_DP (K119); Lactyl_DP (K120); Propionyl (K126); Propionyl (K128); Propionyl (K130)</t>
  </si>
  <si>
    <t>first_cycle:8364;last_cycle:8364;first_scan:32068;last_scan:32068;first_time:70.749;last_time:70.749;raw_file_identifier:HF2_025222;</t>
  </si>
  <si>
    <t>Propionyl (K30) = 0.95,Lactyl_DP (K19) = 0.7,Propionyl (K26) = 0.29,Propionyl (K28) = 0.61,Lactyl_DP (K20) = 0.7</t>
  </si>
  <si>
    <t>Propionyl (Any N-term); Lactyl_DP (K19); Propionyl (K20); Lactyl_DP (K26); Propionyl (K28); Propionyl (K30)</t>
  </si>
  <si>
    <t>Propionyl (Any N-term); Lactyl_DP (K119); Propionyl (K120); Lactyl_DP (K126); Propionyl (K128); Propionyl (K130)</t>
  </si>
  <si>
    <t>Propionyl (K30) = 0.95,Lactyl_DP (K19) = 0.7,Propionyl (K20) = 0.19,Propionyl (K28) = 0.61,Lactyl_DP (K26) = 0.49</t>
  </si>
  <si>
    <t>Propionyl (Any N-term); Lactyl_DP (K19); Lactyl_DP (K20); Propionyl (K26); Acetyl (K28); Butyryl (K30)</t>
  </si>
  <si>
    <t>Propionyl (Any N-term); Lactyl_DP (K119); Lactyl_DP (K120); Propionyl (K126); Acetyl (K128); Butyryl (K130)</t>
  </si>
  <si>
    <t>Acetyl (K28) = 0.11,Lactyl_DP (K19) = 0.7,Propionyl (K26) = 0.29,Butyryl (K30) = 0.05,Lactyl_DP (K20) = 0.7</t>
  </si>
  <si>
    <t>Propionyl (Any N-term); Lactyl_DP (K19); Acetyl (K20); Lactyl_DP (K26); Butyryl (K28); Propionyl (K30)</t>
  </si>
  <si>
    <t>Propionyl (Any N-term); Lactyl_DP (K119); Acetyl (K120); Lactyl_DP (K126); Butyryl (K128); Propionyl (K130)</t>
  </si>
  <si>
    <t>Propionyl (K30) = 0.95,Acetyl (K20) = 0.11,Lactyl_DP (K19) = 0.7,Butyryl (K28) = 0.17,Lactyl_DP (K26) = 0.49</t>
  </si>
  <si>
    <t>Propionyl (Any N-term); Lactyl_DP (K19); Butyryl (K20); Butyryl (K26); Butyryl (K28); Acetyl (K30)</t>
  </si>
  <si>
    <t>Propionyl (Any N-term); Lactyl_DP (K119); Butyryl (K120); Butyryl (K126); Butyryl (K128); Acetyl (K130)</t>
  </si>
  <si>
    <t>first_cycle:8478;last_cycle:8478;first_scan:33981;last_scan:33981;first_time:74.837;last_time:74.837;raw_file_identifier:HF2_025222;</t>
  </si>
  <si>
    <t>Lactyl_DP (K19) = 0.5,Butyryl (K28) = 0.38,Acetyl (K30) = 0.19,Butyryl (K26) = 0.62,Butyryl (K20) = 0.5</t>
  </si>
  <si>
    <t>Propionyl (Any N-term); Butyryl (K19); Lactyl_DP (K20); Butyryl (K26); Acetyl (K28); Butyryl (K30)</t>
  </si>
  <si>
    <t>Propionyl (Any N-term); Butyryl (K119); Lactyl_DP (K120); Butyryl (K126); Acetyl (K128); Butyryl (K130)</t>
  </si>
  <si>
    <t>Acetyl (K28) = 0.24,Butyryl (K19) = 0.5,Butyryl (K30) = 0.62,Lactyl_DP (K20) = 0.5,Butyryl (K26) = 0.62</t>
  </si>
  <si>
    <t>Canonical_H2A_gene_Hist1h2ak</t>
  </si>
  <si>
    <t>VTIAQGGVLPNIQAVLLPKKTETHHKAKGK</t>
  </si>
  <si>
    <t>Propionyl (Any N-term); Acetyl (K20); Propionyl (K26); Propionyl (K28); Propionyl (K30)</t>
  </si>
  <si>
    <t>Propionyl (Any N-term); Acetyl (K120); Propionyl (K126); Propionyl (K128); Propionyl (K130)</t>
  </si>
  <si>
    <t>Acetyl (K20) = 0.5,Propionyl (K26) = 1.0,Propionyl (K28) = 1.0,Propionyl (K30) = 1.0</t>
  </si>
  <si>
    <t>Propionyl (Any N-term); Propionyl (K19); Acetyl (K20); Propionyl (K26); Acetyl (K28); Propionyl (K30)</t>
  </si>
  <si>
    <t>Propionyl (Any N-term); Propionyl (K119); Acetyl (K120); Propionyl (K126); Acetyl (K128); Propionyl (K130)</t>
  </si>
  <si>
    <t>Propionyl (K30) = 1.0,Acetyl (K20) = 1.0,Acetyl (K28) = 1.0,Propionyl (K26) = 1.0,Propionyl (K19) = 1.0</t>
  </si>
  <si>
    <t>Propionyl (Any N-term); Acetyl (K19); Propionyl (K20); Propionyl (K26); Propionyl (K28); Propionyl (K30)</t>
  </si>
  <si>
    <t>Propionyl (Any N-term); Acetyl (K119); Propionyl (K120); Propionyl (K126); Propionyl (K128); Propionyl (K130)</t>
  </si>
  <si>
    <t>first_cycle:8447;last_cycle:8447;first_scan:33500;last_scan:33500;first_time:73.805;last_time:73.805;raw_file_identifier:HF2_025222;</t>
  </si>
  <si>
    <t>Propionyl (K30) = 1.0,Propionyl (K26) = 1.0,Propionyl (K20) = 1.0,Acetyl (K19) = 1.0,Propionyl (K28) = 1.0</t>
  </si>
  <si>
    <t>Propionyl (Any N-term); Acetyl (K19); Butyryl (K20); Acetyl (K26); Acetyl (K28); Butyryl (K30)</t>
  </si>
  <si>
    <t>Propionyl (Any N-term); Acetyl (K119); Butyryl (K120); Acetyl (K126); Acetyl (K128); Butyryl (K130)</t>
  </si>
  <si>
    <t>first_cycle:8447;last_cycle:8447;first_scan:33497;last_scan:33497;first_time:73.798;last_time:73.798;raw_file_identifier:HF2_025222;</t>
  </si>
  <si>
    <t>Acetyl (K28) = 1.0,Acetyl (K19) = 1.0,Butyryl (K30) = 1.0,Acetyl (K26) = 1.0,Butyryl (K20) = 1.0</t>
  </si>
  <si>
    <t>Propionyl (Any N-term); Acetyl (K19); Butyryl (K20); Propionyl (K26); Acetyl (K28); Butyryl (K30)</t>
  </si>
  <si>
    <t>Propionyl (Any N-term); Acetyl (K119); Butyryl (K120); Propionyl (K126); Acetyl (K128); Butyryl (K130)</t>
  </si>
  <si>
    <t>first_cycle:8461;last_cycle:8461;first_scan:33685;last_scan:33685;first_time:74.195;last_time:74.195;raw_file_identifier:HF2_025222;</t>
  </si>
  <si>
    <t>Acetyl (K28) = 0.36,Propionyl (K26) = 0.78,Acetyl (K19) = 0.08,Butyryl (K30) = 0.36,Butyryl (K20) = 0.08</t>
  </si>
  <si>
    <t>Propionyl (K20) = 0.88,Butyryl (K30) = 0.36,Acetyl (K26) = 0.11,Propionyl (K19) = 0.88,Propionyl (K28) = 0.37</t>
  </si>
  <si>
    <t>Propionyl (K30) = 0.33,Propionyl (K26) = 1.0,Propionyl (K20) = 0.79,Propionyl (K19) = 0.79,Propionyl (K28) = 0.33</t>
  </si>
  <si>
    <t>Propionyl (K26) = 1.0,Butyryl (K28) = 0.33,Acetyl (K19) = 0.11,Acetyl (K30) = 0.33,Butyryl (K20) = 0.11</t>
  </si>
  <si>
    <t>Propionyl (Any N-term); Butyryl (K19); Butyryl (K20); Butyryl (K26); Butyryl (K28); Lactyl_DP (K30)</t>
  </si>
  <si>
    <t>Propionyl (Any N-term); Butyryl (K119); Butyryl (K120); Butyryl (K126); Butyryl (K128); Lactyl_DP (K130)</t>
  </si>
  <si>
    <t>first_cycle:8464;last_cycle:8464;first_scan:33727;last_scan:33727;first_time:74.285;last_time:74.285;raw_file_identifier:HF2_025222;</t>
  </si>
  <si>
    <t>Butyryl (K28) = 0.8,Lactyl_DP (K30) = 0.2,Butyryl (K19) = 0.8,Butyryl (K26) = 0.8,Butyryl (K20) = 0.8</t>
  </si>
  <si>
    <t>H2A.Z.1.s1</t>
  </si>
  <si>
    <t>Propionyl (Any N-term); Oxidation (Q88)</t>
  </si>
  <si>
    <t>Propionyl (Any N-term); Oxidation (Q27)</t>
  </si>
  <si>
    <t>AGGKAGKDSGKAKTKAVSR</t>
  </si>
  <si>
    <t>Propionyl (Any N-term); Propionyl (K4); Propionyl (K11); Propionyl (K13); Propionyl (K15)</t>
  </si>
  <si>
    <t>Propionyl (Any N-term); Propionyl (K5); Propionyl (K12); Propionyl (K14); Propionyl (K16)</t>
  </si>
  <si>
    <t>first_cycle:7128;last_cycle:7128;first_scan:16603;last_scan:16603;first_time:38.301;last_time:38.301;raw_file_identifier:HF2_025222;</t>
  </si>
  <si>
    <t>Propionyl (K4) = 1.0,Propionyl (K11) = 0.02,Propionyl (K13) = 0.98,Propionyl (K15) = 0.99</t>
  </si>
  <si>
    <t>Propionyl (Any N-term); Propionyl (K4); Propionyl (K7); Propionyl (K13); Propionyl (K15)</t>
  </si>
  <si>
    <t>Propionyl (Any N-term); Propionyl (K5); Propionyl (K8); Propionyl (K14); Propionyl (K16)</t>
  </si>
  <si>
    <t>Propionyl (K4) = 1.0,Propionyl (K7) = 1.0,Propionyl (K13) = 0.98,Propionyl (K15) = 0.99</t>
  </si>
  <si>
    <t>Propionyl (Any N-term); Propionyl (K4); Propionyl (K7); Propionyl (K11); Propionyl (K13)</t>
  </si>
  <si>
    <t>Propionyl (Any N-term); Propionyl (K5); Propionyl (K8); Propionyl (K12); Propionyl (K14)</t>
  </si>
  <si>
    <t>Propionyl (K4) = 1.0,Propionyl (K7) = 1.0,Propionyl (K11) = 0.02,Propionyl (K13) = 0.98</t>
  </si>
  <si>
    <t>Propionyl (Any N-term); Propionyl (K7); Acetyl (K11); Butyryl (K13); Propionyl (K15)</t>
  </si>
  <si>
    <t>Propionyl (Any N-term); Propionyl (K8); Acetyl (K12); Butyryl (K14); Propionyl (K16)</t>
  </si>
  <si>
    <t>first_cycle:7132;last_cycle:7132;first_scan:16688;last_scan:16688;first_time:38.483;last_time:38.483;raw_file_identifier:HF2_025222;</t>
  </si>
  <si>
    <t>Propionyl (K7) = 0.81,Acetyl (K11) = 0.0,Butyryl (K13) = 0.0,Propionyl (K15) = 1.0</t>
  </si>
  <si>
    <t>Propionyl (Any N-term); Butyryl (K4); Acetyl (K7); Propionyl (K13); Propionyl (K15)</t>
  </si>
  <si>
    <t>Propionyl (Any N-term); Butyryl (K5); Acetyl (K8); Propionyl (K14); Propionyl (K16)</t>
  </si>
  <si>
    <t>first_cycle:7122;last_cycle:7122;first_scan:16490;last_scan:16490;first_time:38.064;last_time:38.064;raw_file_identifier:HF2_025222;</t>
  </si>
  <si>
    <t>Butyryl (K4) = 0.0,Acetyl (K7) = 0.0,Propionyl (K13) = 0.99,Propionyl (K15) = 1.0</t>
  </si>
  <si>
    <t>Propionyl (Any N-term); Propionyl (K4); Propionyl (K7); Butyryl (K13); Acetyl (K15)</t>
  </si>
  <si>
    <t>Propionyl (Any N-term); Propionyl (K5); Propionyl (K8); Butyryl (K14); Acetyl (K16)</t>
  </si>
  <si>
    <t>Propionyl (K4) = 1.0,Propionyl (K7) = 1.0,Butyryl (K13) = 0.0,Acetyl (K15) = 0.0</t>
  </si>
  <si>
    <t>Propionyl (Any N-term); Propionyl (K7); Propionyl (K11); Propionyl (K13); Propionyl (K15)</t>
  </si>
  <si>
    <t>Propionyl (Any N-term); Propionyl (K8); Propionyl (K12); Propionyl (K14); Propionyl (K16)</t>
  </si>
  <si>
    <t>Propionyl (K7) = 0.81,Propionyl (K11) = 1.0,Propionyl (K13) = 1.0,Propionyl (K15) = 1.0</t>
  </si>
  <si>
    <t>Propionyl (Any N-term); Propionyl (K7); Propionyl (K11); Butyryl (K13); Acetyl (K15)</t>
  </si>
  <si>
    <t>Propionyl (Any N-term); Propionyl (K8); Propionyl (K12); Butyryl (K14); Acetyl (K16)</t>
  </si>
  <si>
    <t>Propionyl (K7) = 0.81,Propionyl (K11) = 1.0,Butyryl (K13) = 0.0,Acetyl (K15) = 0.0</t>
  </si>
  <si>
    <t>Propionyl (Any N-term); Propionyl (K4); Propionyl (K7); Propionyl (K11); Propionyl (K15)</t>
  </si>
  <si>
    <t>Propionyl (Any N-term); Propionyl (K5); Propionyl (K8); Propionyl (K12); Propionyl (K16)</t>
  </si>
  <si>
    <t>Propionyl (K4) = 1.0,Propionyl (K7) = 1.0,Propionyl (K11) = 0.02,Propionyl (K15) = 0.99</t>
  </si>
  <si>
    <t>Propionyl (Any N-term); Acetyl (K4); Acetyl (K7); Propionyl (K11); Acetyl (K13); Propionyl (K15)</t>
  </si>
  <si>
    <t>Propionyl (Any N-term); Acetyl (K5); Acetyl (K8); Propionyl (K12); Acetyl (K14); Propionyl (K16)</t>
  </si>
  <si>
    <t>first_cycle:7182;last_cycle:7182;first_scan:17687;last_scan:17687;first_time:40.613;last_time:40.613;raw_file_identifier:HF2_025222;</t>
  </si>
  <si>
    <t>Acetyl (K7) = 1.0,Acetyl (K4) = 1.0,Propionyl (K15) = 0.98,Acetyl (K13) = 0.02,Propionyl (K11) = 0.01</t>
  </si>
  <si>
    <t>Propionyl (Any N-term); Acetyl (K4); Acetyl (K7); Acetyl (K11); Propionyl (K13); Propionyl (K15)</t>
  </si>
  <si>
    <t>Propionyl (Any N-term); Acetyl (K5); Acetyl (K8); Acetyl (K12); Propionyl (K14); Propionyl (K16)</t>
  </si>
  <si>
    <t>Acetyl (K7) = 1.0,Acetyl (K4) = 1.0,Propionyl (K15) = 0.98,Acetyl (K11) = 0.99,Propionyl (K13) = 0.97</t>
  </si>
  <si>
    <t>Propionyl (Any N-term); Acetyl (K4); Propionyl (K7); Propionyl (K11); Acetyl (K13); Propionyl (K15)</t>
  </si>
  <si>
    <t>Propionyl (Any N-term); Acetyl (K5); Propionyl (K8); Propionyl (K12); Acetyl (K14); Propionyl (K16)</t>
  </si>
  <si>
    <t>first_cycle:7268;last_cycle:7268;first_scan:18603;last_scan:18603;first_time:42.458;last_time:42.458;raw_file_identifier:HF2_025222;</t>
  </si>
  <si>
    <t>Acetyl (K4) = 0.55,Propionyl (K7) = 0.55,Propionyl (K15) = 0.99,Acetyl (K13) = 0.24,Propionyl (K11) = 0.23</t>
  </si>
  <si>
    <t>Propionyl (Any N-term); Propionyl (K4); Acetyl (K7); Propionyl (K11); Acetyl (K13); Propionyl (K15)</t>
  </si>
  <si>
    <t>Propionyl (Any N-term); Propionyl (K5); Acetyl (K8); Propionyl (K12); Acetyl (K14); Propionyl (K16)</t>
  </si>
  <si>
    <t>Acetyl (K7) = 0.45,Propionyl (K4) = 0.45,Propionyl (K15) = 0.99,Acetyl (K13) = 0.24,Propionyl (K11) = 0.23</t>
  </si>
  <si>
    <t>Propionyl (Any N-term); Acetyl (K4); Propionyl (K7); Acetyl (K11); Acetyl (K13); Butyryl (K15)</t>
  </si>
  <si>
    <t>Propionyl (Any N-term); Acetyl (K5); Propionyl (K8); Acetyl (K12); Acetyl (K14); Butyryl (K16)</t>
  </si>
  <si>
    <t>Butyryl (K15) = 0.01,Acetyl (K4) = 0.55,Propionyl (K7) = 0.55,Acetyl (K13) = 0.24,Acetyl (K11) = 0.77</t>
  </si>
  <si>
    <t>Propionyl (Any N-term); Acetyl (K4); Propionyl (K7); Acetyl (K11); Propionyl (K13); Propionyl (K15)</t>
  </si>
  <si>
    <t>Propionyl (Any N-term); Acetyl (K5); Propionyl (K8); Acetyl (K12); Propionyl (K14); Propionyl (K16)</t>
  </si>
  <si>
    <t>Acetyl (K4) = 0.55,Propionyl (K7) = 0.55,Propionyl (K15) = 0.99,Acetyl (K11) = 0.77,Propionyl (K13) = 0.76</t>
  </si>
  <si>
    <t>Propionyl (Any N-term); Acetyl (K4); Acetyl (K7); Propionyl (K11); Propionyl (K13); Propionyl (K15)</t>
  </si>
  <si>
    <t>Propionyl (Any N-term); Acetyl (K5); Acetyl (K8); Propionyl (K12); Propionyl (K14); Propionyl (K16)</t>
  </si>
  <si>
    <t>first_cycle:7273;last_cycle:7273;first_scan:18672;last_scan:18672;first_time:42.604;last_time:42.604;raw_file_identifier:HF2_025222;</t>
  </si>
  <si>
    <t>Acetyl (K7) = 1.0,Acetyl (K4) = 1.0,Propionyl (K15) = 1.0,Propionyl (K11) = 1.0,Propionyl (K13) = 0.99</t>
  </si>
  <si>
    <t>Propionyl (Any N-term); Acetyl (K4); Acetyl (K7); Butyryl (K11); Acetyl (K13); Propionyl (K15)</t>
  </si>
  <si>
    <t>Propionyl (Any N-term); Acetyl (K5); Acetyl (K8); Butyryl (K12); Acetyl (K14); Propionyl (K16)</t>
  </si>
  <si>
    <t>Butyryl (K11) = 0.0,Acetyl (K7) = 1.0,Acetyl (K4) = 1.0,Propionyl (K15) = 1.0,Acetyl (K13) = 0.0</t>
  </si>
  <si>
    <t>Propionyl (Any N-term); Propionyl (K4); Propionyl (K7); Acetyl (K11); Butyryl (K13); Acetyl (K15)</t>
  </si>
  <si>
    <t>Propionyl (Any N-term); Propionyl (K5); Propionyl (K8); Acetyl (K12); Butyryl (K14); Acetyl (K16)</t>
  </si>
  <si>
    <t>first_cycle:7374;last_cycle:7374;first_scan:19681;last_scan:19681;first_time:44.669;last_time:44.669;raw_file_identifier:HF2_025222;</t>
  </si>
  <si>
    <t>Acetyl (K15) = 0.0,Propionyl (K4) = 1.0,Propionyl (K7) = 0.99,Butyryl (K13) = 0.0,Acetyl (K11) = 0.99</t>
  </si>
  <si>
    <t>Propionyl (Any N-term); Butyryl (K4); Acetyl (K7); Acetyl (K11); Propionyl (K13); Propionyl (K15)</t>
  </si>
  <si>
    <t>Propionyl (Any N-term); Butyryl (K5); Acetyl (K8); Acetyl (K12); Propionyl (K14); Propionyl (K16)</t>
  </si>
  <si>
    <t>first_cycle:7374;last_cycle:7374;first_scan:19676;last_scan:19676;first_time:44.659;last_time:44.659;raw_file_identifier:HF2_025222;</t>
  </si>
  <si>
    <t>Acetyl (K7) = 0.32,Propionyl (K15) = 0.98,Acetyl (K11) = 0.72,Butyryl (K4) = 0.09,Propionyl (K13) = 0.98</t>
  </si>
  <si>
    <t>Propionyl (Any N-term); Propionyl (K4); Acetyl (K7); Butyryl (K11); Acetyl (K13); Propionyl (K15)</t>
  </si>
  <si>
    <t>Propionyl (Any N-term); Propionyl (K5); Acetyl (K8); Butyryl (K12); Acetyl (K14); Propionyl (K16)</t>
  </si>
  <si>
    <t>first_cycle:7370;last_cycle:7370;first_scan:19592;last_scan:19592;first_time:44.478;last_time:44.478;raw_file_identifier:HF2_025222;</t>
  </si>
  <si>
    <t>Butyryl (K11) = 0.2,Acetyl (K7) = 0.36,Propionyl (K4) = 0.36,Propionyl (K15) = 0.99,Acetyl (K13) = 0.2</t>
  </si>
  <si>
    <t>Propionyl (Any N-term); Acetyl (K4); Propionyl (K7); Butyryl (K11); Acetyl (K13); Propionyl (K15)</t>
  </si>
  <si>
    <t>Propionyl (Any N-term); Acetyl (K5); Propionyl (K8); Butyryl (K12); Acetyl (K14); Propionyl (K16)</t>
  </si>
  <si>
    <t>first_cycle:7369;last_cycle:7369;first_scan:19573;last_scan:19573;first_time:44.439;last_time:44.439;raw_file_identifier:HF2_025222;</t>
  </si>
  <si>
    <t>Butyryl (K11) = 0.14,Acetyl (K4) = 1.0,Propionyl (K7) = 0.99,Propionyl (K15) = 1.0,Acetyl (K13) = 0.15</t>
  </si>
  <si>
    <t>Propionyl (Any N-term); Propionyl (K4); Propionyl (K7); Acetyl (K11); Propionyl (K13); Propionyl (K15)</t>
  </si>
  <si>
    <t>Propionyl (Any N-term); Propionyl (K5); Propionyl (K8); Acetyl (K12); Propionyl (K14); Propionyl (K16)</t>
  </si>
  <si>
    <t>Propionyl (K4) = 1.0,Propionyl (K7) = 0.99,Propionyl (K15) = 1.0,Acetyl (K11) = 0.99,Propionyl (K13) = 1.0</t>
  </si>
  <si>
    <t>Propionyl (Any N-term); Acetyl (K4); Butyryl (K7); Acetyl (K11); Propionyl (K13); Propionyl (K15)</t>
  </si>
  <si>
    <t>Propionyl (Any N-term); Acetyl (K5); Butyryl (K8); Acetyl (K12); Propionyl (K14); Propionyl (K16)</t>
  </si>
  <si>
    <t>Acetyl (K4) = 1.0,Propionyl (K15) = 1.0,Acetyl (K11) = 0.01,Butyryl (K7) = 0.01,Propionyl (K13) = 0.85</t>
  </si>
  <si>
    <t>Propionyl (Any N-term); Propionyl (K4); Propionyl (K7); Propionyl (K11); Acetyl (K13); Propionyl (K15)</t>
  </si>
  <si>
    <t>Propionyl (Any N-term); Propionyl (K5); Propionyl (K8); Propionyl (K12); Acetyl (K14); Propionyl (K16)</t>
  </si>
  <si>
    <t>Propionyl (K4) = 1.0,Propionyl (K7) = 0.99,Propionyl (K15) = 1.0,Acetyl (K13) = 0.0,Propionyl (K11) = 0.01</t>
  </si>
  <si>
    <t>Propionyl (Any N-term); Acetyl (K4); Propionyl (K7); Propionyl (K11); Butyryl (K13); Acetyl (K15)</t>
  </si>
  <si>
    <t>Propionyl (Any N-term); Acetyl (K5); Propionyl (K8); Propionyl (K12); Butyryl (K14); Acetyl (K16)</t>
  </si>
  <si>
    <t>Acetyl (K15) = 0.0,Acetyl (K4) = 1.0,Propionyl (K7) = 0.99,Butyryl (K13) = 0.0,Propionyl (K11) = 0.85</t>
  </si>
  <si>
    <t>Propionyl (Any N-term); Propionyl (K4); Acetyl (K7); Propionyl (K11); Propionyl (K13); Propionyl (K15)</t>
  </si>
  <si>
    <t>Propionyl (Any N-term); Propionyl (K5); Acetyl (K8); Propionyl (K12); Propionyl (K14); Propionyl (K16)</t>
  </si>
  <si>
    <t>Acetyl (K7) = 0.01,Propionyl (K4) = 1.0,Propionyl (K15) = 1.0,Propionyl (K11) = 0.01,Propionyl (K13) = 1.0</t>
  </si>
  <si>
    <t>Propionyl (Any N-term); Acetyl (K4); Propionyl (K7); Propionyl (K11); Propionyl (K13); Propionyl (K15)</t>
  </si>
  <si>
    <t>Propionyl (Any N-term); Acetyl (K5); Propionyl (K8); Propionyl (K12); Propionyl (K14); Propionyl (K16)</t>
  </si>
  <si>
    <t>first_cycle:7379;last_cycle:7379;first_scan:19786;last_scan:19786;first_time:44.890;last_time:44.890;raw_file_identifier:HF2_025222;</t>
  </si>
  <si>
    <t>Acetyl (K4) = 1.0,Propionyl (K7) = 1.0,Propionyl (K15) = 1.0,Propionyl (K11) = 1.0,Propionyl (K13) = 1.0</t>
  </si>
  <si>
    <t>Propionyl (Any N-term); Propionyl (K4); Propionyl (K7); Butyryl (K11); Acetyl (K13); Propionyl (K15)</t>
  </si>
  <si>
    <t>Propionyl (Any N-term); Propionyl (K5); Propionyl (K8); Butyryl (K12); Acetyl (K14); Propionyl (K16)</t>
  </si>
  <si>
    <t>first_cycle:7463;last_cycle:7463;first_scan:20772;last_scan:20772;first_time:46.939;last_time:46.939;raw_file_identifier:HF2_025222;</t>
  </si>
  <si>
    <t>Butyryl (K11) = 0.0,Propionyl (K4) = 1.0,Propionyl (K7) = 1.0,Propionyl (K15) = 1.0,Acetyl (K13) = 0.0</t>
  </si>
  <si>
    <t>Propionyl (Any N-term); Propionyl (K4); Propionyl (K7); Propionyl (K11); Propionyl (K13); Propionyl (K15)</t>
  </si>
  <si>
    <t>Propionyl (Any N-term); Propionyl (K5); Propionyl (K8); Propionyl (K12); Propionyl (K14); Propionyl (K16)</t>
  </si>
  <si>
    <t>Propionyl (K4) = 1.0,Propionyl (K7) = 1.0,Propionyl (K15) = 1.0,Propionyl (K11) = 1.0,Propionyl (K13) = 1.0</t>
  </si>
  <si>
    <t>Propionyl (Any N-term); Propionyl (K4); Propionyl (K7); Propionyl (K11); Butyryl (K13); Acetyl (K15)</t>
  </si>
  <si>
    <t>Propionyl (Any N-term); Propionyl (K5); Propionyl (K8); Propionyl (K12); Butyryl (K14); Acetyl (K16)</t>
  </si>
  <si>
    <t>first_cycle:7453;last_cycle:7453;first_scan:20586;last_scan:20586;first_time:46.548;last_time:46.548;raw_file_identifier:HF2_025222;</t>
  </si>
  <si>
    <t>Acetyl (K15) = 0.0,Propionyl (K4) = 0.99,Propionyl (K7) = 0.99,Butyryl (K13) = 0.0,Propionyl (K11) = 1.0</t>
  </si>
  <si>
    <t>Propionyl (Any N-term); Propionyl (K4); Propionyl (K7); Acetyl (K11); Butyryl (K13); Propionyl (K15)</t>
  </si>
  <si>
    <t>Propionyl (Any N-term); Propionyl (K5); Propionyl (K8); Acetyl (K12); Butyryl (K14); Propionyl (K16)</t>
  </si>
  <si>
    <t>first_cycle:7463;last_cycle:7463;first_scan:20763;last_scan:20763;first_time:46.919;last_time:46.919;raw_file_identifier:HF2_025222;</t>
  </si>
  <si>
    <t>Propionyl (K4) = 0.74,Propionyl (K7) = 0.74,Propionyl (K15) = 1.0,Butyryl (K13) = 0.0,Acetyl (K11) = 0.0</t>
  </si>
  <si>
    <t>Propionyl (Any N-term); Propionyl (K4); Propionyl (K7); Propionyl (K11); Acetyl (K13); Butyryl (K15)</t>
  </si>
  <si>
    <t>Propionyl (Any N-term); Propionyl (K5); Propionyl (K8); Propionyl (K12); Acetyl (K14); Butyryl (K16)</t>
  </si>
  <si>
    <t>first_cycle:7470;last_cycle:7470;first_scan:20859;last_scan:20859;first_time:47.114;last_time:47.114;raw_file_identifier:HF2_025222;</t>
  </si>
  <si>
    <t>Butyryl (K15) = 0.0,Propionyl (K4) = 0.66,Propionyl (K7) = 0.66,Acetyl (K13) = 0.0,Propionyl (K11) = 1.0</t>
  </si>
  <si>
    <t>Propionyl (Any N-term); Butyryl (K4); Acetyl (K7); Propionyl (K11); Propionyl (K13); Propionyl (K15)</t>
  </si>
  <si>
    <t>Propionyl (Any N-term); Butyryl (K5); Acetyl (K8); Propionyl (K12); Propionyl (K14); Propionyl (K16)</t>
  </si>
  <si>
    <t>Acetyl (K7) = 0.17,Propionyl (K15) = 1.0,Propionyl (K11) = 1.0,Butyryl (K4) = 0.17,Propionyl (K13) = 1.0</t>
  </si>
  <si>
    <t>Propionyl (Any N-term); Acetyl (K4); Butyryl (K7); Propionyl (K11); Propionyl (K13); Propionyl (K15)</t>
  </si>
  <si>
    <t>Propionyl (Any N-term); Acetyl (K5); Butyryl (K8); Propionyl (K12); Propionyl (K14); Propionyl (K16)</t>
  </si>
  <si>
    <t>Acetyl (K4) = 0.0,Propionyl (K15) = 1.0,Propionyl (K11) = 1.0,Butyryl (K7) = 0.0,Propionyl (K13) = 1.0</t>
  </si>
  <si>
    <t>Propionyl (Any N-term); Lactyl_DP (K4); Butyryl (K7); Acetyl (K11); Propionyl (K13); Propionyl (K15)</t>
  </si>
  <si>
    <t>Propionyl (Any N-term); Lactyl_DP (K5); Butyryl (K8); Acetyl (K12); Propionyl (K14); Propionyl (K16)</t>
  </si>
  <si>
    <t>first_cycle:7290;last_cycle:7290;first_scan:19020;last_scan:19020;first_time:43.347;last_time:43.347;raw_file_identifier:HF2_025222;</t>
  </si>
  <si>
    <t>Lactyl_DP (K4) = 0.44,Propionyl (K15) = 1.0,Acetyl (K11) = 0.29,Butyryl (K7) = 0.21,Propionyl (K13) = 1.0</t>
  </si>
  <si>
    <t>Propionyl (Any N-term); Propionyl (K4); Propionyl (K7); Lactyl_DP (K11); Propionyl (K13); Propionyl (K15)</t>
  </si>
  <si>
    <t>Propionyl (Any N-term); Propionyl (K5); Propionyl (K8); Lactyl_DP (K12); Propionyl (K14); Propionyl (K16)</t>
  </si>
  <si>
    <t>first_cycle:7363;last_cycle:7363;first_scan:19489;last_scan:19489;first_time:44.261;last_time:44.261;raw_file_identifier:HF2_025222;</t>
  </si>
  <si>
    <t>Propionyl (K4) = 0.74,Lactyl_DP (K11) = 0.34,Propionyl (K7) = 0.7,Propionyl (K15) = 0.83,Propionyl (K13) = 0.78</t>
  </si>
  <si>
    <t>Propionyl (Any N-term); Propionyl (K4); Acetyl (K7); Butyryl (K11); Lactyl_DP (K13); Propionyl (K15)</t>
  </si>
  <si>
    <t>Propionyl (Any N-term); Propionyl (K5); Acetyl (K8); Butyryl (K12); Lactyl_DP (K14); Propionyl (K16)</t>
  </si>
  <si>
    <t>Butyryl (K11) = 0.21,Acetyl (K7) = 0.29,Propionyl (K4) = 0.14,Propionyl (K15) = 1.0,Lactyl_DP (K13) = 0.0</t>
  </si>
  <si>
    <t>Propionyl (Any N-term); Propionyl (K4); Lactyl_DP (K7); Propionyl (K11); Butyryl (K13); Acetyl (K15)</t>
  </si>
  <si>
    <t>Propionyl (Any N-term); Propionyl (K5); Lactyl_DP (K8); Propionyl (K12); Butyryl (K14); Acetyl (K16)</t>
  </si>
  <si>
    <t>first_cycle:7371;last_cycle:7371;first_scan:19620;last_scan:19620;first_time:44.541;last_time:44.541;raw_file_identifier:HF2_025222;</t>
  </si>
  <si>
    <t>Acetyl (K15) = 0.02,Lactyl_DP (K7) = 0.93,Propionyl (K4) = 0.96,Butyryl (K13) = 0.04,Propionyl (K11) = 0.95</t>
  </si>
  <si>
    <t>Propionyl (Any N-term); Acetyl (K4); Butyryl (K7); Lactyl_DP (K11); Propionyl (K13); Propionyl (K15)</t>
  </si>
  <si>
    <t>Propionyl (Any N-term); Acetyl (K5); Butyryl (K8); Lactyl_DP (K12); Propionyl (K14); Propionyl (K16)</t>
  </si>
  <si>
    <t>Acetyl (K4) = 0.14,Lactyl_DP (K11) = 0.28,Propionyl (K15) = 1.0,Butyryl (K7) = 0.21,Propionyl (K13) = 1.0</t>
  </si>
  <si>
    <t>Propionyl (Any N-term); Propionyl (K4); Propionyl (K7); Propionyl (K11); Propionyl (K13); Lactyl_DP (K15)</t>
  </si>
  <si>
    <t>Propionyl (Any N-term); Propionyl (K5); Propionyl (K8); Propionyl (K12); Propionyl (K14); Lactyl_DP (K16)</t>
  </si>
  <si>
    <t>Propionyl (K4) = 0.74,Propionyl (K7) = 0.7,Propionyl (K11) = 0.64,Lactyl_DP (K15) = 0.17,Propionyl (K13) = 0.78</t>
  </si>
  <si>
    <t>Propionyl (Any N-term); Lactyl_DP (K4); Propionyl (K7); Propionyl (K11); Propionyl (K13); Propionyl (K15)</t>
  </si>
  <si>
    <t>Propionyl (Any N-term); Lactyl_DP (K5); Propionyl (K8); Propionyl (K12); Propionyl (K14); Propionyl (K16)</t>
  </si>
  <si>
    <t>Lactyl_DP (K4) = 0.13,Propionyl (K7) = 0.7,Propionyl (K15) = 0.83,Propionyl (K11) = 0.64,Propionyl (K13) = 0.78</t>
  </si>
  <si>
    <t>Propionyl (Any N-term); Propionyl (K4); Propionyl (K7); Propionyl (K11); Lactyl_DP (K13); Propionyl (K15)</t>
  </si>
  <si>
    <t>Propionyl (Any N-term); Propionyl (K5); Propionyl (K8); Propionyl (K12); Lactyl_DP (K14); Propionyl (K16)</t>
  </si>
  <si>
    <t>Propionyl (K4) = 0.74,Propionyl (K7) = 0.7,Propionyl (K15) = 0.83,Propionyl (K11) = 0.64,Lactyl_DP (K13) = 0.22</t>
  </si>
  <si>
    <t>Propionyl (Any N-term); Propionyl (K4); Lactyl_DP (K7); Propionyl (K11); Propionyl (K13); Propionyl (K15)</t>
  </si>
  <si>
    <t>Propionyl (Any N-term); Propionyl (K5); Lactyl_DP (K8); Propionyl (K12); Propionyl (K14); Propionyl (K16)</t>
  </si>
  <si>
    <t>Lactyl_DP (K7) = 0.93,Propionyl (K4) = 0.96,Propionyl (K15) = 0.96,Propionyl (K11) = 0.95,Propionyl (K13) = 0.92</t>
  </si>
  <si>
    <t>VGATAAVYSAAILEYLTAEVLELAGNASKDLKVKR</t>
  </si>
  <si>
    <t>Propionyl (Any N-term); Propionyl (K29); Butyryl (K32); Acetyl (K34)</t>
  </si>
  <si>
    <t>Propionyl (Any N-term); Propionyl (K75); Butyryl (K78); Acetyl (K80)</t>
  </si>
  <si>
    <t>first_cycle:8975;last_cycle:8975;first_scan:35173;last_scan:35173;first_time:77.636;last_time:77.636;raw_file_identifier:HF2_025222;</t>
  </si>
  <si>
    <t>Propionyl (K29) = 1.0,Butyryl (K32) = 0.04,Acetyl (K34) = 0.04</t>
  </si>
  <si>
    <t>Propionyl (Any N-term); Propionyl (K29); Propionyl (K32); Propionyl (K34)</t>
  </si>
  <si>
    <t>Propionyl (Any N-term); Propionyl (K75); Propionyl (K78); Propionyl (K80)</t>
  </si>
  <si>
    <t>Propionyl (K29) = 1.0,Propionyl (K32) = 0.91,Propionyl (K34) = 0.91</t>
  </si>
  <si>
    <t>Propionyl (Any N-term); Acetyl (K29); Propionyl (K32); Butyryl (K34)</t>
  </si>
  <si>
    <t>Propionyl (Any N-term); Acetyl (K75); Propionyl (K78); Butyryl (K80)</t>
  </si>
  <si>
    <t>Acetyl (K29) = 0.0,Propionyl (K32) = 0.91,Butyryl (K34) = 0.04</t>
  </si>
  <si>
    <t>Propionyl (Any N-term); Butyryl (K29); Acetyl (K32); Propionyl (K34)</t>
  </si>
  <si>
    <t>Propionyl (Any N-term); Butyryl (K75); Acetyl (K78); Propionyl (K80)</t>
  </si>
  <si>
    <t>Butyryl (K29) = 0.0,Acetyl (K32) = 0.04,Propionyl (K34) = 0.91</t>
  </si>
  <si>
    <t>Canonical_H2A_gene_Hist1h2ah</t>
  </si>
  <si>
    <t>VTIAQGGVLPNIQAVLLPKKTESHHKAK</t>
  </si>
  <si>
    <t>first_cycle:8449;last_cycle:8449;first_scan:33534;last_scan:33534;first_time:73.879;last_time:73.879;raw_file_identifier:HF2_025222;</t>
  </si>
  <si>
    <t>Propionyl (K19) = 0.84,Propionyl (K20) = 0.84,Propionyl (K26) = 0.33,Propionyl (K28) = 0.33</t>
  </si>
  <si>
    <t>Propionyl (Any N-term); Propionyl (K19); Propionyl (K20); Butyryl (K26); Acetyl (K28)</t>
  </si>
  <si>
    <t>Propionyl (Any N-term); Propionyl (K119); Propionyl (K120); Butyryl (K126); Acetyl (K128)</t>
  </si>
  <si>
    <t>first_cycle:8450;last_cycle:8450;first_scan:33556;last_scan:33556;first_time:73.925;last_time:73.925;raw_file_identifier:HF2_025222;</t>
  </si>
  <si>
    <t>Propionyl (K19) = 0.77,Propionyl (K20) = 0.77,Butyryl (K26) = 0.33,Acetyl (K28) = 0.33</t>
  </si>
  <si>
    <t>Propionyl (Any N-term); Butyryl (K19); Acetyl (K20); Butyryl (K26); Acetyl (K28)</t>
  </si>
  <si>
    <t>Propionyl (Any N-term); Butyryl (K119); Acetyl (K120); Butyryl (K126); Acetyl (K128)</t>
  </si>
  <si>
    <t>Butyryl (K19) = 0.08,Acetyl (K20) = 0.08,Butyryl (K26) = 0.33,Acetyl (K28) = 0.33</t>
  </si>
  <si>
    <t>Propionyl (Any N-term); Propionyl (K19); Acetyl (K20); Butyryl (K26); Propionyl (K28)</t>
  </si>
  <si>
    <t>Propionyl (Any N-term); Propionyl (K119); Acetyl (K120); Butyryl (K126); Propionyl (K128)</t>
  </si>
  <si>
    <t>Propionyl (K19) = 0.84,Acetyl (K20) = 0.08,Butyryl (K26) = 0.33,Propionyl (K28) = 0.33</t>
  </si>
  <si>
    <t>Propionyl (Any N-term); Propionyl (K19); Butyryl (K20); Propionyl (K26); Propionyl (K28)</t>
  </si>
  <si>
    <t>Propionyl (Any N-term); Propionyl (K119); Butyryl (K120); Propionyl (K126); Propionyl (K128)</t>
  </si>
  <si>
    <t>first_cycle:8452;last_cycle:8452;first_scan:33601;last_scan:33601;first_time:74.020;last_time:74.020;raw_file_identifier:HF2_025222;</t>
  </si>
  <si>
    <t>Propionyl (K19) = 0.79,Butyryl (K20) = 0.25,Propionyl (K26) = 0.53,Propionyl (K28) = 0.53</t>
  </si>
  <si>
    <t>Propionyl (Any N-term); Propionyl (K19); Propionyl (K20); Propionyl (K26); Butyryl (K28)</t>
  </si>
  <si>
    <t>Propionyl (Any N-term); Propionyl (K119); Propionyl (K120); Propionyl (K126); Butyryl (K128)</t>
  </si>
  <si>
    <t>Propionyl (K19) = 0.79,Propionyl (K20) = 0.66,Propionyl (K26) = 0.53,Butyryl (K28) = 0.44</t>
  </si>
  <si>
    <t>Propionyl (Any N-term); Acetyl (K19); Butyryl (K20); Propionyl (K26); Butyryl (K28)</t>
  </si>
  <si>
    <t>Propionyl (Any N-term); Acetyl (K119); Butyryl (K120); Propionyl (K126); Butyryl (K128)</t>
  </si>
  <si>
    <t>Acetyl (K19) = 0.1,Butyryl (K20) = 0.25,Propionyl (K26) = 0.53,Butyryl (K28) = 0.44</t>
  </si>
  <si>
    <t>Propionyl (Any N-term); Propionyl (K19); Butyryl (K20); Butyryl (K26); Acetyl (K28)</t>
  </si>
  <si>
    <t>Propionyl (Any N-term); Propionyl (K119); Butyryl (K120); Butyryl (K126); Acetyl (K128)</t>
  </si>
  <si>
    <t>Propionyl (K19) = 0.79,Butyryl (K20) = 0.25,Butyryl (K26) = 0.44,Acetyl (K28) = 0.03</t>
  </si>
  <si>
    <t>Propionyl (Any N-term); Butyryl (K19); Propionyl (K20); Propionyl (K26); Propionyl (K28)</t>
  </si>
  <si>
    <t>Propionyl (Any N-term); Butyryl (K119); Propionyl (K120); Propionyl (K126); Propionyl (K128)</t>
  </si>
  <si>
    <t>Butyryl (K19) = 0.12,Propionyl (K20) = 0.66,Propionyl (K26) = 0.53,Propionyl (K28) = 0.53</t>
  </si>
  <si>
    <t>Propionyl (Any N-term); Oxidation (Q13); Butyryl (K19); Acetyl (K20); Acetyl (K26); Butyryl (K28)</t>
  </si>
  <si>
    <t>Propionyl (Any N-term); Oxidation (Q113); Butyryl (K119); Acetyl (K120); Acetyl (K126); Butyryl (K128)</t>
  </si>
  <si>
    <t>first_cycle:8445;last_cycle:8445;first_scan:33462;last_scan:33462;first_time:73.719;last_time:73.719;raw_file_identifier:HF2_025222;</t>
  </si>
  <si>
    <t>Acetyl (K20) = 0.4,Butyryl (K28) = 0.4,Butyryl (K19) = 0.4,Acetyl (K26) = 0.3,Oxidation (Q13) = 1.0</t>
  </si>
  <si>
    <t>H2A.Z.2.s1</t>
  </si>
  <si>
    <t>AGGKAGKDSGKAKAKAVSR</t>
  </si>
  <si>
    <t>Propionyl (Any N-term); Propionyl (K4); Propionyl (K11); Lactyl_DP (K13); Butyryl (K15)</t>
  </si>
  <si>
    <t>Propionyl (Any N-term); Propionyl (K5); Propionyl (K12); Lactyl_DP (K14); Butyryl (K16)</t>
  </si>
  <si>
    <t>Propionyl (K4) = 0.17,Propionyl (K11) = 1.0,Lactyl_DP (K13) = 0.5,Butyryl (K15) = 0.5</t>
  </si>
  <si>
    <t>Propionyl (Any N-term); Propionyl (K4); Acetyl (K7); Propionyl (K11); Butyryl (K13); Acetyl (K15)</t>
  </si>
  <si>
    <t>Propionyl (Any N-term); Propionyl (K5); Acetyl (K8); Propionyl (K12); Butyryl (K14); Acetyl (K16)</t>
  </si>
  <si>
    <t>first_cycle:7482;last_cycle:7482;first_scan:21016;last_scan:21016;first_time:47.443;last_time:47.443;raw_file_identifier:HF2_025222;</t>
  </si>
  <si>
    <t>Acetyl (K15) = 0.03,Acetyl (K7) = 0.18,Propionyl (K4) = 0.18,Butyryl (K13) = 0.03,Propionyl (K11) = 0.99</t>
  </si>
  <si>
    <t>first_cycle:7467;last_cycle:7467;first_scan:20839;last_scan:20839;first_time:47.077;last_time:47.077;raw_file_identifier:HF2_025222;</t>
  </si>
  <si>
    <t>Acetyl (K15) = 0.0,Acetyl (K4) = 0.99,Propionyl (K7) = 0.99,Butyryl (K13) = 0.0,Propionyl (K11) = 1.0</t>
  </si>
  <si>
    <t>Butyryl (K11) = 0.0,Acetyl (K4) = 0.99,Propionyl (K7) = 0.99,Propionyl (K15) = 1.0,Acetyl (K13) = 0.0</t>
  </si>
  <si>
    <t>first_cycle:7467;last_cycle:7467;first_scan:20832;last_scan:20832;first_time:47.062;last_time:47.062;raw_file_identifier:HF2_025222;</t>
  </si>
  <si>
    <t>Propionyl (K4) = 0.23,Propionyl (K7) = 0.72,Propionyl (K15) = 0.98,Acetyl (K11) = 0.09,Propionyl (K13) = 0.96</t>
  </si>
  <si>
    <t>Acetyl (K7) = 0.23,Propionyl (K15) = 0.98,Acetyl (K11) = 0.09,Butyryl (K4) = 0.02,Propionyl (K13) = 0.96</t>
  </si>
  <si>
    <t>Acetyl (K4) = 0.99,Propionyl (K7) = 0.99,Propionyl (K15) = 1.0,Propionyl (K11) = 1.0,Propionyl (K13) = 1.0</t>
  </si>
  <si>
    <t>Acetyl (K4) = 0.99,Propionyl (K15) = 1.0,Acetyl (K11) = 0.0,Butyryl (K7) = 0.0,Propionyl (K13) = 1.0</t>
  </si>
  <si>
    <t>Acetyl (K7) = 0.01,Propionyl (K4) = 0.01,Propionyl (K15) = 1.0,Propionyl (K11) = 1.0,Propionyl (K13) = 1.0</t>
  </si>
  <si>
    <t>Propionyl (Any N-term); Acetyl (K4); Acetyl (K7); Butyryl (K11); Acetyl (K13); Lactyl_DP (K15)</t>
  </si>
  <si>
    <t>Propionyl (Any N-term); Acetyl (K5); Acetyl (K8); Butyryl (K12); Acetyl (K14); Lactyl_DP (K16)</t>
  </si>
  <si>
    <t>Butyryl (K11) = 0.02,Acetyl (K7) = 1.0,Acetyl (K4) = 1.0,Acetyl (K13) = 0.01,Lactyl_DP (K15) = 0.44</t>
  </si>
  <si>
    <t>Propionyl (Any N-term); Acetyl (K4); Acetyl (K7); Propionyl (K11); Lactyl_DP (K13); Propionyl (K15)</t>
  </si>
  <si>
    <t>Propionyl (Any N-term); Acetyl (K5); Acetyl (K8); Propionyl (K12); Lactyl_DP (K14); Propionyl (K16)</t>
  </si>
  <si>
    <t>Acetyl (K7) = 1.0,Acetyl (K4) = 1.0,Propionyl (K15) = 0.11,Propionyl (K11) = 0.06,Lactyl_DP (K13) = 0.5</t>
  </si>
  <si>
    <t>first_cycle:7523;last_cycle:7523;first_scan:21861;last_scan:21861;first_time:49.267;last_time:49.267;raw_file_identifier:HF2_025222;</t>
  </si>
  <si>
    <t>Acetyl (K7) = 0.15,Propionyl (K15) = 0.99,Propionyl (K11) = 0.99,Butyryl (K4) = 0.15,Propionyl (K13) = 0.98</t>
  </si>
  <si>
    <t>first_cycle:7519;last_cycle:7519;first_scan:21779;last_scan:21779;first_time:49.090;last_time:49.090;raw_file_identifier:HF2_025222;</t>
  </si>
  <si>
    <t>Butyryl (K15) = 0.0,Propionyl (K4) = 1.0,Propionyl (K7) = 1.0,Acetyl (K13) = 0.0,Propionyl (K11) = 1.0</t>
  </si>
  <si>
    <t>Propionyl (Any N-term); Propionyl (K4); Butyryl (K7); Acetyl (K11); Propionyl (K13); Propionyl (K15)</t>
  </si>
  <si>
    <t>Propionyl (Any N-term); Propionyl (K5); Butyryl (K8); Acetyl (K12); Propionyl (K14); Propionyl (K16)</t>
  </si>
  <si>
    <t>first_cycle:7523;last_cycle:7523;first_scan:21862;last_scan:21862;first_time:49.269;last_time:49.269;raw_file_identifier:HF2_025222;</t>
  </si>
  <si>
    <t>Propionyl (K4) = 1.0,Propionyl (K15) = 1.0,Acetyl (K11) = 0.0,Butyryl (K7) = 0.0,Propionyl (K13) = 1.0</t>
  </si>
  <si>
    <t>Propionyl (K4) = 0.7,Propionyl (K7) = 0.7,Propionyl (K15) = 0.99,Butyryl (K13) = 0.01,Acetyl (K11) = 0.0</t>
  </si>
  <si>
    <t>Acetyl (K15) = 0.0,Propionyl (K4) = 1.0,Propionyl (K7) = 1.0,Butyryl (K13) = 0.0,Propionyl (K11) = 1.0</t>
  </si>
  <si>
    <t>Propionyl (Any N-term); Acetyl (K4); Propionyl (K7); Propionyl (K11); Lactyl_DP (K13); Propionyl (K15)</t>
  </si>
  <si>
    <t>Propionyl (Any N-term); Acetyl (K5); Propionyl (K8); Propionyl (K12); Lactyl_DP (K14); Propionyl (K16)</t>
  </si>
  <si>
    <t>Acetyl (K4) = 0.65,Propionyl (K7) = 0.65,Propionyl (K15) = 0.3,Propionyl (K11) = 0.3,Lactyl_DP (K13) = 0.65</t>
  </si>
  <si>
    <t>Propionyl (Any N-term); Acetyl (K4); Acetyl (K7); Lactyl_DP (K11); Butyryl (K13); Propionyl (K15)</t>
  </si>
  <si>
    <t>Propionyl (Any N-term); Acetyl (K5); Acetyl (K8); Lactyl_DP (K12); Butyryl (K14); Propionyl (K16)</t>
  </si>
  <si>
    <t>Acetyl (K7) = 1.0,Acetyl (K4) = 1.0,Lactyl_DP (K11) = 0.03,Propionyl (K15) = 0.06,Butyryl (K13) = 0.5</t>
  </si>
  <si>
    <t>Propionyl (Any N-term); Propionyl (K4); Acetyl (K7); Propionyl (K11); Butyryl (K13); Lactyl_DP (K15)</t>
  </si>
  <si>
    <t>Propionyl (Any N-term); Propionyl (K5); Acetyl (K8); Propionyl (K12); Butyryl (K14); Lactyl_DP (K16)</t>
  </si>
  <si>
    <t>first_cycle:7379;last_cycle:7379;first_scan:19782;last_scan:19782;first_time:44.881;last_time:44.881;raw_file_identifier:HF2_025222;</t>
  </si>
  <si>
    <t>Acetyl (K7) = 0.26,Propionyl (K4) = 0.26,Butyryl (K13) = 0.5,Propionyl (K11) = 1.0,Lactyl_DP (K15) = 0.5</t>
  </si>
  <si>
    <t>Propionyl (K4) = 1.0,Propionyl (K7) = 1.0,Propionyl (K15) = 0.02,Propionyl (K11) = 0.01,Lactyl_DP (K13) = 0.5</t>
  </si>
  <si>
    <t>Propionyl (Any N-term); Acetyl (K4); Propionyl (K7); Butyryl (K11); Lactyl_DP (K13); Propionyl (K15)</t>
  </si>
  <si>
    <t>Propionyl (Any N-term); Acetyl (K5); Propionyl (K8); Butyryl (K12); Lactyl_DP (K14); Propionyl (K16)</t>
  </si>
  <si>
    <t>Butyryl (K11) = 0.7,Acetyl (K4) = 1.0,Propionyl (K7) = 1.0,Propionyl (K15) = 0.7,Lactyl_DP (K13) = 0.85</t>
  </si>
  <si>
    <t>Propionyl (Any N-term); Propionyl (K4); Propionyl (K7); Butyryl (K11); Lactyl_DP (K13); Propionyl (K15)</t>
  </si>
  <si>
    <t>Propionyl (Any N-term); Propionyl (K5); Propionyl (K8); Butyryl (K12); Lactyl_DP (K14); Propionyl (K16)</t>
  </si>
  <si>
    <t>Butyryl (K11) = 0.01,Propionyl (K4) = 1.0,Propionyl (K7) = 1.0,Propionyl (K15) = 0.03,Lactyl_DP (K13) = 0.5</t>
  </si>
  <si>
    <t>Propionyl (Any N-term); Propionyl (K4); Propionyl (K7); Propionyl (K11); Lactyl_DP (K13); Butyryl (K15)</t>
  </si>
  <si>
    <t>Propionyl (Any N-term); Propionyl (K5); Propionyl (K8); Propionyl (K12); Lactyl_DP (K14); Butyryl (K16)</t>
  </si>
  <si>
    <t>first_cycle:7488;last_cycle:7488;first_scan:21147;last_scan:21147;first_time:47.717;last_time:47.717;raw_file_identifier:HF2_025222;</t>
  </si>
  <si>
    <t>Butyryl (K15) = 0.6,Propionyl (K4) = 1.0,Propionyl (K7) = 1.0,Propionyl (K11) = 1.0,Lactyl_DP (K13) = 0.6</t>
  </si>
  <si>
    <t>Propionyl (Any N-term); Acetyl (K4); Butyryl (K7); Propionyl (K11); Butyryl (K13); Lactyl_DP (K15)</t>
  </si>
  <si>
    <t>Propionyl (Any N-term); Acetyl (K5); Butyryl (K8); Propionyl (K12); Butyryl (K14); Lactyl_DP (K16)</t>
  </si>
  <si>
    <t>first_cycle:7459;last_cycle:7459;first_scan:20675;last_scan:20675;first_time:46.735;last_time:46.735;raw_file_identifier:HF2_025222;</t>
  </si>
  <si>
    <t>Acetyl (K4) = 0.08,Butyryl (K13) = 0.54,Propionyl (K11) = 1.0,Lactyl_DP (K15) = 0.54,Butyryl (K7) = 0.08</t>
  </si>
  <si>
    <t>Propionyl (Any N-term); Acetyl (K4); Butyryl (K7); Propionyl (K11); Lactyl_DP (K13); Butyryl (K15)</t>
  </si>
  <si>
    <t>Propionyl (Any N-term); Acetyl (K5); Butyryl (K8); Propionyl (K12); Lactyl_DP (K14); Butyryl (K16)</t>
  </si>
  <si>
    <t>Butyryl (K15) = 0.68,Acetyl (K4) = 0.17,Propionyl (K11) = 1.0,Butyryl (K7) = 0.17,Lactyl_DP (K13) = 0.68</t>
  </si>
  <si>
    <t>Propionyl (Any N-term); Propionyl (K4); Lactyl_DP (K7); Propionyl (K11); Butyryl (K13); Lactyl_DP (K15)</t>
  </si>
  <si>
    <t>Propionyl (Any N-term); Propionyl (K5); Lactyl_DP (K8); Propionyl (K12); Butyryl (K14); Lactyl_DP (K16)</t>
  </si>
  <si>
    <t>Lactyl_DP (K7) = 1.0,Propionyl (K4) = 1.0,Butyryl (K13) = 0.85,Propionyl (K11) = 1.0,Lactyl_DP (K15) = 0.85</t>
  </si>
  <si>
    <t>Propionyl (Any N-term); Propionyl (K35); Propionyl (K47)</t>
  </si>
  <si>
    <t>H1.3</t>
  </si>
  <si>
    <t>Propionyl (Any N-term); Propionyl (K35); Propionyl (K53)</t>
  </si>
  <si>
    <t>Propionyl (Any N-term); Acetyl (K47); Butyryl (K53)</t>
  </si>
  <si>
    <t>Propionyl (Any N-term); Butyryl (K47); Acetyl (K53)</t>
  </si>
  <si>
    <t>Propionyl (Any N-term); Propionyl (K47); Propionyl (K53)</t>
  </si>
  <si>
    <t>Propionyl (Any N-term); Propionyl (K35); Butyryl (K47); Acetyl (K53)</t>
  </si>
  <si>
    <t>Propionyl (Any N-term); Propionyl (K35); Propionyl (K47); Propionyl (K53)</t>
  </si>
  <si>
    <t>Propionyl (Any N-term); Butyryl (K35); Propionyl (K47); Propionyl (K53)</t>
  </si>
  <si>
    <t>Propionyl (Any N-term); Propionyl (K35); Propionyl (K47); Lactyl_DP (K53)</t>
  </si>
  <si>
    <t>Propionyl (Any N-term); Propionyl (K35); Lactyl_DP (K47); Propionyl (K53)</t>
  </si>
  <si>
    <t>Propionyl (Any N-term); Lactyl_DP (K35); Propionyl (K47); Propionyl (K53)</t>
  </si>
  <si>
    <t>Propionyl (Any N-term); Butyryl (K35); Propionyl (K47); Lactyl_DP (K53)</t>
  </si>
  <si>
    <t>Propionyl (Any N-term); Butyryl (K35); Lactyl_DP (K47); Propionyl (K53)</t>
  </si>
  <si>
    <t>Propionyl (Any N-term); Lactyl_DP (K35); Butyryl (K47); Propionyl (K53)</t>
  </si>
  <si>
    <t>Propionyl (Any N-term); Propionyl (K65); Propionyl (K76)</t>
  </si>
  <si>
    <t>Propionyl (Any N-term); Propionyl (K64); Propionyl (K76)</t>
  </si>
  <si>
    <t>Propionyl (Any N-term); Lactyl_DP (K65); Propionyl (K76)</t>
  </si>
  <si>
    <t>Propionyl (Any N-term); Lactyl_DP (K64); Propionyl (K76)</t>
  </si>
  <si>
    <t>Propionyl (Any N-term); Lactyl_DP (K64); Lactyl_DP (K76)</t>
  </si>
  <si>
    <t>Propionyl (Any N-term); Lactyl_DP (K65); Lactyl_DP (K76)</t>
  </si>
  <si>
    <t>Propionyl (Any N-term); Propionyl (K64); Propionyl (K65); Propionyl (K76)</t>
  </si>
  <si>
    <t>Propionyl (Any N-term); Acetyl (K64); Butyryl (K65); Propionyl (K76)</t>
  </si>
  <si>
    <t>Propionyl (Any N-term); Lactyl_DP (K64); Propionyl (K65); Propionyl (K76)</t>
  </si>
  <si>
    <t>Propionyl (Any N-term); Propionyl (K64); Lactyl_DP (K65); Propionyl (K76)</t>
  </si>
  <si>
    <t>SETAPAAPAAPAPVEKTPVKKKAKKTGAAAGKR</t>
  </si>
  <si>
    <t>Propionyl (Any N-term); Propionyl (K16); Acetyl (K20); Propionyl (K21); Propionyl (K22); Propionyl (K24); Propionyl (K25); Propionyl (K32)</t>
  </si>
  <si>
    <t>Propionyl (Any N-term); Propionyl (K17); Acetyl (K21); Propionyl (K22); Propionyl (K23); Propionyl (K25); Propionyl (K26); Propionyl (K33)</t>
  </si>
  <si>
    <t>first_cycle:7924;last_cycle:7924;first_scan:27181;last_scan:27181;first_time:60.430;last_time:60.430;raw_file_identifier:HF2_025222;</t>
  </si>
  <si>
    <t>Propionyl (K32) = 1.0,Acetyl (K20) = 0.54,Propionyl (K16) = 0.42,Propionyl (K22) = 0.87,Propionyl (K25) = 0.92,Propionyl (K24) = 0.92,Propionyl (K21) = 0.69</t>
  </si>
  <si>
    <t>Propionyl (Any N-term); Acetyl (K16); Acetyl (K20); Butyryl (K21); Propionyl (K22); Butyryl (K24); Acetyl (K25); Propionyl (K32)</t>
  </si>
  <si>
    <t>Propionyl (Any N-term); Acetyl (K17); Acetyl (K21); Butyryl (K22); Propionyl (K23); Butyryl (K25); Acetyl (K26); Propionyl (K33)</t>
  </si>
  <si>
    <t>first_cycle:7920;last_cycle:7920;first_scan:27100;last_scan:27100;first_time:60.254;last_time:60.254;raw_file_identifier:HF2_025222;</t>
  </si>
  <si>
    <t>Butyryl (K21) = 0.2,Propionyl (K32) = 1.0,Acetyl (K20) = 0.28,Propionyl (K22) = 0.94,Acetyl (K25) = 0.06,Acetyl (K16) = 0.96,Butyryl (K24) = 0.06</t>
  </si>
  <si>
    <t>Propionyl (Any N-term); Acetyl (K16); Acetyl (K20); Butyryl (K21); Propionyl (K22); Propionyl (K24); Propionyl (K25); Propionyl (K32)</t>
  </si>
  <si>
    <t>Propionyl (Any N-term); Acetyl (K17); Acetyl (K21); Butyryl (K22); Propionyl (K23); Propionyl (K25); Propionyl (K26); Propionyl (K33)</t>
  </si>
  <si>
    <t>Butyryl (K21) = 0.2,Propionyl (K32) = 1.0,Acetyl (K20) = 0.28,Propionyl (K22) = 0.94,Acetyl (K16) = 0.96,Propionyl (K25) = 0.94,Propionyl (K24) = 0.94</t>
  </si>
  <si>
    <t>Propionyl (Any N-term); Acetyl (K16); Propionyl (K20); Propionyl (K21); Propionyl (K22); Propionyl (K24); Propionyl (K25); Propionyl (K32)</t>
  </si>
  <si>
    <t>Propionyl (Any N-term); Acetyl (K17); Propionyl (K21); Propionyl (K22); Propionyl (K23); Propionyl (K25); Propionyl (K26); Propionyl (K33)</t>
  </si>
  <si>
    <t>Propionyl (K32) = 1.0,Propionyl (K22) = 0.94,Acetyl (K16) = 0.96,Propionyl (K20) = 0.72,Propionyl (K25) = 0.94,Propionyl (K24) = 0.94,Propionyl (K21) = 0.79</t>
  </si>
  <si>
    <t>Propionyl (Any N-term); Trimethyl (K16); Propionyl (K20); Propionyl (K21); Propionyl (K22); Acetyl (K24); Butyryl (K25); Propionyl (K32)</t>
  </si>
  <si>
    <t>Propionyl (Any N-term); Trimethyl (K17); Propionyl (K21); Propionyl (K22); Propionyl (K23); Acetyl (K25); Butyryl (K26); Propionyl (K33)</t>
  </si>
  <si>
    <t>first_cycle:7919;last_cycle:7919;first_scan:27079;last_scan:27079;first_time:60.210;last_time:60.210;raw_file_identifier:HF2_025222;</t>
  </si>
  <si>
    <t>Propionyl (K32) = 1.0,Propionyl (K22) = 0.96,Butyryl (K25) = 0.12,Propionyl (K20) = 0.87,Acetyl (K24) = 0.16,Trimethyl (K16) = 0.87,Propionyl (K21) = 0.93</t>
  </si>
  <si>
    <t>Propionyl (Any N-term); Trimethyl (K16); Propionyl (K20); Propionyl (K21); Butyryl (K22); Acetyl (K24); Propionyl (K25); Propionyl (K32)</t>
  </si>
  <si>
    <t>Propionyl (Any N-term); Trimethyl (K17); Propionyl (K21); Propionyl (K22); Butyryl (K23); Acetyl (K25); Propionyl (K26); Propionyl (K33)</t>
  </si>
  <si>
    <t>Propionyl (K32) = 1.0,Propionyl (K20) = 0.87,Butyryl (K22) = 0.03,Propionyl (K25) = 0.88,Acetyl (K24) = 0.16,Trimethyl (K16) = 0.87,Propionyl (K21) = 0.93</t>
  </si>
  <si>
    <t>Propionyl (Any N-term); Trimethyl (K16); Propionyl (K20); Propionyl (K21); Propionyl (K22); Propionyl (K24); Propionyl (K25); Propionyl (K32)</t>
  </si>
  <si>
    <t>Propionyl (Any N-term); Trimethyl (K17); Propionyl (K21); Propionyl (K22); Propionyl (K23); Propionyl (K25); Propionyl (K26); Propionyl (K33)</t>
  </si>
  <si>
    <t>Propionyl (K32) = 1.0,Propionyl (K22) = 0.96,Propionyl (K20) = 0.87,Propionyl (K25) = 0.88,Propionyl (K24) = 0.84,Trimethyl (K16) = 0.87,Propionyl (K21) = 0.93</t>
  </si>
  <si>
    <t>Propionyl (Any N-term); Propionyl (K16); Dimethyl (K20); Butyryl (K21); Propionyl (K22); Propionyl (K24); Propionyl (K25); Propionyl (K32)</t>
  </si>
  <si>
    <t>Propionyl (Any N-term); Propionyl (K17); Dimethyl (K21); Butyryl (K22); Propionyl (K23); Propionyl (K25); Propionyl (K26); Propionyl (K33)</t>
  </si>
  <si>
    <t>first_cycle:7923;last_cycle:7923;first_scan:27159;last_scan:27159;first_time:60.382;last_time:60.382;raw_file_identifier:HF2_025222;</t>
  </si>
  <si>
    <t>Butyryl (K21) = 0.28,Propionyl (K32) = 1.0,Propionyl (K16) = 0.45,Propionyl (K22) = 1.0,Dimethyl (K20) = 0.18,Propionyl (K25) = 1.0,Propionyl (K24) = 1.0</t>
  </si>
  <si>
    <t>Propionyl (Any N-term); Propionyl (K16); Trimethyl (K20); Propionyl (K21); Propionyl (K22); Propionyl (K24); Propionyl (K25); Propionyl (K32)</t>
  </si>
  <si>
    <t>Propionyl (Any N-term); Propionyl (K17); Trimethyl (K21); Propionyl (K22); Propionyl (K23); Propionyl (K25); Propionyl (K26); Propionyl (K33)</t>
  </si>
  <si>
    <t>Propionyl (K32) = 1.0,Propionyl (K16) = 0.45,Propionyl (K22) = 1.0,Propionyl (K25) = 1.0,Propionyl (K24) = 1.0,Trimethyl (K20) = 0.22,Propionyl (K21) = 0.32</t>
  </si>
  <si>
    <t>Propionyl (Any N-term); Dimethyl (K16); Butyryl (K20); Propionyl (K21); Propionyl (K22); Propionyl (K24); Propionyl (K25); Propionyl (K32)</t>
  </si>
  <si>
    <t>Propionyl (Any N-term); Dimethyl (K17); Butyryl (K21); Propionyl (K22); Propionyl (K23); Propionyl (K25); Propionyl (K26); Propionyl (K33)</t>
  </si>
  <si>
    <t>Propionyl (K32) = 1.0,Propionyl (K22) = 0.96,Dimethyl (K16) = 0.02,Propionyl (K25) = 0.88,Propionyl (K24) = 0.84,Propionyl (K21) = 0.93,Butyryl (K20) = 0.05</t>
  </si>
  <si>
    <t>GYSFTTTAER</t>
  </si>
  <si>
    <t>first_cycle:7198;last_cycle:7198;first_scan:17929;last_scan:17929;first_time:41.111;last_time:41.111;raw_file_identifier:HF2_025222;</t>
  </si>
  <si>
    <t>#C#P60712</t>
  </si>
  <si>
    <t>AVFPSIVGRPR</t>
  </si>
  <si>
    <t>first_cycle:7790;last_cycle:7790;first_scan:25028;last_scan:25028;first_time:55.812;last_time:55.812;raw_file_identifier:HF2_025222;</t>
  </si>
  <si>
    <t>VAPEEHPVLLTEAPLNPKANR</t>
  </si>
  <si>
    <t>Propionyl (Any N-term); Propionyl (K18)</t>
  </si>
  <si>
    <t>Propionyl (Any N-term); Propionyl (K113)</t>
  </si>
  <si>
    <t>first_cycle:7905;last_cycle:7905;first_scan:26797;last_scan:26797;first_time:59.606;last_time:59.606;raw_file_identifier:HF2_025222;</t>
  </si>
  <si>
    <t>Propionyl (K18) = 1.0</t>
  </si>
  <si>
    <t>KDLYANTVLSGGTTMYPGIADR</t>
  </si>
  <si>
    <t>Propionyl (Any N-term); Propionyl (K291)</t>
  </si>
  <si>
    <t>first_cycle:8322;last_cycle:8322;first_scan:31302;last_scan:31302;first_time:69.137;last_time:69.137;raw_file_identifier:HF2_025222;</t>
  </si>
  <si>
    <t>HQGVMVGMGQKDSYVGDEAQSKR</t>
  </si>
  <si>
    <t>Propionyl (Any N-term); Propionyl (K22)</t>
  </si>
  <si>
    <t>Propionyl (Any N-term); Propionyl (K61)</t>
  </si>
  <si>
    <t>first_cycle:7270;last_cycle:7270;first_scan:18630;last_scan:18630;first_time:42.513;last_time:42.513;raw_file_identifier:HF2_025222;</t>
  </si>
  <si>
    <t>Propionyl (K22) = 1.0</t>
  </si>
  <si>
    <t>Propionyl (Any N-term); Oxidation (Q10); Propionyl (K22)</t>
  </si>
  <si>
    <t>Propionyl (Any N-term); Oxidation (Q49); Propionyl (K61)</t>
  </si>
  <si>
    <t>first_cycle:7027;last_cycle:7027;first_scan:15660;last_scan:15660;first_time:36.349;last_time:36.349;raw_file_identifier:HF2_025222;</t>
  </si>
  <si>
    <t>Oxidation (Q10) = 0.25,Propionyl (K22) = 1.0</t>
  </si>
  <si>
    <t>Propionyl (Any N-term); Propionyl (K11); Propionyl (K22)</t>
  </si>
  <si>
    <t>Propionyl (Any N-term); Propionyl (K50); Propionyl (K61)</t>
  </si>
  <si>
    <t>first_cycle:7502;last_cycle:7502;first_scan:21424;last_scan:21424;first_time:48.311;last_time:48.311;raw_file_identifier:HF2_025222;</t>
  </si>
  <si>
    <t>Propionyl (K11) = 1.0,Propionyl (K22) = 1.0</t>
  </si>
  <si>
    <t>Propionyl (Any N-term); Butyryl (K11); Acetyl (K22)</t>
  </si>
  <si>
    <t>Propionyl (Any N-term); Butyryl (K50); Acetyl (K61)</t>
  </si>
  <si>
    <t>Butyryl (K11) = 0.0,Acetyl (K22) = 0.0</t>
  </si>
  <si>
    <t>Propionyl (Any N-term); Oxidation (Q2); Acetyl (K11); Propionyl (K22)</t>
  </si>
  <si>
    <t>Propionyl (Any N-term); Oxidation (Q41); Acetyl (K50); Propionyl (K61)</t>
  </si>
  <si>
    <t>first_cycle:7531;last_cycle:7531;first_scan:22048;last_scan:22048;first_time:49.665;last_time:49.665;raw_file_identifier:HF2_025222;</t>
  </si>
  <si>
    <t>Oxidation (Q2) = 0.02,Acetyl (K11) = 1.0,Propionyl (K22) = 1.0</t>
  </si>
  <si>
    <t>Propionyl (Any N-term); Oxidation (M8); Acetyl (K11); Propionyl (K22)</t>
  </si>
  <si>
    <t>Propionyl (Any N-term); Oxidation (M47); Acetyl (K50); Propionyl (K61)</t>
  </si>
  <si>
    <t>Oxidation (M8) = 0.56,Acetyl (K11) = 1.0,Propionyl (K22) = 1.0</t>
  </si>
  <si>
    <t>Propionyl (Any N-term); Oxidation (Q10); Acetyl (K11); Propionyl (K22)</t>
  </si>
  <si>
    <t>Propionyl (Any N-term); Oxidation (Q49); Acetyl (K50); Propionyl (K61)</t>
  </si>
  <si>
    <t>Oxidation (Q10) = 0.4,Acetyl (K11) = 1.0,Propionyl (K22) = 1.0</t>
  </si>
  <si>
    <t>Propionyl (Any N-term); Oxidation (Q10); Propionyl (K11); Propionyl (K22)</t>
  </si>
  <si>
    <t>Propionyl (Any N-term); Oxidation (Q49); Propionyl (K50); Propionyl (K61)</t>
  </si>
  <si>
    <t>first_cycle:7213;last_cycle:7213;first_scan:18245;last_scan:18245;first_time:41.760;last_time:41.760;raw_file_identifier:HF2_025222;</t>
  </si>
  <si>
    <t>Oxidation (Q10) = 0.02,Propionyl (K11) = 1.0,Propionyl (K22) = 1.0</t>
  </si>
  <si>
    <t>Propionyl (Any N-term); Lactyl_DP (K11); Propionyl (K22)</t>
  </si>
  <si>
    <t>Propionyl (Any N-term); Lactyl_DP (K50); Propionyl (K61)</t>
  </si>
  <si>
    <t>Lactyl_DP (K11) = 0.0,Propionyl (K22) = 1.0</t>
  </si>
  <si>
    <t>Propionyl (Any N-term); Oxidation (M8); Propionyl (K11); Propionyl (K22)</t>
  </si>
  <si>
    <t>Propionyl (Any N-term); Oxidation (M47); Propionyl (K50); Propionyl (K61)</t>
  </si>
  <si>
    <t>Oxidation (M8) = 0.98,Propionyl (K11) = 1.0,Propionyl (K22) = 1.0</t>
  </si>
  <si>
    <t>Propionyl (Any N-term); Oxidation (M5); Propionyl (K11); Propionyl (K22)</t>
  </si>
  <si>
    <t>Propionyl (Any N-term); Oxidation (M44); Propionyl (K50); Propionyl (K61)</t>
  </si>
  <si>
    <t>first_cycle:7322;last_cycle:7322;first_scan:19244;last_scan:19244;first_time:43.793;last_time:43.793;raw_file_identifier:HF2_025222;</t>
  </si>
  <si>
    <t>Oxidation (M5) = 1.0,Propionyl (K11) = 1.0,Propionyl (K22) = 1.0</t>
  </si>
  <si>
    <t>Propionyl (Any N-term); Oxidation (Q2); Propionyl (K11); Propionyl (K22)</t>
  </si>
  <si>
    <t>Propionyl (Any N-term); Oxidation (Q41); Propionyl (K50); Propionyl (K61)</t>
  </si>
  <si>
    <t>Oxidation (Q2) = 0.0,Propionyl (K11) = 1.0,Propionyl (K22) = 1.0</t>
  </si>
  <si>
    <t>Propionyl (Any N-term); Oxidation (M5); Oxidation (M8); Propionyl (K11); Propionyl (K22)</t>
  </si>
  <si>
    <t>Propionyl (Any N-term); Oxidation (M44); Oxidation (M47); Propionyl (K50); Propionyl (K61)</t>
  </si>
  <si>
    <t>first_cycle:7127;last_cycle:7127;first_scan:16593;last_scan:16593;first_time:38.279;last_time:38.279;raw_file_identifier:HF2_025222;</t>
  </si>
  <si>
    <t>Oxidation (M5) = 1.0,Oxidation (M8) = 0.89,Propionyl (K11) = 1.0,Propionyl (K22) = 1.0</t>
  </si>
  <si>
    <t>Propionyl (Any N-term); Oxidation (M8); Oxidation (Q10); Propionyl (K11); Propionyl (K22)</t>
  </si>
  <si>
    <t>Propionyl (Any N-term); Oxidation (M47); Oxidation (Q49); Propionyl (K50); Propionyl (K61)</t>
  </si>
  <si>
    <t>Oxidation (M8) = 0.89,Oxidation (Q10) = 0.11,Propionyl (K11) = 1.0,Propionyl (K22) = 1.0</t>
  </si>
  <si>
    <t>Propionyl (Any N-term); Oxidation (M5); Oxidation (Q10); Propionyl (K11); Propionyl (K22)</t>
  </si>
  <si>
    <t>Propionyl (Any N-term); Oxidation (M44); Oxidation (Q49); Propionyl (K50); Propionyl (K61)</t>
  </si>
  <si>
    <t>Oxidation (M5) = 1.0,Oxidation (Q10) = 0.11,Propionyl (K11) = 1.0,Propionyl (K22) = 1.0</t>
  </si>
  <si>
    <t>Propionyl (Any N-term); Oxidation (Q2); Oxidation (M8); Propionyl (K11); Propionyl (K22)</t>
  </si>
  <si>
    <t>Propionyl (Any N-term); Oxidation (Q41); Oxidation (M47); Propionyl (K50); Propionyl (K61)</t>
  </si>
  <si>
    <t>Oxidation (Q2) = 0.0,Oxidation (M8) = 0.89,Propionyl (K11) = 1.0,Propionyl (K22) = 1.0</t>
  </si>
  <si>
    <t>Propionyl (Any N-term); Oxidation (M5); Lactyl_DP (K11); Propionyl (K22)</t>
  </si>
  <si>
    <t>Propionyl (Any N-term); Oxidation (M44); Lactyl_DP (K50); Propionyl (K61)</t>
  </si>
  <si>
    <t>Oxidation (M5) = 1.0,Lactyl_DP (K11) = 0.0,Propionyl (K22) = 1.0</t>
  </si>
  <si>
    <t>MQKEITALAPSTMKIKIIAPPER</t>
  </si>
  <si>
    <t>Propionyl (Any N-term); Propionyl (K3); Oxidation (M13); Propionyl (K14); Propionyl (K16)</t>
  </si>
  <si>
    <t>Propionyl (Any N-term); Propionyl (K315); Oxidation (M325); Propionyl (K326); Propionyl (K328)</t>
  </si>
  <si>
    <t>first_cycle:8408;last_cycle:8408;first_scan:32757;last_scan:32757;first_time:72.199;last_time:72.199;raw_file_identifier:HF2_025222;</t>
  </si>
  <si>
    <t>Propionyl (K3) = 0.96,Oxidation (M13) = 0.0,Propionyl (K14) = 0.97,Propionyl (K16) = 0.97</t>
  </si>
  <si>
    <t>Propionyl (Any N-term); Oxidation (M1); Propionyl (K3); Butyryl (K14); Acetyl (K16)</t>
  </si>
  <si>
    <t>Propionyl (Any N-term); Oxidation (M313); Propionyl (K315); Butyryl (K326); Acetyl (K328)</t>
  </si>
  <si>
    <t>Oxidation (M1) = 0.93,Propionyl (K3) = 0.96,Butyryl (K14) = 0.02,Acetyl (K16) = 0.02</t>
  </si>
  <si>
    <t>Propionyl (Any N-term); Lactyl_DP (K3); Butyryl (K14); Acetyl (K16)</t>
  </si>
  <si>
    <t>Propionyl (Any N-term); Lactyl_DP (K315); Butyryl (K326); Acetyl (K328)</t>
  </si>
  <si>
    <t>Lactyl_DP (K3) = 0.04,Butyryl (K14) = 0.02,Acetyl (K16) = 0.02</t>
  </si>
  <si>
    <t>Propionyl (Any N-term); Oxidation (M1); Propionyl (K3); Propionyl (K14); Propionyl (K16)</t>
  </si>
  <si>
    <t>Propionyl (Any N-term); Oxidation (M313); Propionyl (K315); Propionyl (K326); Propionyl (K328)</t>
  </si>
  <si>
    <t>Oxidation (M1) = 0.93,Propionyl (K3) = 0.96,Propionyl (K14) = 0.97,Propionyl (K16) = 0.97</t>
  </si>
  <si>
    <t>Propionyl (Any N-term); Oxidation (Q2); Propionyl (K3); Propionyl (K14); Propionyl (K16)</t>
  </si>
  <si>
    <t>Propionyl (Any N-term); Oxidation (Q314); Propionyl (K315); Propionyl (K326); Propionyl (K328)</t>
  </si>
  <si>
    <t>Oxidation (Q2) = 0.04,Propionyl (K3) = 0.96,Propionyl (K14) = 0.97,Propionyl (K16) = 0.97</t>
  </si>
  <si>
    <t>Propionyl (Any N-term); Oxidation (M1); Propionyl (K3); Oxidation (M13); Propionyl (K14); Propionyl (K16)</t>
  </si>
  <si>
    <t>Propionyl (Any N-term); Oxidation (M313); Propionyl (K315); Oxidation (M325); Propionyl (K326); Propionyl (K328)</t>
  </si>
  <si>
    <t>first_cycle:8316;last_cycle:8316;first_scan:31200;last_scan:31200;first_time:68.925;last_time:68.925;raw_file_identifier:HF2_025222;</t>
  </si>
  <si>
    <t>Propionyl (K16) = 0.99,Oxidation (M13) = 0.96,Propionyl (K3) = 0.89,Propionyl (K14) = 0.95,Oxidation (M1) = 0.79</t>
  </si>
  <si>
    <t>Propionyl (Any N-term); Lactyl_DP (K3); Oxidation (M13); Propionyl (K14); Propionyl (K16)</t>
  </si>
  <si>
    <t>Propionyl (Any N-term); Lactyl_DP (K315); Oxidation (M325); Propionyl (K326); Propionyl (K328)</t>
  </si>
  <si>
    <t>Lactyl_DP (K3) = 0.11,Oxidation (M13) = 0.96,Propionyl (K14) = 0.95,Propionyl (K16) = 0.99</t>
  </si>
  <si>
    <t>Propionyl (Any N-term); Oxidation (M1); Propionyl (K3); Oxidation (M13); Butyryl (K14); Acetyl (K16)</t>
  </si>
  <si>
    <t>Propionyl (Any N-term); Oxidation (M313); Propionyl (K315); Oxidation (M325); Butyryl (K326); Acetyl (K328)</t>
  </si>
  <si>
    <t>Acetyl (K16) = 0.01,Oxidation (M13) = 0.96,Propionyl (K3) = 0.89,Butyryl (K14) = 0.01,Oxidation (M1) = 0.79</t>
  </si>
  <si>
    <t>Propionyl (Any N-term); Lactyl_DP (K3); Lactyl_DP (K14); Propionyl (K16)</t>
  </si>
  <si>
    <t>Propionyl (Any N-term); Lactyl_DP (K315); Lactyl_DP (K326); Propionyl (K328)</t>
  </si>
  <si>
    <t>Lactyl_DP (K3) = 0.11,Lactyl_DP (K14) = 0.04,Propionyl (K16) = 0.99</t>
  </si>
  <si>
    <t>Propionyl (Any N-term); Oxidation (M1); Propionyl (K3); Lactyl_DP (K14); Propionyl (K16)</t>
  </si>
  <si>
    <t>Propionyl (Any N-term); Oxidation (M313); Propionyl (K315); Lactyl_DP (K326); Propionyl (K328)</t>
  </si>
  <si>
    <t>Oxidation (M1) = 0.79,Propionyl (K3) = 0.89,Lactyl_DP (K14) = 0.04,Propionyl (K16) = 0.99</t>
  </si>
  <si>
    <t>TTGIVMDSGDGVTHTVPIYEGYALPHAILR</t>
  </si>
  <si>
    <t>first_cycle:8101;last_cycle:8101;first_scan:29122;last_scan:29122;first_time:64.492;last_time:64.492;raw_file_identifier:HF2_025222;</t>
  </si>
  <si>
    <t>Propionyl (Any N-term); Oxidation (M6)</t>
  </si>
  <si>
    <t>Propionyl (Any N-term); Oxidation (M153)</t>
  </si>
  <si>
    <t>first_cycle:8010;last_cycle:8010;first_scan:27779;last_scan:27779;first_time:61.638;last_time:61.638;raw_file_identifier:HF2_025222;</t>
  </si>
  <si>
    <t>Oxidation (M6) = 1.0</t>
  </si>
  <si>
    <t>SGPTKR</t>
  </si>
  <si>
    <t>first_cycle:6002;last_cycle:6002;first_scan:7714;last_scan:7714;first_time:20.201;last_time:20.201;raw_file_identifier:HF2_025222;</t>
  </si>
  <si>
    <t>TS_H2A.1_TH2A</t>
  </si>
  <si>
    <t>AKVKSR</t>
  </si>
  <si>
    <t>first_cycle:6793;last_cycle:6793;first_scan:14549;last_scan:14549;first_time:34.088;last_time:34.088;raw_file_identifier:HF2_025222;</t>
  </si>
  <si>
    <t>first_cycle:6791;last_cycle:6791;first_scan:14497;last_scan:14497;first_time:33.990;last_time:33.990;raw_file_identifier:HF2_025222;</t>
  </si>
  <si>
    <t>first_cycle:6641;last_cycle:6641;first_scan:12899;last_scan:12899;first_time:30.694;last_time:30.694;raw_file_identifier:HF2_025222;</t>
  </si>
  <si>
    <t>first_cycle:6530;last_cycle:6530;first_scan:11766;last_scan:11766;first_time:28.437;last_time:28.437;raw_file_identifier:HF2_025222;</t>
  </si>
  <si>
    <t>Propionyl (K2) = 1.0,Lactyl_DP (K4) = 1.0</t>
  </si>
  <si>
    <t>QGNYAQR</t>
  </si>
  <si>
    <t>first_cycle:5825;last_cycle:5825;first_scan:6663;last_scan:6663;first_time:18.001;last_time:18.001;raw_file_identifier:HF2_025222;</t>
  </si>
  <si>
    <t>IGAGAPVYLAAVLEYLTAEVLELAGNAAR</t>
  </si>
  <si>
    <t>first_cycle:9089;last_cycle:9089;first_scan:35378;last_scan:35378;first_time:78.091;last_time:78.091;raw_file_identifier:HF2_025222;</t>
  </si>
  <si>
    <t>VTIAQGGVLPNIQAVLLPKKTESHKSQTK</t>
  </si>
  <si>
    <t>Propionyl (Any N-term); Propionyl (K20); Propionyl (K25); Propionyl (K29)</t>
  </si>
  <si>
    <t>Propionyl (Any N-term); Propionyl (K120); Propionyl (K125); Propionyl (K129)</t>
  </si>
  <si>
    <t>first_cycle:8416;last_cycle:8416;first_scan:32929;last_scan:32929;first_time:72.575;last_time:72.575;raw_file_identifier:HF2_025222;</t>
  </si>
  <si>
    <t>Propionyl (K20) = 0.31,Propionyl (K25) = 0.46,Propionyl (K29) = 1.0</t>
  </si>
  <si>
    <t>Propionyl (Any N-term); Lactyl_DP (K19); Acetyl (K20); Oxidation (Q27); Trimethyl (K29)</t>
  </si>
  <si>
    <t>Propionyl (Any N-term); Lactyl_DP (K119); Acetyl (K120); Oxidation (Q127); Trimethyl (K129)</t>
  </si>
  <si>
    <t>first_cycle:8476;last_cycle:8476;first_scan:33938;last_scan:33938;first_time:74.741;last_time:74.741;raw_file_identifier:HF2_025222;</t>
  </si>
  <si>
    <t>Lactyl_DP (K19) = 1.0,Acetyl (K20) = 0.25,Oxidation (Q27) = 0.72,Trimethyl (K29) = 0.22</t>
  </si>
  <si>
    <t>Propionyl (Any N-term); Lactyl_DP (K19); Propionyl (K25); Oxidation (Q27); Dimethyl (K29)</t>
  </si>
  <si>
    <t>Propionyl (Any N-term); Lactyl_DP (K119); Propionyl (K125); Oxidation (Q127); Dimethyl (K129)</t>
  </si>
  <si>
    <t>Lactyl_DP (K19) = 1.0,Propionyl (K25) = 0.09,Oxidation (Q27) = 0.72,Dimethyl (K29) = 0.19</t>
  </si>
  <si>
    <t>Propionyl (Any N-term); Propionyl (K19); Propionyl (K20); Acetyl (K25); Butyryl (K29)</t>
  </si>
  <si>
    <t>Propionyl (Any N-term); Propionyl (K119); Propionyl (K120); Acetyl (K125); Butyryl (K129)</t>
  </si>
  <si>
    <t>first_cycle:8489;last_cycle:8489;first_scan:34219;last_scan:34219;first_time:75.356;last_time:75.356;raw_file_identifier:HF2_025222;</t>
  </si>
  <si>
    <t>Propionyl (K19) = 0.69,Propionyl (K20) = 0.69,Acetyl (K25) = 0.04,Butyryl (K29) = 0.04</t>
  </si>
  <si>
    <t>Propionyl (Any N-term); Propionyl (K19); Propionyl (K20); Butyryl (K25); Acetyl (K29)</t>
  </si>
  <si>
    <t>Propionyl (Any N-term); Propionyl (K119); Propionyl (K120); Butyryl (K125); Acetyl (K129)</t>
  </si>
  <si>
    <t>Propionyl (K19) = 0.69,Propionyl (K20) = 0.69,Butyryl (K25) = 0.05,Acetyl (K29) = 0.05</t>
  </si>
  <si>
    <t>Propionyl (Any N-term); Butyryl (K19); Acetyl (K20); Propionyl (K25); Propionyl (K29)</t>
  </si>
  <si>
    <t>Propionyl (Any N-term); Butyryl (K119); Acetyl (K120); Propionyl (K125); Propionyl (K129)</t>
  </si>
  <si>
    <t>Butyryl (K19) = 0.16,Acetyl (K20) = 0.16,Propionyl (K25) = 0.91,Propionyl (K29) = 0.91</t>
  </si>
  <si>
    <t>Propionyl (Any N-term); Butyryl (K19); Acetyl (K20); Butyryl (K25); Acetyl (K29)</t>
  </si>
  <si>
    <t>Propionyl (Any N-term); Butyryl (K119); Acetyl (K120); Butyryl (K125); Acetyl (K129)</t>
  </si>
  <si>
    <t>Butyryl (K19) = 0.16,Acetyl (K20) = 0.16,Butyryl (K25) = 0.05,Acetyl (K29) = 0.05</t>
  </si>
  <si>
    <t>Propionyl (Any N-term); Propionyl (K19); Propionyl (K20); Propionyl (K25); Propionyl (K29)</t>
  </si>
  <si>
    <t>Propionyl (Any N-term); Propionyl (K119); Propionyl (K120); Propionyl (K125); Propionyl (K129)</t>
  </si>
  <si>
    <t>Propionyl (K19) = 0.69,Propionyl (K20) = 0.69,Propionyl (K25) = 0.91,Propionyl (K29) = 0.91</t>
  </si>
  <si>
    <t>Propionyl (Any N-term); Propionyl (K19); Propionyl (K20); Lactyl_DP (K25); Oxidation (Q27); Dimethyl (K29)</t>
  </si>
  <si>
    <t>Propionyl (Any N-term); Propionyl (K119); Propionyl (K120); Lactyl_DP (K125); Oxidation (Q127); Dimethyl (K129)</t>
  </si>
  <si>
    <t>first_cycle:8488;last_cycle:8488;first_scan:34187;last_scan:34187;first_time:75.288;last_time:75.288;raw_file_identifier:HF2_025222;</t>
  </si>
  <si>
    <t>Dimethyl (K29) = 0.4,Lactyl_DP (K25) = 0.3,Propionyl (K20) = 0.32,Oxidation (Q27) = 0.8,Propionyl (K19) = 0.92</t>
  </si>
  <si>
    <t>Propionyl (Any N-term); Propionyl (K19); Lactyl_DP (K20); Lactyl_DP (K25); Dimethyl (K29)</t>
  </si>
  <si>
    <t>Propionyl (Any N-term); Propionyl (K119); Lactyl_DP (K120); Lactyl_DP (K125); Dimethyl (K129)</t>
  </si>
  <si>
    <t>Propionyl (K19) = 0.92,Lactyl_DP (K20) = 0.6,Lactyl_DP (K25) = 0.3,Dimethyl (K29) = 0.4</t>
  </si>
  <si>
    <t>Propionyl (Any N-term); Acetyl (K19); Butyryl (K20); Dimethyl (K25); Oxidation (Q27); Lactyl_DP (K29)</t>
  </si>
  <si>
    <t>Propionyl (Any N-term); Acetyl (K119); Butyryl (K120); Dimethyl (K125); Oxidation (Q127); Lactyl_DP (K129)</t>
  </si>
  <si>
    <t>Dimethyl (K25) = 0.4,Lactyl_DP (K29) = 0.3,Acetyl (K19) = 0.08,Oxidation (Q27) = 0.8,Butyryl (K20) = 0.08</t>
  </si>
  <si>
    <t>Propionyl (Any N-term); Propionyl (K19); Lactyl_DP (K20); Butyryl (K25); Acetyl (K29)</t>
  </si>
  <si>
    <t>Propionyl (Any N-term); Propionyl (K119); Lactyl_DP (K120); Butyryl (K125); Acetyl (K129)</t>
  </si>
  <si>
    <t>first_cycle:8486;last_cycle:8486;first_scan:34153;last_scan:34153;first_time:75.214;last_time:75.214;raw_file_identifier:HF2_025222;</t>
  </si>
  <si>
    <t>Propionyl (K19) = 0.37,Lactyl_DP (K20) = 0.37,Butyryl (K25) = 0.34,Acetyl (K29) = 0.27</t>
  </si>
  <si>
    <t>Propionyl (Any N-term); Acetyl (K19); Propionyl (K20); Butyryl (K25); Lactyl_DP (K29)</t>
  </si>
  <si>
    <t>Propionyl (Any N-term); Acetyl (K119); Propionyl (K120); Butyryl (K125); Lactyl_DP (K129)</t>
  </si>
  <si>
    <t>first_cycle:8479;last_cycle:8479;first_scan:34014;last_scan:34014;first_time:74.908;last_time:74.908;raw_file_identifier:HF2_025222;</t>
  </si>
  <si>
    <t>Acetyl (K19) = 1.0,Propionyl (K20) = 0.2,Butyryl (K25) = 0.5,Lactyl_DP (K29) = 0.2</t>
  </si>
  <si>
    <t>Propionyl (Any N-term); Acetyl (K19); Butyryl (K20); Acetyl (K25); Oxidation (Q27); Butyryl (K29)</t>
  </si>
  <si>
    <t>Propionyl (Any N-term); Acetyl (K119); Butyryl (K120); Acetyl (K125); Oxidation (Q127); Butyryl (K129)</t>
  </si>
  <si>
    <t>Butyryl (K29) = 0.34,Acetyl (K25) = 0.27,Acetyl (K19) = 0.26,Oxidation (Q27) = 0.2,Butyryl (K20) = 0.2</t>
  </si>
  <si>
    <t>Propionyl (Any N-term); Propionyl (K19); Lactyl_DP (K20); Propionyl (K25); Propionyl (K29)</t>
  </si>
  <si>
    <t>Propionyl (Any N-term); Propionyl (K119); Lactyl_DP (K120); Propionyl (K125); Propionyl (K129)</t>
  </si>
  <si>
    <t>Propionyl (K19) = 0.37,Lactyl_DP (K20) = 0.37,Propionyl (K25) = 0.32,Propionyl (K29) = 0.39</t>
  </si>
  <si>
    <t>AKDLVR</t>
  </si>
  <si>
    <t>Propionyl (Any N-term); Propionyl (K246)</t>
  </si>
  <si>
    <t>first_cycle:7376;last_cycle:7376;first_scan:19724;last_scan:19724;first_time:44.758;last_time:44.758;raw_file_identifier:HF2_025222;</t>
  </si>
  <si>
    <t>TS_H1.7_H1T2_HANP1</t>
  </si>
  <si>
    <t>GTQSVLR</t>
  </si>
  <si>
    <t>first_cycle:6637;last_cycle:6637;first_scan:12802;last_scan:12802;first_time:30.493;last_time:30.493;raw_file_identifier:HF2_025222;</t>
  </si>
  <si>
    <t>AKEQER</t>
  </si>
  <si>
    <t>Propionyl (Any N-term); Propionyl (K300)</t>
  </si>
  <si>
    <t>first_cycle:6009;last_cycle:6009;first_scan:7826;last_scan:7826;first_time:20.443;last_time:20.443;raw_file_identifier:HF2_025222;</t>
  </si>
  <si>
    <t>VSQLLLR</t>
  </si>
  <si>
    <t>first_cycle:8102;last_cycle:8102;first_scan:29143;last_scan:29143;first_time:64.537;last_time:64.537;raw_file_identifier:HF2_025222;</t>
  </si>
  <si>
    <t>EKAGQSR</t>
  </si>
  <si>
    <t>Propionyl (Any N-term); Propionyl (K115)</t>
  </si>
  <si>
    <t>first_cycle:5921;last_cycle:5921;first_scan:7330;last_scan:7330;first_time:19.374;last_time:19.374;raw_file_identifier:HF2_025222;</t>
  </si>
  <si>
    <t>KAAKKAR</t>
  </si>
  <si>
    <t>Propionyl (Any N-term); Propionyl (K1); Butyryl (K4); Acetyl (K5)</t>
  </si>
  <si>
    <t>Propionyl (Any N-term); Propionyl (K146); Butyryl (K149); Acetyl (K150)</t>
  </si>
  <si>
    <t>first_cycle:7038;last_cycle:7038;first_scan:15823;last_scan:15823;first_time:36.674;last_time:36.674;raw_file_identifier:HF2_025222;</t>
  </si>
  <si>
    <t>Propionyl (K1) = 1.0,Butyryl (K4) = 0.01,Acetyl (K5) = 0.01</t>
  </si>
  <si>
    <t>Propionyl (Any N-term); Propionyl (K1); Propionyl (K4); Propionyl (K5)</t>
  </si>
  <si>
    <t>Propionyl (Any N-term); Propionyl (K146); Propionyl (K149); Propionyl (K150)</t>
  </si>
  <si>
    <t>Propionyl (K1) = 1.0,Propionyl (K4) = 0.99,Propionyl (K5) = 0.99</t>
  </si>
  <si>
    <t>SSAKSWAR</t>
  </si>
  <si>
    <t>Propionyl (Any N-term); Propionyl (K230)</t>
  </si>
  <si>
    <t>first_cycle:7185;last_cycle:7185;first_scan:17747;last_scan:17747;first_time:40.739;last_time:40.739;raw_file_identifier:HF2_025222;</t>
  </si>
  <si>
    <t>LEKGTLLR</t>
  </si>
  <si>
    <t>Propionyl (Any N-term); Propionyl (K89)</t>
  </si>
  <si>
    <t>first_cycle:8021;last_cycle:8021;first_scan:27856;last_scan:27856;first_time:61.793;last_time:61.793;raw_file_identifier:HF2_025222;</t>
  </si>
  <si>
    <t>IKAKDYNR</t>
  </si>
  <si>
    <t>Propionyl (Any N-term); Propionyl (K322); Propionyl (K324)</t>
  </si>
  <si>
    <t>first_cycle:7503;last_cycle:7503;first_scan:21449;last_scan:21449;first_time:48.369;last_time:48.369;raw_file_identifier:HF2_025222;</t>
  </si>
  <si>
    <t>VWKISKPR</t>
  </si>
  <si>
    <t>Propionyl (Any N-term); Propionyl (K108); Propionyl (K111)</t>
  </si>
  <si>
    <t>first_cycle:8344;last_cycle:8344;first_scan:31758;last_scan:31758;first_time:70.099;last_time:70.099;raw_file_identifier:HF2_025222;</t>
  </si>
  <si>
    <t>VSGSDAAGYFR</t>
  </si>
  <si>
    <t>first_cycle:7490;last_cycle:7490;first_scan:21173;last_scan:21173;first_time:47.772;last_time:47.772;raw_file_identifier:HF2_025222;</t>
  </si>
  <si>
    <t>Propionyl (Any N-term); Lactyl_DP (K108); Propionyl (K111)</t>
  </si>
  <si>
    <t>first_cycle:8106;last_cycle:8106;first_scan:29236;last_scan:29236;first_time:64.742;last_time:64.742;raw_file_identifier:HF2_025222;</t>
  </si>
  <si>
    <t>Lactyl_DP (K3) = 0.99,Propionyl (K6) = 0.99</t>
  </si>
  <si>
    <t>SSAKSSAKSSTR</t>
  </si>
  <si>
    <t>Propionyl (Any N-term); Propionyl (K222)</t>
  </si>
  <si>
    <t>first_cycle:5895;last_cycle:5895;first_scan:7107;last_scan:7107;first_time:18.909;last_time:18.909;raw_file_identifier:HF2_025222;</t>
  </si>
  <si>
    <t>Propionyl (Any N-term); Propionyl (K4); Propionyl (K8)</t>
  </si>
  <si>
    <t>Propionyl (Any N-term); Propionyl (K218); Propionyl (K222)</t>
  </si>
  <si>
    <t>first_cycle:6603;last_cycle:6603;first_scan:12346;last_scan:12346;first_time:29.582;last_time:29.582;raw_file_identifier:HF2_025222;</t>
  </si>
  <si>
    <t>Propionyl (K4) = 1.0,Propionyl (K8) = 1.0</t>
  </si>
  <si>
    <t>EISSHHEGKSTR</t>
  </si>
  <si>
    <t>first_cycle:6011;last_cycle:6011;first_scan:7882;last_scan:7882;first_time:20.560;last_time:20.560;raw_file_identifier:HF2_025222;</t>
  </si>
  <si>
    <t>Propionyl (K9) = 1.0</t>
  </si>
  <si>
    <t>AKAQEFVSAKEQQYVR</t>
  </si>
  <si>
    <t>Propionyl (Any N-term); Propionyl (K2); Propionyl (K10)</t>
  </si>
  <si>
    <t>Propionyl (Any N-term); Propionyl (K284); Propionyl (K292)</t>
  </si>
  <si>
    <t>first_cycle:8318;last_cycle:8318;first_scan:31226;last_scan:31226;first_time:68.980;last_time:68.980;raw_file_identifier:HF2_025222;</t>
  </si>
  <si>
    <t>Propionyl (K2) = 1.0,Propionyl (K10) = 1.0</t>
  </si>
  <si>
    <t>LTLGSHSSGKTVLKSPRPLRPR</t>
  </si>
  <si>
    <t>Propionyl (Any N-term); Propionyl (K10); Propionyl (K14)</t>
  </si>
  <si>
    <t>Propionyl (Any N-term); Propionyl (K130); Propionyl (K134)</t>
  </si>
  <si>
    <t>first_cycle:7596;last_cycle:7596;first_scan:22588;last_scan:22588;first_time:50.773;last_time:50.773;raw_file_identifier:HF2_025222;</t>
  </si>
  <si>
    <t>Propionyl (K10) = 1.0,Propionyl (K14) = 1.0</t>
  </si>
  <si>
    <t>Propionyl (Any N-term); Butyryl (K10); Acetyl (K14)</t>
  </si>
  <si>
    <t>Propionyl (Any N-term); Butyryl (K130); Acetyl (K134)</t>
  </si>
  <si>
    <t>Butyryl (K10) = 0.0,Acetyl (K14) = 0.0</t>
  </si>
  <si>
    <t>AIAGHQHLTLDALKKELGNAGYEVR</t>
  </si>
  <si>
    <t>Propionyl (Any N-term); Propionyl (K14); Propionyl (K15)</t>
  </si>
  <si>
    <t>Propionyl (Any N-term); Propionyl (K62); Propionyl (K63)</t>
  </si>
  <si>
    <t>first_cycle:8274;last_cycle:8274;first_scan:30769;last_scan:30769;first_time:68.005;last_time:68.005;raw_file_identifier:HF2_025222;</t>
  </si>
  <si>
    <t>Propionyl (K14) = 1.0,Propionyl (K15) = 1.0</t>
  </si>
  <si>
    <t>Propionyl (Any N-term); Acetyl (K14); Butyryl (K15)</t>
  </si>
  <si>
    <t>Propionyl (Any N-term); Acetyl (K62); Butyryl (K63)</t>
  </si>
  <si>
    <t>Acetyl (K14) = 0.0,Butyryl (K15) = 0.0</t>
  </si>
  <si>
    <t>H2A.J.s1_putative_variant</t>
  </si>
  <si>
    <t>KGNYAER</t>
  </si>
  <si>
    <t>first_cycle:6559;last_cycle:6559;first_scan:11902;last_scan:11902;first_time:28.689;last_time:28.689;raw_file_identifier:HF2_025222;</t>
  </si>
  <si>
    <t>GKQGGKVR</t>
  </si>
  <si>
    <t>first_cycle:6500;last_cycle:6500;first_scan:11475;last_scan:11475;first_time:27.848;last_time:27.848;raw_file_identifier:HF2_025222;</t>
  </si>
  <si>
    <t>VTIAQGGVLPNIQAVLLPKKTESQKVKSK</t>
  </si>
  <si>
    <t>Propionyl (Any N-term); Acetyl (K19); Acetyl (K20); Oxidation (Q24); Acetyl (K25); Acetyl (K29)</t>
  </si>
  <si>
    <t>Propionyl (Any N-term); Acetyl (K119); Acetyl (K120); Oxidation (Q124); Acetyl (K125); Acetyl (K129)</t>
  </si>
  <si>
    <t>first_cycle:8448;last_cycle:8448;first_scan:33519;last_scan:33519;first_time:73.847;last_time:73.847;raw_file_identifier:HF2_025222;</t>
  </si>
  <si>
    <t>Oxidation (Q24) = 0.93,Acetyl (K20) = 0.77,Acetyl (K25) = 0.83,Acetyl (K29) = 0.8,Acetyl (K19) = 0.76</t>
  </si>
  <si>
    <t>Propionyl (Any N-term); Acetyl (K19); Oxidation (Q24); Acetyl (K25); Acetyl (K27); Acetyl (K29)</t>
  </si>
  <si>
    <t>Propionyl (Any N-term); Acetyl (K119); Oxidation (Q124); Acetyl (K125); Acetyl (K127); Acetyl (K129)</t>
  </si>
  <si>
    <t>Oxidation (Q24) = 0.93,Acetyl (K25) = 0.83,Acetyl (K29) = 0.8,Acetyl (K19) = 0.76,Acetyl (K27) = 0.83</t>
  </si>
  <si>
    <t>Propionyl (Any N-term); Acetyl (K19); Acetyl (K20); Oxidation (Q24); Acetyl (K25); Acetyl (K27)</t>
  </si>
  <si>
    <t>Propionyl (Any N-term); Acetyl (K119); Acetyl (K120); Oxidation (Q124); Acetyl (K125); Acetyl (K127)</t>
  </si>
  <si>
    <t>Oxidation (Q24) = 0.93,Acetyl (K20) = 0.77,Acetyl (K25) = 0.83,Acetyl (K19) = 0.76,Acetyl (K27) = 0.83</t>
  </si>
  <si>
    <t>Propionyl (Any N-term); Acetyl (K20); Acetyl (K25); Butyryl (K27); Acetyl (K29)</t>
  </si>
  <si>
    <t>Propionyl (Any N-term); Acetyl (K120); Acetyl (K125); Butyryl (K127); Acetyl (K129)</t>
  </si>
  <si>
    <t>first_cycle:8441;last_cycle:8441;first_scan:33381;last_scan:33381;first_time:73.539;last_time:73.539;raw_file_identifier:HF2_025222;</t>
  </si>
  <si>
    <t>Acetyl (K20) = 0.6,Acetyl (K25) = 0.6,Butyryl (K27) = 0.1,Acetyl (K29) = 0.6</t>
  </si>
  <si>
    <t>LAKGDEPKR</t>
  </si>
  <si>
    <t>Propionyl (Any N-term); Propionyl (K102)</t>
  </si>
  <si>
    <t>first_cycle:6234;last_cycle:6234;first_scan:9689;last_scan:9689;first_time:24.280;last_time:24.280;raw_file_identifier:HF2_025222;</t>
  </si>
  <si>
    <t>H1.0_H1</t>
  </si>
  <si>
    <t>Propionyl (Any N-term); Propionyl (K3); Propionyl (K8)</t>
  </si>
  <si>
    <t>Propionyl (Any N-term); Propionyl (K97); Propionyl (K102)</t>
  </si>
  <si>
    <t>first_cycle:7351;last_cycle:7351;first_scan:19432;last_scan:19432;first_time:44.151;last_time:44.151;raw_file_identifier:HF2_025222;</t>
  </si>
  <si>
    <t>Propionyl (K3) = 1.0,Propionyl (K8) = 1.0</t>
  </si>
  <si>
    <t>TENSTSAPAAKPKR</t>
  </si>
  <si>
    <t>Propionyl (Any N-term); Butyryl (K11); Acetyl (K13)</t>
  </si>
  <si>
    <t>Propionyl (Any N-term); Butyryl (K12); Acetyl (K14)</t>
  </si>
  <si>
    <t>first_cycle:6653;last_cycle:6653;first_scan:13132;last_scan:13132;first_time:31.199;last_time:31.199;raw_file_identifier:HF2_025222;</t>
  </si>
  <si>
    <t>Butyryl (K11) = 0.02,Acetyl (K13) = 0.02</t>
  </si>
  <si>
    <t>Propionyl (Any N-term); Propionyl (K11); Propionyl (K13)</t>
  </si>
  <si>
    <t>Propionyl (Any N-term); Propionyl (K12); Propionyl (K14)</t>
  </si>
  <si>
    <t>Propionyl (K11) = 0.95,Propionyl (K13) = 0.95</t>
  </si>
  <si>
    <t>LVTTGVLKQTKGVGASGSFR</t>
  </si>
  <si>
    <t>Propionyl (Any N-term); Propionyl (K11)</t>
  </si>
  <si>
    <t>Propionyl (Any N-term); Propionyl (K85)</t>
  </si>
  <si>
    <t>first_cycle:7636;last_cycle:7636;first_scan:23318;last_scan:23318;first_time:52.314;last_time:52.314;raw_file_identifier:HF2_025222;</t>
  </si>
  <si>
    <t>Propionyl (K11) = 1.0</t>
  </si>
  <si>
    <t>Propionyl (Any N-term); Acetyl (K8); Butyryl (K11)</t>
  </si>
  <si>
    <t>Propionyl (Any N-term); Acetyl (K82); Butyryl (K85)</t>
  </si>
  <si>
    <t>first_cycle:8336;last_cycle:8336;first_scan:31596;last_scan:31596;first_time:69.765;last_time:69.765;raw_file_identifier:HF2_025222;</t>
  </si>
  <si>
    <t>Acetyl (K8) = 0.0,Butyryl (K11) = 0.0</t>
  </si>
  <si>
    <t>Propionyl (Any N-term); Propionyl (K8); Propionyl (K11)</t>
  </si>
  <si>
    <t>Propionyl (Any N-term); Propionyl (K82); Propionyl (K85)</t>
  </si>
  <si>
    <t>Propionyl (K8) = 1.0,Propionyl (K11) = 1.0</t>
  </si>
  <si>
    <t>Propionyl (Any N-term); Butyryl (K8); Acetyl (K11)</t>
  </si>
  <si>
    <t>Propionyl (Any N-term); Butyryl (K82); Acetyl (K85)</t>
  </si>
  <si>
    <t>first_cycle:8340;last_cycle:8340;first_scan:31675;last_scan:31675;first_time:69.933;last_time:69.933;raw_file_identifier:HF2_025222;</t>
  </si>
  <si>
    <t>Butyryl (K8) = 0.0,Acetyl (K11) = 0.0</t>
  </si>
  <si>
    <t>AKASKKSTDHPKYSDMIVAAIQAEKNR</t>
  </si>
  <si>
    <t>Propionyl (Any N-term); Propionyl (K5); Acetyl (K6); Butyryl (K12); Propionyl (K25)</t>
  </si>
  <si>
    <t>Propionyl (Any N-term); Propionyl (K20); Acetyl (K21); Butyryl (K27); Propionyl (K40)</t>
  </si>
  <si>
    <t>first_cycle:8174;last_cycle:8174;first_scan:29823;last_scan:29823;first_time:65.980;last_time:65.980;raw_file_identifier:HF2_025222;</t>
  </si>
  <si>
    <t>Propionyl (K5) = 0.35,Acetyl (K6) = 0.29,Butyryl (K12) = 0.29,Propionyl (K25) = 1.0</t>
  </si>
  <si>
    <t>Propionyl (Any N-term); Acetyl (K2); Butyryl (K6); Propionyl (K12); Propionyl (K25)</t>
  </si>
  <si>
    <t>Propionyl (Any N-term); Acetyl (K17); Butyryl (K21); Propionyl (K27); Propionyl (K40)</t>
  </si>
  <si>
    <t>Acetyl (K2) = 0.18,Butyryl (K6) = 0.29,Propionyl (K12) = 0.41,Propionyl (K25) = 1.0</t>
  </si>
  <si>
    <t>Propionyl (Any N-term); Propionyl (K2); Butyryl (K5); Acetyl (K6); Propionyl (K12); Propionyl (K25)</t>
  </si>
  <si>
    <t>Propionyl (Any N-term); Propionyl (K17); Butyryl (K20); Acetyl (K21); Propionyl (K27); Propionyl (K40)</t>
  </si>
  <si>
    <t>first_cycle:8354;last_cycle:8354;first_scan:31845;last_scan:31845;first_time:70.277;last_time:70.277;raw_file_identifier:HF2_025222;</t>
  </si>
  <si>
    <t>Propionyl (K2) = 1.0,Propionyl (K25) = 1.0,Acetyl (K6) = 0.02,Butyryl (K5) = 0.02,Propionyl (K12) = 1.0</t>
  </si>
  <si>
    <t>Propionyl (Any N-term); Propionyl (K2); Acetyl (K5); Propionyl (K6); Butyryl (K12); Propionyl (K25)</t>
  </si>
  <si>
    <t>Propionyl (Any N-term); Propionyl (K17); Acetyl (K20); Propionyl (K21); Butyryl (K27); Propionyl (K40)</t>
  </si>
  <si>
    <t>first_cycle:8354;last_cycle:8354;first_scan:31846;last_scan:31846;first_time:70.277;last_time:70.277;raw_file_identifier:HF2_025222;</t>
  </si>
  <si>
    <t>Propionyl (K6) = 0.35,Propionyl (K2) = 0.99,Propionyl (K25) = 1.0,Butyryl (K12) = 0.07,Acetyl (K5) = 0.31</t>
  </si>
  <si>
    <t>Propionyl (Any N-term); Propionyl (K2); Propionyl (K5); Butyryl (K6); Acetyl (K12); Propionyl (K25)</t>
  </si>
  <si>
    <t>Propionyl (Any N-term); Propionyl (K17); Propionyl (K20); Butyryl (K21); Acetyl (K27); Propionyl (K40)</t>
  </si>
  <si>
    <t>Propionyl (K5) = 0.96,Butyryl (K6) = 0.02,Propionyl (K2) = 1.0,Propionyl (K25) = 1.0,Acetyl (K12) = 0.0</t>
  </si>
  <si>
    <t>Propionyl (Any N-term); Propionyl (K2); Propionyl (K5); Acetyl (K6); Butyryl (K12); Propionyl (K25)</t>
  </si>
  <si>
    <t>Propionyl (Any N-term); Propionyl (K17); Propionyl (K20); Acetyl (K21); Butyryl (K27); Propionyl (K40)</t>
  </si>
  <si>
    <t>Propionyl (K5) = 0.38,Propionyl (K2) = 0.99,Propionyl (K25) = 1.0,Acetyl (K6) = 0.32,Butyryl (K12) = 0.07</t>
  </si>
  <si>
    <t>Propionyl (Any N-term); Butyryl (K2); Acetyl (K5); Propionyl (K6); Propionyl (K12); Propionyl (K25)</t>
  </si>
  <si>
    <t>Propionyl (Any N-term); Butyryl (K17); Acetyl (K20); Propionyl (K21); Propionyl (K27); Propionyl (K40)</t>
  </si>
  <si>
    <t>Butyryl (K2) = 0.0,Propionyl (K6) = 0.97,Propionyl (K25) = 1.0,Acetyl (K5) = 0.02,Propionyl (K12) = 1.0</t>
  </si>
  <si>
    <t>Propionyl (Any N-term); Propionyl (K2); Propionyl (K5); Propionyl (K6); Propionyl (K12); Propionyl (K25)</t>
  </si>
  <si>
    <t>Propionyl (Any N-term); Propionyl (K17); Propionyl (K20); Propionyl (K21); Propionyl (K27); Propionyl (K40)</t>
  </si>
  <si>
    <t>Propionyl (K5) = 0.96,Propionyl (K6) = 0.97,Propionyl (K2) = 1.0,Propionyl (K25) = 1.0,Propionyl (K12) = 1.0</t>
  </si>
  <si>
    <t>Propionyl (Any N-term); Butyryl (K2); Propionyl (K5); Acetyl (K6); Propionyl (K12); Propionyl (K25)</t>
  </si>
  <si>
    <t>Propionyl (Any N-term); Butyryl (K17); Propionyl (K20); Acetyl (K21); Propionyl (K27); Propionyl (K40)</t>
  </si>
  <si>
    <t>Propionyl (K5) = 0.38,Butyryl (K2) = 0.01,Propionyl (K25) = 1.0,Acetyl (K6) = 0.32,Propionyl (K12) = 0.83</t>
  </si>
  <si>
    <t>Propionyl (Any N-term); Acetyl (K2); Butyryl (K5); Propionyl (K6); Propionyl (K12); Propionyl (K25)</t>
  </si>
  <si>
    <t>Propionyl (Any N-term); Acetyl (K17); Butyryl (K20); Propionyl (K21); Propionyl (K27); Propionyl (K40)</t>
  </si>
  <si>
    <t>Propionyl (K6) = 0.97,Acetyl (K2) = 0.0,Propionyl (K25) = 1.0,Butyryl (K5) = 0.02,Propionyl (K12) = 1.0</t>
  </si>
  <si>
    <t>Propionyl (Any N-term); Propionyl (K2); Acetyl (K5); Lactyl_DP (K6); Butyryl (K12); Propionyl (K25)</t>
  </si>
  <si>
    <t>Propionyl (Any N-term); Propionyl (K17); Acetyl (K20); Lactyl_DP (K21); Butyryl (K27); Propionyl (K40)</t>
  </si>
  <si>
    <t>first_cycle:8105;last_cycle:8105;first_scan:29204;last_scan:29204;first_time:64.670;last_time:64.670;raw_file_identifier:HF2_025222;</t>
  </si>
  <si>
    <t>Propionyl (K2) = 0.97,Propionyl (K25) = 1.0,Butyryl (K12) = 0.3,Lactyl_DP (K6) = 0.04,Acetyl (K5) = 0.25</t>
  </si>
  <si>
    <t>Propionyl (Any N-term); Propionyl (K2); Butyryl (K5); Propionyl (K6); Acetyl (K12); Oxidation (M16); Propionyl (K25)</t>
  </si>
  <si>
    <t>Propionyl (Any N-term); Propionyl (K17); Butyryl (K20); Propionyl (K21); Acetyl (K27); Oxidation (M31); Propionyl (K40)</t>
  </si>
  <si>
    <t>first_cycle:8105;last_cycle:8105;first_scan:29205;last_scan:29205;first_time:64.672;last_time:64.672;raw_file_identifier:HF2_025222;</t>
  </si>
  <si>
    <t>Propionyl (K6) = 0.41,Oxidation (M16) = 1.0,Propionyl (K2) = 0.95,Propionyl (K25) = 1.0,Butyryl (K5) = 0.26,Acetyl (K12) = 0.14</t>
  </si>
  <si>
    <t>Propionyl (Any N-term); Acetyl (K2); Butyryl (K5); Propionyl (K6); Propionyl (K12); Oxidation (M16); Propionyl (K25)</t>
  </si>
  <si>
    <t>Propionyl (Any N-term); Acetyl (K17); Butyryl (K20); Propionyl (K21); Propionyl (K27); Oxidation (M31); Propionyl (K40)</t>
  </si>
  <si>
    <t>first_cycle:8100;last_cycle:8100;first_scan:29112;last_scan:29112;first_time:64.469;last_time:64.469;raw_file_identifier:HF2_025222;</t>
  </si>
  <si>
    <t>Propionyl (K6) = 0.84,Acetyl (K2) = 0.02,Oxidation (M16) = 1.0,Propionyl (K25) = 1.0,Butyryl (K5) = 0.09,Propionyl (K12) = 0.97</t>
  </si>
  <si>
    <t>Propionyl (Any N-term); Propionyl (K2); Propionyl (K5); Propionyl (K6); Propionyl (K12); Oxidation (M16); Propionyl (K25)</t>
  </si>
  <si>
    <t>Propionyl (Any N-term); Propionyl (K17); Propionyl (K20); Propionyl (K21); Propionyl (K27); Oxidation (M31); Propionyl (K40)</t>
  </si>
  <si>
    <t>Propionyl (K5) = 0.82,Propionyl (K6) = 0.84,Oxidation (M16) = 1.0,Propionyl (K2) = 0.95,Propionyl (K25) = 1.0,Propionyl (K12) = 0.97</t>
  </si>
  <si>
    <t>Propionyl (Any N-term); Propionyl (K2); Butyryl (K5); Acetyl (K6); Propionyl (K12); Oxidation (M16); Propionyl (K25)</t>
  </si>
  <si>
    <t>Propionyl (Any N-term); Propionyl (K17); Butyryl (K20); Acetyl (K21); Propionyl (K27); Oxidation (M31); Propionyl (K40)</t>
  </si>
  <si>
    <t>first_cycle:8100;last_cycle:8100;first_scan:29113;last_scan:29113;first_time:64.471;last_time:64.471;raw_file_identifier:HF2_025222;</t>
  </si>
  <si>
    <t>Oxidation (M16) = 0.96,Propionyl (K2) = 1.0,Propionyl (K25) = 1.0,Acetyl (K6) = 0.25,Butyryl (K5) = 0.25,Propionyl (K12) = 0.89</t>
  </si>
  <si>
    <t>Propionyl (Any N-term); Butyryl (K2); Acetyl (K5); Propionyl (K6); Propionyl (K12); Oxidation (M16); Propionyl (K25)</t>
  </si>
  <si>
    <t>Propionyl (Any N-term); Butyryl (K17); Acetyl (K20); Propionyl (K21); Propionyl (K27); Oxidation (M31); Propionyl (K40)</t>
  </si>
  <si>
    <t>Butyryl (K2) = 0.03,Propionyl (K6) = 0.84,Oxidation (M16) = 1.0,Propionyl (K25) = 1.0,Acetyl (K5) = 0.09,Propionyl (K12) = 0.97</t>
  </si>
  <si>
    <t>Propionyl (Any N-term); Propionyl (K2); Acetyl (K5); Butyryl (K6); Propionyl (K12); Oxidation (M16); Propionyl (K25)</t>
  </si>
  <si>
    <t>Propionyl (Any N-term); Propionyl (K17); Acetyl (K20); Butyryl (K21); Propionyl (K27); Oxidation (M31); Propionyl (K40)</t>
  </si>
  <si>
    <t>Butyryl (K6) = 0.08,Oxidation (M16) = 1.0,Propionyl (K2) = 0.95,Propionyl (K25) = 1.0,Acetyl (K5) = 0.09,Propionyl (K12) = 0.97</t>
  </si>
  <si>
    <t>Propionyl (Any N-term); Propionyl (K2); Propionyl (K5); Acetyl (K6); Butyryl (K12); Oxidation (M16); Propionyl (K25)</t>
  </si>
  <si>
    <t>Propionyl (Any N-term); Propionyl (K17); Propionyl (K20); Acetyl (K21); Butyryl (K27); Oxidation (M31); Propionyl (K40)</t>
  </si>
  <si>
    <t>Propionyl (K5) = 0.82,Oxidation (M16) = 1.0,Propionyl (K2) = 0.95,Propionyl (K25) = 1.0,Acetyl (K6) = 0.08,Butyryl (K12) = 0.02</t>
  </si>
  <si>
    <t>Propionyl (Any N-term); Propionyl (K2); Propionyl (K5); Propionyl (K6); Lactyl_DP (K12); Propionyl (K25)</t>
  </si>
  <si>
    <t>Propionyl (Any N-term); Propionyl (K17); Propionyl (K20); Propionyl (K21); Lactyl_DP (K27); Propionyl (K40)</t>
  </si>
  <si>
    <t>Lactyl_DP (K12) = 0.04,Propionyl (K5) = 0.43,Propionyl (K6) = 0.42,Propionyl (K2) = 1.0,Propionyl (K25) = 1.0</t>
  </si>
  <si>
    <t>Propionyl (Any N-term); Propionyl (K2); Propionyl (K5); Butyryl (K6); Acetyl (K12); Oxidation (M16); Propionyl (K25)</t>
  </si>
  <si>
    <t>Propionyl (Any N-term); Propionyl (K17); Propionyl (K20); Butyryl (K21); Acetyl (K27); Oxidation (M31); Propionyl (K40)</t>
  </si>
  <si>
    <t>Propionyl (K5) = 0.48,Butyryl (K6) = 0.3,Oxidation (M16) = 1.0,Propionyl (K2) = 0.95,Propionyl (K25) = 1.0,Acetyl (K12) = 0.14</t>
  </si>
  <si>
    <t>QSIQKYIKSHYKVGENADSQIKLSIKR</t>
  </si>
  <si>
    <t>Propionyl (Any N-term); Propionyl (K5); Propionyl (K12); Propionyl (K22); Propionyl (K26)</t>
  </si>
  <si>
    <t>Propionyl (Any N-term); Propionyl (K52); Propionyl (K59); Propionyl (K69); Propionyl (K73)</t>
  </si>
  <si>
    <t>first_cycle:8071;last_cycle:8071;first_scan:28662;last_scan:28662;first_time:63.511;last_time:63.511;raw_file_identifier:HF2_025222;</t>
  </si>
  <si>
    <t>Propionyl (K5) = 0.31,Propionyl (K12) = 0.24,Propionyl (K22) = 1.0,Propionyl (K26) = 1.0</t>
  </si>
  <si>
    <t>Propionyl (Any N-term); Propionyl (K5); Propionyl (K8); Propionyl (K22); Propionyl (K26)</t>
  </si>
  <si>
    <t>Propionyl (Any N-term); Propionyl (K52); Propionyl (K55); Propionyl (K69); Propionyl (K73)</t>
  </si>
  <si>
    <t>Propionyl (K5) = 0.31,Propionyl (K8) = 0.33,Propionyl (K22) = 1.0,Propionyl (K26) = 1.0</t>
  </si>
  <si>
    <t>Propionyl (Any N-term); Propionyl (K8); Propionyl (K12); Propionyl (K22); Propionyl (K26)</t>
  </si>
  <si>
    <t>Propionyl (Any N-term); Propionyl (K55); Propionyl (K59); Propionyl (K69); Propionyl (K73)</t>
  </si>
  <si>
    <t>Propionyl (K8) = 0.33,Propionyl (K12) = 0.24,Propionyl (K22) = 1.0,Propionyl (K26) = 1.0</t>
  </si>
  <si>
    <t>Propionyl (Any N-term); Butyryl (K5); Acetyl (K8); Propionyl (K22); Propionyl (K26)</t>
  </si>
  <si>
    <t>Propionyl (Any N-term); Butyryl (K52); Acetyl (K55); Propionyl (K69); Propionyl (K73)</t>
  </si>
  <si>
    <t>first_cycle:8071;last_cycle:8071;first_scan:28672;last_scan:28672;first_time:63.533;last_time:63.533;raw_file_identifier:HF2_025222;</t>
  </si>
  <si>
    <t>Butyryl (K5) = 0.14,Acetyl (K8) = 0.37,Propionyl (K22) = 1.0,Propionyl (K26) = 1.0</t>
  </si>
  <si>
    <t>Propionyl (Any N-term); Acetyl (K5); Butyryl (K12); Propionyl (K22); Propionyl (K26)</t>
  </si>
  <si>
    <t>Propionyl (Any N-term); Acetyl (K52); Butyryl (K59); Propionyl (K69); Propionyl (K73)</t>
  </si>
  <si>
    <t>Acetyl (K5) = 0.3,Butyryl (K12) = 0.24,Propionyl (K22) = 1.0,Propionyl (K26) = 1.0</t>
  </si>
  <si>
    <t>Propionyl (Any N-term); Butyryl (K8); Acetyl (K12); Propionyl (K22); Propionyl (K26)</t>
  </si>
  <si>
    <t>Propionyl (Any N-term); Butyryl (K55); Acetyl (K59); Propionyl (K69); Propionyl (K73)</t>
  </si>
  <si>
    <t>Butyryl (K8) = 0.14,Acetyl (K12) = 0.2,Propionyl (K22) = 1.0,Propionyl (K26) = 1.0</t>
  </si>
  <si>
    <t>Propionyl (Any N-term); Propionyl (K5); Propionyl (K8); Propionyl (K12); Butyryl (K22); Acetyl (K26)</t>
  </si>
  <si>
    <t>Propionyl (Any N-term); Propionyl (K52); Propionyl (K55); Propionyl (K59); Butyryl (K69); Acetyl (K73)</t>
  </si>
  <si>
    <t>first_cycle:8364;last_cycle:8364;first_scan:32055;last_scan:32055;first_time:70.720;last_time:70.720;raw_file_identifier:HF2_025222;</t>
  </si>
  <si>
    <t>Propionyl (K5) = 1.0,Butyryl (K22) = 0.0,Propionyl (K8) = 1.0,Acetyl (K26) = 0.0,Propionyl (K12) = 1.0</t>
  </si>
  <si>
    <t>Propionyl (Any N-term); Propionyl (K5); Propionyl (K8); Propionyl (K12); Propionyl (K22); Propionyl (K26)</t>
  </si>
  <si>
    <t>Propionyl (Any N-term); Propionyl (K52); Propionyl (K55); Propionyl (K59); Propionyl (K69); Propionyl (K73)</t>
  </si>
  <si>
    <t>Propionyl (K5) = 1.0,Propionyl (K26) = 1.0,Propionyl (K22) = 1.0,Propionyl (K8) = 1.0,Propionyl (K12) = 1.0</t>
  </si>
  <si>
    <t>Propionyl (Any N-term); Propionyl (K5); Acetyl (K8); Butyryl (K12); Propionyl (K22); Propionyl (K26)</t>
  </si>
  <si>
    <t>Propionyl (Any N-term); Propionyl (K52); Acetyl (K55); Butyryl (K59); Propionyl (K69); Propionyl (K73)</t>
  </si>
  <si>
    <t>Propionyl (K5) = 1.0,Propionyl (K26) = 1.0,Propionyl (K22) = 1.0,Butyryl (K12) = 0.0,Acetyl (K8) = 0.0</t>
  </si>
  <si>
    <t>Propionyl (Any N-term); Butyryl (K5); Acetyl (K8); Propionyl (K12); Propionyl (K22); Propionyl (K26)</t>
  </si>
  <si>
    <t>Propionyl (Any N-term); Butyryl (K52); Acetyl (K55); Propionyl (K59); Propionyl (K69); Propionyl (K73)</t>
  </si>
  <si>
    <t>Propionyl (K26) = 1.0,Propionyl (K22) = 1.0,Butyryl (K5) = 0.0,Acetyl (K8) = 0.0,Propionyl (K12) = 1.0</t>
  </si>
  <si>
    <t>Propionyl (Any N-term); Propionyl (K5); Butyryl (K8); Acetyl (K12); Propionyl (K22); Propionyl (K26)</t>
  </si>
  <si>
    <t>Propionyl (Any N-term); Propionyl (K52); Butyryl (K55); Acetyl (K59); Propionyl (K69); Propionyl (K73)</t>
  </si>
  <si>
    <t>Propionyl (K5) = 1.0,Propionyl (K26) = 1.0,Propionyl (K22) = 1.0,Butyryl (K8) = 0.0,Acetyl (K12) = 0.0</t>
  </si>
  <si>
    <t>Propionyl (Any N-term); Acetyl (K5); Propionyl (K8); Butyryl (K12); Propionyl (K22); Propionyl (K26)</t>
  </si>
  <si>
    <t>Propionyl (Any N-term); Acetyl (K52); Propionyl (K55); Butyryl (K59); Propionyl (K69); Propionyl (K73)</t>
  </si>
  <si>
    <t>first_cycle:8364;last_cycle:8364;first_scan:32056;last_scan:32056;first_time:70.722;last_time:70.722;raw_file_identifier:HF2_025222;</t>
  </si>
  <si>
    <t>Propionyl (K26) = 1.0,Propionyl (K22) = 1.0,Propionyl (K8) = 0.38,Butyryl (K12) = 0.3,Acetyl (K5) = 0.21</t>
  </si>
  <si>
    <t>H2A.X</t>
  </si>
  <si>
    <t>GKTGGKAR</t>
  </si>
  <si>
    <t>first_cycle:5891;last_cycle:5891;first_scan:7057;last_scan:7057;first_time:18.800;last_time:18.800;raw_file_identifier:HF2_025222;</t>
  </si>
  <si>
    <t>KGHYAER</t>
  </si>
  <si>
    <t>first_cycle:4453;last_cycle:4453;first_scan:4484;last_scan:4484;first_time:12.412;last_time:12.412;raw_file_identifier:HF2_025222;</t>
  </si>
  <si>
    <t>first_cycle:6081;last_cycle:6081;first_scan:8376;last_scan:8376;first_time:21.579;last_time:21.579;raw_file_identifier:HF2_025222;</t>
  </si>
  <si>
    <t>first_cycle:6305;last_cycle:6305;first_scan:10090;last_scan:10090;first_time:25.082;last_time:25.082;raw_file_identifier:HF2_025222;</t>
  </si>
  <si>
    <t>first_cycle:6096;last_cycle:6096;first_scan:8479;last_scan:8479;first_time:21.785;last_time:21.785;raw_file_identifier:HF2_025222;</t>
  </si>
  <si>
    <t>Propionyl (K2) = 0.43,Lactyl_DP (K6) = 0.43</t>
  </si>
  <si>
    <t>first_cycle:6009;last_cycle:6009;first_scan:7829;last_scan:7829;first_time:20.449;last_time:20.449;raw_file_identifier:HF2_025222;</t>
  </si>
  <si>
    <t>Lactyl_DP (K2) = 0.99,Propionyl (K6) = 0.99</t>
  </si>
  <si>
    <t>first_cycle:6210;last_cycle:6210;first_scan:9348;last_scan:9348;first_time:23.563;last_time:23.563;raw_file_identifier:HF2_025222;</t>
  </si>
  <si>
    <t>Propionyl (Any N-term); Lactyl_DP (K37)</t>
  </si>
  <si>
    <t>first_cycle:5976;last_cycle:5976;first_scan:7502;last_scan:7502;first_time:19.753;last_time:19.753;raw_file_identifier:HF2_025222;</t>
  </si>
  <si>
    <t>Canonical_H2A_gene_Hist2h2ab</t>
  </si>
  <si>
    <t>HLQLAVR</t>
  </si>
  <si>
    <t>first_cycle:7183;last_cycle:7183;first_scan:17702;last_scan:17702;first_time:40.643;last_time:40.643;raw_file_identifier:HF2_025222;</t>
  </si>
  <si>
    <t>VGAGAPVYMAAVLEYLTAEILELAGNAAR</t>
  </si>
  <si>
    <t>Propionyl (Any N-term); Oxidation (M9)</t>
  </si>
  <si>
    <t>Propionyl (Any N-term); Oxidation (M52)</t>
  </si>
  <si>
    <t>first_cycle:8507;last_cycle:8507;first_scan:34425;last_scan:34425;first_time:75.732;last_time:75.732;raw_file_identifier:HF2_025222;</t>
  </si>
  <si>
    <t>Oxidation (M9) = 1.0</t>
  </si>
  <si>
    <t>KAAGGAKR</t>
  </si>
  <si>
    <t>Propionyl (Any N-term); Propionyl (K1); Propionyl (K7)</t>
  </si>
  <si>
    <t>Propionyl (Any N-term); Propionyl (K26); Propionyl (K32)</t>
  </si>
  <si>
    <t>first_cycle:6516;last_cycle:6516;first_scan:11588;last_scan:11588;first_time:28.071;last_time:28.071;raw_file_identifier:HF2_025222;</t>
  </si>
  <si>
    <t>Propionyl (K1) = 1.0,Propionyl (K7) = 1.0</t>
  </si>
  <si>
    <t>H1.4</t>
  </si>
  <si>
    <t>Propionyl (Any N-term); Butyryl (K1); Propionyl (K7)</t>
  </si>
  <si>
    <t>Propionyl (Any N-term); Butyryl (K26); Propionyl (K32)</t>
  </si>
  <si>
    <t>first_cycle:6767;last_cycle:6767;first_scan:14297;last_scan:14297;first_time:33.591;last_time:33.591;raw_file_identifier:HF2_025222;</t>
  </si>
  <si>
    <t>Butyryl (K1) = 1.0,Propionyl (K7) = 1.0</t>
  </si>
  <si>
    <t>Propionyl (Any N-term); Lactyl_DP (K1); Propionyl (K7)</t>
  </si>
  <si>
    <t>Propionyl (Any N-term); Lactyl_DP (K26); Propionyl (K32)</t>
  </si>
  <si>
    <t>first_cycle:6232;last_cycle:6232;first_scan:9667;last_scan:9667;first_time:24.231;last_time:24.231;raw_file_identifier:HF2_025222;</t>
  </si>
  <si>
    <t>Lactyl_DP (K1) = 1.0,Propionyl (K7) = 1.0</t>
  </si>
  <si>
    <t>KTSGPPVSELITKAVAASKER</t>
  </si>
  <si>
    <t>first_cycle:8380;last_cycle:8380;first_scan:32326;last_scan:32326;first_time:71.289;last_time:71.289;raw_file_identifier:HF2_025222;</t>
  </si>
  <si>
    <t>first_cycle:8380;last_cycle:8380;first_scan:32320;last_scan:32320;first_time:71.277;last_time:71.277;raw_file_identifier:HF2_025222;</t>
  </si>
  <si>
    <t>Propionyl (K1) = 0.0,Propionyl (K19) = 1.0</t>
  </si>
  <si>
    <t>first_cycle:8484;last_cycle:8484;first_scan:34100;last_scan:34100;first_time:75.098;last_time:75.098;raw_file_identifier:HF2_025222;</t>
  </si>
  <si>
    <t>first_cycle:8469;last_cycle:8469;first_scan:33813;last_scan:33813;first_time:74.470;last_time:74.470;raw_file_identifier:HF2_025222;</t>
  </si>
  <si>
    <t>Lactyl_DP (K1) = 0.95,Propionyl (K13) = 0.95,Propionyl (K19) = 1.0</t>
  </si>
  <si>
    <t>SETAPAAPAAPAPAEKTPVKKKAR</t>
  </si>
  <si>
    <t>Propionyl (Any N-term); Acetyl (K16); Propionyl (K20); Propionyl (K21); Propionyl (K22)</t>
  </si>
  <si>
    <t>Propionyl (Any N-term); Acetyl (K17); Propionyl (K21); Propionyl (K22); Propionyl (K23)</t>
  </si>
  <si>
    <t>first_cycle:7367;last_cycle:7367;first_scan:19543;last_scan:19543;first_time:44.373;last_time:44.373;raw_file_identifier:HF2_025222;</t>
  </si>
  <si>
    <t>Acetyl (K16) = 1.0,Propionyl (K20) = 0.75,Propionyl (K21) = 0.59,Propionyl (K22) = 0.75</t>
  </si>
  <si>
    <t>Propionyl (Any N-term); Propionyl (K16); Butyryl (K20); Propionyl (K21); Acetyl (K22)</t>
  </si>
  <si>
    <t>Propionyl (Any N-term); Propionyl (K17); Butyryl (K21); Propionyl (K22); Acetyl (K23)</t>
  </si>
  <si>
    <t>first_cycle:7522;last_cycle:7522;first_scan:21855;last_scan:21855;first_time:49.254;last_time:49.254;raw_file_identifier:HF2_025222;</t>
  </si>
  <si>
    <t>Propionyl (K16) = 1.0,Butyryl (K20) = 0.05,Propionyl (K21) = 0.68,Acetyl (K22) = 0.12</t>
  </si>
  <si>
    <t>Propionyl (Any N-term); Butyryl (K16); Acetyl (K20); Propionyl (K21); Propionyl (K22)</t>
  </si>
  <si>
    <t>Propionyl (Any N-term); Butyryl (K17); Acetyl (K21); Propionyl (K22); Propionyl (K23)</t>
  </si>
  <si>
    <t>Butyryl (K16) = 0.0,Acetyl (K20) = 0.05,Propionyl (K21) = 0.68,Propionyl (K22) = 0.77</t>
  </si>
  <si>
    <t>Propionyl (Any N-term); Propionyl (K16); Butyryl (K20); Acetyl (K21); Propionyl (K22)</t>
  </si>
  <si>
    <t>Propionyl (Any N-term); Propionyl (K17); Butyryl (K21); Acetyl (K22); Propionyl (K23)</t>
  </si>
  <si>
    <t>Propionyl (K16) = 1.0,Butyryl (K20) = 0.05,Acetyl (K21) = 0.16,Propionyl (K22) = 0.77</t>
  </si>
  <si>
    <t>Propionyl (Any N-term); Propionyl (K16); Propionyl (K20); Propionyl (K21); Propionyl (K22)</t>
  </si>
  <si>
    <t>Propionyl (Any N-term); Propionyl (K17); Propionyl (K21); Propionyl (K22); Propionyl (K23)</t>
  </si>
  <si>
    <t>Propionyl (K16) = 1.0,Propionyl (K20) = 0.89,Propionyl (K21) = 0.68,Propionyl (K22) = 0.77</t>
  </si>
  <si>
    <t>Propionyl (Any N-term); Propionyl (K16); Propionyl (K20); Butyryl (K21); Acetyl (K22)</t>
  </si>
  <si>
    <t>Propionyl (Any N-term); Propionyl (K17); Propionyl (K21); Butyryl (K22); Acetyl (K23)</t>
  </si>
  <si>
    <t>Propionyl (K16) = 1.0,Propionyl (K20) = 0.89,Butyryl (K21) = 0.16,Acetyl (K22) = 0.12</t>
  </si>
  <si>
    <t>KKLEGGAER</t>
  </si>
  <si>
    <t>Propionyl (Any N-term); Propionyl (K119)</t>
  </si>
  <si>
    <t>first_cycle:6238;last_cycle:6238;first_scan:9756;last_scan:9756;first_time:24.420;last_time:24.420;raw_file_identifier:HF2_025222;</t>
  </si>
  <si>
    <t>Propionyl (K2) = 0.96</t>
  </si>
  <si>
    <t>H1.10</t>
  </si>
  <si>
    <t>TPARPQPER</t>
  </si>
  <si>
    <t>first_cycle:5842;last_cycle:5842;first_scan:6756;last_scan:6756;first_time:18.192;last_time:18.192;raw_file_identifier:HF2_025222;</t>
  </si>
  <si>
    <t>Propionyl (Any N-term); Propionyl (K118); Propionyl (K119)</t>
  </si>
  <si>
    <t>first_cycle:7317;last_cycle:7317;first_scan:19219;last_scan:19219;first_time:43.747;last_time:43.747;raw_file_identifier:HF2_025222;</t>
  </si>
  <si>
    <t>Propionyl (K1) = 0.97,Propionyl (K2) = 0.97</t>
  </si>
  <si>
    <t>TYLKYSIR</t>
  </si>
  <si>
    <t>first_cycle:8019;last_cycle:8019;first_scan:27835;last_scan:27835;first_time:61.749;last_time:61.749;raw_file_identifier:HF2_025222;</t>
  </si>
  <si>
    <t>GASAASSPAPKAR</t>
  </si>
  <si>
    <t>Propionyl (Any N-term); Propionyl (K138)</t>
  </si>
  <si>
    <t>first_cycle:6342;last_cycle:6342;first_scan:10445;last_scan:10445;first_time:25.789;last_time:25.789;raw_file_identifier:HF2_025222;</t>
  </si>
  <si>
    <t>KTAKAGGSAAPTQPKR</t>
  </si>
  <si>
    <t>Propionyl (Any N-term); Propionyl (K1); Propionyl (K15)</t>
  </si>
  <si>
    <t>Propionyl (Any N-term); Propionyl (K20); Propionyl (K34)</t>
  </si>
  <si>
    <t>first_cycle:6356;last_cycle:6356;first_scan:10523;last_scan:10523;first_time:25.932;last_time:25.932;raw_file_identifier:HF2_025222;</t>
  </si>
  <si>
    <t>Propionyl (K1) = 0.0,Propionyl (K15) = 1.0</t>
  </si>
  <si>
    <t>Propionyl (Any N-term); Propionyl (K4); Propionyl (K15)</t>
  </si>
  <si>
    <t>Propionyl (Any N-term); Propionyl (K23); Propionyl (K34)</t>
  </si>
  <si>
    <t>Propionyl (K4) = 1.0,Propionyl (K15) = 1.0</t>
  </si>
  <si>
    <t>Propionyl (Any N-term); Butyryl (K1); Acetyl (K4); Propionyl (K15)</t>
  </si>
  <si>
    <t>Propionyl (Any N-term); Butyryl (K20); Acetyl (K23); Propionyl (K34)</t>
  </si>
  <si>
    <t>first_cycle:7053;last_cycle:7053;first_scan:15905;last_scan:15905;first_time:36.831;last_time:36.831;raw_file_identifier:HF2_025222;</t>
  </si>
  <si>
    <t>Butyryl (K1) = 0.0,Acetyl (K4) = 0.0,Propionyl (K15) = 1.0</t>
  </si>
  <si>
    <t>Propionyl (Any N-term); Propionyl (K1); Propionyl (K4); Propionyl (K15)</t>
  </si>
  <si>
    <t>Propionyl (Any N-term); Propionyl (K20); Propionyl (K23); Propionyl (K34)</t>
  </si>
  <si>
    <t>Propionyl (K1) = 1.0,Propionyl (K4) = 1.0,Propionyl (K15) = 1.0</t>
  </si>
  <si>
    <t>KKNQPGKYSQLVVETIR</t>
  </si>
  <si>
    <t>Propionyl (Any N-term); Acetyl (K1); Acetyl (K2); Dimethyl (K7)</t>
  </si>
  <si>
    <t>Propionyl (Any N-term); Acetyl (K40); Acetyl (K41); Dimethyl (K46)</t>
  </si>
  <si>
    <t>first_cycle:7813;last_cycle:7813;first_scan:25509;last_scan:25509;first_time:56.852;last_time:56.852;raw_file_identifier:HF2_025222;</t>
  </si>
  <si>
    <t>Acetyl (K1) = 0.12,Acetyl (K2) = 0.12,Dimethyl (K7) = 0.08</t>
  </si>
  <si>
    <t>Propionyl (Any N-term); Butyryl (K2); Acetyl (K7)</t>
  </si>
  <si>
    <t>Propionyl (Any N-term); Butyryl (K41); Acetyl (K46)</t>
  </si>
  <si>
    <t>Butyryl (K2) = 0.04,Acetyl (K7) = 0.05</t>
  </si>
  <si>
    <t>Propionyl (Any N-term); Acetyl (K2); Butyryl (K7)</t>
  </si>
  <si>
    <t>Propionyl (Any N-term); Acetyl (K41); Butyryl (K46)</t>
  </si>
  <si>
    <t>Acetyl (K2) = 0.12,Butyryl (K7) = 0.03</t>
  </si>
  <si>
    <t>Propionyl (Any N-term); Propionyl (K2); Propionyl (K7)</t>
  </si>
  <si>
    <t>Propionyl (Any N-term); Propionyl (K41); Propionyl (K46)</t>
  </si>
  <si>
    <t>Propionyl (K2) = 0.54,Propionyl (K7) = 0.81</t>
  </si>
  <si>
    <t>Propionyl (Any N-term); Propionyl (K40); Propionyl (K46)</t>
  </si>
  <si>
    <t>Propionyl (K1) = 0.28,Propionyl (K7) = 0.81</t>
  </si>
  <si>
    <t>Propionyl (Any N-term); Acetyl (K1); Propionyl (K2); Butyryl (K7)</t>
  </si>
  <si>
    <t>Propionyl (Any N-term); Acetyl (K40); Propionyl (K41); Butyryl (K46)</t>
  </si>
  <si>
    <t>first_cycle:8172;last_cycle:8172;first_scan:29770;last_scan:29770;first_time:65.862;last_time:65.862;raw_file_identifier:HF2_025222;</t>
  </si>
  <si>
    <t>Acetyl (K1) = 0.13,Propionyl (K2) = 0.74,Butyryl (K7) = 0.0</t>
  </si>
  <si>
    <t>Propionyl (Any N-term); Propionyl (K1); Propionyl (K2); Propionyl (K7)</t>
  </si>
  <si>
    <t>Propionyl (Any N-term); Propionyl (K40); Propionyl (K41); Propionyl (K46)</t>
  </si>
  <si>
    <t>first_cycle:8172;last_cycle:8172;first_scan:29780;last_scan:29780;first_time:65.884;last_time:65.884;raw_file_identifier:HF2_025222;</t>
  </si>
  <si>
    <t>Propionyl (K1) = 0.99,Propionyl (K2) = 0.99,Propionyl (K7) = 1.0</t>
  </si>
  <si>
    <t>Propionyl (Any N-term); Propionyl (K1); Acetyl (K2); Butyryl (K7)</t>
  </si>
  <si>
    <t>Propionyl (Any N-term); Propionyl (K40); Acetyl (K41); Butyryl (K46)</t>
  </si>
  <si>
    <t>Propionyl (K1) = 0.99,Acetyl (K2) = 0.01,Butyryl (K7) = 0.0</t>
  </si>
  <si>
    <t>Propionyl (Any N-term); Butyryl (K1); Acetyl (K2); Propionyl (K7)</t>
  </si>
  <si>
    <t>Propionyl (Any N-term); Butyryl (K40); Acetyl (K41); Propionyl (K46)</t>
  </si>
  <si>
    <t>Butyryl (K1) = 0.01,Acetyl (K2) = 0.01,Propionyl (K7) = 1.0</t>
  </si>
  <si>
    <t>ALVQNDTLLQVKGTGANGSFKLNR</t>
  </si>
  <si>
    <t>Propionyl (Any N-term); Propionyl (K12); Propionyl (K21)</t>
  </si>
  <si>
    <t>Propionyl (Any N-term); Propionyl (K105); Propionyl (K114)</t>
  </si>
  <si>
    <t>first_cycle:8335;last_cycle:8335;first_scan:31579;last_scan:31579;first_time:69.729;last_time:69.729;raw_file_identifier:HF2_025222;</t>
  </si>
  <si>
    <t>Propionyl (K12) = 1.0,Propionyl (K21) = 1.0</t>
  </si>
  <si>
    <t>Propionyl (Any N-term); Oxidation (Q4); Oxidation (Q10); Trimethyl (K12); Propionyl (K21)</t>
  </si>
  <si>
    <t>Propionyl (Any N-term); Oxidation (Q97); Oxidation (Q103); Trimethyl (K105); Propionyl (K114)</t>
  </si>
  <si>
    <t>first_cycle:8337;last_cycle:8337;first_scan:31617;last_scan:31617;first_time:69.809;last_time:69.809;raw_file_identifier:HF2_025222;</t>
  </si>
  <si>
    <t>Oxidation (Q4) = 0.96,Oxidation (Q10) = 0.96,Trimethyl (K12) = 0.97,Propionyl (K21) = 0.91</t>
  </si>
  <si>
    <t>Canonical_H2A_gene_Hist1h2al</t>
  </si>
  <si>
    <t>Propionyl (Any N-term); Acetyl (K9); Propionyl (K11)</t>
  </si>
  <si>
    <t>Propionyl (Any N-term); Propionyl (K9); Acetyl (K11)</t>
  </si>
  <si>
    <t>Propionyl (Any N-term); Propionyl (K9); Propionyl (K11)</t>
  </si>
  <si>
    <t>Propionyl (Any N-term); Propionyl (K9); Butyryl (K11)</t>
  </si>
  <si>
    <t>Propionyl (Any N-term); Propionyl (K9); Lactyl_DP (K11)</t>
  </si>
  <si>
    <t>Propionyl (Any N-term); Lactyl_DP (K9); Propionyl (K11)</t>
  </si>
  <si>
    <t>KQGGKAR</t>
  </si>
  <si>
    <t>first_cycle:6139;last_cycle:6139;first_scan:8973;last_scan:8973;first_time:22.797;last_time:22.797;raw_file_identifier:HF2_025222;</t>
  </si>
  <si>
    <t>Propionyl (Any N-term); Oxidation (Q80)</t>
  </si>
  <si>
    <t>Propionyl (Any N-term); Propionyl (K70); Propionyl (K71)</t>
  </si>
  <si>
    <t>Propionyl (Any N-term); Propionyl (K70); Lactyl_DP (K71)</t>
  </si>
  <si>
    <t>Propionyl (Any N-term); Lactyl_DP (K70); Propionyl (K71)</t>
  </si>
  <si>
    <t>Propionyl (Any N-term); Oxidation (Q20)</t>
  </si>
  <si>
    <t>Propionyl (Any N-term); Oxidation (M47)</t>
  </si>
  <si>
    <t>NDEELNKLLGKVTIAQGGVLPNIQAVLLPKKTESHHKAKGK</t>
  </si>
  <si>
    <t>Propionyl (Any N-term); Propionyl (K7); Propionyl (K30); Propionyl (K31); Propionyl (K37); Propionyl (K39); Propionyl (K41)</t>
  </si>
  <si>
    <t>Propionyl (Any N-term); Propionyl (K91); Propionyl (K114); Propionyl (K115); Propionyl (K121); Propionyl (K123); Propionyl (K125)</t>
  </si>
  <si>
    <t>first_cycle:8488;last_cycle:8488;first_scan:34188;last_scan:34188;first_time:75.290;last_time:75.290;raw_file_identifier:HF2_025222;</t>
  </si>
  <si>
    <t>Propionyl (K30) = 0.97,Propionyl (K31) = 0.8,Propionyl (K7) = 0.17,Propionyl (K41) = 0.86,Propionyl (K37) = 0.67,Propionyl (K39) = 0.7</t>
  </si>
  <si>
    <t>Propionyl (Any N-term); Propionyl (K7); Propionyl (K30); Propionyl (K31); Acetyl (K37); Butyryl (K39); Propionyl (K41)</t>
  </si>
  <si>
    <t>Propionyl (Any N-term); Propionyl (K91); Propionyl (K114); Propionyl (K115); Acetyl (K121); Butyryl (K123); Propionyl (K125)</t>
  </si>
  <si>
    <t>first_cycle:8488;last_cycle:8488;first_scan:34185;last_scan:34185;first_time:75.284;last_time:75.284;raw_file_identifier:HF2_025222;</t>
  </si>
  <si>
    <t>Propionyl (K30) = 1.0,Propionyl (K31) = 1.0,Butyryl (K39) = 0.2,Propionyl (K7) = 0.07,Propionyl (K41) = 0.6,Acetyl (K37) = 0.4</t>
  </si>
  <si>
    <t>Propionyl (Any N-term); Propionyl (K11); Propionyl (K30); Propionyl (K31); Acetyl (K37); Propionyl (K39); Butyryl (K41)</t>
  </si>
  <si>
    <t>Propionyl (Any N-term); Propionyl (K95); Propionyl (K114); Propionyl (K115); Acetyl (K121); Propionyl (K123); Butyryl (K125)</t>
  </si>
  <si>
    <t>Propionyl (K30) = 1.0,Propionyl (K31) = 1.0,Propionyl (K11) = 0.93,Propionyl (K39) = 0.4,Acetyl (K37) = 0.4,Butyryl (K41) = 0.4</t>
  </si>
  <si>
    <t>Propionyl (Any N-term); Propionyl (K11); Propionyl (K30); Propionyl (K31); Propionyl (K37); Propionyl (K39); Propionyl (K41)</t>
  </si>
  <si>
    <t>Propionyl (Any N-term); Propionyl (K95); Propionyl (K114); Propionyl (K115); Propionyl (K121); Propionyl (K123); Propionyl (K125)</t>
  </si>
  <si>
    <t>Propionyl (K30) = 1.0,Propionyl (K31) = 1.0,Propionyl (K41) = 0.6,Propionyl (K11) = 0.93,Propionyl (K37) = 0.4,Propionyl (K39) = 0.4</t>
  </si>
  <si>
    <t>Propionyl (Any N-term); Acetyl (K7); Acetyl (K11); Butyryl (K30); Acetyl (K31); Propionyl (K37); Butyryl (K39); Acetyl (K41)</t>
  </si>
  <si>
    <t>Propionyl (Any N-term); Acetyl (K91); Acetyl (K95); Butyryl (K114); Acetyl (K115); Propionyl (K121); Butyryl (K123); Acetyl (K125)</t>
  </si>
  <si>
    <t>first_cycle:8476;last_cycle:8476;first_scan:33946;last_scan:33946;first_time:74.758;last_time:74.758;raw_file_identifier:HF2_025222;</t>
  </si>
  <si>
    <t>Acetyl (K7) = 0.67,Butyryl (K39) = 0.27,Butyryl (K30) = 0.22,Acetyl (K31) = 0.22,Acetyl (K41) = 0.22,Acetyl (K11) = 0.67,Propionyl (K37) = 0.96</t>
  </si>
  <si>
    <t>Propionyl (Any N-term); Propionyl (K7); Dimethyl (K11); Acetyl (K30); Butyryl (K31); Propionyl (K37); Propionyl (K39); Propionyl (K41)</t>
  </si>
  <si>
    <t>Propionyl (Any N-term); Propionyl (K91); Dimethyl (K95); Acetyl (K114); Butyryl (K115); Propionyl (K121); Propionyl (K123); Propionyl (K125)</t>
  </si>
  <si>
    <t>Propionyl (K7) = 0.33,Dimethyl (K11) = 0.33,Acetyl (K30) = 0.21,Propionyl (K41) = 0.46,Propionyl (K37) = 0.96,Propionyl (K39) = 0.41,Butyryl (K31) = 0.21</t>
  </si>
  <si>
    <t>Propionyl (Any N-term); Propionyl (K7); Dimethyl (K11); Propionyl (K30); Propionyl (K31); Acetyl (K37); Butyryl (K39); Propionyl (K41)</t>
  </si>
  <si>
    <t>Propionyl (Any N-term); Propionyl (K91); Dimethyl (K95); Propionyl (K114); Propionyl (K115); Acetyl (K121); Butyryl (K123); Propionyl (K125)</t>
  </si>
  <si>
    <t>Propionyl (K30) = 0.57,Propionyl (K31) = 0.57,Butyryl (K39) = 0.27,Propionyl (K7) = 0.33,Dimethyl (K11) = 0.33,Propionyl (K41) = 0.46,Acetyl (K37) = 0.04</t>
  </si>
  <si>
    <t>MTLDDFR</t>
  </si>
  <si>
    <t>Propionyl (Any N-term); Oxidation (M1)</t>
  </si>
  <si>
    <t>Propionyl (Any N-term); Oxidation (M234)</t>
  </si>
  <si>
    <t>first_cycle:7378;last_cycle:7378;first_scan:19766;last_scan:19766;first_time:44.849;last_time:44.849;raw_file_identifier:HF2_025222;</t>
  </si>
  <si>
    <t>Oxidation (M1) = 1.0</t>
  </si>
  <si>
    <t>#C#P35527</t>
  </si>
  <si>
    <t>QGVDADINGLR</t>
  </si>
  <si>
    <t>first_cycle:7391;last_cycle:7391;first_scan:19872;last_scan:19872;first_time:45.061;last_time:45.061;raw_file_identifier:HF2_025222;</t>
  </si>
  <si>
    <t>SGGGGGGGLGSGGSIR</t>
  </si>
  <si>
    <t>first_cycle:6503;last_cycle:6503;first_scan:11503;last_scan:11503;first_time:27.903;last_time:27.903;raw_file_identifier:HF2_025222;</t>
  </si>
  <si>
    <t>FSSSSGYGGGSSR</t>
  </si>
  <si>
    <t>first_cycle:6814;last_cycle:6814;first_scan:14638;last_scan:14638;first_time:34.262;last_time:34.262;raw_file_identifier:HF2_025222;</t>
  </si>
  <si>
    <t>IKFEMEQNLR</t>
  </si>
  <si>
    <t>first_cycle:7463;last_cycle:7463;first_scan:20762;last_scan:20762;first_time:46.917;last_time:46.917;raw_file_identifier:HF2_025222;</t>
  </si>
  <si>
    <t>Propionyl (Any N-term); Oxidation (M5)</t>
  </si>
  <si>
    <t>Propionyl (Any N-term); Oxidation (M245)</t>
  </si>
  <si>
    <t>first_cycle:7055;last_cycle:7055;first_scan:15922;last_scan:15922;first_time:36.865;last_time:36.865;raw_file_identifier:HF2_025222;</t>
  </si>
  <si>
    <t>Oxidation (M5) = 1.0</t>
  </si>
  <si>
    <t>Propionyl (Any N-term); Propionyl (K242)</t>
  </si>
  <si>
    <t>first_cycle:8288;last_cycle:8288;first_scan:31061;last_scan:31061;first_time:68.643;last_time:68.643;raw_file_identifier:HF2_025222;</t>
  </si>
  <si>
    <t>Propionyl (Any N-term); Propionyl (K2); Oxidation (M5)</t>
  </si>
  <si>
    <t>Propionyl (Any N-term); Propionyl (K242); Oxidation (M245)</t>
  </si>
  <si>
    <t>first_cycle:7867;last_cycle:7867;first_scan:26017;last_scan:26017;first_time:57.923;last_time:57.923;raw_file_identifier:HF2_025222;</t>
  </si>
  <si>
    <t>Propionyl (K2) = 1.0,Oxidation (M5) = 1.0</t>
  </si>
  <si>
    <t>Propionyl (Any N-term); Propionyl (K2); Oxidation (Q7)</t>
  </si>
  <si>
    <t>Propionyl (Any N-term); Propionyl (K242); Oxidation (Q247)</t>
  </si>
  <si>
    <t>Propionyl (K2) = 1.0,Oxidation (Q7) = 0.0</t>
  </si>
  <si>
    <t>GGSGGSYGGGGSGGGYGGGSGSR</t>
  </si>
  <si>
    <t>first_cycle:6025;last_cycle:6025;first_scan:8133;last_scan:8133;first_time:21.099;last_time:21.099;raw_file_identifier:HF2_025222;</t>
  </si>
  <si>
    <t>GGGGSFGYSYGGGSGGGFSASSLGGGFGGGSR</t>
  </si>
  <si>
    <t>first_cycle:7843;last_cycle:7843;first_scan:25637;last_scan:25637;first_time:57.115;last_time:57.115;raw_file_identifier:HF2_025222;</t>
  </si>
  <si>
    <t>TLLEGEESR</t>
  </si>
  <si>
    <t>first_cycle:7448;last_cycle:7448;first_scan:20467;last_scan:20467;first_time:46.287;last_time:46.287;raw_file_identifier:HF2_025222;</t>
  </si>
  <si>
    <t>#C#P04264</t>
  </si>
  <si>
    <t>#C#ENSEMBL:ENSBTAP00000038253</t>
  </si>
  <si>
    <t>GSGGGSSGGSIGGR</t>
  </si>
  <si>
    <t>first_cycle:5778;last_cycle:5778;first_scan:6420;last_scan:6420;first_time:17.515;last_time:17.515;raw_file_identifier:HF2_025222;</t>
  </si>
  <si>
    <t>NSKIEISELNR</t>
  </si>
  <si>
    <t>Propionyl (Any N-term); Propionyl (K395)</t>
  </si>
  <si>
    <t>first_cycle:7610;last_cycle:7610;first_scan:22855;last_scan:22855;first_time:51.339;last_time:51.339;raw_file_identifier:HF2_025222;</t>
  </si>
  <si>
    <t>NKYEDEINKR</t>
  </si>
  <si>
    <t>Propionyl (Any N-term); Propionyl (K276)</t>
  </si>
  <si>
    <t>first_cycle:6924;last_cycle:6924;first_scan:15102;last_scan:15102;first_time:35.228;last_time:35.228;raw_file_identifier:HF2_025222;</t>
  </si>
  <si>
    <t>SGGGFSSGSAGIINYQR</t>
  </si>
  <si>
    <t>first_cycle:7453;last_cycle:7453;first_scan:20578;last_scan:20578;first_time:46.531;last_time:46.531;raw_file_identifier:HF2_025222;</t>
  </si>
  <si>
    <t>THNLEPYFESFINNLR</t>
  </si>
  <si>
    <t>first_cycle:8413;last_cycle:8413;first_scan:32857;last_scan:32857;first_time:72.416;last_time:72.416;raw_file_identifier:HF2_025222;</t>
  </si>
  <si>
    <t>GGGGGGYGSGGSSYGSGGGSYGSGGGGGGGR</t>
  </si>
  <si>
    <t>first_cycle:6333;last_cycle:6333;first_scan:10378;last_scan:10378;first_time:25.653;last_time:25.653;raw_file_identifier:HF2_025222;</t>
  </si>
  <si>
    <t>FLEQQNQVLQTKWELLQQVDTSTR</t>
  </si>
  <si>
    <t>first_cycle:8412;last_cycle:8412;first_scan:32839;last_scan:32839;first_time:72.374;last_time:72.374;raw_file_identifier:HF2_025222;</t>
  </si>
  <si>
    <t>STITSR</t>
  </si>
  <si>
    <t>first_cycle:6199;last_cycle:6199;first_scan:9264;last_scan:9264;first_time:23.391;last_time:23.391;raw_file_identifier:HF2_025222;</t>
  </si>
  <si>
    <t>TS_H2B.1_TH2B</t>
  </si>
  <si>
    <t>IASEASR</t>
  </si>
  <si>
    <t>first_cycle:6501;last_cycle:6501;first_scan:11480;last_scan:11480;first_time:27.857;last_time:27.857;raw_file_identifier:HF2_025222;</t>
  </si>
  <si>
    <t>EIQTAVR</t>
  </si>
  <si>
    <t>first_cycle:6817;last_cycle:6817;first_scan:14651;last_scan:14651;first_time:34.288;last_time:34.288;raw_file_identifier:HF2_025222;</t>
  </si>
  <si>
    <t>Propionyl (Any N-term); Oxidation (Q97)</t>
  </si>
  <si>
    <t>first_cycle:6393;last_cycle:6393;first_scan:11048;last_scan:11048;first_time:26.995;last_time:26.995;raw_file_identifier:HF2_025222;</t>
  </si>
  <si>
    <t>LAHYNKR</t>
  </si>
  <si>
    <t>first_cycle:6098;last_cycle:6098;first_scan:8530;last_scan:8530;first_time:21.894;last_time:21.894;raw_file_identifier:HF2_025222;</t>
  </si>
  <si>
    <t>Propionyl (Any N-term); Acetyl (K87)</t>
  </si>
  <si>
    <t>first_cycle:6665;last_cycle:6665;first_scan:13387;last_scan:13387;first_time:31.730;last_time:31.730;raw_file_identifier:HF2_025222;</t>
  </si>
  <si>
    <t>first_cycle:6966;last_cycle:6966;first_scan:15379;last_scan:15379;first_time:35.785;last_time:35.785;raw_file_identifier:HF2_025222;</t>
  </si>
  <si>
    <t>Propionyl (Any N-term); Lactyl_DP (K87)</t>
  </si>
  <si>
    <t>first_cycle:6630;last_cycle:6630;first_scan:12678;last_scan:12678;first_time:30.241;last_time:30.241;raw_file_identifier:HF2_025222;</t>
  </si>
  <si>
    <t>LLLPGELAKHAVSEGTKAVTKYTSSK</t>
  </si>
  <si>
    <t>Propionyl (Any N-term); Propionyl (K9); Propionyl (K17); Propionyl (K21); Propionyl (K26)</t>
  </si>
  <si>
    <t>Propionyl (Any N-term); Propionyl (K110); Propionyl (K118); Propionyl (K122); Propionyl (K127)</t>
  </si>
  <si>
    <t>first_cycle:8495;last_cycle:8495;first_scan:34330;last_scan:34330;first_time:75.560;last_time:75.560;raw_file_identifier:HF2_025222;</t>
  </si>
  <si>
    <t>Propionyl (K9) = 0.95,Propionyl (K17) = 0.67,Propionyl (K21) = 0.71,Propionyl (K26) = 1.0</t>
  </si>
  <si>
    <t>PEVAVKGATISKKGFKKAVTKTQKKEGR</t>
  </si>
  <si>
    <t>Propionyl (Any N-term); Propionyl (K6); Propionyl (K12); Propionyl (K13); Propionyl (K17); Propionyl (K21); Acetyl (K24); Butyryl (K25)</t>
  </si>
  <si>
    <t>Propionyl (Any N-term); Propionyl (K7); Propionyl (K13); Propionyl (K14); Propionyl (K18); Propionyl (K22); Acetyl (K25); Butyryl (K26)</t>
  </si>
  <si>
    <t>first_cycle:8491;last_cycle:8491;first_scan:34256;last_scan:34256;first_time:75.428;last_time:75.428;raw_file_identifier:HF2_025222;</t>
  </si>
  <si>
    <t>Propionyl (K17) = 0.95,Propionyl (K6) = 1.0,Butyryl (K25) = 0.04,Acetyl (K24) = 0.04,Propionyl (K21) = 0.93,Propionyl (K13) = 1.0,Propionyl (K12) = 1.0</t>
  </si>
  <si>
    <t>Propionyl (Any N-term); Propionyl (K6); Propionyl (K12); Propionyl (K13); Propionyl (K16); Propionyl (K17); Propionyl (K21); Propionyl (K25)</t>
  </si>
  <si>
    <t>Propionyl (Any N-term); Propionyl (K7); Propionyl (K13); Propionyl (K14); Propionyl (K17); Propionyl (K18); Propionyl (K22); Propionyl (K26)</t>
  </si>
  <si>
    <t>Propionyl (K17) = 0.95,Propionyl (K16) = 0.29,Propionyl (K6) = 1.0,Propionyl (K25) = 0.87,Propionyl (K21) = 0.93,Propionyl (K13) = 1.0,Propionyl (K12) = 1.0</t>
  </si>
  <si>
    <t>Propionyl (Any N-term); Propionyl (K12); Propionyl (K13); Propionyl (K16); Propionyl (K17); Propionyl (K21); Propionyl (K24); Propionyl (K25)</t>
  </si>
  <si>
    <t>Propionyl (Any N-term); Propionyl (K13); Propionyl (K14); Propionyl (K17); Propionyl (K18); Propionyl (K22); Propionyl (K25); Propionyl (K26)</t>
  </si>
  <si>
    <t>first_cycle:8358;last_cycle:8358;first_scan:31935;last_scan:31935;first_time:70.467;last_time:70.467;raw_file_identifier:HF2_025222;</t>
  </si>
  <si>
    <t>Propionyl (K17) = 0.88,Propionyl (K16) = 0.69,Propionyl (K25) = 1.0,Propionyl (K24) = 1.0,Propionyl (K21) = 1.0,Propionyl (K13) = 0.69,Propionyl (K12) = 0.82</t>
  </si>
  <si>
    <t>Propionyl (Any N-term); Propionyl (K6); Propionyl (K12); Propionyl (K13); Propionyl (K16); Propionyl (K21); Propionyl (K24); Propionyl (K25)</t>
  </si>
  <si>
    <t>Propionyl (Any N-term); Propionyl (K7); Propionyl (K13); Propionyl (K14); Propionyl (K17); Propionyl (K22); Propionyl (K25); Propionyl (K26)</t>
  </si>
  <si>
    <t>Propionyl (K16) = 0.29,Propionyl (K6) = 1.0,Propionyl (K25) = 0.87,Propionyl (K24) = 0.87,Propionyl (K21) = 0.93,Propionyl (K13) = 1.0,Propionyl (K12) = 1.0</t>
  </si>
  <si>
    <t>Propionyl (Any N-term); Propionyl (K6); Propionyl (K12); Propionyl (K13); Propionyl (K16); Propionyl (K17); Propionyl (K24); Propionyl (K25)</t>
  </si>
  <si>
    <t>Propionyl (Any N-term); Propionyl (K7); Propionyl (K13); Propionyl (K14); Propionyl (K17); Propionyl (K18); Propionyl (K25); Propionyl (K26)</t>
  </si>
  <si>
    <t>Propionyl (K17) = 0.95,Propionyl (K16) = 0.29,Propionyl (K6) = 1.0,Propionyl (K25) = 0.87,Propionyl (K24) = 0.87,Propionyl (K13) = 1.0,Propionyl (K12) = 1.0</t>
  </si>
  <si>
    <t>Propionyl (Any N-term); Propionyl (K6); Propionyl (K12); Propionyl (K13); Propionyl (K17); Propionyl (K21); Propionyl (K24); Propionyl (K25)</t>
  </si>
  <si>
    <t>Propionyl (Any N-term); Propionyl (K7); Propionyl (K13); Propionyl (K14); Propionyl (K18); Propionyl (K22); Propionyl (K25); Propionyl (K26)</t>
  </si>
  <si>
    <t>Propionyl (K17) = 0.95,Propionyl (K6) = 1.0,Propionyl (K25) = 0.87,Propionyl (K24) = 0.87,Propionyl (K21) = 0.93,Propionyl (K13) = 1.0,Propionyl (K12) = 1.0</t>
  </si>
  <si>
    <t>Propionyl (Any N-term); Acetyl (K6); Propionyl (K12); Butyryl (K16); Propionyl (K17); Propionyl (K21); Propionyl (K24); Propionyl (K25)</t>
  </si>
  <si>
    <t>Propionyl (Any N-term); Acetyl (K7); Propionyl (K13); Butyryl (K17); Propionyl (K18); Propionyl (K22); Propionyl (K25); Propionyl (K26)</t>
  </si>
  <si>
    <t>first_cycle:8470;last_cycle:8470;first_scan:33839;last_scan:33839;first_time:74.529;last_time:74.529;raw_file_identifier:HF2_025222;</t>
  </si>
  <si>
    <t>Propionyl (K17) = 0.69,Butyryl (K16) = 0.27,Propionyl (K25) = 1.0,Acetyl (K6) = 0.48,Propionyl (K24) = 1.0,Propionyl (K21) = 1.0,Propionyl (K12) = 0.69</t>
  </si>
  <si>
    <t>Propionyl (Any N-term); Acetyl (K6); Propionyl (K12); Propionyl (K13); Butyryl (K16); Propionyl (K21); Propionyl (K24); Propionyl (K25)</t>
  </si>
  <si>
    <t>Propionyl (Any N-term); Acetyl (K7); Propionyl (K13); Propionyl (K14); Butyryl (K17); Propionyl (K22); Propionyl (K25); Propionyl (K26)</t>
  </si>
  <si>
    <t>Butyryl (K16) = 0.27,Propionyl (K25) = 1.0,Acetyl (K6) = 0.48,Propionyl (K24) = 1.0,Propionyl (K21) = 1.0,Propionyl (K13) = 0.63,Propionyl (K12) = 0.69</t>
  </si>
  <si>
    <t>MPEVAVKGATISKKGFKKAVTKTQKKEGR</t>
  </si>
  <si>
    <t>Propionyl (Any N-term); Propionyl (K13); Propionyl (K14); Acetyl (K17); Propionyl (K18); Propionyl (K22); Propionyl (K25); Propionyl (K26)</t>
  </si>
  <si>
    <t>first_cycle:8495;last_cycle:8495;first_scan:34340;last_scan:34340;first_time:75.580;last_time:75.580;raw_file_identifier:HF2_025222;</t>
  </si>
  <si>
    <t>Propionyl (K26) = 0.95,Propionyl (K22) = 1.0,Propionyl (K18) = 1.0,Propionyl (K25) = 0.95,Propionyl (K14) = 0.34,Acetyl (K17) = 0.01,Propionyl (K13) = 0.36</t>
  </si>
  <si>
    <t>Propionyl (Any N-term); Propionyl (K7); Acetyl (K14); Propionyl (K17); Propionyl (K18); Propionyl (K22); Propionyl (K25); Propionyl (K26)</t>
  </si>
  <si>
    <t>Propionyl (K17) = 0.97,Propionyl (K26) = 0.95,Propionyl (K22) = 1.0,Propionyl (K18) = 1.0,Propionyl (K7) = 0.33,Propionyl (K25) = 0.95,Acetyl (K14) = 0.36</t>
  </si>
  <si>
    <t>Propionyl (Any N-term); Propionyl (K7); Acetyl (K14); Propionyl (K17); Propionyl (K18); Propionyl (K22); Butyryl (K25); Acetyl (K26)</t>
  </si>
  <si>
    <t>Propionyl (K17) = 0.97,Propionyl (K22) = 1.0,Butyryl (K25) = 0.05,Propionyl (K18) = 1.0,Propionyl (K7) = 0.33,Acetyl (K26) = 0.05,Acetyl (K14) = 0.36</t>
  </si>
  <si>
    <t>KATGPPVSELITKAVSASKER</t>
  </si>
  <si>
    <t>first_cycle:8366;last_cycle:8366;first_scan:32096;last_scan:32096;first_time:70.802;last_time:70.802;raw_file_identifier:HF2_025222;</t>
  </si>
  <si>
    <t>Propionyl (K13) = 0.96,Propionyl (K19) = 0.97</t>
  </si>
  <si>
    <t>H1.5</t>
  </si>
  <si>
    <t>Propionyl (Any N-term); Acetyl (K1); Propionyl (K13); Propionyl (K19)</t>
  </si>
  <si>
    <t>Propionyl (Any N-term); Acetyl (K34); Propionyl (K46); Propionyl (K52)</t>
  </si>
  <si>
    <t>Acetyl (K1) = 0.98,Propionyl (K13) = 0.98,Propionyl (K19) = 1.0</t>
  </si>
  <si>
    <t>Propionyl (Any N-term); Propionyl (K1); Acetyl (K13); Butyryl (K19)</t>
  </si>
  <si>
    <t>Propionyl (Any N-term); Propionyl (K34); Acetyl (K46); Butyryl (K52)</t>
  </si>
  <si>
    <t>Propionyl (K1) = 1.0,Acetyl (K13) = 0.0,Butyryl (K19) = 0.0</t>
  </si>
  <si>
    <t>Propionyl (Any N-term); Acetyl (K1); Butyryl (K13); Propionyl (K19)</t>
  </si>
  <si>
    <t>Propionyl (Any N-term); Acetyl (K34); Butyryl (K46); Propionyl (K52)</t>
  </si>
  <si>
    <t>Acetyl (K1) = 0.0,Butyryl (K13) = 0.0,Propionyl (K19) = 1.0</t>
  </si>
  <si>
    <t>first_cycle:8480;last_cycle:8480;first_scan:34016;last_scan:34016;first_time:74.912;last_time:74.912;raw_file_identifier:HF2_025222;</t>
  </si>
  <si>
    <t>GGVSLPALKKALAAGGYDVEKNNSR</t>
  </si>
  <si>
    <t>first_cycle:8359;last_cycle:8359;first_scan:31958;last_scan:31958;first_time:70.517;last_time:70.517;raw_file_identifier:HF2_025222;</t>
  </si>
  <si>
    <t>first_cycle:8471;last_cycle:8471;first_scan:33844;last_scan:33844;first_time:74.539;last_time:74.539;raw_file_identifier:HF2_025222;</t>
  </si>
  <si>
    <t>Propionyl (K9) = 0.72,Propionyl (K10) = 0.72,Propionyl (K21) = 1.0</t>
  </si>
  <si>
    <t>Propionyl (Any N-term); Butyryl (K9); Acetyl (K10); Propionyl (K21)</t>
  </si>
  <si>
    <t>Propionyl (Any N-term); Butyryl (K63); Acetyl (K64); Propionyl (K75)</t>
  </si>
  <si>
    <t>Butyryl (K9) = 0.14,Acetyl (K10) = 0.14,Propionyl (K21) = 1.0</t>
  </si>
  <si>
    <t>Propionyl (Any N-term); Lactyl_DP (K9); Acetyl (K10); Propionyl (K21)</t>
  </si>
  <si>
    <t>Propionyl (Any N-term); Lactyl_DP (K63); Acetyl (K64); Propionyl (K75)</t>
  </si>
  <si>
    <t>first_cycle:8491;last_cycle:8491;first_scan:34249;last_scan:34249;first_time:75.414;last_time:75.414;raw_file_identifier:HF2_025222;</t>
  </si>
  <si>
    <t>Lactyl_DP (K9) = 0.5,Acetyl (K10) = 0.5,Propionyl (K21) = 1.0</t>
  </si>
  <si>
    <t>SETAPAETAAPAPVEKSPAKKKTTKKAGAAKR</t>
  </si>
  <si>
    <t>Propionyl (Any N-term); Acetyl (K16); Propionyl (K20); Acetyl (K21); Butyryl (K22); Propionyl (K25); Propionyl (K26); Propionyl (K31)</t>
  </si>
  <si>
    <t>Propionyl (Any N-term); Acetyl (K17); Propionyl (K21); Acetyl (K22); Butyryl (K23); Propionyl (K26); Propionyl (K27); Propionyl (K32)</t>
  </si>
  <si>
    <t>first_cycle:7775;last_cycle:7775;first_scan:24750;last_scan:24750;first_time:55.226;last_time:55.226;raw_file_identifier:HF2_025222;</t>
  </si>
  <si>
    <t>Propionyl (K31) = 1.0,Propionyl (K26) = 0.89,Acetyl (K16) = 1.0,Propionyl (K20) = 0.83,Butyryl (K22) = 0.07,Acetyl (K21) = 0.13,Propionyl (K25) = 0.89</t>
  </si>
  <si>
    <t>Propionyl (Any N-term); Acetyl (K16); Propionyl (K20); Propionyl (K21); Propionyl (K22); Propionyl (K25); Propionyl (K26); Propionyl (K31)</t>
  </si>
  <si>
    <t>Propionyl (Any N-term); Acetyl (K17); Propionyl (K21); Propionyl (K22); Propionyl (K23); Propionyl (K26); Propionyl (K27); Propionyl (K32)</t>
  </si>
  <si>
    <t>Propionyl (K31) = 1.0,Propionyl (K26) = 0.89,Propionyl (K22) = 0.93,Acetyl (K16) = 1.0,Propionyl (K20) = 0.83,Propionyl (K25) = 0.89,Propionyl (K21) = 0.78</t>
  </si>
  <si>
    <t>Propionyl (Any N-term); Acetyl (K16); Acetyl (K20); Butyryl (K21); Propionyl (K22); Acetyl (K25); Butyryl (K26); Propionyl (K31)</t>
  </si>
  <si>
    <t>Propionyl (Any N-term); Acetyl (K17); Acetyl (K21); Butyryl (K22); Propionyl (K23); Acetyl (K26); Butyryl (K27); Propionyl (K32)</t>
  </si>
  <si>
    <t>Butyryl (K21) = 0.09,Acetyl (K20) = 0.1,Propionyl (K31) = 1.0,Propionyl (K22) = 0.93,Acetyl (K25) = 0.01,Acetyl (K16) = 1.0,Butyryl (K26) = 0.01</t>
  </si>
  <si>
    <t>Propionyl (Any N-term); Propionyl (K16); Acetyl (K20); Propionyl (K21); Propionyl (K22); Propionyl (K25); Propionyl (K26); Propionyl (K31)</t>
  </si>
  <si>
    <t>Propionyl (Any N-term); Propionyl (K17); Acetyl (K21); Propionyl (K22); Propionyl (K23); Propionyl (K26); Propionyl (K27); Propionyl (K32)</t>
  </si>
  <si>
    <t>first_cycle:7775;last_cycle:7775;first_scan:24749;last_scan:24749;first_time:55.224;last_time:55.224;raw_file_identifier:HF2_025222;</t>
  </si>
  <si>
    <t>Acetyl (K20) = 0.15,Propionyl (K16) = 0.11,Propionyl (K31) = 1.0,Propionyl (K26) = 0.93,Propionyl (K22) = 0.91,Propionyl (K25) = 0.93,Propionyl (K21) = 0.78</t>
  </si>
  <si>
    <t>Propionyl (Any N-term); Acetyl (K16); Acetyl (K20); Butyryl (K21); Propionyl (K22); Propionyl (K25); Propionyl (K26); Propionyl (K31)</t>
  </si>
  <si>
    <t>Propionyl (Any N-term); Acetyl (K17); Acetyl (K21); Butyryl (K22); Propionyl (K23); Propionyl (K26); Propionyl (K27); Propionyl (K32)</t>
  </si>
  <si>
    <t>Butyryl (K21) = 0.09,Acetyl (K20) = 0.1,Propionyl (K31) = 1.0,Propionyl (K26) = 0.89,Propionyl (K22) = 0.93,Acetyl (K16) = 1.0,Propionyl (K25) = 0.89</t>
  </si>
  <si>
    <t>Propionyl (Any N-term); Propionyl (K16); Propionyl (K20); Acetyl (K21); Propionyl (K22); Propionyl (K25); Propionyl (K26); Propionyl (K31)</t>
  </si>
  <si>
    <t>Propionyl (Any N-term); Propionyl (K17); Propionyl (K21); Acetyl (K22); Propionyl (K23); Propionyl (K26); Propionyl (K27); Propionyl (K32)</t>
  </si>
  <si>
    <t>first_cycle:7763;last_cycle:7763;first_scan:24651;last_scan:24651;first_time:55.032;last_time:55.032;raw_file_identifier:HF2_025222;</t>
  </si>
  <si>
    <t>Propionyl (K16) = 0.13,Propionyl (K31) = 1.0,Propionyl (K26) = 0.93,Propionyl (K22) = 0.92,Propionyl (K20) = 0.77,Acetyl (K21) = 0.15,Propionyl (K25) = 0.93</t>
  </si>
  <si>
    <t>Propionyl (Any N-term); Acetyl (K16); Propionyl (K20); Propionyl (K21); Propionyl (K22); Butyryl (K25); Acetyl (K26); Propionyl (K31)</t>
  </si>
  <si>
    <t>Propionyl (Any N-term); Acetyl (K17); Propionyl (K21); Propionyl (K22); Propionyl (K23); Butyryl (K26); Acetyl (K27); Propionyl (K32)</t>
  </si>
  <si>
    <t>Propionyl (K31) = 1.0,Propionyl (K22) = 0.93,Butyryl (K25) = 0.1,Acetyl (K16) = 1.0,Propionyl (K20) = 0.83,Acetyl (K26) = 0.1,Propionyl (K21) = 0.78</t>
  </si>
  <si>
    <t>Propionyl (Any N-term); Propionyl (K16); Butyryl (K20); Acetyl (K21); Propionyl (K22); Propionyl (K25); Propionyl (K26); Propionyl (K31)</t>
  </si>
  <si>
    <t>Propionyl (Any N-term); Propionyl (K17); Butyryl (K21); Acetyl (K22); Propionyl (K23); Propionyl (K26); Propionyl (K27); Propionyl (K32)</t>
  </si>
  <si>
    <t>first_cycle:7811;last_cycle:7811;first_scan:25466;last_scan:25466;first_time:56.755;last_time:56.755;raw_file_identifier:HF2_025222;</t>
  </si>
  <si>
    <t>Propionyl (K16) = 0.64,Propionyl (K31) = 1.0,Propionyl (K26) = 0.94,Propionyl (K22) = 0.91,Acetyl (K21) = 0.09,Propionyl (K25) = 0.94,Butyryl (K20) = 0.09</t>
  </si>
  <si>
    <t>Propionyl (Any N-term); Propionyl (K16); Propionyl (K20); Propionyl (K21); Propionyl (K22); Propionyl (K25); Propionyl (K26); Propionyl (K31)</t>
  </si>
  <si>
    <t>Propionyl (Any N-term); Propionyl (K17); Propionyl (K21); Propionyl (K22); Propionyl (K23); Propionyl (K26); Propionyl (K27); Propionyl (K32)</t>
  </si>
  <si>
    <t>Propionyl (K16) = 0.64,Propionyl (K31) = 1.0,Propionyl (K26) = 0.94,Propionyl (K22) = 0.91,Propionyl (K20) = 0.38,Propionyl (K25) = 0.94,Propionyl (K21) = 0.23</t>
  </si>
  <si>
    <t>Propionyl (Any N-term); Acetyl (K16); Propionyl (K20); Butyryl (K21); Propionyl (K22); Propionyl (K25); Propionyl (K26); Propionyl (K31)</t>
  </si>
  <si>
    <t>Propionyl (Any N-term); Acetyl (K17); Propionyl (K21); Butyryl (K22); Propionyl (K23); Propionyl (K26); Propionyl (K27); Propionyl (K32)</t>
  </si>
  <si>
    <t>Butyryl (K21) = 0.68,Propionyl (K31) = 1.0,Propionyl (K26) = 0.94,Propionyl (K22) = 0.91,Acetyl (K16) = 0.3,Propionyl (K20) = 0.38,Propionyl (K25) = 0.94</t>
  </si>
  <si>
    <t>Propionyl (Any N-term); Propionyl (K16); Acetyl (K20); Butyryl (K21); Propionyl (K22); Propionyl (K25); Propionyl (K26); Propionyl (K31)</t>
  </si>
  <si>
    <t>Propionyl (Any N-term); Propionyl (K17); Acetyl (K21); Butyryl (K22); Propionyl (K23); Propionyl (K26); Propionyl (K27); Propionyl (K32)</t>
  </si>
  <si>
    <t>Butyryl (K21) = 0.68,Acetyl (K20) = 0.53,Propionyl (K16) = 0.64,Propionyl (K31) = 1.0,Propionyl (K26) = 0.94,Propionyl (K22) = 0.91,Propionyl (K25) = 0.94</t>
  </si>
  <si>
    <t>Propionyl (Any N-term); Propionyl (K16); Acetyl (K20); Butyryl (K21); Propionyl (K22); Butyryl (K25); Acetyl (K26); Propionyl (K31)</t>
  </si>
  <si>
    <t>Propionyl (Any N-term); Propionyl (K17); Acetyl (K21); Butyryl (K22); Propionyl (K23); Butyryl (K26); Acetyl (K27); Propionyl (K32)</t>
  </si>
  <si>
    <t>Butyryl (K21) = 0.68,Acetyl (K20) = 0.53,Propionyl (K16) = 0.64,Propionyl (K31) = 1.0,Propionyl (K22) = 0.91,Butyryl (K25) = 0.06,Acetyl (K26) = 0.06</t>
  </si>
  <si>
    <t>Propionyl (Any N-term); Lactyl_DP (K16); Lactyl_DP (K20); Dimethyl (K21); Propionyl (K22); Propionyl (K25); Propionyl (K26); Propionyl (K31)</t>
  </si>
  <si>
    <t>Propionyl (Any N-term); Lactyl_DP (K17); Lactyl_DP (K21); Dimethyl (K22); Propionyl (K23); Propionyl (K26); Propionyl (K27); Propionyl (K32)</t>
  </si>
  <si>
    <t>first_cycle:7764;last_cycle:7764;first_scan:24654;last_scan:24654;first_time:55.038;last_time:55.038;raw_file_identifier:HF2_025222;</t>
  </si>
  <si>
    <t>Propionyl (K31) = 1.0,Propionyl (K26) = 1.0,Dimethyl (K21) = 0.4,Propionyl (K22) = 0.24,Lactyl_DP (K16) = 0.69,Propionyl (K25) = 1.0,Lactyl_DP (K20) = 0.71</t>
  </si>
  <si>
    <t>AEVAESR</t>
  </si>
  <si>
    <t>first_cycle:6330;last_cycle:6330;first_scan:10352;last_scan:10352;first_time:25.605;last_time:25.605;raw_file_identifier:HF2_025222;</t>
  </si>
  <si>
    <t>#C#Q3SX28</t>
  </si>
  <si>
    <t>QLEEELR</t>
  </si>
  <si>
    <t>first_cycle:7367;last_cycle:7367;first_scan:19542;last_scan:19542;first_time:44.371;last_time:44.371;raw_file_identifier:HF2_025222;</t>
  </si>
  <si>
    <t>KYEEVAR</t>
  </si>
  <si>
    <t>Propionyl (Any N-term); Propionyl (K161)</t>
  </si>
  <si>
    <t>first_cycle:7138;last_cycle:7138;first_scan:16813;last_scan:16813;first_time:38.751;last_time:38.751;raw_file_identifier:HF2_025222;</t>
  </si>
  <si>
    <t>GMKVIENR</t>
  </si>
  <si>
    <t>Propionyl (Any N-term); Propionyl (K128)</t>
  </si>
  <si>
    <t>first_cycle:7451;last_cycle:7451;first_scan:20532;last_scan:20532;first_time:46.429;last_time:46.429;raw_file_identifier:HF2_025222;</t>
  </si>
  <si>
    <t>Propionyl (Any N-term); Oxidation (M2); Propionyl (K3)</t>
  </si>
  <si>
    <t>Propionyl (Any N-term); Oxidation (M127); Propionyl (K128)</t>
  </si>
  <si>
    <t>first_cycle:6788;last_cycle:6788;first_scan:14436;last_scan:14436;first_time:33.860;last_time:33.860;raw_file_identifier:HF2_025222;</t>
  </si>
  <si>
    <t>Oxidation (M2) = 1.0,Propionyl (K3) = 1.0</t>
  </si>
  <si>
    <t>Propionyl (Any N-term); Lactyl_DP (K128)</t>
  </si>
  <si>
    <t>first_cycle:6793;last_cycle:6793;first_scan:14540;last_scan:14540;first_time:34.072;last_time:34.072;raw_file_identifier:HF2_025222;</t>
  </si>
  <si>
    <t>Lactyl_DP (K3) = 0.01</t>
  </si>
  <si>
    <t>IQLVEEELDR</t>
  </si>
  <si>
    <t>first_cycle:8479;last_cycle:8479;first_scan:34002;last_scan:34002;first_time:74.882;last_time:74.882;raw_file_identifier:HF2_025222;</t>
  </si>
  <si>
    <t>KLVILEGELER</t>
  </si>
  <si>
    <t>Propionyl (Any N-term); Propionyl (K168)</t>
  </si>
  <si>
    <t>first_cycle:8485;last_cycle:8485;first_scan:34124;last_scan:34124;first_time:75.149;last_time:75.149;raw_file_identifier:HF2_025222;</t>
  </si>
  <si>
    <t>LATALQKLEEAEKAADESER</t>
  </si>
  <si>
    <t>Propionyl (Any N-term); Propionyl (K118)</t>
  </si>
  <si>
    <t>first_cycle:8246;last_cycle:8246;first_scan:30266;last_scan:30266;first_time:66.901;last_time:66.901;raw_file_identifier:HF2_025222;</t>
  </si>
  <si>
    <t>GFSSGSAVVSGGSR</t>
  </si>
  <si>
    <t>first_cycle:7110;last_cycle:7110;first_scan:16233;last_scan:16233;first_time:37.508;last_time:37.508;raw_file_identifier:HF2_025222;</t>
  </si>
  <si>
    <t>#C#P35908</t>
  </si>
  <si>
    <t>HGGGGGGFGGGGFGSR</t>
  </si>
  <si>
    <t>first_cycle:6644;last_cycle:6644;first_scan:12947;last_scan:12947;first_time:30.801;last_time:30.801;raw_file_identifier:HF2_025222;</t>
  </si>
  <si>
    <t>GSSSGGGYSSGSSSYGSGGR</t>
  </si>
  <si>
    <t>first_cycle:6031;last_cycle:6031;first_scan:8179;last_scan:8179;first_time:21.188;last_time:21.188;raw_file_identifier:HF2_025222;</t>
  </si>
  <si>
    <t>GGSGGGGSISGGGYGSGGGSGGR</t>
  </si>
  <si>
    <t>first_cycle:6200;last_cycle:6200;first_scan:9269;last_scan:9269;first_time:23.401;last_time:23.401;raw_file_identifier:HF2_025222;</t>
  </si>
  <si>
    <t>SKEEAEALYHSKYEELQVTVGR</t>
  </si>
  <si>
    <t>Propionyl (Any N-term); Propionyl (K2); Propionyl (K12)</t>
  </si>
  <si>
    <t>Propionyl (Any N-term); Propionyl (K370); Propionyl (K380)</t>
  </si>
  <si>
    <t>first_cycle:8365;last_cycle:8365;first_scan:32088;last_scan:32088;first_time:70.785;last_time:70.785;raw_file_identifier:HF2_025222;</t>
  </si>
  <si>
    <t>Propionyl (K2) = 1.0,Propionyl (K12) = 1.0</t>
  </si>
  <si>
    <t>Propionyl (Any N-term); Acetyl (K2); Butyryl (K12)</t>
  </si>
  <si>
    <t>Propionyl (Any N-term); Acetyl (K370); Butyryl (K380)</t>
  </si>
  <si>
    <t>Acetyl (K2) = 0.0,Butyryl (K12) = 0.0</t>
  </si>
  <si>
    <t>Canonical_H2B_gene_Hist1h2bp_Spliced_isoform_1_main</t>
  </si>
  <si>
    <t>Propionyl (Any N-term); Oxidation (Q96)</t>
  </si>
  <si>
    <t>Propionyl (Any N-term); Acetyl (K86)</t>
  </si>
  <si>
    <t>Propionyl (Any N-term); Propionyl (K86)</t>
  </si>
  <si>
    <t>Propionyl (Any N-term); Lactyl_DP (K86)</t>
  </si>
  <si>
    <t>Propionyl (Any N-term); Propionyl (K109); Propionyl (K117); Propionyl (K121); Propionyl (K126)</t>
  </si>
  <si>
    <t>MPEPVKSVPAPKKGSKKAVTKAQKKDGKKR</t>
  </si>
  <si>
    <t>Propionyl (Any N-term); Propionyl (K12); Butyryl (K13); Propionyl (K21); Propionyl (K24); Propionyl (K25); Propionyl (K28); Propionyl (K29)</t>
  </si>
  <si>
    <t>first_cycle:8018;last_cycle:8018;first_scan:27820;last_scan:27820;first_time:61.716;last_time:61.716;raw_file_identifier:HF2_025222;</t>
  </si>
  <si>
    <t>Propionyl (K25) = 1.0,Butyryl (K13) = 1.0,Propionyl (K24) = 1.0,Propionyl (K28) = 1.0,Propionyl (K21) = 1.0,Propionyl (K29) = 1.0,Propionyl (K12) = 0.36</t>
  </si>
  <si>
    <t>Propionyl (Any N-term); Butyryl (K13); Propionyl (K16); Propionyl (K21); Propionyl (K24); Propionyl (K25); Propionyl (K28); Propionyl (K29)</t>
  </si>
  <si>
    <t>Propionyl (K16) = 0.09,Propionyl (K25) = 1.0,Butyryl (K13) = 1.0,Propionyl (K24) = 1.0,Propionyl (K28) = 1.0,Propionyl (K21) = 1.0,Propionyl (K29) = 1.0</t>
  </si>
  <si>
    <t>Propionyl (Any N-term); Butyryl (K13); Propionyl (K17); Propionyl (K21); Propionyl (K24); Propionyl (K25); Propionyl (K28); Propionyl (K29)</t>
  </si>
  <si>
    <t>Propionyl (K17) = 0.55,Propionyl (K25) = 1.0,Butyryl (K13) = 1.0,Propionyl (K24) = 1.0,Propionyl (K28) = 1.0,Propionyl (K21) = 1.0,Propionyl (K29) = 1.0</t>
  </si>
  <si>
    <t>Propionyl (Any N-term); Propionyl (K6); Butyryl (K13); Propionyl (K21); Propionyl (K24); Propionyl (K25); Propionyl (K28); Propionyl (K29)</t>
  </si>
  <si>
    <t>first_cycle:7901;last_cycle:7901;first_scan:26725;last_scan:26725;first_time:59.449;last_time:59.449;raw_file_identifier:HF2_025222;</t>
  </si>
  <si>
    <t>Propionyl (K6) = 0.15,Propionyl (K25) = 1.0,Butyryl (K13) = 1.0,Propionyl (K24) = 1.0,Propionyl (K28) = 1.0,Propionyl (K21) = 0.99,Propionyl (K29) = 1.0</t>
  </si>
  <si>
    <t>Propionyl (Any N-term); Propionyl (K12); Butyryl (K13); Lactyl_DP (K16); Propionyl (K24); Propionyl (K25); Propionyl (K28); Propionyl (K29)</t>
  </si>
  <si>
    <t>first_cycle:8076;last_cycle:8076;first_scan:28759;last_scan:28759;first_time:63.725;last_time:63.725;raw_file_identifier:HF2_025222;</t>
  </si>
  <si>
    <t>Lactyl_DP (K16) = 0.99,Propionyl (K25) = 1.0,Butyryl (K13) = 1.0,Propionyl (K24) = 0.98,Propionyl (K28) = 1.0,Propionyl (K29) = 1.0,Propionyl (K12) = 0.49</t>
  </si>
  <si>
    <t>DNKKGR</t>
  </si>
  <si>
    <t>Propionyl (Any N-term); Propionyl (K72); Propionyl (K73)</t>
  </si>
  <si>
    <t>first_cycle:6228;last_cycle:6228;first_scan:9568;last_scan:9568;first_time:24.017;last_time:24.017;raw_file_identifier:HF2_025222;</t>
  </si>
  <si>
    <t>Propionyl (K3) = 0.95,Propionyl (K4) = 0.95</t>
  </si>
  <si>
    <t>Macro-H2A.1.s1</t>
  </si>
  <si>
    <t>SAKAGVIFPVGR</t>
  </si>
  <si>
    <t>first_cycle:7524;last_cycle:7524;first_scan:21884;last_scan:21884;first_time:49.315;last_time:49.315;raw_file_identifier:HF2_025222;</t>
  </si>
  <si>
    <t>first_cycle:7985;last_cycle:7985;first_scan:27619;last_scan:27619;first_time:61.331;last_time:61.331;raw_file_identifier:HF2_025222;</t>
  </si>
  <si>
    <t>GGKKKSTKTSR</t>
  </si>
  <si>
    <t>Propionyl (Any N-term); Acetyl (K4); Butyryl (K5); Propionyl (K8)</t>
  </si>
  <si>
    <t>Propionyl (Any N-term); Acetyl (K8); Butyryl (K9); Propionyl (K12)</t>
  </si>
  <si>
    <t>first_cycle:6334;last_cycle:6334;first_scan:10390;last_scan:10390;first_time:25.678;last_time:25.678;raw_file_identifier:HF2_025222;</t>
  </si>
  <si>
    <t>Acetyl (K4) = 0.02,Butyryl (K5) = 0.02,Propionyl (K8) = 1.0</t>
  </si>
  <si>
    <t>Propionyl (Any N-term); Propionyl (K4); Propionyl (K5); Propionyl (K8)</t>
  </si>
  <si>
    <t>Propionyl (Any N-term); Propionyl (K8); Propionyl (K9); Propionyl (K12)</t>
  </si>
  <si>
    <t>Propionyl (K4) = 0.94,Propionyl (K5) = 0.96,Propionyl (K8) = 1.0</t>
  </si>
  <si>
    <t>Propionyl (Any N-term); Propionyl (K3); Propionyl (K5); Propionyl (K8)</t>
  </si>
  <si>
    <t>Propionyl (Any N-term); Propionyl (K7); Propionyl (K9); Propionyl (K12)</t>
  </si>
  <si>
    <t>Propionyl (K3) = 0.02,Propionyl (K5) = 0.96,Propionyl (K8) = 1.0</t>
  </si>
  <si>
    <t>Propionyl (Any N-term); Propionyl (K3); Acetyl (K4); Propionyl (K5); Propionyl (K8)</t>
  </si>
  <si>
    <t>Propionyl (Any N-term); Propionyl (K7); Acetyl (K8); Propionyl (K9); Propionyl (K12)</t>
  </si>
  <si>
    <t>first_cycle:6725;last_cycle:6725;first_scan:14021;last_scan:14021;first_time:33.036;last_time:33.036;raw_file_identifier:HF2_025222;</t>
  </si>
  <si>
    <t>Propionyl (K3) = 0.05,Acetyl (K4) = 0.08,Propionyl (K5) = 0.94,Propionyl (K8) = 1.0</t>
  </si>
  <si>
    <t>Propionyl (Any N-term); Acetyl (K3); Butyryl (K4); Acetyl (K5); Propionyl (K8)</t>
  </si>
  <si>
    <t>Propionyl (Any N-term); Acetyl (K7); Butyryl (K8); Acetyl (K9); Propionyl (K12)</t>
  </si>
  <si>
    <t>Acetyl (K3) = 0.95,Butyryl (K4) = 0.03,Acetyl (K5) = 0.03,Propionyl (K8) = 1.0</t>
  </si>
  <si>
    <t>Propionyl (Any N-term); Acetyl (K3); Propionyl (K4); Propionyl (K5); Propionyl (K8)</t>
  </si>
  <si>
    <t>Propionyl (Any N-term); Acetyl (K7); Propionyl (K8); Propionyl (K9); Propionyl (K12)</t>
  </si>
  <si>
    <t>Acetyl (K3) = 0.95,Propionyl (K4) = 0.89,Propionyl (K5) = 0.94,Propionyl (K8) = 1.0</t>
  </si>
  <si>
    <t>Propionyl (Any N-term); Acetyl (K3); Butyryl (K4); Propionyl (K5); Propionyl (K8)</t>
  </si>
  <si>
    <t>Propionyl (Any N-term); Acetyl (K7); Butyryl (K8); Propionyl (K9); Propionyl (K12)</t>
  </si>
  <si>
    <t>first_cycle:6965;last_cycle:6965;first_scan:15370;last_scan:15370;first_time:35.771;last_time:35.771;raw_file_identifier:HF2_025222;</t>
  </si>
  <si>
    <t>Acetyl (K3) = 0.01,Butyryl (K4) = 0.02,Propionyl (K5) = 0.98,Propionyl (K8) = 1.0</t>
  </si>
  <si>
    <t>Propionyl (Any N-term); Propionyl (K3); Butyryl (K4); Acetyl (K5); Propionyl (K8)</t>
  </si>
  <si>
    <t>Propionyl (Any N-term); Propionyl (K7); Butyryl (K8); Acetyl (K9); Propionyl (K12)</t>
  </si>
  <si>
    <t>Propionyl (K3) = 0.99,Butyryl (K4) = 0.02,Acetyl (K5) = 0.01,Propionyl (K8) = 1.0</t>
  </si>
  <si>
    <t>Propionyl (Any N-term); Propionyl (K3); Propionyl (K4); Propionyl (K5); Propionyl (K8)</t>
  </si>
  <si>
    <t>Propionyl (Any N-term); Propionyl (K7); Propionyl (K8); Propionyl (K9); Propionyl (K12)</t>
  </si>
  <si>
    <t>Propionyl (K3) = 0.99,Propionyl (K4) = 0.96,Propionyl (K5) = 0.98,Propionyl (K8) = 1.0</t>
  </si>
  <si>
    <t>YIKKGHPKYR</t>
  </si>
  <si>
    <t>Propionyl (Any N-term); Propionyl (K3); Propionyl (K4); Propionyl (K8)</t>
  </si>
  <si>
    <t>Propionyl (Any N-term); Propionyl (K33); Propionyl (K34); Propionyl (K38)</t>
  </si>
  <si>
    <t>first_cycle:7499;last_cycle:7499;first_scan:21361;last_scan:21361;first_time:48.176;last_time:48.176;raw_file_identifier:HF2_025222;</t>
  </si>
  <si>
    <t>Propionyl (K3) = 0.99,Propionyl (K4) = 0.99,Propionyl (K8) = 1.0</t>
  </si>
  <si>
    <t>Propionyl (Any N-term); Acetyl (K3); Butyryl (K4); Propionyl (K8)</t>
  </si>
  <si>
    <t>Propionyl (Any N-term); Acetyl (K33); Butyryl (K34); Propionyl (K38)</t>
  </si>
  <si>
    <t>Acetyl (K3) = 0.0,Butyryl (K4) = 0.0,Propionyl (K8) = 1.0</t>
  </si>
  <si>
    <t>KLKSIAFPSIGSGR</t>
  </si>
  <si>
    <t>Propionyl (Any N-term); Propionyl (K305)</t>
  </si>
  <si>
    <t>first_cycle:7862;last_cycle:7862;first_scan:25919;last_scan:25919;first_time:57.710;last_time:57.710;raw_file_identifier:HF2_025222;</t>
  </si>
  <si>
    <t>Propionyl (K1) = 0.0</t>
  </si>
  <si>
    <t>Propionyl (Any N-term); Propionyl (K307)</t>
  </si>
  <si>
    <t>Propionyl (Any N-term); Propionyl (K305); Propionyl (K307)</t>
  </si>
  <si>
    <t>first_cycle:8379;last_cycle:8379;first_scan:32302;last_scan:32302;first_time:71.238;last_time:71.238;raw_file_identifier:HF2_025222;</t>
  </si>
  <si>
    <t>Propionyl (Any N-term); Acetyl (K1); Butyryl (K3)</t>
  </si>
  <si>
    <t>Propionyl (Any N-term); Acetyl (K305); Butyryl (K307)</t>
  </si>
  <si>
    <t>Acetyl (K1) = 0.0,Butyryl (K3) = 0.0</t>
  </si>
  <si>
    <t>LDHKFDLMYAKR</t>
  </si>
  <si>
    <t>Propionyl (Any N-term); Propionyl (K4); Propionyl (K11)</t>
  </si>
  <si>
    <t>Propionyl (Any N-term); Propionyl (K394); Propionyl (K401)</t>
  </si>
  <si>
    <t>first_cycle:8320;last_cycle:8320;first_scan:31260;last_scan:31260;first_time:69.049;last_time:69.049;raw_file_identifier:HF2_025222;</t>
  </si>
  <si>
    <t>Propionyl (K4) = 1.0,Propionyl (K11) = 1.0</t>
  </si>
  <si>
    <t>#C#ENSEMBL:ENSBTAP00000016242</t>
  </si>
  <si>
    <t>Propionyl (Any N-term); Propionyl (K4); Oxidation (M8); Propionyl (K11)</t>
  </si>
  <si>
    <t>Propionyl (Any N-term); Propionyl (K394); Oxidation (M398); Propionyl (K401)</t>
  </si>
  <si>
    <t>first_cycle:8022;last_cycle:8022;first_scan:27866;last_scan:27866;first_time:61.814;last_time:61.814;raw_file_identifier:HF2_025222;</t>
  </si>
  <si>
    <t>Propionyl (K4) = 1.0,Oxidation (M8) = 1.0,Propionyl (K11) = 1.0</t>
  </si>
  <si>
    <t>AVFVDLEPTVIDEVR</t>
  </si>
  <si>
    <t>first_cycle:8483;last_cycle:8483;first_scan:34087;last_scan:34087;first_time:75.070;last_time:75.070;raw_file_identifier:HF2_025222;</t>
  </si>
  <si>
    <t>NLDIERPTYTNLNR</t>
  </si>
  <si>
    <t>first_cycle:7453;last_cycle:7453;first_scan:20574;last_scan:20574;first_time:46.522;last_time:46.522;raw_file_identifier:HF2_025222;</t>
  </si>
  <si>
    <t>GDVVPKDVNAAIATIKTKR</t>
  </si>
  <si>
    <t>Propionyl (Any N-term); Propionyl (K6); Butyryl (K16); Acetyl (K18)</t>
  </si>
  <si>
    <t>Propionyl (Any N-term); Propionyl (K326); Butyryl (K336); Acetyl (K338)</t>
  </si>
  <si>
    <t>first_cycle:8456;last_cycle:8456;first_scan:33627;last_scan:33627;first_time:74.074;last_time:74.074;raw_file_identifier:HF2_025222;</t>
  </si>
  <si>
    <t>Propionyl (K6) = 1.0,Butyryl (K16) = 0.03,Acetyl (K18) = 0.03</t>
  </si>
  <si>
    <t>Propionyl (Any N-term); Propionyl (K6); Acetyl (K16); Butyryl (K18)</t>
  </si>
  <si>
    <t>Propionyl (Any N-term); Propionyl (K326); Acetyl (K336); Butyryl (K338)</t>
  </si>
  <si>
    <t>Propionyl (K6) = 1.0,Acetyl (K16) = 0.06,Butyryl (K18) = 0.06</t>
  </si>
  <si>
    <t>Propionyl (Any N-term); Propionyl (K6); Propionyl (K16); Propionyl (K18)</t>
  </si>
  <si>
    <t>Propionyl (Any N-term); Propionyl (K326); Propionyl (K336); Propionyl (K338)</t>
  </si>
  <si>
    <t>Propionyl (K6) = 1.0,Propionyl (K16) = 0.92,Propionyl (K18) = 0.92</t>
  </si>
  <si>
    <t>QLFHPEQLITGKEDAANNYAR</t>
  </si>
  <si>
    <t>Propionyl (Any N-term); Propionyl (K12)</t>
  </si>
  <si>
    <t>first_cycle:8174;last_cycle:8174;first_scan:29818;last_scan:29818;first_time:65.969;last_time:65.969;raw_file_identifier:HF2_025222;</t>
  </si>
  <si>
    <t>Propionyl (K12) = 1.0</t>
  </si>
  <si>
    <t>Canonical_H2B_gene_Hist1h2bm</t>
  </si>
  <si>
    <t>IAGEASR</t>
  </si>
  <si>
    <t>first_cycle:6396;last_cycle:6396;first_scan:11077;last_scan:11077;first_time:27.053;last_time:27.053;raw_file_identifier:HF2_025222;</t>
  </si>
  <si>
    <t>PEPTKSAPAPKKGSKKAVTKAQKKDGKKR</t>
  </si>
  <si>
    <t>Propionyl (Any N-term); Trimethyl (K5); Propionyl (K12); Propionyl (K20); Propionyl (K23); Propionyl (K24); Propionyl (K27); Propionyl (K28)</t>
  </si>
  <si>
    <t>Propionyl (Any N-term); Trimethyl (K6); Propionyl (K13); Propionyl (K21); Propionyl (K24); Propionyl (K25); Propionyl (K28); Propionyl (K29)</t>
  </si>
  <si>
    <t>first_cycle:7749;last_cycle:7749;first_scan:24541;last_scan:24541;first_time:54.812;last_time:54.812;raw_file_identifier:HF2_025222;</t>
  </si>
  <si>
    <t>Propionyl (K20) = 1.0,Propionyl (K23) = 1.0,Trimethyl (K5) = 0.24,Propionyl (K24) = 1.0,Propionyl (K28) = 1.0,Propionyl (K27) = 1.0,Propionyl (K12) = 0.76</t>
  </si>
  <si>
    <t>Propionyl (Any N-term); Trimethyl (K11); Propionyl (K12); Propionyl (K20); Propionyl (K23); Propionyl (K24); Propionyl (K27); Propionyl (K28)</t>
  </si>
  <si>
    <t>Propionyl (Any N-term); Trimethyl (K12); Propionyl (K13); Propionyl (K21); Propionyl (K24); Propionyl (K25); Propionyl (K28); Propionyl (K29)</t>
  </si>
  <si>
    <t>Propionyl (K20) = 1.0,Propionyl (K23) = 1.0,Propionyl (K24) = 1.0,Trimethyl (K11) = 0.14,Propionyl (K28) = 1.0,Propionyl (K27) = 1.0,Propionyl (K12) = 0.76</t>
  </si>
  <si>
    <t>VATVSLPR</t>
  </si>
  <si>
    <t>first_cycle:7596;last_cycle:7596;first_scan:22578;last_scan:22578;first_time:50.752;last_time:50.752;raw_file_identifier:HF2_025222;</t>
  </si>
  <si>
    <t>#C#P00761</t>
  </si>
  <si>
    <t>LGEHNIDVLEGNEQFINAAKIITHPNFNGNTLDNDIMLIKLSSPATLNSR</t>
  </si>
  <si>
    <t>Propionyl (Any N-term); Dimethyl (K40)</t>
  </si>
  <si>
    <t>Propionyl (Any N-term); Dimethyl (K97)</t>
  </si>
  <si>
    <t>first_cycle:8390;last_cycle:8390;first_scan:32440;last_scan:32440;first_time:71.524;last_time:71.524;raw_file_identifier:HF2_025222;</t>
  </si>
  <si>
    <t>Dimethyl (K40) = 1.0</t>
  </si>
  <si>
    <t>Propionyl (Any N-term); Dimethyl (K20); Dimethyl (K40)</t>
  </si>
  <si>
    <t>Propionyl (Any N-term); Dimethyl (K77); Dimethyl (K97)</t>
  </si>
  <si>
    <t>first_cycle:8391;last_cycle:8391;first_scan:32457;last_scan:32457;first_time:71.560;last_time:71.560;raw_file_identifier:HF2_025222;</t>
  </si>
  <si>
    <t>Dimethyl (K20) = 1.0,Dimethyl (K40) = 1.0</t>
  </si>
  <si>
    <t>Propionyl (Any N-term); Oxidation (Q14); Trimethyl (K20)</t>
  </si>
  <si>
    <t>Propionyl (Any N-term); Oxidation (Q71); Trimethyl (K77)</t>
  </si>
  <si>
    <t>first_cycle:8376;last_cycle:8376;first_scan:32252;last_scan:32252;first_time:71.134;last_time:71.134;raw_file_identifier:HF2_025222;</t>
  </si>
  <si>
    <t>Oxidation (Q14) = 0.52,Trimethyl (K20) = 0.59</t>
  </si>
  <si>
    <t>Propionyl (Any N-term); Oxidation (Q14); Trimethyl (K40)</t>
  </si>
  <si>
    <t>Propionyl (Any N-term); Oxidation (Q71); Trimethyl (K97)</t>
  </si>
  <si>
    <t>Oxidation (Q14) = 0.52,Trimethyl (K40) = 0.41</t>
  </si>
  <si>
    <t>Propionyl (Any N-term); Trimethyl (K20); Oxidation (M37)</t>
  </si>
  <si>
    <t>Propionyl (Any N-term); Trimethyl (K77); Oxidation (M94)</t>
  </si>
  <si>
    <t>first_cycle:8404;last_cycle:8404;first_scan:32662;last_scan:32662;first_time:71.992;last_time:71.992;raw_file_identifier:HF2_025222;</t>
  </si>
  <si>
    <t>Trimethyl (K20) = 0.5,Oxidation (M37) = 0.97</t>
  </si>
  <si>
    <t>Propionyl (Any N-term); Dimethyl (K20); Oxidation (M37); Dimethyl (K40)</t>
  </si>
  <si>
    <t>Propionyl (Any N-term); Dimethyl (K77); Oxidation (M94); Dimethyl (K97)</t>
  </si>
  <si>
    <t>first_cycle:8396;last_cycle:8396;first_scan:32503;last_scan:32503;first_time:71.653;last_time:71.653;raw_file_identifier:HF2_025222;</t>
  </si>
  <si>
    <t>Dimethyl (K20) = 1.0,Oxidation (M37) = 0.99,Dimethyl (K40) = 1.0</t>
  </si>
  <si>
    <t>Propionyl (Any N-term); Oxidation (Q14); Dimethyl (K20); Dimethyl (K40)</t>
  </si>
  <si>
    <t>Propionyl (Any N-term); Oxidation (Q71); Dimethyl (K77); Dimethyl (K97)</t>
  </si>
  <si>
    <t>Oxidation (Q14) = 0.01,Dimethyl (K20) = 1.0,Dimethyl (K40) = 1.0</t>
  </si>
  <si>
    <t>Propionyl (Any N-term); Oxidation (Q14); Lactyl_DP (K20)</t>
  </si>
  <si>
    <t>Propionyl (Any N-term); Oxidation (Q71); Lactyl_DP (K77)</t>
  </si>
  <si>
    <t>first_cycle:8361;last_cycle:8361;first_scan:32007;last_scan:32007;first_time:70.620;last_time:70.620;raw_file_identifier:HF2_025222;</t>
  </si>
  <si>
    <t>Oxidation (Q14) = 0.73,Lactyl_DP (K20) = 0.33</t>
  </si>
  <si>
    <t>Propionyl (Any N-term); Oxidation (Q14); Dimethyl (K20); Oxidation (M37); Dimethyl (K40)</t>
  </si>
  <si>
    <t>Propionyl (Any N-term); Oxidation (Q71); Dimethyl (K77); Oxidation (M94); Dimethyl (K97)</t>
  </si>
  <si>
    <t>first_cycle:8372;last_cycle:8372;first_scan:32156;last_scan:32156;first_time:70.928;last_time:70.928;raw_file_identifier:HF2_025222;</t>
  </si>
  <si>
    <t>Oxidation (Q14) = 1.0,Dimethyl (K20) = 1.0,Oxidation (M37) = 1.0,Dimethyl (K40) = 1.0</t>
  </si>
  <si>
    <t>LASYLDKVR</t>
  </si>
  <si>
    <t>Propionyl (Any N-term); Propionyl (K163)</t>
  </si>
  <si>
    <t>first_cycle:8332;last_cycle:8332;first_scan:31510;last_scan:31510;first_time:69.581;last_time:69.581;raw_file_identifier:HF2_025222;</t>
  </si>
  <si>
    <t>#C#P13645</t>
  </si>
  <si>
    <t>LKYENEVALR</t>
  </si>
  <si>
    <t>first_cycle:7159;last_cycle:7159;first_scan:17229;last_scan:17229;first_time:39.639;last_time:39.639;raw_file_identifier:HF2_025222;</t>
  </si>
  <si>
    <t>SLLEGEGSSGGGGR</t>
  </si>
  <si>
    <t>first_cycle:7277;last_cycle:7277;first_scan:18743;last_scan:18743;first_time:42.751;last_time:42.751;raw_file_identifier:HF2_025222;</t>
  </si>
  <si>
    <t>Propionyl (Any N-term); Propionyl (K237)</t>
  </si>
  <si>
    <t>first_cycle:7904;last_cycle:7904;first_scan:26778;last_scan:26778;first_time:59.565;last_time:59.565;raw_file_identifier:HF2_025222;</t>
  </si>
  <si>
    <t>YSSSKHYSSSR</t>
  </si>
  <si>
    <t>first_cycle:6398;last_cycle:6398;first_scan:11087;last_scan:11087;first_time:27.071;last_time:27.071;raw_file_identifier:HF2_025222;</t>
  </si>
  <si>
    <t>NVSTGDVNVEMNAAPGVDLTQLLNNMR</t>
  </si>
  <si>
    <t>Propionyl (Any N-term); Oxidation (M11); Oxidation (M26)</t>
  </si>
  <si>
    <t>Propionyl (Any N-term); Oxidation (M306); Oxidation (M321)</t>
  </si>
  <si>
    <t>first_cycle:8099;last_cycle:8099;first_scan:29093;last_scan:29093;first_time:64.429;last_time:64.429;raw_file_identifier:HF2_025222;</t>
  </si>
  <si>
    <t>Oxidation (M11) = 1.0,Oxidation (M26) = 1.0</t>
  </si>
  <si>
    <t>Canonical_H2B_gene_Hist3h2ba</t>
  </si>
  <si>
    <t>EVQTAVR</t>
  </si>
  <si>
    <t>first_cycle:6529;last_cycle:6529;first_scan:11749;last_scan:11749;first_time:28.401;last_time:28.401;raw_file_identifier:HF2_025222;</t>
  </si>
  <si>
    <t>Canonical_H2B_gene_Hist2h2be</t>
  </si>
  <si>
    <t>IANEASR</t>
  </si>
  <si>
    <t>first_cycle:6363;last_cycle:6363;first_scan:10668;last_scan:10668;first_time:26.237;last_time:26.237;raw_file_identifier:HF2_025222;</t>
  </si>
  <si>
    <t>EIQTSVR</t>
  </si>
  <si>
    <t>first_cycle:6674;last_cycle:6674;first_scan:13558;last_scan:13558;first_time:32.076;last_time:32.076;raw_file_identifier:HF2_025222;</t>
  </si>
  <si>
    <t>VLDELTLAR</t>
  </si>
  <si>
    <t>first_cycle:8288;last_cycle:8288;first_scan:31069;last_scan:31069;first_time:68.660;last_time:68.660;raw_file_identifier:HF2_025222;</t>
  </si>
  <si>
    <t>#C#P02533</t>
  </si>
  <si>
    <t>Propionyl (Any N-term); Propionyl (K132)</t>
  </si>
  <si>
    <t>LEQEIATYR</t>
  </si>
  <si>
    <t>first_cycle:7708;last_cycle:7708;first_scan:24110;last_scan:24110;first_time:53.957;last_time:53.957;raw_file_identifier:HF2_025222;</t>
  </si>
  <si>
    <t>TKYETELNLR</t>
  </si>
  <si>
    <t>first_cycle:7192;last_cycle:7192;first_scan:17818;last_scan:17818;first_time:40.882;last_time:40.882;raw_file_identifier:HF2_025222;</t>
  </si>
  <si>
    <t>APSTYGGGLSVSSSR</t>
  </si>
  <si>
    <t>first_cycle:7166;last_cycle:7166;first_scan:17371;last_scan:17371;first_time:39.939;last_time:39.939;raw_file_identifier:HF2_025222;</t>
  </si>
  <si>
    <t>AGVIFPVGR</t>
  </si>
  <si>
    <t>first_cycle:8145;last_cycle:8145;first_scan:29439;last_scan:29439;first_time:65.157;last_time:65.157;raw_file_identifier:HF2_025222;</t>
  </si>
  <si>
    <t>Macro-H2A.2</t>
  </si>
  <si>
    <t>IHPELLAKKR</t>
  </si>
  <si>
    <t>Propionyl (Any N-term); Propionyl (K8); Propionyl (K9)</t>
  </si>
  <si>
    <t>Propionyl (Any N-term); Propionyl (K116); Propionyl (K117)</t>
  </si>
  <si>
    <t>first_cycle:7803;last_cycle:7803;first_scan:25303;last_scan:25303;first_time:56.407;last_time:56.407;raw_file_identifier:HF2_025222;</t>
  </si>
  <si>
    <t>Propionyl (K8) = 0.33,Propionyl (K9) = 0.33</t>
  </si>
  <si>
    <t>YLKKGTFKYR</t>
  </si>
  <si>
    <t>first_cycle:8247;last_cycle:8247;first_scan:30271;last_scan:30271;first_time:66.910;last_time:66.910;raw_file_identifier:HF2_025222;</t>
  </si>
  <si>
    <t>Acetyl (K3) = 0.02,Butyryl (K4) = 0.02,Propionyl (K8) = 1.0</t>
  </si>
  <si>
    <t>Propionyl (K3) = 0.96,Propionyl (K4) = 0.96,Propionyl (K8) = 1.0</t>
  </si>
  <si>
    <t>SGKKKMSKLSR</t>
  </si>
  <si>
    <t>Propionyl (Any N-term); Butyryl (K3); Acetyl (K4); Propionyl (K5); Propionyl (K8)</t>
  </si>
  <si>
    <t>Propionyl (Any N-term); Butyryl (K7); Acetyl (K8); Propionyl (K9); Propionyl (K12)</t>
  </si>
  <si>
    <t>first_cycle:7731;last_cycle:7731;first_scan:24284;last_scan:24284;first_time:54.291;last_time:54.291;raw_file_identifier:HF2_025222;</t>
  </si>
  <si>
    <t>Butyryl (K3) = 0.01,Acetyl (K4) = 0.02,Propionyl (K5) = 0.97,Propionyl (K8) = 1.0</t>
  </si>
  <si>
    <t>Propionyl (Any N-term); Propionyl (K3); Acetyl (K4); Butyryl (K5); Propionyl (K8)</t>
  </si>
  <si>
    <t>Propionyl (Any N-term); Propionyl (K7); Acetyl (K8); Butyryl (K9); Propionyl (K12)</t>
  </si>
  <si>
    <t>Propionyl (K3) = 0.98,Acetyl (K4) = 0.02,Butyryl (K5) = 0.01,Propionyl (K8) = 1.0</t>
  </si>
  <si>
    <t>Propionyl (Any N-term); Butyryl (K3); Propionyl (K4); Acetyl (K5); Propionyl (K8)</t>
  </si>
  <si>
    <t>Propionyl (Any N-term); Butyryl (K7); Propionyl (K8); Acetyl (K9); Propionyl (K12)</t>
  </si>
  <si>
    <t>Butyryl (K3) = 0.01,Propionyl (K4) = 0.96,Acetyl (K5) = 0.01,Propionyl (K8) = 1.0</t>
  </si>
  <si>
    <t>Propionyl (K3) = 0.98,Propionyl (K4) = 0.96,Propionyl (K5) = 0.97,Propionyl (K8) = 1.0</t>
  </si>
  <si>
    <t>Propionyl (Any N-term); Propionyl (K3); Propionyl (K4); Acetyl (K5); Butyryl (K8)</t>
  </si>
  <si>
    <t>Propionyl (Any N-term); Propionyl (K7); Propionyl (K8); Acetyl (K9); Butyryl (K12)</t>
  </si>
  <si>
    <t>Propionyl (K3) = 0.98,Propionyl (K4) = 0.96,Acetyl (K5) = 0.01,Butyryl (K8) = 0.0</t>
  </si>
  <si>
    <t>Propionyl (Any N-term); Propionyl (K3); Propionyl (K4); Lactyl_DP (K5); Propionyl (K8)</t>
  </si>
  <si>
    <t>Propionyl (Any N-term); Propionyl (K7); Propionyl (K8); Lactyl_DP (K9); Propionyl (K12)</t>
  </si>
  <si>
    <t>first_cycle:7369;last_cycle:7369;first_scan:19574;last_scan:19574;first_time:44.441;last_time:44.441;raw_file_identifier:HF2_025222;</t>
  </si>
  <si>
    <t>Propionyl (K3) = 0.98,Propionyl (K4) = 0.95,Lactyl_DP (K5) = 0.01,Propionyl (K8) = 1.0</t>
  </si>
  <si>
    <t>Propionyl (Any N-term); Propionyl (K3); Butyryl (K4); Acetyl (K5); Oxidation (M6); Propionyl (K8)</t>
  </si>
  <si>
    <t>Propionyl (Any N-term); Propionyl (K7); Butyryl (K8); Acetyl (K9); Oxidation (M10); Propionyl (K12)</t>
  </si>
  <si>
    <t>Oxidation (M6) = 0.99,Propionyl (K3) = 0.98,Propionyl (K8) = 1.0,Butyryl (K4) = 0.03,Acetyl (K5) = 0.02</t>
  </si>
  <si>
    <t>Propionyl (Any N-term); Acetyl (K3); Butyryl (K4); Propionyl (K5); Oxidation (M6); Propionyl (K8)</t>
  </si>
  <si>
    <t>Propionyl (Any N-term); Acetyl (K7); Butyryl (K8); Propionyl (K9); Oxidation (M10); Propionyl (K12)</t>
  </si>
  <si>
    <t>Propionyl (K5) = 0.96,Oxidation (M6) = 0.99,Propionyl (K8) = 1.0,Acetyl (K3) = 0.01,Butyryl (K4) = 0.03</t>
  </si>
  <si>
    <t>Propionyl (Any N-term); Propionyl (K3); Propionyl (K4); Propionyl (K5); Oxidation (M6); Propionyl (K8)</t>
  </si>
  <si>
    <t>Propionyl (Any N-term); Propionyl (K7); Propionyl (K8); Propionyl (K9); Oxidation (M10); Propionyl (K12)</t>
  </si>
  <si>
    <t>Propionyl (K5) = 0.96,Propionyl (K4) = 0.95,Oxidation (M6) = 0.99,Propionyl (K3) = 0.98,Propionyl (K8) = 1.0</t>
  </si>
  <si>
    <t>EIQTAIR</t>
  </si>
  <si>
    <t>first_cycle:7174;last_cycle:7174;first_scan:17522;last_scan:17522;first_time:40.261;last_time:40.261;raw_file_identifier:HF2_025222;</t>
  </si>
  <si>
    <t>H2B.L.2</t>
  </si>
  <si>
    <t>SLHQSIR</t>
  </si>
  <si>
    <t>first_cycle:6311;last_cycle:6311;first_scan:10141;last_scan:10141;first_time:25.180;last_time:25.180;raw_file_identifier:HF2_025222;</t>
  </si>
  <si>
    <t>KPEKAKR</t>
  </si>
  <si>
    <t>Propionyl (Any N-term); Propionyl (K1); Propionyl (K4); Propionyl (K6)</t>
  </si>
  <si>
    <t>Propionyl (Any N-term); Propionyl (K26); Propionyl (K29); Propionyl (K31)</t>
  </si>
  <si>
    <t>first_cycle:7117;last_cycle:7117;first_scan:16390;last_scan:16390;first_time:37.849;last_time:37.849;raw_file_identifier:HF2_025222;</t>
  </si>
  <si>
    <t>Propionyl (K1) = 1.0,Propionyl (K4) = 1.0,Propionyl (K6) = 1.0</t>
  </si>
  <si>
    <t>IASEASFLAR</t>
  </si>
  <si>
    <t>first_cycle:7920;last_cycle:7920;first_scan:27105;last_scan:27105;first_time:60.265;last_time:60.265;raw_file_identifier:HF2_025222;</t>
  </si>
  <si>
    <t>AVAEGTMAMVR</t>
  </si>
  <si>
    <t>Propionyl (Any N-term); Oxidation (M217)</t>
  </si>
  <si>
    <t>first_cycle:7293;last_cycle:7293;first_scan:19055;last_scan:19055;first_time:43.420;last_time:43.420;raw_file_identifier:HF2_025222;</t>
  </si>
  <si>
    <t>Oxidation (M9) = 0.99</t>
  </si>
  <si>
    <t>Propionyl (Any N-term); Oxidation (M7)</t>
  </si>
  <si>
    <t>Propionyl (Any N-term); Oxidation (M215)</t>
  </si>
  <si>
    <t>Oxidation (M7) = 0.01</t>
  </si>
  <si>
    <t>FPGQLNADLR</t>
  </si>
  <si>
    <t>first_cycle:7876;last_cycle:7876;first_scan:26209;last_scan:26209;first_time:58.338;last_time:58.338;raw_file_identifier:HF2_025222;</t>
  </si>
  <si>
    <t>#C#ENSEMBL:ENSBTAP00000025008</t>
  </si>
  <si>
    <t>KLAVNMVPFPR</t>
  </si>
  <si>
    <t>Propionyl (Any N-term); Propionyl (K338)</t>
  </si>
  <si>
    <t>first_cycle:8402;last_cycle:8402;first_scan:32622;last_scan:32622;first_time:71.903;last_time:71.903;raw_file_identifier:HF2_025222;</t>
  </si>
  <si>
    <t>Propionyl (Any N-term); Propionyl (K338); Oxidation (M343)</t>
  </si>
  <si>
    <t>first_cycle:8085;last_cycle:8085;first_scan:28875;last_scan:28875;first_time:63.966;last_time:63.966;raw_file_identifier:HF2_025222;</t>
  </si>
  <si>
    <t>VAKGNR</t>
  </si>
  <si>
    <t>first_cycle:6369;last_cycle:6369;first_scan:10791;last_scan:10791;first_time:26.487;last_time:26.487;raw_file_identifier:HF2_025222;</t>
  </si>
  <si>
    <t>TS_H1.9_HILS1</t>
  </si>
  <si>
    <t>ALKSNHR</t>
  </si>
  <si>
    <t>first_cycle:6357;last_cycle:6357;first_scan:10537;last_scan:10537;first_time:25.961;last_time:25.961;raw_file_identifier:HF2_025222;</t>
  </si>
  <si>
    <t>QKSQKPQKPGQR</t>
  </si>
  <si>
    <t>Propionyl (Any N-term); Propionyl (K2); Propionyl (K5); Propionyl (K8)</t>
  </si>
  <si>
    <t>Propionyl (Any N-term); Propionyl (K126); Propionyl (K129); Propionyl (K132)</t>
  </si>
  <si>
    <t>first_cycle:6883;last_cycle:6883;first_scan:14973;last_scan:14973;first_time:34.941;last_time:34.941;raw_file_identifier:HF2_025222;</t>
  </si>
  <si>
    <t>Propionyl (K2) = 1.0,Propionyl (K5) = 1.0,Propionyl (K8) = 1.0</t>
  </si>
  <si>
    <t>Propionyl (Any N-term); Propionyl (K2); Butyryl (K5); Acetyl (K8)</t>
  </si>
  <si>
    <t>Propionyl (Any N-term); Propionyl (K126); Butyryl (K129); Acetyl (K132)</t>
  </si>
  <si>
    <t>Propionyl (K2) = 1.0,Butyryl (K5) = 0.0,Acetyl (K8) = 0.0</t>
  </si>
  <si>
    <t>KPTMSYVILKTLADKR</t>
  </si>
  <si>
    <t>Propionyl (Any N-term); Propionyl (K1); Oxidation (M4); Butyryl (K10); Acetyl (K15)</t>
  </si>
  <si>
    <t>Propionyl (Any N-term); Propionyl (K35); Oxidation (M38); Butyryl (K44); Acetyl (K49)</t>
  </si>
  <si>
    <t>first_cycle:8449;last_cycle:8449;first_scan:33540;last_scan:33540;first_time:73.892;last_time:73.892;raw_file_identifier:HF2_025222;</t>
  </si>
  <si>
    <t>Propionyl (K1) = 1.0,Oxidation (M4) = 1.0,Butyryl (K10) = 0.0,Acetyl (K15) = 0.0</t>
  </si>
  <si>
    <t>Propionyl (Any N-term); Lactyl_DP (K1); Acetyl (K10); Butyryl (K15)</t>
  </si>
  <si>
    <t>Propionyl (Any N-term); Lactyl_DP (K35); Acetyl (K44); Butyryl (K49)</t>
  </si>
  <si>
    <t>Lactyl_DP (K1) = 0.0,Acetyl (K10) = 0.0,Butyryl (K15) = 0.0</t>
  </si>
  <si>
    <t>Propionyl (Any N-term); Propionyl (K1); Oxidation (M4); Propionyl (K10); Propionyl (K15)</t>
  </si>
  <si>
    <t>Propionyl (Any N-term); Propionyl (K35); Oxidation (M38); Propionyl (K44); Propionyl (K49)</t>
  </si>
  <si>
    <t>Propionyl (K1) = 1.0,Oxidation (M4) = 1.0,Propionyl (K10) = 1.0,Propionyl (K15) = 1.0</t>
  </si>
  <si>
    <t>Propionyl (Any N-term); Lactyl_DP (K1); Propionyl (K10); Propionyl (K15)</t>
  </si>
  <si>
    <t>Propionyl (Any N-term); Lactyl_DP (K35); Propionyl (K44); Propionyl (K49)</t>
  </si>
  <si>
    <t>Lactyl_DP (K1) = 0.0,Propionyl (K10) = 1.0,Propionyl (K15) = 1.0</t>
  </si>
  <si>
    <t>ESEPCQLLLSSKKKNDQLFKGVR</t>
  </si>
  <si>
    <t>Propionyl (Any N-term); Oxidation (Q6); Propionyl (K12); Lactyl_DP (K13); Lactyl_DP (K14); Propionyl (K20)</t>
  </si>
  <si>
    <t>Propionyl (Any N-term); Oxidation (Q142); Propionyl (K148); Lactyl_DP (K149); Lactyl_DP (K150); Propionyl (K156)</t>
  </si>
  <si>
    <t>first_cycle:8419;last_cycle:8419;first_scan:32989;last_scan:32989;first_time:72.702;last_time:72.702;raw_file_identifier:HF2_025222;</t>
  </si>
  <si>
    <t>Propionyl (K20) = 1.0,Oxidation (Q6) = 0.92,Lactyl_DP (K14) = 0.23,Lactyl_DP (K13) = 0.92,Propionyl (K12) = 0.08</t>
  </si>
  <si>
    <t>Propionyl (Any N-term); Oxidation (Q6); Lactyl_DP (K12); Lactyl_DP (K13); Propionyl (K14); Propionyl (K20)</t>
  </si>
  <si>
    <t>Propionyl (Any N-term); Oxidation (Q142); Lactyl_DP (K148); Lactyl_DP (K149); Propionyl (K150); Propionyl (K156)</t>
  </si>
  <si>
    <t>Lactyl_DP (K12) = 0.92,Propionyl (K20) = 1.0,Oxidation (Q6) = 0.92,Propionyl (K14) = 0.77,Lactyl_DP (K13) = 0.92</t>
  </si>
  <si>
    <t>AKKMQR</t>
  </si>
  <si>
    <t>first_cycle:6943;last_cycle:6943;first_scan:15159;last_scan:15159;first_time:35.350;last_time:35.350;raw_file_identifier:HF2_025222;</t>
  </si>
  <si>
    <t>Propionyl (K2) = 0.95,Propionyl (K3) = 0.95</t>
  </si>
  <si>
    <t>H2A.L.1_H2A.Lap2_genes_H2al1a_GH2al1cH2al1d_H2al1fH2al1g_H2al1hH2al1i</t>
  </si>
  <si>
    <t>EEFHSSR</t>
  </si>
  <si>
    <t>first_cycle:6113;last_cycle:6113;first_scan:8770;last_scan:8770;first_time:22.400;last_time:22.400;raw_file_identifier:HF2_025222;</t>
  </si>
  <si>
    <t>GELPFSLVDR</t>
  </si>
  <si>
    <t>first_cycle:8288;last_cycle:8288;first_scan:31062;last_scan:31062;first_time:68.646;last_time:68.646;raw_file_identifier:HF2_025222;</t>
  </si>
  <si>
    <t>LVVQNNEQLR</t>
  </si>
  <si>
    <t>first_cycle:7491;last_cycle:7491;first_scan:21205;last_scan:21205;first_time:47.844;last_time:47.844;raw_file_identifier:HF2_025222;</t>
  </si>
  <si>
    <t>H2A.L.1_gene_H2al1e</t>
  </si>
  <si>
    <t>GELPLSLVDR</t>
  </si>
  <si>
    <t>first_cycle:8161;last_cycle:8161;first_scan:29552;last_scan:29552;first_time:65.386;last_time:65.386;raw_file_identifier:HF2_025222;</t>
  </si>
  <si>
    <t>GSGSGQSPSYGR</t>
  </si>
  <si>
    <t>first_cycle:5892;last_cycle:5892;first_scan:7077;last_scan:7077;first_time:18.843;last_time:18.843;raw_file_identifier:HF2_025222;</t>
  </si>
  <si>
    <t>#C#Q86YZ3</t>
  </si>
  <si>
    <t>GPYESGSGHSSGLGHR</t>
  </si>
  <si>
    <t>first_cycle:6174;last_cycle:6174;first_scan:9178;last_scan:9178;first_time:23.206;last_time:23.206;raw_file_identifier:HF2_025222;</t>
  </si>
  <si>
    <t>QSLGHGQHGSGSGQSPSPSR</t>
  </si>
  <si>
    <t>first_cycle:5746;last_cycle:5746;first_scan:6289;last_scan:6289;first_time:17.239;last_time:17.239;raw_file_identifier:HF2_025222;</t>
  </si>
  <si>
    <t>HLRPLYR</t>
  </si>
  <si>
    <t>first_cycle:6669;last_cycle:6669;first_scan:13461;last_scan:13461;first_time:31.875;last_time:31.875;raw_file_identifier:HF2_025222;</t>
  </si>
  <si>
    <t>subH2B_H2BL.1</t>
  </si>
  <si>
    <t>AKPTFKR</t>
  </si>
  <si>
    <t>Propionyl (Any N-term); Propionyl (K3); Propionyl (K7)</t>
  </si>
  <si>
    <t>first_cycle:7440;last_cycle:7440;first_scan:20311;last_scan:20311;first_time:45.950;last_time:45.950;raw_file_identifier:HF2_025222;</t>
  </si>
  <si>
    <t>VLKEVVPNR</t>
  </si>
  <si>
    <t>Propionyl (Any N-term); Propionyl (K45)</t>
  </si>
  <si>
    <t>first_cycle:7912;last_cycle:7912;first_scan:26948;last_scan:26948;first_time:59.929;last_time:59.929;raw_file_identifier:HF2_025222;</t>
  </si>
  <si>
    <t>LFQVKGR</t>
  </si>
  <si>
    <t>Propionyl (Any N-term); Propionyl (K192)</t>
  </si>
  <si>
    <t>first_cycle:8035;last_cycle:8035;first_scan:28101;last_scan:28101;first_time:62.313;last_time:62.313;raw_file_identifier:HF2_025222;</t>
  </si>
  <si>
    <t>#C#Q3SX14</t>
  </si>
  <si>
    <t>LKATQVSKGIR</t>
  </si>
  <si>
    <t>Propionyl (Any N-term); Propionyl (K2); Propionyl (K8)</t>
  </si>
  <si>
    <t>Propionyl (Any N-term); Propionyl (K238); Propionyl (K244)</t>
  </si>
  <si>
    <t>first_cycle:7799;last_cycle:7799;first_scan:25226;last_scan:25226;first_time:56.239;last_time:56.239;raw_file_identifier:HF2_025222;</t>
  </si>
  <si>
    <t>Propionyl (K2) = 1.0,Propionyl (K8) = 1.0</t>
  </si>
  <si>
    <t>KKPFSMVVR</t>
  </si>
  <si>
    <t>Propionyl (Any N-term); Acetyl (K1); Butyryl (K2); Oxidation (M6)</t>
  </si>
  <si>
    <t>Propionyl (Any N-term); Acetyl (K58); Butyryl (K59); Oxidation (M63)</t>
  </si>
  <si>
    <t>first_cycle:7814;last_cycle:7814;first_scan:25517;last_scan:25517;first_time:56.867;last_time:56.867;raw_file_identifier:HF2_025222;</t>
  </si>
  <si>
    <t>Acetyl (K1) = 0.01,Butyryl (K2) = 0.01,Oxidation (M6) = 1.0</t>
  </si>
  <si>
    <t>cenH3-CENPA.s1</t>
  </si>
  <si>
    <t>Propionyl (Any N-term); Propionyl (K1); Propionyl (K2); Oxidation (M6)</t>
  </si>
  <si>
    <t>Propionyl (Any N-term); Propionyl (K58); Propionyl (K59); Oxidation (M63)</t>
  </si>
  <si>
    <t>Propionyl (K1) = 0.97,Propionyl (K2) = 0.97,Oxidation (M6) = 1.0</t>
  </si>
  <si>
    <t>VTLFPKDIQLTR</t>
  </si>
  <si>
    <t>first_cycle:8428;last_cycle:8428;first_scan:33169;last_scan:33169;first_time:73.094;last_time:73.094;raw_file_identifier:HF2_025222;</t>
  </si>
  <si>
    <t>LASYLEKVR</t>
  </si>
  <si>
    <t>Propionyl (Any N-term); Acetyl (K121)</t>
  </si>
  <si>
    <t>#C#ENSEMBL:ENSP00000377550</t>
  </si>
  <si>
    <t>AELQFPVSR</t>
  </si>
  <si>
    <t>first_cycle:7758;last_cycle:7758;first_scan:24633;last_scan:24633;first_time:54.993;last_time:54.993;raw_file_identifier:HF2_025222;</t>
  </si>
  <si>
    <t>H2A.L.2_H2A.Lap3_H2A.B.1_gene_H2afb1</t>
  </si>
  <si>
    <t>VVQNNEQLHQLFKQGGTSVFEPPEPDDN</t>
  </si>
  <si>
    <t>first_cycle:8273;last_cycle:8273;first_scan:30755;last_scan:30755;first_time:67.976;last_time:67.976;raw_file_identifier:HF2_025222;</t>
  </si>
  <si>
    <t>SGFSSVSVSR</t>
  </si>
  <si>
    <t>first_cycle:7159;last_cycle:7159;first_scan:17238;last_scan:17238;first_time:39.659;last_time:39.659;raw_file_identifier:HF2_025222;</t>
  </si>
  <si>
    <t>#C#P02538</t>
  </si>
  <si>
    <t>SLYGLGGSKR</t>
  </si>
  <si>
    <t>Propionyl (Any N-term); Propionyl (K68)</t>
  </si>
  <si>
    <t>first_cycle:7635;last_cycle:7635;first_scan:23307;last_scan:23307;first_time:52.293;last_time:52.293;raw_file_identifier:HF2_025222;</t>
  </si>
  <si>
    <t>H2A.L.1_gene_H2al1j</t>
  </si>
  <si>
    <t>GEFPLSLVDR</t>
  </si>
  <si>
    <t>KLLEGEESR</t>
  </si>
  <si>
    <t>Propionyl (Any N-term); Propionyl (K393)</t>
  </si>
  <si>
    <t>first_cycle:7688;last_cycle:7688;first_scan:23681;last_scan:23681;first_time:53.042;last_time:53.042;raw_file_identifier:HF2_025222;</t>
  </si>
  <si>
    <t>#C#P05787</t>
  </si>
  <si>
    <t>SGSGGGYGGGSGGGGYSGGSGGR</t>
  </si>
  <si>
    <t>###REV####C#P35527</t>
  </si>
  <si>
    <t>SLYNLGGSKR</t>
  </si>
  <si>
    <t>Propionyl (Any N-term); Propionyl (K72)</t>
  </si>
  <si>
    <t>first_cycle:7617;last_cycle:7617;first_scan:22926;last_scan:22926;first_time:51.479;last_time:51.479;raw_file_identifier:HF2_025222;</t>
  </si>
  <si>
    <t>#C#P13647</t>
  </si>
  <si>
    <t>AQYEEIAQR</t>
  </si>
  <si>
    <t>first_cycle:7158;last_cycle:7158;first_scan:17214;last_scan:17214;first_time:39.606;last_time:39.606;raw_file_identifier:HF2_025222;</t>
  </si>
  <si>
    <t>#C#P19013</t>
  </si>
  <si>
    <t>SLYNLGGAKR</t>
  </si>
  <si>
    <t>Propionyl (Any N-term); Lactyl_DP (K69)</t>
  </si>
  <si>
    <t>Lactyl_DP (K9) = 1.0</t>
  </si>
  <si>
    <t>#C#O95678</t>
  </si>
  <si>
    <t>GGSGGGSGYGGGSISGGGGSGGR</t>
  </si>
  <si>
    <t>###REV####C#P35908</t>
  </si>
  <si>
    <t>GGGGGGGSGYSGGGSGYSSGGSGYGGGGGGR</t>
  </si>
  <si>
    <t>###REV####C#P04264</t>
  </si>
  <si>
    <t>VTMQNLNDR</t>
  </si>
  <si>
    <t>Propionyl (Any N-term); Oxidation (M3)</t>
  </si>
  <si>
    <t>Propionyl (Any N-term); Oxidation (M148)</t>
  </si>
  <si>
    <t>first_cycle:6618;last_cycle:6618;first_scan:12541;last_scan:12541;first_time:29.972;last_time:29.972;raw_file_identifier:HF2_025222;</t>
  </si>
  <si>
    <t>Oxidation (M3) = 0.99</t>
  </si>
  <si>
    <t>#C#P02535-1</t>
  </si>
  <si>
    <t>Propionyl (Any N-term); Oxidation (Q149)</t>
  </si>
  <si>
    <t>Oxidation (Q4) = 0.01</t>
  </si>
  <si>
    <t>FSALQYLR</t>
  </si>
  <si>
    <t>first_cycle:8264;last_cycle:8264;first_scan:30580;last_scan:30580;first_time:67.592;last_time:67.592;raw_file_identifier:HF2_025222;</t>
  </si>
  <si>
    <t>#C#Q05443</t>
  </si>
  <si>
    <t>RGGVKR</t>
  </si>
  <si>
    <t>first_cycle:7563;last_cycle:7563;first_scan:8005;last_scan:8005;first_time:18.848;last_time:18.848;raw_file_identifier:HF1_021565;</t>
  </si>
  <si>
    <t>HRKVLR</t>
  </si>
  <si>
    <t>Propionyl (Any N-term); Butyryl (K3)</t>
  </si>
  <si>
    <t>Propionyl (Any N-term); Butyryl (K21)</t>
  </si>
  <si>
    <t>first_cycle:8837;last_cycle:8837;first_scan:11778;last_scan:11778;first_time:27.190;last_time:27.190;raw_file_identifier:HF1_021565;</t>
  </si>
  <si>
    <t>Butyryl (K3) = 1.0</t>
  </si>
  <si>
    <t>QGRTLYGFGG</t>
  </si>
  <si>
    <t>first_cycle:9951;last_cycle:9951;first_scan:21995;last_scan:21995;first_time:48.762;last_time:48.762;raw_file_identifier:HF1_021565;</t>
  </si>
  <si>
    <t>first_cycle:15544;last_cycle:15544;first_scan:38611;last_scan:38611;first_time:84.857;last_time:84.857;raw_file_identifier:HF1_021565;</t>
  </si>
  <si>
    <t>first_cycle:7402;last_cycle:7402;first_scan:7728;last_scan:7728;first_time:18.153;last_time:18.153;raw_file_identifier:HF1_021565;</t>
  </si>
  <si>
    <t>first_cycle:9551;last_cycle:9551;first_scan:18733;last_scan:18733;first_time:42.001;last_time:42.001;raw_file_identifier:HF1_021565;</t>
  </si>
  <si>
    <t>first_cycle:9218;last_cycle:9218;first_scan:15254;last_scan:15254;first_time:34.582;last_time:34.582;raw_file_identifier:HF1_021565;</t>
  </si>
  <si>
    <t>first_cycle:9433;last_cycle:9433;first_scan:17405;last_scan:17405;first_time:39.159;last_time:39.159;raw_file_identifier:HF1_021565;</t>
  </si>
  <si>
    <t>first_cycle:9155;last_cycle:9155;first_scan:14560;last_scan:14560;first_time:33.095;last_time:33.095;raw_file_identifier:HF1_021565;</t>
  </si>
  <si>
    <t>Propionyl (Any N-term); Acetyl (K8)</t>
  </si>
  <si>
    <t>Propionyl (Any N-term); Acetyl (K32)</t>
  </si>
  <si>
    <t>first_cycle:9527;last_cycle:9527;first_scan:18618;last_scan:18618;first_time:41.768;last_time:41.768;raw_file_identifier:HF1_021565;</t>
  </si>
  <si>
    <t>Acetyl (K8) = 1.0</t>
  </si>
  <si>
    <t>Propionyl (Any N-term); Acetyl (K5); Methyl (K9); Acetyl (K13)</t>
  </si>
  <si>
    <t>Propionyl (Any N-term); Acetyl (K9); Methyl (K13); Acetyl (K17)</t>
  </si>
  <si>
    <t>first_cycle:8433;last_cycle:8433;first_scan:10076;last_scan:10076;first_time:23.644;last_time:23.644;raw_file_identifier:HF1_021565;</t>
  </si>
  <si>
    <t>Acetyl (K5) = 0.0,Methyl (K9) = 0.0,Acetyl (K13) = 1.0</t>
  </si>
  <si>
    <t>Propionyl (Any N-term); Acetyl (K9); Propionyl (K13)</t>
  </si>
  <si>
    <t>Propionyl (Any N-term); Acetyl (K13); Propionyl (K17)</t>
  </si>
  <si>
    <t>first_cycle:8133;last_cycle:8133;first_scan:9377;last_scan:9377;first_time:22.040;last_time:22.040;raw_file_identifier:HF1_021565;</t>
  </si>
  <si>
    <t>Acetyl (K9) = 0.01,Propionyl (K13) = 0.01</t>
  </si>
  <si>
    <t>Propionyl (Any N-term); Propionyl (K5); Acetyl (K9)</t>
  </si>
  <si>
    <t>Propionyl (Any N-term); Propionyl (K9); Acetyl (K13)</t>
  </si>
  <si>
    <t>first_cycle:8373;last_cycle:8373;first_scan:9998;last_scan:9998;first_time:23.433;last_time:23.433;raw_file_identifier:HF1_021565;</t>
  </si>
  <si>
    <t>Propionyl (K5) = 1.0,Acetyl (K9) = 0.0</t>
  </si>
  <si>
    <t>Propionyl (Any N-term); Propionyl (K13); Acetyl (K17)</t>
  </si>
  <si>
    <t>Propionyl (K9) = 1.0,Acetyl (K13) = 1.0</t>
  </si>
  <si>
    <t>Propionyl (Any N-term); Propionyl (K5); Acetyl (K13)</t>
  </si>
  <si>
    <t>Propionyl (Any N-term); Propionyl (K9); Acetyl (K17)</t>
  </si>
  <si>
    <t>Propionyl (K5) = 1.0,Acetyl (K13) = 1.0</t>
  </si>
  <si>
    <t>Propionyl (Any N-term); Propionyl (K2); Acetyl (K13)</t>
  </si>
  <si>
    <t>Propionyl (Any N-term); Propionyl (K6); Acetyl (K17)</t>
  </si>
  <si>
    <t>first_cycle:8084;last_cycle:8084;first_scan:9220;last_scan:9220;first_time:21.684;last_time:21.684;raw_file_identifier:HF1_021565;</t>
  </si>
  <si>
    <t>Propionyl (K2) = 0.48,Acetyl (K13) = 1.0</t>
  </si>
  <si>
    <t>Propionyl (Any N-term); Acetyl (K2); Methyl (K5); Acetyl (K13)</t>
  </si>
  <si>
    <t>Propionyl (Any N-term); Acetyl (K6); Methyl (K9); Acetyl (K17)</t>
  </si>
  <si>
    <t>Acetyl (K2) = 0.0,Methyl (K5) = 0.0,Acetyl (K13) = 1.0</t>
  </si>
  <si>
    <t>Propionyl (Any N-term); Methyl (K5); Acetyl (K9); Acetyl (K13)</t>
  </si>
  <si>
    <t>Propionyl (Any N-term); Methyl (K9); Acetyl (K13); Acetyl (K17)</t>
  </si>
  <si>
    <t>Methyl (K5) = 0.0,Acetyl (K9) = 0.0,Acetyl (K13) = 1.0</t>
  </si>
  <si>
    <t>first_cycle:10443;last_cycle:10443;first_scan:24814;last_scan:24814;first_time:54.434;last_time:54.434;raw_file_identifier:HF1_021565;</t>
  </si>
  <si>
    <t>Propionyl (Any N-term); Propionyl (K2); Propionyl (K5)</t>
  </si>
  <si>
    <t>Propionyl (Any N-term); Propionyl (K6); Propionyl (K9)</t>
  </si>
  <si>
    <t>first_cycle:8722;last_cycle:8722;first_scan:11186;last_scan:11186;first_time:25.997;last_time:25.997;raw_file_identifier:HF1_021565;</t>
  </si>
  <si>
    <t>Propionyl (K2) = 0.0,Propionyl (K5) = 0.0</t>
  </si>
  <si>
    <t>Propionyl (Any N-term); Propionyl (K5); Propionyl (K13)</t>
  </si>
  <si>
    <t>Propionyl (Any N-term); Propionyl (K9); Propionyl (K17)</t>
  </si>
  <si>
    <t>first_cycle:8688;last_cycle:8688;first_scan:11015;last_scan:11015;first_time:25.644;last_time:25.644;raw_file_identifier:HF1_021565;</t>
  </si>
  <si>
    <t>Propionyl (K5) = 1.0,Propionyl (K13) = 1.0</t>
  </si>
  <si>
    <t>Propionyl (Any N-term); Butyryl (K9); Acetyl (K13)</t>
  </si>
  <si>
    <t>Propionyl (Any N-term); Butyryl (K13); Acetyl (K17)</t>
  </si>
  <si>
    <t>Butyryl (K9) = 0.0,Acetyl (K13) = 0.0</t>
  </si>
  <si>
    <t>Propionyl (Any N-term); Propionyl (K2); Propionyl (K13)</t>
  </si>
  <si>
    <t>Propionyl (Any N-term); Propionyl (K6); Propionyl (K17)</t>
  </si>
  <si>
    <t>first_cycle:8497;last_cycle:8497;first_scan:10179;last_scan:10179;first_time:23.918;last_time:23.918;raw_file_identifier:HF1_021565;</t>
  </si>
  <si>
    <t>Propionyl (K2) = 0.99,Propionyl (K13) = 1.0</t>
  </si>
  <si>
    <t>Propionyl (Any N-term); Methyl (K5); Acetyl (K9); Propionyl (K13)</t>
  </si>
  <si>
    <t>Propionyl (Any N-term); Methyl (K9); Acetyl (K13); Propionyl (K17)</t>
  </si>
  <si>
    <t>first_cycle:8545;last_cycle:8545;first_scan:10382;last_scan:10382;first_time:24.345;last_time:24.345;raw_file_identifier:HF1_021565;</t>
  </si>
  <si>
    <t>Methyl (K5) = 0.0,Acetyl (K9) = 0.0,Propionyl (K13) = 1.0</t>
  </si>
  <si>
    <t>Propionyl (Any N-term); Propionyl (K2); Propionyl (K9)</t>
  </si>
  <si>
    <t>Propionyl (Any N-term); Propionyl (K6); Propionyl (K13)</t>
  </si>
  <si>
    <t>Propionyl (K2) = 0.99,Propionyl (K9) = 0.0</t>
  </si>
  <si>
    <t>Propionyl (Any N-term); Propionyl (K5); Methyl (K9); Acetyl (K13)</t>
  </si>
  <si>
    <t>Propionyl (Any N-term); Propionyl (K9); Methyl (K13); Acetyl (K17)</t>
  </si>
  <si>
    <t>first_cycle:8885;last_cycle:8885;first_scan:12018;last_scan:12018;first_time:27.658;last_time:27.658;raw_file_identifier:HF1_021565;</t>
  </si>
  <si>
    <t>Propionyl (K5) = 1.0,Methyl (K9) = 0.0,Acetyl (K13) = 0.0</t>
  </si>
  <si>
    <t>Propionyl (Any N-term); Propionyl (K5); Propionyl (K9)</t>
  </si>
  <si>
    <t>Propionyl (Any N-term); Propionyl (K9); Propionyl (K13)</t>
  </si>
  <si>
    <t>Propionyl (K5) = 1.0,Propionyl (K9) = 0.03</t>
  </si>
  <si>
    <t>Propionyl (Any N-term); Propionyl (K2); Methyl (K9); Acetyl (K13)</t>
  </si>
  <si>
    <t>Propionyl (Any N-term); Propionyl (K6); Methyl (K13); Acetyl (K17)</t>
  </si>
  <si>
    <t>Propionyl (K2) = 0.99,Methyl (K9) = 0.0,Acetyl (K13) = 0.0</t>
  </si>
  <si>
    <t>Propionyl (Any N-term); Propionyl (K13); Propionyl (K17)</t>
  </si>
  <si>
    <t>Propionyl (K9) = 1.0,Propionyl (K13) = 1.0</t>
  </si>
  <si>
    <t>Propionyl (Any N-term); Acetyl (K2); Methyl (K5); Propionyl (K13)</t>
  </si>
  <si>
    <t>Propionyl (Any N-term); Acetyl (K6); Methyl (K9); Propionyl (K17)</t>
  </si>
  <si>
    <t>Acetyl (K2) = 0.0,Methyl (K5) = 0.0,Propionyl (K13) = 1.0</t>
  </si>
  <si>
    <t>first_cycle:12881;last_cycle:12881;first_scan:34431;last_scan:34431;first_time:74.262;last_time:74.262;raw_file_identifier:HF1_021565;</t>
  </si>
  <si>
    <t>Propionyl (Any N-term); Acetyl (K5); Acetyl (K9); Acetyl (K13)</t>
  </si>
  <si>
    <t>Propionyl (Any N-term); Acetyl (K9); Acetyl (K13); Acetyl (K17)</t>
  </si>
  <si>
    <t>first_cycle:8986;last_cycle:8986;first_scan:12575;last_scan:12575;first_time:28.806;last_time:28.806;raw_file_identifier:HF1_021565;</t>
  </si>
  <si>
    <t>Acetyl (K5) = 1.0,Acetyl (K9) = 1.0,Acetyl (K13) = 1.0</t>
  </si>
  <si>
    <t>Propionyl (Any N-term); Acetyl (K2); Acetyl (K9); Acetyl (K13)</t>
  </si>
  <si>
    <t>Propionyl (Any N-term); Acetyl (K6); Acetyl (K13); Acetyl (K17)</t>
  </si>
  <si>
    <t>first_cycle:8854;last_cycle:8854;first_scan:11858;last_scan:11858;first_time:27.341;last_time:27.341;raw_file_identifier:HF1_021565;</t>
  </si>
  <si>
    <t>Acetyl (K2) = 1.0,Acetyl (K9) = 1.0,Acetyl (K13) = 1.0</t>
  </si>
  <si>
    <t>Propionyl (Any N-term); Acetyl (K2); Acetyl (K5); Acetyl (K13)</t>
  </si>
  <si>
    <t>Propionyl (Any N-term); Acetyl (K6); Acetyl (K9); Acetyl (K17)</t>
  </si>
  <si>
    <t>first_cycle:8831;last_cycle:8831;first_scan:11746;last_scan:11746;first_time:27.129;last_time:27.129;raw_file_identifier:HF1_021565;</t>
  </si>
  <si>
    <t>Acetyl (K2) = 1.0,Acetyl (K5) = 1.0,Acetyl (K13) = 1.0</t>
  </si>
  <si>
    <t>Propionyl (Any N-term); Acetyl (K2); Acetyl (K5); Acetyl (K9)</t>
  </si>
  <si>
    <t>Propionyl (Any N-term); Acetyl (K6); Acetyl (K9); Acetyl (K13)</t>
  </si>
  <si>
    <t>Acetyl (K2) = 1.0,Acetyl (K5) = 1.0,Acetyl (K9) = 0.0</t>
  </si>
  <si>
    <t>first_cycle:9855;last_cycle:9855;first_scan:21428;last_scan:21428;first_time:47.609;last_time:47.609;raw_file_identifier:HF1_021565;</t>
  </si>
  <si>
    <t>Lactyl_DP (K8) = 1.0</t>
  </si>
  <si>
    <t>first_cycle:9033;last_cycle:9033;first_scan:13057;last_scan:13057;first_time:29.835;last_time:29.835;raw_file_identifier:HF1_021565;</t>
  </si>
  <si>
    <t>Propionyl (K5) = 0.01,Acetyl (K9) = 0.01,Acetyl (K13) = 1.0</t>
  </si>
  <si>
    <t>first_cycle:9039;last_cycle:9039;first_scan:13140;last_scan:13140;first_time:30.018;last_time:30.018;raw_file_identifier:HF1_021565;</t>
  </si>
  <si>
    <t>Acetyl (K2) = 1.0,Propionyl (K9) = 0.99,Acetyl (K13) = 0.99</t>
  </si>
  <si>
    <t>Propionyl (Any N-term); Acetyl (K2); Methyl (K5); Acetyl (K9); Acetyl (K13)</t>
  </si>
  <si>
    <t>Propionyl (Any N-term); Acetyl (K6); Methyl (K9); Acetyl (K13); Acetyl (K17)</t>
  </si>
  <si>
    <t>first_cycle:9025;last_cycle:9025;first_scan:12965;last_scan:12965;first_time:29.641;last_time:29.641;raw_file_identifier:HF1_021565;</t>
  </si>
  <si>
    <t>Acetyl (K2) = 0.96,Methyl (K5) = 0.22,Acetyl (K9) = 0.26,Acetyl (K13) = 1.0</t>
  </si>
  <si>
    <t>Propionyl (K2) = 0.0,Acetyl (K9) = 0.01,Acetyl (K13) = 1.0</t>
  </si>
  <si>
    <t>Propionyl (Any N-term); Methyl (K2); Acetyl (K5); Acetyl (K9); Acetyl (K13)</t>
  </si>
  <si>
    <t>Propionyl (Any N-term); Methyl (K6); Acetyl (K9); Acetyl (K13); Acetyl (K17)</t>
  </si>
  <si>
    <t>first_cycle:9107;last_cycle:9107;first_scan:13979;last_scan:13979;first_time:31.841;last_time:31.841;raw_file_identifier:HF1_021565;</t>
  </si>
  <si>
    <t>Methyl (K2) = 0.12,Acetyl (K5) = 0.61,Acetyl (K9) = 0.53,Acetyl (K13) = 0.98</t>
  </si>
  <si>
    <t>first_cycle:9080;last_cycle:9080;first_scan:13630;last_scan:13630;first_time:31.086;last_time:31.086;raw_file_identifier:HF1_021565;</t>
  </si>
  <si>
    <t>Acetyl (K5) = 1.0,Acetyl (K9) = 1.0,Propionyl (K13) = 1.0</t>
  </si>
  <si>
    <t>Acetyl (K5) = 0.99,Propionyl (K9) = 0.99,Acetyl (K13) = 1.0</t>
  </si>
  <si>
    <t>Acetyl (K2) = 0.96,Propionyl (K5) = 0.78,Acetyl (K13) = 1.0</t>
  </si>
  <si>
    <t>Propionyl (Any N-term); Acetyl (K2); Acetyl (K9); Propionyl (K13)</t>
  </si>
  <si>
    <t>Propionyl (Any N-term); Acetyl (K6); Acetyl (K13); Propionyl (K17)</t>
  </si>
  <si>
    <t>Acetyl (K2) = 1.0,Acetyl (K9) = 0.01,Propionyl (K13) = 0.01</t>
  </si>
  <si>
    <t>Propionyl (Any N-term); Acetyl (K2); Propionyl (K5); Acetyl (K9)</t>
  </si>
  <si>
    <t>Propionyl (Any N-term); Acetyl (K6); Propionyl (K9); Acetyl (K13)</t>
  </si>
  <si>
    <t>Acetyl (K2) = 0.96,Propionyl (K5) = 0.78,Acetyl (K9) = 0.26</t>
  </si>
  <si>
    <t>Propionyl (Any N-term); Dimethyl (K2); Acetyl (K5); Acetyl (K9); Acetyl (K13)</t>
  </si>
  <si>
    <t>Propionyl (Any N-term); Dimethyl (K6); Acetyl (K9); Acetyl (K13); Acetyl (K17)</t>
  </si>
  <si>
    <t>first_cycle:9291;last_cycle:9291;first_scan:16009;last_scan:16009;first_time:36.187;last_time:36.187;raw_file_identifier:HF1_021565;</t>
  </si>
  <si>
    <t>Dimethyl (K2) = 0.3,Acetyl (K5) = 0.31,Acetyl (K9) = 0.91,Acetyl (K13) = 0.99</t>
  </si>
  <si>
    <t>Propionyl (Any N-term); Methyl (K2); Propionyl (K5); Acetyl (K9); Acetyl (K13)</t>
  </si>
  <si>
    <t>Propionyl (Any N-term); Methyl (K6); Propionyl (K9); Acetyl (K13); Acetyl (K17)</t>
  </si>
  <si>
    <t>Methyl (K2) = 0.05,Propionyl (K5) = 0.13,Acetyl (K9) = 0.91,Acetyl (K13) = 0.99</t>
  </si>
  <si>
    <t>first_cycle:9171;last_cycle:9171;first_scan:14796;last_scan:14796;first_time:33.615;last_time:33.615;raw_file_identifier:HF1_021565;</t>
  </si>
  <si>
    <t>Acetyl (K5) = 0.0,Propionyl (K9) = 0.0,Propionyl (K13) = 1.0</t>
  </si>
  <si>
    <t>first_cycle:9108;last_cycle:9108;first_scan:14012;last_scan:14012;first_time:31.912;last_time:31.912;raw_file_identifier:HF1_021565;</t>
  </si>
  <si>
    <t>Propionyl (K2) = 0.0,Acetyl (K5) = 0.0,Propionyl (K13) = 1.0</t>
  </si>
  <si>
    <t>first_cycle:9764;last_cycle:9764;first_scan:20503;last_scan:20503;first_time:45.647;last_time:45.647;raw_file_identifier:HF1_021565;</t>
  </si>
  <si>
    <t>Acetyl (K2) = 0.38,Propionyl (K9) = 1.0,Propionyl (K13) = 1.0</t>
  </si>
  <si>
    <t>first_cycle:9118;last_cycle:9118;first_scan:14131;last_scan:14131;first_time:32.175;last_time:32.175;raw_file_identifier:HF1_021565;</t>
  </si>
  <si>
    <t>Propionyl (K2) = 1.0,Acetyl (K9) = 1.0,Propionyl (K13) = 1.0</t>
  </si>
  <si>
    <t>Propionyl (Any N-term); Butyryl (K2); Acetyl (K5); Acetyl (K13)</t>
  </si>
  <si>
    <t>Propionyl (Any N-term); Butyryl (K6); Acetyl (K9); Acetyl (K17)</t>
  </si>
  <si>
    <t>first_cycle:9124;last_cycle:9124;first_scan:14197;last_scan:14197;first_time:32.313;last_time:32.313;raw_file_identifier:HF1_021565;</t>
  </si>
  <si>
    <t>Butyryl (K2) = 0.0,Acetyl (K5) = 0.0,Acetyl (K13) = 1.0</t>
  </si>
  <si>
    <t>first_cycle:9203;last_cycle:9203;first_scan:15137;last_scan:15137;first_time:34.344;last_time:34.344;raw_file_identifier:HF1_021565;</t>
  </si>
  <si>
    <t>Acetyl (K5) = 0.0,Butyryl (K9) = 0.0,Acetyl (K13) = 1.0</t>
  </si>
  <si>
    <t>Propionyl (Any N-term); Acetyl (K2); Propionyl (K5); Propionyl (K13)</t>
  </si>
  <si>
    <t>Propionyl (Any N-term); Acetyl (K6); Propionyl (K9); Propionyl (K17)</t>
  </si>
  <si>
    <t>Acetyl (K2) = 1.0,Propionyl (K5) = 1.0,Propionyl (K13) = 1.0</t>
  </si>
  <si>
    <t>first_cycle:9212;last_cycle:9212;first_scan:15222;last_scan:15222;first_time:34.517;last_time:34.517;raw_file_identifier:HF1_021565;</t>
  </si>
  <si>
    <t>Butyryl (K5) = 0.01,Acetyl (K9) = 0.01,Acetyl (K13) = 1.0</t>
  </si>
  <si>
    <t>Propionyl (Any N-term); Acetyl (K2); Methyl (K5); Acetyl (K9); Propionyl (K13)</t>
  </si>
  <si>
    <t>Propionyl (Any N-term); Acetyl (K6); Methyl (K9); Acetyl (K13); Propionyl (K17)</t>
  </si>
  <si>
    <t>Acetyl (K2) = 1.0,Methyl (K5) = 0.0,Acetyl (K9) = 0.0,Propionyl (K13) = 1.0</t>
  </si>
  <si>
    <t>Propionyl (Any N-term); Acetyl (K2); Propionyl (K5); Propionyl (K9)</t>
  </si>
  <si>
    <t>Propionyl (Any N-term); Acetyl (K6); Propionyl (K9); Propionyl (K13)</t>
  </si>
  <si>
    <t>Acetyl (K2) = 1.0,Propionyl (K5) = 1.0,Propionyl (K9) = 0.0</t>
  </si>
  <si>
    <t>first_cycle:9187;last_cycle:9187;first_scan:14963;last_scan:14963;first_time:33.972;last_time:33.972;raw_file_identifier:HF1_021565;</t>
  </si>
  <si>
    <t>Propionyl (Any N-term); Methyl (K2); Acetyl (K5); Acetyl (K9); Propionyl (K13)</t>
  </si>
  <si>
    <t>Propionyl (Any N-term); Methyl (K6); Acetyl (K9); Acetyl (K13); Propionyl (K17)</t>
  </si>
  <si>
    <t>Methyl (K2) = 0.0,Acetyl (K5) = 0.0,Acetyl (K9) = 1.0,Propionyl (K13) = 1.0</t>
  </si>
  <si>
    <t>Propionyl (Any N-term); Acetyl (K2); Propionyl (K5); Methyl (K9); Acetyl (K13)</t>
  </si>
  <si>
    <t>Propionyl (Any N-term); Acetyl (K6); Propionyl (K9); Methyl (K13); Acetyl (K17)</t>
  </si>
  <si>
    <t>Acetyl (K2) = 1.0,Propionyl (K5) = 1.0,Methyl (K9) = 0.0,Acetyl (K13) = 0.0</t>
  </si>
  <si>
    <t>Propionyl (Any N-term); Butyryl (K2); Acetyl (K9); Acetyl (K13)</t>
  </si>
  <si>
    <t>Propionyl (Any N-term); Butyryl (K6); Acetyl (K13); Acetyl (K17)</t>
  </si>
  <si>
    <t>Butyryl (K2) = 0.03,Acetyl (K9) = 0.91,Acetyl (K13) = 0.99</t>
  </si>
  <si>
    <t>Propionyl (Any N-term); Acetyl (K2); Methyl (K5); Propionyl (K9); Acetyl (K13)</t>
  </si>
  <si>
    <t>Propionyl (Any N-term); Acetyl (K6); Methyl (K9); Propionyl (K13); Acetyl (K17)</t>
  </si>
  <si>
    <t>first_cycle:9134;last_cycle:9134;first_scan:14312;last_scan:14312;first_time:32.559;last_time:32.559;raw_file_identifier:HF1_021565;</t>
  </si>
  <si>
    <t>Acetyl (K2) = 0.0,Methyl (K5) = 0.0,Propionyl (K9) = 0.99,Acetyl (K13) = 0.99</t>
  </si>
  <si>
    <t>Propionyl (K2) = 1.0,Propionyl (K9) = 0.99,Acetyl (K13) = 0.99</t>
  </si>
  <si>
    <t>Propionyl (Any N-term); Acetyl (K4)</t>
  </si>
  <si>
    <t>Propionyl (Any N-term); Acetyl (K60)</t>
  </si>
  <si>
    <t>first_cycle:12906;last_cycle:12906;first_scan:34555;last_scan:34555;first_time:74.512;last_time:74.512;raw_file_identifier:HF1_021565;</t>
  </si>
  <si>
    <t>Acetyl (K4) = 1.0</t>
  </si>
  <si>
    <t>first_cycle:9239;last_cycle:9239;first_scan:15552;last_scan:15552;first_time:35.225;last_time:35.225;raw_file_identifier:HF1_021565;</t>
  </si>
  <si>
    <t>Propionyl (Any N-term); Acetyl (K2); Dimethyl (K5); Acetyl (K9); Propionyl (K13)</t>
  </si>
  <si>
    <t>Propionyl (Any N-term); Acetyl (K6); Dimethyl (K9); Acetyl (K13); Propionyl (K17)</t>
  </si>
  <si>
    <t>first_cycle:9222;last_cycle:9222;first_scan:15276;last_scan:15276;first_time:34.627;last_time:34.627;raw_file_identifier:HF1_021565;</t>
  </si>
  <si>
    <t>Acetyl (K2) = 0.15,Dimethyl (K5) = 0.01,Acetyl (K9) = 0.06,Propionyl (K13) = 1.0</t>
  </si>
  <si>
    <t>Propionyl (Any N-term); Propionyl (K2); Propionyl (K5); Methyl (K9); Acetyl (K13)</t>
  </si>
  <si>
    <t>Propionyl (Any N-term); Propionyl (K6); Propionyl (K9); Methyl (K13); Acetyl (K17)</t>
  </si>
  <si>
    <t>first_cycle:9299;last_cycle:9299;first_scan:16141;last_scan:16141;first_time:36.471;last_time:36.471;raw_file_identifier:HF1_021565;</t>
  </si>
  <si>
    <t>Propionyl (K2) = 1.0,Propionyl (K5) = 1.0,Methyl (K9) = 0.91,Acetyl (K13) = 0.91</t>
  </si>
  <si>
    <t>first_cycle:9219;last_cycle:9219;first_scan:15256;last_scan:15256;first_time:34.585;last_time:34.585;raw_file_identifier:HF1_021565;</t>
  </si>
  <si>
    <t>Propionyl (Any N-term); Propionyl (K2); Methyl (K5); Propionyl (K9); Acetyl (K13)</t>
  </si>
  <si>
    <t>Propionyl (Any N-term); Propionyl (K6); Methyl (K9); Propionyl (K13); Acetyl (K17)</t>
  </si>
  <si>
    <t>Propionyl (K2) = 1.0,Methyl (K5) = 0.0,Propionyl (K9) = 0.03,Acetyl (K13) = 0.91</t>
  </si>
  <si>
    <t>first_cycle:9206;last_cycle:9206;first_scan:15185;last_scan:15185;first_time:34.445;last_time:34.445;raw_file_identifier:HF1_021565;</t>
  </si>
  <si>
    <t>Propionyl (K2) = 1.0,Propionyl (K5) = 0.79,Propionyl (K13) = 1.0</t>
  </si>
  <si>
    <t>Propionyl (Any N-term); Acetyl (K2); Methyl (K5); Propionyl (K9); Propionyl (K13)</t>
  </si>
  <si>
    <t>Propionyl (Any N-term); Acetyl (K6); Methyl (K9); Propionyl (K13); Propionyl (K17)</t>
  </si>
  <si>
    <t>Acetyl (K2) = 0.0,Methyl (K5) = 0.0,Propionyl (K9) = 1.0,Propionyl (K13) = 1.0</t>
  </si>
  <si>
    <t>first_cycle:9304;last_cycle:9304;first_scan:16169;last_scan:16169;first_time:36.526;last_time:36.526;raw_file_identifier:HF1_021565;</t>
  </si>
  <si>
    <t>Butyryl (K2) = 0.0,Acetyl (K5) = 0.0,Propionyl (K9) = 0.99</t>
  </si>
  <si>
    <t>Propionyl (K2) = 1.0,Propionyl (K5) = 1.0,Propionyl (K9) = 0.99</t>
  </si>
  <si>
    <t>Propionyl (Any N-term); Butyryl (K2); Acetyl (K5); Propionyl (K13)</t>
  </si>
  <si>
    <t>Propionyl (Any N-term); Butyryl (K6); Acetyl (K9); Propionyl (K17)</t>
  </si>
  <si>
    <t>Butyryl (K2) = 0.0,Acetyl (K5) = 0.0,Propionyl (K13) = 1.0</t>
  </si>
  <si>
    <t>Propionyl (Any N-term); Propionyl (K5); Acetyl (K9); Butyryl (K13)</t>
  </si>
  <si>
    <t>Propionyl (Any N-term); Propionyl (K9); Acetyl (K13); Butyryl (K17)</t>
  </si>
  <si>
    <t>Propionyl (K5) = 1.0,Acetyl (K9) = 0.0,Butyryl (K13) = 0.0</t>
  </si>
  <si>
    <t>first_cycle:9388;last_cycle:9388;first_scan:16798;last_scan:16798;first_time:37.845;last_time:37.845;raw_file_identifier:HF1_021565;</t>
  </si>
  <si>
    <t>Butyryl (K5) = 0.37,Acetyl (K9) = 0.4,Propionyl (K13) = 1.0</t>
  </si>
  <si>
    <t>Propionyl (Any N-term); Propionyl (K2); Propionyl (K5); Acetyl (K9); Methyl (K13)</t>
  </si>
  <si>
    <t>Propionyl (Any N-term); Propionyl (K6); Propionyl (K9); Acetyl (K13); Methyl (K17)</t>
  </si>
  <si>
    <t>Propionyl (K2) = 1.0,Propionyl (K5) = 1.0,Acetyl (K9) = 0.0,Methyl (K13) = 0.0</t>
  </si>
  <si>
    <t>first_cycle:9289;last_cycle:9289;first_scan:15993;last_scan:15993;first_time:36.150;last_time:36.150;raw_file_identifier:HF1_021565;</t>
  </si>
  <si>
    <t>Propionyl (Any N-term); Methyl (K2); Propionyl (K5); Acetyl (K9); Propionyl (K13)</t>
  </si>
  <si>
    <t>Propionyl (Any N-term); Methyl (K6); Propionyl (K9); Acetyl (K13); Propionyl (K17)</t>
  </si>
  <si>
    <t>first_cycle:9293;last_cycle:9293;first_scan:16026;last_scan:16026;first_time:36.222;last_time:36.222;raw_file_identifier:HF1_021565;</t>
  </si>
  <si>
    <t>Methyl (K2) = 0.11,Propionyl (K5) = 0.64,Acetyl (K9) = 0.02,Propionyl (K13) = 0.99</t>
  </si>
  <si>
    <t>Propionyl (Any N-term); Propionyl (K2); Methyl (K5); Acetyl (K9); Propionyl (K13)</t>
  </si>
  <si>
    <t>Propionyl (Any N-term); Propionyl (K6); Methyl (K9); Acetyl (K13); Propionyl (K17)</t>
  </si>
  <si>
    <t>Propionyl (K2) = 1.0,Methyl (K5) = 0.21,Acetyl (K9) = 0.21,Propionyl (K13) = 1.0</t>
  </si>
  <si>
    <t>first_cycle:9320;last_cycle:9320;first_scan:16353;last_scan:16353;first_time:36.919;last_time:36.919;raw_file_identifier:HF1_021565;</t>
  </si>
  <si>
    <t>Propionyl (K2) = 0.09,Propionyl (K9) = 0.98,Propionyl (K13) = 1.0</t>
  </si>
  <si>
    <t>Propionyl (Any N-term); Propionyl (K2); Lactyl_DP (K9); Acetyl (K13)</t>
  </si>
  <si>
    <t>Propionyl (Any N-term); Propionyl (K6); Lactyl_DP (K13); Acetyl (K17)</t>
  </si>
  <si>
    <t>first_cycle:9094;last_cycle:9094;first_scan:13783;last_scan:13783;first_time:31.411;last_time:31.411;raw_file_identifier:HF1_021565;</t>
  </si>
  <si>
    <t>Propionyl (K2) = 0.0,Lactyl_DP (K9) = 0.22,Acetyl (K13) = 0.9</t>
  </si>
  <si>
    <t>Propionyl (Any N-term); Propionyl (K5); Lactyl_DP (K9); Acetyl (K13)</t>
  </si>
  <si>
    <t>Propionyl (Any N-term); Propionyl (K9); Lactyl_DP (K13); Acetyl (K17)</t>
  </si>
  <si>
    <t>Propionyl (K5) = 0.22,Lactyl_DP (K9) = 0.22,Acetyl (K13) = 0.9</t>
  </si>
  <si>
    <t>Propionyl (Any N-term); Lactyl_DP (K2); Acetyl (K9); Propionyl (K13)</t>
  </si>
  <si>
    <t>Propionyl (Any N-term); Lactyl_DP (K6); Acetyl (K13); Propionyl (K17)</t>
  </si>
  <si>
    <t>first_cycle:9510;last_cycle:9510;first_scan:18337;last_scan:18337;first_time:41.145;last_time:41.145;raw_file_identifier:HF1_021565;</t>
  </si>
  <si>
    <t>Lactyl_DP (K2) = 0.44,Acetyl (K9) = 0.99,Propionyl (K13) = 0.99</t>
  </si>
  <si>
    <t>Propionyl (Any N-term); Lactyl_DP (K2); Propionyl (K9); Acetyl (K13)</t>
  </si>
  <si>
    <t>Propionyl (Any N-term); Lactyl_DP (K6); Propionyl (K13); Acetyl (K17)</t>
  </si>
  <si>
    <t>first_cycle:9115;last_cycle:9115;first_scan:14076;last_scan:14076;first_time:32.053;last_time:32.053;raw_file_identifier:HF1_021565;</t>
  </si>
  <si>
    <t>Lactyl_DP (K2) = 0.33,Propionyl (K9) = 0.96,Acetyl (K13) = 0.96</t>
  </si>
  <si>
    <t>Propionyl (Any N-term); Lactyl_DP (K5); Acetyl (K9); Propionyl (K13)</t>
  </si>
  <si>
    <t>Propionyl (Any N-term); Lactyl_DP (K9); Acetyl (K13); Propionyl (K17)</t>
  </si>
  <si>
    <t>Lactyl_DP (K5) = 0.78,Acetyl (K9) = 0.1,Propionyl (K13) = 0.1</t>
  </si>
  <si>
    <t>Lactyl_DP (K5) = 0.78,Propionyl (K9) = 0.68,Acetyl (K13) = 0.9</t>
  </si>
  <si>
    <t>first_cycle:13125;last_cycle:13125;first_scan:35285;last_scan:35285;first_time:76.050;last_time:76.050;raw_file_identifier:HF1_021565;</t>
  </si>
  <si>
    <t>first_cycle:9356;last_cycle:9356;first_scan:16611;last_scan:16611;first_time:37.458;last_time:37.458;raw_file_identifier:HF1_021565;</t>
  </si>
  <si>
    <t>Propionyl (K2) = 0.64,Acetyl (K5) = 0.77,Acetyl (K9) = 0.87,Acetyl (K13) = 1.0</t>
  </si>
  <si>
    <t>first_cycle:9147;last_cycle:9147;first_scan:14500;last_scan:14500;first_time:32.971;last_time:32.971;raw_file_identifier:HF1_021565;</t>
  </si>
  <si>
    <t>Acetyl (K2) = 1.0,Propionyl (K5) = 0.49,Acetyl (K9) = 0.49,Acetyl (K13) = 1.0</t>
  </si>
  <si>
    <t>Acetyl (K2) = 1.0,Acetyl (K5) = 0.51,Propionyl (K9) = 0.51,Acetyl (K13) = 1.0</t>
  </si>
  <si>
    <t>first_cycle:9324;last_cycle:9324;first_scan:16433;last_scan:16433;first_time:37.092;last_time:37.092;raw_file_identifier:HF1_021565;</t>
  </si>
  <si>
    <t>Propionyl (Any N-term); Propionyl (K5); Propionyl (K9); Lactyl_DP (K13)</t>
  </si>
  <si>
    <t>Propionyl (Any N-term); Propionyl (K9); Propionyl (K13); Lactyl_DP (K17)</t>
  </si>
  <si>
    <t>first_cycle:9051;last_cycle:9051;first_scan:13328;last_scan:13328;first_time:30.435;last_time:30.435;raw_file_identifier:HF1_021565;</t>
  </si>
  <si>
    <t>Propionyl (K5) = 0.84,Propionyl (K9) = 0.71,Lactyl_DP (K13) = 0.71</t>
  </si>
  <si>
    <t>Propionyl (Any N-term); Lactyl_DP (K2); Propionyl (K9); Propionyl (K13)</t>
  </si>
  <si>
    <t>Propionyl (Any N-term); Lactyl_DP (K6); Propionyl (K13); Propionyl (K17)</t>
  </si>
  <si>
    <t>first_cycle:9181;last_cycle:9181;first_scan:14935;last_scan:14935;first_time:33.919;last_time:33.919;raw_file_identifier:HF1_021565;</t>
  </si>
  <si>
    <t>Lactyl_DP (K2) = 0.0,Propionyl (K9) = 0.63,Propionyl (K13) = 1.0</t>
  </si>
  <si>
    <t>Propionyl (Any N-term); Acetyl (K2); Methyl (K5); Lactyl_DP (K9); Propionyl (K13)</t>
  </si>
  <si>
    <t>Propionyl (Any N-term); Acetyl (K6); Methyl (K9); Lactyl_DP (K13); Propionyl (K17)</t>
  </si>
  <si>
    <t>first_cycle:9169;last_cycle:9169;first_scan:14767;last_scan:14767;first_time:33.550;last_time:33.550;raw_file_identifier:HF1_021565;</t>
  </si>
  <si>
    <t>Acetyl (K2) = 0.0,Methyl (K5) = 0.0,Lactyl_DP (K9) = 0.99,Propionyl (K13) = 1.0</t>
  </si>
  <si>
    <t>Propionyl (Any N-term); Propionyl (K2); Propionyl (K9); Lactyl_DP (K13)</t>
  </si>
  <si>
    <t>Propionyl (Any N-term); Propionyl (K6); Propionyl (K13); Lactyl_DP (K17)</t>
  </si>
  <si>
    <t>Propionyl (K2) = 0.06,Propionyl (K9) = 0.71,Lactyl_DP (K13) = 0.71</t>
  </si>
  <si>
    <t>Propionyl (Any N-term); Lactyl_DP (K2); Methyl (K5); Acetyl (K9); Propionyl (K13)</t>
  </si>
  <si>
    <t>Propionyl (Any N-term); Lactyl_DP (K6); Methyl (K9); Acetyl (K13); Propionyl (K17)</t>
  </si>
  <si>
    <t>first_cycle:9198;last_cycle:9198;first_scan:15036;last_scan:15036;first_time:34.120;last_time:34.120;raw_file_identifier:HF1_021565;</t>
  </si>
  <si>
    <t>Lactyl_DP (K2) = 0.7,Methyl (K5) = 0.03,Acetyl (K9) = 0.03,Propionyl (K13) = 0.99</t>
  </si>
  <si>
    <t>Propionyl (Any N-term); Lactyl_DP (K5); Butyryl (K9); Acetyl (K13)</t>
  </si>
  <si>
    <t>Propionyl (Any N-term); Lactyl_DP (K9); Butyryl (K13); Acetyl (K17)</t>
  </si>
  <si>
    <t>Lactyl_DP (K5) = 0.63,Butyryl (K9) = 0.0,Acetyl (K13) = 0.0</t>
  </si>
  <si>
    <t>Propionyl (Any N-term); Lactyl_DP (K5); Propionyl (K9); Propionyl (K13)</t>
  </si>
  <si>
    <t>Propionyl (Any N-term); Lactyl_DP (K9); Propionyl (K13); Propionyl (K17)</t>
  </si>
  <si>
    <t>Lactyl_DP (K5) = 0.63,Propionyl (K9) = 0.63,Propionyl (K13) = 1.0</t>
  </si>
  <si>
    <t>Propionyl (Any N-term); Lactyl_DP (K2); Methyl (K5); Propionyl (K9); Acetyl (K13)</t>
  </si>
  <si>
    <t>Propionyl (Any N-term); Lactyl_DP (K6); Methyl (K9); Propionyl (K13); Acetyl (K17)</t>
  </si>
  <si>
    <t>first_cycle:9578;last_cycle:9578;first_scan:18970;last_scan:18970;first_time:42.491;last_time:42.491;raw_file_identifier:HF1_021565;</t>
  </si>
  <si>
    <t>Lactyl_DP (K2) = 0.5,Methyl (K5) = 0.49,Propionyl (K9) = 0.96,Acetyl (K13) = 0.97</t>
  </si>
  <si>
    <t>Propionyl (Any N-term); Propionyl (K2); Lactyl_DP (K9); Propionyl (K13)</t>
  </si>
  <si>
    <t>Propionyl (Any N-term); Propionyl (K6); Lactyl_DP (K13); Propionyl (K17)</t>
  </si>
  <si>
    <t>Propionyl (K2) = 0.0,Lactyl_DP (K9) = 0.37,Propionyl (K13) = 1.0</t>
  </si>
  <si>
    <t>Propionyl (Any N-term); Propionyl (K5); Lactyl_DP (K9); Propionyl (K13)</t>
  </si>
  <si>
    <t>Propionyl (Any N-term); Propionyl (K9); Lactyl_DP (K13); Propionyl (K17)</t>
  </si>
  <si>
    <t>Propionyl (K5) = 0.99,Lactyl_DP (K9) = 0.99,Propionyl (K13) = 1.0</t>
  </si>
  <si>
    <t>first_cycle:12241;last_cycle:12241;first_scan:31634;last_scan:31634;first_time:68.566;last_time:68.566;raw_file_identifier:HF1_021565;</t>
  </si>
  <si>
    <t>first_cycle:9216;last_cycle:9216;first_scan:15241;last_scan:15241;first_time:34.557;last_time:34.557;raw_file_identifier:HF1_021565;</t>
  </si>
  <si>
    <t>Acetyl (K2) = 1.0,Propionyl (K5) = 1.0,Propionyl (K9) = 1.0,Acetyl (K13) = 1.0</t>
  </si>
  <si>
    <t>first_cycle:9493;last_cycle:9493;first_scan:18098;last_scan:18098;first_time:40.634;last_time:40.634;raw_file_identifier:HF1_021565;</t>
  </si>
  <si>
    <t>Acetyl (K2) = 0.12,Butyryl (K5) = 0.03,Acetyl (K9) = 0.33,Acetyl (K13) = 1.0</t>
  </si>
  <si>
    <t>Propionyl (Any N-term); Acetyl (K2); Acetyl (K5); Acetyl (K9); Butyryl (K13)</t>
  </si>
  <si>
    <t>Propionyl (Any N-term); Acetyl (K6); Acetyl (K9); Acetyl (K13); Butyryl (K17)</t>
  </si>
  <si>
    <t>first_cycle:9464;last_cycle:9464;first_scan:17775;last_scan:17775;first_time:39.951;last_time:39.951;raw_file_identifier:HF1_021565;</t>
  </si>
  <si>
    <t>Acetyl (K2) = 0.92,Acetyl (K5) = 0.67,Acetyl (K9) = 0.41,Butyryl (K13) = 0.0</t>
  </si>
  <si>
    <t>Propionyl (K2) = 0.88,Propionyl (K5) = 0.39,Acetyl (K9) = 0.33,Acetyl (K13) = 1.0</t>
  </si>
  <si>
    <t>first_cycle:9473;last_cycle:9473;first_scan:17878;last_scan:17878;first_time:40.168;last_time:40.168;raw_file_identifier:HF1_021565;</t>
  </si>
  <si>
    <t>Butyryl (K2) = 0.16,Acetyl (K5) = 0.16,Acetyl (K9) = 1.0,Acetyl (K13) = 1.0</t>
  </si>
  <si>
    <t>first_cycle:9295;last_cycle:9295;first_scan:16076;last_scan:16076;first_time:36.329;last_time:36.329;raw_file_identifier:HF1_021565;</t>
  </si>
  <si>
    <t>Acetyl (K2) = 1.0,Acetyl (K5) = 0.04,Butyryl (K9) = 0.04,Acetyl (K13) = 1.0</t>
  </si>
  <si>
    <t>first_cycle:9238;last_cycle:9238;first_scan:15533;last_scan:15533;first_time:35.185;last_time:35.185;raw_file_identifier:HF1_021565;</t>
  </si>
  <si>
    <t>Acetyl (K2) = 1.0,Propionyl (K5) = 0.57,Acetyl (K9) = 0.57,Propionyl (K13) = 0.99</t>
  </si>
  <si>
    <t>Acetyl (K2) = 1.0,Acetyl (K5) = 0.43,Propionyl (K9) = 0.43,Propionyl (K13) = 0.99</t>
  </si>
  <si>
    <t>Propionyl (K2) = 0.08,Acetyl (K5) = 0.67,Acetyl (K9) = 0.41,Propionyl (K13) = 1.0</t>
  </si>
  <si>
    <t>first_cycle:9488;last_cycle:9488;first_scan:18011;last_scan:18011;first_time:40.446;last_time:40.446;raw_file_identifier:HF1_021565;</t>
  </si>
  <si>
    <t>Propionyl (K2) = 1.0,Acetyl (K5) = 0.92,Propionyl (K9) = 0.92,Acetyl (K13) = 1.0</t>
  </si>
  <si>
    <t>Propionyl (Any N-term); Butyryl (K2); Methyl (K5); Propionyl (K9); Propionyl (K13)</t>
  </si>
  <si>
    <t>Propionyl (Any N-term); Butyryl (K6); Methyl (K9); Propionyl (K13); Propionyl (K17)</t>
  </si>
  <si>
    <t>first_cycle:9668;last_cycle:9668;first_scan:19664;last_scan:19664;first_time:43.916;last_time:43.916;raw_file_identifier:HF1_021565;</t>
  </si>
  <si>
    <t>Butyryl (K2) = 0.69,Methyl (K5) = 0.59,Propionyl (K9) = 0.87,Propionyl (K13) = 1.0</t>
  </si>
  <si>
    <t>first_cycle:9693;last_cycle:9693;first_scan:19908;last_scan:19908;first_time:44.424;last_time:44.424;raw_file_identifier:HF1_021565;</t>
  </si>
  <si>
    <t>Propionyl (K2) = 1.0,Acetyl (K5) = 0.17,Butyryl (K9) = 0.17,Acetyl (K13) = 0.89</t>
  </si>
  <si>
    <t>Propionyl (Any N-term); Acetyl (K2); Acetyl (K5); Butyryl (K9); Propionyl (K13)</t>
  </si>
  <si>
    <t>Propionyl (Any N-term); Acetyl (K6); Acetyl (K9); Butyryl (K13); Propionyl (K17)</t>
  </si>
  <si>
    <t>first_cycle:9311;last_cycle:9311;first_scan:16219;last_scan:16219;first_time:36.629;last_time:36.629;raw_file_identifier:HF1_021565;</t>
  </si>
  <si>
    <t>Acetyl (K2) = 1.0,Acetyl (K5) = 0.0,Butyryl (K9) = 0.0,Propionyl (K13) = 1.0</t>
  </si>
  <si>
    <t>Propionyl (Any N-term); Acetyl (K2); Propionyl (K5); Butyryl (K9); Acetyl (K13)</t>
  </si>
  <si>
    <t>Propionyl (Any N-term); Acetyl (K6); Propionyl (K9); Butyryl (K13); Acetyl (K17)</t>
  </si>
  <si>
    <t>first_cycle:9408;last_cycle:9408;first_scan:17096;last_scan:17096;first_time:38.488;last_time:38.488;raw_file_identifier:HF1_021565;</t>
  </si>
  <si>
    <t>Acetyl (K2) = 1.0,Propionyl (K5) = 0.96,Butyryl (K9) = 0.0,Acetyl (K13) = 0.0</t>
  </si>
  <si>
    <t>first_cycle:9597;last_cycle:9597;first_scan:19118;last_scan:19118;first_time:42.788;last_time:42.788;raw_file_identifier:HF1_021565;</t>
  </si>
  <si>
    <t>Propionyl (K2) = 0.79,Acetyl (K5) = 0.45,Propionyl (K9) = 0.62,Propionyl (K13) = 1.0</t>
  </si>
  <si>
    <t>first_cycle:9415;last_cycle:9415;first_scan:17248;last_scan:17248;first_time:38.829;last_time:38.829;raw_file_identifier:HF1_021565;</t>
  </si>
  <si>
    <t>Acetyl (K2) = 0.99,Butyryl (K5) = 0.25,Propionyl (K9) = 0.64,Acetyl (K13) = 0.25</t>
  </si>
  <si>
    <t>Propionyl (Any N-term); Acetyl (K2); Propionyl (K5); Acetyl (K9); Butyryl (K13)</t>
  </si>
  <si>
    <t>Propionyl (Any N-term); Acetyl (K6); Propionyl (K9); Acetyl (K13); Butyryl (K17)</t>
  </si>
  <si>
    <t>Acetyl (K2) = 1.0,Propionyl (K5) = 0.96,Acetyl (K9) = 0.04,Butyryl (K13) = 0.0</t>
  </si>
  <si>
    <t>first_cycle:9367;last_cycle:9367;first_scan:16649;last_scan:16649;first_time:37.536;last_time:37.536;raw_file_identifier:HF1_021565;</t>
  </si>
  <si>
    <t>Acetyl (K2) = 1.0,Propionyl (K5) = 1.0,Propionyl (K9) = 1.0,Propionyl (K13) = 1.0</t>
  </si>
  <si>
    <t>first_cycle:9577;last_cycle:9577;first_scan:18954;last_scan:18954;first_time:42.458;last_time:42.458;raw_file_identifier:HF1_021565;</t>
  </si>
  <si>
    <t>first_cycle:9575;last_cycle:9575;first_scan:18935;last_scan:18935;first_time:42.418;last_time:42.418;raw_file_identifier:HF1_021565;</t>
  </si>
  <si>
    <t>first_cycle:9609;last_cycle:9609;first_scan:19204;last_scan:19204;first_time:42.964;last_time:42.964;raw_file_identifier:HF1_021565;</t>
  </si>
  <si>
    <t>first_cycle:9673;last_cycle:9673;first_scan:19726;last_scan:19726;first_time:44.049;last_time:44.049;raw_file_identifier:HF1_021565;</t>
  </si>
  <si>
    <t>Butyryl (K2) = 0.0,Acetyl (K5) = 0.0,Propionyl (K9) = 0.98,Acetyl (K13) = 0.98</t>
  </si>
  <si>
    <t>Propionyl (Any N-term); Acetyl (K2); Butyryl (K5); Acetyl (K9); Propionyl (K13)</t>
  </si>
  <si>
    <t>Propionyl (Any N-term); Acetyl (K6); Butyryl (K9); Acetyl (K13); Propionyl (K17)</t>
  </si>
  <si>
    <t>Acetyl (K2) = 0.21,Butyryl (K5) = 0.05,Acetyl (K9) = 0.38,Propionyl (K13) = 1.0</t>
  </si>
  <si>
    <t>DNIQGITKPAIRR</t>
  </si>
  <si>
    <t>first_cycle:9312;last_cycle:9312;first_scan:16235;last_scan:16235;first_time:36.663;last_time:36.663;raw_file_identifier:HF1_021565;</t>
  </si>
  <si>
    <t>Propionyl (Any N-term); Acetyl (K2); Propionyl (K5); Lactyl_DP (K9); Acetyl (K13)</t>
  </si>
  <si>
    <t>Propionyl (Any N-term); Acetyl (K6); Propionyl (K9); Lactyl_DP (K13); Acetyl (K17)</t>
  </si>
  <si>
    <t>first_cycle:9158;last_cycle:9158;first_scan:14596;last_scan:14596;first_time:33.174;last_time:33.174;raw_file_identifier:HF1_021565;</t>
  </si>
  <si>
    <t>Acetyl (K2) = 0.06,Propionyl (K5) = 0.05,Lactyl_DP (K9) = 0.97,Acetyl (K13) = 1.0</t>
  </si>
  <si>
    <t>first_cycle:9164;last_cycle:9164;first_scan:14675;last_scan:14675;first_time:33.348;last_time:33.348;raw_file_identifier:HF1_021565;</t>
  </si>
  <si>
    <t>Propionyl (K2) = 0.97,Lactyl_DP (K5) = 0.96,Acetyl (K9) = 0.98,Acetyl (K13) = 1.0</t>
  </si>
  <si>
    <t>first_cycle:9148;last_cycle:9148;first_scan:14510;last_scan:14510;first_time:32.991;last_time:32.991;raw_file_identifier:HF1_021565;</t>
  </si>
  <si>
    <t>Lactyl_DP (K2) = 0.75,Acetyl (K5) = 0.9,Propionyl (K9) = 0.82,Acetyl (K13) = 0.99</t>
  </si>
  <si>
    <t>Propionyl (Any N-term); Acetyl (K2); Lactyl_DP (K5); Propionyl (K9); Acetyl (K13)</t>
  </si>
  <si>
    <t>Propionyl (Any N-term); Acetyl (K6); Lactyl_DP (K9); Propionyl (K13); Acetyl (K17)</t>
  </si>
  <si>
    <t>first_cycle:9322;last_cycle:9322;first_scan:16389;last_scan:16389;first_time:36.996;last_time:36.996;raw_file_identifier:HF1_021565;</t>
  </si>
  <si>
    <t>Acetyl (K2) = 0.87,Lactyl_DP (K5) = 0.88,Propionyl (K9) = 0.96,Acetyl (K13) = 0.98</t>
  </si>
  <si>
    <t>Propionyl (Any N-term); Propionyl (K2); Acetyl (K5); Lactyl_DP (K9); Acetyl (K13)</t>
  </si>
  <si>
    <t>Propionyl (Any N-term); Propionyl (K6); Acetyl (K9); Lactyl_DP (K13); Acetyl (K17)</t>
  </si>
  <si>
    <t>Propionyl (K2) = 0.94,Acetyl (K5) = 0.92,Lactyl_DP (K9) = 0.97,Acetyl (K13) = 1.0</t>
  </si>
  <si>
    <t>Propionyl (Any N-term); Lactyl_DP (K2); Propionyl (K5); Acetyl (K9); Acetyl (K13)</t>
  </si>
  <si>
    <t>Propionyl (Any N-term); Lactyl_DP (K6); Propionyl (K9); Acetyl (K13); Acetyl (K17)</t>
  </si>
  <si>
    <t>first_cycle:9141;last_cycle:9141;first_scan:14424;last_scan:14424;first_time:32.809;last_time:32.809;raw_file_identifier:HF1_021565;</t>
  </si>
  <si>
    <t>Lactyl_DP (K2) = 1.0,Propionyl (K5) = 1.0,Acetyl (K9) = 1.0,Acetyl (K13) = 1.0</t>
  </si>
  <si>
    <t>first_cycle:9762;last_cycle:9762;first_scan:20480;last_scan:20480;first_time:45.601;last_time:45.601;raw_file_identifier:HF1_021565;</t>
  </si>
  <si>
    <t>Acetyl (K2) = 0.25,Butyryl (K5) = 0.25,Propionyl (K9) = 1.0,Propionyl (K13) = 1.0</t>
  </si>
  <si>
    <t>Propionyl (Any N-term); Butyryl (K2); Acetyl (K5); Butyryl (K9); Acetyl (K13)</t>
  </si>
  <si>
    <t>Propionyl (Any N-term); Butyryl (K6); Acetyl (K9); Butyryl (K13); Acetyl (K17)</t>
  </si>
  <si>
    <t>first_cycle:9749;last_cycle:9749;first_scan:20388;last_scan:20388;first_time:45.420;last_time:45.420;raw_file_identifier:HF1_021565;</t>
  </si>
  <si>
    <t>Butyryl (K2) = 0.0,Acetyl (K5) = 0.0,Butyryl (K9) = 0.0,Acetyl (K13) = 0.0</t>
  </si>
  <si>
    <t>first_cycle:11578;last_cycle:11578;first_scan:29044;last_scan:29044;first_time:63.293;last_time:63.293;raw_file_identifier:HF1_021565;</t>
  </si>
  <si>
    <t>first_cycle:11051;last_cycle:11051;first_scan:27670;last_scan:27670;first_time:60.178;last_time:60.178;raw_file_identifier:HF1_021565;</t>
  </si>
  <si>
    <t>Propionyl (K2) = 1.0,Propionyl (K5) = 1.0,Butyryl (K9) = 0.02,Acetyl (K13) = 0.02</t>
  </si>
  <si>
    <t>first_cycle:12928;last_cycle:12928;first_scan:34653;last_scan:34653;first_time:74.716;last_time:74.716;raw_file_identifier:HF1_021565;</t>
  </si>
  <si>
    <t>first_cycle:11468;last_cycle:11468;first_scan:28754;last_scan:28754;first_time:62.642;last_time:62.642;raw_file_identifier:HF1_021565;</t>
  </si>
  <si>
    <t>Propionyl (Any N-term); Propionyl (K2); Butyryl (K5); Propionyl (K9); Acetyl (K13)</t>
  </si>
  <si>
    <t>Propionyl (Any N-term); Propionyl (K6); Butyryl (K9); Propionyl (K13); Acetyl (K17)</t>
  </si>
  <si>
    <t>first_cycle:9902;last_cycle:9902;first_scan:21776;last_scan:21776;first_time:48.317;last_time:48.317;raw_file_identifier:HF1_021565;</t>
  </si>
  <si>
    <t>Propionyl (K2) = 1.0,Butyryl (K5) = 0.34,Propionyl (K9) = 0.47,Acetyl (K13) = 0.59</t>
  </si>
  <si>
    <t>first_cycle:10763;last_cycle:10763;first_scan:26510;last_scan:26510;first_time:57.808;last_time:57.808;raw_file_identifier:HF1_021565;</t>
  </si>
  <si>
    <t>first_cycle:9420;last_cycle:9420;first_scan:17320;last_scan:17320;first_time:38.988;last_time:38.988;raw_file_identifier:HF1_021565;</t>
  </si>
  <si>
    <t>first_cycle:9415;last_cycle:9415;first_scan:17240;last_scan:17240;first_time:38.811;last_time:38.811;raw_file_identifier:HF1_021565;</t>
  </si>
  <si>
    <t>Propionyl (Any N-term); Lactyl_DP (K2); Acetyl (K5); Propionyl (K9); Propionyl (K13)</t>
  </si>
  <si>
    <t>Propionyl (Any N-term); Lactyl_DP (K6); Acetyl (K9); Propionyl (K13); Propionyl (K17)</t>
  </si>
  <si>
    <t>first_cycle:9237;last_cycle:9237;first_scan:15509;last_scan:15509;first_time:35.130;last_time:35.130;raw_file_identifier:HF1_021565;</t>
  </si>
  <si>
    <t>Lactyl_DP (K2) = 1.0,Acetyl (K5) = 0.86,Propionyl (K9) = 0.86,Propionyl (K13) = 0.99</t>
  </si>
  <si>
    <t>first_cycle:9495;last_cycle:9495;first_scan:18126;last_scan:18126;first_time:40.692;last_time:40.692;raw_file_identifier:HF1_021565;</t>
  </si>
  <si>
    <t>Lactyl_DP (K2) = 1.0,Propionyl (K5) = 1.0,Propionyl (K9) = 1.0,Acetyl (K13) = 1.0</t>
  </si>
  <si>
    <t>first_cycle:9232;last_cycle:9232;first_scan:15423;last_scan:15423;first_time:34.942;last_time:34.942;raw_file_identifier:HF1_021565;</t>
  </si>
  <si>
    <t>Lactyl_DP (K2) = 0.99,Propionyl (K5) = 0.99,Acetyl (K9) = 0.97,Propionyl (K13) = 0.97</t>
  </si>
  <si>
    <t>first_cycle:9405;last_cycle:9405;first_scan:17071;last_scan:17071;first_time:38.433;last_time:38.433;raw_file_identifier:HF1_021565;</t>
  </si>
  <si>
    <t>Propionyl (K2) = 0.88,Acetyl (K5) = 0.13,Lactyl_DP (K9) = 0.1,Propionyl (K13) = 1.0</t>
  </si>
  <si>
    <t>Propionyl (Any N-term); Acetyl (K2); Lactyl_DP (K5); Propionyl (K9); Propionyl (K13)</t>
  </si>
  <si>
    <t>Propionyl (Any N-term); Acetyl (K6); Lactyl_DP (K9); Propionyl (K13); Propionyl (K17)</t>
  </si>
  <si>
    <t>Acetyl (K2) = 0.0,Lactyl_DP (K5) = 0.0,Propionyl (K9) = 0.86,Propionyl (K13) = 0.99</t>
  </si>
  <si>
    <t>first_cycle:9461;last_cycle:9461;first_scan:17749;last_scan:17749;first_time:39.898;last_time:39.898;raw_file_identifier:HF1_021565;</t>
  </si>
  <si>
    <t>Lactyl_DP (K2) = 0.94,Acetyl (K5) = 0.16,Butyryl (K9) = 0.08,Acetyl (K13) = 0.74</t>
  </si>
  <si>
    <t>Propionyl (Any N-term); Lactyl_DP (K2); Butyryl (K5); Acetyl (K9); Acetyl (K13)</t>
  </si>
  <si>
    <t>Propionyl (Any N-term); Lactyl_DP (K6); Butyryl (K9); Acetyl (K13); Acetyl (K17)</t>
  </si>
  <si>
    <t>first_cycle:9469;last_cycle:9469;first_scan:17831;last_scan:17831;first_time:40.072;last_time:40.072;raw_file_identifier:HF1_021565;</t>
  </si>
  <si>
    <t>Lactyl_DP (K2) = 0.01,Butyryl (K5) = 0.0,Acetyl (K9) = 0.0,Acetyl (K13) = 1.0</t>
  </si>
  <si>
    <t>Propionyl (Any N-term); Trimethyl (K2); Lactyl_DP (K5); Butyryl (K9); Acetyl (K13)</t>
  </si>
  <si>
    <t>Propionyl (Any N-term); Trimethyl (K6); Lactyl_DP (K9); Butyryl (K13); Acetyl (K17)</t>
  </si>
  <si>
    <t>Trimethyl (K2) = 0.61,Lactyl_DP (K5) = 0.61,Butyryl (K9) = 0.04,Acetyl (K13) = 0.04</t>
  </si>
  <si>
    <t>Propionyl (Any N-term); Lactyl_DP (K2); Trimethyl (K5); Propionyl (K9); Propionyl (K13)</t>
  </si>
  <si>
    <t>Propionyl (Any N-term); Lactyl_DP (K6); Trimethyl (K9); Propionyl (K13); Propionyl (K17)</t>
  </si>
  <si>
    <t>Lactyl_DP (K2) = 0.39,Trimethyl (K5) = 0.39,Propionyl (K9) = 0.96,Propionyl (K13) = 0.96</t>
  </si>
  <si>
    <t>Propionyl (Any N-term); Trimethyl (K2); Lactyl_DP (K5); Propionyl (K9); Propionyl (K13)</t>
  </si>
  <si>
    <t>Propionyl (Any N-term); Trimethyl (K6); Lactyl_DP (K9); Propionyl (K13); Propionyl (K17)</t>
  </si>
  <si>
    <t>Trimethyl (K2) = 0.61,Lactyl_DP (K5) = 0.61,Propionyl (K9) = 0.96,Propionyl (K13) = 0.96</t>
  </si>
  <si>
    <t>first_cycle:9549;last_cycle:9549;first_scan:18725;last_scan:18725;first_time:41.984;last_time:41.984;raw_file_identifier:HF1_021565;</t>
  </si>
  <si>
    <t>Butyryl (K2) = 0.0,Acetyl (K5) = 0.0,Propionyl (K9) = 0.68,Lactyl_DP (K13) = 0.68</t>
  </si>
  <si>
    <t>first_cycle:9638;last_cycle:9638;first_scan:19345;last_scan:19345;first_time:43.235;last_time:43.235;raw_file_identifier:HF1_021565;</t>
  </si>
  <si>
    <t>Lactyl_DP (K2) = 1.0,Propionyl (K5) = 0.99,Butyryl (K9) = 0.0,Acetyl (K13) = 0.0</t>
  </si>
  <si>
    <t>Lactyl_DP (K2) = 1.0,Propionyl (K5) = 0.99,Propionyl (K9) = 1.0,Propionyl (K13) = 1.0</t>
  </si>
  <si>
    <t>Lactyl_DP (K2) = 1.0,Propionyl (K5) = 0.99,Acetyl (K9) = 0.0,Butyryl (K13) = 0.0</t>
  </si>
  <si>
    <t>Propionyl (K2) = 1.0,Propionyl (K5) = 1.0,Lactyl_DP (K9) = 0.32,Propionyl (K13) = 0.32</t>
  </si>
  <si>
    <t>first_cycle:9579;last_cycle:9579;first_scan:18980;last_scan:18980;first_time:42.512;last_time:42.512;raw_file_identifier:HF1_021565;</t>
  </si>
  <si>
    <t>Propionyl (K2) = 0.99,Lactyl_DP (K5) = 0.98,Butyryl (K9) = 0.0,Acetyl (K13) = 0.0</t>
  </si>
  <si>
    <t>first_cycle:9420;last_cycle:9420;first_scan:17321;last_scan:17321;first_time:38.990;last_time:38.990;raw_file_identifier:HF1_021565;</t>
  </si>
  <si>
    <t>Propionyl (K2) = 1.0,Acetyl (K5) = 0.0,Butyryl (K9) = 0.0,Lactyl_DP (K13) = 0.99</t>
  </si>
  <si>
    <t>Propionyl (Any N-term); Lactyl_DP (K2); Butyryl (K5); Propionyl (K9); Acetyl (K13)</t>
  </si>
  <si>
    <t>Propionyl (Any N-term); Lactyl_DP (K6); Butyryl (K9); Propionyl (K13); Acetyl (K17)</t>
  </si>
  <si>
    <t>first_cycle:9562;last_cycle:9562;first_scan:18811;last_scan:18811;first_time:42.163;last_time:42.163;raw_file_identifier:HF1_021565;</t>
  </si>
  <si>
    <t>Lactyl_DP (K2) = 0.77,Butyryl (K5) = 0.61,Propionyl (K9) = 0.48,Acetyl (K13) = 0.53</t>
  </si>
  <si>
    <t>first_cycle:9396;last_cycle:9396;first_scan:16900;last_scan:16900;first_time:38.064;last_time:38.064;raw_file_identifier:HF1_021565;</t>
  </si>
  <si>
    <t>Acetyl (K2) = 0.0,Butyryl (K5) = 0.0,Lactyl_DP (K9) = 0.99,Propionyl (K13) = 1.0</t>
  </si>
  <si>
    <t>Lactyl_DP (K2) = 1.0,Butyryl (K5) = 0.0,Acetyl (K9) = 0.0,Propionyl (K13) = 1.0</t>
  </si>
  <si>
    <t>first_cycle:9390;last_cycle:9390;first_scan:16814;last_scan:16814;first_time:37.876;last_time:37.876;raw_file_identifier:HF1_021565;</t>
  </si>
  <si>
    <t>Propionyl (K2) = 1.0,Lactyl_DP (K5) = 0.98,Propionyl (K9) = 0.98,Propionyl (K13) = 1.0</t>
  </si>
  <si>
    <t>Propionyl (K2) = 1.0,Propionyl (K5) = 1.0,Propionyl (K9) = 0.68,Lactyl_DP (K13) = 0.68</t>
  </si>
  <si>
    <t>Propionyl (K2) = 1.0,Lactyl_DP (K5) = 0.98,Acetyl (K9) = 0.0,Butyryl (K13) = 0.0</t>
  </si>
  <si>
    <t>Propionyl (Any N-term); Lactyl_DP (K2); Lactyl_DP (K5); Propionyl (K9); Acetyl (K13)</t>
  </si>
  <si>
    <t>Propionyl (Any N-term); Lactyl_DP (K6); Lactyl_DP (K9); Propionyl (K13); Acetyl (K17)</t>
  </si>
  <si>
    <t>first_cycle:9103;last_cycle:9103;first_scan:13927;last_scan:13927;first_time:31.725;last_time:31.725;raw_file_identifier:HF1_021565;</t>
  </si>
  <si>
    <t>Lactyl_DP (K2) = 1.0,Lactyl_DP (K5) = 1.0,Propionyl (K9) = 0.99,Acetyl (K13) = 0.99</t>
  </si>
  <si>
    <t>Propionyl (Any N-term); Lactyl_DP (K2); Butyryl (K5); Propionyl (K9); Propionyl (K13)</t>
  </si>
  <si>
    <t>Propionyl (Any N-term); Lactyl_DP (K6); Butyryl (K9); Propionyl (K13); Propionyl (K17)</t>
  </si>
  <si>
    <t>first_cycle:9850;last_cycle:9850;first_scan:21409;last_scan:21409;first_time:47.572;last_time:47.572;raw_file_identifier:HF1_021565;</t>
  </si>
  <si>
    <t>Lactyl_DP (K2) = 0.5,Butyryl (K5) = 0.5,Propionyl (K9) = 0.99,Propionyl (K13) = 0.99</t>
  </si>
  <si>
    <t>Propionyl (Any N-term); Lactyl_DP (K2); Lactyl_DP (K5); Propionyl (K9); Propionyl (K13)</t>
  </si>
  <si>
    <t>Propionyl (Any N-term); Lactyl_DP (K6); Lactyl_DP (K9); Propionyl (K13); Propionyl (K17)</t>
  </si>
  <si>
    <t>first_cycle:9531;last_cycle:9531;first_scan:18652;last_scan:18652;first_time:41.836;last_time:41.836;raw_file_identifier:HF1_021565;</t>
  </si>
  <si>
    <t>Lactyl_DP (K2) = 1.0,Lactyl_DP (K5) = 0.99,Propionyl (K9) = 0.97,Propionyl (K13) = 0.98</t>
  </si>
  <si>
    <t>Propionyl (Any N-term); Lactyl_DP (K2); Lactyl_DP (K5); Butyryl (K9); Acetyl (K13)</t>
  </si>
  <si>
    <t>Propionyl (Any N-term); Lactyl_DP (K6); Lactyl_DP (K9); Butyryl (K13); Acetyl (K17)</t>
  </si>
  <si>
    <t>first_cycle:9293;last_cycle:9293;first_scan:16031;last_scan:16031;first_time:36.233;last_time:36.233;raw_file_identifier:HF1_021565;</t>
  </si>
  <si>
    <t>Lactyl_DP (K2) = 0.99,Lactyl_DP (K5) = 0.99,Butyryl (K9) = 0.49,Acetyl (K13) = 0.49</t>
  </si>
  <si>
    <t>first_cycle:9858;last_cycle:9858;first_scan:21441;last_scan:21441;first_time:47.633;last_time:47.633;raw_file_identifier:HF1_021565;</t>
  </si>
  <si>
    <t>Propionyl (Any N-term); Oxidation (M85)</t>
  </si>
  <si>
    <t>first_cycle:10031;last_cycle:10031;first_scan:22536;last_scan:22536;first_time:49.870;last_time:49.870;raw_file_identifier:HF1_021565;</t>
  </si>
  <si>
    <t>Propionyl (Any N-term); Dioxidation (M6)</t>
  </si>
  <si>
    <t>Propionyl (Any N-term); Dioxidation (M85)</t>
  </si>
  <si>
    <t>first_cycle:10063;last_cycle:10063;first_scan:22860;last_scan:22860;first_time:50.546;last_time:50.546;raw_file_identifier:HF1_021565;</t>
  </si>
  <si>
    <t>Dioxidation (M6) = 1.0</t>
  </si>
  <si>
    <t>Propionyl (Any N-term); Acetyl (K1); Oxidation (M6)</t>
  </si>
  <si>
    <t>Propionyl (Any N-term); Acetyl (K80); Oxidation (M85)</t>
  </si>
  <si>
    <t>first_cycle:10399;last_cycle:10399;first_scan:24593;last_scan:24593;first_time:54.002;last_time:54.002;raw_file_identifier:HF1_021565;</t>
  </si>
  <si>
    <t>Acetyl (K1) = 1.0,Oxidation (M6) = 1.0</t>
  </si>
  <si>
    <t>Propionyl (Any N-term); Dimethyl (K1); Dioxidation (M6)</t>
  </si>
  <si>
    <t>Propionyl (Any N-term); Dimethyl (K80); Dioxidation (M85)</t>
  </si>
  <si>
    <t>Dimethyl (K1) = 1.0,Dioxidation (M6) = 1.0</t>
  </si>
  <si>
    <t>first_cycle:11306;last_cycle:11306;first_scan:28384;last_scan:28384;first_time:61.767;last_time:61.767;raw_file_identifier:HF1_021565;</t>
  </si>
  <si>
    <t>first_cycle:11371;last_cycle:11371;first_scan:28521;last_scan:28521;first_time:62.110;last_time:62.110;raw_file_identifier:HF1_021565;</t>
  </si>
  <si>
    <t>Propionyl (Any N-term); Dioxidation (M6); Propionyl (K13)</t>
  </si>
  <si>
    <t>Propionyl (Any N-term); Dioxidation (M85); Propionyl (K92)</t>
  </si>
  <si>
    <t>first_cycle:11561;last_cycle:11561;first_scan:28978;last_scan:28978;first_time:63.161;last_time:63.161;raw_file_identifier:HF1_021565;</t>
  </si>
  <si>
    <t>Dioxidation (M6) = 1.0,Propionyl (K13) = 1.0</t>
  </si>
  <si>
    <t>Propionyl (Any N-term); Propionyl (K1); Dioxidation (M6)</t>
  </si>
  <si>
    <t>Propionyl (Any N-term); Propionyl (K80); Dioxidation (M85)</t>
  </si>
  <si>
    <t>first_cycle:11621;last_cycle:11621;first_scan:29229;last_scan:29229;first_time:63.670;last_time:63.670;raw_file_identifier:HF1_021565;</t>
  </si>
  <si>
    <t>Propionyl (K1) = 0.0,Dioxidation (M6) = 1.0</t>
  </si>
  <si>
    <t>Propionyl (Any N-term); Oxidation (M6); Lactyl_DP (K13)</t>
  </si>
  <si>
    <t>Propionyl (Any N-term); Oxidation (M85); Lactyl_DP (K92)</t>
  </si>
  <si>
    <t>first_cycle:11408;last_cycle:11408;first_scan:28604;last_scan:28604;first_time:62.304;last_time:62.304;raw_file_identifier:HF1_021565;</t>
  </si>
  <si>
    <t>Oxidation (M6) = 1.0,Lactyl_DP (K13) = 1.0</t>
  </si>
  <si>
    <t>Propionyl (Any N-term); Acetyl (K1); Propionyl (K13)</t>
  </si>
  <si>
    <t>Propionyl (Any N-term); Acetyl (K80); Propionyl (K92)</t>
  </si>
  <si>
    <t>first_cycle:11924;last_cycle:11924;first_scan:30502;last_scan:30502;first_time:66.232;last_time:66.232;raw_file_identifier:HF1_021565;</t>
  </si>
  <si>
    <t>Acetyl (K1) = 1.0,Propionyl (K13) = 1.0</t>
  </si>
  <si>
    <t>Propionyl (Any N-term); Dimethyl (K1); Oxidation (M6); Propionyl (K13)</t>
  </si>
  <si>
    <t>Propionyl (Any N-term); Dimethyl (K80); Oxidation (M85); Propionyl (K92)</t>
  </si>
  <si>
    <t>first_cycle:12183;last_cycle:12183;first_scan:31423;last_scan:31423;first_time:68.127;last_time:68.127;raw_file_identifier:HF1_021565;</t>
  </si>
  <si>
    <t>Dimethyl (K1) = 1.0,Oxidation (M6) = 1.0,Propionyl (K13) = 1.0</t>
  </si>
  <si>
    <t>Propionyl (Any N-term); Propionyl (K1); Oxidation (M6); Acetyl (K13)</t>
  </si>
  <si>
    <t>Propionyl (Any N-term); Propionyl (K80); Oxidation (M85); Acetyl (K92)</t>
  </si>
  <si>
    <t>first_cycle:12504;last_cycle:12504;first_scan:32831;last_scan:32831;first_time:70.997;last_time:70.997;raw_file_identifier:HF1_021565;</t>
  </si>
  <si>
    <t>Propionyl (K1) = 0.3,Oxidation (M6) = 1.0,Acetyl (K13) = 0.3</t>
  </si>
  <si>
    <t>Propionyl (Any N-term); Acetyl (K1); Oxidation (M6); Propionyl (K13)</t>
  </si>
  <si>
    <t>Propionyl (Any N-term); Acetyl (K80); Oxidation (M85); Propionyl (K92)</t>
  </si>
  <si>
    <t>first_cycle:12220;last_cycle:12220;first_scan:31535;last_scan:31535;first_time:68.369;last_time:68.369;raw_file_identifier:HF1_021565;</t>
  </si>
  <si>
    <t>Acetyl (K1) = 1.0,Oxidation (M6) = 1.0,Propionyl (K13) = 1.0</t>
  </si>
  <si>
    <t>SGRGKGGKGLGKGGAKR</t>
  </si>
  <si>
    <t>Propionyl (Any N-term); Acetyl (K8); Propionyl (K12); Acetyl (K16)</t>
  </si>
  <si>
    <t>first_cycle:8735;last_cycle:8735;first_scan:11263;last_scan:11263;first_time:26.152;last_time:26.152;raw_file_identifier:HF1_021565;</t>
  </si>
  <si>
    <t>Acetyl (K8) = 0.5,Propionyl (K12) = 0.98,Acetyl (K16) = 0.99</t>
  </si>
  <si>
    <t>GKGGKGLGKGGAKRHR</t>
  </si>
  <si>
    <t>first_cycle:8813;last_cycle:8813;first_scan:11640;last_scan:11640;first_time:26.916;last_time:26.916;raw_file_identifier:HF1_021565;</t>
  </si>
  <si>
    <t>Acetyl (K2) = 0.04,Methyl (K5) = 0.04,Propionyl (K9) = 0.98,Acetyl (K13) = 0.98</t>
  </si>
  <si>
    <t>Propionyl (K5) = 0.89,Acetyl (K9) = 0.02,Propionyl (K13) = 0.02</t>
  </si>
  <si>
    <t>Propionyl (K5) = 0.89,Propionyl (K9) = 0.98,Acetyl (K13) = 0.98</t>
  </si>
  <si>
    <t>Propionyl (Any N-term); Butyryl (K1); Propionyl (K13)</t>
  </si>
  <si>
    <t>Propionyl (Any N-term); Butyryl (K80); Propionyl (K92)</t>
  </si>
  <si>
    <t>first_cycle:12787;last_cycle:12787;first_scan:33975;last_scan:33975;first_time:73.357;last_time:73.357;raw_file_identifier:HF1_021565;</t>
  </si>
  <si>
    <t>Butyryl (K1) = 1.0,Propionyl (K13) = 1.0</t>
  </si>
  <si>
    <t>first_cycle:12123;last_cycle:12123;first_scan:31215;last_scan:31215;first_time:67.686;last_time:67.686;raw_file_identifier:HF1_021565;</t>
  </si>
  <si>
    <t>Lactyl_DP (K1) = 0.12,Propionyl (K13) = 1.0</t>
  </si>
  <si>
    <t>first_cycle:14724;last_cycle:14724;first_scan:37194;last_scan:37194;first_time:81.399;last_time:81.399;raw_file_identifier:HF1_021565;</t>
  </si>
  <si>
    <t>Propionyl (Any N-term); Acetyl (K1); Dioxidation (M6); Propionyl (K13)</t>
  </si>
  <si>
    <t>Propionyl (Any N-term); Acetyl (K80); Dioxidation (M85); Propionyl (K92)</t>
  </si>
  <si>
    <t>first_cycle:12145;last_cycle:12145;first_scan:31297;last_scan:31297;first_time:67.856;last_time:67.856;raw_file_identifier:HF1_021565;</t>
  </si>
  <si>
    <t>Acetyl (K1) = 1.0,Dioxidation (M6) = 1.0,Propionyl (K13) = 1.0</t>
  </si>
  <si>
    <t>Propionyl (Any N-term); Propionyl (K1); Dioxidation (M6); Acetyl (K13)</t>
  </si>
  <si>
    <t>Propionyl (Any N-term); Propionyl (K80); Dioxidation (M85); Acetyl (K92)</t>
  </si>
  <si>
    <t>first_cycle:12492;last_cycle:12492;first_scan:32775;last_scan:32775;first_time:70.883;last_time:70.883;raw_file_identifier:HF1_021565;</t>
  </si>
  <si>
    <t>Propionyl (K1) = 0.8,Dioxidation (M6) = 1.0,Acetyl (K13) = 0.8</t>
  </si>
  <si>
    <t>Propionyl (Any N-term); Trimethyl (K1); Dioxidation (M6); Propionyl (K13)</t>
  </si>
  <si>
    <t>Propionyl (Any N-term); Trimethyl (K80); Dioxidation (M85); Propionyl (K92)</t>
  </si>
  <si>
    <t>first_cycle:14529;last_cycle:14529;first_scan:36939;last_scan:36939;first_time:80.722;last_time:80.722;raw_file_identifier:HF1_021565;</t>
  </si>
  <si>
    <t>Trimethyl (K1) = 1.0,Dioxidation (M6) = 1.0,Propionyl (K13) = 1.0</t>
  </si>
  <si>
    <t>Propionyl (Any N-term); Propionyl (K5); Propionyl (K8); Acetyl (K16)</t>
  </si>
  <si>
    <t>first_cycle:8717;last_cycle:8717;first_scan:11151;last_scan:11151;first_time:25.922;last_time:25.922;raw_file_identifier:HF1_021565;</t>
  </si>
  <si>
    <t>Propionyl (K5) = 0.64,Propionyl (K8) = 0.64,Acetyl (K16) = 0.99</t>
  </si>
  <si>
    <t>Propionyl (Any N-term); Butyryl (K5); Acetyl (K8); Acetyl (K16)</t>
  </si>
  <si>
    <t>Butyryl (K5) = 0.18,Acetyl (K8) = 0.18,Acetyl (K16) = 0.99</t>
  </si>
  <si>
    <t>Propionyl (Any N-term); Acetyl (K5); Propionyl (K12); Propionyl (K16)</t>
  </si>
  <si>
    <t>first_cycle:8942;last_cycle:8942;first_scan:12324;last_scan:12324;first_time:28.299;last_time:28.299;raw_file_identifier:HF1_021565;</t>
  </si>
  <si>
    <t>Acetyl (K5) = 0.5,Propionyl (K12) = 0.91,Propionyl (K16) = 0.91</t>
  </si>
  <si>
    <t>GGVKRISGLIYEETR</t>
  </si>
  <si>
    <t>first_cycle:11736;last_cycle:11736;first_scan:29751;last_scan:29751;first_time:64.692;last_time:64.692;raw_file_identifier:HF1_021565;</t>
  </si>
  <si>
    <t>Propionyl (Any N-term); Butyryl (K1); Oxidation (M6); Propionyl (K13)</t>
  </si>
  <si>
    <t>Propionyl (Any N-term); Butyryl (K80); Oxidation (M85); Propionyl (K92)</t>
  </si>
  <si>
    <t>first_cycle:12621;last_cycle:12621;first_scan:33236;last_scan:33236;first_time:71.864;last_time:71.864;raw_file_identifier:HF1_021565;</t>
  </si>
  <si>
    <t>Butyryl (K1) = 1.0,Oxidation (M6) = 1.0,Propionyl (K13) = 1.0</t>
  </si>
  <si>
    <t>Propionyl (Any N-term); Propionyl (K1); Dioxidation (M6); Propionyl (K13)</t>
  </si>
  <si>
    <t>Propionyl (Any N-term); Propionyl (K80); Dioxidation (M85); Propionyl (K92)</t>
  </si>
  <si>
    <t>first_cycle:12814;last_cycle:12814;first_scan:34104;last_scan:34104;first_time:73.615;last_time:73.615;raw_file_identifier:HF1_021565;</t>
  </si>
  <si>
    <t>Propionyl (K1) = 1.0,Dioxidation (M6) = 1.0,Propionyl (K13) = 1.0</t>
  </si>
  <si>
    <t>first_cycle:12512;last_cycle:12512;first_scan:32868;last_scan:32868;first_time:71.069;last_time:71.069;raw_file_identifier:HF1_021565;</t>
  </si>
  <si>
    <t>first_cycle:12463;last_cycle:12463;first_scan:32627;last_scan:32627;first_time:70.596;last_time:70.596;raw_file_identifier:HF1_021565;</t>
  </si>
  <si>
    <t>Lactyl_DP (K1) = 0.97,Lactyl_DP (K13) = 0.02</t>
  </si>
  <si>
    <t>first_cycle:11881;last_cycle:11881;first_scan:30306;last_scan:30306;first_time:65.835;last_time:65.835;raw_file_identifier:HF1_021565;</t>
  </si>
  <si>
    <t>Propionyl (Any N-term); Acetyl (K5); Acetyl (K8); Acetyl (K12); Acetyl (K16)</t>
  </si>
  <si>
    <t>first_cycle:8966;last_cycle:8966;first_scan:12482;last_scan:12482;first_time:28.617;last_time:28.617;raw_file_identifier:HF1_021565;</t>
  </si>
  <si>
    <t>Acetyl (K5) = 1.0,Acetyl (K8) = 1.0,Acetyl (K12) = 1.0,Acetyl (K16) = 1.0</t>
  </si>
  <si>
    <t>Propionyl (Any N-term); Butyryl (K5); Acetyl (K8); Propionyl (K12)</t>
  </si>
  <si>
    <t>first_cycle:9028;last_cycle:9028;first_scan:12995;last_scan:12995;first_time:29.706;last_time:29.706;raw_file_identifier:HF1_021565;</t>
  </si>
  <si>
    <t>Butyryl (K5) = 0.03,Acetyl (K8) = 0.03,Propionyl (K12) = 0.89</t>
  </si>
  <si>
    <t>Propionyl (Any N-term); Propionyl (K8); Acetyl (K12); Butyryl (K16)</t>
  </si>
  <si>
    <t>first_cycle:9295;last_cycle:9295;first_scan:16075;last_scan:16075;first_time:36.327;last_time:36.327;raw_file_identifier:HF1_021565;</t>
  </si>
  <si>
    <t>Propionyl (K8) = 0.99,Acetyl (K12) = 0.0,Butyryl (K16) = 0.0</t>
  </si>
  <si>
    <t>Propionyl (Any N-term); Acetyl (K5); Methyl (K8); Propionyl (K12); Propionyl (K16)</t>
  </si>
  <si>
    <t>Acetyl (K5) = 0.0,Methyl (K8) = 0.0,Propionyl (K12) = 1.0,Propionyl (K16) = 1.0</t>
  </si>
  <si>
    <t>Propionyl (Any N-term); Propionyl (K5); Butyryl (K12); Acetyl (K16)</t>
  </si>
  <si>
    <t>first_cycle:8918;last_cycle:8918;first_scan:12185;last_scan:12185;first_time:28.012;last_time:28.012;raw_file_identifier:HF1_021565;</t>
  </si>
  <si>
    <t>Propionyl (K5) = 0.95,Butyryl (K12) = 0.02,Acetyl (K16) = 0.02</t>
  </si>
  <si>
    <t>Propionyl (Any N-term); Propionyl (K8); Propionyl (K12); Propionyl (K16)</t>
  </si>
  <si>
    <t>Propionyl (K8) = 0.99,Propionyl (K12) = 1.0,Propionyl (K16) = 1.0</t>
  </si>
  <si>
    <t>Propionyl (Any N-term); Propionyl (K8); Butyryl (K12); Acetyl (K16)</t>
  </si>
  <si>
    <t>Propionyl (K8) = 0.99,Butyryl (K12) = 0.0,Acetyl (K16) = 0.0</t>
  </si>
  <si>
    <t>Propionyl (Any N-term); Propionyl (K5); Propionyl (K8); Propionyl (K16)</t>
  </si>
  <si>
    <t>Propionyl (K5) = 0.94,Propionyl (K8) = 0.94,Propionyl (K16) = 0.04</t>
  </si>
  <si>
    <t>Propionyl (Any N-term); Propionyl (K5); Propionyl (K8); Propionyl (K12)</t>
  </si>
  <si>
    <t>Propionyl (K5) = 0.94,Propionyl (K8) = 0.94,Propionyl (K12) = 0.89</t>
  </si>
  <si>
    <t>Propionyl (Any N-term); Propionyl (K5); Propionyl (K12); Propionyl (K16)</t>
  </si>
  <si>
    <t>Propionyl (K5) = 0.95,Propionyl (K12) = 0.96,Propionyl (K16) = 0.96</t>
  </si>
  <si>
    <t>first_cycle:9049;last_cycle:9049;first_scan:13306;last_scan:13306;first_time:30.384;last_time:30.384;raw_file_identifier:HF1_021565;</t>
  </si>
  <si>
    <t>Acetyl (K2) = 0.94,Propionyl (K5) = 0.94,Acetyl (K9) = 1.0,Acetyl (K13) = 1.0</t>
  </si>
  <si>
    <t>Propionyl (Any N-term); Propionyl (K5); Acetyl (K8); Acetyl (K12); Acetyl (K16)</t>
  </si>
  <si>
    <t>first_cycle:9060;last_cycle:9060;first_scan:13486;last_scan:13486;first_time:30.780;last_time:30.780;raw_file_identifier:HF1_021565;</t>
  </si>
  <si>
    <t>Propionyl (K5) = 0.94,Acetyl (K8) = 0.94,Acetyl (K12) = 1.0,Acetyl (K16) = 1.0</t>
  </si>
  <si>
    <t>Propionyl (Any N-term); Acetyl (K5); Propionyl (K8); Acetyl (K12); Acetyl (K16)</t>
  </si>
  <si>
    <t>first_cycle:9072;last_cycle:9072;first_scan:13561;last_scan:13561;first_time:30.937;last_time:30.937;raw_file_identifier:HF1_021565;</t>
  </si>
  <si>
    <t>Acetyl (K5) = 0.61,Propionyl (K8) = 0.61,Acetyl (K12) = 1.0,Acetyl (K16) = 1.0</t>
  </si>
  <si>
    <t>Propionyl (Any N-term); Methyl (K5); Propionyl (K8); Propionyl (K12); Propionyl (K16)</t>
  </si>
  <si>
    <t>Propionyl (Any N-term); Methyl (K6); Propionyl (K9); Propionyl (K13); Propionyl (K17)</t>
  </si>
  <si>
    <t>first_cycle:9133;last_cycle:9133;first_scan:14299;last_scan:14299;first_time:32.531;last_time:32.531;raw_file_identifier:HF1_021565;</t>
  </si>
  <si>
    <t>Methyl (K5) = 0.21,Propionyl (K8) = 0.21,Propionyl (K12) = 0.98,Propionyl (K16) = 0.98</t>
  </si>
  <si>
    <t>Propionyl (Any N-term); Butyryl (K5); Propionyl (K12); Propionyl (K16)</t>
  </si>
  <si>
    <t>Propionyl (Any N-term); Butyryl (K6); Propionyl (K13); Propionyl (K17)</t>
  </si>
  <si>
    <t>Butyryl (K5) = 0.16,Propionyl (K12) = 0.98,Propionyl (K16) = 0.98</t>
  </si>
  <si>
    <t>Propionyl (Any N-term); Propionyl (K1); Dioxidation (M6); Lactyl_DP (K13)</t>
  </si>
  <si>
    <t>Propionyl (Any N-term); Propionyl (K80); Dioxidation (M85); Lactyl_DP (K92)</t>
  </si>
  <si>
    <t>first_cycle:12019;last_cycle:12019;first_scan:30845;last_scan:30845;first_time:66.917;last_time:66.917;raw_file_identifier:HF1_021565;</t>
  </si>
  <si>
    <t>Propionyl (K1) = 1.0,Dioxidation (M6) = 1.0,Lactyl_DP (K13) = 1.0</t>
  </si>
  <si>
    <t>Propionyl (Any N-term); Lactyl_DP (K1); Dioxidation (M6); Propionyl (K13)</t>
  </si>
  <si>
    <t>Propionyl (Any N-term); Lactyl_DP (K80); Dioxidation (M85); Propionyl (K92)</t>
  </si>
  <si>
    <t>first_cycle:11986;last_cycle:11986;first_scan:30720;last_scan:30720;first_time:66.660;last_time:66.660;raw_file_identifier:HF1_021565;</t>
  </si>
  <si>
    <t>Lactyl_DP (K1) = 1.0,Dioxidation (M6) = 1.0,Propionyl (K13) = 1.0</t>
  </si>
  <si>
    <t>first_cycle:9138;last_cycle:9138;first_scan:14368;last_scan:14368;first_time:32.681;last_time:32.681;raw_file_identifier:HF1_021565;</t>
  </si>
  <si>
    <t>Propionyl (K2) = 1.0,Acetyl (K5) = 0.0,Propionyl (K9) = 0.0,Acetyl (K13) = 1.0</t>
  </si>
  <si>
    <t>Acetyl (K2) = 0.0,Butyryl (K5) = 0.0,Acetyl (K9) = 1.0,Acetyl (K13) = 1.0</t>
  </si>
  <si>
    <t>Propionyl (K2) = 1.0,Propionyl (K5) = 1.0,Acetyl (K9) = 1.0,Acetyl (K13) = 1.0</t>
  </si>
  <si>
    <t>first_cycle:9143;last_cycle:9143;first_scan:14457;last_scan:14457;first_time:32.880;last_time:32.880;raw_file_identifier:HF1_021565;</t>
  </si>
  <si>
    <t>Propionyl (K2) = 0.98,Acetyl (K5) = 0.96,Acetyl (K9) = 0.42,Propionyl (K13) = 0.4</t>
  </si>
  <si>
    <t>Propionyl (Any N-term); Acetyl (K5); Butyryl (K8); Acetyl (K12); Acetyl (K16)</t>
  </si>
  <si>
    <t>first_cycle:9233;last_cycle:9233;first_scan:15430;last_scan:15430;first_time:34.960;last_time:34.960;raw_file_identifier:HF1_021565;</t>
  </si>
  <si>
    <t>Acetyl (K5) = 1.0,Butyryl (K8) = 0.0,Acetyl (K12) = 0.0,Acetyl (K16) = 1.0</t>
  </si>
  <si>
    <t>Propionyl (Any N-term); Butyryl (K5); Acetyl (K8); Acetyl (K12); Acetyl (K16)</t>
  </si>
  <si>
    <t>first_cycle:9154;last_cycle:9154;first_scan:14545;last_scan:14545;first_time:33.063;last_time:33.063;raw_file_identifier:HF1_021565;</t>
  </si>
  <si>
    <t>Butyryl (K5) = 0.05,Acetyl (K8) = 0.05,Acetyl (K12) = 1.0,Acetyl (K16) = 1.0</t>
  </si>
  <si>
    <t>Propionyl (Any N-term); Propionyl (K5); Acetyl (K8); Acetyl (K12); Propionyl (K16)</t>
  </si>
  <si>
    <t>first_cycle:9160;last_cycle:9160;first_scan:14616;last_scan:14616;first_time:33.215;last_time:33.215;raw_file_identifier:HF1_021565;</t>
  </si>
  <si>
    <t>Propionyl (K5) = 0.99,Acetyl (K8) = 0.99,Acetyl (K12) = 0.0,Propionyl (K16) = 0.0</t>
  </si>
  <si>
    <t>Propionyl (Any N-term); Acetyl (K5); Propionyl (K8); Propionyl (K12); Acetyl (K16)</t>
  </si>
  <si>
    <t>Acetyl (K5) = 1.0,Propionyl (K8) = 1.0,Propionyl (K12) = 1.0,Acetyl (K16) = 1.0</t>
  </si>
  <si>
    <t>Propionyl (Any N-term); Propionyl (K5); Propionyl (K8); Acetyl (K12); Acetyl (K16)</t>
  </si>
  <si>
    <t>Propionyl (K5) = 0.91,Propionyl (K8) = 0.91,Acetyl (K12) = 1.0,Acetyl (K16) = 1.0</t>
  </si>
  <si>
    <t>Propionyl (Any N-term); Propionyl (K5); Acetyl (K8); Propionyl (K12); Acetyl (K16)</t>
  </si>
  <si>
    <t>Propionyl (K5) = 0.99,Acetyl (K8) = 0.99,Propionyl (K12) = 1.0,Acetyl (K16) = 1.0</t>
  </si>
  <si>
    <t>Propionyl (Any N-term); Acetyl (K5); Propionyl (K8); Acetyl (K12); Propionyl (K16)</t>
  </si>
  <si>
    <t>first_cycle:9232;last_cycle:9232;first_scan:15413;last_scan:15413;first_time:34.920;last_time:34.920;raw_file_identifier:HF1_021565;</t>
  </si>
  <si>
    <t>Acetyl (K5) = 0.97,Propionyl (K8) = 0.97,Acetyl (K12) = 0.0,Propionyl (K16) = 0.0</t>
  </si>
  <si>
    <t>first_cycle:9221;last_cycle:9221;first_scan:15268;last_scan:15268;first_time:34.611;last_time:34.611;raw_file_identifier:HF1_021565;</t>
  </si>
  <si>
    <t>Propionyl (K2) = 1.0,Acetyl (K5) = 1.0,Butyryl (K9) = 0.03,Acetyl (K13) = 0.03</t>
  </si>
  <si>
    <t>first_cycle:9233;last_cycle:9233;first_scan:15433;last_scan:15433;first_time:34.966;last_time:34.966;raw_file_identifier:HF1_021565;</t>
  </si>
  <si>
    <t>Propionyl (K2) = 1.0,Acetyl (K5) = 1.0,Propionyl (K9) = 0.93,Propionyl (K13) = 0.93</t>
  </si>
  <si>
    <t>first_cycle:9206;last_cycle:9206;first_scan:15183;last_scan:15183;first_time:34.441;last_time:34.441;raw_file_identifier:HF1_021565;</t>
  </si>
  <si>
    <t>Propionyl (K2) = 1.0,Propionyl (K5) = 1.0,Acetyl (K9) = 0.2,Propionyl (K13) = 0.2</t>
  </si>
  <si>
    <t>Butyryl (K2) = 0.0,Acetyl (K5) = 0.0,Propionyl (K9) = 1.0,Acetyl (K13) = 1.0</t>
  </si>
  <si>
    <t>Acetyl (K2) = 0.0,Butyryl (K5) = 0.0,Propionyl (K9) = 1.0,Acetyl (K13) = 1.0</t>
  </si>
  <si>
    <t>Acetyl (K2) = 0.0,Propionyl (K5) = 0.0,Propionyl (K9) = 0.93,Propionyl (K13) = 0.93</t>
  </si>
  <si>
    <t>Propionyl (K2) = 1.0,Butyryl (K5) = 0.0,Acetyl (K9) = 0.2,Acetyl (K13) = 0.8</t>
  </si>
  <si>
    <t>Propionyl (Any N-term); Propionyl (K5); Butyryl (K8); Acetyl (K12); Acetyl (K16)</t>
  </si>
  <si>
    <t>first_cycle:9092;last_cycle:9092;first_scan:13752;last_scan:13752;first_time:31.342;last_time:31.342;raw_file_identifier:HF1_021565;</t>
  </si>
  <si>
    <t>Propionyl (K5) = 0.84,Butyryl (K8) = 0.09,Acetyl (K12) = 0.03,Acetyl (K16) = 0.98</t>
  </si>
  <si>
    <t>Propionyl (Any N-term); Acetyl (K5); Propionyl (K8); Propionyl (K12); Propionyl (K16)</t>
  </si>
  <si>
    <t>first_cycle:9320;last_cycle:9320;first_scan:16349;last_scan:16349;first_time:36.911;last_time:36.911;raw_file_identifier:HF1_021565;</t>
  </si>
  <si>
    <t>Acetyl (K5) = 1.0,Propionyl (K8) = 1.0,Propionyl (K12) = 1.0,Propionyl (K16) = 1.0</t>
  </si>
  <si>
    <t>Propionyl (Any N-term); Acetyl (K5); Butyryl (K8); Propionyl (K12); Acetyl (K16)</t>
  </si>
  <si>
    <t>first_cycle:9245;last_cycle:9245;first_scan:15650;last_scan:15650;first_time:35.440;last_time:35.440;raw_file_identifier:HF1_021565;</t>
  </si>
  <si>
    <t>Acetyl (K5) = 0.0,Butyryl (K8) = 0.0,Propionyl (K12) = 1.0,Acetyl (K16) = 1.0</t>
  </si>
  <si>
    <t>Propionyl (Any N-term); Propionyl (K5); Acetyl (K8); Acetyl (K12); Butyryl (K16)</t>
  </si>
  <si>
    <t>Propionyl (Any N-term); Propionyl (K6); Acetyl (K9); Acetyl (K13); Butyryl (K17)</t>
  </si>
  <si>
    <t>first_cycle:9238;last_cycle:9238;first_scan:15531;last_scan:15531;first_time:35.182;last_time:35.182;raw_file_identifier:HF1_021565;</t>
  </si>
  <si>
    <t>Propionyl (K5) = 0.85,Acetyl (K8) = 0.85,Acetyl (K12) = 0.0,Butyryl (K16) = 0.0</t>
  </si>
  <si>
    <t>Propionyl (Any N-term); Acetyl (K5); Propionyl (K8); Acetyl (K12); Butyryl (K16)</t>
  </si>
  <si>
    <t>first_cycle:9320;last_cycle:9320;first_scan:16350;last_scan:16350;first_time:36.912;last_time:36.912;raw_file_identifier:HF1_021565;</t>
  </si>
  <si>
    <t>Acetyl (K5) = 0.93,Propionyl (K8) = 0.93,Acetyl (K12) = 0.0,Butyryl (K16) = 0.0</t>
  </si>
  <si>
    <t>Propionyl (Any N-term); Propionyl (K5); Acetyl (K8); Propionyl (K12); Propionyl (K16)</t>
  </si>
  <si>
    <t>Propionyl (K5) = 0.07,Acetyl (K8) = 0.07,Propionyl (K12) = 1.0,Propionyl (K16) = 1.0</t>
  </si>
  <si>
    <t>Propionyl (Any N-term); Acetyl (K5); Acetyl (K8); Butyryl (K12); Propionyl (K16)</t>
  </si>
  <si>
    <t>Acetyl (K5) = 1.0,Acetyl (K8) = 0.0,Butyryl (K12) = 0.0,Propionyl (K16) = 1.0</t>
  </si>
  <si>
    <t>Propionyl (Any N-term); Propionyl (K5); Acetyl (K8); Butyryl (K12); Acetyl (K16)</t>
  </si>
  <si>
    <t>Propionyl (K5) = 1.0,Acetyl (K8) = 0.0,Butyryl (K12) = 0.0,Acetyl (K16) = 1.0</t>
  </si>
  <si>
    <t>Propionyl (Any N-term); Propionyl (K5); Propionyl (K8); Propionyl (K12); Acetyl (K16)</t>
  </si>
  <si>
    <t>Propionyl (K5) = 1.0,Propionyl (K8) = 1.0,Propionyl (K12) = 1.0,Acetyl (K16) = 1.0</t>
  </si>
  <si>
    <t>Propionyl (Any N-term); Acetyl (K5); Propionyl (K8); Butyryl (K12); Acetyl (K16)</t>
  </si>
  <si>
    <t>Acetyl (K5) = 0.93,Propionyl (K8) = 0.93,Butyryl (K12) = 0.0,Acetyl (K16) = 0.0</t>
  </si>
  <si>
    <t>Propionyl (Any N-term); Propionyl (K5); Propionyl (K8); Acetyl (K12); Propionyl (K16)</t>
  </si>
  <si>
    <t>first_cycle:9234;last_cycle:9234;first_scan:15459;last_scan:15459;first_time:35.021;last_time:35.021;raw_file_identifier:HF1_021565;</t>
  </si>
  <si>
    <t>Propionyl (K5) = 1.0,Propionyl (K8) = 1.0,Acetyl (K12) = 1.0,Propionyl (K16) = 1.0</t>
  </si>
  <si>
    <t>Propionyl (Any N-term); Butyryl (K5); Acetyl (K8); Propionyl (K12); Acetyl (K16)</t>
  </si>
  <si>
    <t>Butyryl (K5) = 0.0,Acetyl (K8) = 0.0,Propionyl (K12) = 1.0,Acetyl (K16) = 1.0</t>
  </si>
  <si>
    <t>Propionyl (Any N-term); Butyryl (K5); Acetyl (K8); Acetyl (K12); Propionyl (K16)</t>
  </si>
  <si>
    <t>Butyryl (K5) = 0.0,Acetyl (K8) = 0.0,Acetyl (K12) = 1.0,Propionyl (K16) = 1.0</t>
  </si>
  <si>
    <t>first_cycle:9314;last_cycle:9314;first_scan:16255;last_scan:16255;first_time:36.709;last_time:36.709;raw_file_identifier:HF1_021565;</t>
  </si>
  <si>
    <t>Propionyl (K2) = 1.0,Acetyl (K5) = 0.0,Butyryl (K9) = 0.03,Propionyl (K13) = 0.94</t>
  </si>
  <si>
    <t>Propionyl (K2) = 1.0,Propionyl (K5) = 1.0,Propionyl (K9) = 0.94,Propionyl (K13) = 0.94</t>
  </si>
  <si>
    <t>Propionyl (K2) = 1.0,Butyryl (K5) = 0.0,Propionyl (K9) = 0.94,Acetyl (K13) = 0.03</t>
  </si>
  <si>
    <t>Propionyl (K2) = 1.0,Propionyl (K5) = 1.0,Butyryl (K9) = 0.03,Acetyl (K13) = 0.03</t>
  </si>
  <si>
    <t>Propionyl (K2) = 1.0,Butyryl (K5) = 0.0,Acetyl (K9) = 0.03,Propionyl (K13) = 0.94</t>
  </si>
  <si>
    <t>Propionyl (Any N-term); Propionyl (K5); Propionyl (K8); Acetyl (K12); Butyryl (K16)</t>
  </si>
  <si>
    <t>first_cycle:9350;last_cycle:9350;first_scan:16584;last_scan:16584;first_time:37.407;last_time:37.407;raw_file_identifier:HF1_021565;</t>
  </si>
  <si>
    <t>Propionyl (K5) = 1.0,Propionyl (K8) = 1.0,Acetyl (K12) = 0.0,Butyryl (K16) = 0.0</t>
  </si>
  <si>
    <t>first_cycle:9330;last_cycle:9330;first_scan:16501;last_scan:16501;first_time:37.234;last_time:37.234;raw_file_identifier:HF1_021565;</t>
  </si>
  <si>
    <t>Propionyl (K5) = 1.0,Propionyl (K8) = 1.0,Propionyl (K12) = 1.0,Propionyl (K16) = 1.0</t>
  </si>
  <si>
    <t>Propionyl (Any N-term); Propionyl (K5); Acetyl (K8); Butyryl (K12); Propionyl (K16)</t>
  </si>
  <si>
    <t>Propionyl (K5) = 1.0,Acetyl (K8) = 0.0,Butyryl (K12) = 0.0,Propionyl (K16) = 1.0</t>
  </si>
  <si>
    <t>Propionyl (Any N-term); Butyryl (K5); Propionyl (K8); Acetyl (K12); Propionyl (K16)</t>
  </si>
  <si>
    <t>Propionyl (Any N-term); Butyryl (K6); Propionyl (K9); Acetyl (K13); Propionyl (K17)</t>
  </si>
  <si>
    <t>first_cycle:9275;last_cycle:9275;first_scan:15833;last_scan:15833;first_time:35.814;last_time:35.814;raw_file_identifier:HF1_021565;</t>
  </si>
  <si>
    <t>Butyryl (K5) = 0.68,Propionyl (K8) = 0.68,Acetyl (K12) = 0.0,Propionyl (K16) = 0.0</t>
  </si>
  <si>
    <t>Propionyl (Any N-term); Propionyl (K5); Butyryl (K8); Propionyl (K12); Acetyl (K16)</t>
  </si>
  <si>
    <t>Propionyl (K5) = 0.32,Butyryl (K8) = 0.32,Propionyl (K12) = 1.0,Acetyl (K16) = 1.0</t>
  </si>
  <si>
    <t>Propionyl (Any N-term); Acetyl (K5); Butyryl (K8); Propionyl (K12); Propionyl (K16)</t>
  </si>
  <si>
    <t>first_cycle:9373;last_cycle:9373;first_scan:16671;last_scan:16671;first_time:37.578;last_time:37.578;raw_file_identifier:HF1_021565;</t>
  </si>
  <si>
    <t>Acetyl (K5) = 0.0,Butyryl (K8) = 0.0,Propionyl (K12) = 1.0,Propionyl (K16) = 1.0</t>
  </si>
  <si>
    <t>Propionyl (Any N-term); Butyryl (K5); Acetyl (K8); Propionyl (K12); Propionyl (K16)</t>
  </si>
  <si>
    <t>first_cycle:9350;last_cycle:9350;first_scan:16585;last_scan:16585;first_time:37.408;last_time:37.408;raw_file_identifier:HF1_021565;</t>
  </si>
  <si>
    <t>Butyryl (K5) = 0.0,Acetyl (K8) = 0.0,Propionyl (K12) = 1.0,Propionyl (K16) = 1.0</t>
  </si>
  <si>
    <t>Propionyl (Any N-term); Butyryl (K5); Propionyl (K8); Propionyl (K12); Acetyl (K16)</t>
  </si>
  <si>
    <t>Propionyl (Any N-term); Butyryl (K6); Propionyl (K9); Propionyl (K13); Acetyl (K17)</t>
  </si>
  <si>
    <t>Butyryl (K5) = 0.68,Propionyl (K8) = 0.68,Propionyl (K12) = 1.0,Acetyl (K16) = 1.0</t>
  </si>
  <si>
    <t>Propionyl (Any N-term); Propionyl (K5); Propionyl (K8); Butyryl (K12); Acetyl (K16)</t>
  </si>
  <si>
    <t>Propionyl (K5) = 1.0,Propionyl (K8) = 1.0,Butyryl (K12) = 0.0,Acetyl (K16) = 0.0</t>
  </si>
  <si>
    <t>Propionyl (Any N-term); Lactyl_DP (K5); Propionyl (K8); Propionyl (K12); Acetyl (K16)</t>
  </si>
  <si>
    <t>first_cycle:8988;last_cycle:8988;first_scan:12627;last_scan:12627;first_time:28.922;last_time:28.922;raw_file_identifier:HF1_021565;</t>
  </si>
  <si>
    <t>Lactyl_DP (K5) = 0.5,Propionyl (K8) = 0.5,Propionyl (K12) = 0.93,Acetyl (K16) = 0.94</t>
  </si>
  <si>
    <t>Propionyl (Any N-term); Butyryl (K5); Propionyl (K8); Butyryl (K12); Acetyl (K16)</t>
  </si>
  <si>
    <t>first_cycle:9392;last_cycle:9392;first_scan:16830;last_scan:16830;first_time:37.908;last_time:37.908;raw_file_identifier:HF1_021565;</t>
  </si>
  <si>
    <t>Butyryl (K5) = 1.0,Propionyl (K8) = 1.0,Butyryl (K12) = 0.0,Acetyl (K16) = 0.0</t>
  </si>
  <si>
    <t>Propionyl (Any N-term); Butyryl (K5); Propionyl (K8); Propionyl (K12); Propionyl (K16)</t>
  </si>
  <si>
    <t>Butyryl (K5) = 1.0,Propionyl (K8) = 1.0,Propionyl (K12) = 1.0,Propionyl (K16) = 1.0</t>
  </si>
  <si>
    <t>Propionyl (Any N-term); Propionyl (K5); Butyryl (K8); Propionyl (K12); Propionyl (K16)</t>
  </si>
  <si>
    <t>first_cycle:9388;last_cycle:9388;first_scan:16794;last_scan:16794;first_time:37.836;last_time:37.836;raw_file_identifier:HF1_021565;</t>
  </si>
  <si>
    <t>Propionyl (K5) = 0.17,Butyryl (K8) = 0.17,Propionyl (K12) = 1.0,Propionyl (K16) = 1.0</t>
  </si>
  <si>
    <t>Propionyl (Any N-term); Butyryl (K5); Propionyl (K8); Acetyl (K12); Butyryl (K16)</t>
  </si>
  <si>
    <t>Propionyl (Any N-term); Butyryl (K6); Propionyl (K9); Acetyl (K13); Butyryl (K17)</t>
  </si>
  <si>
    <t>Butyryl (K5) = 1.0,Propionyl (K8) = 1.0,Acetyl (K12) = 0.0,Butyryl (K16) = 0.0</t>
  </si>
  <si>
    <t>Propionyl (Any N-term); Propionyl (K5); Lactyl_DP (K8); Propionyl (K12); Propionyl (K16)</t>
  </si>
  <si>
    <t>first_cycle:9076;last_cycle:9076;first_scan:13608;last_scan:13608;first_time:31.039;last_time:31.039;raw_file_identifier:HF1_021565;</t>
  </si>
  <si>
    <t>Propionyl (K5) = 0.83,Lactyl_DP (K8) = 0.83,Propionyl (K12) = 1.0,Propionyl (K16) = 1.0</t>
  </si>
  <si>
    <t>Propionyl (Any N-term); Propionyl (K5); Propionyl (K8); Lactyl_DP (K12); Propionyl (K16)</t>
  </si>
  <si>
    <t>Propionyl (K5) = 0.83,Propionyl (K8) = 0.17,Lactyl_DP (K12) = 0.0,Propionyl (K16) = 1.0</t>
  </si>
  <si>
    <t>Propionyl (Any N-term); Lactyl_DP (K5); Propionyl (K8); Propionyl (K12); Propionyl (K16)</t>
  </si>
  <si>
    <t>Lactyl_DP (K5) = 0.17,Propionyl (K8) = 0.17,Propionyl (K12) = 1.0,Propionyl (K16) = 1.0</t>
  </si>
  <si>
    <t>Propionyl (Any N-term); Propionyl (K2); Propionyl (K5); Lactyl_DP (K9); Lactyl_DP (K13)</t>
  </si>
  <si>
    <t>Propionyl (Any N-term); Propionyl (K6); Propionyl (K9); Lactyl_DP (K13); Lactyl_DP (K17)</t>
  </si>
  <si>
    <t>first_cycle:9448;last_cycle:9448;first_scan:17608;last_scan:17608;first_time:39.599;last_time:39.599;raw_file_identifier:HF1_021565;</t>
  </si>
  <si>
    <t>Propionyl (K2) = 1.0,Propionyl (K5) = 0.99,Lactyl_DP (K9) = 0.99,Lactyl_DP (K13) = 1.0</t>
  </si>
  <si>
    <t>KVLRDNIQGITKPAIR</t>
  </si>
  <si>
    <t>Propionyl (Any N-term); Methyl (K1); Propionyl (K12)</t>
  </si>
  <si>
    <t>Propionyl (Any N-term); Methyl (K21); Propionyl (K32)</t>
  </si>
  <si>
    <t>first_cycle:10056;last_cycle:10056;first_scan:22812;last_scan:22812;first_time:50.452;last_time:50.452;raw_file_identifier:HF1_021565;</t>
  </si>
  <si>
    <t>Methyl (K1) = 1.0,Propionyl (K12) = 1.0</t>
  </si>
  <si>
    <t>Propionyl (Any N-term); Dimethyl (K1); Propionyl (K12)</t>
  </si>
  <si>
    <t>Propionyl (Any N-term); Dimethyl (K21); Propionyl (K32)</t>
  </si>
  <si>
    <t>first_cycle:10053;last_cycle:10053;first_scan:22790;last_scan:22790;first_time:50.408;last_time:50.408;raw_file_identifier:HF1_021565;</t>
  </si>
  <si>
    <t>Dimethyl (K1) = 1.0,Propionyl (K12) = 1.0</t>
  </si>
  <si>
    <t>Propionyl (Any N-term); Propionyl (K1); Dimethyl (K12)</t>
  </si>
  <si>
    <t>Propionyl (Any N-term); Propionyl (K21); Dimethyl (K32)</t>
  </si>
  <si>
    <t>Propionyl (K1) = 0.0,Dimethyl (K12) = 0.0</t>
  </si>
  <si>
    <t>Propionyl (Any N-term); Acetyl (K1); Propionyl (K12)</t>
  </si>
  <si>
    <t>Propionyl (Any N-term); Acetyl (K21); Propionyl (K32)</t>
  </si>
  <si>
    <t>first_cycle:10330;last_cycle:10330;first_scan:24307;last_scan:24307;first_time:53.420;last_time:53.420;raw_file_identifier:HF1_021565;</t>
  </si>
  <si>
    <t>Acetyl (K1) = 1.0,Propionyl (K12) = 1.0</t>
  </si>
  <si>
    <t>Propionyl (Any N-term); Propionyl (K1); Propionyl (K12)</t>
  </si>
  <si>
    <t>Propionyl (Any N-term); Propionyl (K21); Propionyl (K32)</t>
  </si>
  <si>
    <t>first_cycle:11467;last_cycle:11467;first_scan:28751;last_scan:28751;first_time:62.637;last_time:62.637;raw_file_identifier:HF1_021565;</t>
  </si>
  <si>
    <t>Propionyl (K1) = 1.0,Propionyl (K12) = 1.0</t>
  </si>
  <si>
    <t>Propionyl (Any N-term); Butyryl (K1); Propionyl (K12)</t>
  </si>
  <si>
    <t>Propionyl (Any N-term); Butyryl (K21); Propionyl (K32)</t>
  </si>
  <si>
    <t>first_cycle:11742;last_cycle:11742;first_scan:29775;last_scan:29775;first_time:64.741;last_time:64.741;raw_file_identifier:HF1_021565;</t>
  </si>
  <si>
    <t>Butyryl (K1) = 1.0,Propionyl (K12) = 1.0</t>
  </si>
  <si>
    <t>KTVTAMDVVYALKRQGR</t>
  </si>
  <si>
    <t>first_cycle:10790;last_cycle:10790;first_scan:26656;last_scan:26656;first_time:58.108;last_time:58.108;raw_file_identifier:HF1_021565;</t>
  </si>
  <si>
    <t>Propionyl (Any N-term); Lactyl_DP (K13)</t>
  </si>
  <si>
    <t>Propionyl (Any N-term); Lactyl_DP (K92)</t>
  </si>
  <si>
    <t>first_cycle:10978;last_cycle:10978;first_scan:27405;last_scan:27405;first_time:59.630;last_time:59.630;raw_file_identifier:HF1_021565;</t>
  </si>
  <si>
    <t>Lactyl_DP (K13) = 0.0</t>
  </si>
  <si>
    <t>first_cycle:11136;last_cycle:11136;first_scan:28068;last_scan:28068;first_time:60.987;last_time:60.987;raw_file_identifier:HF1_021565;</t>
  </si>
  <si>
    <t>Dioxidation (M6) = 0.97,Propionyl (K13) = 0.97</t>
  </si>
  <si>
    <t>first_cycle:12357;last_cycle:12357;first_scan:32094;last_scan:32094;first_time:69.525;last_time:69.525;raw_file_identifier:HF1_021565;</t>
  </si>
  <si>
    <t>Lactyl_DP (K1) = 0.0,Propionyl (K13) = 1.0</t>
  </si>
  <si>
    <t>first_cycle:12479;last_cycle:12479;first_scan:32705;last_scan:32705;first_time:70.748;last_time:70.748;raw_file_identifier:HF1_021565;</t>
  </si>
  <si>
    <t>Lactyl_DP (K1) = 0.0,Oxidation (M6) = 0.0,Propionyl (K13) = 1.0</t>
  </si>
  <si>
    <t>ISGLIYEETRGVLKVFLENVIR</t>
  </si>
  <si>
    <t>Propionyl (Any N-term); Propionyl (K14)</t>
  </si>
  <si>
    <t>first_cycle:13060;last_cycle:13060;first_scan:35174;last_scan:35174;first_time:75.783;last_time:75.783;raw_file_identifier:HF1_021565;</t>
  </si>
  <si>
    <t>Propionyl (K14) = 1.0</t>
  </si>
  <si>
    <t>GVLKVFLENVIRDAVTYTEHAKR</t>
  </si>
  <si>
    <t>Propionyl (Any N-term); Propionyl (K4); Propionyl (K22)</t>
  </si>
  <si>
    <t>Propionyl (Any N-term); Propionyl (K60); Propionyl (K78)</t>
  </si>
  <si>
    <t>first_cycle:13063;last_cycle:13063;first_scan:35183;last_scan:35183;first_time:75.801;last_time:75.801;raw_file_identifier:HF1_021565;</t>
  </si>
  <si>
    <t>Propionyl (K4) = 1.0,Propionyl (K22) = 1.0</t>
  </si>
  <si>
    <t>DAVTYTEHAKRKTVTAMDVVYALKR</t>
  </si>
  <si>
    <t>Propionyl (Any N-term); Butyryl (K10); Acetyl (K12); Oxidation (M17); Propionyl (K24)</t>
  </si>
  <si>
    <t>Propionyl (Any N-term); Butyryl (K78); Acetyl (K80); Oxidation (M85); Propionyl (K92)</t>
  </si>
  <si>
    <t>first_cycle:12442;last_cycle:12442;first_scan:32546;last_scan:32546;first_time:70.438;last_time:70.438;raw_file_identifier:HF1_021565;</t>
  </si>
  <si>
    <t>Butyryl (K10) = 0.01,Acetyl (K12) = 0.01,Oxidation (M17) = 1.0,Propionyl (K24) = 1.0</t>
  </si>
  <si>
    <t>Propionyl (Any N-term); Lactyl_DP (K10); Propionyl (K12); Propionyl (K24)</t>
  </si>
  <si>
    <t>Propionyl (Any N-term); Lactyl_DP (K78); Propionyl (K80); Propionyl (K92)</t>
  </si>
  <si>
    <t>first_cycle:12423;last_cycle:12423;first_scan:32446;last_scan:32446;first_time:70.234;last_time:70.234;raw_file_identifier:HF1_021565;</t>
  </si>
  <si>
    <t>Lactyl_DP (K10) = 0.0,Propionyl (K12) = 0.95,Propionyl (K24) = 1.0</t>
  </si>
  <si>
    <t>Propionyl (Any N-term); Propionyl (K10); Lactyl_DP (K12); Propionyl (K24)</t>
  </si>
  <si>
    <t>Propionyl (Any N-term); Propionyl (K78); Lactyl_DP (K80); Propionyl (K92)</t>
  </si>
  <si>
    <t>Propionyl (K10) = 0.99,Lactyl_DP (K12) = 0.0,Propionyl (K24) = 1.0</t>
  </si>
  <si>
    <t>Propionyl (Any N-term); Propionyl (K10); Propionyl (K12); Lactyl_DP (K24)</t>
  </si>
  <si>
    <t>Propionyl (Any N-term); Propionyl (K78); Propionyl (K80); Lactyl_DP (K92)</t>
  </si>
  <si>
    <t>Propionyl (K10) = 0.99,Propionyl (K12) = 0.99,Lactyl_DP (K24) = 0.0</t>
  </si>
  <si>
    <t>Propionyl (Any N-term); Propionyl (K10); Propionyl (K12); Oxidation (M17); Propionyl (K24)</t>
  </si>
  <si>
    <t>Propionyl (Any N-term); Propionyl (K78); Propionyl (K80); Oxidation (M85); Propionyl (K92)</t>
  </si>
  <si>
    <t>Propionyl (K10) = 0.99,Propionyl (K12) = 0.99,Oxidation (M17) = 1.0,Propionyl (K24) = 1.0</t>
  </si>
  <si>
    <t>first_cycle:9395;last_cycle:9395;first_scan:16886;last_scan:16886;first_time:38.034;last_time:38.034;raw_file_identifier:HF1_021565;</t>
  </si>
  <si>
    <t>first_cycle:10526;last_cycle:10526;first_scan:25311;last_scan:25311;first_time:55.437;last_time:55.437;raw_file_identifier:HF1_021565;</t>
  </si>
  <si>
    <t>first_cycle:9345;last_cycle:9345;first_scan:16553;last_scan:16553;first_time:37.350;last_time:37.350;raw_file_identifier:HF1_021565;</t>
  </si>
  <si>
    <t>first_cycle:10491;last_cycle:10491;first_scan:25122;last_scan:25122;first_time:55.064;last_time:55.064;raw_file_identifier:HF1_021565;</t>
  </si>
  <si>
    <t>first_cycle:10778;last_cycle:10778;first_scan:26592;last_scan:26592;first_time:57.979;last_time:57.979;raw_file_identifier:HF1_021565;</t>
  </si>
  <si>
    <t>first_cycle:11325;last_cycle:11325;first_scan:28419;last_scan:28419;first_time:61.862;last_time:61.862;raw_file_identifier:HF1_021565;</t>
  </si>
  <si>
    <t>first_cycle:12172;last_cycle:12172;first_scan:31364;last_scan:31364;first_time:68.009;last_time:68.009;raw_file_identifier:HF1_021565;</t>
  </si>
  <si>
    <t>first_cycle:12488;last_cycle:12488;first_scan:32757;last_scan:32757;first_time:70.849;last_time:70.849;raw_file_identifier:HF1_021565;</t>
  </si>
  <si>
    <t>RYQKSTELLIR</t>
  </si>
  <si>
    <t>first_cycle:9516;last_cycle:9516;first_scan:18446;last_scan:18446;first_time:41.391;last_time:41.391;raw_file_identifier:HF1_021565;</t>
  </si>
  <si>
    <t>first_cycle:11426;last_cycle:11426;first_scan:28646;last_scan:28646;first_time:62.396;last_time:62.396;raw_file_identifier:HF1_021565;</t>
  </si>
  <si>
    <t>Lactyl_DP (K6) = 0.0</t>
  </si>
  <si>
    <t>first_cycle:10098;last_cycle:10098;first_scan:23107;last_scan:23107;first_time:51.039;last_time:51.039;raw_file_identifier:HF1_021565;</t>
  </si>
  <si>
    <t>Propionyl (Any N-term); Dioxidation (M4); Propionyl (K6)</t>
  </si>
  <si>
    <t>Propionyl (Any N-term); Dioxidation (M121); Propionyl (K123)</t>
  </si>
  <si>
    <t>first_cycle:11704;last_cycle:11704;first_scan:29599;last_scan:29599;first_time:64.395;last_time:64.395;raw_file_identifier:HF1_021565;</t>
  </si>
  <si>
    <t>Dioxidation (M4) = 1.0,Propionyl (K6) = 1.0</t>
  </si>
  <si>
    <t>Oxidation (M4) = 0.0,Lactyl_DP (K6) = 0.0</t>
  </si>
  <si>
    <t>first_cycle:8988;last_cycle:8988;first_scan:12614;last_scan:12614;first_time:28.894;last_time:28.894;raw_file_identifier:HF1_021565;</t>
  </si>
  <si>
    <t>Propionyl (K1) = 0.01,Dimethyl (K10) = 0.0,Propionyl (K11) = 0.96</t>
  </si>
  <si>
    <t>Propionyl (K1) = 0.01,Propionyl (K10) = 0.96,Dimethyl (K11) = 0.01</t>
  </si>
  <si>
    <t>Dimethyl (K1) = 0.99,Butyryl (K10) = 0.02,Acetyl (K11) = 0.02</t>
  </si>
  <si>
    <t>Dimethyl (K1) = 0.99,Propionyl (K10) = 0.96,Propionyl (K11) = 0.96</t>
  </si>
  <si>
    <t>Propionyl (Any N-term); Propionyl (K1); Methyl (K10); Butyryl (K11)</t>
  </si>
  <si>
    <t>Propionyl (Any N-term); Propionyl (K28); Methyl (K37); Butyryl (K38)</t>
  </si>
  <si>
    <t>Propionyl (K1) = 0.01,Methyl (K10) = 0.0,Butyryl (K11) = 0.02</t>
  </si>
  <si>
    <t>first_cycle:9235;last_cycle:9235;first_scan:15475;last_scan:15475;first_time:35.058;last_time:35.058;raw_file_identifier:HF1_021565;</t>
  </si>
  <si>
    <t>Butyryl (K1) = 1.0,Dimethyl (K10) = 0.82,Propionyl (K11) = 0.82</t>
  </si>
  <si>
    <t>first_cycle:9102;last_cycle:9102;first_scan:13901;last_scan:13901;first_time:31.670;last_time:31.670;raw_file_identifier:HF1_021565;</t>
  </si>
  <si>
    <t>Propionyl (K1) = 0.01,Dimethyl (K10) = 0.0,Butyryl (K11) = 0.02</t>
  </si>
  <si>
    <t>Propionyl (K1) = 0.01,Butyryl (K10) = 0.98,Dimethyl (K11) = 0.01</t>
  </si>
  <si>
    <t>Dimethyl (K1) = 0.99,Butyryl (K10) = 0.98,Propionyl (K11) = 0.97</t>
  </si>
  <si>
    <t>Dimethyl (K1) = 0.99,Propionyl (K10) = 0.02,Butyryl (K11) = 0.02</t>
  </si>
  <si>
    <t>Propionyl (K1) = 0.01,Trimethyl (K10) = 0.0,Propionyl (K11) = 0.97</t>
  </si>
  <si>
    <t>Propionyl (Any N-term); Butyryl (K1); Butyryl (K10); Methyl (K11)</t>
  </si>
  <si>
    <t>Propionyl (Any N-term); Butyryl (K28); Butyryl (K37); Methyl (K38)</t>
  </si>
  <si>
    <t>Butyryl (K1) = 1.0,Butyryl (K10) = 0.04,Methyl (K11) = 0.04</t>
  </si>
  <si>
    <t>first_cycle:9393;last_cycle:9393;first_scan:16855;last_scan:16855;first_time:37.965;last_time:37.965;raw_file_identifier:HF1_021565;</t>
  </si>
  <si>
    <t>Propionyl (K1) = 1.0,Butyryl (K10) = 0.03,Acetyl (K11) = 0.03</t>
  </si>
  <si>
    <t>Propionyl (K1) = 1.0,Propionyl (K10) = 0.94,Propionyl (K11) = 0.94</t>
  </si>
  <si>
    <t>first_cycle:9534;last_cycle:9534;first_scan:18676;last_scan:18676;first_time:41.887;last_time:41.887;raw_file_identifier:HF1_021565;</t>
  </si>
  <si>
    <t>Butyryl (K1) = 1.0,Propionyl (K10) = 0.94,Propionyl (K11) = 0.94</t>
  </si>
  <si>
    <t>first_cycle:9503;last_cycle:9503;first_scan:18240;last_scan:18240;first_time:40.934;last_time:40.934;raw_file_identifier:HF1_021565;</t>
  </si>
  <si>
    <t>Propionyl (K1) = 1.0,Butyryl (K10) = 0.96,Propionyl (K11) = 0.96</t>
  </si>
  <si>
    <t>Butyryl (K1) = 1.0,Butyryl (K10) = 0.03,Acetyl (K11) = 0.03</t>
  </si>
  <si>
    <t>Propionyl (K1) = 1.0,Propionyl (K10) = 0.04,Butyryl (K11) = 0.04</t>
  </si>
  <si>
    <t>first_cycle:9711;last_cycle:9711;first_scan:20077;last_scan:20077;first_time:44.772;last_time:44.772;raw_file_identifier:HF1_021565;</t>
  </si>
  <si>
    <t>Butyryl (K1) = 1.0,Butyryl (K10) = 0.95,Propionyl (K11) = 0.95</t>
  </si>
  <si>
    <t>Butyryl (K1) = 1.0,Propionyl (K10) = 0.05,Butyryl (K11) = 0.05</t>
  </si>
  <si>
    <t>first_cycle:9405;last_cycle:9405;first_scan:17056;last_scan:17056;first_time:38.401;last_time:38.401;raw_file_identifier:HF1_021565;</t>
  </si>
  <si>
    <t>first_cycle:10114;last_cycle:10114;first_scan:23156;last_scan:23156;first_time:51.139;last_time:51.139;raw_file_identifier:HF1_021565;</t>
  </si>
  <si>
    <t>Lactyl_DP (K3) = 1.0</t>
  </si>
  <si>
    <t>RYQKATELLIR</t>
  </si>
  <si>
    <t>first_cycle:9087;last_cycle:9087;first_scan:13683;last_scan:13683;first_time:31.192;last_time:31.192;raw_file_identifier:HF1_021565;</t>
  </si>
  <si>
    <t>Dimethyl (K1) = 0.79,Propionyl (K10) = 0.12,Butyryl (K11) = 0.1</t>
  </si>
  <si>
    <t>Dimethyl (K1) = 0.79,Butyryl (K10) = 0.7,Propionyl (K11) = 0.86</t>
  </si>
  <si>
    <t>Propionyl (K1) = 0.21,Trimethyl (K10) = 0.17,Propionyl (K11) = 0.86</t>
  </si>
  <si>
    <t>first_cycle:9325;last_cycle:9325;first_scan:16463;last_scan:16463;first_time:37.157;last_time:37.157;raw_file_identifier:HF1_021565;</t>
  </si>
  <si>
    <t>Propionyl (K1) = 1.0,Butyryl (K10) = 0.06,Acetyl (K11) = 0.06</t>
  </si>
  <si>
    <t>Propionyl (K1) = 1.0,Propionyl (K10) = 0.88,Propionyl (K11) = 0.88</t>
  </si>
  <si>
    <t>first_cycle:8952;last_cycle:8952;first_scan:12400;last_scan:12400;first_time:28.455;last_time:28.455;raw_file_identifier:HF1_021565;</t>
  </si>
  <si>
    <t>Propionyl (K10) = 0.72,Propionyl (K11) = 0.72</t>
  </si>
  <si>
    <t>Butyryl (K10) = 0.86,Propionyl (K11) = 0.86</t>
  </si>
  <si>
    <t>Propionyl (K10) = 0.14,Butyryl (K11) = 0.14</t>
  </si>
  <si>
    <t>QFSSSYLSR</t>
  </si>
  <si>
    <t>first_cycle:9834;last_cycle:9834;first_scan:21199;last_scan:21199;first_time:47.123;last_time:47.123;raw_file_identifier:HF1_021565;</t>
  </si>
  <si>
    <t>first_cycle:9783;last_cycle:9783;first_scan:20770;last_scan:20770;first_time:46.224;last_time:46.224;raw_file_identifier:HF1_021565;</t>
  </si>
  <si>
    <t>first_cycle:9008;last_cycle:9008;first_scan:12817;last_scan:12817;first_time:29.331;last_time:29.331;raw_file_identifier:HF1_021565;</t>
  </si>
  <si>
    <t>first_cycle:9277;last_cycle:9277;first_scan:15869;last_scan:15869;first_time:35.895;last_time:35.895;raw_file_identifier:HF1_021565;</t>
  </si>
  <si>
    <t>first_cycle:10880;last_cycle:10880;first_scan:27000;last_scan:27000;first_time:58.808;last_time:58.808;raw_file_identifier:HF1_021565;</t>
  </si>
  <si>
    <t>first_cycle:8247;last_cycle:8247;first_scan:9754;last_scan:9754;first_time:22.853;last_time:22.853;raw_file_identifier:HF1_021565;</t>
  </si>
  <si>
    <t>first_cycle:10841;last_cycle:10841;first_scan:26864;last_scan:26864;first_time:58.525;last_time:58.525;raw_file_identifier:HF1_021565;</t>
  </si>
  <si>
    <t>first_cycle:8990;last_cycle:8990;first_scan:12644;last_scan:12644;first_time:28.958;last_time:28.958;raw_file_identifier:HF1_021565;</t>
  </si>
  <si>
    <t>first_cycle:9052;last_cycle:9052;first_scan:13344;last_scan:13344;first_time:30.469;last_time:30.469;raw_file_identifier:HF1_021565;</t>
  </si>
  <si>
    <t>first_cycle:9788;last_cycle:9788;first_scan:20840;last_scan:20840;first_time:46.376;last_time:46.376;raw_file_identifier:HF1_021565;</t>
  </si>
  <si>
    <t>first_cycle:8790;last_cycle:8790;first_scan:11523;last_scan:11523;first_time:26.690;last_time:26.690;raw_file_identifier:HF1_021565;</t>
  </si>
  <si>
    <t>Propionyl (Any N-term); Trimethyl (K2); Propionyl (K6)</t>
  </si>
  <si>
    <t>Propionyl (Any N-term); Trimethyl (K6); Propionyl (K10)</t>
  </si>
  <si>
    <t>first_cycle:8521;last_cycle:8521;first_scan:10267;last_scan:10267;first_time:24.115;last_time:24.115;raw_file_identifier:HF1_021565;</t>
  </si>
  <si>
    <t>Trimethyl (K2) = 1.0,Propionyl (K6) = 1.0</t>
  </si>
  <si>
    <t>first_cycle:8949;last_cycle:8949;first_scan:12383;last_scan:12383;first_time:28.419;last_time:28.419;raw_file_identifier:HF1_021565;</t>
  </si>
  <si>
    <t>first_cycle:8531;last_cycle:8531;first_scan:10321;last_scan:10321;first_time:24.222;last_time:24.222;raw_file_identifier:HF1_021565;</t>
  </si>
  <si>
    <t>first_cycle:10613;last_cycle:10613;first_scan:25763;last_scan:25763;first_time:56.326;last_time:56.326;raw_file_identifier:HF1_021565;</t>
  </si>
  <si>
    <t>first_cycle:11824;last_cycle:11824;first_scan:30109;last_scan:30109;first_time:65.425;last_time:65.425;raw_file_identifier:HF1_021565;</t>
  </si>
  <si>
    <t>HLQLAIRNDEELNKLLGR</t>
  </si>
  <si>
    <t>first_cycle:11705;last_cycle:11705;first_scan:29606;last_scan:29606;first_time:64.410;last_time:64.410;raw_file_identifier:HF1_021565;</t>
  </si>
  <si>
    <t>YLDGLTAER</t>
  </si>
  <si>
    <t>first_cycle:10496;last_cycle:10496;first_scan:25144;last_scan:25144;first_time:55.104;last_time:55.104;raw_file_identifier:HF1_021565;</t>
  </si>
  <si>
    <t>GEHALKDAR</t>
  </si>
  <si>
    <t>Propionyl (Any N-term); Propionyl (K442)</t>
  </si>
  <si>
    <t>first_cycle:9043;last_cycle:9043;first_scan:13215;last_scan:13215;first_time:30.182;last_time:30.182;raw_file_identifier:HF1_021565;</t>
  </si>
  <si>
    <t>first_cycle:9414;last_cycle:9414;first_scan:17220;last_scan:17220;first_time:38.769;last_time:38.769;raw_file_identifier:HF1_021565;</t>
  </si>
  <si>
    <t>first_cycle:9135;last_cycle:9135;first_scan:14323;last_scan:14323;first_time:32.586;last_time:32.586;raw_file_identifier:HF1_021565;</t>
  </si>
  <si>
    <t>GFSSGSAVVSGGSRR</t>
  </si>
  <si>
    <t>first_cycle:9227;last_cycle:9227;first_scan:15318;last_scan:15318;first_time:34.716;last_time:34.716;raw_file_identifier:HF1_021565;</t>
  </si>
  <si>
    <t>first_cycle:8262;last_cycle:8262;first_scan:9814;last_scan:9814;first_time:22.975;last_time:22.975;raw_file_identifier:HF1_021565;</t>
  </si>
  <si>
    <t>first_cycle:8628;last_cycle:8628;first_scan:10753;last_scan:10753;first_time:25.106;last_time:25.106;raw_file_identifier:HF1_021565;</t>
  </si>
  <si>
    <t>first_cycle:9244;last_cycle:9244;first_scan:15643;last_scan:15643;first_time:35.426;last_time:35.426;raw_file_identifier:HF1_021565;</t>
  </si>
  <si>
    <t>Propionyl (K2) = 0.99,Propionyl (K4) = 0.99</t>
  </si>
  <si>
    <t>first_cycle:8771;last_cycle:8771;first_scan:11409;last_scan:11409;first_time:26.453;last_time:26.453;raw_file_identifier:HF1_021565;</t>
  </si>
  <si>
    <t>first_cycle:8621;last_cycle:8621;first_scan:10731;last_scan:10731;first_time:25.061;last_time:25.061;raw_file_identifier:HF1_021565;</t>
  </si>
  <si>
    <t>first_cycle:12438;last_cycle:12438;first_scan:32522;last_scan:32522;first_time:70.391;last_time:70.391;raw_file_identifier:HF1_021565;</t>
  </si>
  <si>
    <t>first_cycle:9500;last_cycle:9500;first_scan:18194;last_scan:18194;first_time:40.836;last_time:40.836;raw_file_identifier:HF1_021565;</t>
  </si>
  <si>
    <t>first_cycle:9665;last_cycle:9665;first_scan:19614;last_scan:19614;first_time:43.806;last_time:43.806;raw_file_identifier:HF1_021565;</t>
  </si>
  <si>
    <t>first_cycle:11090;last_cycle:11090;first_scan:27840;last_scan:27840;first_time:60.532;last_time:60.532;raw_file_identifier:HF1_021565;</t>
  </si>
  <si>
    <t>QSVEADINGLRR</t>
  </si>
  <si>
    <t>first_cycle:9893;last_cycle:9893;first_scan:21697;last_scan:21697;first_time:48.157;last_time:48.157;raw_file_identifier:HF1_021565;</t>
  </si>
  <si>
    <t>first_cycle:11879;last_cycle:11879;first_scan:30297;last_scan:30297;first_time:65.816;last_time:65.816;raw_file_identifier:HF1_021565;</t>
  </si>
  <si>
    <t>Propionyl (Any N-term); Trimethyl (K1); Acetyl (K5)</t>
  </si>
  <si>
    <t>first_cycle:7869;last_cycle:7869;first_scan:8681;last_scan:8681;first_time:20.431;last_time:20.431;raw_file_identifier:HF1_021565;</t>
  </si>
  <si>
    <t>Trimethyl (K1) = 1.0,Acetyl (K5) = 1.0</t>
  </si>
  <si>
    <t>first_cycle:9043;last_cycle:9043;first_scan:13205;last_scan:13205;first_time:30.161;last_time:30.161;raw_file_identifier:HF1_021565;</t>
  </si>
  <si>
    <t>first_cycle:9842;last_cycle:9842;first_scan:21317;last_scan:21317;first_time:47.381;last_time:47.381;raw_file_identifier:HF1_021565;</t>
  </si>
  <si>
    <t>first_cycle:10236;last_cycle:10236;first_scan:23808;last_scan:23808;first_time:52.427;last_time:52.427;raw_file_identifier:HF1_021565;</t>
  </si>
  <si>
    <t>Propionyl (Any N-term); Propionyl (K269); Propionyl (K276)</t>
  </si>
  <si>
    <t>first_cycle:9793;last_cycle:9793;first_scan:20884;last_scan:20884;first_time:46.467;last_time:46.467;raw_file_identifier:HF1_021565;</t>
  </si>
  <si>
    <t>Propionyl (K2) = 1.0,Propionyl (K9) = 1.0</t>
  </si>
  <si>
    <t>first_cycle:8883;last_cycle:8883;first_scan:11998;last_scan:11998;first_time:27.617;last_time:27.617;raw_file_identifier:HF1_021565;</t>
  </si>
  <si>
    <t>first_cycle:9053;last_cycle:9053;first_scan:13359;last_scan:13359;first_time:30.501;last_time:30.501;raw_file_identifier:HF1_021565;</t>
  </si>
  <si>
    <t>first_cycle:8801;last_cycle:8801;first_scan:11576;last_scan:11576;first_time:26.794;last_time:26.794;raw_file_identifier:HF1_021565;</t>
  </si>
  <si>
    <t>Propionyl (Any N-term); Acetyl (K1); Methyl (K3); Propionyl (K6)</t>
  </si>
  <si>
    <t>Propionyl (Any N-term); Acetyl (K166); Methyl (K168); Propionyl (K171)</t>
  </si>
  <si>
    <t>Acetyl (K1) = 0.0,Methyl (K3) = 0.0,Propionyl (K6) = 1.0</t>
  </si>
  <si>
    <t>first_cycle:9393;last_cycle:9393;first_scan:16854;last_scan:16854;first_time:37.963;last_time:37.963;raw_file_identifier:HF1_021565;</t>
  </si>
  <si>
    <t>first_cycle:10466;last_cycle:10466;first_scan:24947;last_scan:24947;first_time:54.698;last_time:54.698;raw_file_identifier:HF1_021565;</t>
  </si>
  <si>
    <t>Butyryl (K11) = 0.42,Propionyl (K3) = 0.26,Propionyl (K8) = 0.5,Acetyl (K6) = 0.42,Propionyl (K14) = 1.0,Propionyl (K19) = 1.0,Propionyl (K12) = 1.0</t>
  </si>
  <si>
    <t>Butyryl (K6) = 0.16,Propionyl (K8) = 0.5,Propionyl (K11) = 0.5,Propionyl (K14) = 1.0,Acetyl (K3) = 0.5,Propionyl (K19) = 1.0,Propionyl (K12) = 1.0</t>
  </si>
  <si>
    <t>Propionyl (Any N-term); Butyryl (K3); Trimethyl (K6); Propionyl (K8); Trimethyl (K11); Lactyl_DP (K12); Lactyl_DP (K14); Propionyl (K19)</t>
  </si>
  <si>
    <t>Propionyl (Any N-term); Butyryl (K143); Trimethyl (K146); Propionyl (K148); Trimethyl (K151); Lactyl_DP (K152); Lactyl_DP (K154); Propionyl (K159)</t>
  </si>
  <si>
    <t>first_cycle:10466;last_cycle:10466;first_scan:24949;last_scan:24949;first_time:54.702;last_time:54.702;raw_file_identifier:HF1_021565;</t>
  </si>
  <si>
    <t>Lactyl_DP (K12) = 0.72,Trimethyl (K6) = 0.71,Propionyl (K8) = 0.02,Lactyl_DP (K14) = 0.11,Propionyl (K19) = 1.0,Trimethyl (K11) = 0.31,Butyryl (K3) = 1.0</t>
  </si>
  <si>
    <t>Propionyl (Any N-term); Butyryl (K3); Trimethyl (K6); Trimethyl (K8); Lactyl_DP (K11); Lactyl_DP (K12); Propionyl (K14); Propionyl (K19)</t>
  </si>
  <si>
    <t>Propionyl (Any N-term); Butyryl (K143); Trimethyl (K146); Trimethyl (K148); Lactyl_DP (K151); Lactyl_DP (K152); Propionyl (K154); Propionyl (K159)</t>
  </si>
  <si>
    <t>Lactyl_DP (K12) = 0.72,Trimethyl (K6) = 0.71,Lactyl_DP (K11) = 0.65,Trimethyl (K8) = 0.71,Propionyl (K14) = 0.87,Propionyl (K19) = 1.0,Butyryl (K3) = 1.0</t>
  </si>
  <si>
    <t>Propionyl (Any N-term); Butyryl (K3); Dimethyl (K6); Butyryl (K8); Trimethyl (K11); Lactyl_DP (K12); Lactyl_DP (K14); Propionyl (K19)</t>
  </si>
  <si>
    <t>Propionyl (Any N-term); Butyryl (K143); Dimethyl (K146); Butyryl (K148); Trimethyl (K151); Lactyl_DP (K152); Lactyl_DP (K154); Propionyl (K159)</t>
  </si>
  <si>
    <t>Lactyl_DP (K12) = 0.72,Butyryl (K8) = 0.01,Lactyl_DP (K14) = 0.11,Dimethyl (K6) = 0.01,Propionyl (K19) = 1.0,Trimethyl (K11) = 0.31,Butyryl (K3) = 1.0</t>
  </si>
  <si>
    <t>Propionyl (Any N-term); Butyryl (K3); Lactyl_DP (K6); Trimethyl (K8); Lactyl_DP (K11); Trimethyl (K12); Propionyl (K14); Propionyl (K19)</t>
  </si>
  <si>
    <t>Propionyl (Any N-term); Butyryl (K143); Lactyl_DP (K146); Trimethyl (K148); Lactyl_DP (K151); Trimethyl (K152); Propionyl (K154); Propionyl (K159)</t>
  </si>
  <si>
    <t>Lactyl_DP (K11) = 0.65,Trimethyl (K12) = 0.24,Trimethyl (K8) = 0.71,Propionyl (K14) = 0.87,Propionyl (K19) = 1.0,Lactyl_DP (K6) = 0.26,Butyryl (K3) = 1.0</t>
  </si>
  <si>
    <t>Propionyl (Any N-term); Propionyl (K2); Propionyl (K3); Oxidation (M4)</t>
  </si>
  <si>
    <t>Propionyl (Any N-term); Propionyl (K3); Propionyl (K4); Oxidation (M5)</t>
  </si>
  <si>
    <t>first_cycle:8802;last_cycle:8802;first_scan:11588;last_scan:11588;first_time:26.819;last_time:26.819;raw_file_identifier:HF1_021565;</t>
  </si>
  <si>
    <t>Propionyl (K2) = 0.96,Propionyl (K3) = 0.95,Oxidation (M4) = 0.99</t>
  </si>
  <si>
    <t>first_cycle:9944;last_cycle:9944;first_scan:21962;last_scan:21962;first_time:48.698;last_time:48.698;raw_file_identifier:HF1_021565;</t>
  </si>
  <si>
    <t>FLREEFHSSR</t>
  </si>
  <si>
    <t>first_cycle:9798;last_cycle:9798;first_scan:20914;last_scan:20914;first_time:46.525;last_time:46.525;raw_file_identifier:HF1_021565;</t>
  </si>
  <si>
    <t>first_cycle:8614;last_cycle:8614;first_scan:10689;last_scan:10689;first_time:24.975;last_time:24.975;raw_file_identifier:HF1_021565;</t>
  </si>
  <si>
    <t>first_cycle:7503;last_cycle:7503;first_scan:7873;last_scan:7873;first_time:18.537;last_time:18.537;raw_file_identifier:HF1_021565;</t>
  </si>
  <si>
    <t>first_cycle:8946;last_cycle:8946;first_scan:12362;last_scan:12362;first_time:28.377;last_time:28.377;raw_file_identifier:HF1_021565;</t>
  </si>
  <si>
    <t>Canonical_H2B_gene_Hist1h2bb</t>
  </si>
  <si>
    <t>first_cycle:9265;last_cycle:9265;first_scan:15753;last_scan:15753;first_time:35.645;last_time:35.645;raw_file_identifier:HF1_021565;</t>
  </si>
  <si>
    <t>first_cycle:9316;last_cycle:9316;first_scan:16277;last_scan:16277;first_time:36.755;last_time:36.755;raw_file_identifier:HF1_021565;</t>
  </si>
  <si>
    <t>first_cycle:12352;last_cycle:12352;first_scan:32073;last_scan:32073;first_time:69.484;last_time:69.484;raw_file_identifier:HF1_021565;</t>
  </si>
  <si>
    <t>#C#A2A4G1</t>
  </si>
  <si>
    <t>KRPSSLER</t>
  </si>
  <si>
    <t>first_cycle:8998;last_cycle:8998;first_scan:12702;last_scan:12702;first_time:29.078;last_time:29.078;raw_file_identifier:HF1_021565;</t>
  </si>
  <si>
    <t>#C#P20930</t>
  </si>
  <si>
    <t>HESSSEKKER</t>
  </si>
  <si>
    <t>Propionyl (Any N-term); Butyryl (K7); Acetyl (K8)</t>
  </si>
  <si>
    <t>Propionyl (Any N-term); Butyryl (K158); Acetyl (K159)</t>
  </si>
  <si>
    <t>first_cycle:8025;last_cycle:8025;first_scan:9052;last_scan:9052;first_time:21.296;last_time:21.296;raw_file_identifier:HF1_021565;</t>
  </si>
  <si>
    <t>Butyryl (K7) = 0.33,Acetyl (K8) = 0.33</t>
  </si>
  <si>
    <t>ETGGKRHESSSEKKER</t>
  </si>
  <si>
    <t>Propionyl (Any N-term); Propionyl (K5); Butyryl (K13); Acetyl (K14)</t>
  </si>
  <si>
    <t>Propionyl (Any N-term); Propionyl (K150); Butyryl (K158); Acetyl (K159)</t>
  </si>
  <si>
    <t>first_cycle:8585;last_cycle:8585;first_scan:10569;last_scan:10569;first_time:24.725;last_time:24.725;raw_file_identifier:HF1_021565;</t>
  </si>
  <si>
    <t>Propionyl (K5) = 1.0,Butyryl (K13) = 0.07,Acetyl (K14) = 0.07</t>
  </si>
  <si>
    <t>Propionyl (Any N-term); Propionyl (K5); Acetyl (K13); Butyryl (K14)</t>
  </si>
  <si>
    <t>Propionyl (Any N-term); Propionyl (K150); Acetyl (K158); Butyryl (K159)</t>
  </si>
  <si>
    <t>Propionyl (K5) = 1.0,Acetyl (K13) = 0.1,Butyryl (K14) = 0.1</t>
  </si>
  <si>
    <t>Propionyl (Any N-term); Propionyl (K5); Propionyl (K13); Propionyl (K14)</t>
  </si>
  <si>
    <t>Propionyl (Any N-term); Propionyl (K150); Propionyl (K158); Propionyl (K159)</t>
  </si>
  <si>
    <t>Propionyl (K5) = 1.0,Propionyl (K13) = 0.83,Propionyl (K14) = 0.83</t>
  </si>
  <si>
    <t>first_cycle:9095;last_cycle:9095;first_scan:13800;last_scan:13800;first_time:31.447;last_time:31.447;raw_file_identifier:HF1_021565;</t>
  </si>
  <si>
    <t>Oxidation (M3) = 1.0</t>
  </si>
  <si>
    <t>KYEDEINKR</t>
  </si>
  <si>
    <t>Propionyl (Any N-term); Propionyl (K272)</t>
  </si>
  <si>
    <t>first_cycle:9156;last_cycle:9156;first_scan:14579;last_scan:14579;first_time:33.136;last_time:33.136;raw_file_identifier:HF1_021565;</t>
  </si>
  <si>
    <t>first_cycle:10113;last_cycle:10113;first_scan:23148;last_scan:23148;first_time:51.124;last_time:51.124;raw_file_identifier:HF1_021565;</t>
  </si>
  <si>
    <t>first_cycle:9503;last_cycle:9503;first_scan:18239;last_scan:18239;first_time:40.932;last_time:40.932;raw_file_identifier:HF1_021565;</t>
  </si>
  <si>
    <t>first_cycle:10592;last_cycle:10592;first_scan:25664;last_scan:25664;first_time:56.135;last_time:56.135;raw_file_identifier:HF1_021565;</t>
  </si>
  <si>
    <t>GRLDSELR</t>
  </si>
  <si>
    <t>first_cycle:9237;last_cycle:9237;first_scan:15511;last_scan:15511;first_time:35.135;last_time:35.135;raw_file_identifier:HF1_021565;</t>
  </si>
  <si>
    <t>Propionyl (Any N-term); Acetyl (K1); Propionyl (K7)</t>
  </si>
  <si>
    <t>Propionyl (Any N-term); Acetyl (K26); Propionyl (K32)</t>
  </si>
  <si>
    <t>first_cycle:9777;last_cycle:9777;first_scan:20667;last_scan:20667;first_time:45.995;last_time:45.995;raw_file_identifier:HF1_021565;</t>
  </si>
  <si>
    <t>Acetyl (K1) = 1.0,Propionyl (K7) = 1.0</t>
  </si>
  <si>
    <t>Supplementary table 6: list of histone peptides identified by Mascot with a score above 25, when analyzing the gel band corresponding to histone H3 from mouse testis</t>
  </si>
  <si>
    <t xml:space="preserve">Supplementary Table 8: MS1 intensities of H3.1 K18(pr)Q(ox)K23(pr) and K18(pr)K23(pr) peptides in different analyses of mouse testis histones at the apex of their chromatographic peaks </t>
  </si>
  <si>
    <t>summed H4K5_8_12</t>
  </si>
  <si>
    <t>tr2</t>
  </si>
  <si>
    <t>tr1</t>
  </si>
  <si>
    <t>w2 end</t>
  </si>
  <si>
    <t>w2 start</t>
  </si>
  <si>
    <t>w1 end</t>
  </si>
  <si>
    <t>w1 start</t>
  </si>
  <si>
    <t>RS</t>
  </si>
  <si>
    <t>HF1_023794</t>
  </si>
  <si>
    <t>H3 YQK56laSTELLIR</t>
  </si>
  <si>
    <t>H3.1 K18laQLATK23prAAR</t>
  </si>
  <si>
    <t>H3.1 K18prQLATK23laAAR</t>
  </si>
  <si>
    <t>H3.t K18laQLATK23prVAR</t>
  </si>
  <si>
    <t>H3.t K18prQLATK23laVAR</t>
  </si>
  <si>
    <t>RAW file</t>
  </si>
  <si>
    <t>Supplementary Table 10: quantification of the relative abundances of L- and D-lactylation from selected MS2 fragments in Skyline, in four biological replicates of mouse testis histones</t>
  </si>
  <si>
    <t>Supplementary Table 11:  relative abundances of acetylation on the C-terminal lysines of histones H3 and H4 estimated by PRM analyses</t>
  </si>
  <si>
    <t>Supplementary table 7: list of peptides identified by Mascot with a score above 25, when analyzing the gel band corresponding to histone H4 from mouse testis</t>
  </si>
  <si>
    <t>Supplementary Table 9: estimation of the resolution of chromatographic separation of enantiomers bearing L- or D-lactylation at H3K18, H3K23 and H3K56</t>
  </si>
  <si>
    <t>SD</t>
  </si>
  <si>
    <t>average H4K5/8/12</t>
  </si>
  <si>
    <t>Supplementary Table 3: table provided to the MS instrument to program the PRM analyses aiming to assess the presence of L- and D-lactylated peptides, in addition to their acetylated counterparts, in mouse testis histones, and y fragments considered for quantification in Skyline</t>
  </si>
  <si>
    <t>Supplementary Table 5: table provided to the MS instrument to program the PRM analyses aiming to estimate the relative abundance of C-terminal acetylation sites of H3 and H4, and y fragments considered for quantification in Skyline</t>
  </si>
  <si>
    <t>tr refer to the elution times of enantiomer peptides 1 and 2, measured at the apex of their chromatographic peaks</t>
  </si>
  <si>
    <t>wi start/end define the baseline width of each chromatographic p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%"/>
    <numFmt numFmtId="165" formatCode="0.0%"/>
    <numFmt numFmtId="166" formatCode="0.0"/>
    <numFmt numFmtId="167" formatCode="0.0000%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2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/>
    <xf numFmtId="0" fontId="0" fillId="0" borderId="0" xfId="0" applyNumberFormat="1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10" fontId="0" fillId="0" borderId="1" xfId="0" applyNumberFormat="1" applyBorder="1"/>
    <xf numFmtId="10" fontId="2" fillId="0" borderId="1" xfId="0" applyNumberFormat="1" applyFont="1" applyBorder="1"/>
    <xf numFmtId="0" fontId="0" fillId="0" borderId="0" xfId="0" applyFill="1" applyBorder="1"/>
    <xf numFmtId="11" fontId="0" fillId="0" borderId="0" xfId="0" applyNumberFormat="1" applyFill="1" applyBorder="1"/>
    <xf numFmtId="0" fontId="4" fillId="0" borderId="0" xfId="0" applyFont="1"/>
    <xf numFmtId="0" fontId="5" fillId="0" borderId="0" xfId="0" applyFont="1"/>
    <xf numFmtId="0" fontId="0" fillId="0" borderId="0" xfId="0" applyFont="1"/>
    <xf numFmtId="0" fontId="3" fillId="0" borderId="0" xfId="0" applyFont="1" applyAlignment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0" fillId="0" borderId="0" xfId="0" applyFont="1" applyAlignment="1"/>
    <xf numFmtId="0" fontId="2" fillId="0" borderId="0" xfId="0" applyFont="1" applyAlignment="1"/>
    <xf numFmtId="164" fontId="0" fillId="0" borderId="1" xfId="0" applyNumberFormat="1" applyBorder="1"/>
    <xf numFmtId="0" fontId="3" fillId="0" borderId="0" xfId="0" applyFont="1" applyBorder="1"/>
    <xf numFmtId="10" fontId="0" fillId="0" borderId="0" xfId="0" applyNumberFormat="1" applyBorder="1"/>
    <xf numFmtId="165" fontId="0" fillId="0" borderId="1" xfId="0" applyNumberFormat="1" applyBorder="1"/>
    <xf numFmtId="165" fontId="3" fillId="0" borderId="1" xfId="0" applyNumberFormat="1" applyFont="1" applyBorder="1"/>
    <xf numFmtId="0" fontId="6" fillId="2" borderId="0" xfId="0" applyFont="1" applyFill="1"/>
    <xf numFmtId="0" fontId="7" fillId="2" borderId="0" xfId="0" applyFont="1" applyFill="1"/>
    <xf numFmtId="0" fontId="3" fillId="0" borderId="0" xfId="0" applyFont="1" applyAlignment="1">
      <alignment horizontal="center"/>
    </xf>
    <xf numFmtId="166" fontId="0" fillId="0" borderId="0" xfId="0" applyNumberFormat="1" applyBorder="1" applyAlignment="1">
      <alignment horizontal="center"/>
    </xf>
    <xf numFmtId="0" fontId="8" fillId="0" borderId="1" xfId="0" applyFont="1" applyBorder="1"/>
    <xf numFmtId="10" fontId="8" fillId="0" borderId="1" xfId="0" applyNumberFormat="1" applyFont="1" applyBorder="1"/>
    <xf numFmtId="165" fontId="8" fillId="0" borderId="1" xfId="0" applyNumberFormat="1" applyFont="1" applyBorder="1"/>
    <xf numFmtId="10" fontId="8" fillId="0" borderId="0" xfId="0" applyNumberFormat="1" applyFont="1" applyBorder="1"/>
    <xf numFmtId="10" fontId="0" fillId="0" borderId="2" xfId="0" applyNumberFormat="1" applyBorder="1"/>
    <xf numFmtId="165" fontId="3" fillId="0" borderId="2" xfId="0" applyNumberFormat="1" applyFont="1" applyBorder="1"/>
    <xf numFmtId="165" fontId="0" fillId="0" borderId="2" xfId="0" applyNumberFormat="1" applyBorder="1"/>
    <xf numFmtId="0" fontId="8" fillId="0" borderId="1" xfId="0" applyFont="1" applyFill="1" applyBorder="1"/>
    <xf numFmtId="0" fontId="3" fillId="0" borderId="1" xfId="0" applyFont="1" applyFill="1" applyBorder="1"/>
    <xf numFmtId="0" fontId="3" fillId="0" borderId="0" xfId="0" applyFont="1" applyFill="1"/>
    <xf numFmtId="164" fontId="8" fillId="0" borderId="1" xfId="0" applyNumberFormat="1" applyFont="1" applyBorder="1"/>
    <xf numFmtId="0" fontId="3" fillId="0" borderId="2" xfId="0" applyFont="1" applyBorder="1"/>
    <xf numFmtId="0" fontId="0" fillId="0" borderId="0" xfId="0" applyBorder="1"/>
    <xf numFmtId="10" fontId="2" fillId="0" borderId="0" xfId="0" applyNumberFormat="1" applyFont="1" applyBorder="1"/>
    <xf numFmtId="167" fontId="8" fillId="0" borderId="1" xfId="0" applyNumberFormat="1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50BC0-065C-478B-ADC4-BA3385EA86B0}">
  <dimension ref="A1:C80"/>
  <sheetViews>
    <sheetView tabSelected="1" workbookViewId="0">
      <selection activeCell="A2" sqref="A2"/>
    </sheetView>
  </sheetViews>
  <sheetFormatPr baseColWidth="10" defaultRowHeight="14.5" x14ac:dyDescent="0.35"/>
  <cols>
    <col min="1" max="1" width="19.1796875" bestFit="1" customWidth="1"/>
    <col min="3" max="3" width="18.1796875" bestFit="1" customWidth="1"/>
  </cols>
  <sheetData>
    <row r="1" spans="1:3" x14ac:dyDescent="0.35">
      <c r="A1" s="5" t="s">
        <v>224</v>
      </c>
    </row>
    <row r="3" spans="1:3" x14ac:dyDescent="0.35">
      <c r="A3" s="5" t="s">
        <v>107</v>
      </c>
      <c r="B3" s="5" t="s">
        <v>108</v>
      </c>
      <c r="C3" s="5" t="s">
        <v>109</v>
      </c>
    </row>
    <row r="4" spans="1:3" x14ac:dyDescent="0.35">
      <c r="A4" s="13" t="s">
        <v>181</v>
      </c>
      <c r="B4" t="s">
        <v>182</v>
      </c>
      <c r="C4" t="s">
        <v>221</v>
      </c>
    </row>
    <row r="5" spans="1:3" x14ac:dyDescent="0.35">
      <c r="A5" s="13" t="s">
        <v>183</v>
      </c>
      <c r="B5" t="s">
        <v>184</v>
      </c>
      <c r="C5" t="s">
        <v>221</v>
      </c>
    </row>
    <row r="6" spans="1:3" x14ac:dyDescent="0.35">
      <c r="A6" s="13" t="s">
        <v>185</v>
      </c>
      <c r="B6" t="s">
        <v>186</v>
      </c>
      <c r="C6" t="s">
        <v>221</v>
      </c>
    </row>
    <row r="7" spans="1:3" x14ac:dyDescent="0.35">
      <c r="A7" s="13" t="s">
        <v>187</v>
      </c>
      <c r="B7" t="s">
        <v>188</v>
      </c>
      <c r="C7" t="s">
        <v>221</v>
      </c>
    </row>
    <row r="8" spans="1:3" x14ac:dyDescent="0.35">
      <c r="A8" s="13" t="s">
        <v>189</v>
      </c>
      <c r="B8" t="s">
        <v>190</v>
      </c>
      <c r="C8" t="s">
        <v>221</v>
      </c>
    </row>
    <row r="9" spans="1:3" x14ac:dyDescent="0.35">
      <c r="A9" s="13" t="s">
        <v>191</v>
      </c>
      <c r="B9" t="s">
        <v>192</v>
      </c>
      <c r="C9" t="s">
        <v>221</v>
      </c>
    </row>
    <row r="10" spans="1:3" x14ac:dyDescent="0.35">
      <c r="A10" s="14" t="s">
        <v>193</v>
      </c>
      <c r="B10" t="s">
        <v>194</v>
      </c>
      <c r="C10" t="s">
        <v>221</v>
      </c>
    </row>
    <row r="11" spans="1:3" x14ac:dyDescent="0.35">
      <c r="A11" s="14" t="s">
        <v>195</v>
      </c>
      <c r="B11" t="s">
        <v>196</v>
      </c>
      <c r="C11" t="s">
        <v>221</v>
      </c>
    </row>
    <row r="12" spans="1:3" x14ac:dyDescent="0.35">
      <c r="A12" s="13" t="s">
        <v>197</v>
      </c>
      <c r="B12" t="s">
        <v>198</v>
      </c>
      <c r="C12" t="s">
        <v>221</v>
      </c>
    </row>
    <row r="13" spans="1:3" x14ac:dyDescent="0.35">
      <c r="A13" t="s">
        <v>199</v>
      </c>
      <c r="B13" t="s">
        <v>200</v>
      </c>
      <c r="C13" t="s">
        <v>221</v>
      </c>
    </row>
    <row r="14" spans="1:3" x14ac:dyDescent="0.35">
      <c r="A14" t="s">
        <v>201</v>
      </c>
      <c r="B14" t="s">
        <v>202</v>
      </c>
      <c r="C14" t="s">
        <v>221</v>
      </c>
    </row>
    <row r="15" spans="1:3" x14ac:dyDescent="0.35">
      <c r="A15" t="s">
        <v>203</v>
      </c>
      <c r="B15" t="s">
        <v>204</v>
      </c>
      <c r="C15" t="s">
        <v>221</v>
      </c>
    </row>
    <row r="16" spans="1:3" x14ac:dyDescent="0.35">
      <c r="A16" s="12" t="s">
        <v>205</v>
      </c>
      <c r="B16" t="s">
        <v>206</v>
      </c>
      <c r="C16" t="s">
        <v>221</v>
      </c>
    </row>
    <row r="17" spans="1:3" x14ac:dyDescent="0.35">
      <c r="A17" s="12" t="s">
        <v>207</v>
      </c>
      <c r="B17" t="s">
        <v>208</v>
      </c>
      <c r="C17" t="s">
        <v>221</v>
      </c>
    </row>
    <row r="18" spans="1:3" x14ac:dyDescent="0.35">
      <c r="A18" s="12" t="s">
        <v>209</v>
      </c>
      <c r="B18" t="s">
        <v>210</v>
      </c>
      <c r="C18" t="s">
        <v>221</v>
      </c>
    </row>
    <row r="19" spans="1:3" x14ac:dyDescent="0.35">
      <c r="A19" s="12" t="s">
        <v>211</v>
      </c>
      <c r="B19" t="s">
        <v>212</v>
      </c>
      <c r="C19" t="s">
        <v>221</v>
      </c>
    </row>
    <row r="20" spans="1:3" x14ac:dyDescent="0.35">
      <c r="A20" s="12" t="s">
        <v>213</v>
      </c>
      <c r="B20" t="s">
        <v>214</v>
      </c>
      <c r="C20" t="s">
        <v>221</v>
      </c>
    </row>
    <row r="21" spans="1:3" x14ac:dyDescent="0.35">
      <c r="A21" s="12" t="s">
        <v>215</v>
      </c>
      <c r="B21" t="s">
        <v>216</v>
      </c>
      <c r="C21" t="s">
        <v>221</v>
      </c>
    </row>
    <row r="22" spans="1:3" x14ac:dyDescent="0.35">
      <c r="A22" s="12" t="s">
        <v>217</v>
      </c>
      <c r="B22" t="s">
        <v>218</v>
      </c>
      <c r="C22" t="s">
        <v>221</v>
      </c>
    </row>
    <row r="23" spans="1:3" x14ac:dyDescent="0.35">
      <c r="A23" s="12" t="s">
        <v>219</v>
      </c>
      <c r="B23" t="s">
        <v>220</v>
      </c>
      <c r="C23" t="s">
        <v>221</v>
      </c>
    </row>
    <row r="24" spans="1:3" x14ac:dyDescent="0.35">
      <c r="A24" s="13" t="s">
        <v>133</v>
      </c>
      <c r="B24" t="s">
        <v>134</v>
      </c>
      <c r="C24" t="s">
        <v>112</v>
      </c>
    </row>
    <row r="25" spans="1:3" x14ac:dyDescent="0.35">
      <c r="A25" s="13" t="s">
        <v>135</v>
      </c>
      <c r="B25" t="s">
        <v>136</v>
      </c>
      <c r="C25" t="s">
        <v>112</v>
      </c>
    </row>
    <row r="26" spans="1:3" x14ac:dyDescent="0.35">
      <c r="A26" s="13" t="s">
        <v>137</v>
      </c>
      <c r="B26" t="s">
        <v>138</v>
      </c>
      <c r="C26" t="s">
        <v>112</v>
      </c>
    </row>
    <row r="27" spans="1:3" x14ac:dyDescent="0.35">
      <c r="A27" s="13" t="s">
        <v>139</v>
      </c>
      <c r="B27" t="s">
        <v>140</v>
      </c>
      <c r="C27" t="s">
        <v>112</v>
      </c>
    </row>
    <row r="28" spans="1:3" x14ac:dyDescent="0.35">
      <c r="A28" s="13" t="s">
        <v>141</v>
      </c>
      <c r="B28" t="s">
        <v>142</v>
      </c>
      <c r="C28" t="s">
        <v>112</v>
      </c>
    </row>
    <row r="29" spans="1:3" x14ac:dyDescent="0.35">
      <c r="A29" s="13" t="s">
        <v>143</v>
      </c>
      <c r="B29" t="s">
        <v>144</v>
      </c>
      <c r="C29" t="s">
        <v>112</v>
      </c>
    </row>
    <row r="30" spans="1:3" x14ac:dyDescent="0.35">
      <c r="A30" s="14" t="s">
        <v>145</v>
      </c>
      <c r="B30" t="s">
        <v>146</v>
      </c>
      <c r="C30" t="s">
        <v>112</v>
      </c>
    </row>
    <row r="31" spans="1:3" x14ac:dyDescent="0.35">
      <c r="A31" s="14" t="s">
        <v>149</v>
      </c>
      <c r="B31" t="s">
        <v>150</v>
      </c>
      <c r="C31" t="s">
        <v>112</v>
      </c>
    </row>
    <row r="32" spans="1:3" x14ac:dyDescent="0.35">
      <c r="A32" s="13" t="s">
        <v>147</v>
      </c>
      <c r="B32" t="s">
        <v>148</v>
      </c>
      <c r="C32" t="s">
        <v>112</v>
      </c>
    </row>
    <row r="33" spans="1:3" x14ac:dyDescent="0.35">
      <c r="A33" t="s">
        <v>110</v>
      </c>
      <c r="B33" t="s">
        <v>111</v>
      </c>
      <c r="C33" t="s">
        <v>112</v>
      </c>
    </row>
    <row r="34" spans="1:3" x14ac:dyDescent="0.35">
      <c r="A34" t="s">
        <v>113</v>
      </c>
      <c r="B34" t="s">
        <v>114</v>
      </c>
      <c r="C34" t="s">
        <v>112</v>
      </c>
    </row>
    <row r="35" spans="1:3" x14ac:dyDescent="0.35">
      <c r="A35" t="s">
        <v>115</v>
      </c>
      <c r="B35" t="s">
        <v>116</v>
      </c>
      <c r="C35" t="s">
        <v>112</v>
      </c>
    </row>
    <row r="36" spans="1:3" x14ac:dyDescent="0.35">
      <c r="A36" s="12" t="s">
        <v>117</v>
      </c>
      <c r="B36" t="s">
        <v>118</v>
      </c>
      <c r="C36" t="s">
        <v>112</v>
      </c>
    </row>
    <row r="37" spans="1:3" x14ac:dyDescent="0.35">
      <c r="A37" s="12" t="s">
        <v>119</v>
      </c>
      <c r="B37" t="s">
        <v>120</v>
      </c>
      <c r="C37" t="s">
        <v>112</v>
      </c>
    </row>
    <row r="38" spans="1:3" x14ac:dyDescent="0.35">
      <c r="A38" s="12" t="s">
        <v>121</v>
      </c>
      <c r="B38" t="s">
        <v>122</v>
      </c>
      <c r="C38" t="s">
        <v>112</v>
      </c>
    </row>
    <row r="39" spans="1:3" x14ac:dyDescent="0.35">
      <c r="A39" s="12" t="s">
        <v>123</v>
      </c>
      <c r="B39" t="s">
        <v>124</v>
      </c>
      <c r="C39" t="s">
        <v>112</v>
      </c>
    </row>
    <row r="40" spans="1:3" x14ac:dyDescent="0.35">
      <c r="A40" s="12" t="s">
        <v>125</v>
      </c>
      <c r="B40" t="s">
        <v>126</v>
      </c>
      <c r="C40" t="s">
        <v>112</v>
      </c>
    </row>
    <row r="41" spans="1:3" x14ac:dyDescent="0.35">
      <c r="A41" s="12" t="s">
        <v>127</v>
      </c>
      <c r="B41" t="s">
        <v>128</v>
      </c>
      <c r="C41" t="s">
        <v>112</v>
      </c>
    </row>
    <row r="42" spans="1:3" x14ac:dyDescent="0.35">
      <c r="A42" s="12" t="s">
        <v>129</v>
      </c>
      <c r="B42" t="s">
        <v>130</v>
      </c>
      <c r="C42" t="s">
        <v>112</v>
      </c>
    </row>
    <row r="43" spans="1:3" x14ac:dyDescent="0.35">
      <c r="A43" s="12" t="s">
        <v>131</v>
      </c>
      <c r="B43" t="s">
        <v>132</v>
      </c>
      <c r="C43" t="s">
        <v>112</v>
      </c>
    </row>
    <row r="44" spans="1:3" x14ac:dyDescent="0.35">
      <c r="A44" s="1"/>
    </row>
    <row r="45" spans="1:3" x14ac:dyDescent="0.35">
      <c r="A45" s="1"/>
    </row>
    <row r="46" spans="1:3" x14ac:dyDescent="0.35">
      <c r="A46" s="1"/>
    </row>
    <row r="47" spans="1:3" x14ac:dyDescent="0.35">
      <c r="A47" s="1"/>
    </row>
    <row r="48" spans="1:3" x14ac:dyDescent="0.35">
      <c r="A48" s="1"/>
    </row>
    <row r="49" spans="1:1" x14ac:dyDescent="0.35">
      <c r="A49" s="1"/>
    </row>
    <row r="50" spans="1:1" x14ac:dyDescent="0.35">
      <c r="A50" s="1"/>
    </row>
    <row r="51" spans="1:1" x14ac:dyDescent="0.35">
      <c r="A51" s="1"/>
    </row>
    <row r="52" spans="1:1" x14ac:dyDescent="0.35">
      <c r="A52" s="1"/>
    </row>
    <row r="53" spans="1:1" x14ac:dyDescent="0.35">
      <c r="A53" s="1"/>
    </row>
    <row r="54" spans="1:1" x14ac:dyDescent="0.35">
      <c r="A54" s="1"/>
    </row>
    <row r="55" spans="1:1" x14ac:dyDescent="0.35">
      <c r="A55" s="1"/>
    </row>
    <row r="56" spans="1:1" x14ac:dyDescent="0.35">
      <c r="A56" s="1"/>
    </row>
    <row r="57" spans="1:1" x14ac:dyDescent="0.35">
      <c r="A57" s="1"/>
    </row>
    <row r="58" spans="1:1" x14ac:dyDescent="0.35">
      <c r="A58" s="1"/>
    </row>
    <row r="59" spans="1:1" x14ac:dyDescent="0.35">
      <c r="A59" s="1"/>
    </row>
    <row r="60" spans="1:1" x14ac:dyDescent="0.35">
      <c r="A60" s="1"/>
    </row>
    <row r="61" spans="1:1" x14ac:dyDescent="0.35">
      <c r="A61" s="1"/>
    </row>
    <row r="62" spans="1:1" x14ac:dyDescent="0.35">
      <c r="A62" s="1"/>
    </row>
    <row r="63" spans="1:1" x14ac:dyDescent="0.35">
      <c r="A63" s="1"/>
    </row>
    <row r="64" spans="1:1" x14ac:dyDescent="0.35">
      <c r="A64" s="1"/>
    </row>
    <row r="65" spans="1:1" x14ac:dyDescent="0.35">
      <c r="A65" s="1"/>
    </row>
    <row r="66" spans="1:1" x14ac:dyDescent="0.35">
      <c r="A66" s="1"/>
    </row>
    <row r="67" spans="1:1" x14ac:dyDescent="0.35">
      <c r="A67" s="1"/>
    </row>
    <row r="68" spans="1:1" x14ac:dyDescent="0.35">
      <c r="A68" s="1"/>
    </row>
    <row r="69" spans="1:1" x14ac:dyDescent="0.35">
      <c r="A69" s="1"/>
    </row>
    <row r="70" spans="1:1" x14ac:dyDescent="0.35">
      <c r="A70" s="1"/>
    </row>
    <row r="71" spans="1:1" x14ac:dyDescent="0.35">
      <c r="A71" s="1"/>
    </row>
    <row r="72" spans="1:1" x14ac:dyDescent="0.35">
      <c r="A72" s="1"/>
    </row>
    <row r="73" spans="1:1" x14ac:dyDescent="0.35">
      <c r="A73" s="1"/>
    </row>
    <row r="74" spans="1:1" x14ac:dyDescent="0.35">
      <c r="A74" s="1"/>
    </row>
    <row r="75" spans="1:1" x14ac:dyDescent="0.35">
      <c r="A75" s="1"/>
    </row>
    <row r="76" spans="1:1" x14ac:dyDescent="0.35">
      <c r="A76" s="1"/>
    </row>
    <row r="77" spans="1:1" x14ac:dyDescent="0.35">
      <c r="A77" s="1"/>
    </row>
    <row r="78" spans="1:1" x14ac:dyDescent="0.35">
      <c r="A78" s="1"/>
    </row>
    <row r="79" spans="1:1" x14ac:dyDescent="0.35">
      <c r="A79" s="1"/>
    </row>
    <row r="80" spans="1:1" x14ac:dyDescent="0.35">
      <c r="A80" s="1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381BE-BB66-4694-9397-B05147393443}">
  <dimension ref="A1:E24"/>
  <sheetViews>
    <sheetView workbookViewId="0">
      <selection activeCell="A2" sqref="A2"/>
    </sheetView>
  </sheetViews>
  <sheetFormatPr baseColWidth="10" defaultRowHeight="14.5" x14ac:dyDescent="0.35"/>
  <cols>
    <col min="1" max="1" width="18.7265625" customWidth="1"/>
  </cols>
  <sheetData>
    <row r="1" spans="1:5" s="5" customFormat="1" x14ac:dyDescent="0.35">
      <c r="A1" s="5" t="s">
        <v>5641</v>
      </c>
    </row>
    <row r="3" spans="1:5" x14ac:dyDescent="0.35">
      <c r="B3" s="5" t="s">
        <v>101</v>
      </c>
      <c r="C3" s="5" t="s">
        <v>102</v>
      </c>
      <c r="D3" s="5" t="s">
        <v>103</v>
      </c>
      <c r="E3" s="5" t="s">
        <v>104</v>
      </c>
    </row>
    <row r="4" spans="1:5" x14ac:dyDescent="0.35">
      <c r="A4" s="10" t="s">
        <v>99</v>
      </c>
      <c r="B4" s="11">
        <v>830350</v>
      </c>
      <c r="C4" s="11">
        <v>3968267</v>
      </c>
      <c r="D4" s="11">
        <v>2779119</v>
      </c>
      <c r="E4" s="11">
        <v>3388816</v>
      </c>
    </row>
    <row r="5" spans="1:5" x14ac:dyDescent="0.35">
      <c r="A5" s="10" t="s">
        <v>100</v>
      </c>
      <c r="B5" s="11">
        <v>715913</v>
      </c>
      <c r="C5" s="11">
        <v>3374810</v>
      </c>
      <c r="D5" s="11">
        <v>2661492</v>
      </c>
      <c r="E5" s="11">
        <v>2325969</v>
      </c>
    </row>
    <row r="6" spans="1:5" x14ac:dyDescent="0.35">
      <c r="A6" s="10"/>
      <c r="B6" s="11"/>
      <c r="C6" s="11"/>
      <c r="D6" s="11"/>
      <c r="E6" s="11"/>
    </row>
    <row r="7" spans="1:5" x14ac:dyDescent="0.35">
      <c r="A7" s="10"/>
      <c r="B7" s="10"/>
      <c r="C7" s="10"/>
      <c r="D7" s="10"/>
      <c r="E7" s="10"/>
    </row>
    <row r="8" spans="1:5" x14ac:dyDescent="0.35">
      <c r="A8" s="10" t="s">
        <v>168</v>
      </c>
      <c r="B8" s="11">
        <v>2297889</v>
      </c>
      <c r="C8" s="11">
        <v>10809120</v>
      </c>
      <c r="D8" s="11">
        <v>7254831</v>
      </c>
      <c r="E8" s="11">
        <v>8089629</v>
      </c>
    </row>
    <row r="9" spans="1:5" x14ac:dyDescent="0.35">
      <c r="A9" s="10" t="s">
        <v>169</v>
      </c>
      <c r="B9" s="11">
        <v>2059885</v>
      </c>
      <c r="C9" s="11">
        <v>7816893</v>
      </c>
      <c r="D9" s="11">
        <v>5805521</v>
      </c>
      <c r="E9" s="11">
        <v>4984290</v>
      </c>
    </row>
    <row r="10" spans="1:5" x14ac:dyDescent="0.35">
      <c r="A10" s="10" t="s">
        <v>170</v>
      </c>
      <c r="B10" s="11">
        <v>1840658</v>
      </c>
      <c r="C10" s="11">
        <v>7508475</v>
      </c>
      <c r="D10" s="11">
        <v>4848156</v>
      </c>
      <c r="E10" s="11">
        <v>4474158</v>
      </c>
    </row>
    <row r="11" spans="1:5" x14ac:dyDescent="0.35">
      <c r="A11" s="10" t="s">
        <v>171</v>
      </c>
      <c r="B11" s="11">
        <v>2792960</v>
      </c>
      <c r="C11" s="11">
        <v>10680849</v>
      </c>
      <c r="D11" s="11">
        <v>7306842</v>
      </c>
      <c r="E11" s="11">
        <v>7841293</v>
      </c>
    </row>
    <row r="12" spans="1:5" x14ac:dyDescent="0.35">
      <c r="A12" s="10"/>
      <c r="B12" s="10"/>
      <c r="C12" s="10"/>
      <c r="D12" s="10"/>
      <c r="E12" s="10"/>
    </row>
    <row r="13" spans="1:5" x14ac:dyDescent="0.35">
      <c r="A13" s="10"/>
      <c r="B13" s="10"/>
      <c r="C13" s="10"/>
      <c r="D13" s="10"/>
      <c r="E13" s="10"/>
    </row>
    <row r="14" spans="1:5" s="14" customFormat="1" x14ac:dyDescent="0.35">
      <c r="A14" s="16" t="s">
        <v>172</v>
      </c>
      <c r="B14" s="17">
        <v>2159471</v>
      </c>
      <c r="C14" s="17">
        <v>6821526</v>
      </c>
      <c r="D14" s="17">
        <v>5886464</v>
      </c>
      <c r="E14" s="17">
        <v>5022982</v>
      </c>
    </row>
    <row r="15" spans="1:5" s="14" customFormat="1" x14ac:dyDescent="0.35">
      <c r="A15" s="16" t="s">
        <v>173</v>
      </c>
      <c r="B15" s="17">
        <v>825317</v>
      </c>
      <c r="C15" s="17">
        <v>4419749</v>
      </c>
      <c r="D15" s="17">
        <v>1847672</v>
      </c>
      <c r="E15" s="17">
        <v>2148823</v>
      </c>
    </row>
    <row r="16" spans="1:5" s="14" customFormat="1" x14ac:dyDescent="0.35">
      <c r="A16" s="16" t="s">
        <v>174</v>
      </c>
      <c r="B16" s="17">
        <v>1762728</v>
      </c>
      <c r="C16" s="17">
        <v>7423907</v>
      </c>
      <c r="D16" s="17">
        <v>4546432</v>
      </c>
      <c r="E16" s="17">
        <v>5572035</v>
      </c>
    </row>
    <row r="17" spans="1:5" s="14" customFormat="1" x14ac:dyDescent="0.35">
      <c r="A17" s="16" t="s">
        <v>175</v>
      </c>
      <c r="B17" s="17">
        <v>3257920</v>
      </c>
      <c r="C17" s="17">
        <v>10589609</v>
      </c>
      <c r="D17" s="17">
        <v>9546731</v>
      </c>
      <c r="E17" s="17">
        <v>7653114</v>
      </c>
    </row>
    <row r="18" spans="1:5" x14ac:dyDescent="0.35">
      <c r="A18" s="10"/>
      <c r="B18" s="10"/>
      <c r="C18" s="10"/>
      <c r="D18" s="10"/>
      <c r="E18" s="10"/>
    </row>
    <row r="19" spans="1:5" x14ac:dyDescent="0.35">
      <c r="A19" s="10"/>
      <c r="B19" s="10"/>
      <c r="C19" s="10"/>
      <c r="D19" s="10"/>
      <c r="E19" s="10"/>
    </row>
    <row r="20" spans="1:5" x14ac:dyDescent="0.35">
      <c r="A20" s="10" t="s">
        <v>176</v>
      </c>
      <c r="B20" s="11">
        <v>172533</v>
      </c>
      <c r="C20" s="11">
        <v>717977</v>
      </c>
      <c r="D20" s="11">
        <v>459232</v>
      </c>
      <c r="E20" s="11">
        <v>381342</v>
      </c>
    </row>
    <row r="21" spans="1:5" x14ac:dyDescent="0.35">
      <c r="A21" s="10" t="s">
        <v>177</v>
      </c>
      <c r="B21" s="11">
        <v>202314</v>
      </c>
      <c r="C21" s="11">
        <v>637471</v>
      </c>
      <c r="D21" s="11">
        <v>457803</v>
      </c>
      <c r="E21" s="11">
        <v>388041</v>
      </c>
    </row>
    <row r="23" spans="1:5" x14ac:dyDescent="0.35">
      <c r="A23" t="s">
        <v>105</v>
      </c>
      <c r="B23" s="4">
        <v>299000</v>
      </c>
      <c r="C23" s="4">
        <v>591000</v>
      </c>
      <c r="D23" s="4">
        <v>596000</v>
      </c>
      <c r="E23" s="4">
        <v>367000</v>
      </c>
    </row>
    <row r="24" spans="1:5" x14ac:dyDescent="0.35">
      <c r="A24" t="s">
        <v>106</v>
      </c>
      <c r="B24" s="4">
        <v>253000</v>
      </c>
      <c r="C24" s="4">
        <v>878000</v>
      </c>
      <c r="D24" s="4">
        <v>674000</v>
      </c>
      <c r="E24" s="4">
        <v>534000</v>
      </c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880F8-66ED-474D-A70A-3AD57CDCEACB}">
  <dimension ref="A1:F9"/>
  <sheetViews>
    <sheetView workbookViewId="0">
      <selection activeCell="C9" sqref="C9"/>
    </sheetView>
  </sheetViews>
  <sheetFormatPr baseColWidth="10" defaultRowHeight="14.5" x14ac:dyDescent="0.35"/>
  <cols>
    <col min="2" max="2" width="11.81640625" bestFit="1" customWidth="1"/>
  </cols>
  <sheetData>
    <row r="1" spans="1:6" x14ac:dyDescent="0.35">
      <c r="A1" s="5" t="s">
        <v>5642</v>
      </c>
    </row>
    <row r="3" spans="1:6" x14ac:dyDescent="0.35">
      <c r="A3" s="7"/>
      <c r="B3" s="6" t="s">
        <v>152</v>
      </c>
      <c r="C3" s="6" t="s">
        <v>153</v>
      </c>
      <c r="D3" s="6" t="s">
        <v>154</v>
      </c>
      <c r="E3" s="6" t="s">
        <v>155</v>
      </c>
      <c r="F3" s="6" t="s">
        <v>157</v>
      </c>
    </row>
    <row r="4" spans="1:6" x14ac:dyDescent="0.35">
      <c r="A4" s="6" t="s">
        <v>101</v>
      </c>
      <c r="B4" s="8">
        <v>1.7359205991130939E-4</v>
      </c>
      <c r="C4" s="20">
        <v>1.6542543487596987E-5</v>
      </c>
      <c r="D4" s="8">
        <v>1.5006325891630433E-4</v>
      </c>
      <c r="E4" s="8">
        <v>2.033406353590973E-4</v>
      </c>
      <c r="F4" s="8">
        <v>9.7884015281262014E-5</v>
      </c>
    </row>
    <row r="5" spans="1:6" x14ac:dyDescent="0.35">
      <c r="A5" s="6" t="s">
        <v>102</v>
      </c>
      <c r="B5" s="8">
        <v>1.3635843712726109E-4</v>
      </c>
      <c r="C5" s="20">
        <v>2.0700399681600148E-5</v>
      </c>
      <c r="D5" s="8">
        <v>1.3259762281012688E-4</v>
      </c>
      <c r="E5" s="8">
        <v>1.3003789966351301E-4</v>
      </c>
      <c r="F5" s="8">
        <v>1.098449693478184E-4</v>
      </c>
    </row>
    <row r="6" spans="1:6" x14ac:dyDescent="0.35">
      <c r="A6" s="6" t="s">
        <v>103</v>
      </c>
      <c r="B6" s="8">
        <v>1.6806855495495138E-4</v>
      </c>
      <c r="C6" s="20">
        <v>1.8388553691887506E-5</v>
      </c>
      <c r="D6" s="8">
        <v>1.6336226627505039E-4</v>
      </c>
      <c r="E6" s="8">
        <v>1.973919068160518E-4</v>
      </c>
      <c r="F6" s="8">
        <v>9.7062156505425454E-5</v>
      </c>
    </row>
    <row r="7" spans="1:6" x14ac:dyDescent="0.35">
      <c r="A7" s="6" t="s">
        <v>104</v>
      </c>
      <c r="B7" s="8">
        <v>1.6937659012303822E-4</v>
      </c>
      <c r="C7" s="20">
        <v>1.7496328741932439E-5</v>
      </c>
      <c r="D7" s="8">
        <v>1.4591570308527166E-4</v>
      </c>
      <c r="E7" s="8">
        <v>1.9182321460315291E-4</v>
      </c>
      <c r="F7" s="8">
        <v>1.0141883228309068E-4</v>
      </c>
    </row>
    <row r="8" spans="1:6" x14ac:dyDescent="0.35">
      <c r="A8" s="29" t="s">
        <v>167</v>
      </c>
      <c r="B8" s="30">
        <f t="shared" ref="B8:E8" si="0">AVERAGE(B4:B7)</f>
        <v>1.6184891052914001E-4</v>
      </c>
      <c r="C8" s="39">
        <f t="shared" si="0"/>
        <v>1.8281956400754271E-5</v>
      </c>
      <c r="D8" s="30">
        <f t="shared" si="0"/>
        <v>1.4798471277168834E-4</v>
      </c>
      <c r="E8" s="30">
        <f t="shared" si="0"/>
        <v>1.8064841411045374E-4</v>
      </c>
      <c r="F8" s="30">
        <f>AVERAGE(F4:F7)</f>
        <v>1.0155249335439914E-4</v>
      </c>
    </row>
    <row r="9" spans="1:6" x14ac:dyDescent="0.35">
      <c r="A9" s="36" t="s">
        <v>5645</v>
      </c>
      <c r="B9" s="39">
        <f>STDEVA(B4:B7)</f>
        <v>1.715629844027901E-5</v>
      </c>
      <c r="C9" s="43">
        <f t="shared" ref="C9:E9" si="1">STDEVA(C4:C7)</f>
        <v>1.7797939006066308E-6</v>
      </c>
      <c r="D9" s="39">
        <f t="shared" si="1"/>
        <v>1.2673237476295365E-5</v>
      </c>
      <c r="E9" s="39">
        <f t="shared" si="1"/>
        <v>3.4066512353607276E-5</v>
      </c>
      <c r="F9" s="39">
        <f>STDEVA(F4:F7)</f>
        <v>5.8424846248195057E-6</v>
      </c>
    </row>
  </sheetData>
  <conditionalFormatting sqref="B3:F3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73814-54C9-496F-BACB-15DF98CD039C}">
  <dimension ref="A1:I53"/>
  <sheetViews>
    <sheetView workbookViewId="0"/>
  </sheetViews>
  <sheetFormatPr baseColWidth="10" defaultRowHeight="14.5" x14ac:dyDescent="0.35"/>
  <sheetData>
    <row r="1" spans="1:9" s="5" customFormat="1" x14ac:dyDescent="0.35">
      <c r="A1" s="5" t="s">
        <v>223</v>
      </c>
    </row>
    <row r="2" spans="1:9" s="5" customFormat="1" x14ac:dyDescent="0.35"/>
    <row r="3" spans="1:9" s="5" customFormat="1" x14ac:dyDescent="0.3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</row>
    <row r="4" spans="1:9" x14ac:dyDescent="0.35">
      <c r="A4">
        <v>533.29999999999995</v>
      </c>
      <c r="B4">
        <v>1064.585</v>
      </c>
      <c r="D4">
        <v>2</v>
      </c>
      <c r="F4">
        <v>25.87</v>
      </c>
      <c r="G4">
        <v>30.87</v>
      </c>
      <c r="I4" t="s">
        <v>10</v>
      </c>
    </row>
    <row r="5" spans="1:9" x14ac:dyDescent="0.35">
      <c r="A5">
        <v>528.29579999999999</v>
      </c>
      <c r="B5">
        <v>1054.577</v>
      </c>
      <c r="D5">
        <v>2</v>
      </c>
      <c r="F5">
        <v>25.87</v>
      </c>
      <c r="G5">
        <v>30.87</v>
      </c>
      <c r="I5" t="s">
        <v>11</v>
      </c>
    </row>
    <row r="6" spans="1:9" x14ac:dyDescent="0.35">
      <c r="A6">
        <v>548.30520000000001</v>
      </c>
      <c r="B6">
        <v>1094.596</v>
      </c>
      <c r="D6">
        <v>2</v>
      </c>
      <c r="F6">
        <v>25.93</v>
      </c>
      <c r="G6">
        <v>30.93</v>
      </c>
      <c r="I6" t="s">
        <v>12</v>
      </c>
    </row>
    <row r="7" spans="1:9" x14ac:dyDescent="0.35">
      <c r="A7">
        <v>543.30110000000002</v>
      </c>
      <c r="B7">
        <v>1084.588</v>
      </c>
      <c r="D7">
        <v>2</v>
      </c>
      <c r="F7">
        <v>25.93</v>
      </c>
      <c r="G7">
        <v>30.93</v>
      </c>
      <c r="I7" t="s">
        <v>13</v>
      </c>
    </row>
    <row r="8" spans="1:9" x14ac:dyDescent="0.35">
      <c r="A8">
        <v>575.84450000000004</v>
      </c>
      <c r="B8">
        <v>1149.675</v>
      </c>
      <c r="D8">
        <v>2</v>
      </c>
      <c r="F8">
        <v>46.88</v>
      </c>
      <c r="G8">
        <v>51.88</v>
      </c>
      <c r="I8" t="s">
        <v>14</v>
      </c>
    </row>
    <row r="9" spans="1:9" x14ac:dyDescent="0.35">
      <c r="A9">
        <v>570.84</v>
      </c>
      <c r="B9">
        <v>1139.6659999999999</v>
      </c>
      <c r="D9">
        <v>2</v>
      </c>
      <c r="F9">
        <v>46.88</v>
      </c>
      <c r="G9">
        <v>51.88</v>
      </c>
      <c r="I9" t="s">
        <v>15</v>
      </c>
    </row>
    <row r="10" spans="1:9" x14ac:dyDescent="0.35">
      <c r="A10">
        <v>590.84979999999996</v>
      </c>
      <c r="B10">
        <v>1179.6849999999999</v>
      </c>
      <c r="D10">
        <v>2</v>
      </c>
      <c r="F10">
        <v>46.81</v>
      </c>
      <c r="G10">
        <v>51.81</v>
      </c>
      <c r="I10" t="s">
        <v>16</v>
      </c>
    </row>
    <row r="11" spans="1:9" x14ac:dyDescent="0.35">
      <c r="A11">
        <v>585.84569999999997</v>
      </c>
      <c r="B11">
        <v>1169.6769999999999</v>
      </c>
      <c r="D11">
        <v>2</v>
      </c>
      <c r="F11">
        <v>46.81</v>
      </c>
      <c r="G11">
        <v>51.81</v>
      </c>
      <c r="I11" t="s">
        <v>17</v>
      </c>
    </row>
    <row r="12" spans="1:9" x14ac:dyDescent="0.35">
      <c r="A12">
        <v>589.86019999999996</v>
      </c>
      <c r="B12">
        <v>1177.7059999999999</v>
      </c>
      <c r="D12">
        <v>2</v>
      </c>
      <c r="F12">
        <v>53.91</v>
      </c>
      <c r="G12">
        <v>58.91</v>
      </c>
      <c r="I12" t="s">
        <v>18</v>
      </c>
    </row>
    <row r="13" spans="1:9" x14ac:dyDescent="0.35">
      <c r="A13">
        <v>584.85599999999999</v>
      </c>
      <c r="B13">
        <v>1167.6980000000001</v>
      </c>
      <c r="D13">
        <v>2</v>
      </c>
      <c r="F13">
        <v>53.91</v>
      </c>
      <c r="G13">
        <v>58.91</v>
      </c>
      <c r="I13" t="s">
        <v>19</v>
      </c>
    </row>
    <row r="14" spans="1:9" x14ac:dyDescent="0.35">
      <c r="A14">
        <v>604.8655</v>
      </c>
      <c r="B14">
        <v>1207.7159999999999</v>
      </c>
      <c r="D14">
        <v>2</v>
      </c>
      <c r="F14">
        <v>53.8</v>
      </c>
      <c r="G14">
        <v>58.8</v>
      </c>
      <c r="I14" t="s">
        <v>20</v>
      </c>
    </row>
    <row r="15" spans="1:9" x14ac:dyDescent="0.35">
      <c r="A15">
        <v>599.86130000000003</v>
      </c>
      <c r="B15">
        <v>1197.7080000000001</v>
      </c>
      <c r="D15">
        <v>2</v>
      </c>
      <c r="F15">
        <v>53.8</v>
      </c>
      <c r="G15">
        <v>58.8</v>
      </c>
      <c r="I15" t="s">
        <v>21</v>
      </c>
    </row>
    <row r="16" spans="1:9" s="14" customFormat="1" x14ac:dyDescent="0.35">
      <c r="A16" s="14">
        <v>827.46910000000003</v>
      </c>
      <c r="B16" s="14">
        <v>1652.924</v>
      </c>
      <c r="D16" s="14">
        <v>2</v>
      </c>
      <c r="F16" s="14">
        <v>34.880000000000003</v>
      </c>
      <c r="G16" s="14">
        <v>38.880000000000003</v>
      </c>
      <c r="I16" s="14" t="s">
        <v>22</v>
      </c>
    </row>
    <row r="17" spans="1:9" s="14" customFormat="1" x14ac:dyDescent="0.35">
      <c r="A17" s="14">
        <v>822.46500000000003</v>
      </c>
      <c r="B17" s="14">
        <v>1642.9159999999999</v>
      </c>
      <c r="D17" s="14">
        <v>2</v>
      </c>
      <c r="F17" s="14">
        <v>34.880000000000003</v>
      </c>
      <c r="G17" s="14">
        <v>38.880000000000003</v>
      </c>
      <c r="I17" s="14" t="s">
        <v>23</v>
      </c>
    </row>
    <row r="18" spans="1:9" s="14" customFormat="1" x14ac:dyDescent="0.35">
      <c r="A18" s="14">
        <v>842.47439999999995</v>
      </c>
      <c r="B18" s="14">
        <v>1682.934</v>
      </c>
      <c r="D18" s="14">
        <v>2</v>
      </c>
      <c r="F18" s="14">
        <v>34.81</v>
      </c>
      <c r="G18" s="14">
        <v>38.81</v>
      </c>
      <c r="I18" s="14" t="s">
        <v>24</v>
      </c>
    </row>
    <row r="19" spans="1:9" s="14" customFormat="1" x14ac:dyDescent="0.35">
      <c r="A19" s="14">
        <v>837.47029999999995</v>
      </c>
      <c r="B19" s="14">
        <v>1672.9259999999999</v>
      </c>
      <c r="D19" s="14">
        <v>2</v>
      </c>
      <c r="F19" s="14">
        <v>34.81</v>
      </c>
      <c r="G19" s="14">
        <v>38.81</v>
      </c>
      <c r="I19" s="14" t="s">
        <v>25</v>
      </c>
    </row>
    <row r="20" spans="1:9" s="14" customFormat="1" x14ac:dyDescent="0.35">
      <c r="A20" s="14">
        <v>835.46659999999997</v>
      </c>
      <c r="B20" s="14">
        <v>1668.9190000000001</v>
      </c>
      <c r="D20" s="14">
        <v>2</v>
      </c>
      <c r="F20" s="14">
        <v>34.15</v>
      </c>
      <c r="G20" s="14">
        <v>38.15</v>
      </c>
      <c r="I20" s="14" t="s">
        <v>26</v>
      </c>
    </row>
    <row r="21" spans="1:9" s="14" customFormat="1" x14ac:dyDescent="0.35">
      <c r="A21" s="14">
        <v>830.46249999999998</v>
      </c>
      <c r="B21" s="14">
        <v>1658.91</v>
      </c>
      <c r="D21" s="14">
        <v>2</v>
      </c>
      <c r="F21" s="14">
        <v>34.15</v>
      </c>
      <c r="G21" s="14">
        <v>38.15</v>
      </c>
      <c r="I21" s="14" t="s">
        <v>27</v>
      </c>
    </row>
    <row r="22" spans="1:9" x14ac:dyDescent="0.35">
      <c r="A22">
        <v>679.88130000000001</v>
      </c>
      <c r="B22">
        <v>1357.748</v>
      </c>
      <c r="D22">
        <v>2</v>
      </c>
      <c r="F22">
        <v>58.38</v>
      </c>
      <c r="G22">
        <v>62.38</v>
      </c>
      <c r="I22" t="s">
        <v>30</v>
      </c>
    </row>
    <row r="23" spans="1:9" x14ac:dyDescent="0.35">
      <c r="A23">
        <v>674.87712599999998</v>
      </c>
      <c r="B23">
        <v>1347.74</v>
      </c>
      <c r="D23">
        <v>2</v>
      </c>
      <c r="F23">
        <v>58.38</v>
      </c>
      <c r="G23">
        <v>62.38</v>
      </c>
      <c r="I23" t="s">
        <v>31</v>
      </c>
    </row>
    <row r="24" spans="1:9" x14ac:dyDescent="0.35">
      <c r="A24">
        <v>694.88660000000004</v>
      </c>
      <c r="B24">
        <v>1387.759</v>
      </c>
      <c r="D24">
        <v>2</v>
      </c>
      <c r="F24">
        <v>58.07</v>
      </c>
      <c r="G24">
        <v>62.07</v>
      </c>
      <c r="I24" t="s">
        <v>32</v>
      </c>
    </row>
    <row r="25" spans="1:9" x14ac:dyDescent="0.35">
      <c r="A25">
        <v>689.88250000000005</v>
      </c>
      <c r="B25">
        <v>1377.75</v>
      </c>
      <c r="D25">
        <v>2</v>
      </c>
      <c r="F25">
        <v>58.07</v>
      </c>
      <c r="G25">
        <v>62.07</v>
      </c>
      <c r="I25" t="s">
        <v>33</v>
      </c>
    </row>
    <row r="26" spans="1:9" x14ac:dyDescent="0.35">
      <c r="A26">
        <v>448.76499999999999</v>
      </c>
      <c r="B26">
        <v>895.51599999999996</v>
      </c>
      <c r="D26">
        <v>2</v>
      </c>
      <c r="F26">
        <v>51.82</v>
      </c>
      <c r="G26">
        <v>55.82</v>
      </c>
      <c r="I26" t="s">
        <v>34</v>
      </c>
    </row>
    <row r="27" spans="1:9" x14ac:dyDescent="0.35">
      <c r="A27">
        <v>443.760876</v>
      </c>
      <c r="B27">
        <v>885.50699999999995</v>
      </c>
      <c r="D27">
        <v>2</v>
      </c>
      <c r="F27">
        <v>51.82</v>
      </c>
      <c r="G27">
        <v>55.82</v>
      </c>
      <c r="I27" t="s">
        <v>35</v>
      </c>
    </row>
    <row r="28" spans="1:9" x14ac:dyDescent="0.35">
      <c r="A28">
        <v>463.77030000000002</v>
      </c>
      <c r="B28">
        <v>925.52599999999995</v>
      </c>
      <c r="D28">
        <v>2</v>
      </c>
      <c r="F28">
        <v>51.59</v>
      </c>
      <c r="G28">
        <v>55.59</v>
      </c>
      <c r="I28" t="s">
        <v>36</v>
      </c>
    </row>
    <row r="29" spans="1:9" x14ac:dyDescent="0.35">
      <c r="A29">
        <v>458.76620000000003</v>
      </c>
      <c r="B29">
        <v>915.51800000000003</v>
      </c>
      <c r="D29">
        <v>2</v>
      </c>
      <c r="F29">
        <v>51.59</v>
      </c>
      <c r="G29">
        <v>55.59</v>
      </c>
      <c r="I29" t="s">
        <v>37</v>
      </c>
    </row>
    <row r="30" spans="1:9" x14ac:dyDescent="0.35">
      <c r="A30">
        <v>722.37130000000002</v>
      </c>
      <c r="B30">
        <v>1442.7280000000001</v>
      </c>
      <c r="D30">
        <v>2</v>
      </c>
      <c r="F30">
        <v>64.239999999999995</v>
      </c>
      <c r="G30">
        <v>68.239999999999995</v>
      </c>
      <c r="I30" t="s">
        <v>38</v>
      </c>
    </row>
    <row r="31" spans="1:9" x14ac:dyDescent="0.35">
      <c r="A31">
        <v>717.36720000000003</v>
      </c>
      <c r="B31">
        <v>1432.72</v>
      </c>
      <c r="D31">
        <v>2</v>
      </c>
      <c r="F31">
        <v>64.239999999999995</v>
      </c>
      <c r="G31">
        <v>68.239999999999995</v>
      </c>
      <c r="I31" t="s">
        <v>39</v>
      </c>
    </row>
    <row r="32" spans="1:9" x14ac:dyDescent="0.35">
      <c r="A32">
        <v>737.37660000000005</v>
      </c>
      <c r="B32">
        <v>1472.739</v>
      </c>
      <c r="D32">
        <v>2</v>
      </c>
      <c r="F32">
        <v>63.99</v>
      </c>
      <c r="G32">
        <v>67.989999999999995</v>
      </c>
      <c r="I32" t="s">
        <v>40</v>
      </c>
    </row>
    <row r="33" spans="1:9" x14ac:dyDescent="0.35">
      <c r="A33">
        <v>732.37239999999997</v>
      </c>
      <c r="B33">
        <v>1462.73</v>
      </c>
      <c r="D33">
        <v>2</v>
      </c>
      <c r="F33">
        <v>63.99</v>
      </c>
      <c r="G33">
        <v>67.989999999999995</v>
      </c>
      <c r="I33" t="s">
        <v>41</v>
      </c>
    </row>
    <row r="34" spans="1:9" s="14" customFormat="1" x14ac:dyDescent="0.35">
      <c r="A34" s="14">
        <v>746.92520000000002</v>
      </c>
      <c r="B34" s="14">
        <v>1491.836</v>
      </c>
      <c r="D34" s="14">
        <v>2</v>
      </c>
      <c r="F34" s="14">
        <v>67.09</v>
      </c>
      <c r="G34" s="14">
        <v>71.09</v>
      </c>
      <c r="I34" s="14" t="s">
        <v>42</v>
      </c>
    </row>
    <row r="35" spans="1:9" s="14" customFormat="1" x14ac:dyDescent="0.35">
      <c r="A35" s="14">
        <v>741.92110000000002</v>
      </c>
      <c r="B35" s="14">
        <v>1481.828</v>
      </c>
      <c r="D35" s="14">
        <v>2</v>
      </c>
      <c r="F35" s="14">
        <v>67.09</v>
      </c>
      <c r="G35" s="14">
        <v>71.09</v>
      </c>
      <c r="I35" s="14" t="s">
        <v>43</v>
      </c>
    </row>
    <row r="36" spans="1:9" s="14" customFormat="1" x14ac:dyDescent="0.35">
      <c r="A36" s="14">
        <v>761.93050000000005</v>
      </c>
      <c r="B36" s="14">
        <v>1521.846</v>
      </c>
      <c r="D36" s="14">
        <v>2</v>
      </c>
      <c r="F36" s="14">
        <v>66.8</v>
      </c>
      <c r="G36" s="14">
        <v>70.8</v>
      </c>
      <c r="I36" s="14" t="s">
        <v>46</v>
      </c>
    </row>
    <row r="37" spans="1:9" s="14" customFormat="1" x14ac:dyDescent="0.35">
      <c r="A37" s="14">
        <v>756.92629999999997</v>
      </c>
      <c r="B37" s="14">
        <v>1511.838</v>
      </c>
      <c r="D37" s="14">
        <v>2</v>
      </c>
      <c r="F37" s="14">
        <v>66.8</v>
      </c>
      <c r="G37" s="14">
        <v>70.8</v>
      </c>
      <c r="I37" s="14" t="s">
        <v>47</v>
      </c>
    </row>
    <row r="38" spans="1:9" x14ac:dyDescent="0.35">
      <c r="A38">
        <v>773.95060000000001</v>
      </c>
      <c r="B38">
        <v>1545.8869999999999</v>
      </c>
      <c r="D38">
        <v>2</v>
      </c>
      <c r="F38">
        <v>41.6</v>
      </c>
      <c r="G38">
        <v>46.6</v>
      </c>
      <c r="I38" t="s">
        <v>50</v>
      </c>
    </row>
    <row r="39" spans="1:9" x14ac:dyDescent="0.35">
      <c r="A39">
        <v>768.94650000000001</v>
      </c>
      <c r="B39">
        <v>1535.8779999999999</v>
      </c>
      <c r="D39">
        <v>2</v>
      </c>
      <c r="F39">
        <v>41.6</v>
      </c>
      <c r="G39">
        <v>46.6</v>
      </c>
      <c r="I39" t="s">
        <v>51</v>
      </c>
    </row>
    <row r="40" spans="1:9" x14ac:dyDescent="0.35">
      <c r="A40">
        <v>788.95590000000004</v>
      </c>
      <c r="B40">
        <v>1575.8969999999999</v>
      </c>
      <c r="D40">
        <v>2</v>
      </c>
      <c r="F40">
        <v>41.44</v>
      </c>
      <c r="G40">
        <v>46.44</v>
      </c>
      <c r="I40" t="s">
        <v>52</v>
      </c>
    </row>
    <row r="41" spans="1:9" x14ac:dyDescent="0.35">
      <c r="A41">
        <v>783.95169999999996</v>
      </c>
      <c r="B41">
        <v>1565.8889999999999</v>
      </c>
      <c r="D41">
        <v>2</v>
      </c>
      <c r="F41">
        <v>41.44</v>
      </c>
      <c r="G41">
        <v>46.44</v>
      </c>
      <c r="I41" t="s">
        <v>53</v>
      </c>
    </row>
    <row r="42" spans="1:9" x14ac:dyDescent="0.35">
      <c r="A42">
        <v>717.40290000000005</v>
      </c>
      <c r="B42">
        <v>1432.7909999999999</v>
      </c>
      <c r="D42">
        <v>2</v>
      </c>
      <c r="F42">
        <v>50.33</v>
      </c>
      <c r="G42">
        <v>54.33</v>
      </c>
      <c r="I42" t="s">
        <v>54</v>
      </c>
    </row>
    <row r="43" spans="1:9" x14ac:dyDescent="0.35">
      <c r="A43">
        <v>712.39880000000005</v>
      </c>
      <c r="B43">
        <v>1422.7829999999999</v>
      </c>
      <c r="D43">
        <v>2</v>
      </c>
      <c r="F43">
        <v>50.33</v>
      </c>
      <c r="G43">
        <v>54.33</v>
      </c>
      <c r="I43" t="s">
        <v>55</v>
      </c>
    </row>
    <row r="44" spans="1:9" x14ac:dyDescent="0.35">
      <c r="A44">
        <v>732.40819999999997</v>
      </c>
      <c r="B44">
        <v>1462.8019999999999</v>
      </c>
      <c r="D44">
        <v>2</v>
      </c>
      <c r="F44">
        <v>50.17</v>
      </c>
      <c r="G44">
        <v>54.17</v>
      </c>
      <c r="I44" t="s">
        <v>56</v>
      </c>
    </row>
    <row r="45" spans="1:9" x14ac:dyDescent="0.35">
      <c r="A45">
        <v>727.40409999999997</v>
      </c>
      <c r="B45">
        <v>1452.7940000000001</v>
      </c>
      <c r="D45">
        <v>2</v>
      </c>
      <c r="F45">
        <v>50.17</v>
      </c>
      <c r="G45">
        <v>54.17</v>
      </c>
      <c r="I45" t="s">
        <v>57</v>
      </c>
    </row>
    <row r="46" spans="1:9" x14ac:dyDescent="0.35">
      <c r="A46">
        <v>699.84799999999996</v>
      </c>
      <c r="B46">
        <v>1397.681</v>
      </c>
      <c r="D46">
        <v>2</v>
      </c>
      <c r="F46">
        <v>34.04</v>
      </c>
      <c r="G46">
        <v>38.04</v>
      </c>
      <c r="I46" t="s">
        <v>58</v>
      </c>
    </row>
    <row r="47" spans="1:9" x14ac:dyDescent="0.35">
      <c r="A47">
        <v>694.84389999999996</v>
      </c>
      <c r="B47">
        <v>1387.673</v>
      </c>
      <c r="D47">
        <v>2</v>
      </c>
      <c r="F47">
        <v>34.04</v>
      </c>
      <c r="G47">
        <v>38.04</v>
      </c>
      <c r="I47" t="s">
        <v>59</v>
      </c>
    </row>
    <row r="48" spans="1:9" x14ac:dyDescent="0.35">
      <c r="A48">
        <v>714.85329999999999</v>
      </c>
      <c r="B48">
        <v>1427.692</v>
      </c>
      <c r="D48">
        <v>2</v>
      </c>
      <c r="F48">
        <v>33.85</v>
      </c>
      <c r="G48">
        <v>37.85</v>
      </c>
      <c r="I48" t="s">
        <v>60</v>
      </c>
    </row>
    <row r="49" spans="1:9" x14ac:dyDescent="0.35">
      <c r="A49">
        <v>709.84910000000002</v>
      </c>
      <c r="B49">
        <v>1417.684</v>
      </c>
      <c r="D49">
        <v>2</v>
      </c>
      <c r="F49">
        <v>33.85</v>
      </c>
      <c r="G49">
        <v>37.85</v>
      </c>
      <c r="I49" t="s">
        <v>61</v>
      </c>
    </row>
    <row r="50" spans="1:9" s="14" customFormat="1" x14ac:dyDescent="0.35">
      <c r="A50" s="14">
        <v>879.98850000000004</v>
      </c>
      <c r="B50" s="14">
        <v>1757.963</v>
      </c>
      <c r="D50" s="14">
        <v>2</v>
      </c>
      <c r="F50" s="14">
        <v>74.03</v>
      </c>
      <c r="G50" s="14">
        <v>79.03</v>
      </c>
      <c r="I50" s="14" t="s">
        <v>62</v>
      </c>
    </row>
    <row r="51" spans="1:9" s="14" customFormat="1" x14ac:dyDescent="0.35">
      <c r="A51" s="14">
        <v>874.98440000000005</v>
      </c>
      <c r="B51" s="14">
        <v>1747.954</v>
      </c>
      <c r="D51" s="14">
        <v>2</v>
      </c>
      <c r="F51" s="14">
        <v>74.03</v>
      </c>
      <c r="G51" s="14">
        <v>79.03</v>
      </c>
      <c r="I51" s="14" t="s">
        <v>63</v>
      </c>
    </row>
    <row r="52" spans="1:9" s="14" customFormat="1" x14ac:dyDescent="0.35">
      <c r="A52" s="14">
        <v>894.99379999999996</v>
      </c>
      <c r="B52" s="14">
        <v>1787.973</v>
      </c>
      <c r="D52" s="14">
        <v>2</v>
      </c>
      <c r="F52" s="14">
        <v>73.790000000000006</v>
      </c>
      <c r="G52" s="14">
        <v>78.790000000000006</v>
      </c>
      <c r="I52" s="14" t="s">
        <v>66</v>
      </c>
    </row>
    <row r="53" spans="1:9" s="14" customFormat="1" x14ac:dyDescent="0.35">
      <c r="A53" s="14">
        <v>889.98969999999997</v>
      </c>
      <c r="B53" s="14">
        <v>1777.9649999999999</v>
      </c>
      <c r="D53" s="14">
        <v>2</v>
      </c>
      <c r="F53" s="14">
        <v>73.790000000000006</v>
      </c>
      <c r="G53" s="14">
        <v>78.790000000000006</v>
      </c>
      <c r="I53" s="14" t="s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512A4-2264-419C-9F3C-218BC343CC6B}">
  <dimension ref="A1:L69"/>
  <sheetViews>
    <sheetView workbookViewId="0"/>
  </sheetViews>
  <sheetFormatPr baseColWidth="10" defaultRowHeight="14.5" x14ac:dyDescent="0.35"/>
  <cols>
    <col min="9" max="9" width="23.26953125" customWidth="1"/>
    <col min="12" max="12" width="32.1796875" customWidth="1"/>
  </cols>
  <sheetData>
    <row r="1" spans="1:12" x14ac:dyDescent="0.35">
      <c r="A1" s="5" t="s">
        <v>5647</v>
      </c>
    </row>
    <row r="3" spans="1:12" s="5" customFormat="1" x14ac:dyDescent="0.3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15" t="s">
        <v>8</v>
      </c>
      <c r="J3" s="15"/>
      <c r="K3" s="15"/>
      <c r="L3" s="15" t="s">
        <v>98</v>
      </c>
    </row>
    <row r="4" spans="1:12" x14ac:dyDescent="0.35">
      <c r="A4">
        <v>533.29999999999995</v>
      </c>
      <c r="B4">
        <v>1064.585</v>
      </c>
      <c r="D4">
        <v>2</v>
      </c>
      <c r="E4" t="s">
        <v>9</v>
      </c>
      <c r="F4">
        <v>23.295000000000002</v>
      </c>
      <c r="G4">
        <v>27.295000000000002</v>
      </c>
      <c r="I4" s="1" t="s">
        <v>10</v>
      </c>
      <c r="J4" s="1"/>
      <c r="K4" s="1"/>
      <c r="L4" s="1" t="s">
        <v>71</v>
      </c>
    </row>
    <row r="5" spans="1:12" x14ac:dyDescent="0.35">
      <c r="A5">
        <v>528.29579999999999</v>
      </c>
      <c r="B5">
        <v>1054.577</v>
      </c>
      <c r="D5">
        <v>2</v>
      </c>
      <c r="E5" t="s">
        <v>9</v>
      </c>
      <c r="F5">
        <v>23.295000000000002</v>
      </c>
      <c r="G5">
        <v>27.295000000000002</v>
      </c>
      <c r="I5" s="1" t="s">
        <v>11</v>
      </c>
      <c r="J5" s="1"/>
      <c r="K5" s="1"/>
      <c r="L5" s="1" t="s">
        <v>71</v>
      </c>
    </row>
    <row r="6" spans="1:12" x14ac:dyDescent="0.35">
      <c r="A6">
        <v>548.30520000000001</v>
      </c>
      <c r="B6">
        <v>1094.596</v>
      </c>
      <c r="D6">
        <v>2</v>
      </c>
      <c r="E6" t="s">
        <v>9</v>
      </c>
      <c r="F6">
        <v>23.285</v>
      </c>
      <c r="G6">
        <v>27.285</v>
      </c>
      <c r="I6" s="1" t="s">
        <v>12</v>
      </c>
      <c r="J6" s="1"/>
      <c r="K6" s="1"/>
      <c r="L6" s="1" t="s">
        <v>71</v>
      </c>
    </row>
    <row r="7" spans="1:12" x14ac:dyDescent="0.35">
      <c r="A7">
        <v>543.30110000000002</v>
      </c>
      <c r="B7">
        <v>1084.588</v>
      </c>
      <c r="D7">
        <v>2</v>
      </c>
      <c r="E7" t="s">
        <v>9</v>
      </c>
      <c r="F7">
        <v>23.285</v>
      </c>
      <c r="G7">
        <v>27.285</v>
      </c>
      <c r="I7" s="1" t="s">
        <v>13</v>
      </c>
      <c r="J7" s="1"/>
      <c r="K7" s="1"/>
      <c r="L7" s="1" t="s">
        <v>71</v>
      </c>
    </row>
    <row r="8" spans="1:12" x14ac:dyDescent="0.35">
      <c r="A8">
        <v>575.84450000000004</v>
      </c>
      <c r="B8">
        <v>1149.675</v>
      </c>
      <c r="D8">
        <v>2</v>
      </c>
      <c r="E8" t="s">
        <v>9</v>
      </c>
      <c r="F8">
        <v>46.494999999999997</v>
      </c>
      <c r="G8">
        <v>50.494999999999997</v>
      </c>
      <c r="I8" s="1" t="s">
        <v>14</v>
      </c>
      <c r="J8" s="1"/>
      <c r="K8" s="1"/>
      <c r="L8" s="1" t="s">
        <v>90</v>
      </c>
    </row>
    <row r="9" spans="1:12" x14ac:dyDescent="0.35">
      <c r="A9">
        <v>570.84</v>
      </c>
      <c r="B9">
        <v>1139.6659999999999</v>
      </c>
      <c r="D9">
        <v>2</v>
      </c>
      <c r="E9" t="s">
        <v>9</v>
      </c>
      <c r="F9">
        <v>46.494999999999997</v>
      </c>
      <c r="G9">
        <v>50.494999999999997</v>
      </c>
      <c r="I9" s="1" t="s">
        <v>15</v>
      </c>
      <c r="J9" s="1"/>
      <c r="K9" s="1"/>
      <c r="L9" s="1" t="s">
        <v>90</v>
      </c>
    </row>
    <row r="10" spans="1:12" x14ac:dyDescent="0.35">
      <c r="A10">
        <v>590.84979999999996</v>
      </c>
      <c r="B10">
        <v>1179.6849999999999</v>
      </c>
      <c r="D10">
        <v>2</v>
      </c>
      <c r="E10" t="s">
        <v>9</v>
      </c>
      <c r="F10">
        <v>46.36</v>
      </c>
      <c r="G10">
        <v>50.36</v>
      </c>
      <c r="I10" s="1" t="s">
        <v>16</v>
      </c>
      <c r="J10" s="1"/>
      <c r="K10" s="1"/>
      <c r="L10" s="1" t="s">
        <v>90</v>
      </c>
    </row>
    <row r="11" spans="1:12" x14ac:dyDescent="0.35">
      <c r="A11">
        <v>585.84569999999997</v>
      </c>
      <c r="B11">
        <v>1169.6769999999999</v>
      </c>
      <c r="D11">
        <v>2</v>
      </c>
      <c r="E11" t="s">
        <v>9</v>
      </c>
      <c r="F11">
        <v>46.36</v>
      </c>
      <c r="G11">
        <v>50.36</v>
      </c>
      <c r="I11" s="1" t="s">
        <v>17</v>
      </c>
      <c r="J11" s="1"/>
      <c r="K11" s="1"/>
      <c r="L11" s="1" t="s">
        <v>90</v>
      </c>
    </row>
    <row r="12" spans="1:12" x14ac:dyDescent="0.35">
      <c r="A12">
        <v>589.86019999999996</v>
      </c>
      <c r="B12">
        <v>1177.7059999999999</v>
      </c>
      <c r="D12">
        <v>2</v>
      </c>
      <c r="E12" t="s">
        <v>9</v>
      </c>
      <c r="F12">
        <v>54</v>
      </c>
      <c r="G12">
        <v>58</v>
      </c>
      <c r="I12" s="1" t="s">
        <v>18</v>
      </c>
      <c r="J12" s="1"/>
      <c r="K12" s="1"/>
      <c r="L12" s="1" t="s">
        <v>90</v>
      </c>
    </row>
    <row r="13" spans="1:12" x14ac:dyDescent="0.35">
      <c r="A13">
        <v>584.85599999999999</v>
      </c>
      <c r="B13">
        <v>1167.6980000000001</v>
      </c>
      <c r="D13">
        <v>2</v>
      </c>
      <c r="E13" t="s">
        <v>9</v>
      </c>
      <c r="F13">
        <v>54</v>
      </c>
      <c r="G13">
        <v>58</v>
      </c>
      <c r="I13" s="1" t="s">
        <v>19</v>
      </c>
      <c r="J13" s="1"/>
      <c r="K13" s="1"/>
      <c r="L13" s="1" t="s">
        <v>90</v>
      </c>
    </row>
    <row r="14" spans="1:12" x14ac:dyDescent="0.35">
      <c r="A14">
        <v>604.8655</v>
      </c>
      <c r="B14">
        <v>1207.7159999999999</v>
      </c>
      <c r="D14">
        <v>2</v>
      </c>
      <c r="E14" t="s">
        <v>9</v>
      </c>
      <c r="F14">
        <v>53.83</v>
      </c>
      <c r="G14">
        <v>57.83</v>
      </c>
      <c r="I14" s="1" t="s">
        <v>20</v>
      </c>
      <c r="J14" s="1"/>
      <c r="K14" s="1"/>
      <c r="L14" s="1" t="s">
        <v>90</v>
      </c>
    </row>
    <row r="15" spans="1:12" x14ac:dyDescent="0.35">
      <c r="A15">
        <v>599.86130000000003</v>
      </c>
      <c r="B15">
        <v>1197.7080000000001</v>
      </c>
      <c r="D15">
        <v>2</v>
      </c>
      <c r="E15" t="s">
        <v>9</v>
      </c>
      <c r="F15">
        <v>53.83</v>
      </c>
      <c r="G15">
        <v>57.83</v>
      </c>
      <c r="I15" s="1" t="s">
        <v>21</v>
      </c>
      <c r="J15" s="1"/>
      <c r="K15" s="1"/>
      <c r="L15" s="1" t="s">
        <v>90</v>
      </c>
    </row>
    <row r="16" spans="1:12" s="14" customFormat="1" x14ac:dyDescent="0.35">
      <c r="A16" s="14">
        <v>827.46910000000003</v>
      </c>
      <c r="B16" s="14">
        <v>1652.924</v>
      </c>
      <c r="D16" s="14">
        <v>2</v>
      </c>
      <c r="E16" s="14" t="s">
        <v>9</v>
      </c>
      <c r="F16" s="14">
        <v>33.01</v>
      </c>
      <c r="G16" s="14">
        <v>37.01</v>
      </c>
      <c r="I16" s="18" t="s">
        <v>22</v>
      </c>
      <c r="J16" s="18"/>
      <c r="K16" s="18"/>
      <c r="L16" s="18" t="s">
        <v>72</v>
      </c>
    </row>
    <row r="17" spans="1:12" s="14" customFormat="1" x14ac:dyDescent="0.35">
      <c r="A17" s="14">
        <v>822.46500000000003</v>
      </c>
      <c r="B17" s="14">
        <v>1642.9159999999999</v>
      </c>
      <c r="D17" s="14">
        <v>2</v>
      </c>
      <c r="E17" s="14" t="s">
        <v>9</v>
      </c>
      <c r="F17" s="14">
        <v>33.01</v>
      </c>
      <c r="G17" s="14">
        <v>37.01</v>
      </c>
      <c r="I17" s="18" t="s">
        <v>23</v>
      </c>
      <c r="J17" s="18"/>
      <c r="K17" s="18"/>
      <c r="L17" s="18" t="s">
        <v>72</v>
      </c>
    </row>
    <row r="18" spans="1:12" s="14" customFormat="1" x14ac:dyDescent="0.35">
      <c r="A18" s="14">
        <v>842.47439999999995</v>
      </c>
      <c r="B18" s="14">
        <v>1682.934</v>
      </c>
      <c r="D18" s="14">
        <v>2</v>
      </c>
      <c r="E18" s="14" t="s">
        <v>9</v>
      </c>
      <c r="F18" s="14">
        <v>32.86</v>
      </c>
      <c r="G18" s="14">
        <v>36.86</v>
      </c>
      <c r="I18" s="18" t="s">
        <v>24</v>
      </c>
      <c r="J18" s="18"/>
      <c r="K18" s="18"/>
      <c r="L18" s="18" t="s">
        <v>72</v>
      </c>
    </row>
    <row r="19" spans="1:12" s="14" customFormat="1" x14ac:dyDescent="0.35">
      <c r="A19" s="14">
        <v>837.47029999999995</v>
      </c>
      <c r="B19" s="14">
        <v>1672.9259999999999</v>
      </c>
      <c r="D19" s="14">
        <v>2</v>
      </c>
      <c r="E19" s="14" t="s">
        <v>9</v>
      </c>
      <c r="F19" s="14">
        <v>32.86</v>
      </c>
      <c r="G19" s="14">
        <v>36.86</v>
      </c>
      <c r="I19" s="18" t="s">
        <v>25</v>
      </c>
      <c r="J19" s="18"/>
      <c r="K19" s="18"/>
      <c r="L19" s="18" t="s">
        <v>72</v>
      </c>
    </row>
    <row r="20" spans="1:12" s="14" customFormat="1" x14ac:dyDescent="0.35">
      <c r="A20" s="14">
        <v>835.46659999999997</v>
      </c>
      <c r="B20" s="14">
        <v>1668.9190000000001</v>
      </c>
      <c r="D20" s="14">
        <v>2</v>
      </c>
      <c r="E20" s="14" t="s">
        <v>9</v>
      </c>
      <c r="F20" s="14">
        <v>32.21</v>
      </c>
      <c r="G20" s="14">
        <v>36.21</v>
      </c>
      <c r="I20" s="18" t="s">
        <v>26</v>
      </c>
      <c r="J20" s="18"/>
      <c r="K20" s="18"/>
      <c r="L20" s="18" t="s">
        <v>72</v>
      </c>
    </row>
    <row r="21" spans="1:12" s="14" customFormat="1" x14ac:dyDescent="0.35">
      <c r="A21" s="14">
        <v>830.46249999999998</v>
      </c>
      <c r="B21" s="14">
        <v>1658.91</v>
      </c>
      <c r="D21" s="14">
        <v>2</v>
      </c>
      <c r="E21" s="14" t="s">
        <v>9</v>
      </c>
      <c r="F21" s="14">
        <v>32.21</v>
      </c>
      <c r="G21" s="14">
        <v>36.21</v>
      </c>
      <c r="I21" s="18" t="s">
        <v>27</v>
      </c>
      <c r="J21" s="18"/>
      <c r="K21" s="18"/>
      <c r="L21" s="18" t="s">
        <v>72</v>
      </c>
    </row>
    <row r="22" spans="1:12" s="14" customFormat="1" x14ac:dyDescent="0.35">
      <c r="A22" s="14">
        <v>850.47190000000001</v>
      </c>
      <c r="B22" s="14">
        <v>1698.9292</v>
      </c>
      <c r="D22" s="14">
        <v>2</v>
      </c>
      <c r="E22" s="14" t="s">
        <v>9</v>
      </c>
      <c r="F22" s="14">
        <v>32.119999999999997</v>
      </c>
      <c r="G22" s="14">
        <v>36.119999999999997</v>
      </c>
      <c r="I22" s="18" t="s">
        <v>28</v>
      </c>
      <c r="J22" s="18"/>
      <c r="K22" s="18"/>
      <c r="L22" s="18" t="s">
        <v>72</v>
      </c>
    </row>
    <row r="23" spans="1:12" s="14" customFormat="1" x14ac:dyDescent="0.35">
      <c r="A23" s="14">
        <v>845.46780000000001</v>
      </c>
      <c r="B23" s="14">
        <v>1688.921</v>
      </c>
      <c r="D23" s="14">
        <v>2</v>
      </c>
      <c r="E23" s="14" t="s">
        <v>9</v>
      </c>
      <c r="F23" s="14">
        <v>32.119999999999997</v>
      </c>
      <c r="G23" s="14">
        <v>36.119999999999997</v>
      </c>
      <c r="I23" s="18" t="s">
        <v>29</v>
      </c>
      <c r="J23" s="18"/>
      <c r="K23" s="18"/>
      <c r="L23" s="18" t="s">
        <v>72</v>
      </c>
    </row>
    <row r="24" spans="1:12" x14ac:dyDescent="0.35">
      <c r="A24">
        <v>679.88130000000001</v>
      </c>
      <c r="B24">
        <v>1357.748</v>
      </c>
      <c r="D24">
        <v>2</v>
      </c>
      <c r="E24" t="s">
        <v>9</v>
      </c>
      <c r="F24">
        <v>58.25</v>
      </c>
      <c r="G24">
        <v>62.25</v>
      </c>
      <c r="I24" s="1" t="s">
        <v>30</v>
      </c>
      <c r="J24" s="1"/>
      <c r="K24" s="1"/>
      <c r="L24" s="1" t="s">
        <v>73</v>
      </c>
    </row>
    <row r="25" spans="1:12" x14ac:dyDescent="0.35">
      <c r="A25">
        <v>674.87710000000004</v>
      </c>
      <c r="B25">
        <v>1347.74</v>
      </c>
      <c r="D25">
        <v>2</v>
      </c>
      <c r="E25" t="s">
        <v>9</v>
      </c>
      <c r="F25">
        <v>58.25</v>
      </c>
      <c r="G25">
        <v>62.25</v>
      </c>
      <c r="I25" s="1" t="s">
        <v>31</v>
      </c>
      <c r="J25" s="1"/>
      <c r="K25" s="1"/>
      <c r="L25" s="1" t="s">
        <v>73</v>
      </c>
    </row>
    <row r="26" spans="1:12" x14ac:dyDescent="0.35">
      <c r="A26">
        <v>694.88660000000004</v>
      </c>
      <c r="B26">
        <v>1387.759</v>
      </c>
      <c r="D26">
        <v>2</v>
      </c>
      <c r="E26" t="s">
        <v>9</v>
      </c>
      <c r="F26">
        <v>58.14</v>
      </c>
      <c r="G26">
        <v>62.14</v>
      </c>
      <c r="I26" s="1" t="s">
        <v>32</v>
      </c>
      <c r="J26" s="1"/>
      <c r="K26" s="1"/>
      <c r="L26" s="1" t="s">
        <v>73</v>
      </c>
    </row>
    <row r="27" spans="1:12" x14ac:dyDescent="0.35">
      <c r="A27">
        <v>689.88250000000005</v>
      </c>
      <c r="B27">
        <v>1377.75</v>
      </c>
      <c r="D27">
        <v>2</v>
      </c>
      <c r="E27" t="s">
        <v>9</v>
      </c>
      <c r="F27">
        <v>58.14</v>
      </c>
      <c r="G27">
        <v>62.14</v>
      </c>
      <c r="I27" s="1" t="s">
        <v>33</v>
      </c>
      <c r="J27" s="1"/>
      <c r="K27" s="1"/>
      <c r="L27" s="1" t="s">
        <v>73</v>
      </c>
    </row>
    <row r="28" spans="1:12" x14ac:dyDescent="0.35">
      <c r="A28">
        <v>448.76499999999999</v>
      </c>
      <c r="B28">
        <v>895.51599999999996</v>
      </c>
      <c r="D28">
        <v>2</v>
      </c>
      <c r="E28" t="s">
        <v>9</v>
      </c>
      <c r="F28">
        <v>51.2</v>
      </c>
      <c r="G28">
        <v>55.2</v>
      </c>
      <c r="I28" s="1" t="s">
        <v>34</v>
      </c>
      <c r="J28" s="1"/>
      <c r="K28" s="1"/>
      <c r="L28" s="1" t="s">
        <v>74</v>
      </c>
    </row>
    <row r="29" spans="1:12" x14ac:dyDescent="0.35">
      <c r="A29">
        <v>443.76089999999999</v>
      </c>
      <c r="B29">
        <v>885.50699999999995</v>
      </c>
      <c r="D29">
        <v>2</v>
      </c>
      <c r="E29" t="s">
        <v>9</v>
      </c>
      <c r="F29">
        <v>51.2</v>
      </c>
      <c r="G29">
        <v>55.2</v>
      </c>
      <c r="I29" s="1" t="s">
        <v>35</v>
      </c>
      <c r="J29" s="1"/>
      <c r="K29" s="1"/>
      <c r="L29" s="1" t="s">
        <v>74</v>
      </c>
    </row>
    <row r="30" spans="1:12" x14ac:dyDescent="0.35">
      <c r="A30">
        <v>463.77030000000002</v>
      </c>
      <c r="B30">
        <v>925.52599999999995</v>
      </c>
      <c r="D30">
        <v>2</v>
      </c>
      <c r="E30" t="s">
        <v>9</v>
      </c>
      <c r="F30">
        <v>51.01</v>
      </c>
      <c r="G30">
        <v>55.01</v>
      </c>
      <c r="I30" s="1" t="s">
        <v>36</v>
      </c>
      <c r="J30" s="1"/>
      <c r="K30" s="1"/>
      <c r="L30" s="1" t="s">
        <v>74</v>
      </c>
    </row>
    <row r="31" spans="1:12" x14ac:dyDescent="0.35">
      <c r="A31">
        <v>458.76620000000003</v>
      </c>
      <c r="B31">
        <v>915.51800000000003</v>
      </c>
      <c r="D31">
        <v>2</v>
      </c>
      <c r="E31" t="s">
        <v>9</v>
      </c>
      <c r="F31">
        <v>51.01</v>
      </c>
      <c r="G31">
        <v>55.01</v>
      </c>
      <c r="I31" s="1" t="s">
        <v>37</v>
      </c>
      <c r="J31" s="1"/>
      <c r="K31" s="1"/>
      <c r="L31" s="1" t="s">
        <v>74</v>
      </c>
    </row>
    <row r="32" spans="1:12" x14ac:dyDescent="0.35">
      <c r="A32">
        <v>722.37130000000002</v>
      </c>
      <c r="B32">
        <v>1442.7280000000001</v>
      </c>
      <c r="D32">
        <v>2</v>
      </c>
      <c r="E32" t="s">
        <v>9</v>
      </c>
      <c r="F32">
        <v>64.52</v>
      </c>
      <c r="G32">
        <v>68.52</v>
      </c>
      <c r="I32" s="1" t="s">
        <v>38</v>
      </c>
      <c r="J32" s="1"/>
      <c r="K32" s="1"/>
      <c r="L32" s="1" t="s">
        <v>75</v>
      </c>
    </row>
    <row r="33" spans="1:12" x14ac:dyDescent="0.35">
      <c r="A33">
        <v>717.36720000000003</v>
      </c>
      <c r="B33">
        <v>1432.72</v>
      </c>
      <c r="D33">
        <v>2</v>
      </c>
      <c r="E33" t="s">
        <v>9</v>
      </c>
      <c r="F33">
        <v>64.52</v>
      </c>
      <c r="G33">
        <v>68.52</v>
      </c>
      <c r="I33" s="1" t="s">
        <v>39</v>
      </c>
      <c r="J33" s="1"/>
      <c r="K33" s="1"/>
      <c r="L33" s="1" t="s">
        <v>75</v>
      </c>
    </row>
    <row r="34" spans="1:12" x14ac:dyDescent="0.35">
      <c r="A34">
        <v>737.37660000000005</v>
      </c>
      <c r="B34">
        <v>1472.739</v>
      </c>
      <c r="D34">
        <v>2</v>
      </c>
      <c r="E34" t="s">
        <v>9</v>
      </c>
      <c r="F34">
        <v>64.180000000000007</v>
      </c>
      <c r="G34">
        <v>68.180000000000007</v>
      </c>
      <c r="I34" s="1" t="s">
        <v>40</v>
      </c>
      <c r="J34" s="1"/>
      <c r="K34" s="1"/>
      <c r="L34" s="1" t="s">
        <v>75</v>
      </c>
    </row>
    <row r="35" spans="1:12" x14ac:dyDescent="0.35">
      <c r="A35">
        <v>732.37239999999997</v>
      </c>
      <c r="B35">
        <v>1462.73</v>
      </c>
      <c r="D35">
        <v>2</v>
      </c>
      <c r="E35" t="s">
        <v>9</v>
      </c>
      <c r="F35">
        <v>64.180000000000007</v>
      </c>
      <c r="G35">
        <v>68.180000000000007</v>
      </c>
      <c r="I35" s="1" t="s">
        <v>41</v>
      </c>
      <c r="J35" s="1"/>
      <c r="K35" s="1"/>
      <c r="L35" s="1" t="s">
        <v>75</v>
      </c>
    </row>
    <row r="36" spans="1:12" s="14" customFormat="1" x14ac:dyDescent="0.35">
      <c r="A36" s="14">
        <v>746.92520000000002</v>
      </c>
      <c r="B36" s="14">
        <v>1491.836</v>
      </c>
      <c r="D36" s="14">
        <v>2</v>
      </c>
      <c r="E36" s="14" t="s">
        <v>9</v>
      </c>
      <c r="F36" s="14">
        <v>67.19</v>
      </c>
      <c r="G36" s="14">
        <v>71.19</v>
      </c>
      <c r="I36" s="18" t="s">
        <v>42</v>
      </c>
      <c r="J36" s="18"/>
      <c r="K36" s="18"/>
      <c r="L36" s="19" t="s">
        <v>77</v>
      </c>
    </row>
    <row r="37" spans="1:12" s="14" customFormat="1" x14ac:dyDescent="0.35">
      <c r="A37" s="14">
        <v>741.92110000000002</v>
      </c>
      <c r="B37" s="14">
        <v>1481.828</v>
      </c>
      <c r="D37" s="14">
        <v>2</v>
      </c>
      <c r="E37" s="14" t="s">
        <v>9</v>
      </c>
      <c r="F37" s="14">
        <v>67.19</v>
      </c>
      <c r="G37" s="14">
        <v>71.19</v>
      </c>
      <c r="I37" s="18" t="s">
        <v>43</v>
      </c>
      <c r="J37" s="18"/>
      <c r="K37" s="18"/>
      <c r="L37" s="19" t="s">
        <v>77</v>
      </c>
    </row>
    <row r="38" spans="1:12" s="14" customFormat="1" x14ac:dyDescent="0.35">
      <c r="A38" s="14">
        <v>754.92269999999996</v>
      </c>
      <c r="B38" s="14">
        <v>1507.8308</v>
      </c>
      <c r="D38" s="14">
        <v>2</v>
      </c>
      <c r="E38" s="14" t="s">
        <v>9</v>
      </c>
      <c r="F38" s="14">
        <v>59.14</v>
      </c>
      <c r="G38" s="14">
        <v>63.14</v>
      </c>
      <c r="I38" s="18" t="s">
        <v>44</v>
      </c>
      <c r="J38" s="18"/>
      <c r="K38" s="18"/>
      <c r="L38" s="18" t="s">
        <v>76</v>
      </c>
    </row>
    <row r="39" spans="1:12" s="14" customFormat="1" x14ac:dyDescent="0.35">
      <c r="A39" s="14">
        <v>749.91849999999999</v>
      </c>
      <c r="B39" s="14">
        <v>1497.8224</v>
      </c>
      <c r="D39" s="14">
        <v>2</v>
      </c>
      <c r="E39" s="14" t="s">
        <v>9</v>
      </c>
      <c r="F39" s="14">
        <v>59.14</v>
      </c>
      <c r="G39" s="14">
        <v>63.14</v>
      </c>
      <c r="I39" s="18" t="s">
        <v>45</v>
      </c>
      <c r="J39" s="18"/>
      <c r="K39" s="18"/>
      <c r="L39" s="18" t="s">
        <v>76</v>
      </c>
    </row>
    <row r="40" spans="1:12" s="14" customFormat="1" x14ac:dyDescent="0.35">
      <c r="A40" s="14">
        <v>761.93050000000005</v>
      </c>
      <c r="B40" s="14">
        <v>1521.846</v>
      </c>
      <c r="D40" s="14">
        <v>2</v>
      </c>
      <c r="E40" s="14" t="s">
        <v>9</v>
      </c>
      <c r="F40" s="14">
        <v>66.94</v>
      </c>
      <c r="G40" s="14">
        <v>70.94</v>
      </c>
      <c r="I40" s="18" t="s">
        <v>46</v>
      </c>
      <c r="J40" s="18"/>
      <c r="K40" s="18"/>
      <c r="L40" s="19" t="s">
        <v>77</v>
      </c>
    </row>
    <row r="41" spans="1:12" s="14" customFormat="1" x14ac:dyDescent="0.35">
      <c r="A41" s="14">
        <v>756.92629999999997</v>
      </c>
      <c r="B41" s="14">
        <v>1511.838</v>
      </c>
      <c r="D41" s="14">
        <v>2</v>
      </c>
      <c r="E41" s="14" t="s">
        <v>9</v>
      </c>
      <c r="F41" s="14">
        <v>66.94</v>
      </c>
      <c r="G41" s="14">
        <v>70.94</v>
      </c>
      <c r="I41" s="18" t="s">
        <v>47</v>
      </c>
      <c r="J41" s="18"/>
      <c r="K41" s="18"/>
      <c r="L41" s="19" t="s">
        <v>77</v>
      </c>
    </row>
    <row r="42" spans="1:12" s="14" customFormat="1" x14ac:dyDescent="0.35">
      <c r="A42" s="14">
        <v>769.92790000000002</v>
      </c>
      <c r="B42" s="14">
        <v>1537.8413</v>
      </c>
      <c r="D42" s="14">
        <v>2</v>
      </c>
      <c r="E42" s="14" t="s">
        <v>9</v>
      </c>
      <c r="F42" s="14">
        <v>59.03</v>
      </c>
      <c r="G42" s="14">
        <v>63.03</v>
      </c>
      <c r="I42" s="18" t="s">
        <v>48</v>
      </c>
      <c r="J42" s="18"/>
      <c r="K42" s="18"/>
      <c r="L42" s="18" t="s">
        <v>76</v>
      </c>
    </row>
    <row r="43" spans="1:12" s="14" customFormat="1" x14ac:dyDescent="0.35">
      <c r="A43" s="14">
        <v>764.92380000000003</v>
      </c>
      <c r="B43" s="14">
        <v>1527.8331000000001</v>
      </c>
      <c r="D43" s="14">
        <v>2</v>
      </c>
      <c r="E43" s="14" t="s">
        <v>9</v>
      </c>
      <c r="F43" s="14">
        <v>59.03</v>
      </c>
      <c r="G43" s="14">
        <v>63.03</v>
      </c>
      <c r="I43" s="18" t="s">
        <v>49</v>
      </c>
      <c r="J43" s="18"/>
      <c r="K43" s="18"/>
      <c r="L43" s="18" t="s">
        <v>76</v>
      </c>
    </row>
    <row r="44" spans="1:12" x14ac:dyDescent="0.35">
      <c r="A44">
        <v>773.95060000000001</v>
      </c>
      <c r="B44">
        <v>1545.8869999999999</v>
      </c>
      <c r="D44">
        <v>2</v>
      </c>
      <c r="E44" t="s">
        <v>9</v>
      </c>
      <c r="F44">
        <v>40.854999999999997</v>
      </c>
      <c r="G44">
        <v>44.854999999999997</v>
      </c>
      <c r="I44" s="1" t="s">
        <v>50</v>
      </c>
      <c r="J44" s="1"/>
      <c r="K44" s="1"/>
      <c r="L44" s="1" t="s">
        <v>74</v>
      </c>
    </row>
    <row r="45" spans="1:12" x14ac:dyDescent="0.35">
      <c r="A45">
        <v>768.94650000000001</v>
      </c>
      <c r="B45">
        <v>1535.8779999999999</v>
      </c>
      <c r="D45">
        <v>2</v>
      </c>
      <c r="E45" t="s">
        <v>9</v>
      </c>
      <c r="F45">
        <v>40.854999999999997</v>
      </c>
      <c r="G45">
        <v>44.854999999999997</v>
      </c>
      <c r="I45" s="1" t="s">
        <v>51</v>
      </c>
      <c r="J45" s="1"/>
      <c r="K45" s="1"/>
      <c r="L45" s="1" t="s">
        <v>74</v>
      </c>
    </row>
    <row r="46" spans="1:12" x14ac:dyDescent="0.35">
      <c r="A46">
        <v>788.95590000000004</v>
      </c>
      <c r="B46">
        <v>1575.8969999999999</v>
      </c>
      <c r="D46">
        <v>2</v>
      </c>
      <c r="E46" t="s">
        <v>9</v>
      </c>
      <c r="F46">
        <v>40.704999999999998</v>
      </c>
      <c r="G46">
        <v>44.704999999999998</v>
      </c>
      <c r="I46" s="1" t="s">
        <v>52</v>
      </c>
      <c r="J46" s="1"/>
      <c r="K46" s="1"/>
      <c r="L46" s="1" t="s">
        <v>74</v>
      </c>
    </row>
    <row r="47" spans="1:12" x14ac:dyDescent="0.35">
      <c r="A47">
        <v>783.95169999999996</v>
      </c>
      <c r="B47">
        <v>1565.8889999999999</v>
      </c>
      <c r="D47">
        <v>2</v>
      </c>
      <c r="E47" t="s">
        <v>9</v>
      </c>
      <c r="F47">
        <v>40.704999999999998</v>
      </c>
      <c r="G47">
        <v>44.704999999999998</v>
      </c>
      <c r="I47" s="1" t="s">
        <v>53</v>
      </c>
      <c r="J47" s="1"/>
      <c r="K47" s="1"/>
      <c r="L47" s="1" t="s">
        <v>74</v>
      </c>
    </row>
    <row r="48" spans="1:12" x14ac:dyDescent="0.35">
      <c r="A48">
        <v>717.40290000000005</v>
      </c>
      <c r="B48">
        <v>1432.7909999999999</v>
      </c>
      <c r="D48">
        <v>2</v>
      </c>
      <c r="E48" t="s">
        <v>9</v>
      </c>
      <c r="F48">
        <v>49.69</v>
      </c>
      <c r="G48">
        <v>53.69</v>
      </c>
      <c r="I48" s="1" t="s">
        <v>54</v>
      </c>
      <c r="J48" s="1"/>
      <c r="K48" s="1"/>
      <c r="L48" s="1" t="s">
        <v>78</v>
      </c>
    </row>
    <row r="49" spans="1:12" x14ac:dyDescent="0.35">
      <c r="A49">
        <v>712.39880000000005</v>
      </c>
      <c r="B49">
        <v>1422.7829999999999</v>
      </c>
      <c r="D49">
        <v>2</v>
      </c>
      <c r="E49" t="s">
        <v>9</v>
      </c>
      <c r="F49">
        <v>49.69</v>
      </c>
      <c r="G49">
        <v>53.69</v>
      </c>
      <c r="I49" s="1" t="s">
        <v>55</v>
      </c>
      <c r="J49" s="1"/>
      <c r="K49" s="1"/>
      <c r="L49" s="1" t="s">
        <v>78</v>
      </c>
    </row>
    <row r="50" spans="1:12" x14ac:dyDescent="0.35">
      <c r="A50">
        <v>732.40819999999997</v>
      </c>
      <c r="B50">
        <v>1462.8019999999999</v>
      </c>
      <c r="D50">
        <v>2</v>
      </c>
      <c r="E50" t="s">
        <v>9</v>
      </c>
      <c r="F50">
        <v>49.53</v>
      </c>
      <c r="G50">
        <v>53.53</v>
      </c>
      <c r="I50" s="1" t="s">
        <v>56</v>
      </c>
      <c r="J50" s="1"/>
      <c r="K50" s="1"/>
      <c r="L50" s="1" t="s">
        <v>78</v>
      </c>
    </row>
    <row r="51" spans="1:12" x14ac:dyDescent="0.35">
      <c r="A51">
        <v>727.40409999999997</v>
      </c>
      <c r="B51">
        <v>1452.7940000000001</v>
      </c>
      <c r="D51">
        <v>2</v>
      </c>
      <c r="E51" t="s">
        <v>9</v>
      </c>
      <c r="F51">
        <v>49.53</v>
      </c>
      <c r="G51">
        <v>53.53</v>
      </c>
      <c r="I51" s="1" t="s">
        <v>57</v>
      </c>
      <c r="J51" s="1"/>
      <c r="K51" s="1"/>
      <c r="L51" s="1" t="s">
        <v>78</v>
      </c>
    </row>
    <row r="52" spans="1:12" x14ac:dyDescent="0.35">
      <c r="A52">
        <v>699.84799999999996</v>
      </c>
      <c r="B52">
        <v>1397.681</v>
      </c>
      <c r="D52">
        <v>2</v>
      </c>
      <c r="E52" t="s">
        <v>9</v>
      </c>
      <c r="F52">
        <v>32.17</v>
      </c>
      <c r="G52">
        <v>36.17</v>
      </c>
      <c r="I52" s="1" t="s">
        <v>58</v>
      </c>
      <c r="J52" s="1"/>
      <c r="K52" s="1"/>
      <c r="L52" s="1" t="s">
        <v>79</v>
      </c>
    </row>
    <row r="53" spans="1:12" x14ac:dyDescent="0.35">
      <c r="A53">
        <v>694.84389999999996</v>
      </c>
      <c r="B53">
        <v>1387.673</v>
      </c>
      <c r="D53">
        <v>2</v>
      </c>
      <c r="E53" t="s">
        <v>9</v>
      </c>
      <c r="F53">
        <v>32.17</v>
      </c>
      <c r="G53">
        <v>36.17</v>
      </c>
      <c r="I53" s="1" t="s">
        <v>59</v>
      </c>
      <c r="J53" s="1"/>
      <c r="K53" s="1"/>
      <c r="L53" s="1" t="s">
        <v>79</v>
      </c>
    </row>
    <row r="54" spans="1:12" x14ac:dyDescent="0.35">
      <c r="A54">
        <v>714.85329999999999</v>
      </c>
      <c r="B54">
        <v>1427.692</v>
      </c>
      <c r="D54">
        <v>2</v>
      </c>
      <c r="E54" t="s">
        <v>9</v>
      </c>
      <c r="F54">
        <v>31.93</v>
      </c>
      <c r="G54">
        <v>35.93</v>
      </c>
      <c r="I54" s="1" t="s">
        <v>60</v>
      </c>
      <c r="J54" s="1"/>
      <c r="K54" s="1"/>
      <c r="L54" s="1" t="s">
        <v>79</v>
      </c>
    </row>
    <row r="55" spans="1:12" x14ac:dyDescent="0.35">
      <c r="A55">
        <v>709.84910000000002</v>
      </c>
      <c r="B55">
        <v>1417.684</v>
      </c>
      <c r="D55">
        <v>2</v>
      </c>
      <c r="E55" t="s">
        <v>9</v>
      </c>
      <c r="F55">
        <v>31.93</v>
      </c>
      <c r="G55">
        <v>35.93</v>
      </c>
      <c r="I55" s="1" t="s">
        <v>61</v>
      </c>
      <c r="J55" s="1"/>
      <c r="K55" s="1"/>
      <c r="L55" s="1" t="s">
        <v>79</v>
      </c>
    </row>
    <row r="56" spans="1:12" s="14" customFormat="1" x14ac:dyDescent="0.35">
      <c r="A56" s="14">
        <v>879.98850000000004</v>
      </c>
      <c r="B56" s="14">
        <v>1757.963</v>
      </c>
      <c r="D56" s="14">
        <v>2</v>
      </c>
      <c r="E56" s="14" t="s">
        <v>9</v>
      </c>
      <c r="F56" s="14">
        <v>73.72</v>
      </c>
      <c r="G56" s="14">
        <v>77.72</v>
      </c>
      <c r="I56" s="18" t="s">
        <v>62</v>
      </c>
      <c r="J56" s="18"/>
      <c r="K56" s="18"/>
      <c r="L56" s="19" t="s">
        <v>77</v>
      </c>
    </row>
    <row r="57" spans="1:12" s="14" customFormat="1" x14ac:dyDescent="0.35">
      <c r="A57" s="14">
        <v>874.98440000000005</v>
      </c>
      <c r="B57" s="14">
        <v>1747.954</v>
      </c>
      <c r="D57" s="14">
        <v>2</v>
      </c>
      <c r="E57" s="14" t="s">
        <v>9</v>
      </c>
      <c r="F57" s="14">
        <v>73.72</v>
      </c>
      <c r="G57" s="14">
        <v>77.72</v>
      </c>
      <c r="I57" s="18" t="s">
        <v>63</v>
      </c>
      <c r="J57" s="18"/>
      <c r="K57" s="18"/>
      <c r="L57" s="19" t="s">
        <v>77</v>
      </c>
    </row>
    <row r="58" spans="1:12" s="14" customFormat="1" x14ac:dyDescent="0.35">
      <c r="A58" s="14">
        <v>887.98599999999999</v>
      </c>
      <c r="B58" s="14">
        <v>1773.9580000000001</v>
      </c>
      <c r="D58" s="14">
        <v>2</v>
      </c>
      <c r="E58" s="14" t="s">
        <v>9</v>
      </c>
      <c r="F58" s="14">
        <v>69.564999999999998</v>
      </c>
      <c r="G58" s="14">
        <v>73.564999999999998</v>
      </c>
      <c r="I58" s="18" t="s">
        <v>64</v>
      </c>
      <c r="J58" s="18"/>
      <c r="K58" s="18"/>
      <c r="L58" s="19"/>
    </row>
    <row r="59" spans="1:12" s="14" customFormat="1" x14ac:dyDescent="0.35">
      <c r="A59" s="14">
        <v>882.9819</v>
      </c>
      <c r="B59" s="14">
        <v>1763.9492</v>
      </c>
      <c r="D59" s="14">
        <v>2</v>
      </c>
      <c r="E59" s="14" t="s">
        <v>9</v>
      </c>
      <c r="F59" s="14">
        <v>69.564999999999998</v>
      </c>
      <c r="G59" s="14">
        <v>73.564999999999998</v>
      </c>
      <c r="I59" s="18" t="s">
        <v>65</v>
      </c>
      <c r="J59" s="18"/>
      <c r="K59" s="18"/>
      <c r="L59" s="19"/>
    </row>
    <row r="60" spans="1:12" s="14" customFormat="1" x14ac:dyDescent="0.35">
      <c r="A60" s="14">
        <v>894.99379999999996</v>
      </c>
      <c r="B60" s="14">
        <v>1787.973</v>
      </c>
      <c r="D60" s="14">
        <v>2</v>
      </c>
      <c r="E60" s="14" t="s">
        <v>9</v>
      </c>
      <c r="F60" s="14">
        <v>73.72</v>
      </c>
      <c r="G60" s="14">
        <v>77.72</v>
      </c>
      <c r="I60" s="18" t="s">
        <v>66</v>
      </c>
      <c r="J60" s="18"/>
      <c r="K60" s="18"/>
      <c r="L60" s="19"/>
    </row>
    <row r="61" spans="1:12" s="14" customFormat="1" x14ac:dyDescent="0.35">
      <c r="A61" s="14">
        <v>889.98969999999997</v>
      </c>
      <c r="B61" s="14">
        <v>1777.9649999999999</v>
      </c>
      <c r="D61" s="14">
        <v>2</v>
      </c>
      <c r="E61" s="14" t="s">
        <v>9</v>
      </c>
      <c r="F61" s="14">
        <v>73.72</v>
      </c>
      <c r="G61" s="14">
        <v>77.72</v>
      </c>
      <c r="I61" s="18" t="s">
        <v>67</v>
      </c>
      <c r="J61" s="18"/>
      <c r="K61" s="18"/>
      <c r="L61" s="19"/>
    </row>
    <row r="62" spans="1:12" s="14" customFormat="1" x14ac:dyDescent="0.35">
      <c r="A62" s="14">
        <v>902.99180000000001</v>
      </c>
      <c r="B62" s="14">
        <v>1803.9690000000001</v>
      </c>
      <c r="D62" s="14">
        <v>2</v>
      </c>
      <c r="E62" s="14" t="s">
        <v>9</v>
      </c>
      <c r="F62" s="14">
        <v>69.564999999999998</v>
      </c>
      <c r="G62" s="14">
        <v>73.564999999999998</v>
      </c>
      <c r="I62" s="18" t="s">
        <v>68</v>
      </c>
      <c r="J62" s="18"/>
      <c r="K62" s="18"/>
      <c r="L62" s="19"/>
    </row>
    <row r="63" spans="1:12" s="14" customFormat="1" x14ac:dyDescent="0.35">
      <c r="A63" s="14">
        <v>897.98710000000005</v>
      </c>
      <c r="B63" s="14">
        <v>1793.9597000000001</v>
      </c>
      <c r="D63" s="14">
        <v>2</v>
      </c>
      <c r="E63" s="14" t="s">
        <v>9</v>
      </c>
      <c r="F63" s="14">
        <v>69.564999999999998</v>
      </c>
      <c r="G63" s="14">
        <v>73.564999999999998</v>
      </c>
      <c r="I63" s="18" t="s">
        <v>69</v>
      </c>
      <c r="J63" s="18"/>
      <c r="K63" s="18"/>
      <c r="L63" s="19"/>
    </row>
    <row r="64" spans="1:12" x14ac:dyDescent="0.35">
      <c r="L64" s="1"/>
    </row>
    <row r="65" spans="12:12" x14ac:dyDescent="0.35">
      <c r="L65" s="1"/>
    </row>
    <row r="66" spans="12:12" x14ac:dyDescent="0.35">
      <c r="L66" s="1"/>
    </row>
    <row r="67" spans="12:12" x14ac:dyDescent="0.35">
      <c r="L67" s="1"/>
    </row>
    <row r="68" spans="12:12" x14ac:dyDescent="0.35">
      <c r="L68" s="1"/>
    </row>
    <row r="69" spans="12:12" x14ac:dyDescent="0.35">
      <c r="L69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C44EE-04CC-490B-8F20-6EC3055C1C82}">
  <dimension ref="A1:N9"/>
  <sheetViews>
    <sheetView workbookViewId="0">
      <selection activeCell="I17" sqref="I17"/>
    </sheetView>
  </sheetViews>
  <sheetFormatPr baseColWidth="10" defaultRowHeight="14.5" x14ac:dyDescent="0.35"/>
  <cols>
    <col min="10" max="10" width="5.453125" style="41" customWidth="1"/>
    <col min="12" max="12" width="18" bestFit="1" customWidth="1"/>
    <col min="13" max="13" width="16.90625" bestFit="1" customWidth="1"/>
  </cols>
  <sheetData>
    <row r="1" spans="1:14" x14ac:dyDescent="0.35">
      <c r="A1" s="38" t="s">
        <v>222</v>
      </c>
    </row>
    <row r="3" spans="1:14" s="5" customFormat="1" x14ac:dyDescent="0.35">
      <c r="A3" s="6"/>
      <c r="B3" s="6" t="s">
        <v>159</v>
      </c>
      <c r="C3" s="6" t="s">
        <v>160</v>
      </c>
      <c r="D3" s="6" t="s">
        <v>161</v>
      </c>
      <c r="E3" s="6" t="s">
        <v>162</v>
      </c>
      <c r="F3" s="6" t="s">
        <v>163</v>
      </c>
      <c r="G3" s="6" t="s">
        <v>164</v>
      </c>
      <c r="H3" s="6" t="s">
        <v>165</v>
      </c>
      <c r="I3" s="6" t="s">
        <v>166</v>
      </c>
      <c r="J3" s="21"/>
      <c r="K3" s="6"/>
      <c r="L3" s="37" t="s">
        <v>5626</v>
      </c>
      <c r="M3" s="37" t="s">
        <v>5646</v>
      </c>
      <c r="N3" s="6" t="s">
        <v>124</v>
      </c>
    </row>
    <row r="4" spans="1:14" x14ac:dyDescent="0.35">
      <c r="A4" s="6" t="s">
        <v>101</v>
      </c>
      <c r="B4" s="8">
        <v>1.0035320274114697E-2</v>
      </c>
      <c r="C4" s="24">
        <v>0.25532321971689392</v>
      </c>
      <c r="D4" s="23">
        <v>0.11009039139930339</v>
      </c>
      <c r="E4" s="23">
        <v>0.28227534963123602</v>
      </c>
      <c r="F4" s="23">
        <v>0.10481005752529661</v>
      </c>
      <c r="G4" s="23">
        <v>0.26506853667499358</v>
      </c>
      <c r="H4" s="8">
        <v>9.2309851795391242E-4</v>
      </c>
      <c r="I4" s="8">
        <v>2.4001332275759325E-3</v>
      </c>
      <c r="J4" s="22"/>
      <c r="K4" s="6" t="s">
        <v>101</v>
      </c>
      <c r="L4" s="23">
        <v>0.12721741666398995</v>
      </c>
      <c r="M4" s="23">
        <f>L4/3</f>
        <v>4.2405805554663313E-2</v>
      </c>
      <c r="N4" s="23">
        <v>0.34042112049145229</v>
      </c>
    </row>
    <row r="5" spans="1:14" x14ac:dyDescent="0.35">
      <c r="A5" s="6" t="s">
        <v>102</v>
      </c>
      <c r="B5" s="8">
        <v>5.3223625129899914E-3</v>
      </c>
      <c r="C5" s="24">
        <v>0.20079500165725139</v>
      </c>
      <c r="D5" s="23">
        <v>6.7104795872580725E-2</v>
      </c>
      <c r="E5" s="23">
        <v>0.27026238834305216</v>
      </c>
      <c r="F5" s="23">
        <v>5.3331520234879984E-2</v>
      </c>
      <c r="G5" s="23">
        <v>0.21394663710480702</v>
      </c>
      <c r="H5" s="9">
        <v>8.0000000000000004E-4</v>
      </c>
      <c r="I5" s="9">
        <v>2.2000000000000001E-3</v>
      </c>
      <c r="J5" s="42"/>
      <c r="K5" s="6" t="s">
        <v>102</v>
      </c>
      <c r="L5" s="23">
        <v>6.0867754960096332E-2</v>
      </c>
      <c r="M5" s="23">
        <f t="shared" ref="M5:M9" si="0">L5/3</f>
        <v>2.0289251653365443E-2</v>
      </c>
      <c r="N5" s="23">
        <v>0.36159955168886859</v>
      </c>
    </row>
    <row r="6" spans="1:14" x14ac:dyDescent="0.35">
      <c r="A6" s="6" t="s">
        <v>103</v>
      </c>
      <c r="B6" s="8">
        <v>9.3433573052126295E-3</v>
      </c>
      <c r="C6" s="24">
        <v>0.18516585863061941</v>
      </c>
      <c r="D6" s="23">
        <v>0.12786063118307084</v>
      </c>
      <c r="E6" s="23">
        <v>0.28986007187125934</v>
      </c>
      <c r="F6" s="23">
        <v>0.11533071665625166</v>
      </c>
      <c r="G6" s="23">
        <v>0.28248974330662702</v>
      </c>
      <c r="H6" s="8">
        <v>9.263737290062129E-4</v>
      </c>
      <c r="I6" s="8">
        <v>2.1762289382648899E-3</v>
      </c>
      <c r="J6" s="22"/>
      <c r="K6" s="6" t="s">
        <v>103</v>
      </c>
      <c r="L6" s="23">
        <v>0.14808097306820583</v>
      </c>
      <c r="M6" s="23">
        <f t="shared" si="0"/>
        <v>4.9360324356068609E-2</v>
      </c>
      <c r="N6" s="23">
        <v>0.32898953534671277</v>
      </c>
    </row>
    <row r="7" spans="1:14" x14ac:dyDescent="0.35">
      <c r="A7" s="40" t="s">
        <v>104</v>
      </c>
      <c r="B7" s="33">
        <v>1.013079971133438E-2</v>
      </c>
      <c r="C7" s="34">
        <v>0.23809187824358746</v>
      </c>
      <c r="D7" s="35">
        <v>0.11397449460523805</v>
      </c>
      <c r="E7" s="35">
        <v>0.27896249492654535</v>
      </c>
      <c r="F7" s="35">
        <v>8.8823252038658027E-2</v>
      </c>
      <c r="G7" s="35">
        <v>0.26152240547536443</v>
      </c>
      <c r="H7" s="33">
        <v>5.982363270128655E-4</v>
      </c>
      <c r="I7" s="8">
        <v>2.1526968985729157E-3</v>
      </c>
      <c r="J7" s="22"/>
      <c r="K7" s="6" t="s">
        <v>104</v>
      </c>
      <c r="L7" s="35">
        <v>0.11949442605021524</v>
      </c>
      <c r="M7" s="23">
        <f t="shared" si="0"/>
        <v>3.9831475350071747E-2</v>
      </c>
      <c r="N7" s="35">
        <v>0.34966450132037152</v>
      </c>
    </row>
    <row r="8" spans="1:14" x14ac:dyDescent="0.35">
      <c r="A8" s="29" t="s">
        <v>167</v>
      </c>
      <c r="B8" s="30">
        <f>AVERAGE(B4:B7)</f>
        <v>8.7079599509129243E-3</v>
      </c>
      <c r="C8" s="31">
        <f t="shared" ref="C8:I8" si="1">AVERAGE(C4:C7)</f>
        <v>0.21984398956208806</v>
      </c>
      <c r="D8" s="31">
        <f t="shared" si="1"/>
        <v>0.10475757826504825</v>
      </c>
      <c r="E8" s="31">
        <f t="shared" si="1"/>
        <v>0.28034007619302326</v>
      </c>
      <c r="F8" s="31">
        <f t="shared" si="1"/>
        <v>9.0573886613771581E-2</v>
      </c>
      <c r="G8" s="31">
        <f t="shared" si="1"/>
        <v>0.25575683064044802</v>
      </c>
      <c r="H8" s="30">
        <f t="shared" si="1"/>
        <v>8.1192714349324771E-4</v>
      </c>
      <c r="I8" s="30">
        <f t="shared" si="1"/>
        <v>2.2322647661034345E-3</v>
      </c>
      <c r="J8" s="32"/>
      <c r="K8" s="29" t="s">
        <v>167</v>
      </c>
      <c r="L8" s="31">
        <f>AVERAGE(L4:L7)</f>
        <v>0.11391514268562683</v>
      </c>
      <c r="M8" s="24">
        <f t="shared" si="0"/>
        <v>3.7971714228542279E-2</v>
      </c>
      <c r="N8" s="31">
        <f>AVERAGE(N4:N7)</f>
        <v>0.34516867721185129</v>
      </c>
    </row>
    <row r="9" spans="1:14" x14ac:dyDescent="0.35">
      <c r="A9" s="36" t="s">
        <v>5645</v>
      </c>
      <c r="B9" s="30">
        <f>STDEVA(B4:B7)</f>
        <v>2.2841744110996933E-3</v>
      </c>
      <c r="C9" s="30">
        <f t="shared" ref="C9:N9" si="2">STDEVA(C4:C7)</f>
        <v>3.2440704466296412E-2</v>
      </c>
      <c r="D9" s="30">
        <f t="shared" si="2"/>
        <v>2.6235303941917698E-2</v>
      </c>
      <c r="E9" s="30">
        <f t="shared" si="2"/>
        <v>8.1206141709744151E-3</v>
      </c>
      <c r="F9" s="30">
        <f t="shared" si="2"/>
        <v>2.7114742428486938E-2</v>
      </c>
      <c r="G9" s="30">
        <f t="shared" si="2"/>
        <v>2.9341044207481345E-2</v>
      </c>
      <c r="H9" s="30">
        <f t="shared" si="2"/>
        <v>1.5412453539806771E-4</v>
      </c>
      <c r="I9" s="30">
        <f t="shared" si="2"/>
        <v>1.1356627291844189E-4</v>
      </c>
      <c r="J9" s="32"/>
      <c r="K9" s="36" t="s">
        <v>5645</v>
      </c>
      <c r="L9" s="30">
        <f t="shared" si="2"/>
        <v>3.7369364485238171E-2</v>
      </c>
      <c r="M9" s="24">
        <f t="shared" si="0"/>
        <v>1.2456454828412724E-2</v>
      </c>
      <c r="N9" s="30">
        <f t="shared" si="2"/>
        <v>1.3838232025803658E-2</v>
      </c>
    </row>
  </sheetData>
  <conditionalFormatting sqref="D3:E3">
    <cfRule type="duplicateValues" dxfId="3" priority="1"/>
  </conditionalFormatting>
  <conditionalFormatting sqref="L3:M3">
    <cfRule type="duplicateValues" dxfId="2" priority="3"/>
  </conditionalFormatting>
  <conditionalFormatting sqref="N3 F3:K3">
    <cfRule type="duplicateValues" dxfId="1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1A3C7-660B-465A-97E9-DB4F76FE0ED7}">
  <dimension ref="A1:L28"/>
  <sheetViews>
    <sheetView workbookViewId="0">
      <selection activeCell="F9" sqref="F9"/>
    </sheetView>
  </sheetViews>
  <sheetFormatPr baseColWidth="10" defaultRowHeight="14.5" x14ac:dyDescent="0.35"/>
  <cols>
    <col min="9" max="9" width="38.54296875" bestFit="1" customWidth="1"/>
  </cols>
  <sheetData>
    <row r="1" spans="1:12" x14ac:dyDescent="0.35">
      <c r="A1" s="5" t="s">
        <v>5648</v>
      </c>
    </row>
    <row r="3" spans="1:12" s="5" customFormat="1" x14ac:dyDescent="0.35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151</v>
      </c>
      <c r="L3" s="15" t="s">
        <v>70</v>
      </c>
    </row>
    <row r="4" spans="1:12" x14ac:dyDescent="0.35">
      <c r="A4">
        <v>679.88130000000001</v>
      </c>
      <c r="B4">
        <v>1357.748</v>
      </c>
      <c r="D4">
        <v>2</v>
      </c>
      <c r="E4" t="s">
        <v>9</v>
      </c>
      <c r="F4">
        <v>57.78</v>
      </c>
      <c r="G4">
        <v>61.78</v>
      </c>
      <c r="I4" t="s">
        <v>30</v>
      </c>
      <c r="J4" t="s">
        <v>152</v>
      </c>
      <c r="L4" s="2" t="s">
        <v>73</v>
      </c>
    </row>
    <row r="5" spans="1:12" x14ac:dyDescent="0.35">
      <c r="A5">
        <v>674.87710000000004</v>
      </c>
      <c r="B5">
        <v>1347.74</v>
      </c>
      <c r="D5">
        <v>2</v>
      </c>
      <c r="E5" t="s">
        <v>9</v>
      </c>
      <c r="F5">
        <v>57.78</v>
      </c>
      <c r="G5">
        <v>61.78</v>
      </c>
      <c r="I5" t="s">
        <v>31</v>
      </c>
      <c r="J5" t="s">
        <v>152</v>
      </c>
      <c r="L5" s="2" t="s">
        <v>73</v>
      </c>
    </row>
    <row r="6" spans="1:12" x14ac:dyDescent="0.35">
      <c r="A6">
        <v>681.88499999999999</v>
      </c>
      <c r="B6">
        <v>1361.7554</v>
      </c>
      <c r="D6">
        <v>2</v>
      </c>
      <c r="E6" t="s">
        <v>9</v>
      </c>
      <c r="F6">
        <v>60.05</v>
      </c>
      <c r="G6">
        <v>64.05</v>
      </c>
      <c r="I6" t="s">
        <v>80</v>
      </c>
      <c r="J6" t="s">
        <v>152</v>
      </c>
      <c r="L6" s="2" t="s">
        <v>73</v>
      </c>
    </row>
    <row r="7" spans="1:12" x14ac:dyDescent="0.35">
      <c r="A7">
        <v>448.76499999999999</v>
      </c>
      <c r="B7">
        <v>895.51599999999996</v>
      </c>
      <c r="D7">
        <v>2</v>
      </c>
      <c r="E7" t="s">
        <v>9</v>
      </c>
      <c r="F7">
        <v>50.88</v>
      </c>
      <c r="G7">
        <v>54.88</v>
      </c>
      <c r="I7" t="s">
        <v>34</v>
      </c>
      <c r="J7" t="s">
        <v>153</v>
      </c>
      <c r="L7" s="2" t="s">
        <v>74</v>
      </c>
    </row>
    <row r="8" spans="1:12" x14ac:dyDescent="0.35">
      <c r="A8">
        <v>443.76089999999999</v>
      </c>
      <c r="B8">
        <v>885.50699999999995</v>
      </c>
      <c r="D8">
        <v>2</v>
      </c>
      <c r="E8" t="s">
        <v>9</v>
      </c>
      <c r="F8">
        <v>50.88</v>
      </c>
      <c r="G8">
        <v>54.88</v>
      </c>
      <c r="I8" t="s">
        <v>35</v>
      </c>
      <c r="J8" t="s">
        <v>153</v>
      </c>
      <c r="L8" s="2" t="s">
        <v>74</v>
      </c>
    </row>
    <row r="9" spans="1:12" x14ac:dyDescent="0.35">
      <c r="A9">
        <v>450.76870000000002</v>
      </c>
      <c r="B9">
        <v>899.52279999999996</v>
      </c>
      <c r="D9">
        <v>2</v>
      </c>
      <c r="E9" t="s">
        <v>9</v>
      </c>
      <c r="F9">
        <v>53.42</v>
      </c>
      <c r="G9">
        <v>57.42</v>
      </c>
      <c r="I9" t="s">
        <v>81</v>
      </c>
      <c r="J9" t="s">
        <v>153</v>
      </c>
      <c r="L9" s="2" t="s">
        <v>74</v>
      </c>
    </row>
    <row r="10" spans="1:12" x14ac:dyDescent="0.35">
      <c r="A10">
        <v>722.37130000000002</v>
      </c>
      <c r="B10">
        <v>1442.7280000000001</v>
      </c>
      <c r="D10">
        <v>2</v>
      </c>
      <c r="E10" t="s">
        <v>9</v>
      </c>
      <c r="F10">
        <v>63.75</v>
      </c>
      <c r="G10">
        <v>67.75</v>
      </c>
      <c r="I10" t="s">
        <v>38</v>
      </c>
      <c r="J10" t="s">
        <v>154</v>
      </c>
      <c r="L10" s="1" t="s">
        <v>75</v>
      </c>
    </row>
    <row r="11" spans="1:12" x14ac:dyDescent="0.35">
      <c r="A11">
        <v>717.36720000000003</v>
      </c>
      <c r="B11">
        <v>1432.72</v>
      </c>
      <c r="D11">
        <v>2</v>
      </c>
      <c r="E11" t="s">
        <v>9</v>
      </c>
      <c r="F11">
        <v>63.75</v>
      </c>
      <c r="G11">
        <v>67.75</v>
      </c>
      <c r="I11" t="s">
        <v>39</v>
      </c>
      <c r="J11" t="s">
        <v>154</v>
      </c>
      <c r="L11" s="1" t="s">
        <v>75</v>
      </c>
    </row>
    <row r="12" spans="1:12" x14ac:dyDescent="0.35">
      <c r="A12">
        <v>731.38279999999997</v>
      </c>
      <c r="B12">
        <v>1460.751</v>
      </c>
      <c r="D12">
        <v>2</v>
      </c>
      <c r="E12" t="s">
        <v>9</v>
      </c>
      <c r="F12">
        <v>69.36</v>
      </c>
      <c r="G12">
        <v>73.36</v>
      </c>
      <c r="I12" t="s">
        <v>82</v>
      </c>
      <c r="J12" t="s">
        <v>154</v>
      </c>
      <c r="L12" s="1" t="s">
        <v>75</v>
      </c>
    </row>
    <row r="13" spans="1:12" x14ac:dyDescent="0.35">
      <c r="A13">
        <v>710.37750000000005</v>
      </c>
      <c r="B13">
        <v>1418.7403999999999</v>
      </c>
      <c r="D13">
        <v>2</v>
      </c>
      <c r="E13" t="s">
        <v>9</v>
      </c>
      <c r="F13">
        <v>52.91</v>
      </c>
      <c r="G13">
        <v>56.91</v>
      </c>
      <c r="I13" t="s">
        <v>83</v>
      </c>
      <c r="J13" t="s">
        <v>154</v>
      </c>
      <c r="L13" s="1" t="s">
        <v>75</v>
      </c>
    </row>
    <row r="14" spans="1:12" x14ac:dyDescent="0.35">
      <c r="A14">
        <v>724.375</v>
      </c>
      <c r="B14">
        <v>1446.7354</v>
      </c>
      <c r="D14">
        <v>2</v>
      </c>
      <c r="E14" t="s">
        <v>9</v>
      </c>
      <c r="F14">
        <v>66.36</v>
      </c>
      <c r="G14">
        <v>70.36</v>
      </c>
      <c r="I14" t="s">
        <v>84</v>
      </c>
      <c r="J14" t="s">
        <v>154</v>
      </c>
      <c r="L14" s="1" t="s">
        <v>75</v>
      </c>
    </row>
    <row r="15" spans="1:12" x14ac:dyDescent="0.35">
      <c r="A15">
        <v>746.92520000000002</v>
      </c>
      <c r="B15">
        <v>1491.836</v>
      </c>
      <c r="D15">
        <v>2</v>
      </c>
      <c r="E15" t="s">
        <v>9</v>
      </c>
      <c r="F15">
        <v>66.349999999999994</v>
      </c>
      <c r="G15">
        <v>70.349999999999994</v>
      </c>
      <c r="I15" t="s">
        <v>42</v>
      </c>
      <c r="J15" t="s">
        <v>155</v>
      </c>
      <c r="L15" s="3"/>
    </row>
    <row r="16" spans="1:12" x14ac:dyDescent="0.35">
      <c r="A16">
        <v>741.92110000000002</v>
      </c>
      <c r="B16">
        <v>1481.828</v>
      </c>
      <c r="D16">
        <v>2</v>
      </c>
      <c r="E16" t="s">
        <v>9</v>
      </c>
      <c r="F16">
        <v>66.349999999999994</v>
      </c>
      <c r="G16">
        <v>70.349999999999994</v>
      </c>
      <c r="I16" t="s">
        <v>43</v>
      </c>
      <c r="J16" t="s">
        <v>155</v>
      </c>
      <c r="L16" s="3" t="s">
        <v>89</v>
      </c>
    </row>
    <row r="17" spans="1:12" x14ac:dyDescent="0.35">
      <c r="A17">
        <v>754.92269999999996</v>
      </c>
      <c r="B17">
        <v>1507.8308</v>
      </c>
      <c r="D17">
        <v>2</v>
      </c>
      <c r="E17" t="s">
        <v>9</v>
      </c>
      <c r="F17">
        <v>58.59</v>
      </c>
      <c r="G17">
        <v>62.52</v>
      </c>
      <c r="I17" t="s">
        <v>44</v>
      </c>
      <c r="J17" t="s">
        <v>155</v>
      </c>
      <c r="L17" s="1" t="s">
        <v>76</v>
      </c>
    </row>
    <row r="18" spans="1:12" x14ac:dyDescent="0.35">
      <c r="A18">
        <v>749.91849999999999</v>
      </c>
      <c r="B18">
        <v>1497.8224</v>
      </c>
      <c r="D18">
        <v>2</v>
      </c>
      <c r="E18" t="s">
        <v>9</v>
      </c>
      <c r="F18">
        <v>58.59</v>
      </c>
      <c r="G18">
        <v>62.52</v>
      </c>
      <c r="I18" t="s">
        <v>45</v>
      </c>
      <c r="J18" t="s">
        <v>155</v>
      </c>
      <c r="L18" s="1" t="s">
        <v>76</v>
      </c>
    </row>
    <row r="19" spans="1:12" x14ac:dyDescent="0.35">
      <c r="A19">
        <v>756.92639999999994</v>
      </c>
      <c r="B19">
        <v>1511.8381999999999</v>
      </c>
      <c r="D19">
        <v>2</v>
      </c>
      <c r="E19" t="s">
        <v>9</v>
      </c>
      <c r="F19">
        <v>60.65</v>
      </c>
      <c r="G19">
        <v>64.650000000000006</v>
      </c>
      <c r="I19" t="s">
        <v>85</v>
      </c>
      <c r="J19" t="s">
        <v>155</v>
      </c>
      <c r="L19" s="1" t="s">
        <v>76</v>
      </c>
    </row>
    <row r="20" spans="1:12" x14ac:dyDescent="0.35">
      <c r="A20">
        <v>717.40290000000005</v>
      </c>
      <c r="B20">
        <v>1432.7909999999999</v>
      </c>
      <c r="D20">
        <v>2</v>
      </c>
      <c r="E20" t="s">
        <v>9</v>
      </c>
      <c r="F20">
        <v>49.32</v>
      </c>
      <c r="G20">
        <v>53.32</v>
      </c>
      <c r="I20" t="s">
        <v>54</v>
      </c>
      <c r="J20" t="s">
        <v>156</v>
      </c>
      <c r="L20" t="s">
        <v>78</v>
      </c>
    </row>
    <row r="21" spans="1:12" x14ac:dyDescent="0.35">
      <c r="A21">
        <v>712.39880000000005</v>
      </c>
      <c r="B21">
        <v>1422.7829999999999</v>
      </c>
      <c r="D21">
        <v>2</v>
      </c>
      <c r="E21" t="s">
        <v>9</v>
      </c>
      <c r="F21">
        <v>49.32</v>
      </c>
      <c r="G21">
        <v>53.32</v>
      </c>
      <c r="I21" t="s">
        <v>55</v>
      </c>
      <c r="J21" t="s">
        <v>156</v>
      </c>
      <c r="L21" t="s">
        <v>78</v>
      </c>
    </row>
    <row r="22" spans="1:12" x14ac:dyDescent="0.35">
      <c r="A22">
        <v>719.40660000000003</v>
      </c>
      <c r="B22">
        <v>1436.7986000000001</v>
      </c>
      <c r="D22">
        <v>2</v>
      </c>
      <c r="E22" t="s">
        <v>9</v>
      </c>
      <c r="F22">
        <v>51.64</v>
      </c>
      <c r="G22">
        <v>55.64</v>
      </c>
      <c r="I22" t="s">
        <v>86</v>
      </c>
      <c r="J22" t="s">
        <v>156</v>
      </c>
      <c r="L22" t="s">
        <v>78</v>
      </c>
    </row>
    <row r="23" spans="1:12" x14ac:dyDescent="0.35">
      <c r="A23">
        <v>699.84799999999996</v>
      </c>
      <c r="B23">
        <v>1397.681</v>
      </c>
      <c r="D23">
        <v>2</v>
      </c>
      <c r="E23" t="s">
        <v>9</v>
      </c>
      <c r="F23">
        <v>32.630000000000003</v>
      </c>
      <c r="G23">
        <v>36.630000000000003</v>
      </c>
      <c r="I23" t="s">
        <v>58</v>
      </c>
      <c r="J23" t="s">
        <v>157</v>
      </c>
      <c r="L23" t="s">
        <v>79</v>
      </c>
    </row>
    <row r="24" spans="1:12" x14ac:dyDescent="0.35">
      <c r="A24">
        <v>694.84389999999996</v>
      </c>
      <c r="B24">
        <v>1387.673</v>
      </c>
      <c r="D24">
        <v>2</v>
      </c>
      <c r="E24" t="s">
        <v>9</v>
      </c>
      <c r="F24">
        <v>32.630000000000003</v>
      </c>
      <c r="G24">
        <v>36.630000000000003</v>
      </c>
      <c r="I24" t="s">
        <v>59</v>
      </c>
      <c r="J24" t="s">
        <v>157</v>
      </c>
      <c r="L24" t="s">
        <v>79</v>
      </c>
    </row>
    <row r="25" spans="1:12" x14ac:dyDescent="0.35">
      <c r="A25">
        <v>701.85170000000005</v>
      </c>
      <c r="B25">
        <v>1401.6887999999999</v>
      </c>
      <c r="D25">
        <v>2</v>
      </c>
      <c r="E25" t="s">
        <v>9</v>
      </c>
      <c r="F25">
        <v>35.49</v>
      </c>
      <c r="G25">
        <v>39.49</v>
      </c>
      <c r="I25" t="s">
        <v>87</v>
      </c>
      <c r="J25" t="s">
        <v>157</v>
      </c>
      <c r="L25" t="s">
        <v>79</v>
      </c>
    </row>
    <row r="26" spans="1:12" x14ac:dyDescent="0.35">
      <c r="A26">
        <v>887.98599999999999</v>
      </c>
      <c r="B26">
        <v>1773.9580000000001</v>
      </c>
      <c r="D26">
        <v>2</v>
      </c>
      <c r="E26" t="s">
        <v>9</v>
      </c>
      <c r="F26">
        <v>68.715000000000003</v>
      </c>
      <c r="G26">
        <v>73.715000000000003</v>
      </c>
      <c r="I26" t="s">
        <v>64</v>
      </c>
      <c r="J26" t="s">
        <v>158</v>
      </c>
    </row>
    <row r="27" spans="1:12" x14ac:dyDescent="0.35">
      <c r="A27">
        <v>882.9819</v>
      </c>
      <c r="B27">
        <v>1763.9492</v>
      </c>
      <c r="D27">
        <v>2</v>
      </c>
      <c r="E27" t="s">
        <v>9</v>
      </c>
      <c r="F27">
        <v>68.715000000000003</v>
      </c>
      <c r="G27">
        <v>73.715000000000003</v>
      </c>
      <c r="I27" t="s">
        <v>65</v>
      </c>
      <c r="J27" t="s">
        <v>158</v>
      </c>
    </row>
    <row r="28" spans="1:12" x14ac:dyDescent="0.35">
      <c r="A28">
        <v>889.98969999999997</v>
      </c>
      <c r="B28">
        <v>1777.9648</v>
      </c>
      <c r="D28">
        <v>2</v>
      </c>
      <c r="E28" t="s">
        <v>9</v>
      </c>
      <c r="F28">
        <v>69.924999999999997</v>
      </c>
      <c r="G28">
        <v>74.924999999999997</v>
      </c>
      <c r="I28" t="s">
        <v>88</v>
      </c>
      <c r="J28" t="s">
        <v>15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7ACA9-2A08-4E46-9418-EE6B62C7A66F}">
  <dimension ref="A1:Q1868"/>
  <sheetViews>
    <sheetView workbookViewId="0">
      <selection activeCell="A8" sqref="A8"/>
    </sheetView>
  </sheetViews>
  <sheetFormatPr baseColWidth="10" defaultRowHeight="14.5" x14ac:dyDescent="0.35"/>
  <sheetData>
    <row r="1" spans="1:17" x14ac:dyDescent="0.35">
      <c r="A1" s="5" t="s">
        <v>5624</v>
      </c>
    </row>
    <row r="3" spans="1:17" x14ac:dyDescent="0.35">
      <c r="A3" s="25" t="s">
        <v>225</v>
      </c>
      <c r="B3" s="25" t="s">
        <v>226</v>
      </c>
      <c r="C3" s="25" t="s">
        <v>227</v>
      </c>
      <c r="D3" s="25" t="s">
        <v>228</v>
      </c>
      <c r="E3" s="25" t="s">
        <v>229</v>
      </c>
      <c r="F3" s="25" t="s">
        <v>230</v>
      </c>
      <c r="G3" s="25" t="s">
        <v>231</v>
      </c>
      <c r="H3" s="25" t="s">
        <v>232</v>
      </c>
      <c r="I3" s="25" t="s">
        <v>233</v>
      </c>
      <c r="J3" s="25" t="s">
        <v>234</v>
      </c>
      <c r="K3" s="25" t="s">
        <v>235</v>
      </c>
      <c r="L3" s="25" t="s">
        <v>236</v>
      </c>
      <c r="M3" s="25" t="s">
        <v>237</v>
      </c>
      <c r="N3" s="25" t="s">
        <v>238</v>
      </c>
      <c r="O3" s="25" t="s">
        <v>239</v>
      </c>
      <c r="P3" s="25" t="s">
        <v>240</v>
      </c>
      <c r="Q3" s="25" t="s">
        <v>241</v>
      </c>
    </row>
    <row r="4" spans="1:17" x14ac:dyDescent="0.35">
      <c r="A4" t="s">
        <v>242</v>
      </c>
      <c r="B4" t="s">
        <v>243</v>
      </c>
      <c r="C4" t="s">
        <v>244</v>
      </c>
      <c r="D4">
        <v>40.46</v>
      </c>
      <c r="E4">
        <v>815.45010400000001</v>
      </c>
      <c r="F4">
        <v>2</v>
      </c>
      <c r="G4">
        <v>408.73230000000001</v>
      </c>
      <c r="H4">
        <v>-2.8E-5</v>
      </c>
      <c r="I4">
        <v>19.561</v>
      </c>
      <c r="J4">
        <v>1631</v>
      </c>
      <c r="K4">
        <v>1</v>
      </c>
      <c r="L4">
        <v>1</v>
      </c>
      <c r="M4">
        <v>5</v>
      </c>
      <c r="N4" t="s">
        <v>245</v>
      </c>
      <c r="O4">
        <v>1</v>
      </c>
      <c r="P4" t="s">
        <v>246</v>
      </c>
      <c r="Q4" t="s">
        <v>247</v>
      </c>
    </row>
    <row r="5" spans="1:17" x14ac:dyDescent="0.35">
      <c r="A5" t="s">
        <v>242</v>
      </c>
      <c r="B5" t="s">
        <v>248</v>
      </c>
      <c r="C5" t="s">
        <v>249</v>
      </c>
      <c r="D5">
        <v>39.409999999999997</v>
      </c>
      <c r="E5">
        <v>829.46575900000005</v>
      </c>
      <c r="F5">
        <v>2</v>
      </c>
      <c r="G5">
        <v>415.73989999999998</v>
      </c>
      <c r="H5">
        <v>-2.5500000000000002E-4</v>
      </c>
      <c r="I5">
        <v>24.637</v>
      </c>
      <c r="J5">
        <v>1843</v>
      </c>
      <c r="K5">
        <v>1</v>
      </c>
      <c r="L5">
        <v>1</v>
      </c>
      <c r="M5">
        <v>5</v>
      </c>
      <c r="N5" t="s">
        <v>250</v>
      </c>
      <c r="O5">
        <v>1</v>
      </c>
      <c r="P5" t="s">
        <v>251</v>
      </c>
      <c r="Q5" t="s">
        <v>247</v>
      </c>
    </row>
    <row r="6" spans="1:17" x14ac:dyDescent="0.35">
      <c r="A6" t="s">
        <v>242</v>
      </c>
      <c r="B6" t="s">
        <v>252</v>
      </c>
      <c r="C6" t="s">
        <v>253</v>
      </c>
      <c r="D6">
        <v>37.03</v>
      </c>
      <c r="E6">
        <v>831.44502299999999</v>
      </c>
      <c r="F6">
        <v>2</v>
      </c>
      <c r="G6">
        <v>416.72890000000001</v>
      </c>
      <c r="H6">
        <v>-8.8800000000000001E-4</v>
      </c>
      <c r="I6">
        <v>19.347000000000001</v>
      </c>
      <c r="J6">
        <v>1869</v>
      </c>
      <c r="K6">
        <v>1</v>
      </c>
      <c r="L6">
        <v>1</v>
      </c>
      <c r="M6">
        <v>5</v>
      </c>
      <c r="N6" t="s">
        <v>254</v>
      </c>
      <c r="O6">
        <v>0.96</v>
      </c>
      <c r="P6" t="s">
        <v>255</v>
      </c>
      <c r="Q6" t="s">
        <v>247</v>
      </c>
    </row>
    <row r="7" spans="1:17" x14ac:dyDescent="0.35">
      <c r="A7" t="s">
        <v>256</v>
      </c>
      <c r="B7" t="s">
        <v>257</v>
      </c>
      <c r="C7" t="s">
        <v>257</v>
      </c>
      <c r="D7">
        <v>55.73</v>
      </c>
      <c r="E7">
        <v>843.49665800000002</v>
      </c>
      <c r="F7">
        <v>2</v>
      </c>
      <c r="G7">
        <v>422.75549999999998</v>
      </c>
      <c r="H7">
        <v>-1.05E-4</v>
      </c>
      <c r="I7">
        <v>36.712000000000003</v>
      </c>
      <c r="J7">
        <v>2105</v>
      </c>
      <c r="K7">
        <v>1</v>
      </c>
      <c r="L7">
        <v>1</v>
      </c>
      <c r="M7">
        <v>5</v>
      </c>
      <c r="N7" t="s">
        <v>258</v>
      </c>
      <c r="Q7" t="s">
        <v>247</v>
      </c>
    </row>
    <row r="8" spans="1:17" x14ac:dyDescent="0.35">
      <c r="A8" t="s">
        <v>242</v>
      </c>
      <c r="B8" t="s">
        <v>259</v>
      </c>
      <c r="C8" t="s">
        <v>260</v>
      </c>
      <c r="D8">
        <v>33.770000000000003</v>
      </c>
      <c r="E8">
        <v>845.46067800000003</v>
      </c>
      <c r="F8">
        <v>2</v>
      </c>
      <c r="G8">
        <v>423.73790000000002</v>
      </c>
      <c r="H8">
        <v>2.8499999999999999E-4</v>
      </c>
      <c r="I8">
        <v>24.497</v>
      </c>
      <c r="J8">
        <v>2146</v>
      </c>
      <c r="K8">
        <v>1</v>
      </c>
      <c r="L8">
        <v>1</v>
      </c>
      <c r="M8">
        <v>5</v>
      </c>
      <c r="N8" t="s">
        <v>261</v>
      </c>
      <c r="O8">
        <v>1</v>
      </c>
      <c r="P8" t="s">
        <v>262</v>
      </c>
      <c r="Q8" t="s">
        <v>247</v>
      </c>
    </row>
    <row r="9" spans="1:17" x14ac:dyDescent="0.35">
      <c r="A9" t="s">
        <v>256</v>
      </c>
      <c r="B9" t="s">
        <v>263</v>
      </c>
      <c r="C9" t="s">
        <v>264</v>
      </c>
      <c r="D9">
        <v>43.47</v>
      </c>
      <c r="E9">
        <v>899.522873</v>
      </c>
      <c r="F9">
        <v>2</v>
      </c>
      <c r="G9">
        <v>450.7688</v>
      </c>
      <c r="H9">
        <v>8.7000000000000001E-5</v>
      </c>
      <c r="I9">
        <v>55.814999999999998</v>
      </c>
      <c r="J9">
        <v>3213</v>
      </c>
      <c r="K9">
        <v>1</v>
      </c>
      <c r="L9">
        <v>1</v>
      </c>
      <c r="M9">
        <v>5</v>
      </c>
      <c r="N9" t="s">
        <v>265</v>
      </c>
      <c r="O9">
        <v>1</v>
      </c>
      <c r="P9" t="s">
        <v>266</v>
      </c>
      <c r="Q9" t="s">
        <v>247</v>
      </c>
    </row>
    <row r="10" spans="1:17" x14ac:dyDescent="0.35">
      <c r="A10" t="s">
        <v>256</v>
      </c>
      <c r="B10" t="s">
        <v>267</v>
      </c>
      <c r="C10" t="s">
        <v>268</v>
      </c>
      <c r="D10">
        <v>37.049999999999997</v>
      </c>
      <c r="E10">
        <v>915.51779199999999</v>
      </c>
      <c r="F10">
        <v>2</v>
      </c>
      <c r="G10">
        <v>458.76490000000001</v>
      </c>
      <c r="H10">
        <v>-1.2719999999999999E-3</v>
      </c>
      <c r="I10">
        <v>51.238999999999997</v>
      </c>
      <c r="J10">
        <v>3627</v>
      </c>
      <c r="K10">
        <v>1</v>
      </c>
      <c r="L10">
        <v>1</v>
      </c>
      <c r="M10">
        <v>5</v>
      </c>
      <c r="N10" t="s">
        <v>269</v>
      </c>
      <c r="O10">
        <v>1</v>
      </c>
      <c r="P10" t="s">
        <v>270</v>
      </c>
      <c r="Q10" t="s">
        <v>247</v>
      </c>
    </row>
    <row r="11" spans="1:17" x14ac:dyDescent="0.35">
      <c r="A11" t="s">
        <v>256</v>
      </c>
      <c r="B11" t="s">
        <v>271</v>
      </c>
      <c r="C11" t="s">
        <v>272</v>
      </c>
      <c r="D11">
        <v>37.15</v>
      </c>
      <c r="E11">
        <v>915.51779199999999</v>
      </c>
      <c r="F11">
        <v>2</v>
      </c>
      <c r="G11">
        <v>458.76609999999999</v>
      </c>
      <c r="H11">
        <v>-7.2000000000000002E-5</v>
      </c>
      <c r="I11">
        <v>53.433</v>
      </c>
      <c r="J11">
        <v>3638</v>
      </c>
      <c r="K11">
        <v>1</v>
      </c>
      <c r="L11">
        <v>1</v>
      </c>
      <c r="M11">
        <v>5</v>
      </c>
      <c r="N11" t="s">
        <v>273</v>
      </c>
      <c r="O11">
        <v>1</v>
      </c>
      <c r="P11" t="s">
        <v>274</v>
      </c>
      <c r="Q11" t="s">
        <v>247</v>
      </c>
    </row>
    <row r="12" spans="1:17" x14ac:dyDescent="0.35">
      <c r="A12" t="s">
        <v>275</v>
      </c>
      <c r="B12" t="s">
        <v>276</v>
      </c>
      <c r="C12" t="s">
        <v>277</v>
      </c>
      <c r="D12">
        <v>72.78</v>
      </c>
      <c r="E12">
        <v>998.55087300000002</v>
      </c>
      <c r="F12">
        <v>2</v>
      </c>
      <c r="G12">
        <v>500.28230000000002</v>
      </c>
      <c r="H12">
        <v>-4.1199999999999999E-4</v>
      </c>
      <c r="I12">
        <v>15.433999999999999</v>
      </c>
      <c r="J12">
        <v>5919</v>
      </c>
      <c r="K12">
        <v>1</v>
      </c>
      <c r="L12">
        <v>1</v>
      </c>
      <c r="M12">
        <v>8</v>
      </c>
      <c r="N12" t="s">
        <v>278</v>
      </c>
      <c r="O12">
        <v>1</v>
      </c>
      <c r="P12" t="s">
        <v>279</v>
      </c>
      <c r="Q12" t="s">
        <v>247</v>
      </c>
    </row>
    <row r="13" spans="1:17" x14ac:dyDescent="0.35">
      <c r="A13" t="s">
        <v>275</v>
      </c>
      <c r="B13" t="s">
        <v>263</v>
      </c>
      <c r="C13" t="s">
        <v>280</v>
      </c>
      <c r="D13">
        <v>63.89</v>
      </c>
      <c r="E13">
        <v>1012.5665279999999</v>
      </c>
      <c r="F13">
        <v>2</v>
      </c>
      <c r="G13">
        <v>507.29059999999998</v>
      </c>
      <c r="H13">
        <v>6.0000000000000002E-5</v>
      </c>
      <c r="I13">
        <v>18.439</v>
      </c>
      <c r="J13">
        <v>6300</v>
      </c>
      <c r="K13">
        <v>1</v>
      </c>
      <c r="L13">
        <v>1</v>
      </c>
      <c r="M13">
        <v>7</v>
      </c>
      <c r="N13" t="s">
        <v>281</v>
      </c>
      <c r="O13">
        <v>1</v>
      </c>
      <c r="P13" t="s">
        <v>266</v>
      </c>
      <c r="Q13" t="s">
        <v>247</v>
      </c>
    </row>
    <row r="14" spans="1:17" x14ac:dyDescent="0.35">
      <c r="A14" t="s">
        <v>275</v>
      </c>
      <c r="B14" t="s">
        <v>282</v>
      </c>
      <c r="C14" t="s">
        <v>283</v>
      </c>
      <c r="D14">
        <v>73.5</v>
      </c>
      <c r="E14">
        <v>1012.5665279999999</v>
      </c>
      <c r="F14">
        <v>2</v>
      </c>
      <c r="G14">
        <v>507.29039999999998</v>
      </c>
      <c r="H14">
        <v>-1.3999999999999999E-4</v>
      </c>
      <c r="I14">
        <v>17.606999999999999</v>
      </c>
      <c r="J14">
        <v>6297</v>
      </c>
      <c r="K14">
        <v>1</v>
      </c>
      <c r="L14">
        <v>1</v>
      </c>
      <c r="M14">
        <v>8</v>
      </c>
      <c r="N14" t="s">
        <v>284</v>
      </c>
      <c r="O14">
        <v>1</v>
      </c>
      <c r="P14" t="s">
        <v>285</v>
      </c>
      <c r="Q14" t="s">
        <v>247</v>
      </c>
    </row>
    <row r="15" spans="1:17" x14ac:dyDescent="0.35">
      <c r="A15" t="s">
        <v>275</v>
      </c>
      <c r="B15" t="s">
        <v>286</v>
      </c>
      <c r="C15" t="s">
        <v>287</v>
      </c>
      <c r="D15">
        <v>59.24</v>
      </c>
      <c r="E15">
        <v>1026.582169</v>
      </c>
      <c r="F15">
        <v>2</v>
      </c>
      <c r="G15">
        <v>514.29819999999995</v>
      </c>
      <c r="H15">
        <v>-1.6000000000000001E-4</v>
      </c>
      <c r="I15">
        <v>15.105</v>
      </c>
      <c r="J15">
        <v>6727</v>
      </c>
      <c r="K15">
        <v>1</v>
      </c>
      <c r="L15">
        <v>1</v>
      </c>
      <c r="M15">
        <v>13</v>
      </c>
      <c r="N15" t="s">
        <v>288</v>
      </c>
      <c r="O15">
        <v>1</v>
      </c>
      <c r="P15" t="s">
        <v>289</v>
      </c>
      <c r="Q15" t="s">
        <v>247</v>
      </c>
    </row>
    <row r="16" spans="1:17" x14ac:dyDescent="0.35">
      <c r="A16" t="s">
        <v>275</v>
      </c>
      <c r="B16" t="s">
        <v>290</v>
      </c>
      <c r="C16" t="s">
        <v>291</v>
      </c>
      <c r="D16">
        <v>54.3</v>
      </c>
      <c r="E16">
        <v>1040.561432</v>
      </c>
      <c r="F16">
        <v>2</v>
      </c>
      <c r="G16">
        <v>521.28779999999995</v>
      </c>
      <c r="H16">
        <v>-1.92E-4</v>
      </c>
      <c r="I16">
        <v>22.651</v>
      </c>
      <c r="J16">
        <v>7103</v>
      </c>
      <c r="K16">
        <v>1</v>
      </c>
      <c r="L16">
        <v>1</v>
      </c>
      <c r="M16">
        <v>7</v>
      </c>
      <c r="N16" t="s">
        <v>292</v>
      </c>
      <c r="O16">
        <v>1</v>
      </c>
      <c r="P16" t="s">
        <v>293</v>
      </c>
      <c r="Q16" t="s">
        <v>247</v>
      </c>
    </row>
    <row r="17" spans="1:17" x14ac:dyDescent="0.35">
      <c r="A17" t="s">
        <v>275</v>
      </c>
      <c r="B17" t="s">
        <v>294</v>
      </c>
      <c r="C17" t="s">
        <v>295</v>
      </c>
      <c r="D17">
        <v>38.369999999999997</v>
      </c>
      <c r="E17">
        <v>1040.5978239999999</v>
      </c>
      <c r="F17">
        <v>2</v>
      </c>
      <c r="G17">
        <v>521.30600000000004</v>
      </c>
      <c r="H17">
        <v>-1.8799999999999999E-4</v>
      </c>
      <c r="I17">
        <v>14.757999999999999</v>
      </c>
      <c r="J17">
        <v>7118</v>
      </c>
      <c r="K17">
        <v>1</v>
      </c>
      <c r="L17">
        <v>1</v>
      </c>
      <c r="M17">
        <v>7</v>
      </c>
      <c r="N17" t="s">
        <v>296</v>
      </c>
      <c r="O17">
        <v>1</v>
      </c>
      <c r="P17" t="s">
        <v>297</v>
      </c>
      <c r="Q17" t="s">
        <v>247</v>
      </c>
    </row>
    <row r="18" spans="1:17" x14ac:dyDescent="0.35">
      <c r="A18" t="s">
        <v>275</v>
      </c>
      <c r="B18" t="s">
        <v>298</v>
      </c>
      <c r="C18" t="s">
        <v>299</v>
      </c>
      <c r="D18">
        <v>66.94</v>
      </c>
      <c r="E18">
        <v>1040.5978239999999</v>
      </c>
      <c r="F18">
        <v>2</v>
      </c>
      <c r="G18">
        <v>521.30589999999995</v>
      </c>
      <c r="H18">
        <v>-2.8800000000000001E-4</v>
      </c>
      <c r="I18">
        <v>17.222999999999999</v>
      </c>
      <c r="J18">
        <v>7116</v>
      </c>
      <c r="K18">
        <v>1</v>
      </c>
      <c r="L18">
        <v>1</v>
      </c>
      <c r="M18">
        <v>8</v>
      </c>
      <c r="N18" t="s">
        <v>300</v>
      </c>
      <c r="O18">
        <v>1</v>
      </c>
      <c r="P18" t="s">
        <v>301</v>
      </c>
      <c r="Q18" t="s">
        <v>247</v>
      </c>
    </row>
    <row r="19" spans="1:17" x14ac:dyDescent="0.35">
      <c r="A19" t="s">
        <v>275</v>
      </c>
      <c r="B19" t="s">
        <v>302</v>
      </c>
      <c r="C19" t="s">
        <v>303</v>
      </c>
      <c r="D19">
        <v>34.880000000000003</v>
      </c>
      <c r="E19">
        <v>1040.5978239999999</v>
      </c>
      <c r="F19">
        <v>3</v>
      </c>
      <c r="G19">
        <v>347.87310000000002</v>
      </c>
      <c r="H19">
        <v>-1.17E-4</v>
      </c>
      <c r="I19">
        <v>17.109000000000002</v>
      </c>
      <c r="J19">
        <v>7119</v>
      </c>
      <c r="K19">
        <v>2</v>
      </c>
      <c r="L19">
        <v>1</v>
      </c>
      <c r="M19">
        <v>7</v>
      </c>
      <c r="N19" t="s">
        <v>304</v>
      </c>
      <c r="O19">
        <v>0.5</v>
      </c>
      <c r="P19" t="s">
        <v>305</v>
      </c>
      <c r="Q19" t="s">
        <v>247</v>
      </c>
    </row>
    <row r="20" spans="1:17" x14ac:dyDescent="0.35">
      <c r="A20" t="s">
        <v>275</v>
      </c>
      <c r="B20" t="s">
        <v>306</v>
      </c>
      <c r="C20" t="s">
        <v>307</v>
      </c>
      <c r="D20">
        <v>51.07</v>
      </c>
      <c r="E20">
        <v>1054.5770869999999</v>
      </c>
      <c r="F20">
        <v>2</v>
      </c>
      <c r="G20">
        <v>528.29560000000004</v>
      </c>
      <c r="H20">
        <v>-2.1900000000000001E-4</v>
      </c>
      <c r="I20">
        <v>25.265999999999998</v>
      </c>
      <c r="J20">
        <v>7460</v>
      </c>
      <c r="K20">
        <v>1</v>
      </c>
      <c r="L20">
        <v>1</v>
      </c>
      <c r="M20">
        <v>8</v>
      </c>
      <c r="N20" t="s">
        <v>308</v>
      </c>
      <c r="O20">
        <v>1</v>
      </c>
      <c r="P20" t="s">
        <v>309</v>
      </c>
      <c r="Q20" t="s">
        <v>247</v>
      </c>
    </row>
    <row r="21" spans="1:17" x14ac:dyDescent="0.35">
      <c r="A21" t="s">
        <v>275</v>
      </c>
      <c r="B21" t="s">
        <v>310</v>
      </c>
      <c r="C21" t="s">
        <v>311</v>
      </c>
      <c r="D21">
        <v>63.54</v>
      </c>
      <c r="E21">
        <v>1054.5770869999999</v>
      </c>
      <c r="F21">
        <v>2</v>
      </c>
      <c r="G21">
        <v>528.2962</v>
      </c>
      <c r="H21">
        <v>3.8000000000000002E-4</v>
      </c>
      <c r="I21">
        <v>25.881</v>
      </c>
      <c r="J21">
        <v>7466</v>
      </c>
      <c r="K21">
        <v>1</v>
      </c>
      <c r="L21">
        <v>1</v>
      </c>
      <c r="M21">
        <v>8</v>
      </c>
      <c r="N21" t="s">
        <v>312</v>
      </c>
      <c r="O21">
        <v>1</v>
      </c>
      <c r="P21" t="s">
        <v>313</v>
      </c>
      <c r="Q21" t="s">
        <v>247</v>
      </c>
    </row>
    <row r="22" spans="1:17" x14ac:dyDescent="0.35">
      <c r="A22" t="s">
        <v>275</v>
      </c>
      <c r="B22" t="s">
        <v>314</v>
      </c>
      <c r="C22" t="s">
        <v>315</v>
      </c>
      <c r="D22">
        <v>36.979999999999997</v>
      </c>
      <c r="E22">
        <v>1054.61348</v>
      </c>
      <c r="F22">
        <v>3</v>
      </c>
      <c r="G22">
        <v>352.54469999999998</v>
      </c>
      <c r="H22">
        <v>-4.0299999999999998E-4</v>
      </c>
      <c r="I22">
        <v>17.038</v>
      </c>
      <c r="J22">
        <v>7478</v>
      </c>
      <c r="K22">
        <v>2</v>
      </c>
      <c r="L22">
        <v>2</v>
      </c>
      <c r="M22">
        <v>9</v>
      </c>
      <c r="N22" t="s">
        <v>316</v>
      </c>
      <c r="O22">
        <v>0.01</v>
      </c>
      <c r="P22" t="s">
        <v>317</v>
      </c>
      <c r="Q22" t="s">
        <v>247</v>
      </c>
    </row>
    <row r="23" spans="1:17" x14ac:dyDescent="0.35">
      <c r="A23" t="s">
        <v>275</v>
      </c>
      <c r="B23" t="s">
        <v>318</v>
      </c>
      <c r="C23" t="s">
        <v>319</v>
      </c>
      <c r="D23">
        <v>61.27</v>
      </c>
      <c r="E23">
        <v>1054.61348</v>
      </c>
      <c r="F23">
        <v>2</v>
      </c>
      <c r="G23">
        <v>528.31380000000001</v>
      </c>
      <c r="H23">
        <v>-2.1599999999999999E-4</v>
      </c>
      <c r="I23">
        <v>17.056000000000001</v>
      </c>
      <c r="J23">
        <v>7486</v>
      </c>
      <c r="K23">
        <v>1</v>
      </c>
      <c r="L23">
        <v>1</v>
      </c>
      <c r="M23">
        <v>8</v>
      </c>
      <c r="N23" t="s">
        <v>320</v>
      </c>
      <c r="O23">
        <v>1</v>
      </c>
      <c r="P23" t="s">
        <v>321</v>
      </c>
      <c r="Q23" t="s">
        <v>247</v>
      </c>
    </row>
    <row r="24" spans="1:17" x14ac:dyDescent="0.35">
      <c r="A24" t="s">
        <v>322</v>
      </c>
      <c r="B24" t="s">
        <v>257</v>
      </c>
      <c r="C24" t="s">
        <v>257</v>
      </c>
      <c r="D24">
        <v>58.08</v>
      </c>
      <c r="E24">
        <v>1068.571625</v>
      </c>
      <c r="F24">
        <v>2</v>
      </c>
      <c r="G24">
        <v>535.29319999999996</v>
      </c>
      <c r="H24">
        <v>1.11E-4</v>
      </c>
      <c r="I24">
        <v>35.917000000000002</v>
      </c>
      <c r="J24">
        <v>7749</v>
      </c>
      <c r="K24">
        <v>1</v>
      </c>
      <c r="L24">
        <v>1</v>
      </c>
      <c r="M24">
        <v>7</v>
      </c>
      <c r="N24" t="s">
        <v>323</v>
      </c>
      <c r="Q24" t="s">
        <v>247</v>
      </c>
    </row>
    <row r="25" spans="1:17" x14ac:dyDescent="0.35">
      <c r="A25" t="s">
        <v>275</v>
      </c>
      <c r="B25" t="s">
        <v>324</v>
      </c>
      <c r="C25" t="s">
        <v>325</v>
      </c>
      <c r="D25">
        <v>39.94</v>
      </c>
      <c r="E25">
        <v>1068.5927429999999</v>
      </c>
      <c r="F25">
        <v>2</v>
      </c>
      <c r="G25">
        <v>535.30399999999997</v>
      </c>
      <c r="H25">
        <v>3.5300000000000002E-4</v>
      </c>
      <c r="I25">
        <v>31.38</v>
      </c>
      <c r="J25">
        <v>7773</v>
      </c>
      <c r="K25">
        <v>1</v>
      </c>
      <c r="L25">
        <v>1</v>
      </c>
      <c r="M25">
        <v>7</v>
      </c>
      <c r="N25" t="s">
        <v>326</v>
      </c>
      <c r="O25">
        <v>1</v>
      </c>
      <c r="P25" t="s">
        <v>327</v>
      </c>
      <c r="Q25" t="s">
        <v>247</v>
      </c>
    </row>
    <row r="26" spans="1:17" x14ac:dyDescent="0.35">
      <c r="A26" t="s">
        <v>275</v>
      </c>
      <c r="B26" t="s">
        <v>328</v>
      </c>
      <c r="C26" t="s">
        <v>329</v>
      </c>
      <c r="D26">
        <v>63</v>
      </c>
      <c r="E26">
        <v>1068.5927429999999</v>
      </c>
      <c r="F26">
        <v>2</v>
      </c>
      <c r="G26">
        <v>535.30129999999997</v>
      </c>
      <c r="H26">
        <v>-2.3479999999999998E-3</v>
      </c>
      <c r="I26">
        <v>22.847000000000001</v>
      </c>
      <c r="J26">
        <v>7758</v>
      </c>
      <c r="K26">
        <v>1</v>
      </c>
      <c r="L26">
        <v>1</v>
      </c>
      <c r="M26">
        <v>8</v>
      </c>
      <c r="N26" t="s">
        <v>330</v>
      </c>
      <c r="O26">
        <v>1</v>
      </c>
      <c r="P26" t="s">
        <v>331</v>
      </c>
      <c r="Q26" t="s">
        <v>247</v>
      </c>
    </row>
    <row r="27" spans="1:17" x14ac:dyDescent="0.35">
      <c r="A27" t="s">
        <v>275</v>
      </c>
      <c r="B27" t="s">
        <v>332</v>
      </c>
      <c r="C27" t="s">
        <v>333</v>
      </c>
      <c r="D27">
        <v>26.92</v>
      </c>
      <c r="E27">
        <v>1070.5720060000001</v>
      </c>
      <c r="F27">
        <v>2</v>
      </c>
      <c r="G27">
        <v>536.29169999999999</v>
      </c>
      <c r="H27">
        <v>-1.5790000000000001E-3</v>
      </c>
      <c r="I27">
        <v>22.16</v>
      </c>
      <c r="J27">
        <v>7821</v>
      </c>
      <c r="K27">
        <v>1</v>
      </c>
      <c r="L27">
        <v>1</v>
      </c>
      <c r="M27">
        <v>8</v>
      </c>
      <c r="N27" t="s">
        <v>334</v>
      </c>
      <c r="O27">
        <v>1</v>
      </c>
      <c r="P27" t="s">
        <v>335</v>
      </c>
      <c r="Q27" t="s">
        <v>247</v>
      </c>
    </row>
    <row r="28" spans="1:17" x14ac:dyDescent="0.35">
      <c r="A28" t="s">
        <v>275</v>
      </c>
      <c r="B28" t="s">
        <v>336</v>
      </c>
      <c r="C28" t="s">
        <v>337</v>
      </c>
      <c r="D28">
        <v>47.09</v>
      </c>
      <c r="E28">
        <v>1082.6083980000001</v>
      </c>
      <c r="F28">
        <v>2</v>
      </c>
      <c r="G28">
        <v>542.31169999999997</v>
      </c>
      <c r="H28">
        <v>2.2499999999999999E-4</v>
      </c>
      <c r="I28">
        <v>34.289000000000001</v>
      </c>
      <c r="J28">
        <v>8090</v>
      </c>
      <c r="K28">
        <v>1</v>
      </c>
      <c r="L28">
        <v>1</v>
      </c>
      <c r="M28">
        <v>7</v>
      </c>
      <c r="N28" t="s">
        <v>338</v>
      </c>
      <c r="O28">
        <v>1</v>
      </c>
      <c r="P28" t="s">
        <v>339</v>
      </c>
      <c r="Q28" t="s">
        <v>247</v>
      </c>
    </row>
    <row r="29" spans="1:17" x14ac:dyDescent="0.35">
      <c r="A29" t="s">
        <v>275</v>
      </c>
      <c r="B29" t="s">
        <v>340</v>
      </c>
      <c r="C29" t="s">
        <v>341</v>
      </c>
      <c r="D29">
        <v>52.4</v>
      </c>
      <c r="E29">
        <v>1084.5876619999999</v>
      </c>
      <c r="F29">
        <v>2</v>
      </c>
      <c r="G29">
        <v>543.30150000000003</v>
      </c>
      <c r="H29">
        <v>3.9300000000000001E-4</v>
      </c>
      <c r="I29">
        <v>25.821999999999999</v>
      </c>
      <c r="J29">
        <v>8193</v>
      </c>
      <c r="K29">
        <v>1</v>
      </c>
      <c r="L29">
        <v>1</v>
      </c>
      <c r="M29">
        <v>8</v>
      </c>
      <c r="N29" t="s">
        <v>342</v>
      </c>
      <c r="O29">
        <v>1</v>
      </c>
      <c r="P29" t="s">
        <v>343</v>
      </c>
      <c r="Q29" t="s">
        <v>247</v>
      </c>
    </row>
    <row r="30" spans="1:17" x14ac:dyDescent="0.35">
      <c r="A30" t="s">
        <v>275</v>
      </c>
      <c r="B30" t="s">
        <v>344</v>
      </c>
      <c r="C30" t="s">
        <v>345</v>
      </c>
      <c r="D30">
        <v>54.47</v>
      </c>
      <c r="E30">
        <v>1084.5876619999999</v>
      </c>
      <c r="F30">
        <v>2</v>
      </c>
      <c r="G30">
        <v>543.30089999999996</v>
      </c>
      <c r="H30">
        <v>-2.0699999999999999E-4</v>
      </c>
      <c r="I30">
        <v>23.841999999999999</v>
      </c>
      <c r="J30">
        <v>8182</v>
      </c>
      <c r="K30">
        <v>1</v>
      </c>
      <c r="L30">
        <v>1</v>
      </c>
      <c r="M30">
        <v>8</v>
      </c>
      <c r="N30" t="s">
        <v>346</v>
      </c>
      <c r="O30">
        <v>1</v>
      </c>
      <c r="P30" t="s">
        <v>347</v>
      </c>
      <c r="Q30" t="s">
        <v>247</v>
      </c>
    </row>
    <row r="31" spans="1:17" x14ac:dyDescent="0.35">
      <c r="A31" t="s">
        <v>348</v>
      </c>
      <c r="B31" t="s">
        <v>276</v>
      </c>
      <c r="C31" t="s">
        <v>349</v>
      </c>
      <c r="D31">
        <v>68.739999999999995</v>
      </c>
      <c r="E31">
        <v>1111.6713099999999</v>
      </c>
      <c r="F31">
        <v>2</v>
      </c>
      <c r="G31">
        <v>556.84320000000002</v>
      </c>
      <c r="H31">
        <v>2.6899999999999998E-4</v>
      </c>
      <c r="I31">
        <v>30.324000000000002</v>
      </c>
      <c r="J31">
        <v>8825</v>
      </c>
      <c r="K31">
        <v>1</v>
      </c>
      <c r="L31">
        <v>1</v>
      </c>
      <c r="M31">
        <v>8</v>
      </c>
      <c r="N31" t="s">
        <v>350</v>
      </c>
      <c r="O31">
        <v>1</v>
      </c>
      <c r="P31" t="s">
        <v>279</v>
      </c>
      <c r="Q31" t="s">
        <v>247</v>
      </c>
    </row>
    <row r="32" spans="1:17" x14ac:dyDescent="0.35">
      <c r="A32" t="s">
        <v>348</v>
      </c>
      <c r="B32" t="s">
        <v>351</v>
      </c>
      <c r="C32" t="s">
        <v>352</v>
      </c>
      <c r="D32">
        <v>49.37</v>
      </c>
      <c r="E32">
        <v>1111.6713099999999</v>
      </c>
      <c r="F32">
        <v>2</v>
      </c>
      <c r="G32">
        <v>556.84310000000005</v>
      </c>
      <c r="H32">
        <v>1.6899999999999999E-4</v>
      </c>
      <c r="I32">
        <v>39.643000000000001</v>
      </c>
      <c r="J32">
        <v>8824</v>
      </c>
      <c r="K32">
        <v>1</v>
      </c>
      <c r="L32">
        <v>1</v>
      </c>
      <c r="M32">
        <v>8</v>
      </c>
      <c r="N32" t="s">
        <v>353</v>
      </c>
      <c r="O32">
        <v>1</v>
      </c>
      <c r="P32" t="s">
        <v>354</v>
      </c>
      <c r="Q32" t="s">
        <v>247</v>
      </c>
    </row>
    <row r="33" spans="1:17" x14ac:dyDescent="0.35">
      <c r="A33" t="s">
        <v>348</v>
      </c>
      <c r="B33" t="s">
        <v>282</v>
      </c>
      <c r="C33" t="s">
        <v>355</v>
      </c>
      <c r="D33">
        <v>68.489999999999995</v>
      </c>
      <c r="E33">
        <v>1125.686966</v>
      </c>
      <c r="F33">
        <v>2</v>
      </c>
      <c r="G33">
        <v>563.851</v>
      </c>
      <c r="H33">
        <v>2.41E-4</v>
      </c>
      <c r="I33">
        <v>33.268999999999998</v>
      </c>
      <c r="J33">
        <v>9107</v>
      </c>
      <c r="K33">
        <v>1</v>
      </c>
      <c r="L33">
        <v>1</v>
      </c>
      <c r="M33">
        <v>8</v>
      </c>
      <c r="N33" t="s">
        <v>356</v>
      </c>
      <c r="O33">
        <v>1</v>
      </c>
      <c r="P33" t="s">
        <v>285</v>
      </c>
      <c r="Q33" t="s">
        <v>247</v>
      </c>
    </row>
    <row r="34" spans="1:17" x14ac:dyDescent="0.35">
      <c r="A34" t="s">
        <v>348</v>
      </c>
      <c r="B34" t="s">
        <v>263</v>
      </c>
      <c r="C34" t="s">
        <v>357</v>
      </c>
      <c r="D34">
        <v>67.760000000000005</v>
      </c>
      <c r="E34">
        <v>1125.686966</v>
      </c>
      <c r="F34">
        <v>2</v>
      </c>
      <c r="G34">
        <v>563.85069999999996</v>
      </c>
      <c r="H34">
        <v>-5.8999999999999998E-5</v>
      </c>
      <c r="I34">
        <v>42.612000000000002</v>
      </c>
      <c r="J34">
        <v>9103</v>
      </c>
      <c r="K34">
        <v>1</v>
      </c>
      <c r="L34">
        <v>1</v>
      </c>
      <c r="M34">
        <v>8</v>
      </c>
      <c r="N34" t="s">
        <v>358</v>
      </c>
      <c r="O34">
        <v>1</v>
      </c>
      <c r="P34" t="s">
        <v>266</v>
      </c>
      <c r="Q34" t="s">
        <v>247</v>
      </c>
    </row>
    <row r="35" spans="1:17" x14ac:dyDescent="0.35">
      <c r="A35" t="s">
        <v>348</v>
      </c>
      <c r="B35" t="s">
        <v>359</v>
      </c>
      <c r="C35" t="s">
        <v>360</v>
      </c>
      <c r="D35">
        <v>44.88</v>
      </c>
      <c r="E35">
        <v>1141.681885</v>
      </c>
      <c r="F35">
        <v>2</v>
      </c>
      <c r="G35">
        <v>571.84900000000005</v>
      </c>
      <c r="H35">
        <v>7.8200000000000003E-4</v>
      </c>
      <c r="I35">
        <v>32.779000000000003</v>
      </c>
      <c r="J35">
        <v>9413</v>
      </c>
      <c r="K35">
        <v>1</v>
      </c>
      <c r="L35">
        <v>1</v>
      </c>
      <c r="M35">
        <v>8</v>
      </c>
      <c r="N35" t="s">
        <v>361</v>
      </c>
      <c r="O35">
        <v>1</v>
      </c>
      <c r="P35" t="s">
        <v>362</v>
      </c>
      <c r="Q35" t="s">
        <v>247</v>
      </c>
    </row>
    <row r="36" spans="1:17" x14ac:dyDescent="0.35">
      <c r="A36" t="s">
        <v>348</v>
      </c>
      <c r="B36" t="s">
        <v>290</v>
      </c>
      <c r="C36" t="s">
        <v>363</v>
      </c>
      <c r="D36">
        <v>51.65</v>
      </c>
      <c r="E36">
        <v>1153.6818699999999</v>
      </c>
      <c r="F36">
        <v>2</v>
      </c>
      <c r="G36">
        <v>577.84799999999996</v>
      </c>
      <c r="H36">
        <v>-2.1100000000000001E-4</v>
      </c>
      <c r="I36">
        <v>51.165999999999997</v>
      </c>
      <c r="J36">
        <v>9647</v>
      </c>
      <c r="K36">
        <v>1</v>
      </c>
      <c r="L36">
        <v>1</v>
      </c>
      <c r="M36">
        <v>8</v>
      </c>
      <c r="N36" t="s">
        <v>364</v>
      </c>
      <c r="O36">
        <v>1</v>
      </c>
      <c r="P36" t="s">
        <v>293</v>
      </c>
      <c r="Q36" t="s">
        <v>247</v>
      </c>
    </row>
    <row r="37" spans="1:17" x14ac:dyDescent="0.35">
      <c r="A37" t="s">
        <v>348</v>
      </c>
      <c r="B37" t="s">
        <v>306</v>
      </c>
      <c r="C37" t="s">
        <v>365</v>
      </c>
      <c r="D37">
        <v>76.39</v>
      </c>
      <c r="E37">
        <v>1167.697525</v>
      </c>
      <c r="F37">
        <v>2</v>
      </c>
      <c r="G37">
        <v>584.85649999999998</v>
      </c>
      <c r="H37">
        <v>4.6099999999999998E-4</v>
      </c>
      <c r="I37">
        <v>53.790999999999997</v>
      </c>
      <c r="J37">
        <v>9939</v>
      </c>
      <c r="K37">
        <v>1</v>
      </c>
      <c r="L37">
        <v>1</v>
      </c>
      <c r="M37">
        <v>8</v>
      </c>
      <c r="N37" t="s">
        <v>366</v>
      </c>
      <c r="O37">
        <v>1</v>
      </c>
      <c r="P37" t="s">
        <v>309</v>
      </c>
      <c r="Q37" t="s">
        <v>247</v>
      </c>
    </row>
    <row r="38" spans="1:17" x14ac:dyDescent="0.35">
      <c r="A38" t="s">
        <v>348</v>
      </c>
      <c r="B38" t="s">
        <v>310</v>
      </c>
      <c r="C38" t="s">
        <v>367</v>
      </c>
      <c r="D38">
        <v>72.94</v>
      </c>
      <c r="E38">
        <v>1167.697525</v>
      </c>
      <c r="F38">
        <v>2</v>
      </c>
      <c r="G38">
        <v>584.85630000000003</v>
      </c>
      <c r="H38">
        <v>2.6200000000000003E-4</v>
      </c>
      <c r="I38">
        <v>53.965000000000003</v>
      </c>
      <c r="J38">
        <v>9937</v>
      </c>
      <c r="K38">
        <v>1</v>
      </c>
      <c r="L38">
        <v>1</v>
      </c>
      <c r="M38">
        <v>8</v>
      </c>
      <c r="N38" t="s">
        <v>368</v>
      </c>
      <c r="O38">
        <v>1</v>
      </c>
      <c r="P38" t="s">
        <v>313</v>
      </c>
      <c r="Q38" t="s">
        <v>247</v>
      </c>
    </row>
    <row r="39" spans="1:17" x14ac:dyDescent="0.35">
      <c r="A39" t="s">
        <v>348</v>
      </c>
      <c r="B39" t="s">
        <v>328</v>
      </c>
      <c r="C39" t="s">
        <v>369</v>
      </c>
      <c r="D39">
        <v>80.180000000000007</v>
      </c>
      <c r="E39">
        <v>1181.7131810000001</v>
      </c>
      <c r="F39">
        <v>2</v>
      </c>
      <c r="G39">
        <v>591.86410000000001</v>
      </c>
      <c r="H39">
        <v>2.34E-4</v>
      </c>
      <c r="I39">
        <v>57.036999999999999</v>
      </c>
      <c r="J39">
        <v>10291</v>
      </c>
      <c r="K39">
        <v>1</v>
      </c>
      <c r="L39">
        <v>1</v>
      </c>
      <c r="M39">
        <v>8</v>
      </c>
      <c r="N39" t="s">
        <v>370</v>
      </c>
      <c r="O39">
        <v>1</v>
      </c>
      <c r="P39" t="s">
        <v>331</v>
      </c>
      <c r="Q39" t="s">
        <v>247</v>
      </c>
    </row>
    <row r="40" spans="1:17" x14ac:dyDescent="0.35">
      <c r="A40" t="s">
        <v>348</v>
      </c>
      <c r="B40" t="s">
        <v>324</v>
      </c>
      <c r="C40" t="s">
        <v>371</v>
      </c>
      <c r="D40">
        <v>52.34</v>
      </c>
      <c r="E40">
        <v>1181.7131810000001</v>
      </c>
      <c r="F40">
        <v>2</v>
      </c>
      <c r="G40">
        <v>591.86400000000003</v>
      </c>
      <c r="H40">
        <v>1.3300000000000001E-4</v>
      </c>
      <c r="I40">
        <v>58.923000000000002</v>
      </c>
      <c r="J40">
        <v>10288</v>
      </c>
      <c r="K40">
        <v>1</v>
      </c>
      <c r="L40">
        <v>1</v>
      </c>
      <c r="M40">
        <v>8</v>
      </c>
      <c r="N40" t="s">
        <v>372</v>
      </c>
      <c r="O40">
        <v>1</v>
      </c>
      <c r="P40" t="s">
        <v>327</v>
      </c>
      <c r="Q40" t="s">
        <v>247</v>
      </c>
    </row>
    <row r="41" spans="1:17" x14ac:dyDescent="0.35">
      <c r="A41" t="s">
        <v>348</v>
      </c>
      <c r="B41" t="s">
        <v>332</v>
      </c>
      <c r="C41" t="s">
        <v>373</v>
      </c>
      <c r="D41">
        <v>34.5</v>
      </c>
      <c r="E41">
        <v>1183.692444</v>
      </c>
      <c r="F41">
        <v>2</v>
      </c>
      <c r="G41">
        <v>592.85389999999995</v>
      </c>
      <c r="H41">
        <v>4.0200000000000001E-4</v>
      </c>
      <c r="I41">
        <v>49.424999999999997</v>
      </c>
      <c r="J41">
        <v>10343</v>
      </c>
      <c r="K41">
        <v>1</v>
      </c>
      <c r="L41">
        <v>1</v>
      </c>
      <c r="M41">
        <v>8</v>
      </c>
      <c r="N41" t="s">
        <v>374</v>
      </c>
      <c r="O41">
        <v>0.92</v>
      </c>
      <c r="P41" t="s">
        <v>375</v>
      </c>
      <c r="Q41" t="s">
        <v>247</v>
      </c>
    </row>
    <row r="42" spans="1:17" x14ac:dyDescent="0.35">
      <c r="A42" t="s">
        <v>348</v>
      </c>
      <c r="B42" t="s">
        <v>376</v>
      </c>
      <c r="C42" t="s">
        <v>377</v>
      </c>
      <c r="D42">
        <v>36.5</v>
      </c>
      <c r="E42">
        <v>1183.692444</v>
      </c>
      <c r="F42">
        <v>2</v>
      </c>
      <c r="G42">
        <v>592.85249999999996</v>
      </c>
      <c r="H42">
        <v>-9.9799999999999997E-4</v>
      </c>
      <c r="I42">
        <v>52.915999999999997</v>
      </c>
      <c r="J42">
        <v>10339</v>
      </c>
      <c r="K42">
        <v>1</v>
      </c>
      <c r="L42">
        <v>1</v>
      </c>
      <c r="M42">
        <v>8</v>
      </c>
      <c r="N42" t="s">
        <v>378</v>
      </c>
      <c r="O42">
        <v>0.98</v>
      </c>
      <c r="P42" t="s">
        <v>379</v>
      </c>
      <c r="Q42" t="s">
        <v>247</v>
      </c>
    </row>
    <row r="43" spans="1:17" x14ac:dyDescent="0.35">
      <c r="A43" t="s">
        <v>348</v>
      </c>
      <c r="B43" t="s">
        <v>380</v>
      </c>
      <c r="C43" t="s">
        <v>381</v>
      </c>
      <c r="D43">
        <v>49.92</v>
      </c>
      <c r="E43">
        <v>1183.692444</v>
      </c>
      <c r="F43">
        <v>2</v>
      </c>
      <c r="G43">
        <v>592.85320000000002</v>
      </c>
      <c r="H43">
        <v>-2.9799999999999998E-4</v>
      </c>
      <c r="I43">
        <v>52.597999999999999</v>
      </c>
      <c r="J43">
        <v>10341</v>
      </c>
      <c r="K43">
        <v>1</v>
      </c>
      <c r="L43">
        <v>1</v>
      </c>
      <c r="M43">
        <v>8</v>
      </c>
      <c r="N43" t="s">
        <v>382</v>
      </c>
      <c r="O43">
        <v>1</v>
      </c>
      <c r="P43" t="s">
        <v>383</v>
      </c>
      <c r="Q43" t="s">
        <v>247</v>
      </c>
    </row>
    <row r="44" spans="1:17" x14ac:dyDescent="0.35">
      <c r="A44" t="s">
        <v>348</v>
      </c>
      <c r="B44" t="s">
        <v>336</v>
      </c>
      <c r="C44" t="s">
        <v>384</v>
      </c>
      <c r="D44">
        <v>69.47</v>
      </c>
      <c r="E44">
        <v>1195.728836</v>
      </c>
      <c r="F44">
        <v>2</v>
      </c>
      <c r="G44">
        <v>598.87099999999998</v>
      </c>
      <c r="H44">
        <v>-6.9399999999999996E-4</v>
      </c>
      <c r="I44">
        <v>61.54</v>
      </c>
      <c r="J44">
        <v>10600</v>
      </c>
      <c r="K44">
        <v>1</v>
      </c>
      <c r="L44">
        <v>1</v>
      </c>
      <c r="M44">
        <v>8</v>
      </c>
      <c r="N44" t="s">
        <v>385</v>
      </c>
      <c r="O44">
        <v>1</v>
      </c>
      <c r="P44" t="s">
        <v>339</v>
      </c>
      <c r="Q44" t="s">
        <v>247</v>
      </c>
    </row>
    <row r="45" spans="1:17" x14ac:dyDescent="0.35">
      <c r="A45" t="s">
        <v>348</v>
      </c>
      <c r="B45" t="s">
        <v>386</v>
      </c>
      <c r="C45" t="s">
        <v>387</v>
      </c>
      <c r="D45">
        <v>73.52</v>
      </c>
      <c r="E45">
        <v>1195.728836</v>
      </c>
      <c r="F45">
        <v>2</v>
      </c>
      <c r="G45">
        <v>598.87189999999998</v>
      </c>
      <c r="H45">
        <v>2.0599999999999999E-4</v>
      </c>
      <c r="I45">
        <v>61.076999999999998</v>
      </c>
      <c r="J45">
        <v>10602</v>
      </c>
      <c r="K45">
        <v>1</v>
      </c>
      <c r="L45">
        <v>1</v>
      </c>
      <c r="M45">
        <v>8</v>
      </c>
      <c r="N45" t="s">
        <v>388</v>
      </c>
      <c r="O45">
        <v>1</v>
      </c>
      <c r="P45" t="s">
        <v>389</v>
      </c>
      <c r="Q45" t="s">
        <v>247</v>
      </c>
    </row>
    <row r="46" spans="1:17" x14ac:dyDescent="0.35">
      <c r="A46" t="s">
        <v>348</v>
      </c>
      <c r="B46" t="s">
        <v>340</v>
      </c>
      <c r="C46" t="s">
        <v>390</v>
      </c>
      <c r="D46">
        <v>76</v>
      </c>
      <c r="E46">
        <v>1197.7080989999999</v>
      </c>
      <c r="F46">
        <v>2</v>
      </c>
      <c r="G46">
        <v>599.8614</v>
      </c>
      <c r="H46">
        <v>7.3999999999999996E-5</v>
      </c>
      <c r="I46">
        <v>53.439</v>
      </c>
      <c r="J46">
        <v>10657</v>
      </c>
      <c r="K46">
        <v>1</v>
      </c>
      <c r="L46">
        <v>1</v>
      </c>
      <c r="M46">
        <v>8</v>
      </c>
      <c r="N46" t="s">
        <v>391</v>
      </c>
      <c r="O46">
        <v>1</v>
      </c>
      <c r="P46" t="s">
        <v>343</v>
      </c>
      <c r="Q46" t="s">
        <v>247</v>
      </c>
    </row>
    <row r="47" spans="1:17" x14ac:dyDescent="0.35">
      <c r="A47" t="s">
        <v>348</v>
      </c>
      <c r="B47" t="s">
        <v>392</v>
      </c>
      <c r="C47" t="s">
        <v>393</v>
      </c>
      <c r="D47">
        <v>79.45</v>
      </c>
      <c r="E47">
        <v>1197.7080989999999</v>
      </c>
      <c r="F47">
        <v>2</v>
      </c>
      <c r="G47">
        <v>599.86080000000004</v>
      </c>
      <c r="H47">
        <v>-5.2499999999999997E-4</v>
      </c>
      <c r="I47">
        <v>56.514000000000003</v>
      </c>
      <c r="J47">
        <v>10649</v>
      </c>
      <c r="K47">
        <v>1</v>
      </c>
      <c r="L47">
        <v>1</v>
      </c>
      <c r="M47">
        <v>8</v>
      </c>
      <c r="N47" t="s">
        <v>394</v>
      </c>
      <c r="O47">
        <v>1</v>
      </c>
      <c r="P47" t="s">
        <v>395</v>
      </c>
      <c r="Q47" t="s">
        <v>247</v>
      </c>
    </row>
    <row r="48" spans="1:17" x14ac:dyDescent="0.35">
      <c r="A48" t="s">
        <v>348</v>
      </c>
      <c r="B48" t="s">
        <v>344</v>
      </c>
      <c r="C48" t="s">
        <v>396</v>
      </c>
      <c r="D48">
        <v>66.89</v>
      </c>
      <c r="E48">
        <v>1197.7080989999999</v>
      </c>
      <c r="F48">
        <v>2</v>
      </c>
      <c r="G48">
        <v>599.86189999999999</v>
      </c>
      <c r="H48">
        <v>5.7499999999999999E-4</v>
      </c>
      <c r="I48">
        <v>49.676000000000002</v>
      </c>
      <c r="J48">
        <v>10665</v>
      </c>
      <c r="K48">
        <v>1</v>
      </c>
      <c r="L48">
        <v>1</v>
      </c>
      <c r="M48">
        <v>8</v>
      </c>
      <c r="N48" t="s">
        <v>397</v>
      </c>
      <c r="O48">
        <v>0.99</v>
      </c>
      <c r="P48" t="s">
        <v>398</v>
      </c>
      <c r="Q48" t="s">
        <v>247</v>
      </c>
    </row>
    <row r="49" spans="1:17" x14ac:dyDescent="0.35">
      <c r="A49" t="s">
        <v>399</v>
      </c>
      <c r="B49" t="s">
        <v>257</v>
      </c>
      <c r="C49" t="s">
        <v>257</v>
      </c>
      <c r="D49">
        <v>96.56</v>
      </c>
      <c r="E49">
        <v>1305.7292179999999</v>
      </c>
      <c r="F49">
        <v>2</v>
      </c>
      <c r="G49">
        <v>653.87170000000003</v>
      </c>
      <c r="H49">
        <v>-1.85E-4</v>
      </c>
      <c r="I49">
        <v>46.643000000000001</v>
      </c>
      <c r="J49">
        <v>12917</v>
      </c>
      <c r="K49">
        <v>1</v>
      </c>
      <c r="L49">
        <v>1</v>
      </c>
      <c r="M49">
        <v>9</v>
      </c>
      <c r="N49" t="s">
        <v>400</v>
      </c>
      <c r="Q49" t="s">
        <v>247</v>
      </c>
    </row>
    <row r="50" spans="1:17" x14ac:dyDescent="0.35">
      <c r="A50" t="s">
        <v>399</v>
      </c>
      <c r="B50" t="s">
        <v>401</v>
      </c>
      <c r="C50" t="s">
        <v>402</v>
      </c>
      <c r="D50">
        <v>36.99</v>
      </c>
      <c r="E50">
        <v>1321.724136</v>
      </c>
      <c r="F50">
        <v>2</v>
      </c>
      <c r="G50">
        <v>661.86959999999999</v>
      </c>
      <c r="H50">
        <v>2.5599999999999999E-4</v>
      </c>
      <c r="I50">
        <v>45.72</v>
      </c>
      <c r="J50">
        <v>13215</v>
      </c>
      <c r="K50">
        <v>1</v>
      </c>
      <c r="L50">
        <v>1</v>
      </c>
      <c r="M50">
        <v>7</v>
      </c>
      <c r="N50" t="s">
        <v>403</v>
      </c>
      <c r="O50">
        <v>1</v>
      </c>
      <c r="P50" t="s">
        <v>404</v>
      </c>
      <c r="Q50" t="s">
        <v>247</v>
      </c>
    </row>
    <row r="51" spans="1:17" x14ac:dyDescent="0.35">
      <c r="A51" t="s">
        <v>399</v>
      </c>
      <c r="B51" t="s">
        <v>405</v>
      </c>
      <c r="C51" t="s">
        <v>406</v>
      </c>
      <c r="D51">
        <v>90.61</v>
      </c>
      <c r="E51">
        <v>1361.7554319999999</v>
      </c>
      <c r="F51">
        <v>2</v>
      </c>
      <c r="G51">
        <v>681.88409999999999</v>
      </c>
      <c r="H51">
        <v>-8.92E-4</v>
      </c>
      <c r="I51">
        <v>62.122</v>
      </c>
      <c r="J51">
        <v>13973</v>
      </c>
      <c r="K51">
        <v>1</v>
      </c>
      <c r="L51">
        <v>1</v>
      </c>
      <c r="M51">
        <v>9</v>
      </c>
      <c r="N51" t="s">
        <v>407</v>
      </c>
      <c r="O51">
        <v>1</v>
      </c>
      <c r="P51" t="s">
        <v>408</v>
      </c>
      <c r="Q51" t="s">
        <v>247</v>
      </c>
    </row>
    <row r="52" spans="1:17" x14ac:dyDescent="0.35">
      <c r="A52" t="s">
        <v>399</v>
      </c>
      <c r="B52" t="s">
        <v>409</v>
      </c>
      <c r="C52" t="s">
        <v>410</v>
      </c>
      <c r="D52">
        <v>64.09</v>
      </c>
      <c r="E52">
        <v>1377.7503509999999</v>
      </c>
      <c r="F52">
        <v>2</v>
      </c>
      <c r="G52">
        <v>689.88260000000002</v>
      </c>
      <c r="H52">
        <v>1.4799999999999999E-4</v>
      </c>
      <c r="I52">
        <v>60.076000000000001</v>
      </c>
      <c r="J52">
        <v>14341</v>
      </c>
      <c r="K52">
        <v>1</v>
      </c>
      <c r="L52">
        <v>1</v>
      </c>
      <c r="M52">
        <v>9</v>
      </c>
      <c r="N52" t="s">
        <v>411</v>
      </c>
      <c r="O52">
        <v>0.98</v>
      </c>
      <c r="P52" t="s">
        <v>412</v>
      </c>
      <c r="Q52" t="s">
        <v>247</v>
      </c>
    </row>
    <row r="53" spans="1:17" x14ac:dyDescent="0.35">
      <c r="A53" t="s">
        <v>399</v>
      </c>
      <c r="B53" t="s">
        <v>413</v>
      </c>
      <c r="C53" t="s">
        <v>414</v>
      </c>
      <c r="D53">
        <v>72.94</v>
      </c>
      <c r="E53">
        <v>1377.7503509999999</v>
      </c>
      <c r="F53">
        <v>2</v>
      </c>
      <c r="G53">
        <v>689.88210000000004</v>
      </c>
      <c r="H53">
        <v>-3.5100000000000002E-4</v>
      </c>
      <c r="I53">
        <v>56.271999999999998</v>
      </c>
      <c r="J53">
        <v>14334</v>
      </c>
      <c r="K53">
        <v>1</v>
      </c>
      <c r="L53">
        <v>1</v>
      </c>
      <c r="M53">
        <v>9</v>
      </c>
      <c r="N53" t="s">
        <v>415</v>
      </c>
      <c r="O53">
        <v>0.97</v>
      </c>
      <c r="P53" t="s">
        <v>416</v>
      </c>
      <c r="Q53" t="s">
        <v>247</v>
      </c>
    </row>
    <row r="54" spans="1:17" x14ac:dyDescent="0.35">
      <c r="A54" t="s">
        <v>417</v>
      </c>
      <c r="B54" t="s">
        <v>257</v>
      </c>
      <c r="C54" t="s">
        <v>257</v>
      </c>
      <c r="D54">
        <v>75.78</v>
      </c>
      <c r="E54">
        <v>1390.7092290000001</v>
      </c>
      <c r="F54">
        <v>2</v>
      </c>
      <c r="G54">
        <v>696.3605</v>
      </c>
      <c r="H54">
        <v>-1.39E-3</v>
      </c>
      <c r="I54">
        <v>52.634</v>
      </c>
      <c r="J54">
        <v>14593</v>
      </c>
      <c r="K54">
        <v>1</v>
      </c>
      <c r="L54">
        <v>1</v>
      </c>
      <c r="M54">
        <v>9</v>
      </c>
      <c r="N54" t="s">
        <v>418</v>
      </c>
      <c r="Q54" t="s">
        <v>247</v>
      </c>
    </row>
    <row r="55" spans="1:17" x14ac:dyDescent="0.35">
      <c r="A55" t="s">
        <v>417</v>
      </c>
      <c r="B55" t="s">
        <v>419</v>
      </c>
      <c r="C55" t="s">
        <v>420</v>
      </c>
      <c r="D55">
        <v>102.24</v>
      </c>
      <c r="E55">
        <v>1418.7405240000001</v>
      </c>
      <c r="F55">
        <v>2</v>
      </c>
      <c r="G55">
        <v>710.37800000000004</v>
      </c>
      <c r="H55">
        <v>4.6200000000000001E-4</v>
      </c>
      <c r="I55">
        <v>53.430999999999997</v>
      </c>
      <c r="J55">
        <v>15238</v>
      </c>
      <c r="K55">
        <v>1</v>
      </c>
      <c r="L55">
        <v>1</v>
      </c>
      <c r="M55">
        <v>10</v>
      </c>
      <c r="N55" t="s">
        <v>421</v>
      </c>
      <c r="O55">
        <v>1</v>
      </c>
      <c r="P55" t="s">
        <v>422</v>
      </c>
      <c r="Q55" t="s">
        <v>247</v>
      </c>
    </row>
    <row r="56" spans="1:17" x14ac:dyDescent="0.35">
      <c r="A56" t="s">
        <v>417</v>
      </c>
      <c r="B56" t="s">
        <v>423</v>
      </c>
      <c r="C56" t="s">
        <v>424</v>
      </c>
      <c r="D56">
        <v>75.55</v>
      </c>
      <c r="E56">
        <v>1432.7197880000001</v>
      </c>
      <c r="F56">
        <v>2</v>
      </c>
      <c r="G56">
        <v>717.36810000000003</v>
      </c>
      <c r="H56">
        <v>9.3000000000000005E-4</v>
      </c>
      <c r="I56">
        <v>63.79</v>
      </c>
      <c r="J56">
        <v>15579</v>
      </c>
      <c r="K56">
        <v>1</v>
      </c>
      <c r="L56">
        <v>1</v>
      </c>
      <c r="M56">
        <v>9</v>
      </c>
      <c r="N56" t="s">
        <v>425</v>
      </c>
      <c r="O56">
        <v>1</v>
      </c>
      <c r="P56" t="s">
        <v>426</v>
      </c>
      <c r="Q56" t="s">
        <v>247</v>
      </c>
    </row>
    <row r="57" spans="1:17" x14ac:dyDescent="0.35">
      <c r="A57" t="s">
        <v>417</v>
      </c>
      <c r="B57" t="s">
        <v>427</v>
      </c>
      <c r="C57" t="s">
        <v>428</v>
      </c>
      <c r="D57">
        <v>43.44</v>
      </c>
      <c r="E57">
        <v>1434.735443</v>
      </c>
      <c r="F57">
        <v>2</v>
      </c>
      <c r="G57">
        <v>718.37300000000005</v>
      </c>
      <c r="H57">
        <v>-1.9970000000000001E-3</v>
      </c>
      <c r="I57">
        <v>45.826000000000001</v>
      </c>
      <c r="J57">
        <v>15625</v>
      </c>
      <c r="K57">
        <v>1</v>
      </c>
      <c r="L57">
        <v>1</v>
      </c>
      <c r="M57">
        <v>8</v>
      </c>
      <c r="N57" t="s">
        <v>429</v>
      </c>
      <c r="O57">
        <v>1</v>
      </c>
      <c r="P57" t="s">
        <v>430</v>
      </c>
      <c r="Q57" t="s">
        <v>247</v>
      </c>
    </row>
    <row r="58" spans="1:17" x14ac:dyDescent="0.35">
      <c r="A58" t="s">
        <v>431</v>
      </c>
      <c r="B58" t="s">
        <v>257</v>
      </c>
      <c r="C58" t="s">
        <v>257</v>
      </c>
      <c r="D58">
        <v>61.2</v>
      </c>
      <c r="E58">
        <v>1439.8170009999999</v>
      </c>
      <c r="F58">
        <v>2</v>
      </c>
      <c r="G58">
        <v>720.91639999999995</v>
      </c>
      <c r="H58">
        <v>6.2299999999999996E-4</v>
      </c>
      <c r="I58">
        <v>58.692999999999998</v>
      </c>
      <c r="J58">
        <v>15809</v>
      </c>
      <c r="K58">
        <v>1</v>
      </c>
      <c r="L58">
        <v>1</v>
      </c>
      <c r="M58">
        <v>9</v>
      </c>
      <c r="N58" t="s">
        <v>432</v>
      </c>
      <c r="Q58" t="s">
        <v>247</v>
      </c>
    </row>
    <row r="59" spans="1:17" x14ac:dyDescent="0.35">
      <c r="A59" t="s">
        <v>417</v>
      </c>
      <c r="B59" t="s">
        <v>433</v>
      </c>
      <c r="C59" t="s">
        <v>434</v>
      </c>
      <c r="D59">
        <v>112.94</v>
      </c>
      <c r="E59">
        <v>1446.735443</v>
      </c>
      <c r="F59">
        <v>2</v>
      </c>
      <c r="G59">
        <v>724.37549999999999</v>
      </c>
      <c r="H59">
        <v>5.0199999999999995E-4</v>
      </c>
      <c r="I59">
        <v>67.024000000000001</v>
      </c>
      <c r="J59">
        <v>15968</v>
      </c>
      <c r="K59">
        <v>1</v>
      </c>
      <c r="L59">
        <v>1</v>
      </c>
      <c r="M59">
        <v>10</v>
      </c>
      <c r="N59" t="s">
        <v>435</v>
      </c>
      <c r="O59">
        <v>1</v>
      </c>
      <c r="P59" t="s">
        <v>436</v>
      </c>
      <c r="Q59" t="s">
        <v>247</v>
      </c>
    </row>
    <row r="60" spans="1:17" x14ac:dyDescent="0.35">
      <c r="A60" t="s">
        <v>431</v>
      </c>
      <c r="B60" t="s">
        <v>437</v>
      </c>
      <c r="C60" t="s">
        <v>438</v>
      </c>
      <c r="D60">
        <v>68.17</v>
      </c>
      <c r="E60">
        <v>1455.8119200000001</v>
      </c>
      <c r="F60">
        <v>2</v>
      </c>
      <c r="G60">
        <v>728.91269999999997</v>
      </c>
      <c r="H60">
        <v>-5.3600000000000002E-4</v>
      </c>
      <c r="I60">
        <v>51.124000000000002</v>
      </c>
      <c r="J60">
        <v>16216</v>
      </c>
      <c r="K60">
        <v>1</v>
      </c>
      <c r="L60">
        <v>1</v>
      </c>
      <c r="M60">
        <v>8</v>
      </c>
      <c r="N60" t="s">
        <v>439</v>
      </c>
      <c r="O60">
        <v>1</v>
      </c>
      <c r="P60" t="s">
        <v>440</v>
      </c>
      <c r="Q60" t="s">
        <v>247</v>
      </c>
    </row>
    <row r="61" spans="1:17" x14ac:dyDescent="0.35">
      <c r="A61" t="s">
        <v>417</v>
      </c>
      <c r="B61" t="s">
        <v>441</v>
      </c>
      <c r="C61" t="s">
        <v>442</v>
      </c>
      <c r="D61">
        <v>107.9</v>
      </c>
      <c r="E61">
        <v>1460.7510990000001</v>
      </c>
      <c r="F61">
        <v>2</v>
      </c>
      <c r="G61">
        <v>731.38239999999996</v>
      </c>
      <c r="H61">
        <v>-4.26E-4</v>
      </c>
      <c r="I61">
        <v>70.587000000000003</v>
      </c>
      <c r="J61">
        <v>16318</v>
      </c>
      <c r="K61">
        <v>1</v>
      </c>
      <c r="L61">
        <v>1</v>
      </c>
      <c r="M61">
        <v>10</v>
      </c>
      <c r="N61" t="s">
        <v>443</v>
      </c>
      <c r="O61">
        <v>1</v>
      </c>
      <c r="P61" t="s">
        <v>444</v>
      </c>
      <c r="Q61" t="s">
        <v>247</v>
      </c>
    </row>
    <row r="62" spans="1:17" x14ac:dyDescent="0.35">
      <c r="A62" t="s">
        <v>417</v>
      </c>
      <c r="B62" t="s">
        <v>445</v>
      </c>
      <c r="C62" t="s">
        <v>446</v>
      </c>
      <c r="D62">
        <v>88.5</v>
      </c>
      <c r="E62">
        <v>1462.730362</v>
      </c>
      <c r="F62">
        <v>2</v>
      </c>
      <c r="G62">
        <v>732.37329999999997</v>
      </c>
      <c r="H62">
        <v>8.43E-4</v>
      </c>
      <c r="I62">
        <v>63.536999999999999</v>
      </c>
      <c r="J62">
        <v>16474</v>
      </c>
      <c r="K62">
        <v>1</v>
      </c>
      <c r="L62">
        <v>1</v>
      </c>
      <c r="M62">
        <v>10</v>
      </c>
      <c r="N62" t="s">
        <v>447</v>
      </c>
      <c r="O62">
        <v>1</v>
      </c>
      <c r="P62" t="s">
        <v>448</v>
      </c>
      <c r="Q62" t="s">
        <v>247</v>
      </c>
    </row>
    <row r="63" spans="1:17" x14ac:dyDescent="0.35">
      <c r="A63" t="s">
        <v>417</v>
      </c>
      <c r="B63" t="s">
        <v>449</v>
      </c>
      <c r="C63" t="s">
        <v>450</v>
      </c>
      <c r="D63">
        <v>88.66</v>
      </c>
      <c r="E63">
        <v>1462.730362</v>
      </c>
      <c r="F63">
        <v>2</v>
      </c>
      <c r="G63">
        <v>732.37260000000003</v>
      </c>
      <c r="H63">
        <v>1.4300000000000001E-4</v>
      </c>
      <c r="I63">
        <v>66</v>
      </c>
      <c r="J63">
        <v>16469</v>
      </c>
      <c r="K63">
        <v>1</v>
      </c>
      <c r="L63">
        <v>1</v>
      </c>
      <c r="M63">
        <v>10</v>
      </c>
      <c r="N63" t="s">
        <v>451</v>
      </c>
      <c r="O63">
        <v>1</v>
      </c>
      <c r="P63" t="s">
        <v>452</v>
      </c>
      <c r="Q63" t="s">
        <v>247</v>
      </c>
    </row>
    <row r="64" spans="1:17" x14ac:dyDescent="0.35">
      <c r="A64" t="s">
        <v>417</v>
      </c>
      <c r="B64" t="s">
        <v>453</v>
      </c>
      <c r="C64" t="s">
        <v>454</v>
      </c>
      <c r="D64">
        <v>98.31</v>
      </c>
      <c r="E64">
        <v>1476.7460169999999</v>
      </c>
      <c r="F64">
        <v>2</v>
      </c>
      <c r="G64">
        <v>739.38049999999998</v>
      </c>
      <c r="H64">
        <v>2.1499999999999999E-4</v>
      </c>
      <c r="I64">
        <v>69.671999999999997</v>
      </c>
      <c r="J64">
        <v>16896</v>
      </c>
      <c r="K64">
        <v>1</v>
      </c>
      <c r="L64">
        <v>1</v>
      </c>
      <c r="M64">
        <v>9</v>
      </c>
      <c r="N64" t="s">
        <v>455</v>
      </c>
      <c r="O64">
        <v>1</v>
      </c>
      <c r="P64" t="s">
        <v>456</v>
      </c>
      <c r="Q64" t="s">
        <v>247</v>
      </c>
    </row>
    <row r="65" spans="1:17" x14ac:dyDescent="0.35">
      <c r="A65" t="s">
        <v>431</v>
      </c>
      <c r="B65" t="s">
        <v>457</v>
      </c>
      <c r="C65" t="s">
        <v>458</v>
      </c>
      <c r="D65">
        <v>57.02</v>
      </c>
      <c r="E65">
        <v>1483.843216</v>
      </c>
      <c r="F65">
        <v>2</v>
      </c>
      <c r="G65">
        <v>742.92909999999995</v>
      </c>
      <c r="H65">
        <v>2.1599999999999999E-4</v>
      </c>
      <c r="I65">
        <v>60.344999999999999</v>
      </c>
      <c r="J65">
        <v>17095</v>
      </c>
      <c r="K65">
        <v>1</v>
      </c>
      <c r="L65">
        <v>1</v>
      </c>
      <c r="M65">
        <v>10</v>
      </c>
      <c r="N65" t="s">
        <v>459</v>
      </c>
      <c r="O65">
        <v>1</v>
      </c>
      <c r="P65" t="s">
        <v>460</v>
      </c>
      <c r="Q65" t="s">
        <v>247</v>
      </c>
    </row>
    <row r="66" spans="1:17" x14ac:dyDescent="0.35">
      <c r="A66" t="s">
        <v>431</v>
      </c>
      <c r="B66" t="s">
        <v>282</v>
      </c>
      <c r="C66" t="s">
        <v>461</v>
      </c>
      <c r="D66">
        <v>91.92</v>
      </c>
      <c r="E66">
        <v>1495.843216</v>
      </c>
      <c r="F66">
        <v>2</v>
      </c>
      <c r="G66">
        <v>748.92939999999999</v>
      </c>
      <c r="H66">
        <v>5.1599999999999997E-4</v>
      </c>
      <c r="I66">
        <v>68.888000000000005</v>
      </c>
      <c r="J66">
        <v>17426</v>
      </c>
      <c r="K66">
        <v>1</v>
      </c>
      <c r="L66">
        <v>1</v>
      </c>
      <c r="M66">
        <v>9</v>
      </c>
      <c r="N66" t="s">
        <v>462</v>
      </c>
      <c r="O66">
        <v>1</v>
      </c>
      <c r="P66" t="s">
        <v>285</v>
      </c>
      <c r="Q66" t="s">
        <v>247</v>
      </c>
    </row>
    <row r="67" spans="1:17" x14ac:dyDescent="0.35">
      <c r="A67" t="s">
        <v>431</v>
      </c>
      <c r="B67" t="s">
        <v>463</v>
      </c>
      <c r="C67" t="s">
        <v>464</v>
      </c>
      <c r="D67">
        <v>51.33</v>
      </c>
      <c r="E67">
        <v>1511.838135</v>
      </c>
      <c r="F67">
        <v>2</v>
      </c>
      <c r="G67">
        <v>756.92660000000001</v>
      </c>
      <c r="H67">
        <v>2.5700000000000001E-4</v>
      </c>
      <c r="I67">
        <v>65.370999999999995</v>
      </c>
      <c r="J67">
        <v>17847</v>
      </c>
      <c r="K67">
        <v>2</v>
      </c>
      <c r="L67">
        <v>2</v>
      </c>
      <c r="M67">
        <v>10</v>
      </c>
      <c r="N67" t="s">
        <v>465</v>
      </c>
      <c r="O67">
        <v>0.04</v>
      </c>
      <c r="P67" t="s">
        <v>466</v>
      </c>
      <c r="Q67" t="s">
        <v>247</v>
      </c>
    </row>
    <row r="68" spans="1:17" x14ac:dyDescent="0.35">
      <c r="A68" t="s">
        <v>431</v>
      </c>
      <c r="B68" t="s">
        <v>467</v>
      </c>
      <c r="C68" t="s">
        <v>468</v>
      </c>
      <c r="D68">
        <v>48.71</v>
      </c>
      <c r="E68">
        <v>1511.838135</v>
      </c>
      <c r="F68">
        <v>2</v>
      </c>
      <c r="G68">
        <v>756.92679999999996</v>
      </c>
      <c r="H68">
        <v>4.57E-4</v>
      </c>
      <c r="I68">
        <v>68.507999999999996</v>
      </c>
      <c r="J68">
        <v>17853</v>
      </c>
      <c r="K68">
        <v>2</v>
      </c>
      <c r="L68">
        <v>2</v>
      </c>
      <c r="M68">
        <v>9</v>
      </c>
      <c r="N68" t="s">
        <v>469</v>
      </c>
      <c r="O68">
        <v>0.05</v>
      </c>
      <c r="P68" t="s">
        <v>470</v>
      </c>
      <c r="Q68" t="s">
        <v>247</v>
      </c>
    </row>
    <row r="69" spans="1:17" x14ac:dyDescent="0.35">
      <c r="A69" t="s">
        <v>431</v>
      </c>
      <c r="B69" t="s">
        <v>471</v>
      </c>
      <c r="C69" t="s">
        <v>472</v>
      </c>
      <c r="D69">
        <v>88.19</v>
      </c>
      <c r="E69">
        <v>1511.838135</v>
      </c>
      <c r="F69">
        <v>2</v>
      </c>
      <c r="G69">
        <v>756.92619999999999</v>
      </c>
      <c r="H69">
        <v>-1.44E-4</v>
      </c>
      <c r="I69">
        <v>61.523000000000003</v>
      </c>
      <c r="J69">
        <v>17838</v>
      </c>
      <c r="K69">
        <v>1</v>
      </c>
      <c r="L69">
        <v>1</v>
      </c>
      <c r="M69">
        <v>11</v>
      </c>
      <c r="N69" t="s">
        <v>473</v>
      </c>
      <c r="O69">
        <v>1</v>
      </c>
      <c r="P69" t="s">
        <v>474</v>
      </c>
      <c r="Q69" t="s">
        <v>247</v>
      </c>
    </row>
    <row r="70" spans="1:17" x14ac:dyDescent="0.35">
      <c r="A70" t="s">
        <v>431</v>
      </c>
      <c r="B70" t="s">
        <v>475</v>
      </c>
      <c r="C70" t="s">
        <v>476</v>
      </c>
      <c r="D70">
        <v>86.39</v>
      </c>
      <c r="E70">
        <v>1527.8330539999999</v>
      </c>
      <c r="F70">
        <v>2</v>
      </c>
      <c r="G70">
        <v>764.92529999999999</v>
      </c>
      <c r="H70">
        <v>1.4970000000000001E-3</v>
      </c>
      <c r="I70">
        <v>59.011000000000003</v>
      </c>
      <c r="J70">
        <v>18264</v>
      </c>
      <c r="K70">
        <v>1</v>
      </c>
      <c r="L70">
        <v>1</v>
      </c>
      <c r="M70">
        <v>11</v>
      </c>
      <c r="N70" t="s">
        <v>477</v>
      </c>
      <c r="O70">
        <v>1</v>
      </c>
      <c r="P70" t="s">
        <v>478</v>
      </c>
      <c r="Q70" t="s">
        <v>247</v>
      </c>
    </row>
    <row r="71" spans="1:17" x14ac:dyDescent="0.35">
      <c r="A71" t="s">
        <v>431</v>
      </c>
      <c r="B71" t="s">
        <v>479</v>
      </c>
      <c r="C71" t="s">
        <v>480</v>
      </c>
      <c r="D71">
        <v>72.680000000000007</v>
      </c>
      <c r="E71">
        <v>1527.8330539999999</v>
      </c>
      <c r="F71">
        <v>2</v>
      </c>
      <c r="G71">
        <v>764.92340000000002</v>
      </c>
      <c r="H71">
        <v>-4.0299999999999998E-4</v>
      </c>
      <c r="I71">
        <v>61.125</v>
      </c>
      <c r="J71">
        <v>18253</v>
      </c>
      <c r="K71">
        <v>1</v>
      </c>
      <c r="L71">
        <v>1</v>
      </c>
      <c r="M71">
        <v>10</v>
      </c>
      <c r="N71" t="s">
        <v>481</v>
      </c>
      <c r="O71">
        <v>1</v>
      </c>
      <c r="P71" t="s">
        <v>482</v>
      </c>
      <c r="Q71" t="s">
        <v>247</v>
      </c>
    </row>
    <row r="72" spans="1:17" x14ac:dyDescent="0.35">
      <c r="A72" t="s">
        <v>431</v>
      </c>
      <c r="B72" t="s">
        <v>483</v>
      </c>
      <c r="C72" t="s">
        <v>484</v>
      </c>
      <c r="D72">
        <v>26.83</v>
      </c>
      <c r="E72">
        <v>1527.8330539999999</v>
      </c>
      <c r="F72">
        <v>2</v>
      </c>
      <c r="G72">
        <v>764.92340000000002</v>
      </c>
      <c r="H72">
        <v>-4.0299999999999998E-4</v>
      </c>
      <c r="I72">
        <v>61.125</v>
      </c>
      <c r="J72">
        <v>18253</v>
      </c>
      <c r="K72">
        <v>3</v>
      </c>
      <c r="L72">
        <v>3</v>
      </c>
      <c r="M72">
        <v>7</v>
      </c>
      <c r="N72" t="s">
        <v>481</v>
      </c>
      <c r="O72">
        <v>0</v>
      </c>
      <c r="P72" t="s">
        <v>485</v>
      </c>
      <c r="Q72" t="s">
        <v>247</v>
      </c>
    </row>
    <row r="73" spans="1:17" x14ac:dyDescent="0.35">
      <c r="A73" t="s">
        <v>486</v>
      </c>
      <c r="B73" t="s">
        <v>487</v>
      </c>
      <c r="C73" t="s">
        <v>488</v>
      </c>
      <c r="D73">
        <v>90.09</v>
      </c>
      <c r="E73">
        <v>1572.9099880000001</v>
      </c>
      <c r="F73">
        <v>3</v>
      </c>
      <c r="G73">
        <v>525.31050000000005</v>
      </c>
      <c r="H73">
        <v>-1.05E-4</v>
      </c>
      <c r="I73">
        <v>23.073</v>
      </c>
      <c r="J73">
        <v>19290</v>
      </c>
      <c r="K73">
        <v>2</v>
      </c>
      <c r="L73">
        <v>2</v>
      </c>
      <c r="M73">
        <v>12</v>
      </c>
      <c r="N73" t="s">
        <v>489</v>
      </c>
      <c r="O73">
        <v>0.03</v>
      </c>
      <c r="P73" t="s">
        <v>490</v>
      </c>
      <c r="Q73" t="s">
        <v>247</v>
      </c>
    </row>
    <row r="74" spans="1:17" x14ac:dyDescent="0.35">
      <c r="A74" t="s">
        <v>486</v>
      </c>
      <c r="B74" t="s">
        <v>491</v>
      </c>
      <c r="C74" t="s">
        <v>492</v>
      </c>
      <c r="D74">
        <v>47.46</v>
      </c>
      <c r="E74">
        <v>1572.9099880000001</v>
      </c>
      <c r="F74">
        <v>4</v>
      </c>
      <c r="G74">
        <v>394.23540000000003</v>
      </c>
      <c r="H74">
        <v>6.2699999999999995E-4</v>
      </c>
      <c r="I74">
        <v>21.396000000000001</v>
      </c>
      <c r="J74">
        <v>19297</v>
      </c>
      <c r="K74">
        <v>1</v>
      </c>
      <c r="L74">
        <v>1</v>
      </c>
      <c r="M74">
        <v>14</v>
      </c>
      <c r="N74" t="s">
        <v>493</v>
      </c>
      <c r="O74">
        <v>0.74</v>
      </c>
      <c r="P74" t="s">
        <v>494</v>
      </c>
      <c r="Q74" t="s">
        <v>247</v>
      </c>
    </row>
    <row r="75" spans="1:17" x14ac:dyDescent="0.35">
      <c r="A75" t="s">
        <v>486</v>
      </c>
      <c r="B75" t="s">
        <v>495</v>
      </c>
      <c r="C75" t="s">
        <v>496</v>
      </c>
      <c r="D75">
        <v>88.5</v>
      </c>
      <c r="E75">
        <v>1572.9099880000001</v>
      </c>
      <c r="F75">
        <v>3</v>
      </c>
      <c r="G75">
        <v>525.31050000000005</v>
      </c>
      <c r="H75">
        <v>-1.05E-4</v>
      </c>
      <c r="I75">
        <v>23.073</v>
      </c>
      <c r="J75">
        <v>19290</v>
      </c>
      <c r="K75">
        <v>3</v>
      </c>
      <c r="L75">
        <v>3</v>
      </c>
      <c r="M75">
        <v>12</v>
      </c>
      <c r="N75" t="s">
        <v>489</v>
      </c>
      <c r="O75">
        <v>0.02</v>
      </c>
      <c r="P75" t="s">
        <v>497</v>
      </c>
      <c r="Q75" t="s">
        <v>247</v>
      </c>
    </row>
    <row r="76" spans="1:17" x14ac:dyDescent="0.35">
      <c r="A76" t="s">
        <v>486</v>
      </c>
      <c r="B76" t="s">
        <v>498</v>
      </c>
      <c r="C76" t="s">
        <v>499</v>
      </c>
      <c r="D76">
        <v>45.88</v>
      </c>
      <c r="E76">
        <v>1572.9099880000001</v>
      </c>
      <c r="F76">
        <v>3</v>
      </c>
      <c r="G76">
        <v>525.31079999999997</v>
      </c>
      <c r="H76">
        <v>1.95E-4</v>
      </c>
      <c r="I76">
        <v>20.983000000000001</v>
      </c>
      <c r="J76">
        <v>19293</v>
      </c>
      <c r="K76">
        <v>4</v>
      </c>
      <c r="L76">
        <v>4</v>
      </c>
      <c r="M76">
        <v>9</v>
      </c>
      <c r="N76" t="s">
        <v>500</v>
      </c>
      <c r="O76">
        <v>0.05</v>
      </c>
      <c r="P76" t="s">
        <v>501</v>
      </c>
      <c r="Q76" t="s">
        <v>247</v>
      </c>
    </row>
    <row r="77" spans="1:17" x14ac:dyDescent="0.35">
      <c r="A77" t="s">
        <v>486</v>
      </c>
      <c r="B77" t="s">
        <v>502</v>
      </c>
      <c r="C77" t="s">
        <v>503</v>
      </c>
      <c r="D77">
        <v>104.78</v>
      </c>
      <c r="E77">
        <v>1572.9099880000001</v>
      </c>
      <c r="F77">
        <v>3</v>
      </c>
      <c r="G77">
        <v>525.31050000000005</v>
      </c>
      <c r="H77">
        <v>-1.05E-4</v>
      </c>
      <c r="I77">
        <v>23.073</v>
      </c>
      <c r="J77">
        <v>19290</v>
      </c>
      <c r="K77">
        <v>1</v>
      </c>
      <c r="L77">
        <v>1</v>
      </c>
      <c r="M77">
        <v>13</v>
      </c>
      <c r="N77" t="s">
        <v>489</v>
      </c>
      <c r="O77">
        <v>0.93</v>
      </c>
      <c r="P77" t="s">
        <v>504</v>
      </c>
      <c r="Q77" t="s">
        <v>247</v>
      </c>
    </row>
    <row r="78" spans="1:17" x14ac:dyDescent="0.35">
      <c r="A78" t="s">
        <v>486</v>
      </c>
      <c r="B78" t="s">
        <v>505</v>
      </c>
      <c r="C78" t="s">
        <v>506</v>
      </c>
      <c r="D78">
        <v>43.03</v>
      </c>
      <c r="E78">
        <v>1572.9099880000001</v>
      </c>
      <c r="F78">
        <v>4</v>
      </c>
      <c r="G78">
        <v>394.23439999999999</v>
      </c>
      <c r="H78">
        <v>-3.7300000000000001E-4</v>
      </c>
      <c r="I78">
        <v>18.745999999999999</v>
      </c>
      <c r="J78">
        <v>19286</v>
      </c>
      <c r="K78">
        <v>1</v>
      </c>
      <c r="L78">
        <v>1</v>
      </c>
      <c r="M78">
        <v>10</v>
      </c>
      <c r="N78" t="s">
        <v>507</v>
      </c>
      <c r="O78">
        <v>0.85</v>
      </c>
      <c r="P78" t="s">
        <v>508</v>
      </c>
      <c r="Q78" t="s">
        <v>247</v>
      </c>
    </row>
    <row r="79" spans="1:17" x14ac:dyDescent="0.35">
      <c r="A79" t="s">
        <v>486</v>
      </c>
      <c r="B79" t="s">
        <v>509</v>
      </c>
      <c r="C79" t="s">
        <v>510</v>
      </c>
      <c r="D79">
        <v>43.66</v>
      </c>
      <c r="E79">
        <v>1572.9099880000001</v>
      </c>
      <c r="F79">
        <v>4</v>
      </c>
      <c r="G79">
        <v>394.23360000000002</v>
      </c>
      <c r="H79">
        <v>-1.173E-3</v>
      </c>
      <c r="I79">
        <v>19.736000000000001</v>
      </c>
      <c r="J79">
        <v>19284</v>
      </c>
      <c r="K79">
        <v>1</v>
      </c>
      <c r="L79">
        <v>1</v>
      </c>
      <c r="M79">
        <v>7</v>
      </c>
      <c r="N79" t="s">
        <v>511</v>
      </c>
      <c r="O79">
        <v>0.93</v>
      </c>
      <c r="P79" t="s">
        <v>512</v>
      </c>
      <c r="Q79" t="s">
        <v>247</v>
      </c>
    </row>
    <row r="80" spans="1:17" x14ac:dyDescent="0.35">
      <c r="A80" t="s">
        <v>486</v>
      </c>
      <c r="B80" t="s">
        <v>513</v>
      </c>
      <c r="C80" t="s">
        <v>514</v>
      </c>
      <c r="D80">
        <v>32.08</v>
      </c>
      <c r="E80">
        <v>1572.9099880000001</v>
      </c>
      <c r="F80">
        <v>4</v>
      </c>
      <c r="G80">
        <v>394.23360000000002</v>
      </c>
      <c r="H80">
        <v>-1.173E-3</v>
      </c>
      <c r="I80">
        <v>19.736000000000001</v>
      </c>
      <c r="J80">
        <v>19284</v>
      </c>
      <c r="K80">
        <v>2</v>
      </c>
      <c r="L80">
        <v>2</v>
      </c>
      <c r="M80">
        <v>6</v>
      </c>
      <c r="N80" t="s">
        <v>511</v>
      </c>
      <c r="O80">
        <v>0.06</v>
      </c>
      <c r="P80" t="s">
        <v>515</v>
      </c>
      <c r="Q80" t="s">
        <v>247</v>
      </c>
    </row>
    <row r="81" spans="1:17" x14ac:dyDescent="0.35">
      <c r="A81" t="s">
        <v>486</v>
      </c>
      <c r="B81" t="s">
        <v>516</v>
      </c>
      <c r="C81" t="s">
        <v>517</v>
      </c>
      <c r="D81">
        <v>44.52</v>
      </c>
      <c r="E81">
        <v>1586.9256290000001</v>
      </c>
      <c r="F81">
        <v>3</v>
      </c>
      <c r="G81">
        <v>529.9819</v>
      </c>
      <c r="H81">
        <v>-5.8600000000000004E-4</v>
      </c>
      <c r="I81">
        <v>21.414000000000001</v>
      </c>
      <c r="J81">
        <v>19591</v>
      </c>
      <c r="K81">
        <v>3</v>
      </c>
      <c r="L81">
        <v>3</v>
      </c>
      <c r="M81">
        <v>9</v>
      </c>
      <c r="N81" t="s">
        <v>518</v>
      </c>
      <c r="O81">
        <v>0.24</v>
      </c>
      <c r="P81" t="s">
        <v>519</v>
      </c>
      <c r="Q81" t="s">
        <v>247</v>
      </c>
    </row>
    <row r="82" spans="1:17" x14ac:dyDescent="0.35">
      <c r="A82" t="s">
        <v>486</v>
      </c>
      <c r="B82" t="s">
        <v>520</v>
      </c>
      <c r="C82" t="s">
        <v>521</v>
      </c>
      <c r="D82">
        <v>57.21</v>
      </c>
      <c r="E82">
        <v>1586.9256290000001</v>
      </c>
      <c r="F82">
        <v>4</v>
      </c>
      <c r="G82">
        <v>397.73860000000002</v>
      </c>
      <c r="H82">
        <v>-8.2999999999999998E-5</v>
      </c>
      <c r="I82">
        <v>21.411999999999999</v>
      </c>
      <c r="J82">
        <v>19595</v>
      </c>
      <c r="K82">
        <v>1</v>
      </c>
      <c r="L82">
        <v>1</v>
      </c>
      <c r="M82">
        <v>11</v>
      </c>
      <c r="N82" t="s">
        <v>522</v>
      </c>
      <c r="O82">
        <v>0.33</v>
      </c>
      <c r="P82" t="s">
        <v>523</v>
      </c>
      <c r="Q82" t="s">
        <v>247</v>
      </c>
    </row>
    <row r="83" spans="1:17" x14ac:dyDescent="0.35">
      <c r="A83" t="s">
        <v>486</v>
      </c>
      <c r="B83" t="s">
        <v>524</v>
      </c>
      <c r="C83" t="s">
        <v>525</v>
      </c>
      <c r="D83">
        <v>31.29</v>
      </c>
      <c r="E83">
        <v>1586.9256439999999</v>
      </c>
      <c r="F83">
        <v>4</v>
      </c>
      <c r="G83">
        <v>397.73829999999998</v>
      </c>
      <c r="H83">
        <v>-3.8699999999999997E-4</v>
      </c>
      <c r="I83">
        <v>21.832000000000001</v>
      </c>
      <c r="J83">
        <v>19592</v>
      </c>
      <c r="K83">
        <v>5</v>
      </c>
      <c r="L83">
        <v>4</v>
      </c>
      <c r="M83">
        <v>8</v>
      </c>
      <c r="N83" t="s">
        <v>526</v>
      </c>
      <c r="O83">
        <v>0</v>
      </c>
      <c r="P83" t="s">
        <v>527</v>
      </c>
      <c r="Q83" t="s">
        <v>247</v>
      </c>
    </row>
    <row r="84" spans="1:17" x14ac:dyDescent="0.35">
      <c r="A84" t="s">
        <v>486</v>
      </c>
      <c r="B84" t="s">
        <v>528</v>
      </c>
      <c r="C84" t="s">
        <v>529</v>
      </c>
      <c r="D84">
        <v>68.13</v>
      </c>
      <c r="E84">
        <v>1586.9256439999999</v>
      </c>
      <c r="F84">
        <v>4</v>
      </c>
      <c r="G84">
        <v>397.73869999999999</v>
      </c>
      <c r="H84">
        <v>1.2999999999999999E-5</v>
      </c>
      <c r="I84">
        <v>23.672999999999998</v>
      </c>
      <c r="J84">
        <v>19598</v>
      </c>
      <c r="K84">
        <v>2</v>
      </c>
      <c r="L84">
        <v>2</v>
      </c>
      <c r="M84">
        <v>9</v>
      </c>
      <c r="N84" t="s">
        <v>530</v>
      </c>
      <c r="O84">
        <v>0.03</v>
      </c>
      <c r="P84" t="s">
        <v>531</v>
      </c>
      <c r="Q84" t="s">
        <v>247</v>
      </c>
    </row>
    <row r="85" spans="1:17" x14ac:dyDescent="0.35">
      <c r="A85" t="s">
        <v>486</v>
      </c>
      <c r="B85" t="s">
        <v>532</v>
      </c>
      <c r="C85" t="s">
        <v>533</v>
      </c>
      <c r="D85">
        <v>83.43</v>
      </c>
      <c r="E85">
        <v>1586.9256439999999</v>
      </c>
      <c r="F85">
        <v>4</v>
      </c>
      <c r="G85">
        <v>397.73869999999999</v>
      </c>
      <c r="H85">
        <v>1.2999999999999999E-5</v>
      </c>
      <c r="I85">
        <v>23.672999999999998</v>
      </c>
      <c r="J85">
        <v>19598</v>
      </c>
      <c r="K85">
        <v>1</v>
      </c>
      <c r="L85">
        <v>1</v>
      </c>
      <c r="M85">
        <v>10</v>
      </c>
      <c r="N85" t="s">
        <v>530</v>
      </c>
      <c r="O85">
        <v>0.97</v>
      </c>
      <c r="P85" t="s">
        <v>534</v>
      </c>
      <c r="Q85" t="s">
        <v>247</v>
      </c>
    </row>
    <row r="86" spans="1:17" x14ac:dyDescent="0.35">
      <c r="A86" t="s">
        <v>486</v>
      </c>
      <c r="B86" t="s">
        <v>535</v>
      </c>
      <c r="C86" t="s">
        <v>536</v>
      </c>
      <c r="D86">
        <v>39.979999999999997</v>
      </c>
      <c r="E86">
        <v>1586.9256439999999</v>
      </c>
      <c r="F86">
        <v>3</v>
      </c>
      <c r="G86">
        <v>529.98249999999996</v>
      </c>
      <c r="H86">
        <v>9.0000000000000002E-6</v>
      </c>
      <c r="I86">
        <v>23.443000000000001</v>
      </c>
      <c r="J86">
        <v>19597</v>
      </c>
      <c r="K86">
        <v>3</v>
      </c>
      <c r="L86">
        <v>3</v>
      </c>
      <c r="M86">
        <v>9</v>
      </c>
      <c r="N86" t="s">
        <v>537</v>
      </c>
      <c r="O86">
        <v>0.02</v>
      </c>
      <c r="P86" t="s">
        <v>538</v>
      </c>
      <c r="Q86" t="s">
        <v>247</v>
      </c>
    </row>
    <row r="87" spans="1:17" x14ac:dyDescent="0.35">
      <c r="A87" t="s">
        <v>486</v>
      </c>
      <c r="B87" t="s">
        <v>539</v>
      </c>
      <c r="C87" t="s">
        <v>540</v>
      </c>
      <c r="D87">
        <v>63.46</v>
      </c>
      <c r="E87">
        <v>1586.9256439999999</v>
      </c>
      <c r="F87">
        <v>4</v>
      </c>
      <c r="G87">
        <v>397.73829999999998</v>
      </c>
      <c r="H87">
        <v>-3.8699999999999997E-4</v>
      </c>
      <c r="I87">
        <v>21.832000000000001</v>
      </c>
      <c r="J87">
        <v>19592</v>
      </c>
      <c r="K87">
        <v>1</v>
      </c>
      <c r="L87">
        <v>1</v>
      </c>
      <c r="M87">
        <v>11</v>
      </c>
      <c r="N87" t="s">
        <v>526</v>
      </c>
      <c r="O87">
        <v>0.89</v>
      </c>
      <c r="P87" t="s">
        <v>541</v>
      </c>
      <c r="Q87" t="s">
        <v>247</v>
      </c>
    </row>
    <row r="88" spans="1:17" x14ac:dyDescent="0.35">
      <c r="A88" t="s">
        <v>486</v>
      </c>
      <c r="B88" t="s">
        <v>542</v>
      </c>
      <c r="C88" t="s">
        <v>543</v>
      </c>
      <c r="D88">
        <v>26.97</v>
      </c>
      <c r="E88">
        <v>1586.9256439999999</v>
      </c>
      <c r="F88">
        <v>3</v>
      </c>
      <c r="G88">
        <v>529.9819</v>
      </c>
      <c r="H88">
        <v>-5.9100000000000005E-4</v>
      </c>
      <c r="I88">
        <v>21.414000000000001</v>
      </c>
      <c r="J88">
        <v>19591</v>
      </c>
      <c r="K88">
        <v>5</v>
      </c>
      <c r="L88">
        <v>5</v>
      </c>
      <c r="M88">
        <v>8</v>
      </c>
      <c r="N88" t="s">
        <v>518</v>
      </c>
      <c r="O88">
        <v>0</v>
      </c>
      <c r="P88" t="s">
        <v>544</v>
      </c>
      <c r="Q88" t="s">
        <v>247</v>
      </c>
    </row>
    <row r="89" spans="1:17" x14ac:dyDescent="0.35">
      <c r="A89" t="s">
        <v>486</v>
      </c>
      <c r="B89" t="s">
        <v>545</v>
      </c>
      <c r="C89" t="s">
        <v>546</v>
      </c>
      <c r="D89">
        <v>51.96</v>
      </c>
      <c r="E89">
        <v>1586.9256439999999</v>
      </c>
      <c r="F89">
        <v>3</v>
      </c>
      <c r="G89">
        <v>529.98249999999996</v>
      </c>
      <c r="H89">
        <v>9.0000000000000002E-6</v>
      </c>
      <c r="I89">
        <v>23.443000000000001</v>
      </c>
      <c r="J89">
        <v>19597</v>
      </c>
      <c r="K89">
        <v>2</v>
      </c>
      <c r="L89">
        <v>2</v>
      </c>
      <c r="M89">
        <v>10</v>
      </c>
      <c r="N89" t="s">
        <v>537</v>
      </c>
      <c r="O89">
        <v>0.34</v>
      </c>
      <c r="P89" t="s">
        <v>547</v>
      </c>
      <c r="Q89" t="s">
        <v>247</v>
      </c>
    </row>
    <row r="90" spans="1:17" x14ac:dyDescent="0.35">
      <c r="A90" t="s">
        <v>486</v>
      </c>
      <c r="B90" t="s">
        <v>548</v>
      </c>
      <c r="C90" t="s">
        <v>549</v>
      </c>
      <c r="D90">
        <v>54.54</v>
      </c>
      <c r="E90">
        <v>1586.9256439999999</v>
      </c>
      <c r="F90">
        <v>3</v>
      </c>
      <c r="G90">
        <v>529.98249999999996</v>
      </c>
      <c r="H90">
        <v>9.0000000000000002E-6</v>
      </c>
      <c r="I90">
        <v>23.443000000000001</v>
      </c>
      <c r="J90">
        <v>19597</v>
      </c>
      <c r="K90">
        <v>1</v>
      </c>
      <c r="L90">
        <v>1</v>
      </c>
      <c r="M90">
        <v>10</v>
      </c>
      <c r="N90" t="s">
        <v>537</v>
      </c>
      <c r="O90">
        <v>0.62</v>
      </c>
      <c r="P90" t="s">
        <v>550</v>
      </c>
      <c r="Q90" t="s">
        <v>247</v>
      </c>
    </row>
    <row r="91" spans="1:17" x14ac:dyDescent="0.35">
      <c r="A91" t="s">
        <v>486</v>
      </c>
      <c r="B91" t="s">
        <v>551</v>
      </c>
      <c r="C91" t="s">
        <v>552</v>
      </c>
      <c r="D91">
        <v>54.19</v>
      </c>
      <c r="E91">
        <v>1586.9256439999999</v>
      </c>
      <c r="F91">
        <v>4</v>
      </c>
      <c r="G91">
        <v>397.73860000000002</v>
      </c>
      <c r="H91">
        <v>-8.7000000000000001E-5</v>
      </c>
      <c r="I91">
        <v>21.411999999999999</v>
      </c>
      <c r="J91">
        <v>19595</v>
      </c>
      <c r="K91">
        <v>3</v>
      </c>
      <c r="L91">
        <v>2</v>
      </c>
      <c r="M91">
        <v>11</v>
      </c>
      <c r="N91" t="s">
        <v>522</v>
      </c>
      <c r="O91">
        <v>0.17</v>
      </c>
      <c r="P91" t="s">
        <v>553</v>
      </c>
      <c r="Q91" t="s">
        <v>247</v>
      </c>
    </row>
    <row r="92" spans="1:17" x14ac:dyDescent="0.35">
      <c r="A92" t="s">
        <v>486</v>
      </c>
      <c r="B92" t="s">
        <v>554</v>
      </c>
      <c r="C92" t="s">
        <v>555</v>
      </c>
      <c r="D92">
        <v>46.35</v>
      </c>
      <c r="E92">
        <v>1600.904892</v>
      </c>
      <c r="F92">
        <v>3</v>
      </c>
      <c r="G92">
        <v>534.64269999999999</v>
      </c>
      <c r="H92">
        <v>4.6000000000000001E-4</v>
      </c>
      <c r="I92">
        <v>28.117000000000001</v>
      </c>
      <c r="J92">
        <v>19884</v>
      </c>
      <c r="K92">
        <v>1</v>
      </c>
      <c r="L92">
        <v>1</v>
      </c>
      <c r="M92">
        <v>12</v>
      </c>
      <c r="N92" t="s">
        <v>556</v>
      </c>
      <c r="O92">
        <v>0.67</v>
      </c>
      <c r="P92" t="s">
        <v>557</v>
      </c>
      <c r="Q92" t="s">
        <v>247</v>
      </c>
    </row>
    <row r="93" spans="1:17" x14ac:dyDescent="0.35">
      <c r="A93" t="s">
        <v>486</v>
      </c>
      <c r="B93" t="s">
        <v>558</v>
      </c>
      <c r="C93" t="s">
        <v>559</v>
      </c>
      <c r="D93">
        <v>113.33</v>
      </c>
      <c r="E93">
        <v>1600.9049070000001</v>
      </c>
      <c r="F93">
        <v>2</v>
      </c>
      <c r="G93">
        <v>801.46040000000005</v>
      </c>
      <c r="H93">
        <v>6.7000000000000002E-4</v>
      </c>
      <c r="I93">
        <v>28.654</v>
      </c>
      <c r="J93">
        <v>19883</v>
      </c>
      <c r="K93">
        <v>1</v>
      </c>
      <c r="L93">
        <v>1</v>
      </c>
      <c r="M93">
        <v>13</v>
      </c>
      <c r="N93" t="s">
        <v>560</v>
      </c>
      <c r="O93">
        <v>0.97</v>
      </c>
      <c r="P93" t="s">
        <v>561</v>
      </c>
      <c r="Q93" t="s">
        <v>247</v>
      </c>
    </row>
    <row r="94" spans="1:17" x14ac:dyDescent="0.35">
      <c r="A94" t="s">
        <v>486</v>
      </c>
      <c r="B94" t="s">
        <v>562</v>
      </c>
      <c r="C94" t="s">
        <v>563</v>
      </c>
      <c r="D94">
        <v>40.64</v>
      </c>
      <c r="E94">
        <v>1600.9049070000001</v>
      </c>
      <c r="F94">
        <v>3</v>
      </c>
      <c r="G94">
        <v>534.64269999999999</v>
      </c>
      <c r="H94">
        <v>4.55E-4</v>
      </c>
      <c r="I94">
        <v>28.117000000000001</v>
      </c>
      <c r="J94">
        <v>19884</v>
      </c>
      <c r="K94">
        <v>2</v>
      </c>
      <c r="L94">
        <v>2</v>
      </c>
      <c r="M94">
        <v>11</v>
      </c>
      <c r="N94" t="s">
        <v>556</v>
      </c>
      <c r="O94">
        <v>0.18</v>
      </c>
      <c r="P94" t="s">
        <v>564</v>
      </c>
      <c r="Q94" t="s">
        <v>247</v>
      </c>
    </row>
    <row r="95" spans="1:17" x14ac:dyDescent="0.35">
      <c r="A95" t="s">
        <v>486</v>
      </c>
      <c r="B95" t="s">
        <v>565</v>
      </c>
      <c r="C95" t="s">
        <v>566</v>
      </c>
      <c r="D95">
        <v>95.71</v>
      </c>
      <c r="E95">
        <v>1600.9049070000001</v>
      </c>
      <c r="F95">
        <v>2</v>
      </c>
      <c r="G95">
        <v>801.46040000000005</v>
      </c>
      <c r="H95">
        <v>6.7000000000000002E-4</v>
      </c>
      <c r="I95">
        <v>28.654</v>
      </c>
      <c r="J95">
        <v>19883</v>
      </c>
      <c r="K95">
        <v>3</v>
      </c>
      <c r="L95">
        <v>2</v>
      </c>
      <c r="M95">
        <v>12</v>
      </c>
      <c r="N95" t="s">
        <v>560</v>
      </c>
      <c r="O95">
        <v>0.02</v>
      </c>
      <c r="P95" t="s">
        <v>567</v>
      </c>
      <c r="Q95" t="s">
        <v>247</v>
      </c>
    </row>
    <row r="96" spans="1:17" x14ac:dyDescent="0.35">
      <c r="A96" t="s">
        <v>486</v>
      </c>
      <c r="B96" t="s">
        <v>568</v>
      </c>
      <c r="C96" t="s">
        <v>569</v>
      </c>
      <c r="D96">
        <v>39.97</v>
      </c>
      <c r="E96">
        <v>1600.9049070000001</v>
      </c>
      <c r="F96">
        <v>3</v>
      </c>
      <c r="G96">
        <v>534.64269999999999</v>
      </c>
      <c r="H96">
        <v>4.55E-4</v>
      </c>
      <c r="I96">
        <v>28.117000000000001</v>
      </c>
      <c r="J96">
        <v>19884</v>
      </c>
      <c r="K96">
        <v>3</v>
      </c>
      <c r="L96">
        <v>3</v>
      </c>
      <c r="M96">
        <v>8</v>
      </c>
      <c r="N96" t="s">
        <v>556</v>
      </c>
      <c r="O96">
        <v>0.15</v>
      </c>
      <c r="P96" t="s">
        <v>570</v>
      </c>
      <c r="Q96" t="s">
        <v>247</v>
      </c>
    </row>
    <row r="97" spans="1:17" x14ac:dyDescent="0.35">
      <c r="A97" t="s">
        <v>486</v>
      </c>
      <c r="B97" t="s">
        <v>571</v>
      </c>
      <c r="C97" t="s">
        <v>572</v>
      </c>
      <c r="D97">
        <v>106.02</v>
      </c>
      <c r="E97">
        <v>1600.941284</v>
      </c>
      <c r="F97">
        <v>3</v>
      </c>
      <c r="G97">
        <v>534.65440000000001</v>
      </c>
      <c r="H97">
        <v>2.9E-5</v>
      </c>
      <c r="I97">
        <v>21.713999999999999</v>
      </c>
      <c r="J97">
        <v>19903</v>
      </c>
      <c r="K97">
        <v>1</v>
      </c>
      <c r="L97">
        <v>1</v>
      </c>
      <c r="M97">
        <v>12</v>
      </c>
      <c r="N97" t="s">
        <v>573</v>
      </c>
      <c r="O97">
        <v>0.97</v>
      </c>
      <c r="P97" t="s">
        <v>574</v>
      </c>
      <c r="Q97" t="s">
        <v>247</v>
      </c>
    </row>
    <row r="98" spans="1:17" x14ac:dyDescent="0.35">
      <c r="A98" t="s">
        <v>486</v>
      </c>
      <c r="B98" t="s">
        <v>575</v>
      </c>
      <c r="C98" t="s">
        <v>576</v>
      </c>
      <c r="D98">
        <v>55.93</v>
      </c>
      <c r="E98">
        <v>1600.941284</v>
      </c>
      <c r="F98">
        <v>4</v>
      </c>
      <c r="G98">
        <v>401.24349999999998</v>
      </c>
      <c r="H98">
        <v>9.0300000000000005E-4</v>
      </c>
      <c r="I98">
        <v>23.643000000000001</v>
      </c>
      <c r="J98">
        <v>19916</v>
      </c>
      <c r="K98">
        <v>2</v>
      </c>
      <c r="L98">
        <v>2</v>
      </c>
      <c r="M98">
        <v>13</v>
      </c>
      <c r="N98" t="s">
        <v>577</v>
      </c>
      <c r="O98">
        <v>0.11</v>
      </c>
      <c r="P98" t="s">
        <v>578</v>
      </c>
      <c r="Q98" t="s">
        <v>247</v>
      </c>
    </row>
    <row r="99" spans="1:17" x14ac:dyDescent="0.35">
      <c r="A99" t="s">
        <v>486</v>
      </c>
      <c r="B99" t="s">
        <v>579</v>
      </c>
      <c r="C99" t="s">
        <v>580</v>
      </c>
      <c r="D99">
        <v>49</v>
      </c>
      <c r="E99">
        <v>1600.941284</v>
      </c>
      <c r="F99">
        <v>3</v>
      </c>
      <c r="G99">
        <v>534.65440000000001</v>
      </c>
      <c r="H99">
        <v>2.9E-5</v>
      </c>
      <c r="I99">
        <v>21.713999999999999</v>
      </c>
      <c r="J99">
        <v>19903</v>
      </c>
      <c r="K99">
        <v>5</v>
      </c>
      <c r="L99">
        <v>4</v>
      </c>
      <c r="M99">
        <v>9</v>
      </c>
      <c r="N99" t="s">
        <v>573</v>
      </c>
      <c r="O99">
        <v>0</v>
      </c>
      <c r="P99" t="s">
        <v>581</v>
      </c>
      <c r="Q99" t="s">
        <v>247</v>
      </c>
    </row>
    <row r="100" spans="1:17" x14ac:dyDescent="0.35">
      <c r="A100" t="s">
        <v>486</v>
      </c>
      <c r="B100" t="s">
        <v>582</v>
      </c>
      <c r="C100" t="s">
        <v>583</v>
      </c>
      <c r="D100">
        <v>84.99</v>
      </c>
      <c r="E100">
        <v>1600.941284</v>
      </c>
      <c r="F100">
        <v>2</v>
      </c>
      <c r="G100">
        <v>801.47979999999995</v>
      </c>
      <c r="H100">
        <v>1.882E-3</v>
      </c>
      <c r="I100">
        <v>21.521000000000001</v>
      </c>
      <c r="J100">
        <v>19918</v>
      </c>
      <c r="K100">
        <v>2</v>
      </c>
      <c r="L100">
        <v>2</v>
      </c>
      <c r="M100">
        <v>9</v>
      </c>
      <c r="N100" t="s">
        <v>584</v>
      </c>
      <c r="O100">
        <v>0.01</v>
      </c>
      <c r="P100" t="s">
        <v>585</v>
      </c>
      <c r="Q100" t="s">
        <v>247</v>
      </c>
    </row>
    <row r="101" spans="1:17" x14ac:dyDescent="0.35">
      <c r="A101" t="s">
        <v>486</v>
      </c>
      <c r="B101" t="s">
        <v>586</v>
      </c>
      <c r="C101" t="s">
        <v>587</v>
      </c>
      <c r="D101">
        <v>88.72</v>
      </c>
      <c r="E101">
        <v>1600.941284</v>
      </c>
      <c r="F101">
        <v>3</v>
      </c>
      <c r="G101">
        <v>534.65440000000001</v>
      </c>
      <c r="H101">
        <v>2.9E-5</v>
      </c>
      <c r="I101">
        <v>21.713999999999999</v>
      </c>
      <c r="J101">
        <v>19903</v>
      </c>
      <c r="K101">
        <v>2</v>
      </c>
      <c r="L101">
        <v>2</v>
      </c>
      <c r="M101">
        <v>11</v>
      </c>
      <c r="N101" t="s">
        <v>573</v>
      </c>
      <c r="O101">
        <v>0.02</v>
      </c>
      <c r="P101" t="s">
        <v>588</v>
      </c>
      <c r="Q101" t="s">
        <v>247</v>
      </c>
    </row>
    <row r="102" spans="1:17" x14ac:dyDescent="0.35">
      <c r="A102" t="s">
        <v>486</v>
      </c>
      <c r="B102" t="s">
        <v>589</v>
      </c>
      <c r="C102" t="s">
        <v>590</v>
      </c>
      <c r="D102">
        <v>27.89</v>
      </c>
      <c r="E102">
        <v>1602.9205629999999</v>
      </c>
      <c r="F102">
        <v>3</v>
      </c>
      <c r="G102">
        <v>535.3143</v>
      </c>
      <c r="H102">
        <v>1.7000000000000001E-4</v>
      </c>
      <c r="I102">
        <v>22.948</v>
      </c>
      <c r="J102">
        <v>19959</v>
      </c>
      <c r="K102">
        <v>5</v>
      </c>
      <c r="L102">
        <v>4</v>
      </c>
      <c r="M102">
        <v>7</v>
      </c>
      <c r="N102" t="s">
        <v>591</v>
      </c>
      <c r="O102">
        <v>0.57999999999999996</v>
      </c>
      <c r="P102" t="s">
        <v>592</v>
      </c>
      <c r="Q102" t="s">
        <v>247</v>
      </c>
    </row>
    <row r="103" spans="1:17" x14ac:dyDescent="0.35">
      <c r="A103" t="s">
        <v>486</v>
      </c>
      <c r="B103" t="s">
        <v>593</v>
      </c>
      <c r="C103" t="s">
        <v>594</v>
      </c>
      <c r="D103">
        <v>26.48</v>
      </c>
      <c r="E103">
        <v>1602.9205629999999</v>
      </c>
      <c r="F103">
        <v>3</v>
      </c>
      <c r="G103">
        <v>535.3143</v>
      </c>
      <c r="H103">
        <v>1.7000000000000001E-4</v>
      </c>
      <c r="I103">
        <v>22.948</v>
      </c>
      <c r="J103">
        <v>19959</v>
      </c>
      <c r="K103">
        <v>6</v>
      </c>
      <c r="L103">
        <v>5</v>
      </c>
      <c r="M103">
        <v>7</v>
      </c>
      <c r="N103" t="s">
        <v>591</v>
      </c>
      <c r="O103">
        <v>0.42</v>
      </c>
      <c r="P103" t="s">
        <v>595</v>
      </c>
      <c r="Q103" t="s">
        <v>247</v>
      </c>
    </row>
    <row r="104" spans="1:17" x14ac:dyDescent="0.35">
      <c r="A104" t="s">
        <v>486</v>
      </c>
      <c r="B104" t="s">
        <v>596</v>
      </c>
      <c r="C104" t="s">
        <v>597</v>
      </c>
      <c r="D104">
        <v>53.98</v>
      </c>
      <c r="E104">
        <v>1614.9205469999999</v>
      </c>
      <c r="F104">
        <v>4</v>
      </c>
      <c r="G104">
        <v>404.73770000000002</v>
      </c>
      <c r="H104">
        <v>2.8699999999999998E-4</v>
      </c>
      <c r="I104">
        <v>19.687000000000001</v>
      </c>
      <c r="J104">
        <v>20193</v>
      </c>
      <c r="K104">
        <v>1</v>
      </c>
      <c r="L104">
        <v>1</v>
      </c>
      <c r="M104">
        <v>11</v>
      </c>
      <c r="N104" t="s">
        <v>598</v>
      </c>
      <c r="O104">
        <v>0.63</v>
      </c>
      <c r="P104" t="s">
        <v>599</v>
      </c>
      <c r="Q104" t="s">
        <v>247</v>
      </c>
    </row>
    <row r="105" spans="1:17" x14ac:dyDescent="0.35">
      <c r="A105" t="s">
        <v>486</v>
      </c>
      <c r="B105" t="s">
        <v>600</v>
      </c>
      <c r="C105" t="s">
        <v>601</v>
      </c>
      <c r="D105">
        <v>77.900000000000006</v>
      </c>
      <c r="E105">
        <v>1614.9205469999999</v>
      </c>
      <c r="F105">
        <v>3</v>
      </c>
      <c r="G105">
        <v>539.3143</v>
      </c>
      <c r="H105">
        <v>1.75E-4</v>
      </c>
      <c r="I105">
        <v>27.65</v>
      </c>
      <c r="J105">
        <v>20191</v>
      </c>
      <c r="K105">
        <v>2</v>
      </c>
      <c r="L105">
        <v>2</v>
      </c>
      <c r="M105">
        <v>11</v>
      </c>
      <c r="N105" t="s">
        <v>602</v>
      </c>
      <c r="O105">
        <v>0.06</v>
      </c>
      <c r="P105" t="s">
        <v>603</v>
      </c>
      <c r="Q105" t="s">
        <v>247</v>
      </c>
    </row>
    <row r="106" spans="1:17" x14ac:dyDescent="0.35">
      <c r="A106" t="s">
        <v>486</v>
      </c>
      <c r="B106" t="s">
        <v>604</v>
      </c>
      <c r="C106" t="s">
        <v>605</v>
      </c>
      <c r="D106">
        <v>70.650000000000006</v>
      </c>
      <c r="E106">
        <v>1614.9205469999999</v>
      </c>
      <c r="F106">
        <v>3</v>
      </c>
      <c r="G106">
        <v>539.31479999999999</v>
      </c>
      <c r="H106">
        <v>6.7500000000000004E-4</v>
      </c>
      <c r="I106">
        <v>29.733000000000001</v>
      </c>
      <c r="J106">
        <v>20195</v>
      </c>
      <c r="K106">
        <v>1</v>
      </c>
      <c r="L106">
        <v>1</v>
      </c>
      <c r="M106">
        <v>12</v>
      </c>
      <c r="N106" t="s">
        <v>606</v>
      </c>
      <c r="O106">
        <v>0.84</v>
      </c>
      <c r="P106" t="s">
        <v>607</v>
      </c>
      <c r="Q106" t="s">
        <v>247</v>
      </c>
    </row>
    <row r="107" spans="1:17" x14ac:dyDescent="0.35">
      <c r="A107" t="s">
        <v>486</v>
      </c>
      <c r="B107" t="s">
        <v>608</v>
      </c>
      <c r="C107" t="s">
        <v>609</v>
      </c>
      <c r="D107">
        <v>91.29</v>
      </c>
      <c r="E107">
        <v>1614.9205469999999</v>
      </c>
      <c r="F107">
        <v>3</v>
      </c>
      <c r="G107">
        <v>539.31389999999999</v>
      </c>
      <c r="H107">
        <v>-2.2499999999999999E-4</v>
      </c>
      <c r="I107">
        <v>27.823</v>
      </c>
      <c r="J107">
        <v>20185</v>
      </c>
      <c r="K107">
        <v>1</v>
      </c>
      <c r="L107">
        <v>1</v>
      </c>
      <c r="M107">
        <v>11</v>
      </c>
      <c r="N107" t="s">
        <v>610</v>
      </c>
      <c r="O107">
        <v>0.93</v>
      </c>
      <c r="P107" t="s">
        <v>611</v>
      </c>
      <c r="Q107" t="s">
        <v>247</v>
      </c>
    </row>
    <row r="108" spans="1:17" x14ac:dyDescent="0.35">
      <c r="A108" t="s">
        <v>486</v>
      </c>
      <c r="B108" t="s">
        <v>612</v>
      </c>
      <c r="C108" t="s">
        <v>613</v>
      </c>
      <c r="D108">
        <v>51.66</v>
      </c>
      <c r="E108">
        <v>1614.9205469999999</v>
      </c>
      <c r="F108">
        <v>4</v>
      </c>
      <c r="G108">
        <v>404.73770000000002</v>
      </c>
      <c r="H108">
        <v>2.8699999999999998E-4</v>
      </c>
      <c r="I108">
        <v>19.687000000000001</v>
      </c>
      <c r="J108">
        <v>20193</v>
      </c>
      <c r="K108">
        <v>2</v>
      </c>
      <c r="L108">
        <v>2</v>
      </c>
      <c r="M108">
        <v>11</v>
      </c>
      <c r="N108" t="s">
        <v>598</v>
      </c>
      <c r="O108">
        <v>0.37</v>
      </c>
      <c r="P108" t="s">
        <v>614</v>
      </c>
      <c r="Q108" t="s">
        <v>247</v>
      </c>
    </row>
    <row r="109" spans="1:17" x14ac:dyDescent="0.35">
      <c r="A109" t="s">
        <v>486</v>
      </c>
      <c r="B109" t="s">
        <v>615</v>
      </c>
      <c r="C109" t="s">
        <v>616</v>
      </c>
      <c r="D109">
        <v>74.61</v>
      </c>
      <c r="E109">
        <v>1614.9205469999999</v>
      </c>
      <c r="F109">
        <v>3</v>
      </c>
      <c r="G109">
        <v>539.31389999999999</v>
      </c>
      <c r="H109">
        <v>-2.2499999999999999E-4</v>
      </c>
      <c r="I109">
        <v>27.823</v>
      </c>
      <c r="J109">
        <v>20185</v>
      </c>
      <c r="K109">
        <v>3</v>
      </c>
      <c r="L109">
        <v>3</v>
      </c>
      <c r="M109">
        <v>10</v>
      </c>
      <c r="N109" t="s">
        <v>610</v>
      </c>
      <c r="O109">
        <v>0.02</v>
      </c>
      <c r="P109" t="s">
        <v>617</v>
      </c>
      <c r="Q109" t="s">
        <v>247</v>
      </c>
    </row>
    <row r="110" spans="1:17" x14ac:dyDescent="0.35">
      <c r="A110" t="s">
        <v>486</v>
      </c>
      <c r="B110" t="s">
        <v>618</v>
      </c>
      <c r="C110" t="s">
        <v>619</v>
      </c>
      <c r="D110">
        <v>79.489999999999995</v>
      </c>
      <c r="E110">
        <v>1614.9205629999999</v>
      </c>
      <c r="F110">
        <v>2</v>
      </c>
      <c r="G110">
        <v>808.46720000000005</v>
      </c>
      <c r="H110">
        <v>-3.57E-4</v>
      </c>
      <c r="I110">
        <v>31.411000000000001</v>
      </c>
      <c r="J110">
        <v>20184</v>
      </c>
      <c r="K110">
        <v>2</v>
      </c>
      <c r="L110">
        <v>2</v>
      </c>
      <c r="M110">
        <v>9</v>
      </c>
      <c r="N110" t="s">
        <v>620</v>
      </c>
      <c r="O110">
        <v>0.02</v>
      </c>
      <c r="P110" t="s">
        <v>621</v>
      </c>
      <c r="Q110" t="s">
        <v>247</v>
      </c>
    </row>
    <row r="111" spans="1:17" x14ac:dyDescent="0.35">
      <c r="A111" t="s">
        <v>486</v>
      </c>
      <c r="B111" t="s">
        <v>622</v>
      </c>
      <c r="C111" t="s">
        <v>623</v>
      </c>
      <c r="D111">
        <v>50.54</v>
      </c>
      <c r="E111">
        <v>1614.9205629999999</v>
      </c>
      <c r="F111">
        <v>3</v>
      </c>
      <c r="G111">
        <v>539.31479999999999</v>
      </c>
      <c r="H111">
        <v>6.7000000000000002E-4</v>
      </c>
      <c r="I111">
        <v>31.266999999999999</v>
      </c>
      <c r="J111">
        <v>20194</v>
      </c>
      <c r="K111">
        <v>2</v>
      </c>
      <c r="L111">
        <v>2</v>
      </c>
      <c r="M111">
        <v>8</v>
      </c>
      <c r="N111" t="s">
        <v>624</v>
      </c>
      <c r="O111">
        <v>0.04</v>
      </c>
      <c r="P111" t="s">
        <v>625</v>
      </c>
      <c r="Q111" t="s">
        <v>247</v>
      </c>
    </row>
    <row r="112" spans="1:17" x14ac:dyDescent="0.35">
      <c r="A112" t="s">
        <v>486</v>
      </c>
      <c r="B112" t="s">
        <v>626</v>
      </c>
      <c r="C112" t="s">
        <v>627</v>
      </c>
      <c r="D112">
        <v>95.3</v>
      </c>
      <c r="E112">
        <v>1614.9205629999999</v>
      </c>
      <c r="F112">
        <v>3</v>
      </c>
      <c r="G112">
        <v>539.31410000000005</v>
      </c>
      <c r="H112">
        <v>-3.0000000000000001E-5</v>
      </c>
      <c r="I112">
        <v>31.885999999999999</v>
      </c>
      <c r="J112">
        <v>20187</v>
      </c>
      <c r="K112">
        <v>1</v>
      </c>
      <c r="L112">
        <v>1</v>
      </c>
      <c r="M112">
        <v>12</v>
      </c>
      <c r="N112" t="s">
        <v>628</v>
      </c>
      <c r="O112">
        <v>0.98</v>
      </c>
      <c r="P112" t="s">
        <v>629</v>
      </c>
      <c r="Q112" t="s">
        <v>247</v>
      </c>
    </row>
    <row r="113" spans="1:17" x14ac:dyDescent="0.35">
      <c r="A113" t="s">
        <v>486</v>
      </c>
      <c r="B113" t="s">
        <v>630</v>
      </c>
      <c r="C113" t="s">
        <v>631</v>
      </c>
      <c r="D113">
        <v>63.77</v>
      </c>
      <c r="E113">
        <v>1614.9205629999999</v>
      </c>
      <c r="F113">
        <v>3</v>
      </c>
      <c r="G113">
        <v>539.31479999999999</v>
      </c>
      <c r="H113">
        <v>6.7000000000000002E-4</v>
      </c>
      <c r="I113">
        <v>31.266999999999999</v>
      </c>
      <c r="J113">
        <v>20194</v>
      </c>
      <c r="K113">
        <v>1</v>
      </c>
      <c r="L113">
        <v>1</v>
      </c>
      <c r="M113">
        <v>9</v>
      </c>
      <c r="N113" t="s">
        <v>624</v>
      </c>
      <c r="O113">
        <v>0.88</v>
      </c>
      <c r="P113" t="s">
        <v>632</v>
      </c>
      <c r="Q113" t="s">
        <v>247</v>
      </c>
    </row>
    <row r="114" spans="1:17" x14ac:dyDescent="0.35">
      <c r="A114" t="s">
        <v>486</v>
      </c>
      <c r="B114" t="s">
        <v>633</v>
      </c>
      <c r="C114" t="s">
        <v>634</v>
      </c>
      <c r="D114">
        <v>96.22</v>
      </c>
      <c r="E114">
        <v>1614.9205629999999</v>
      </c>
      <c r="F114">
        <v>2</v>
      </c>
      <c r="G114">
        <v>808.46720000000005</v>
      </c>
      <c r="H114">
        <v>-3.57E-4</v>
      </c>
      <c r="I114">
        <v>31.411000000000001</v>
      </c>
      <c r="J114">
        <v>20184</v>
      </c>
      <c r="K114">
        <v>1</v>
      </c>
      <c r="L114">
        <v>1</v>
      </c>
      <c r="M114">
        <v>10</v>
      </c>
      <c r="N114" t="s">
        <v>620</v>
      </c>
      <c r="O114">
        <v>0.98</v>
      </c>
      <c r="P114" t="s">
        <v>635</v>
      </c>
      <c r="Q114" t="s">
        <v>247</v>
      </c>
    </row>
    <row r="115" spans="1:17" x14ac:dyDescent="0.35">
      <c r="A115" t="s">
        <v>486</v>
      </c>
      <c r="B115" t="s">
        <v>636</v>
      </c>
      <c r="C115" t="s">
        <v>637</v>
      </c>
      <c r="D115">
        <v>93.01</v>
      </c>
      <c r="E115">
        <v>1614.9205629999999</v>
      </c>
      <c r="F115">
        <v>3</v>
      </c>
      <c r="G115">
        <v>539.31420000000003</v>
      </c>
      <c r="H115">
        <v>6.9999999999999994E-5</v>
      </c>
      <c r="I115">
        <v>33.396999999999998</v>
      </c>
      <c r="J115">
        <v>20189</v>
      </c>
      <c r="K115">
        <v>1</v>
      </c>
      <c r="L115">
        <v>1</v>
      </c>
      <c r="M115">
        <v>11</v>
      </c>
      <c r="N115" t="s">
        <v>638</v>
      </c>
      <c r="O115">
        <v>0.63</v>
      </c>
      <c r="P115" t="s">
        <v>639</v>
      </c>
      <c r="Q115" t="s">
        <v>247</v>
      </c>
    </row>
    <row r="116" spans="1:17" x14ac:dyDescent="0.35">
      <c r="A116" t="s">
        <v>486</v>
      </c>
      <c r="B116" t="s">
        <v>640</v>
      </c>
      <c r="C116" t="s">
        <v>641</v>
      </c>
      <c r="D116">
        <v>43.87</v>
      </c>
      <c r="E116">
        <v>1614.95694</v>
      </c>
      <c r="F116">
        <v>4</v>
      </c>
      <c r="G116">
        <v>404.74630000000002</v>
      </c>
      <c r="H116">
        <v>-2.1100000000000001E-4</v>
      </c>
      <c r="I116">
        <v>21.577999999999999</v>
      </c>
      <c r="J116">
        <v>20199</v>
      </c>
      <c r="K116">
        <v>4</v>
      </c>
      <c r="L116">
        <v>2</v>
      </c>
      <c r="M116">
        <v>7</v>
      </c>
      <c r="N116" t="s">
        <v>642</v>
      </c>
      <c r="O116">
        <v>0.06</v>
      </c>
      <c r="P116" t="s">
        <v>643</v>
      </c>
      <c r="Q116" t="s">
        <v>247</v>
      </c>
    </row>
    <row r="117" spans="1:17" x14ac:dyDescent="0.35">
      <c r="A117" t="s">
        <v>486</v>
      </c>
      <c r="B117" t="s">
        <v>644</v>
      </c>
      <c r="C117" t="s">
        <v>645</v>
      </c>
      <c r="D117">
        <v>61.29</v>
      </c>
      <c r="E117">
        <v>1614.95694</v>
      </c>
      <c r="F117">
        <v>4</v>
      </c>
      <c r="G117">
        <v>404.74639999999999</v>
      </c>
      <c r="H117">
        <v>-1.11E-4</v>
      </c>
      <c r="I117">
        <v>21.404</v>
      </c>
      <c r="J117">
        <v>20202</v>
      </c>
      <c r="K117">
        <v>1</v>
      </c>
      <c r="L117">
        <v>1</v>
      </c>
      <c r="M117">
        <v>9</v>
      </c>
      <c r="N117" t="s">
        <v>646</v>
      </c>
      <c r="O117">
        <v>0.83</v>
      </c>
      <c r="P117" t="s">
        <v>647</v>
      </c>
      <c r="Q117" t="s">
        <v>247</v>
      </c>
    </row>
    <row r="118" spans="1:17" x14ac:dyDescent="0.35">
      <c r="A118" t="s">
        <v>486</v>
      </c>
      <c r="B118" t="s">
        <v>648</v>
      </c>
      <c r="C118" t="s">
        <v>649</v>
      </c>
      <c r="D118">
        <v>30.89</v>
      </c>
      <c r="E118">
        <v>1614.95694</v>
      </c>
      <c r="F118">
        <v>4</v>
      </c>
      <c r="G118">
        <v>404.74680000000001</v>
      </c>
      <c r="H118">
        <v>2.8899999999999998E-4</v>
      </c>
      <c r="I118">
        <v>21.963999999999999</v>
      </c>
      <c r="J118">
        <v>20206</v>
      </c>
      <c r="K118">
        <v>2</v>
      </c>
      <c r="L118">
        <v>2</v>
      </c>
      <c r="M118">
        <v>10</v>
      </c>
      <c r="N118" t="s">
        <v>650</v>
      </c>
      <c r="O118">
        <v>0.25</v>
      </c>
      <c r="P118" t="s">
        <v>651</v>
      </c>
      <c r="Q118" t="s">
        <v>247</v>
      </c>
    </row>
    <row r="119" spans="1:17" x14ac:dyDescent="0.35">
      <c r="A119" t="s">
        <v>486</v>
      </c>
      <c r="B119" t="s">
        <v>652</v>
      </c>
      <c r="C119" t="s">
        <v>653</v>
      </c>
      <c r="D119">
        <v>25.3</v>
      </c>
      <c r="E119">
        <v>1614.95694</v>
      </c>
      <c r="F119">
        <v>4</v>
      </c>
      <c r="G119">
        <v>404.74630000000002</v>
      </c>
      <c r="H119">
        <v>-2.1100000000000001E-4</v>
      </c>
      <c r="I119">
        <v>22.724</v>
      </c>
      <c r="J119">
        <v>20200</v>
      </c>
      <c r="K119">
        <v>5</v>
      </c>
      <c r="L119">
        <v>4</v>
      </c>
      <c r="M119">
        <v>9</v>
      </c>
      <c r="N119" t="s">
        <v>654</v>
      </c>
      <c r="O119">
        <v>0.08</v>
      </c>
      <c r="P119" t="s">
        <v>655</v>
      </c>
      <c r="Q119" t="s">
        <v>247</v>
      </c>
    </row>
    <row r="120" spans="1:17" x14ac:dyDescent="0.35">
      <c r="A120" t="s">
        <v>486</v>
      </c>
      <c r="B120" t="s">
        <v>656</v>
      </c>
      <c r="C120" t="s">
        <v>657</v>
      </c>
      <c r="D120">
        <v>50.7</v>
      </c>
      <c r="E120">
        <v>1614.95694</v>
      </c>
      <c r="F120">
        <v>4</v>
      </c>
      <c r="G120">
        <v>404.74639999999999</v>
      </c>
      <c r="H120">
        <v>-1.11E-4</v>
      </c>
      <c r="I120">
        <v>21.404</v>
      </c>
      <c r="J120">
        <v>20202</v>
      </c>
      <c r="K120">
        <v>2</v>
      </c>
      <c r="L120">
        <v>2</v>
      </c>
      <c r="M120">
        <v>8</v>
      </c>
      <c r="N120" t="s">
        <v>646</v>
      </c>
      <c r="O120">
        <v>7.0000000000000007E-2</v>
      </c>
      <c r="P120" t="s">
        <v>658</v>
      </c>
      <c r="Q120" t="s">
        <v>247</v>
      </c>
    </row>
    <row r="121" spans="1:17" x14ac:dyDescent="0.35">
      <c r="A121" t="s">
        <v>486</v>
      </c>
      <c r="B121" t="s">
        <v>659</v>
      </c>
      <c r="C121" t="s">
        <v>660</v>
      </c>
      <c r="D121">
        <v>25.74</v>
      </c>
      <c r="E121">
        <v>1614.95694</v>
      </c>
      <c r="F121">
        <v>3</v>
      </c>
      <c r="G121">
        <v>539.3261</v>
      </c>
      <c r="H121">
        <v>-1.56E-4</v>
      </c>
      <c r="I121">
        <v>21.529</v>
      </c>
      <c r="J121">
        <v>20201</v>
      </c>
      <c r="K121">
        <v>5</v>
      </c>
      <c r="L121">
        <v>2</v>
      </c>
      <c r="M121">
        <v>7</v>
      </c>
      <c r="N121" t="s">
        <v>661</v>
      </c>
      <c r="O121">
        <v>0.02</v>
      </c>
      <c r="P121" t="s">
        <v>662</v>
      </c>
      <c r="Q121" t="s">
        <v>247</v>
      </c>
    </row>
    <row r="122" spans="1:17" x14ac:dyDescent="0.35">
      <c r="A122" t="s">
        <v>486</v>
      </c>
      <c r="B122" t="s">
        <v>663</v>
      </c>
      <c r="C122" t="s">
        <v>664</v>
      </c>
      <c r="D122">
        <v>55.54</v>
      </c>
      <c r="E122">
        <v>1614.95694</v>
      </c>
      <c r="F122">
        <v>4</v>
      </c>
      <c r="G122">
        <v>404.74630000000002</v>
      </c>
      <c r="H122">
        <v>-2.1100000000000001E-4</v>
      </c>
      <c r="I122">
        <v>21.577999999999999</v>
      </c>
      <c r="J122">
        <v>20199</v>
      </c>
      <c r="K122">
        <v>1</v>
      </c>
      <c r="L122">
        <v>1</v>
      </c>
      <c r="M122">
        <v>8</v>
      </c>
      <c r="N122" t="s">
        <v>642</v>
      </c>
      <c r="O122">
        <v>0.83</v>
      </c>
      <c r="P122" t="s">
        <v>665</v>
      </c>
      <c r="Q122" t="s">
        <v>247</v>
      </c>
    </row>
    <row r="123" spans="1:17" x14ac:dyDescent="0.35">
      <c r="A123" t="s">
        <v>486</v>
      </c>
      <c r="B123" t="s">
        <v>666</v>
      </c>
      <c r="C123" t="s">
        <v>667</v>
      </c>
      <c r="D123">
        <v>48.9</v>
      </c>
      <c r="E123">
        <v>1614.95694</v>
      </c>
      <c r="F123">
        <v>4</v>
      </c>
      <c r="G123">
        <v>404.74639999999999</v>
      </c>
      <c r="H123">
        <v>-1.11E-4</v>
      </c>
      <c r="I123">
        <v>21.404</v>
      </c>
      <c r="J123">
        <v>20202</v>
      </c>
      <c r="K123">
        <v>3</v>
      </c>
      <c r="L123">
        <v>3</v>
      </c>
      <c r="M123">
        <v>8</v>
      </c>
      <c r="N123" t="s">
        <v>646</v>
      </c>
      <c r="O123">
        <v>0.05</v>
      </c>
      <c r="P123" t="s">
        <v>668</v>
      </c>
      <c r="Q123" t="s">
        <v>247</v>
      </c>
    </row>
    <row r="124" spans="1:17" x14ac:dyDescent="0.35">
      <c r="A124" t="s">
        <v>486</v>
      </c>
      <c r="B124" t="s">
        <v>669</v>
      </c>
      <c r="C124" t="s">
        <v>670</v>
      </c>
      <c r="D124">
        <v>28.28</v>
      </c>
      <c r="E124">
        <v>1616.8998260000001</v>
      </c>
      <c r="F124">
        <v>3</v>
      </c>
      <c r="G124">
        <v>539.9742</v>
      </c>
      <c r="H124">
        <v>3.1500000000000001E-4</v>
      </c>
      <c r="I124">
        <v>28.361999999999998</v>
      </c>
      <c r="J124">
        <v>20238</v>
      </c>
      <c r="K124">
        <v>4</v>
      </c>
      <c r="L124">
        <v>3</v>
      </c>
      <c r="M124">
        <v>6</v>
      </c>
      <c r="N124" t="s">
        <v>671</v>
      </c>
      <c r="O124">
        <v>0.87</v>
      </c>
      <c r="P124" t="s">
        <v>672</v>
      </c>
      <c r="Q124" t="s">
        <v>247</v>
      </c>
    </row>
    <row r="125" spans="1:17" x14ac:dyDescent="0.35">
      <c r="A125" t="s">
        <v>486</v>
      </c>
      <c r="B125" t="s">
        <v>673</v>
      </c>
      <c r="C125" t="s">
        <v>674</v>
      </c>
      <c r="D125">
        <v>54.63</v>
      </c>
      <c r="E125">
        <v>1616.936203</v>
      </c>
      <c r="F125">
        <v>4</v>
      </c>
      <c r="G125">
        <v>405.24110000000002</v>
      </c>
      <c r="H125">
        <v>-2.2699999999999999E-4</v>
      </c>
      <c r="I125">
        <v>19.125</v>
      </c>
      <c r="J125">
        <v>20262</v>
      </c>
      <c r="K125">
        <v>2</v>
      </c>
      <c r="L125">
        <v>2</v>
      </c>
      <c r="M125">
        <v>10</v>
      </c>
      <c r="N125" t="s">
        <v>675</v>
      </c>
      <c r="O125">
        <v>7.0000000000000007E-2</v>
      </c>
      <c r="P125" t="s">
        <v>676</v>
      </c>
      <c r="Q125" t="s">
        <v>247</v>
      </c>
    </row>
    <row r="126" spans="1:17" x14ac:dyDescent="0.35">
      <c r="A126" t="s">
        <v>486</v>
      </c>
      <c r="B126" t="s">
        <v>677</v>
      </c>
      <c r="C126" t="s">
        <v>678</v>
      </c>
      <c r="D126">
        <v>66.08</v>
      </c>
      <c r="E126">
        <v>1616.936203</v>
      </c>
      <c r="F126">
        <v>4</v>
      </c>
      <c r="G126">
        <v>405.24110000000002</v>
      </c>
      <c r="H126">
        <v>-2.2699999999999999E-4</v>
      </c>
      <c r="I126">
        <v>19.125</v>
      </c>
      <c r="J126">
        <v>20262</v>
      </c>
      <c r="K126">
        <v>1</v>
      </c>
      <c r="L126">
        <v>1</v>
      </c>
      <c r="M126">
        <v>11</v>
      </c>
      <c r="N126" t="s">
        <v>675</v>
      </c>
      <c r="O126">
        <v>0.93</v>
      </c>
      <c r="P126" t="s">
        <v>679</v>
      </c>
      <c r="Q126" t="s">
        <v>247</v>
      </c>
    </row>
    <row r="127" spans="1:17" x14ac:dyDescent="0.35">
      <c r="A127" t="s">
        <v>486</v>
      </c>
      <c r="B127" t="s">
        <v>680</v>
      </c>
      <c r="C127" t="s">
        <v>681</v>
      </c>
      <c r="D127">
        <v>25.94</v>
      </c>
      <c r="E127">
        <v>1628.899811</v>
      </c>
      <c r="F127">
        <v>2</v>
      </c>
      <c r="G127">
        <v>815.45780000000002</v>
      </c>
      <c r="H127">
        <v>6.1799999999999995E-4</v>
      </c>
      <c r="I127">
        <v>37.838999999999999</v>
      </c>
      <c r="J127">
        <v>20453</v>
      </c>
      <c r="K127">
        <v>1</v>
      </c>
      <c r="L127">
        <v>1</v>
      </c>
      <c r="M127">
        <v>6</v>
      </c>
      <c r="N127" t="s">
        <v>682</v>
      </c>
      <c r="O127">
        <v>1</v>
      </c>
      <c r="P127" t="s">
        <v>683</v>
      </c>
      <c r="Q127" t="s">
        <v>247</v>
      </c>
    </row>
    <row r="128" spans="1:17" x14ac:dyDescent="0.35">
      <c r="A128" t="s">
        <v>486</v>
      </c>
      <c r="B128" t="s">
        <v>684</v>
      </c>
      <c r="C128" t="s">
        <v>685</v>
      </c>
      <c r="D128">
        <v>125.53</v>
      </c>
      <c r="E128">
        <v>1628.936203</v>
      </c>
      <c r="F128">
        <v>2</v>
      </c>
      <c r="G128">
        <v>815.47580000000005</v>
      </c>
      <c r="H128">
        <v>4.2200000000000001E-4</v>
      </c>
      <c r="I128">
        <v>29.986999999999998</v>
      </c>
      <c r="J128">
        <v>20473</v>
      </c>
      <c r="K128">
        <v>1</v>
      </c>
      <c r="L128">
        <v>1</v>
      </c>
      <c r="M128">
        <v>12</v>
      </c>
      <c r="N128" t="s">
        <v>686</v>
      </c>
      <c r="O128">
        <v>0.97</v>
      </c>
      <c r="P128" t="s">
        <v>687</v>
      </c>
      <c r="Q128" t="s">
        <v>247</v>
      </c>
    </row>
    <row r="129" spans="1:17" x14ac:dyDescent="0.35">
      <c r="A129" t="s">
        <v>486</v>
      </c>
      <c r="B129" t="s">
        <v>688</v>
      </c>
      <c r="C129" t="s">
        <v>689</v>
      </c>
      <c r="D129">
        <v>107.22</v>
      </c>
      <c r="E129">
        <v>1628.936203</v>
      </c>
      <c r="F129">
        <v>2</v>
      </c>
      <c r="G129">
        <v>815.47580000000005</v>
      </c>
      <c r="H129">
        <v>4.2200000000000001E-4</v>
      </c>
      <c r="I129">
        <v>29.986999999999998</v>
      </c>
      <c r="J129">
        <v>20473</v>
      </c>
      <c r="K129">
        <v>2</v>
      </c>
      <c r="L129">
        <v>2</v>
      </c>
      <c r="M129">
        <v>11</v>
      </c>
      <c r="N129" t="s">
        <v>686</v>
      </c>
      <c r="O129">
        <v>0.01</v>
      </c>
      <c r="P129" t="s">
        <v>690</v>
      </c>
      <c r="Q129" t="s">
        <v>247</v>
      </c>
    </row>
    <row r="130" spans="1:17" x14ac:dyDescent="0.35">
      <c r="A130" t="s">
        <v>486</v>
      </c>
      <c r="B130" t="s">
        <v>691</v>
      </c>
      <c r="C130" t="s">
        <v>692</v>
      </c>
      <c r="D130">
        <v>103.82</v>
      </c>
      <c r="E130">
        <v>1628.936203</v>
      </c>
      <c r="F130">
        <v>2</v>
      </c>
      <c r="G130">
        <v>815.47580000000005</v>
      </c>
      <c r="H130">
        <v>4.2200000000000001E-4</v>
      </c>
      <c r="I130">
        <v>29.986999999999998</v>
      </c>
      <c r="J130">
        <v>20473</v>
      </c>
      <c r="K130">
        <v>3</v>
      </c>
      <c r="L130">
        <v>3</v>
      </c>
      <c r="M130">
        <v>11</v>
      </c>
      <c r="N130" t="s">
        <v>686</v>
      </c>
      <c r="O130">
        <v>0.01</v>
      </c>
      <c r="P130" t="s">
        <v>693</v>
      </c>
      <c r="Q130" t="s">
        <v>247</v>
      </c>
    </row>
    <row r="131" spans="1:17" x14ac:dyDescent="0.35">
      <c r="A131" t="s">
        <v>486</v>
      </c>
      <c r="B131" t="s">
        <v>694</v>
      </c>
      <c r="C131" t="s">
        <v>695</v>
      </c>
      <c r="D131">
        <v>44.49</v>
      </c>
      <c r="E131">
        <v>1628.936203</v>
      </c>
      <c r="F131">
        <v>3</v>
      </c>
      <c r="G131">
        <v>543.98620000000005</v>
      </c>
      <c r="H131">
        <v>1.9000000000000001E-4</v>
      </c>
      <c r="I131">
        <v>27.741</v>
      </c>
      <c r="J131">
        <v>20469</v>
      </c>
      <c r="K131">
        <v>2</v>
      </c>
      <c r="L131">
        <v>1</v>
      </c>
      <c r="M131">
        <v>7</v>
      </c>
      <c r="N131" t="s">
        <v>696</v>
      </c>
      <c r="O131">
        <v>0.25</v>
      </c>
      <c r="P131" t="s">
        <v>697</v>
      </c>
      <c r="Q131" t="s">
        <v>247</v>
      </c>
    </row>
    <row r="132" spans="1:17" x14ac:dyDescent="0.35">
      <c r="A132" t="s">
        <v>486</v>
      </c>
      <c r="B132" t="s">
        <v>698</v>
      </c>
      <c r="C132" t="s">
        <v>699</v>
      </c>
      <c r="D132">
        <v>94.03</v>
      </c>
      <c r="E132">
        <v>1628.936203</v>
      </c>
      <c r="F132">
        <v>2</v>
      </c>
      <c r="G132">
        <v>815.47569999999996</v>
      </c>
      <c r="H132">
        <v>3.2299999999999999E-4</v>
      </c>
      <c r="I132">
        <v>27.260999999999999</v>
      </c>
      <c r="J132">
        <v>20470</v>
      </c>
      <c r="K132">
        <v>3</v>
      </c>
      <c r="L132">
        <v>2</v>
      </c>
      <c r="M132">
        <v>11</v>
      </c>
      <c r="N132" t="s">
        <v>700</v>
      </c>
      <c r="O132">
        <v>0.01</v>
      </c>
      <c r="P132" t="s">
        <v>701</v>
      </c>
      <c r="Q132" t="s">
        <v>247</v>
      </c>
    </row>
    <row r="133" spans="1:17" x14ac:dyDescent="0.35">
      <c r="A133" t="s">
        <v>486</v>
      </c>
      <c r="B133" t="s">
        <v>702</v>
      </c>
      <c r="C133" t="s">
        <v>703</v>
      </c>
      <c r="D133">
        <v>76.400000000000006</v>
      </c>
      <c r="E133">
        <v>1628.936203</v>
      </c>
      <c r="F133">
        <v>3</v>
      </c>
      <c r="G133">
        <v>543.98389999999995</v>
      </c>
      <c r="H133">
        <v>-2.1099999999999999E-3</v>
      </c>
      <c r="I133">
        <v>33.615000000000002</v>
      </c>
      <c r="J133">
        <v>20456</v>
      </c>
      <c r="K133">
        <v>1</v>
      </c>
      <c r="L133">
        <v>1</v>
      </c>
      <c r="M133">
        <v>11</v>
      </c>
      <c r="N133" t="s">
        <v>704</v>
      </c>
      <c r="O133">
        <v>0.5</v>
      </c>
      <c r="P133" t="s">
        <v>705</v>
      </c>
      <c r="Q133" t="s">
        <v>247</v>
      </c>
    </row>
    <row r="134" spans="1:17" x14ac:dyDescent="0.35">
      <c r="A134" t="s">
        <v>486</v>
      </c>
      <c r="B134" t="s">
        <v>706</v>
      </c>
      <c r="C134" t="s">
        <v>707</v>
      </c>
      <c r="D134">
        <v>114.87</v>
      </c>
      <c r="E134">
        <v>1628.936203</v>
      </c>
      <c r="F134">
        <v>2</v>
      </c>
      <c r="G134">
        <v>815.47569999999996</v>
      </c>
      <c r="H134">
        <v>3.2299999999999999E-4</v>
      </c>
      <c r="I134">
        <v>27.260999999999999</v>
      </c>
      <c r="J134">
        <v>20470</v>
      </c>
      <c r="K134">
        <v>1</v>
      </c>
      <c r="L134">
        <v>1</v>
      </c>
      <c r="M134">
        <v>12</v>
      </c>
      <c r="N134" t="s">
        <v>700</v>
      </c>
      <c r="O134">
        <v>0.98</v>
      </c>
      <c r="P134" t="s">
        <v>708</v>
      </c>
      <c r="Q134" t="s">
        <v>247</v>
      </c>
    </row>
    <row r="135" spans="1:17" x14ac:dyDescent="0.35">
      <c r="A135" t="s">
        <v>486</v>
      </c>
      <c r="B135" t="s">
        <v>709</v>
      </c>
      <c r="C135" t="s">
        <v>710</v>
      </c>
      <c r="D135">
        <v>51.75</v>
      </c>
      <c r="E135">
        <v>1628.936203</v>
      </c>
      <c r="F135">
        <v>3</v>
      </c>
      <c r="G135">
        <v>543.98509999999999</v>
      </c>
      <c r="H135">
        <v>-9.1E-4</v>
      </c>
      <c r="I135">
        <v>30.305</v>
      </c>
      <c r="J135">
        <v>20458</v>
      </c>
      <c r="K135">
        <v>4</v>
      </c>
      <c r="L135">
        <v>3</v>
      </c>
      <c r="M135">
        <v>10</v>
      </c>
      <c r="N135" t="s">
        <v>711</v>
      </c>
      <c r="O135">
        <v>0.04</v>
      </c>
      <c r="P135" t="s">
        <v>712</v>
      </c>
      <c r="Q135" t="s">
        <v>247</v>
      </c>
    </row>
    <row r="136" spans="1:17" x14ac:dyDescent="0.35">
      <c r="A136" t="s">
        <v>486</v>
      </c>
      <c r="B136" t="s">
        <v>713</v>
      </c>
      <c r="C136" t="s">
        <v>714</v>
      </c>
      <c r="D136">
        <v>26.78</v>
      </c>
      <c r="E136">
        <v>1628.9362180000001</v>
      </c>
      <c r="F136">
        <v>3</v>
      </c>
      <c r="G136">
        <v>543.9864</v>
      </c>
      <c r="H136">
        <v>3.8499999999999998E-4</v>
      </c>
      <c r="I136">
        <v>26.097000000000001</v>
      </c>
      <c r="J136">
        <v>20477</v>
      </c>
      <c r="K136">
        <v>1</v>
      </c>
      <c r="L136">
        <v>1</v>
      </c>
      <c r="M136">
        <v>8</v>
      </c>
      <c r="N136" t="s">
        <v>715</v>
      </c>
      <c r="O136">
        <v>1</v>
      </c>
      <c r="P136" t="s">
        <v>716</v>
      </c>
      <c r="Q136" t="s">
        <v>247</v>
      </c>
    </row>
    <row r="137" spans="1:17" x14ac:dyDescent="0.35">
      <c r="A137" t="s">
        <v>486</v>
      </c>
      <c r="B137" t="s">
        <v>717</v>
      </c>
      <c r="C137" t="s">
        <v>718</v>
      </c>
      <c r="D137">
        <v>79.97</v>
      </c>
      <c r="E137">
        <v>1628.9362180000001</v>
      </c>
      <c r="F137">
        <v>3</v>
      </c>
      <c r="G137">
        <v>543.98540000000003</v>
      </c>
      <c r="H137">
        <v>-6.1499999999999999E-4</v>
      </c>
      <c r="I137">
        <v>33.44</v>
      </c>
      <c r="J137">
        <v>20459</v>
      </c>
      <c r="K137">
        <v>1</v>
      </c>
      <c r="L137">
        <v>1</v>
      </c>
      <c r="M137">
        <v>11</v>
      </c>
      <c r="N137" t="s">
        <v>719</v>
      </c>
      <c r="O137">
        <v>0.25</v>
      </c>
      <c r="P137" t="s">
        <v>720</v>
      </c>
      <c r="Q137" t="s">
        <v>247</v>
      </c>
    </row>
    <row r="138" spans="1:17" x14ac:dyDescent="0.35">
      <c r="A138" t="s">
        <v>486</v>
      </c>
      <c r="B138" t="s">
        <v>721</v>
      </c>
      <c r="C138" t="s">
        <v>722</v>
      </c>
      <c r="D138">
        <v>51.72</v>
      </c>
      <c r="E138">
        <v>1630.9154659999999</v>
      </c>
      <c r="F138">
        <v>2</v>
      </c>
      <c r="G138">
        <v>816.46360000000004</v>
      </c>
      <c r="H138">
        <v>-1.4090000000000001E-3</v>
      </c>
      <c r="I138">
        <v>33.363</v>
      </c>
      <c r="J138">
        <v>20522</v>
      </c>
      <c r="K138">
        <v>1</v>
      </c>
      <c r="L138">
        <v>1</v>
      </c>
      <c r="M138">
        <v>8</v>
      </c>
      <c r="N138" t="s">
        <v>723</v>
      </c>
      <c r="O138">
        <v>0.5</v>
      </c>
      <c r="P138" t="s">
        <v>724</v>
      </c>
      <c r="Q138" t="s">
        <v>247</v>
      </c>
    </row>
    <row r="139" spans="1:17" x14ac:dyDescent="0.35">
      <c r="A139" t="s">
        <v>486</v>
      </c>
      <c r="B139" t="s">
        <v>725</v>
      </c>
      <c r="C139" t="s">
        <v>726</v>
      </c>
      <c r="D139">
        <v>97.06</v>
      </c>
      <c r="E139">
        <v>1642.9154659999999</v>
      </c>
      <c r="F139">
        <v>2</v>
      </c>
      <c r="G139">
        <v>822.46579999999994</v>
      </c>
      <c r="H139">
        <v>7.9100000000000004E-4</v>
      </c>
      <c r="I139">
        <v>34.027999999999999</v>
      </c>
      <c r="J139">
        <v>20713</v>
      </c>
      <c r="K139">
        <v>3</v>
      </c>
      <c r="L139">
        <v>2</v>
      </c>
      <c r="M139">
        <v>11</v>
      </c>
      <c r="N139" t="s">
        <v>727</v>
      </c>
      <c r="O139">
        <v>0</v>
      </c>
      <c r="P139" t="s">
        <v>728</v>
      </c>
      <c r="Q139" t="s">
        <v>247</v>
      </c>
    </row>
    <row r="140" spans="1:17" x14ac:dyDescent="0.35">
      <c r="A140" t="s">
        <v>486</v>
      </c>
      <c r="B140" t="s">
        <v>729</v>
      </c>
      <c r="C140" t="s">
        <v>730</v>
      </c>
      <c r="D140">
        <v>125.13</v>
      </c>
      <c r="E140">
        <v>1642.9154659999999</v>
      </c>
      <c r="F140">
        <v>2</v>
      </c>
      <c r="G140">
        <v>822.46579999999994</v>
      </c>
      <c r="H140">
        <v>7.9100000000000004E-4</v>
      </c>
      <c r="I140">
        <v>34.027999999999999</v>
      </c>
      <c r="J140">
        <v>20713</v>
      </c>
      <c r="K140">
        <v>1</v>
      </c>
      <c r="L140">
        <v>1</v>
      </c>
      <c r="M140">
        <v>12</v>
      </c>
      <c r="N140" t="s">
        <v>727</v>
      </c>
      <c r="O140">
        <v>1</v>
      </c>
      <c r="P140" t="s">
        <v>731</v>
      </c>
      <c r="Q140" t="s">
        <v>247</v>
      </c>
    </row>
    <row r="141" spans="1:17" x14ac:dyDescent="0.35">
      <c r="A141" t="s">
        <v>486</v>
      </c>
      <c r="B141" t="s">
        <v>732</v>
      </c>
      <c r="C141" t="s">
        <v>733</v>
      </c>
      <c r="D141">
        <v>49.36</v>
      </c>
      <c r="E141">
        <v>1642.9154659999999</v>
      </c>
      <c r="F141">
        <v>3</v>
      </c>
      <c r="G141">
        <v>548.6463</v>
      </c>
      <c r="H141">
        <v>5.3499999999999999E-4</v>
      </c>
      <c r="I141">
        <v>30.988</v>
      </c>
      <c r="J141">
        <v>20714</v>
      </c>
      <c r="K141">
        <v>1</v>
      </c>
      <c r="L141">
        <v>1</v>
      </c>
      <c r="M141">
        <v>8</v>
      </c>
      <c r="N141" t="s">
        <v>734</v>
      </c>
      <c r="O141">
        <v>0.62</v>
      </c>
      <c r="P141" t="s">
        <v>735</v>
      </c>
      <c r="Q141" t="s">
        <v>247</v>
      </c>
    </row>
    <row r="142" spans="1:17" x14ac:dyDescent="0.35">
      <c r="A142" t="s">
        <v>486</v>
      </c>
      <c r="B142" t="s">
        <v>736</v>
      </c>
      <c r="C142" t="s">
        <v>737</v>
      </c>
      <c r="D142">
        <v>47.28</v>
      </c>
      <c r="E142">
        <v>1642.9154659999999</v>
      </c>
      <c r="F142">
        <v>3</v>
      </c>
      <c r="G142">
        <v>548.6463</v>
      </c>
      <c r="H142">
        <v>5.3499999999999999E-4</v>
      </c>
      <c r="I142">
        <v>30.988</v>
      </c>
      <c r="J142">
        <v>20714</v>
      </c>
      <c r="K142">
        <v>2</v>
      </c>
      <c r="L142">
        <v>2</v>
      </c>
      <c r="M142">
        <v>8</v>
      </c>
      <c r="N142" t="s">
        <v>734</v>
      </c>
      <c r="O142">
        <v>0.38</v>
      </c>
      <c r="P142" t="s">
        <v>738</v>
      </c>
      <c r="Q142" t="s">
        <v>247</v>
      </c>
    </row>
    <row r="143" spans="1:17" x14ac:dyDescent="0.35">
      <c r="A143" t="s">
        <v>486</v>
      </c>
      <c r="B143" t="s">
        <v>739</v>
      </c>
      <c r="C143" t="s">
        <v>740</v>
      </c>
      <c r="D143">
        <v>124.49</v>
      </c>
      <c r="E143">
        <v>1642.951859</v>
      </c>
      <c r="F143">
        <v>3</v>
      </c>
      <c r="G143">
        <v>548.65899999999999</v>
      </c>
      <c r="H143">
        <v>1.1039999999999999E-3</v>
      </c>
      <c r="I143">
        <v>33.813000000000002</v>
      </c>
      <c r="J143">
        <v>20744</v>
      </c>
      <c r="K143">
        <v>1</v>
      </c>
      <c r="L143">
        <v>1</v>
      </c>
      <c r="M143">
        <v>12</v>
      </c>
      <c r="N143" t="s">
        <v>741</v>
      </c>
      <c r="O143">
        <v>0.97</v>
      </c>
      <c r="P143" t="s">
        <v>742</v>
      </c>
      <c r="Q143" t="s">
        <v>247</v>
      </c>
    </row>
    <row r="144" spans="1:17" x14ac:dyDescent="0.35">
      <c r="A144" t="s">
        <v>486</v>
      </c>
      <c r="B144" t="s">
        <v>743</v>
      </c>
      <c r="C144" t="s">
        <v>744</v>
      </c>
      <c r="D144">
        <v>67.47</v>
      </c>
      <c r="E144">
        <v>1642.951859</v>
      </c>
      <c r="F144">
        <v>4</v>
      </c>
      <c r="G144">
        <v>411.74529999999999</v>
      </c>
      <c r="H144">
        <v>5.8999999999999998E-5</v>
      </c>
      <c r="I144">
        <v>27.19</v>
      </c>
      <c r="J144">
        <v>20729</v>
      </c>
      <c r="K144">
        <v>3</v>
      </c>
      <c r="L144">
        <v>2</v>
      </c>
      <c r="M144">
        <v>12</v>
      </c>
      <c r="N144" t="s">
        <v>745</v>
      </c>
      <c r="O144">
        <v>0.04</v>
      </c>
      <c r="P144" t="s">
        <v>746</v>
      </c>
      <c r="Q144" t="s">
        <v>247</v>
      </c>
    </row>
    <row r="145" spans="1:17" x14ac:dyDescent="0.35">
      <c r="A145" t="s">
        <v>486</v>
      </c>
      <c r="B145" t="s">
        <v>747</v>
      </c>
      <c r="C145" t="s">
        <v>748</v>
      </c>
      <c r="D145">
        <v>81.05</v>
      </c>
      <c r="E145">
        <v>1642.951859</v>
      </c>
      <c r="F145">
        <v>4</v>
      </c>
      <c r="G145">
        <v>411.74529999999999</v>
      </c>
      <c r="H145">
        <v>5.8999999999999998E-5</v>
      </c>
      <c r="I145">
        <v>27.19</v>
      </c>
      <c r="J145">
        <v>20729</v>
      </c>
      <c r="K145">
        <v>1</v>
      </c>
      <c r="L145">
        <v>1</v>
      </c>
      <c r="M145">
        <v>13</v>
      </c>
      <c r="N145" t="s">
        <v>745</v>
      </c>
      <c r="O145">
        <v>0.92</v>
      </c>
      <c r="P145" t="s">
        <v>749</v>
      </c>
      <c r="Q145" t="s">
        <v>247</v>
      </c>
    </row>
    <row r="146" spans="1:17" x14ac:dyDescent="0.35">
      <c r="A146" t="s">
        <v>486</v>
      </c>
      <c r="B146" t="s">
        <v>750</v>
      </c>
      <c r="C146" t="s">
        <v>751</v>
      </c>
      <c r="D146">
        <v>56.17</v>
      </c>
      <c r="E146">
        <v>1642.951859</v>
      </c>
      <c r="F146">
        <v>3</v>
      </c>
      <c r="G146">
        <v>548.65800000000002</v>
      </c>
      <c r="H146">
        <v>1.0399999999999999E-4</v>
      </c>
      <c r="I146">
        <v>29.984000000000002</v>
      </c>
      <c r="J146">
        <v>20731</v>
      </c>
      <c r="K146">
        <v>4</v>
      </c>
      <c r="L146">
        <v>4</v>
      </c>
      <c r="M146">
        <v>14</v>
      </c>
      <c r="N146" t="s">
        <v>752</v>
      </c>
      <c r="O146">
        <v>0.05</v>
      </c>
      <c r="P146" t="s">
        <v>753</v>
      </c>
      <c r="Q146" t="s">
        <v>247</v>
      </c>
    </row>
    <row r="147" spans="1:17" x14ac:dyDescent="0.35">
      <c r="A147" t="s">
        <v>486</v>
      </c>
      <c r="B147" t="s">
        <v>754</v>
      </c>
      <c r="C147" t="s">
        <v>755</v>
      </c>
      <c r="D147">
        <v>44.57</v>
      </c>
      <c r="E147">
        <v>1642.951859</v>
      </c>
      <c r="F147">
        <v>3</v>
      </c>
      <c r="G147">
        <v>548.65880000000004</v>
      </c>
      <c r="H147">
        <v>9.0399999999999996E-4</v>
      </c>
      <c r="I147">
        <v>30.535</v>
      </c>
      <c r="J147">
        <v>20743</v>
      </c>
      <c r="K147">
        <v>5</v>
      </c>
      <c r="L147">
        <v>5</v>
      </c>
      <c r="M147">
        <v>9</v>
      </c>
      <c r="N147" t="s">
        <v>756</v>
      </c>
      <c r="O147">
        <v>0.02</v>
      </c>
      <c r="P147" t="s">
        <v>757</v>
      </c>
      <c r="Q147" t="s">
        <v>247</v>
      </c>
    </row>
    <row r="148" spans="1:17" x14ac:dyDescent="0.35">
      <c r="A148" t="s">
        <v>486</v>
      </c>
      <c r="B148" t="s">
        <v>758</v>
      </c>
      <c r="C148" t="s">
        <v>759</v>
      </c>
      <c r="D148">
        <v>65.930000000000007</v>
      </c>
      <c r="E148">
        <v>1642.951859</v>
      </c>
      <c r="F148">
        <v>3</v>
      </c>
      <c r="G148">
        <v>548.65800000000002</v>
      </c>
      <c r="H148">
        <v>1.0399999999999999E-4</v>
      </c>
      <c r="I148">
        <v>29.984000000000002</v>
      </c>
      <c r="J148">
        <v>20731</v>
      </c>
      <c r="K148">
        <v>1</v>
      </c>
      <c r="L148">
        <v>1</v>
      </c>
      <c r="M148">
        <v>15</v>
      </c>
      <c r="N148" t="s">
        <v>752</v>
      </c>
      <c r="O148">
        <v>0.49</v>
      </c>
      <c r="P148" t="s">
        <v>760</v>
      </c>
      <c r="Q148" t="s">
        <v>247</v>
      </c>
    </row>
    <row r="149" spans="1:17" x14ac:dyDescent="0.35">
      <c r="A149" t="s">
        <v>486</v>
      </c>
      <c r="B149" t="s">
        <v>761</v>
      </c>
      <c r="C149" t="s">
        <v>762</v>
      </c>
      <c r="D149">
        <v>94.46</v>
      </c>
      <c r="E149">
        <v>1642.951859</v>
      </c>
      <c r="F149">
        <v>2</v>
      </c>
      <c r="G149">
        <v>822.48310000000004</v>
      </c>
      <c r="H149">
        <v>-1.06E-4</v>
      </c>
      <c r="I149">
        <v>30.036000000000001</v>
      </c>
      <c r="J149">
        <v>20725</v>
      </c>
      <c r="K149">
        <v>1</v>
      </c>
      <c r="L149">
        <v>1</v>
      </c>
      <c r="M149">
        <v>11</v>
      </c>
      <c r="N149" t="s">
        <v>763</v>
      </c>
      <c r="O149">
        <v>0.98</v>
      </c>
      <c r="P149" t="s">
        <v>764</v>
      </c>
      <c r="Q149" t="s">
        <v>247</v>
      </c>
    </row>
    <row r="150" spans="1:17" x14ac:dyDescent="0.35">
      <c r="A150" t="s">
        <v>486</v>
      </c>
      <c r="B150" t="s">
        <v>765</v>
      </c>
      <c r="C150" t="s">
        <v>766</v>
      </c>
      <c r="D150">
        <v>76.739999999999995</v>
      </c>
      <c r="E150">
        <v>1642.951859</v>
      </c>
      <c r="F150">
        <v>2</v>
      </c>
      <c r="G150">
        <v>822.48310000000004</v>
      </c>
      <c r="H150">
        <v>-1.06E-4</v>
      </c>
      <c r="I150">
        <v>30.036000000000001</v>
      </c>
      <c r="J150">
        <v>20725</v>
      </c>
      <c r="K150">
        <v>2</v>
      </c>
      <c r="L150">
        <v>2</v>
      </c>
      <c r="M150">
        <v>10</v>
      </c>
      <c r="N150" t="s">
        <v>763</v>
      </c>
      <c r="O150">
        <v>0.02</v>
      </c>
      <c r="P150" t="s">
        <v>767</v>
      </c>
      <c r="Q150" t="s">
        <v>247</v>
      </c>
    </row>
    <row r="151" spans="1:17" x14ac:dyDescent="0.35">
      <c r="A151" t="s">
        <v>486</v>
      </c>
      <c r="B151" t="s">
        <v>768</v>
      </c>
      <c r="C151" t="s">
        <v>769</v>
      </c>
      <c r="D151">
        <v>58.57</v>
      </c>
      <c r="E151">
        <v>1642.951859</v>
      </c>
      <c r="F151">
        <v>3</v>
      </c>
      <c r="G151">
        <v>548.65800000000002</v>
      </c>
      <c r="H151">
        <v>1.0399999999999999E-4</v>
      </c>
      <c r="I151">
        <v>29.984000000000002</v>
      </c>
      <c r="J151">
        <v>20731</v>
      </c>
      <c r="K151">
        <v>3</v>
      </c>
      <c r="L151">
        <v>3</v>
      </c>
      <c r="M151">
        <v>16</v>
      </c>
      <c r="N151" t="s">
        <v>752</v>
      </c>
      <c r="O151">
        <v>0.09</v>
      </c>
      <c r="P151" t="s">
        <v>770</v>
      </c>
      <c r="Q151" t="s">
        <v>247</v>
      </c>
    </row>
    <row r="152" spans="1:17" x14ac:dyDescent="0.35">
      <c r="A152" t="s">
        <v>486</v>
      </c>
      <c r="B152" t="s">
        <v>771</v>
      </c>
      <c r="C152" t="s">
        <v>772</v>
      </c>
      <c r="D152">
        <v>106.12</v>
      </c>
      <c r="E152">
        <v>1642.951859</v>
      </c>
      <c r="F152">
        <v>3</v>
      </c>
      <c r="G152">
        <v>548.65899999999999</v>
      </c>
      <c r="H152">
        <v>1.1039999999999999E-3</v>
      </c>
      <c r="I152">
        <v>33.813000000000002</v>
      </c>
      <c r="J152">
        <v>20744</v>
      </c>
      <c r="K152">
        <v>2</v>
      </c>
      <c r="L152">
        <v>2</v>
      </c>
      <c r="M152">
        <v>11</v>
      </c>
      <c r="N152" t="s">
        <v>741</v>
      </c>
      <c r="O152">
        <v>0.01</v>
      </c>
      <c r="P152" t="s">
        <v>773</v>
      </c>
      <c r="Q152" t="s">
        <v>247</v>
      </c>
    </row>
    <row r="153" spans="1:17" x14ac:dyDescent="0.35">
      <c r="A153" t="s">
        <v>486</v>
      </c>
      <c r="B153" t="s">
        <v>774</v>
      </c>
      <c r="C153" t="s">
        <v>775</v>
      </c>
      <c r="D153">
        <v>102.62</v>
      </c>
      <c r="E153">
        <v>1642.951859</v>
      </c>
      <c r="F153">
        <v>3</v>
      </c>
      <c r="G153">
        <v>548.65899999999999</v>
      </c>
      <c r="H153">
        <v>1.1039999999999999E-3</v>
      </c>
      <c r="I153">
        <v>33.813000000000002</v>
      </c>
      <c r="J153">
        <v>20744</v>
      </c>
      <c r="K153">
        <v>3</v>
      </c>
      <c r="L153">
        <v>3</v>
      </c>
      <c r="M153">
        <v>11</v>
      </c>
      <c r="N153" t="s">
        <v>741</v>
      </c>
      <c r="O153">
        <v>0.01</v>
      </c>
      <c r="P153" t="s">
        <v>776</v>
      </c>
      <c r="Q153" t="s">
        <v>247</v>
      </c>
    </row>
    <row r="154" spans="1:17" x14ac:dyDescent="0.35">
      <c r="A154" t="s">
        <v>486</v>
      </c>
      <c r="B154" t="s">
        <v>777</v>
      </c>
      <c r="C154" t="s">
        <v>778</v>
      </c>
      <c r="D154">
        <v>57.06</v>
      </c>
      <c r="E154">
        <v>1644.931122</v>
      </c>
      <c r="F154">
        <v>3</v>
      </c>
      <c r="G154">
        <v>549.31759999999997</v>
      </c>
      <c r="H154">
        <v>-5.0000000000000002E-5</v>
      </c>
      <c r="I154">
        <v>24.314</v>
      </c>
      <c r="J154">
        <v>20799</v>
      </c>
      <c r="K154">
        <v>1</v>
      </c>
      <c r="L154">
        <v>1</v>
      </c>
      <c r="M154">
        <v>13</v>
      </c>
      <c r="N154" t="s">
        <v>779</v>
      </c>
      <c r="O154">
        <v>0.86</v>
      </c>
      <c r="P154" t="s">
        <v>780</v>
      </c>
      <c r="Q154" t="s">
        <v>247</v>
      </c>
    </row>
    <row r="155" spans="1:17" x14ac:dyDescent="0.35">
      <c r="A155" t="s">
        <v>486</v>
      </c>
      <c r="B155" t="s">
        <v>781</v>
      </c>
      <c r="C155" t="s">
        <v>782</v>
      </c>
      <c r="D155">
        <v>48.83</v>
      </c>
      <c r="E155">
        <v>1644.931122</v>
      </c>
      <c r="F155">
        <v>3</v>
      </c>
      <c r="G155">
        <v>549.31809999999996</v>
      </c>
      <c r="H155">
        <v>4.4999999999999999E-4</v>
      </c>
      <c r="I155">
        <v>27.814</v>
      </c>
      <c r="J155">
        <v>20807</v>
      </c>
      <c r="K155">
        <v>1</v>
      </c>
      <c r="L155">
        <v>1</v>
      </c>
      <c r="M155">
        <v>9</v>
      </c>
      <c r="N155" t="s">
        <v>783</v>
      </c>
      <c r="O155">
        <v>0.84</v>
      </c>
      <c r="P155" t="s">
        <v>784</v>
      </c>
      <c r="Q155" t="s">
        <v>247</v>
      </c>
    </row>
    <row r="156" spans="1:17" x14ac:dyDescent="0.35">
      <c r="A156" t="s">
        <v>486</v>
      </c>
      <c r="B156" t="s">
        <v>785</v>
      </c>
      <c r="C156" t="s">
        <v>786</v>
      </c>
      <c r="D156">
        <v>48.17</v>
      </c>
      <c r="E156">
        <v>1644.931122</v>
      </c>
      <c r="F156">
        <v>3</v>
      </c>
      <c r="G156">
        <v>549.31759999999997</v>
      </c>
      <c r="H156">
        <v>-5.0000000000000002E-5</v>
      </c>
      <c r="I156">
        <v>24.314</v>
      </c>
      <c r="J156">
        <v>20799</v>
      </c>
      <c r="K156">
        <v>2</v>
      </c>
      <c r="L156">
        <v>2</v>
      </c>
      <c r="M156">
        <v>15</v>
      </c>
      <c r="N156" t="s">
        <v>779</v>
      </c>
      <c r="O156">
        <v>0.11</v>
      </c>
      <c r="P156" t="s">
        <v>787</v>
      </c>
      <c r="Q156" t="s">
        <v>247</v>
      </c>
    </row>
    <row r="157" spans="1:17" x14ac:dyDescent="0.35">
      <c r="A157" t="s">
        <v>486</v>
      </c>
      <c r="B157" t="s">
        <v>788</v>
      </c>
      <c r="C157" t="s">
        <v>789</v>
      </c>
      <c r="D157">
        <v>36.979999999999997</v>
      </c>
      <c r="E157">
        <v>1644.931122</v>
      </c>
      <c r="F157">
        <v>3</v>
      </c>
      <c r="G157">
        <v>549.31809999999996</v>
      </c>
      <c r="H157">
        <v>4.4999999999999999E-4</v>
      </c>
      <c r="I157">
        <v>27.814</v>
      </c>
      <c r="J157">
        <v>20807</v>
      </c>
      <c r="K157">
        <v>3</v>
      </c>
      <c r="L157">
        <v>2</v>
      </c>
      <c r="M157">
        <v>8</v>
      </c>
      <c r="N157" t="s">
        <v>783</v>
      </c>
      <c r="O157">
        <v>0.05</v>
      </c>
      <c r="P157" t="s">
        <v>790</v>
      </c>
      <c r="Q157" t="s">
        <v>247</v>
      </c>
    </row>
    <row r="158" spans="1:17" x14ac:dyDescent="0.35">
      <c r="A158" t="s">
        <v>486</v>
      </c>
      <c r="B158" t="s">
        <v>791</v>
      </c>
      <c r="C158" t="s">
        <v>792</v>
      </c>
      <c r="D158">
        <v>40.94</v>
      </c>
      <c r="E158">
        <v>1644.931122</v>
      </c>
      <c r="F158">
        <v>3</v>
      </c>
      <c r="G158">
        <v>549.31740000000002</v>
      </c>
      <c r="H158">
        <v>-2.5000000000000001E-4</v>
      </c>
      <c r="I158">
        <v>26.695</v>
      </c>
      <c r="J158">
        <v>20797</v>
      </c>
      <c r="K158">
        <v>5</v>
      </c>
      <c r="L158">
        <v>3</v>
      </c>
      <c r="M158">
        <v>15</v>
      </c>
      <c r="N158" t="s">
        <v>793</v>
      </c>
      <c r="O158">
        <v>0.63</v>
      </c>
      <c r="P158" t="s">
        <v>794</v>
      </c>
      <c r="Q158" t="s">
        <v>247</v>
      </c>
    </row>
    <row r="159" spans="1:17" x14ac:dyDescent="0.35">
      <c r="A159" t="s">
        <v>486</v>
      </c>
      <c r="B159" t="s">
        <v>795</v>
      </c>
      <c r="C159" t="s">
        <v>796</v>
      </c>
      <c r="D159">
        <v>42.62</v>
      </c>
      <c r="E159">
        <v>1644.931122</v>
      </c>
      <c r="F159">
        <v>3</v>
      </c>
      <c r="G159">
        <v>549.31730000000005</v>
      </c>
      <c r="H159">
        <v>-3.5E-4</v>
      </c>
      <c r="I159">
        <v>25.472999999999999</v>
      </c>
      <c r="J159">
        <v>20796</v>
      </c>
      <c r="K159">
        <v>1</v>
      </c>
      <c r="L159">
        <v>1</v>
      </c>
      <c r="M159">
        <v>9</v>
      </c>
      <c r="N159" t="s">
        <v>797</v>
      </c>
      <c r="O159">
        <v>0.6</v>
      </c>
      <c r="P159" t="s">
        <v>798</v>
      </c>
      <c r="Q159" t="s">
        <v>247</v>
      </c>
    </row>
    <row r="160" spans="1:17" x14ac:dyDescent="0.35">
      <c r="A160" t="s">
        <v>486</v>
      </c>
      <c r="B160" t="s">
        <v>799</v>
      </c>
      <c r="C160" t="s">
        <v>800</v>
      </c>
      <c r="D160">
        <v>30.76</v>
      </c>
      <c r="E160">
        <v>1644.931122</v>
      </c>
      <c r="F160">
        <v>3</v>
      </c>
      <c r="G160">
        <v>549.31629999999996</v>
      </c>
      <c r="H160">
        <v>-1.3500000000000001E-3</v>
      </c>
      <c r="I160">
        <v>27.094000000000001</v>
      </c>
      <c r="J160">
        <v>20790</v>
      </c>
      <c r="K160">
        <v>2</v>
      </c>
      <c r="L160">
        <v>2</v>
      </c>
      <c r="M160">
        <v>13</v>
      </c>
      <c r="N160" t="s">
        <v>801</v>
      </c>
      <c r="O160">
        <v>0.45</v>
      </c>
      <c r="P160" t="s">
        <v>802</v>
      </c>
      <c r="Q160" t="s">
        <v>247</v>
      </c>
    </row>
    <row r="161" spans="1:17" x14ac:dyDescent="0.35">
      <c r="A161" t="s">
        <v>486</v>
      </c>
      <c r="B161" t="s">
        <v>803</v>
      </c>
      <c r="C161" t="s">
        <v>804</v>
      </c>
      <c r="D161">
        <v>29.42</v>
      </c>
      <c r="E161">
        <v>1644.931122</v>
      </c>
      <c r="F161">
        <v>3</v>
      </c>
      <c r="G161">
        <v>549.31579999999997</v>
      </c>
      <c r="H161">
        <v>-1.8500000000000001E-3</v>
      </c>
      <c r="I161">
        <v>27.315000000000001</v>
      </c>
      <c r="J161">
        <v>20787</v>
      </c>
      <c r="K161">
        <v>4</v>
      </c>
      <c r="L161">
        <v>3</v>
      </c>
      <c r="M161">
        <v>15</v>
      </c>
      <c r="N161" t="s">
        <v>805</v>
      </c>
      <c r="O161">
        <v>0.5</v>
      </c>
      <c r="P161" t="s">
        <v>806</v>
      </c>
      <c r="Q161" t="s">
        <v>247</v>
      </c>
    </row>
    <row r="162" spans="1:17" x14ac:dyDescent="0.35">
      <c r="A162" t="s">
        <v>486</v>
      </c>
      <c r="B162" t="s">
        <v>807</v>
      </c>
      <c r="C162" t="s">
        <v>808</v>
      </c>
      <c r="D162">
        <v>31.63</v>
      </c>
      <c r="E162">
        <v>1644.931122</v>
      </c>
      <c r="F162">
        <v>3</v>
      </c>
      <c r="G162">
        <v>549.31629999999996</v>
      </c>
      <c r="H162">
        <v>-1.3500000000000001E-3</v>
      </c>
      <c r="I162">
        <v>27.094000000000001</v>
      </c>
      <c r="J162">
        <v>20790</v>
      </c>
      <c r="K162">
        <v>1</v>
      </c>
      <c r="L162">
        <v>1</v>
      </c>
      <c r="M162">
        <v>13</v>
      </c>
      <c r="N162" t="s">
        <v>801</v>
      </c>
      <c r="O162">
        <v>0.55000000000000004</v>
      </c>
      <c r="P162" t="s">
        <v>809</v>
      </c>
      <c r="Q162" t="s">
        <v>247</v>
      </c>
    </row>
    <row r="163" spans="1:17" x14ac:dyDescent="0.35">
      <c r="A163" t="s">
        <v>486</v>
      </c>
      <c r="B163" t="s">
        <v>810</v>
      </c>
      <c r="C163" t="s">
        <v>811</v>
      </c>
      <c r="D163">
        <v>46.17</v>
      </c>
      <c r="E163">
        <v>1656.931122</v>
      </c>
      <c r="F163">
        <v>3</v>
      </c>
      <c r="G163">
        <v>553.31659999999999</v>
      </c>
      <c r="H163">
        <v>-1.0499999999999999E-3</v>
      </c>
      <c r="I163">
        <v>39.045999999999999</v>
      </c>
      <c r="J163">
        <v>21000</v>
      </c>
      <c r="K163">
        <v>2</v>
      </c>
      <c r="L163">
        <v>2</v>
      </c>
      <c r="M163">
        <v>7</v>
      </c>
      <c r="N163" t="s">
        <v>812</v>
      </c>
      <c r="O163">
        <v>0.01</v>
      </c>
      <c r="P163" t="s">
        <v>813</v>
      </c>
      <c r="Q163" t="s">
        <v>247</v>
      </c>
    </row>
    <row r="164" spans="1:17" x14ac:dyDescent="0.35">
      <c r="A164" t="s">
        <v>486</v>
      </c>
      <c r="B164" t="s">
        <v>814</v>
      </c>
      <c r="C164" t="s">
        <v>815</v>
      </c>
      <c r="D164">
        <v>102.81</v>
      </c>
      <c r="E164">
        <v>1656.931122</v>
      </c>
      <c r="F164">
        <v>2</v>
      </c>
      <c r="G164">
        <v>829.47310000000004</v>
      </c>
      <c r="H164">
        <v>2.63E-4</v>
      </c>
      <c r="I164">
        <v>36.869999999999997</v>
      </c>
      <c r="J164">
        <v>21005</v>
      </c>
      <c r="K164">
        <v>3</v>
      </c>
      <c r="L164">
        <v>2</v>
      </c>
      <c r="M164">
        <v>11</v>
      </c>
      <c r="N164" t="s">
        <v>816</v>
      </c>
      <c r="O164">
        <v>0</v>
      </c>
      <c r="P164" t="s">
        <v>817</v>
      </c>
      <c r="Q164" t="s">
        <v>247</v>
      </c>
    </row>
    <row r="165" spans="1:17" x14ac:dyDescent="0.35">
      <c r="A165" t="s">
        <v>486</v>
      </c>
      <c r="B165" t="s">
        <v>818</v>
      </c>
      <c r="C165" t="s">
        <v>819</v>
      </c>
      <c r="D165">
        <v>66.180000000000007</v>
      </c>
      <c r="E165">
        <v>1656.931122</v>
      </c>
      <c r="F165">
        <v>3</v>
      </c>
      <c r="G165">
        <v>553.31659999999999</v>
      </c>
      <c r="H165">
        <v>-1.0499999999999999E-3</v>
      </c>
      <c r="I165">
        <v>39.045999999999999</v>
      </c>
      <c r="J165">
        <v>21000</v>
      </c>
      <c r="K165">
        <v>1</v>
      </c>
      <c r="L165">
        <v>1</v>
      </c>
      <c r="M165">
        <v>8</v>
      </c>
      <c r="N165" t="s">
        <v>812</v>
      </c>
      <c r="O165">
        <v>0.99</v>
      </c>
      <c r="P165" t="s">
        <v>820</v>
      </c>
      <c r="Q165" t="s">
        <v>247</v>
      </c>
    </row>
    <row r="166" spans="1:17" x14ac:dyDescent="0.35">
      <c r="A166" t="s">
        <v>486</v>
      </c>
      <c r="B166" t="s">
        <v>821</v>
      </c>
      <c r="C166" t="s">
        <v>822</v>
      </c>
      <c r="D166">
        <v>74.52</v>
      </c>
      <c r="E166">
        <v>1656.931122</v>
      </c>
      <c r="F166">
        <v>2</v>
      </c>
      <c r="G166">
        <v>829.47400000000005</v>
      </c>
      <c r="H166">
        <v>1.163E-3</v>
      </c>
      <c r="I166">
        <v>37.247</v>
      </c>
      <c r="J166">
        <v>21010</v>
      </c>
      <c r="K166">
        <v>3</v>
      </c>
      <c r="L166">
        <v>3</v>
      </c>
      <c r="M166">
        <v>11</v>
      </c>
      <c r="N166" t="s">
        <v>823</v>
      </c>
      <c r="O166">
        <v>0.02</v>
      </c>
      <c r="P166" t="s">
        <v>824</v>
      </c>
      <c r="Q166" t="s">
        <v>247</v>
      </c>
    </row>
    <row r="167" spans="1:17" x14ac:dyDescent="0.35">
      <c r="A167" t="s">
        <v>486</v>
      </c>
      <c r="B167" t="s">
        <v>825</v>
      </c>
      <c r="C167" t="s">
        <v>826</v>
      </c>
      <c r="D167">
        <v>129.41999999999999</v>
      </c>
      <c r="E167">
        <v>1656.931122</v>
      </c>
      <c r="F167">
        <v>2</v>
      </c>
      <c r="G167">
        <v>829.47310000000004</v>
      </c>
      <c r="H167">
        <v>2.63E-4</v>
      </c>
      <c r="I167">
        <v>36.869999999999997</v>
      </c>
      <c r="J167">
        <v>21005</v>
      </c>
      <c r="K167">
        <v>1</v>
      </c>
      <c r="L167">
        <v>1</v>
      </c>
      <c r="M167">
        <v>12</v>
      </c>
      <c r="N167" t="s">
        <v>816</v>
      </c>
      <c r="O167">
        <v>1</v>
      </c>
      <c r="P167" t="s">
        <v>827</v>
      </c>
      <c r="Q167" t="s">
        <v>247</v>
      </c>
    </row>
    <row r="168" spans="1:17" x14ac:dyDescent="0.35">
      <c r="A168" t="s">
        <v>486</v>
      </c>
      <c r="B168" t="s">
        <v>828</v>
      </c>
      <c r="C168" t="s">
        <v>829</v>
      </c>
      <c r="D168">
        <v>45.14</v>
      </c>
      <c r="E168">
        <v>1656.9675139999999</v>
      </c>
      <c r="F168">
        <v>3</v>
      </c>
      <c r="G168">
        <v>553.33050000000003</v>
      </c>
      <c r="H168">
        <v>7.1900000000000002E-4</v>
      </c>
      <c r="I168">
        <v>26.36</v>
      </c>
      <c r="J168">
        <v>21024</v>
      </c>
      <c r="K168">
        <v>1</v>
      </c>
      <c r="L168">
        <v>1</v>
      </c>
      <c r="M168">
        <v>9</v>
      </c>
      <c r="N168" t="s">
        <v>830</v>
      </c>
      <c r="O168">
        <v>0.99</v>
      </c>
      <c r="P168" t="s">
        <v>831</v>
      </c>
      <c r="Q168" t="s">
        <v>247</v>
      </c>
    </row>
    <row r="169" spans="1:17" x14ac:dyDescent="0.35">
      <c r="A169" t="s">
        <v>486</v>
      </c>
      <c r="B169" t="s">
        <v>832</v>
      </c>
      <c r="C169" t="s">
        <v>833</v>
      </c>
      <c r="D169">
        <v>26.84</v>
      </c>
      <c r="E169">
        <v>1656.9675139999999</v>
      </c>
      <c r="F169">
        <v>3</v>
      </c>
      <c r="G169">
        <v>553.33090000000004</v>
      </c>
      <c r="H169">
        <v>1.119E-3</v>
      </c>
      <c r="I169">
        <v>26.559000000000001</v>
      </c>
      <c r="J169">
        <v>21029</v>
      </c>
      <c r="K169">
        <v>2</v>
      </c>
      <c r="L169">
        <v>2</v>
      </c>
      <c r="M169">
        <v>7</v>
      </c>
      <c r="N169" t="s">
        <v>834</v>
      </c>
      <c r="O169">
        <v>0.03</v>
      </c>
      <c r="P169" t="s">
        <v>835</v>
      </c>
      <c r="Q169" t="s">
        <v>247</v>
      </c>
    </row>
    <row r="170" spans="1:17" x14ac:dyDescent="0.35">
      <c r="A170" t="s">
        <v>486</v>
      </c>
      <c r="B170" t="s">
        <v>836</v>
      </c>
      <c r="C170" t="s">
        <v>837</v>
      </c>
      <c r="D170">
        <v>32.69</v>
      </c>
      <c r="E170">
        <v>1656.9675139999999</v>
      </c>
      <c r="F170">
        <v>3</v>
      </c>
      <c r="G170">
        <v>553.32960000000003</v>
      </c>
      <c r="H170">
        <v>-1.8100000000000001E-4</v>
      </c>
      <c r="I170">
        <v>33.612000000000002</v>
      </c>
      <c r="J170">
        <v>21018</v>
      </c>
      <c r="K170">
        <v>3</v>
      </c>
      <c r="L170">
        <v>2</v>
      </c>
      <c r="M170">
        <v>7</v>
      </c>
      <c r="N170" t="s">
        <v>838</v>
      </c>
      <c r="O170">
        <v>0.19</v>
      </c>
      <c r="P170" t="s">
        <v>839</v>
      </c>
      <c r="Q170" t="s">
        <v>247</v>
      </c>
    </row>
    <row r="171" spans="1:17" x14ac:dyDescent="0.35">
      <c r="A171" t="s">
        <v>486</v>
      </c>
      <c r="B171" t="s">
        <v>840</v>
      </c>
      <c r="C171" t="s">
        <v>841</v>
      </c>
      <c r="D171">
        <v>36.840000000000003</v>
      </c>
      <c r="E171">
        <v>1656.9675139999999</v>
      </c>
      <c r="F171">
        <v>3</v>
      </c>
      <c r="G171">
        <v>553.33069999999998</v>
      </c>
      <c r="H171">
        <v>9.19E-4</v>
      </c>
      <c r="I171">
        <v>30.106999999999999</v>
      </c>
      <c r="J171">
        <v>21027</v>
      </c>
      <c r="K171">
        <v>3</v>
      </c>
      <c r="L171">
        <v>3</v>
      </c>
      <c r="M171">
        <v>11</v>
      </c>
      <c r="N171" t="s">
        <v>842</v>
      </c>
      <c r="O171">
        <v>0</v>
      </c>
      <c r="P171" t="s">
        <v>843</v>
      </c>
      <c r="Q171" t="s">
        <v>247</v>
      </c>
    </row>
    <row r="172" spans="1:17" x14ac:dyDescent="0.35">
      <c r="A172" t="s">
        <v>486</v>
      </c>
      <c r="B172" t="s">
        <v>844</v>
      </c>
      <c r="C172" t="s">
        <v>845</v>
      </c>
      <c r="D172">
        <v>71.13</v>
      </c>
      <c r="E172">
        <v>1656.9675139999999</v>
      </c>
      <c r="F172">
        <v>3</v>
      </c>
      <c r="G172">
        <v>553.33230000000003</v>
      </c>
      <c r="H172">
        <v>2.519E-3</v>
      </c>
      <c r="I172">
        <v>29.908000000000001</v>
      </c>
      <c r="J172">
        <v>21031</v>
      </c>
      <c r="K172">
        <v>2</v>
      </c>
      <c r="L172">
        <v>2</v>
      </c>
      <c r="M172">
        <v>9</v>
      </c>
      <c r="N172" t="s">
        <v>846</v>
      </c>
      <c r="O172">
        <v>0.03</v>
      </c>
      <c r="P172" t="s">
        <v>847</v>
      </c>
      <c r="Q172" t="s">
        <v>247</v>
      </c>
    </row>
    <row r="173" spans="1:17" x14ac:dyDescent="0.35">
      <c r="A173" t="s">
        <v>486</v>
      </c>
      <c r="B173" t="s">
        <v>848</v>
      </c>
      <c r="C173" t="s">
        <v>849</v>
      </c>
      <c r="D173">
        <v>86.58</v>
      </c>
      <c r="E173">
        <v>1656.9675139999999</v>
      </c>
      <c r="F173">
        <v>3</v>
      </c>
      <c r="G173">
        <v>553.33230000000003</v>
      </c>
      <c r="H173">
        <v>2.519E-3</v>
      </c>
      <c r="I173">
        <v>29.908000000000001</v>
      </c>
      <c r="J173">
        <v>21031</v>
      </c>
      <c r="K173">
        <v>1</v>
      </c>
      <c r="L173">
        <v>1</v>
      </c>
      <c r="M173">
        <v>10</v>
      </c>
      <c r="N173" t="s">
        <v>846</v>
      </c>
      <c r="O173">
        <v>0.97</v>
      </c>
      <c r="P173" t="s">
        <v>850</v>
      </c>
      <c r="Q173" t="s">
        <v>247</v>
      </c>
    </row>
    <row r="174" spans="1:17" x14ac:dyDescent="0.35">
      <c r="A174" t="s">
        <v>486</v>
      </c>
      <c r="B174" t="s">
        <v>851</v>
      </c>
      <c r="C174" t="s">
        <v>852</v>
      </c>
      <c r="D174">
        <v>38.58</v>
      </c>
      <c r="E174">
        <v>1658.9103849999999</v>
      </c>
      <c r="F174">
        <v>2</v>
      </c>
      <c r="G174">
        <v>830.46109999999999</v>
      </c>
      <c r="H174">
        <v>-1.3680000000000001E-3</v>
      </c>
      <c r="I174">
        <v>33.305999999999997</v>
      </c>
      <c r="J174">
        <v>21055</v>
      </c>
      <c r="K174">
        <v>4</v>
      </c>
      <c r="L174">
        <v>3</v>
      </c>
      <c r="M174">
        <v>6</v>
      </c>
      <c r="N174" t="s">
        <v>853</v>
      </c>
      <c r="O174">
        <v>0.93</v>
      </c>
      <c r="P174" t="s">
        <v>854</v>
      </c>
      <c r="Q174" t="s">
        <v>247</v>
      </c>
    </row>
    <row r="175" spans="1:17" x14ac:dyDescent="0.35">
      <c r="A175" t="s">
        <v>486</v>
      </c>
      <c r="B175" t="s">
        <v>855</v>
      </c>
      <c r="C175" t="s">
        <v>856</v>
      </c>
      <c r="D175">
        <v>34.700000000000003</v>
      </c>
      <c r="E175">
        <v>1658.9103849999999</v>
      </c>
      <c r="F175">
        <v>2</v>
      </c>
      <c r="G175">
        <v>830.46289999999999</v>
      </c>
      <c r="H175">
        <v>4.3100000000000001E-4</v>
      </c>
      <c r="I175">
        <v>34.085999999999999</v>
      </c>
      <c r="J175">
        <v>21059</v>
      </c>
      <c r="K175">
        <v>3</v>
      </c>
      <c r="L175">
        <v>3</v>
      </c>
      <c r="M175">
        <v>8</v>
      </c>
      <c r="N175" t="s">
        <v>857</v>
      </c>
      <c r="O175">
        <v>0.78</v>
      </c>
      <c r="P175" t="s">
        <v>858</v>
      </c>
      <c r="Q175" t="s">
        <v>247</v>
      </c>
    </row>
    <row r="176" spans="1:17" x14ac:dyDescent="0.35">
      <c r="A176" t="s">
        <v>486</v>
      </c>
      <c r="B176" t="s">
        <v>859</v>
      </c>
      <c r="C176" t="s">
        <v>860</v>
      </c>
      <c r="D176">
        <v>27.54</v>
      </c>
      <c r="E176">
        <v>1658.9103849999999</v>
      </c>
      <c r="F176">
        <v>2</v>
      </c>
      <c r="G176">
        <v>830.46109999999999</v>
      </c>
      <c r="H176">
        <v>-1.3680000000000001E-3</v>
      </c>
      <c r="I176">
        <v>33.305999999999997</v>
      </c>
      <c r="J176">
        <v>21055</v>
      </c>
      <c r="K176">
        <v>5</v>
      </c>
      <c r="L176">
        <v>4</v>
      </c>
      <c r="M176">
        <v>6</v>
      </c>
      <c r="N176" t="s">
        <v>853</v>
      </c>
      <c r="O176">
        <v>7.0000000000000007E-2</v>
      </c>
      <c r="P176" t="s">
        <v>861</v>
      </c>
      <c r="Q176" t="s">
        <v>247</v>
      </c>
    </row>
    <row r="177" spans="1:17" x14ac:dyDescent="0.35">
      <c r="A177" t="s">
        <v>486</v>
      </c>
      <c r="B177" t="s">
        <v>862</v>
      </c>
      <c r="C177" t="s">
        <v>863</v>
      </c>
      <c r="D177">
        <v>32.549999999999997</v>
      </c>
      <c r="E177">
        <v>1658.9467770000001</v>
      </c>
      <c r="F177">
        <v>3</v>
      </c>
      <c r="G177">
        <v>553.9905</v>
      </c>
      <c r="H177">
        <v>9.6500000000000004E-4</v>
      </c>
      <c r="I177">
        <v>29.908000000000001</v>
      </c>
      <c r="J177">
        <v>21097</v>
      </c>
      <c r="K177">
        <v>5</v>
      </c>
      <c r="L177">
        <v>4</v>
      </c>
      <c r="M177">
        <v>10</v>
      </c>
      <c r="N177" t="s">
        <v>846</v>
      </c>
      <c r="O177">
        <v>0.75</v>
      </c>
      <c r="P177" t="s">
        <v>864</v>
      </c>
      <c r="Q177" t="s">
        <v>247</v>
      </c>
    </row>
    <row r="178" spans="1:17" x14ac:dyDescent="0.35">
      <c r="A178" t="s">
        <v>486</v>
      </c>
      <c r="B178" t="s">
        <v>865</v>
      </c>
      <c r="C178" t="s">
        <v>866</v>
      </c>
      <c r="D178">
        <v>33.950000000000003</v>
      </c>
      <c r="E178">
        <v>1658.9467770000001</v>
      </c>
      <c r="F178">
        <v>3</v>
      </c>
      <c r="G178">
        <v>553.98860000000002</v>
      </c>
      <c r="H178">
        <v>-9.3499999999999996E-4</v>
      </c>
      <c r="I178">
        <v>28.079000000000001</v>
      </c>
      <c r="J178">
        <v>21067</v>
      </c>
      <c r="K178">
        <v>2</v>
      </c>
      <c r="L178">
        <v>2</v>
      </c>
      <c r="M178">
        <v>13</v>
      </c>
      <c r="N178" t="s">
        <v>867</v>
      </c>
      <c r="O178">
        <v>0.14000000000000001</v>
      </c>
      <c r="P178" t="s">
        <v>868</v>
      </c>
      <c r="Q178" t="s">
        <v>247</v>
      </c>
    </row>
    <row r="179" spans="1:17" x14ac:dyDescent="0.35">
      <c r="A179" t="s">
        <v>486</v>
      </c>
      <c r="B179" t="s">
        <v>869</v>
      </c>
      <c r="C179" t="s">
        <v>870</v>
      </c>
      <c r="D179">
        <v>25.9</v>
      </c>
      <c r="E179">
        <v>1658.9467770000001</v>
      </c>
      <c r="F179">
        <v>3</v>
      </c>
      <c r="G179">
        <v>553.9905</v>
      </c>
      <c r="H179">
        <v>9.6500000000000004E-4</v>
      </c>
      <c r="I179">
        <v>29.908000000000001</v>
      </c>
      <c r="J179">
        <v>21097</v>
      </c>
      <c r="K179">
        <v>6</v>
      </c>
      <c r="L179">
        <v>5</v>
      </c>
      <c r="M179">
        <v>9</v>
      </c>
      <c r="N179" t="s">
        <v>846</v>
      </c>
      <c r="O179">
        <v>0.16</v>
      </c>
      <c r="P179" t="s">
        <v>871</v>
      </c>
      <c r="Q179" t="s">
        <v>247</v>
      </c>
    </row>
    <row r="180" spans="1:17" x14ac:dyDescent="0.35">
      <c r="A180" t="s">
        <v>486</v>
      </c>
      <c r="B180" t="s">
        <v>872</v>
      </c>
      <c r="C180" t="s">
        <v>873</v>
      </c>
      <c r="D180">
        <v>47.75</v>
      </c>
      <c r="E180">
        <v>1658.9467770000001</v>
      </c>
      <c r="F180">
        <v>3</v>
      </c>
      <c r="G180">
        <v>553.98839999999996</v>
      </c>
      <c r="H180">
        <v>-1.1349999999999999E-3</v>
      </c>
      <c r="I180">
        <v>27.527999999999999</v>
      </c>
      <c r="J180">
        <v>21065</v>
      </c>
      <c r="K180">
        <v>4</v>
      </c>
      <c r="L180">
        <v>2</v>
      </c>
      <c r="M180">
        <v>9</v>
      </c>
      <c r="N180" t="s">
        <v>874</v>
      </c>
      <c r="O180">
        <v>0.11</v>
      </c>
      <c r="P180" t="s">
        <v>875</v>
      </c>
      <c r="Q180" t="s">
        <v>247</v>
      </c>
    </row>
    <row r="181" spans="1:17" x14ac:dyDescent="0.35">
      <c r="A181" t="s">
        <v>486</v>
      </c>
      <c r="B181" t="s">
        <v>876</v>
      </c>
      <c r="C181" t="s">
        <v>877</v>
      </c>
      <c r="D181">
        <v>53.02</v>
      </c>
      <c r="E181">
        <v>1658.9467770000001</v>
      </c>
      <c r="F181">
        <v>3</v>
      </c>
      <c r="G181">
        <v>553.98839999999996</v>
      </c>
      <c r="H181">
        <v>-1.1349999999999999E-3</v>
      </c>
      <c r="I181">
        <v>27.527999999999999</v>
      </c>
      <c r="J181">
        <v>21065</v>
      </c>
      <c r="K181">
        <v>1</v>
      </c>
      <c r="L181">
        <v>1</v>
      </c>
      <c r="M181">
        <v>9</v>
      </c>
      <c r="N181" t="s">
        <v>874</v>
      </c>
      <c r="O181">
        <v>0.39</v>
      </c>
      <c r="P181" t="s">
        <v>878</v>
      </c>
      <c r="Q181" t="s">
        <v>247</v>
      </c>
    </row>
    <row r="182" spans="1:17" x14ac:dyDescent="0.35">
      <c r="A182" t="s">
        <v>486</v>
      </c>
      <c r="B182" t="s">
        <v>879</v>
      </c>
      <c r="C182" t="s">
        <v>880</v>
      </c>
      <c r="D182">
        <v>30.37</v>
      </c>
      <c r="E182">
        <v>1658.9467770000001</v>
      </c>
      <c r="F182">
        <v>3</v>
      </c>
      <c r="G182">
        <v>553.9896</v>
      </c>
      <c r="H182">
        <v>6.4999999999999994E-5</v>
      </c>
      <c r="I182">
        <v>29.260999999999999</v>
      </c>
      <c r="J182">
        <v>21081</v>
      </c>
      <c r="K182">
        <v>6</v>
      </c>
      <c r="L182">
        <v>5</v>
      </c>
      <c r="M182">
        <v>6</v>
      </c>
      <c r="N182" t="s">
        <v>881</v>
      </c>
      <c r="O182">
        <v>0.47</v>
      </c>
      <c r="P182" t="s">
        <v>882</v>
      </c>
      <c r="Q182" t="s">
        <v>247</v>
      </c>
    </row>
    <row r="183" spans="1:17" x14ac:dyDescent="0.35">
      <c r="A183" t="s">
        <v>486</v>
      </c>
      <c r="B183" t="s">
        <v>883</v>
      </c>
      <c r="C183" t="s">
        <v>884</v>
      </c>
      <c r="D183">
        <v>60.31</v>
      </c>
      <c r="E183">
        <v>1658.9467770000001</v>
      </c>
      <c r="F183">
        <v>3</v>
      </c>
      <c r="G183">
        <v>553.98850000000004</v>
      </c>
      <c r="H183">
        <v>-1.0349999999999999E-3</v>
      </c>
      <c r="I183">
        <v>31.585999999999999</v>
      </c>
      <c r="J183">
        <v>21066</v>
      </c>
      <c r="K183">
        <v>2</v>
      </c>
      <c r="L183">
        <v>2</v>
      </c>
      <c r="M183">
        <v>12</v>
      </c>
      <c r="N183" t="s">
        <v>885</v>
      </c>
      <c r="O183">
        <v>0.94</v>
      </c>
      <c r="P183" t="s">
        <v>886</v>
      </c>
      <c r="Q183" t="s">
        <v>247</v>
      </c>
    </row>
    <row r="184" spans="1:17" x14ac:dyDescent="0.35">
      <c r="A184" t="s">
        <v>486</v>
      </c>
      <c r="B184" t="s">
        <v>887</v>
      </c>
      <c r="C184" t="s">
        <v>888</v>
      </c>
      <c r="D184">
        <v>48.2</v>
      </c>
      <c r="E184">
        <v>1658.9467770000001</v>
      </c>
      <c r="F184">
        <v>3</v>
      </c>
      <c r="G184">
        <v>553.98850000000004</v>
      </c>
      <c r="H184">
        <v>-1.0349999999999999E-3</v>
      </c>
      <c r="I184">
        <v>31.585999999999999</v>
      </c>
      <c r="J184">
        <v>21066</v>
      </c>
      <c r="K184">
        <v>6</v>
      </c>
      <c r="L184">
        <v>5</v>
      </c>
      <c r="M184">
        <v>11</v>
      </c>
      <c r="N184" t="s">
        <v>885</v>
      </c>
      <c r="O184">
        <v>0.06</v>
      </c>
      <c r="P184" t="s">
        <v>889</v>
      </c>
      <c r="Q184" t="s">
        <v>247</v>
      </c>
    </row>
    <row r="185" spans="1:17" x14ac:dyDescent="0.35">
      <c r="A185" t="s">
        <v>486</v>
      </c>
      <c r="B185" t="s">
        <v>890</v>
      </c>
      <c r="C185" t="s">
        <v>891</v>
      </c>
      <c r="D185">
        <v>114.94</v>
      </c>
      <c r="E185">
        <v>1670.9467770000001</v>
      </c>
      <c r="F185">
        <v>2</v>
      </c>
      <c r="G185">
        <v>836.48059999999998</v>
      </c>
      <c r="H185">
        <v>-6.3999999999999997E-5</v>
      </c>
      <c r="I185">
        <v>40.981000000000002</v>
      </c>
      <c r="J185">
        <v>21266</v>
      </c>
      <c r="K185">
        <v>1</v>
      </c>
      <c r="L185">
        <v>1</v>
      </c>
      <c r="M185">
        <v>12</v>
      </c>
      <c r="N185" t="s">
        <v>892</v>
      </c>
      <c r="O185">
        <v>0.96</v>
      </c>
      <c r="P185" t="s">
        <v>893</v>
      </c>
      <c r="Q185" t="s">
        <v>247</v>
      </c>
    </row>
    <row r="186" spans="1:17" x14ac:dyDescent="0.35">
      <c r="A186" t="s">
        <v>486</v>
      </c>
      <c r="B186" t="s">
        <v>894</v>
      </c>
      <c r="C186" t="s">
        <v>895</v>
      </c>
      <c r="D186">
        <v>111.69</v>
      </c>
      <c r="E186">
        <v>1670.9467770000001</v>
      </c>
      <c r="F186">
        <v>2</v>
      </c>
      <c r="G186">
        <v>836.48099999999999</v>
      </c>
      <c r="H186">
        <v>3.3500000000000001E-4</v>
      </c>
      <c r="I186">
        <v>39.835999999999999</v>
      </c>
      <c r="J186">
        <v>21273</v>
      </c>
      <c r="K186">
        <v>1</v>
      </c>
      <c r="L186">
        <v>1</v>
      </c>
      <c r="M186">
        <v>12</v>
      </c>
      <c r="N186" t="s">
        <v>896</v>
      </c>
      <c r="O186">
        <v>0.99</v>
      </c>
      <c r="P186" t="s">
        <v>897</v>
      </c>
      <c r="Q186" t="s">
        <v>247</v>
      </c>
    </row>
    <row r="187" spans="1:17" x14ac:dyDescent="0.35">
      <c r="A187" t="s">
        <v>486</v>
      </c>
      <c r="B187" t="s">
        <v>898</v>
      </c>
      <c r="C187" t="s">
        <v>899</v>
      </c>
      <c r="D187">
        <v>98.05</v>
      </c>
      <c r="E187">
        <v>1670.9467770000001</v>
      </c>
      <c r="F187">
        <v>2</v>
      </c>
      <c r="G187">
        <v>836.48059999999998</v>
      </c>
      <c r="H187">
        <v>-6.3999999999999997E-5</v>
      </c>
      <c r="I187">
        <v>40.981000000000002</v>
      </c>
      <c r="J187">
        <v>21266</v>
      </c>
      <c r="K187">
        <v>3</v>
      </c>
      <c r="L187">
        <v>2</v>
      </c>
      <c r="M187">
        <v>11</v>
      </c>
      <c r="N187" t="s">
        <v>892</v>
      </c>
      <c r="O187">
        <v>0.02</v>
      </c>
      <c r="P187" t="s">
        <v>900</v>
      </c>
      <c r="Q187" t="s">
        <v>247</v>
      </c>
    </row>
    <row r="188" spans="1:17" x14ac:dyDescent="0.35">
      <c r="A188" t="s">
        <v>486</v>
      </c>
      <c r="B188" t="s">
        <v>901</v>
      </c>
      <c r="C188" t="s">
        <v>902</v>
      </c>
      <c r="D188">
        <v>93.3</v>
      </c>
      <c r="E188">
        <v>1670.9467770000001</v>
      </c>
      <c r="F188">
        <v>2</v>
      </c>
      <c r="G188">
        <v>836.4819</v>
      </c>
      <c r="H188">
        <v>1.235E-3</v>
      </c>
      <c r="I188">
        <v>39.655999999999999</v>
      </c>
      <c r="J188">
        <v>21278</v>
      </c>
      <c r="K188">
        <v>2</v>
      </c>
      <c r="L188">
        <v>2</v>
      </c>
      <c r="M188">
        <v>11</v>
      </c>
      <c r="N188" t="s">
        <v>903</v>
      </c>
      <c r="O188">
        <v>0.02</v>
      </c>
      <c r="P188" t="s">
        <v>904</v>
      </c>
      <c r="Q188" t="s">
        <v>247</v>
      </c>
    </row>
    <row r="189" spans="1:17" x14ac:dyDescent="0.35">
      <c r="A189" t="s">
        <v>486</v>
      </c>
      <c r="B189" t="s">
        <v>905</v>
      </c>
      <c r="C189" t="s">
        <v>906</v>
      </c>
      <c r="D189">
        <v>68.48</v>
      </c>
      <c r="E189">
        <v>1672.9260409999999</v>
      </c>
      <c r="F189">
        <v>2</v>
      </c>
      <c r="G189">
        <v>837.47180000000003</v>
      </c>
      <c r="H189">
        <v>1.5039999999999999E-3</v>
      </c>
      <c r="I189">
        <v>33.975999999999999</v>
      </c>
      <c r="J189">
        <v>21339</v>
      </c>
      <c r="K189">
        <v>3</v>
      </c>
      <c r="L189">
        <v>2</v>
      </c>
      <c r="M189">
        <v>8</v>
      </c>
      <c r="N189" t="s">
        <v>907</v>
      </c>
      <c r="O189">
        <v>0.02</v>
      </c>
      <c r="P189" t="s">
        <v>908</v>
      </c>
      <c r="Q189" t="s">
        <v>247</v>
      </c>
    </row>
    <row r="190" spans="1:17" x14ac:dyDescent="0.35">
      <c r="A190" t="s">
        <v>486</v>
      </c>
      <c r="B190" t="s">
        <v>909</v>
      </c>
      <c r="C190" t="s">
        <v>910</v>
      </c>
      <c r="D190">
        <v>49.78</v>
      </c>
      <c r="E190">
        <v>1672.9260409999999</v>
      </c>
      <c r="F190">
        <v>2</v>
      </c>
      <c r="G190">
        <v>837.47019999999998</v>
      </c>
      <c r="H190">
        <v>-9.6000000000000002E-5</v>
      </c>
      <c r="I190">
        <v>34.901000000000003</v>
      </c>
      <c r="J190">
        <v>21330</v>
      </c>
      <c r="K190">
        <v>2</v>
      </c>
      <c r="L190">
        <v>2</v>
      </c>
      <c r="M190">
        <v>8</v>
      </c>
      <c r="N190" t="s">
        <v>911</v>
      </c>
      <c r="O190">
        <v>0.14000000000000001</v>
      </c>
      <c r="P190" t="s">
        <v>912</v>
      </c>
      <c r="Q190" t="s">
        <v>247</v>
      </c>
    </row>
    <row r="191" spans="1:17" x14ac:dyDescent="0.35">
      <c r="A191" t="s">
        <v>486</v>
      </c>
      <c r="B191" t="s">
        <v>913</v>
      </c>
      <c r="C191" t="s">
        <v>914</v>
      </c>
      <c r="D191">
        <v>86.42</v>
      </c>
      <c r="E191">
        <v>1672.9260409999999</v>
      </c>
      <c r="F191">
        <v>2</v>
      </c>
      <c r="G191">
        <v>837.47180000000003</v>
      </c>
      <c r="H191">
        <v>1.5039999999999999E-3</v>
      </c>
      <c r="I191">
        <v>33.975999999999999</v>
      </c>
      <c r="J191">
        <v>21339</v>
      </c>
      <c r="K191">
        <v>1</v>
      </c>
      <c r="L191">
        <v>1</v>
      </c>
      <c r="M191">
        <v>9</v>
      </c>
      <c r="N191" t="s">
        <v>907</v>
      </c>
      <c r="O191">
        <v>0.97</v>
      </c>
      <c r="P191" t="s">
        <v>915</v>
      </c>
      <c r="Q191" t="s">
        <v>247</v>
      </c>
    </row>
    <row r="192" spans="1:17" x14ac:dyDescent="0.35">
      <c r="A192" t="s">
        <v>486</v>
      </c>
      <c r="B192" t="s">
        <v>916</v>
      </c>
      <c r="C192" t="s">
        <v>917</v>
      </c>
      <c r="D192">
        <v>57.7</v>
      </c>
      <c r="E192">
        <v>1672.9260409999999</v>
      </c>
      <c r="F192">
        <v>2</v>
      </c>
      <c r="G192">
        <v>837.47019999999998</v>
      </c>
      <c r="H192">
        <v>-9.6000000000000002E-5</v>
      </c>
      <c r="I192">
        <v>34.901000000000003</v>
      </c>
      <c r="J192">
        <v>21330</v>
      </c>
      <c r="K192">
        <v>1</v>
      </c>
      <c r="L192">
        <v>1</v>
      </c>
      <c r="M192">
        <v>9</v>
      </c>
      <c r="N192" t="s">
        <v>911</v>
      </c>
      <c r="O192">
        <v>0.86</v>
      </c>
      <c r="P192" t="s">
        <v>918</v>
      </c>
      <c r="Q192" t="s">
        <v>247</v>
      </c>
    </row>
    <row r="193" spans="1:17" x14ac:dyDescent="0.35">
      <c r="A193" t="s">
        <v>486</v>
      </c>
      <c r="B193" t="s">
        <v>919</v>
      </c>
      <c r="C193" t="s">
        <v>920</v>
      </c>
      <c r="D193">
        <v>31.26</v>
      </c>
      <c r="E193">
        <v>1672.9624329999999</v>
      </c>
      <c r="F193">
        <v>3</v>
      </c>
      <c r="G193">
        <v>558.66129999999998</v>
      </c>
      <c r="H193">
        <v>-1.2E-4</v>
      </c>
      <c r="I193">
        <v>33.01</v>
      </c>
      <c r="J193">
        <v>21348</v>
      </c>
      <c r="K193">
        <v>5</v>
      </c>
      <c r="L193">
        <v>3</v>
      </c>
      <c r="M193">
        <v>6</v>
      </c>
      <c r="N193" t="s">
        <v>921</v>
      </c>
      <c r="O193">
        <v>0.5</v>
      </c>
      <c r="P193" t="s">
        <v>922</v>
      </c>
      <c r="Q193" t="s">
        <v>247</v>
      </c>
    </row>
    <row r="194" spans="1:17" x14ac:dyDescent="0.35">
      <c r="A194" t="s">
        <v>486</v>
      </c>
      <c r="B194" t="s">
        <v>923</v>
      </c>
      <c r="C194" t="s">
        <v>924</v>
      </c>
      <c r="D194">
        <v>25.14</v>
      </c>
      <c r="E194">
        <v>1672.9624329999999</v>
      </c>
      <c r="F194">
        <v>3</v>
      </c>
      <c r="G194">
        <v>558.66250000000002</v>
      </c>
      <c r="H194">
        <v>1.08E-3</v>
      </c>
      <c r="I194">
        <v>33.183999999999997</v>
      </c>
      <c r="J194">
        <v>21360</v>
      </c>
      <c r="K194">
        <v>6</v>
      </c>
      <c r="L194">
        <v>5</v>
      </c>
      <c r="M194">
        <v>6</v>
      </c>
      <c r="N194" t="s">
        <v>925</v>
      </c>
      <c r="O194">
        <v>0.38</v>
      </c>
      <c r="P194" t="s">
        <v>926</v>
      </c>
      <c r="Q194" t="s">
        <v>247</v>
      </c>
    </row>
    <row r="195" spans="1:17" x14ac:dyDescent="0.35">
      <c r="A195" t="s">
        <v>486</v>
      </c>
      <c r="B195" t="s">
        <v>927</v>
      </c>
      <c r="C195" t="s">
        <v>928</v>
      </c>
      <c r="D195">
        <v>26.6</v>
      </c>
      <c r="E195">
        <v>1674.9416960000001</v>
      </c>
      <c r="F195">
        <v>3</v>
      </c>
      <c r="G195">
        <v>559.32169999999996</v>
      </c>
      <c r="H195">
        <v>5.2499999999999997E-4</v>
      </c>
      <c r="I195">
        <v>27.122</v>
      </c>
      <c r="J195">
        <v>21418</v>
      </c>
      <c r="K195">
        <v>4</v>
      </c>
      <c r="L195">
        <v>4</v>
      </c>
      <c r="M195">
        <v>7</v>
      </c>
      <c r="N195" t="s">
        <v>929</v>
      </c>
      <c r="O195">
        <v>0.87</v>
      </c>
      <c r="P195" t="s">
        <v>930</v>
      </c>
      <c r="Q195" t="s">
        <v>247</v>
      </c>
    </row>
    <row r="196" spans="1:17" x14ac:dyDescent="0.35">
      <c r="A196" t="s">
        <v>486</v>
      </c>
      <c r="B196" t="s">
        <v>931</v>
      </c>
      <c r="C196" t="s">
        <v>932</v>
      </c>
      <c r="D196">
        <v>118.4</v>
      </c>
      <c r="E196">
        <v>1684.9624329999999</v>
      </c>
      <c r="F196">
        <v>2</v>
      </c>
      <c r="G196">
        <v>843.48829999999998</v>
      </c>
      <c r="H196">
        <v>-1.92E-4</v>
      </c>
      <c r="I196">
        <v>43.673000000000002</v>
      </c>
      <c r="J196">
        <v>21542</v>
      </c>
      <c r="K196">
        <v>1</v>
      </c>
      <c r="L196">
        <v>1</v>
      </c>
      <c r="M196">
        <v>12</v>
      </c>
      <c r="N196" t="s">
        <v>933</v>
      </c>
      <c r="O196">
        <v>0.99</v>
      </c>
      <c r="P196" t="s">
        <v>934</v>
      </c>
      <c r="Q196" t="s">
        <v>247</v>
      </c>
    </row>
    <row r="197" spans="1:17" x14ac:dyDescent="0.35">
      <c r="A197" t="s">
        <v>486</v>
      </c>
      <c r="B197" t="s">
        <v>935</v>
      </c>
      <c r="C197" t="s">
        <v>936</v>
      </c>
      <c r="D197">
        <v>97.84</v>
      </c>
      <c r="E197">
        <v>1684.9624329999999</v>
      </c>
      <c r="F197">
        <v>2</v>
      </c>
      <c r="G197">
        <v>843.48829999999998</v>
      </c>
      <c r="H197">
        <v>-1.92E-4</v>
      </c>
      <c r="I197">
        <v>43.673000000000002</v>
      </c>
      <c r="J197">
        <v>21542</v>
      </c>
      <c r="K197">
        <v>2</v>
      </c>
      <c r="L197">
        <v>2</v>
      </c>
      <c r="M197">
        <v>11</v>
      </c>
      <c r="N197" t="s">
        <v>933</v>
      </c>
      <c r="O197">
        <v>0.01</v>
      </c>
      <c r="P197" t="s">
        <v>937</v>
      </c>
      <c r="Q197" t="s">
        <v>247</v>
      </c>
    </row>
    <row r="198" spans="1:17" x14ac:dyDescent="0.35">
      <c r="A198" t="s">
        <v>486</v>
      </c>
      <c r="B198" t="s">
        <v>938</v>
      </c>
      <c r="C198" t="s">
        <v>939</v>
      </c>
      <c r="D198">
        <v>62.57</v>
      </c>
      <c r="E198">
        <v>1684.9624329999999</v>
      </c>
      <c r="F198">
        <v>3</v>
      </c>
      <c r="G198">
        <v>562.6617</v>
      </c>
      <c r="H198">
        <v>2.7999999999999998E-4</v>
      </c>
      <c r="I198">
        <v>34.536999999999999</v>
      </c>
      <c r="J198">
        <v>21547</v>
      </c>
      <c r="K198">
        <v>1</v>
      </c>
      <c r="L198">
        <v>1</v>
      </c>
      <c r="M198">
        <v>11</v>
      </c>
      <c r="N198" t="s">
        <v>940</v>
      </c>
      <c r="O198">
        <v>1</v>
      </c>
      <c r="P198" t="s">
        <v>941</v>
      </c>
      <c r="Q198" t="s">
        <v>247</v>
      </c>
    </row>
    <row r="199" spans="1:17" x14ac:dyDescent="0.35">
      <c r="A199" t="s">
        <v>486</v>
      </c>
      <c r="B199" t="s">
        <v>942</v>
      </c>
      <c r="C199" t="s">
        <v>943</v>
      </c>
      <c r="D199">
        <v>35.29</v>
      </c>
      <c r="E199">
        <v>1686.9416960000001</v>
      </c>
      <c r="F199">
        <v>3</v>
      </c>
      <c r="G199">
        <v>563.32090000000005</v>
      </c>
      <c r="H199">
        <v>-2.7500000000000002E-4</v>
      </c>
      <c r="I199">
        <v>39.113</v>
      </c>
      <c r="J199">
        <v>21582</v>
      </c>
      <c r="K199">
        <v>4</v>
      </c>
      <c r="L199">
        <v>4</v>
      </c>
      <c r="M199">
        <v>8</v>
      </c>
      <c r="N199" t="s">
        <v>944</v>
      </c>
      <c r="O199">
        <v>0.08</v>
      </c>
      <c r="P199" t="s">
        <v>945</v>
      </c>
      <c r="Q199" t="s">
        <v>247</v>
      </c>
    </row>
    <row r="200" spans="1:17" x14ac:dyDescent="0.35">
      <c r="A200" t="s">
        <v>486</v>
      </c>
      <c r="B200" t="s">
        <v>946</v>
      </c>
      <c r="C200" t="s">
        <v>947</v>
      </c>
      <c r="D200">
        <v>34.869999999999997</v>
      </c>
      <c r="E200">
        <v>1686.9416960000001</v>
      </c>
      <c r="F200">
        <v>3</v>
      </c>
      <c r="G200">
        <v>563.32140000000004</v>
      </c>
      <c r="H200">
        <v>2.2499999999999999E-4</v>
      </c>
      <c r="I200">
        <v>30.986000000000001</v>
      </c>
      <c r="J200">
        <v>21587</v>
      </c>
      <c r="K200">
        <v>2</v>
      </c>
      <c r="L200">
        <v>1</v>
      </c>
      <c r="M200">
        <v>8</v>
      </c>
      <c r="N200" t="s">
        <v>948</v>
      </c>
      <c r="O200">
        <v>0.5</v>
      </c>
      <c r="P200" t="s">
        <v>949</v>
      </c>
      <c r="Q200" t="s">
        <v>247</v>
      </c>
    </row>
    <row r="201" spans="1:17" x14ac:dyDescent="0.35">
      <c r="A201" t="s">
        <v>486</v>
      </c>
      <c r="B201" t="s">
        <v>950</v>
      </c>
      <c r="C201" t="s">
        <v>951</v>
      </c>
      <c r="D201">
        <v>45.99</v>
      </c>
      <c r="E201">
        <v>1686.9416960000001</v>
      </c>
      <c r="F201">
        <v>3</v>
      </c>
      <c r="G201">
        <v>563.32090000000005</v>
      </c>
      <c r="H201">
        <v>-2.7500000000000002E-4</v>
      </c>
      <c r="I201">
        <v>39.113</v>
      </c>
      <c r="J201">
        <v>21582</v>
      </c>
      <c r="K201">
        <v>3</v>
      </c>
      <c r="L201">
        <v>3</v>
      </c>
      <c r="M201">
        <v>9</v>
      </c>
      <c r="N201" t="s">
        <v>944</v>
      </c>
      <c r="O201">
        <v>0.92</v>
      </c>
      <c r="P201" t="s">
        <v>952</v>
      </c>
      <c r="Q201" t="s">
        <v>247</v>
      </c>
    </row>
    <row r="202" spans="1:17" x14ac:dyDescent="0.35">
      <c r="A202" t="s">
        <v>486</v>
      </c>
      <c r="B202" t="s">
        <v>953</v>
      </c>
      <c r="C202" t="s">
        <v>954</v>
      </c>
      <c r="D202">
        <v>50.26</v>
      </c>
      <c r="E202">
        <v>1686.9416960000001</v>
      </c>
      <c r="F202">
        <v>2</v>
      </c>
      <c r="G202">
        <v>844.47860000000003</v>
      </c>
      <c r="H202">
        <v>4.7600000000000002E-4</v>
      </c>
      <c r="I202">
        <v>38.67</v>
      </c>
      <c r="J202">
        <v>21588</v>
      </c>
      <c r="K202">
        <v>1</v>
      </c>
      <c r="L202">
        <v>1</v>
      </c>
      <c r="M202">
        <v>9</v>
      </c>
      <c r="N202" t="s">
        <v>955</v>
      </c>
      <c r="O202">
        <v>0.93</v>
      </c>
      <c r="P202" t="s">
        <v>956</v>
      </c>
      <c r="Q202" t="s">
        <v>247</v>
      </c>
    </row>
    <row r="203" spans="1:17" x14ac:dyDescent="0.35">
      <c r="A203" t="s">
        <v>486</v>
      </c>
      <c r="B203" t="s">
        <v>957</v>
      </c>
      <c r="C203" t="s">
        <v>958</v>
      </c>
      <c r="D203">
        <v>42.7</v>
      </c>
      <c r="E203">
        <v>1686.9416960000001</v>
      </c>
      <c r="F203">
        <v>2</v>
      </c>
      <c r="G203">
        <v>844.47879999999998</v>
      </c>
      <c r="H203">
        <v>6.7599999999999995E-4</v>
      </c>
      <c r="I203">
        <v>40.052</v>
      </c>
      <c r="J203">
        <v>21593</v>
      </c>
      <c r="K203">
        <v>7</v>
      </c>
      <c r="L203">
        <v>5</v>
      </c>
      <c r="M203">
        <v>7</v>
      </c>
      <c r="N203" t="s">
        <v>959</v>
      </c>
      <c r="O203">
        <v>0.94</v>
      </c>
      <c r="P203" t="s">
        <v>960</v>
      </c>
      <c r="Q203" t="s">
        <v>247</v>
      </c>
    </row>
    <row r="204" spans="1:17" x14ac:dyDescent="0.35">
      <c r="A204" t="s">
        <v>486</v>
      </c>
      <c r="B204" t="s">
        <v>961</v>
      </c>
      <c r="C204" t="s">
        <v>962</v>
      </c>
      <c r="D204">
        <v>29.07</v>
      </c>
      <c r="E204">
        <v>1688.920959</v>
      </c>
      <c r="F204">
        <v>2</v>
      </c>
      <c r="G204">
        <v>845.46709999999996</v>
      </c>
      <c r="H204">
        <v>-6.5499999999999998E-4</v>
      </c>
      <c r="I204">
        <v>33.328000000000003</v>
      </c>
      <c r="J204">
        <v>21634</v>
      </c>
      <c r="K204">
        <v>4</v>
      </c>
      <c r="L204">
        <v>3</v>
      </c>
      <c r="M204">
        <v>7</v>
      </c>
      <c r="N204" t="s">
        <v>963</v>
      </c>
      <c r="O204">
        <v>0.88</v>
      </c>
      <c r="P204" t="s">
        <v>964</v>
      </c>
      <c r="Q204" t="s">
        <v>247</v>
      </c>
    </row>
    <row r="205" spans="1:17" x14ac:dyDescent="0.35">
      <c r="A205" t="s">
        <v>486</v>
      </c>
      <c r="B205" t="s">
        <v>965</v>
      </c>
      <c r="C205" t="s">
        <v>966</v>
      </c>
      <c r="D205">
        <v>65.38</v>
      </c>
      <c r="E205">
        <v>1698.9780880000001</v>
      </c>
      <c r="F205">
        <v>3</v>
      </c>
      <c r="G205">
        <v>567.33399999999995</v>
      </c>
      <c r="H205">
        <v>6.9499999999999998E-4</v>
      </c>
      <c r="I205">
        <v>38.253</v>
      </c>
      <c r="J205">
        <v>21807</v>
      </c>
      <c r="K205">
        <v>1</v>
      </c>
      <c r="L205">
        <v>1</v>
      </c>
      <c r="M205">
        <v>12</v>
      </c>
      <c r="N205" t="s">
        <v>967</v>
      </c>
      <c r="O205">
        <v>1</v>
      </c>
      <c r="P205" t="s">
        <v>968</v>
      </c>
      <c r="Q205" t="s">
        <v>247</v>
      </c>
    </row>
    <row r="206" spans="1:17" x14ac:dyDescent="0.35">
      <c r="A206" t="s">
        <v>486</v>
      </c>
      <c r="B206" t="s">
        <v>969</v>
      </c>
      <c r="C206" t="s">
        <v>970</v>
      </c>
      <c r="D206">
        <v>47.76</v>
      </c>
      <c r="E206">
        <v>1700.9573519999999</v>
      </c>
      <c r="F206">
        <v>2</v>
      </c>
      <c r="G206">
        <v>851.48350000000005</v>
      </c>
      <c r="H206">
        <v>-2.4520000000000002E-3</v>
      </c>
      <c r="I206">
        <v>40.619</v>
      </c>
      <c r="J206">
        <v>21838</v>
      </c>
      <c r="K206">
        <v>1</v>
      </c>
      <c r="L206">
        <v>1</v>
      </c>
      <c r="M206">
        <v>8</v>
      </c>
      <c r="N206" t="s">
        <v>971</v>
      </c>
      <c r="O206">
        <v>0.5</v>
      </c>
      <c r="P206" t="s">
        <v>972</v>
      </c>
      <c r="Q206" t="s">
        <v>247</v>
      </c>
    </row>
    <row r="207" spans="1:17" x14ac:dyDescent="0.35">
      <c r="A207" t="s">
        <v>242</v>
      </c>
      <c r="B207" t="s">
        <v>243</v>
      </c>
      <c r="C207" t="s">
        <v>244</v>
      </c>
      <c r="D207">
        <v>40.46</v>
      </c>
      <c r="E207">
        <v>815.45010400000001</v>
      </c>
      <c r="F207">
        <v>2</v>
      </c>
      <c r="G207">
        <v>408.73230000000001</v>
      </c>
      <c r="H207">
        <v>-2.8E-5</v>
      </c>
      <c r="I207">
        <v>19.561</v>
      </c>
      <c r="J207">
        <v>1631</v>
      </c>
      <c r="K207">
        <v>1</v>
      </c>
      <c r="L207">
        <v>1</v>
      </c>
      <c r="M207">
        <v>5</v>
      </c>
      <c r="N207" t="s">
        <v>245</v>
      </c>
      <c r="O207">
        <v>1</v>
      </c>
      <c r="P207" t="s">
        <v>246</v>
      </c>
      <c r="Q207" t="s">
        <v>973</v>
      </c>
    </row>
    <row r="208" spans="1:17" x14ac:dyDescent="0.35">
      <c r="A208" t="s">
        <v>242</v>
      </c>
      <c r="B208" t="s">
        <v>248</v>
      </c>
      <c r="C208" t="s">
        <v>249</v>
      </c>
      <c r="D208">
        <v>39.409999999999997</v>
      </c>
      <c r="E208">
        <v>829.46575900000005</v>
      </c>
      <c r="F208">
        <v>2</v>
      </c>
      <c r="G208">
        <v>415.73989999999998</v>
      </c>
      <c r="H208">
        <v>-2.5500000000000002E-4</v>
      </c>
      <c r="I208">
        <v>24.637</v>
      </c>
      <c r="J208">
        <v>1843</v>
      </c>
      <c r="K208">
        <v>1</v>
      </c>
      <c r="L208">
        <v>1</v>
      </c>
      <c r="M208">
        <v>5</v>
      </c>
      <c r="N208" t="s">
        <v>250</v>
      </c>
      <c r="O208">
        <v>1</v>
      </c>
      <c r="P208" t="s">
        <v>251</v>
      </c>
      <c r="Q208" t="s">
        <v>973</v>
      </c>
    </row>
    <row r="209" spans="1:17" x14ac:dyDescent="0.35">
      <c r="A209" t="s">
        <v>242</v>
      </c>
      <c r="B209" t="s">
        <v>252</v>
      </c>
      <c r="C209" t="s">
        <v>253</v>
      </c>
      <c r="D209">
        <v>37.03</v>
      </c>
      <c r="E209">
        <v>831.44502299999999</v>
      </c>
      <c r="F209">
        <v>2</v>
      </c>
      <c r="G209">
        <v>416.72890000000001</v>
      </c>
      <c r="H209">
        <v>-8.8800000000000001E-4</v>
      </c>
      <c r="I209">
        <v>19.347000000000001</v>
      </c>
      <c r="J209">
        <v>1869</v>
      </c>
      <c r="K209">
        <v>1</v>
      </c>
      <c r="L209">
        <v>1</v>
      </c>
      <c r="M209">
        <v>5</v>
      </c>
      <c r="N209" t="s">
        <v>254</v>
      </c>
      <c r="O209">
        <v>0.96</v>
      </c>
      <c r="P209" t="s">
        <v>255</v>
      </c>
      <c r="Q209" t="s">
        <v>973</v>
      </c>
    </row>
    <row r="210" spans="1:17" x14ac:dyDescent="0.35">
      <c r="A210" t="s">
        <v>256</v>
      </c>
      <c r="B210" t="s">
        <v>257</v>
      </c>
      <c r="C210" t="s">
        <v>257</v>
      </c>
      <c r="D210">
        <v>55.73</v>
      </c>
      <c r="E210">
        <v>843.49665800000002</v>
      </c>
      <c r="F210">
        <v>2</v>
      </c>
      <c r="G210">
        <v>422.75549999999998</v>
      </c>
      <c r="H210">
        <v>-1.05E-4</v>
      </c>
      <c r="I210">
        <v>36.712000000000003</v>
      </c>
      <c r="J210">
        <v>2105</v>
      </c>
      <c r="K210">
        <v>1</v>
      </c>
      <c r="L210">
        <v>1</v>
      </c>
      <c r="M210">
        <v>5</v>
      </c>
      <c r="N210" t="s">
        <v>258</v>
      </c>
      <c r="Q210" t="s">
        <v>973</v>
      </c>
    </row>
    <row r="211" spans="1:17" x14ac:dyDescent="0.35">
      <c r="A211" t="s">
        <v>242</v>
      </c>
      <c r="B211" t="s">
        <v>259</v>
      </c>
      <c r="C211" t="s">
        <v>260</v>
      </c>
      <c r="D211">
        <v>33.770000000000003</v>
      </c>
      <c r="E211">
        <v>845.46067800000003</v>
      </c>
      <c r="F211">
        <v>2</v>
      </c>
      <c r="G211">
        <v>423.73790000000002</v>
      </c>
      <c r="H211">
        <v>2.8499999999999999E-4</v>
      </c>
      <c r="I211">
        <v>24.497</v>
      </c>
      <c r="J211">
        <v>2146</v>
      </c>
      <c r="K211">
        <v>1</v>
      </c>
      <c r="L211">
        <v>1</v>
      </c>
      <c r="M211">
        <v>5</v>
      </c>
      <c r="N211" t="s">
        <v>261</v>
      </c>
      <c r="O211">
        <v>1</v>
      </c>
      <c r="P211" t="s">
        <v>262</v>
      </c>
      <c r="Q211" t="s">
        <v>973</v>
      </c>
    </row>
    <row r="212" spans="1:17" x14ac:dyDescent="0.35">
      <c r="A212" t="s">
        <v>256</v>
      </c>
      <c r="B212" t="s">
        <v>263</v>
      </c>
      <c r="C212" t="s">
        <v>264</v>
      </c>
      <c r="D212">
        <v>43.47</v>
      </c>
      <c r="E212">
        <v>899.522873</v>
      </c>
      <c r="F212">
        <v>2</v>
      </c>
      <c r="G212">
        <v>450.7688</v>
      </c>
      <c r="H212">
        <v>8.7000000000000001E-5</v>
      </c>
      <c r="I212">
        <v>55.814999999999998</v>
      </c>
      <c r="J212">
        <v>3213</v>
      </c>
      <c r="K212">
        <v>1</v>
      </c>
      <c r="L212">
        <v>1</v>
      </c>
      <c r="M212">
        <v>5</v>
      </c>
      <c r="N212" t="s">
        <v>265</v>
      </c>
      <c r="O212">
        <v>1</v>
      </c>
      <c r="P212" t="s">
        <v>266</v>
      </c>
      <c r="Q212" t="s">
        <v>973</v>
      </c>
    </row>
    <row r="213" spans="1:17" x14ac:dyDescent="0.35">
      <c r="A213" t="s">
        <v>256</v>
      </c>
      <c r="B213" t="s">
        <v>267</v>
      </c>
      <c r="C213" t="s">
        <v>268</v>
      </c>
      <c r="D213">
        <v>37.049999999999997</v>
      </c>
      <c r="E213">
        <v>915.51779199999999</v>
      </c>
      <c r="F213">
        <v>2</v>
      </c>
      <c r="G213">
        <v>458.76490000000001</v>
      </c>
      <c r="H213">
        <v>-1.2719999999999999E-3</v>
      </c>
      <c r="I213">
        <v>51.238999999999997</v>
      </c>
      <c r="J213">
        <v>3627</v>
      </c>
      <c r="K213">
        <v>1</v>
      </c>
      <c r="L213">
        <v>1</v>
      </c>
      <c r="M213">
        <v>5</v>
      </c>
      <c r="N213" t="s">
        <v>269</v>
      </c>
      <c r="O213">
        <v>1</v>
      </c>
      <c r="P213" t="s">
        <v>270</v>
      </c>
      <c r="Q213" t="s">
        <v>973</v>
      </c>
    </row>
    <row r="214" spans="1:17" x14ac:dyDescent="0.35">
      <c r="A214" t="s">
        <v>256</v>
      </c>
      <c r="B214" t="s">
        <v>271</v>
      </c>
      <c r="C214" t="s">
        <v>272</v>
      </c>
      <c r="D214">
        <v>37.15</v>
      </c>
      <c r="E214">
        <v>915.51779199999999</v>
      </c>
      <c r="F214">
        <v>2</v>
      </c>
      <c r="G214">
        <v>458.76609999999999</v>
      </c>
      <c r="H214">
        <v>-7.2000000000000002E-5</v>
      </c>
      <c r="I214">
        <v>53.433</v>
      </c>
      <c r="J214">
        <v>3638</v>
      </c>
      <c r="K214">
        <v>1</v>
      </c>
      <c r="L214">
        <v>1</v>
      </c>
      <c r="M214">
        <v>5</v>
      </c>
      <c r="N214" t="s">
        <v>273</v>
      </c>
      <c r="O214">
        <v>1</v>
      </c>
      <c r="P214" t="s">
        <v>274</v>
      </c>
      <c r="Q214" t="s">
        <v>973</v>
      </c>
    </row>
    <row r="215" spans="1:17" x14ac:dyDescent="0.35">
      <c r="A215" t="s">
        <v>275</v>
      </c>
      <c r="B215" t="s">
        <v>276</v>
      </c>
      <c r="C215" t="s">
        <v>277</v>
      </c>
      <c r="D215">
        <v>72.78</v>
      </c>
      <c r="E215">
        <v>998.55087300000002</v>
      </c>
      <c r="F215">
        <v>2</v>
      </c>
      <c r="G215">
        <v>500.28230000000002</v>
      </c>
      <c r="H215">
        <v>-4.1199999999999999E-4</v>
      </c>
      <c r="I215">
        <v>15.433999999999999</v>
      </c>
      <c r="J215">
        <v>5919</v>
      </c>
      <c r="K215">
        <v>1</v>
      </c>
      <c r="L215">
        <v>1</v>
      </c>
      <c r="M215">
        <v>8</v>
      </c>
      <c r="N215" t="s">
        <v>278</v>
      </c>
      <c r="O215">
        <v>1</v>
      </c>
      <c r="P215" t="s">
        <v>279</v>
      </c>
      <c r="Q215" t="s">
        <v>973</v>
      </c>
    </row>
    <row r="216" spans="1:17" x14ac:dyDescent="0.35">
      <c r="A216" t="s">
        <v>275</v>
      </c>
      <c r="B216" t="s">
        <v>263</v>
      </c>
      <c r="C216" t="s">
        <v>280</v>
      </c>
      <c r="D216">
        <v>63.89</v>
      </c>
      <c r="E216">
        <v>1012.5665279999999</v>
      </c>
      <c r="F216">
        <v>2</v>
      </c>
      <c r="G216">
        <v>507.29059999999998</v>
      </c>
      <c r="H216">
        <v>6.0000000000000002E-5</v>
      </c>
      <c r="I216">
        <v>18.439</v>
      </c>
      <c r="J216">
        <v>6300</v>
      </c>
      <c r="K216">
        <v>1</v>
      </c>
      <c r="L216">
        <v>1</v>
      </c>
      <c r="M216">
        <v>7</v>
      </c>
      <c r="N216" t="s">
        <v>281</v>
      </c>
      <c r="O216">
        <v>1</v>
      </c>
      <c r="P216" t="s">
        <v>266</v>
      </c>
      <c r="Q216" t="s">
        <v>973</v>
      </c>
    </row>
    <row r="217" spans="1:17" x14ac:dyDescent="0.35">
      <c r="A217" t="s">
        <v>275</v>
      </c>
      <c r="B217" t="s">
        <v>282</v>
      </c>
      <c r="C217" t="s">
        <v>283</v>
      </c>
      <c r="D217">
        <v>73.5</v>
      </c>
      <c r="E217">
        <v>1012.5665279999999</v>
      </c>
      <c r="F217">
        <v>2</v>
      </c>
      <c r="G217">
        <v>507.29039999999998</v>
      </c>
      <c r="H217">
        <v>-1.3999999999999999E-4</v>
      </c>
      <c r="I217">
        <v>17.606999999999999</v>
      </c>
      <c r="J217">
        <v>6297</v>
      </c>
      <c r="K217">
        <v>1</v>
      </c>
      <c r="L217">
        <v>1</v>
      </c>
      <c r="M217">
        <v>8</v>
      </c>
      <c r="N217" t="s">
        <v>284</v>
      </c>
      <c r="O217">
        <v>1</v>
      </c>
      <c r="P217" t="s">
        <v>285</v>
      </c>
      <c r="Q217" t="s">
        <v>973</v>
      </c>
    </row>
    <row r="218" spans="1:17" x14ac:dyDescent="0.35">
      <c r="A218" t="s">
        <v>275</v>
      </c>
      <c r="B218" t="s">
        <v>286</v>
      </c>
      <c r="C218" t="s">
        <v>287</v>
      </c>
      <c r="D218">
        <v>59.24</v>
      </c>
      <c r="E218">
        <v>1026.582169</v>
      </c>
      <c r="F218">
        <v>2</v>
      </c>
      <c r="G218">
        <v>514.29819999999995</v>
      </c>
      <c r="H218">
        <v>-1.6000000000000001E-4</v>
      </c>
      <c r="I218">
        <v>15.105</v>
      </c>
      <c r="J218">
        <v>6727</v>
      </c>
      <c r="K218">
        <v>1</v>
      </c>
      <c r="L218">
        <v>1</v>
      </c>
      <c r="M218">
        <v>13</v>
      </c>
      <c r="N218" t="s">
        <v>288</v>
      </c>
      <c r="O218">
        <v>1</v>
      </c>
      <c r="P218" t="s">
        <v>289</v>
      </c>
      <c r="Q218" t="s">
        <v>973</v>
      </c>
    </row>
    <row r="219" spans="1:17" x14ac:dyDescent="0.35">
      <c r="A219" t="s">
        <v>275</v>
      </c>
      <c r="B219" t="s">
        <v>290</v>
      </c>
      <c r="C219" t="s">
        <v>291</v>
      </c>
      <c r="D219">
        <v>54.3</v>
      </c>
      <c r="E219">
        <v>1040.561432</v>
      </c>
      <c r="F219">
        <v>2</v>
      </c>
      <c r="G219">
        <v>521.28779999999995</v>
      </c>
      <c r="H219">
        <v>-1.92E-4</v>
      </c>
      <c r="I219">
        <v>22.651</v>
      </c>
      <c r="J219">
        <v>7103</v>
      </c>
      <c r="K219">
        <v>1</v>
      </c>
      <c r="L219">
        <v>1</v>
      </c>
      <c r="M219">
        <v>7</v>
      </c>
      <c r="N219" t="s">
        <v>292</v>
      </c>
      <c r="O219">
        <v>1</v>
      </c>
      <c r="P219" t="s">
        <v>293</v>
      </c>
      <c r="Q219" t="s">
        <v>973</v>
      </c>
    </row>
    <row r="220" spans="1:17" x14ac:dyDescent="0.35">
      <c r="A220" t="s">
        <v>275</v>
      </c>
      <c r="B220" t="s">
        <v>294</v>
      </c>
      <c r="C220" t="s">
        <v>295</v>
      </c>
      <c r="D220">
        <v>38.369999999999997</v>
      </c>
      <c r="E220">
        <v>1040.5978239999999</v>
      </c>
      <c r="F220">
        <v>2</v>
      </c>
      <c r="G220">
        <v>521.30600000000004</v>
      </c>
      <c r="H220">
        <v>-1.8799999999999999E-4</v>
      </c>
      <c r="I220">
        <v>14.757999999999999</v>
      </c>
      <c r="J220">
        <v>7118</v>
      </c>
      <c r="K220">
        <v>1</v>
      </c>
      <c r="L220">
        <v>1</v>
      </c>
      <c r="M220">
        <v>7</v>
      </c>
      <c r="N220" t="s">
        <v>296</v>
      </c>
      <c r="O220">
        <v>1</v>
      </c>
      <c r="P220" t="s">
        <v>297</v>
      </c>
      <c r="Q220" t="s">
        <v>973</v>
      </c>
    </row>
    <row r="221" spans="1:17" x14ac:dyDescent="0.35">
      <c r="A221" t="s">
        <v>275</v>
      </c>
      <c r="B221" t="s">
        <v>298</v>
      </c>
      <c r="C221" t="s">
        <v>299</v>
      </c>
      <c r="D221">
        <v>66.94</v>
      </c>
      <c r="E221">
        <v>1040.5978239999999</v>
      </c>
      <c r="F221">
        <v>2</v>
      </c>
      <c r="G221">
        <v>521.30589999999995</v>
      </c>
      <c r="H221">
        <v>-2.8800000000000001E-4</v>
      </c>
      <c r="I221">
        <v>17.222999999999999</v>
      </c>
      <c r="J221">
        <v>7116</v>
      </c>
      <c r="K221">
        <v>1</v>
      </c>
      <c r="L221">
        <v>1</v>
      </c>
      <c r="M221">
        <v>8</v>
      </c>
      <c r="N221" t="s">
        <v>300</v>
      </c>
      <c r="O221">
        <v>1</v>
      </c>
      <c r="P221" t="s">
        <v>301</v>
      </c>
      <c r="Q221" t="s">
        <v>973</v>
      </c>
    </row>
    <row r="222" spans="1:17" x14ac:dyDescent="0.35">
      <c r="A222" t="s">
        <v>275</v>
      </c>
      <c r="B222" t="s">
        <v>302</v>
      </c>
      <c r="C222" t="s">
        <v>303</v>
      </c>
      <c r="D222">
        <v>34.880000000000003</v>
      </c>
      <c r="E222">
        <v>1040.5978239999999</v>
      </c>
      <c r="F222">
        <v>3</v>
      </c>
      <c r="G222">
        <v>347.87310000000002</v>
      </c>
      <c r="H222">
        <v>-1.17E-4</v>
      </c>
      <c r="I222">
        <v>17.109000000000002</v>
      </c>
      <c r="J222">
        <v>7119</v>
      </c>
      <c r="K222">
        <v>2</v>
      </c>
      <c r="L222">
        <v>1</v>
      </c>
      <c r="M222">
        <v>7</v>
      </c>
      <c r="N222" t="s">
        <v>304</v>
      </c>
      <c r="O222">
        <v>0.5</v>
      </c>
      <c r="P222" t="s">
        <v>305</v>
      </c>
      <c r="Q222" t="s">
        <v>973</v>
      </c>
    </row>
    <row r="223" spans="1:17" x14ac:dyDescent="0.35">
      <c r="A223" t="s">
        <v>275</v>
      </c>
      <c r="B223" t="s">
        <v>306</v>
      </c>
      <c r="C223" t="s">
        <v>307</v>
      </c>
      <c r="D223">
        <v>51.07</v>
      </c>
      <c r="E223">
        <v>1054.5770869999999</v>
      </c>
      <c r="F223">
        <v>2</v>
      </c>
      <c r="G223">
        <v>528.29560000000004</v>
      </c>
      <c r="H223">
        <v>-2.1900000000000001E-4</v>
      </c>
      <c r="I223">
        <v>25.265999999999998</v>
      </c>
      <c r="J223">
        <v>7460</v>
      </c>
      <c r="K223">
        <v>1</v>
      </c>
      <c r="L223">
        <v>1</v>
      </c>
      <c r="M223">
        <v>8</v>
      </c>
      <c r="N223" t="s">
        <v>308</v>
      </c>
      <c r="O223">
        <v>1</v>
      </c>
      <c r="P223" t="s">
        <v>309</v>
      </c>
      <c r="Q223" t="s">
        <v>973</v>
      </c>
    </row>
    <row r="224" spans="1:17" x14ac:dyDescent="0.35">
      <c r="A224" t="s">
        <v>275</v>
      </c>
      <c r="B224" t="s">
        <v>310</v>
      </c>
      <c r="C224" t="s">
        <v>311</v>
      </c>
      <c r="D224">
        <v>63.54</v>
      </c>
      <c r="E224">
        <v>1054.5770869999999</v>
      </c>
      <c r="F224">
        <v>2</v>
      </c>
      <c r="G224">
        <v>528.2962</v>
      </c>
      <c r="H224">
        <v>3.8000000000000002E-4</v>
      </c>
      <c r="I224">
        <v>25.881</v>
      </c>
      <c r="J224">
        <v>7466</v>
      </c>
      <c r="K224">
        <v>1</v>
      </c>
      <c r="L224">
        <v>1</v>
      </c>
      <c r="M224">
        <v>8</v>
      </c>
      <c r="N224" t="s">
        <v>312</v>
      </c>
      <c r="O224">
        <v>1</v>
      </c>
      <c r="P224" t="s">
        <v>313</v>
      </c>
      <c r="Q224" t="s">
        <v>973</v>
      </c>
    </row>
    <row r="225" spans="1:17" x14ac:dyDescent="0.35">
      <c r="A225" t="s">
        <v>275</v>
      </c>
      <c r="B225" t="s">
        <v>314</v>
      </c>
      <c r="C225" t="s">
        <v>315</v>
      </c>
      <c r="D225">
        <v>36.979999999999997</v>
      </c>
      <c r="E225">
        <v>1054.61348</v>
      </c>
      <c r="F225">
        <v>3</v>
      </c>
      <c r="G225">
        <v>352.54469999999998</v>
      </c>
      <c r="H225">
        <v>-4.0299999999999998E-4</v>
      </c>
      <c r="I225">
        <v>17.038</v>
      </c>
      <c r="J225">
        <v>7478</v>
      </c>
      <c r="K225">
        <v>2</v>
      </c>
      <c r="L225">
        <v>2</v>
      </c>
      <c r="M225">
        <v>9</v>
      </c>
      <c r="N225" t="s">
        <v>316</v>
      </c>
      <c r="O225">
        <v>0.01</v>
      </c>
      <c r="P225" t="s">
        <v>317</v>
      </c>
      <c r="Q225" t="s">
        <v>973</v>
      </c>
    </row>
    <row r="226" spans="1:17" x14ac:dyDescent="0.35">
      <c r="A226" t="s">
        <v>275</v>
      </c>
      <c r="B226" t="s">
        <v>318</v>
      </c>
      <c r="C226" t="s">
        <v>319</v>
      </c>
      <c r="D226">
        <v>61.27</v>
      </c>
      <c r="E226">
        <v>1054.61348</v>
      </c>
      <c r="F226">
        <v>2</v>
      </c>
      <c r="G226">
        <v>528.31380000000001</v>
      </c>
      <c r="H226">
        <v>-2.1599999999999999E-4</v>
      </c>
      <c r="I226">
        <v>17.056000000000001</v>
      </c>
      <c r="J226">
        <v>7486</v>
      </c>
      <c r="K226">
        <v>1</v>
      </c>
      <c r="L226">
        <v>1</v>
      </c>
      <c r="M226">
        <v>8</v>
      </c>
      <c r="N226" t="s">
        <v>320</v>
      </c>
      <c r="O226">
        <v>1</v>
      </c>
      <c r="P226" t="s">
        <v>321</v>
      </c>
      <c r="Q226" t="s">
        <v>973</v>
      </c>
    </row>
    <row r="227" spans="1:17" x14ac:dyDescent="0.35">
      <c r="A227" t="s">
        <v>275</v>
      </c>
      <c r="B227" t="s">
        <v>324</v>
      </c>
      <c r="C227" t="s">
        <v>325</v>
      </c>
      <c r="D227">
        <v>39.94</v>
      </c>
      <c r="E227">
        <v>1068.5927429999999</v>
      </c>
      <c r="F227">
        <v>2</v>
      </c>
      <c r="G227">
        <v>535.30399999999997</v>
      </c>
      <c r="H227">
        <v>3.5300000000000002E-4</v>
      </c>
      <c r="I227">
        <v>31.38</v>
      </c>
      <c r="J227">
        <v>7773</v>
      </c>
      <c r="K227">
        <v>1</v>
      </c>
      <c r="L227">
        <v>1</v>
      </c>
      <c r="M227">
        <v>7</v>
      </c>
      <c r="N227" t="s">
        <v>326</v>
      </c>
      <c r="O227">
        <v>1</v>
      </c>
      <c r="P227" t="s">
        <v>327</v>
      </c>
      <c r="Q227" t="s">
        <v>973</v>
      </c>
    </row>
    <row r="228" spans="1:17" x14ac:dyDescent="0.35">
      <c r="A228" t="s">
        <v>275</v>
      </c>
      <c r="B228" t="s">
        <v>328</v>
      </c>
      <c r="C228" t="s">
        <v>329</v>
      </c>
      <c r="D228">
        <v>63</v>
      </c>
      <c r="E228">
        <v>1068.5927429999999</v>
      </c>
      <c r="F228">
        <v>2</v>
      </c>
      <c r="G228">
        <v>535.30129999999997</v>
      </c>
      <c r="H228">
        <v>-2.3479999999999998E-3</v>
      </c>
      <c r="I228">
        <v>22.847000000000001</v>
      </c>
      <c r="J228">
        <v>7758</v>
      </c>
      <c r="K228">
        <v>1</v>
      </c>
      <c r="L228">
        <v>1</v>
      </c>
      <c r="M228">
        <v>8</v>
      </c>
      <c r="N228" t="s">
        <v>330</v>
      </c>
      <c r="O228">
        <v>1</v>
      </c>
      <c r="P228" t="s">
        <v>331</v>
      </c>
      <c r="Q228" t="s">
        <v>973</v>
      </c>
    </row>
    <row r="229" spans="1:17" x14ac:dyDescent="0.35">
      <c r="A229" t="s">
        <v>275</v>
      </c>
      <c r="B229" t="s">
        <v>332</v>
      </c>
      <c r="C229" t="s">
        <v>333</v>
      </c>
      <c r="D229">
        <v>26.92</v>
      </c>
      <c r="E229">
        <v>1070.5720060000001</v>
      </c>
      <c r="F229">
        <v>2</v>
      </c>
      <c r="G229">
        <v>536.29169999999999</v>
      </c>
      <c r="H229">
        <v>-1.5790000000000001E-3</v>
      </c>
      <c r="I229">
        <v>22.16</v>
      </c>
      <c r="J229">
        <v>7821</v>
      </c>
      <c r="K229">
        <v>1</v>
      </c>
      <c r="L229">
        <v>1</v>
      </c>
      <c r="M229">
        <v>8</v>
      </c>
      <c r="N229" t="s">
        <v>334</v>
      </c>
      <c r="O229">
        <v>1</v>
      </c>
      <c r="P229" t="s">
        <v>335</v>
      </c>
      <c r="Q229" t="s">
        <v>973</v>
      </c>
    </row>
    <row r="230" spans="1:17" x14ac:dyDescent="0.35">
      <c r="A230" t="s">
        <v>275</v>
      </c>
      <c r="B230" t="s">
        <v>336</v>
      </c>
      <c r="C230" t="s">
        <v>337</v>
      </c>
      <c r="D230">
        <v>47.09</v>
      </c>
      <c r="E230">
        <v>1082.6083980000001</v>
      </c>
      <c r="F230">
        <v>2</v>
      </c>
      <c r="G230">
        <v>542.31169999999997</v>
      </c>
      <c r="H230">
        <v>2.2499999999999999E-4</v>
      </c>
      <c r="I230">
        <v>34.289000000000001</v>
      </c>
      <c r="J230">
        <v>8090</v>
      </c>
      <c r="K230">
        <v>1</v>
      </c>
      <c r="L230">
        <v>1</v>
      </c>
      <c r="M230">
        <v>7</v>
      </c>
      <c r="N230" t="s">
        <v>338</v>
      </c>
      <c r="O230">
        <v>1</v>
      </c>
      <c r="P230" t="s">
        <v>339</v>
      </c>
      <c r="Q230" t="s">
        <v>973</v>
      </c>
    </row>
    <row r="231" spans="1:17" x14ac:dyDescent="0.35">
      <c r="A231" t="s">
        <v>974</v>
      </c>
      <c r="B231" t="s">
        <v>276</v>
      </c>
      <c r="C231" t="s">
        <v>349</v>
      </c>
      <c r="D231">
        <v>73.260000000000005</v>
      </c>
      <c r="E231">
        <v>1083.639999</v>
      </c>
      <c r="F231">
        <v>2</v>
      </c>
      <c r="G231">
        <v>542.82759999999996</v>
      </c>
      <c r="H231">
        <v>3.2400000000000001E-4</v>
      </c>
      <c r="I231">
        <v>25.050999999999998</v>
      </c>
      <c r="J231">
        <v>8153</v>
      </c>
      <c r="K231">
        <v>1</v>
      </c>
      <c r="L231">
        <v>1</v>
      </c>
      <c r="M231">
        <v>8</v>
      </c>
      <c r="N231" t="s">
        <v>975</v>
      </c>
      <c r="O231">
        <v>1</v>
      </c>
      <c r="P231" t="s">
        <v>279</v>
      </c>
      <c r="Q231" t="s">
        <v>973</v>
      </c>
    </row>
    <row r="232" spans="1:17" x14ac:dyDescent="0.35">
      <c r="A232" t="s">
        <v>275</v>
      </c>
      <c r="B232" t="s">
        <v>340</v>
      </c>
      <c r="C232" t="s">
        <v>341</v>
      </c>
      <c r="D232">
        <v>52.4</v>
      </c>
      <c r="E232">
        <v>1084.5876619999999</v>
      </c>
      <c r="F232">
        <v>2</v>
      </c>
      <c r="G232">
        <v>543.30150000000003</v>
      </c>
      <c r="H232">
        <v>3.9300000000000001E-4</v>
      </c>
      <c r="I232">
        <v>25.821999999999999</v>
      </c>
      <c r="J232">
        <v>8193</v>
      </c>
      <c r="K232">
        <v>1</v>
      </c>
      <c r="L232">
        <v>1</v>
      </c>
      <c r="M232">
        <v>8</v>
      </c>
      <c r="N232" t="s">
        <v>342</v>
      </c>
      <c r="O232">
        <v>1</v>
      </c>
      <c r="P232" t="s">
        <v>343</v>
      </c>
      <c r="Q232" t="s">
        <v>973</v>
      </c>
    </row>
    <row r="233" spans="1:17" x14ac:dyDescent="0.35">
      <c r="A233" t="s">
        <v>275</v>
      </c>
      <c r="B233" t="s">
        <v>344</v>
      </c>
      <c r="C233" t="s">
        <v>345</v>
      </c>
      <c r="D233">
        <v>54.47</v>
      </c>
      <c r="E233">
        <v>1084.5876619999999</v>
      </c>
      <c r="F233">
        <v>2</v>
      </c>
      <c r="G233">
        <v>543.30089999999996</v>
      </c>
      <c r="H233">
        <v>-2.0699999999999999E-4</v>
      </c>
      <c r="I233">
        <v>23.841999999999999</v>
      </c>
      <c r="J233">
        <v>8182</v>
      </c>
      <c r="K233">
        <v>1</v>
      </c>
      <c r="L233">
        <v>1</v>
      </c>
      <c r="M233">
        <v>8</v>
      </c>
      <c r="N233" t="s">
        <v>346</v>
      </c>
      <c r="O233">
        <v>1</v>
      </c>
      <c r="P233" t="s">
        <v>347</v>
      </c>
      <c r="Q233" t="s">
        <v>973</v>
      </c>
    </row>
    <row r="234" spans="1:17" x14ac:dyDescent="0.35">
      <c r="A234" t="s">
        <v>976</v>
      </c>
      <c r="B234" t="s">
        <v>257</v>
      </c>
      <c r="C234" t="s">
        <v>257</v>
      </c>
      <c r="D234">
        <v>64.150000000000006</v>
      </c>
      <c r="E234">
        <v>1087.6138149999999</v>
      </c>
      <c r="F234">
        <v>2</v>
      </c>
      <c r="G234">
        <v>544.81470000000002</v>
      </c>
      <c r="H234">
        <v>5.1599999999999997E-4</v>
      </c>
      <c r="I234">
        <v>37.630000000000003</v>
      </c>
      <c r="J234">
        <v>8260</v>
      </c>
      <c r="K234">
        <v>1</v>
      </c>
      <c r="L234">
        <v>1</v>
      </c>
      <c r="M234">
        <v>8</v>
      </c>
      <c r="N234" t="s">
        <v>977</v>
      </c>
      <c r="Q234" t="s">
        <v>973</v>
      </c>
    </row>
    <row r="235" spans="1:17" x14ac:dyDescent="0.35">
      <c r="A235" t="s">
        <v>974</v>
      </c>
      <c r="B235" t="s">
        <v>282</v>
      </c>
      <c r="C235" t="s">
        <v>355</v>
      </c>
      <c r="D235">
        <v>69.010000000000005</v>
      </c>
      <c r="E235">
        <v>1097.655655</v>
      </c>
      <c r="F235">
        <v>2</v>
      </c>
      <c r="G235">
        <v>549.8356</v>
      </c>
      <c r="H235">
        <v>4.9600000000000002E-4</v>
      </c>
      <c r="I235">
        <v>28.193000000000001</v>
      </c>
      <c r="J235">
        <v>8487</v>
      </c>
      <c r="K235">
        <v>1</v>
      </c>
      <c r="L235">
        <v>1</v>
      </c>
      <c r="M235">
        <v>8</v>
      </c>
      <c r="N235" t="s">
        <v>978</v>
      </c>
      <c r="O235">
        <v>1</v>
      </c>
      <c r="P235" t="s">
        <v>285</v>
      </c>
      <c r="Q235" t="s">
        <v>973</v>
      </c>
    </row>
    <row r="236" spans="1:17" x14ac:dyDescent="0.35">
      <c r="A236" t="s">
        <v>974</v>
      </c>
      <c r="B236" t="s">
        <v>263</v>
      </c>
      <c r="C236" t="s">
        <v>357</v>
      </c>
      <c r="D236">
        <v>68.930000000000007</v>
      </c>
      <c r="E236">
        <v>1097.655655</v>
      </c>
      <c r="F236">
        <v>2</v>
      </c>
      <c r="G236">
        <v>549.83510000000001</v>
      </c>
      <c r="H236">
        <v>-3.9999999999999998E-6</v>
      </c>
      <c r="I236">
        <v>35.771999999999998</v>
      </c>
      <c r="J236">
        <v>8485</v>
      </c>
      <c r="K236">
        <v>1</v>
      </c>
      <c r="L236">
        <v>1</v>
      </c>
      <c r="M236">
        <v>7</v>
      </c>
      <c r="N236" t="s">
        <v>979</v>
      </c>
      <c r="O236">
        <v>1</v>
      </c>
      <c r="P236" t="s">
        <v>266</v>
      </c>
      <c r="Q236" t="s">
        <v>973</v>
      </c>
    </row>
    <row r="237" spans="1:17" x14ac:dyDescent="0.35">
      <c r="A237" t="s">
        <v>974</v>
      </c>
      <c r="B237" t="s">
        <v>980</v>
      </c>
      <c r="C237" t="s">
        <v>981</v>
      </c>
      <c r="D237">
        <v>37.69</v>
      </c>
      <c r="E237">
        <v>1111.6712950000001</v>
      </c>
      <c r="F237">
        <v>2</v>
      </c>
      <c r="G237">
        <v>556.84310000000005</v>
      </c>
      <c r="H237">
        <v>1.7699999999999999E-4</v>
      </c>
      <c r="I237">
        <v>39.643000000000001</v>
      </c>
      <c r="J237">
        <v>8824</v>
      </c>
      <c r="K237">
        <v>2</v>
      </c>
      <c r="L237">
        <v>2</v>
      </c>
      <c r="M237">
        <v>7</v>
      </c>
      <c r="N237" t="s">
        <v>353</v>
      </c>
      <c r="O237">
        <v>1</v>
      </c>
      <c r="P237" t="s">
        <v>982</v>
      </c>
      <c r="Q237" t="s">
        <v>973</v>
      </c>
    </row>
    <row r="238" spans="1:17" x14ac:dyDescent="0.35">
      <c r="A238" t="s">
        <v>974</v>
      </c>
      <c r="B238" t="s">
        <v>983</v>
      </c>
      <c r="C238" t="s">
        <v>984</v>
      </c>
      <c r="D238">
        <v>52.42</v>
      </c>
      <c r="E238">
        <v>1111.6713099999999</v>
      </c>
      <c r="F238">
        <v>2</v>
      </c>
      <c r="G238">
        <v>556.84320000000002</v>
      </c>
      <c r="H238">
        <v>2.6899999999999998E-4</v>
      </c>
      <c r="I238">
        <v>30.324000000000002</v>
      </c>
      <c r="J238">
        <v>8825</v>
      </c>
      <c r="K238">
        <v>2</v>
      </c>
      <c r="L238">
        <v>2</v>
      </c>
      <c r="M238">
        <v>7</v>
      </c>
      <c r="N238" t="s">
        <v>350</v>
      </c>
      <c r="O238">
        <v>1</v>
      </c>
      <c r="P238" t="s">
        <v>985</v>
      </c>
      <c r="Q238" t="s">
        <v>973</v>
      </c>
    </row>
    <row r="239" spans="1:17" x14ac:dyDescent="0.35">
      <c r="A239" t="s">
        <v>974</v>
      </c>
      <c r="B239" t="s">
        <v>359</v>
      </c>
      <c r="C239" t="s">
        <v>360</v>
      </c>
      <c r="D239">
        <v>61.53</v>
      </c>
      <c r="E239">
        <v>1113.650574</v>
      </c>
      <c r="F239">
        <v>2</v>
      </c>
      <c r="G239">
        <v>557.83270000000005</v>
      </c>
      <c r="H239">
        <v>1.37E-4</v>
      </c>
      <c r="I239">
        <v>27.817</v>
      </c>
      <c r="J239">
        <v>8860</v>
      </c>
      <c r="K239">
        <v>1</v>
      </c>
      <c r="L239">
        <v>1</v>
      </c>
      <c r="M239">
        <v>8</v>
      </c>
      <c r="N239" t="s">
        <v>986</v>
      </c>
      <c r="O239">
        <v>1</v>
      </c>
      <c r="P239" t="s">
        <v>362</v>
      </c>
      <c r="Q239" t="s">
        <v>973</v>
      </c>
    </row>
    <row r="240" spans="1:17" x14ac:dyDescent="0.35">
      <c r="A240" t="s">
        <v>974</v>
      </c>
      <c r="B240" t="s">
        <v>290</v>
      </c>
      <c r="C240" t="s">
        <v>363</v>
      </c>
      <c r="D240">
        <v>52.82</v>
      </c>
      <c r="E240">
        <v>1125.650558</v>
      </c>
      <c r="F240">
        <v>2</v>
      </c>
      <c r="G240">
        <v>563.83230000000003</v>
      </c>
      <c r="H240">
        <v>-2.5500000000000002E-4</v>
      </c>
      <c r="I240">
        <v>43.78</v>
      </c>
      <c r="J240">
        <v>9098</v>
      </c>
      <c r="K240">
        <v>1</v>
      </c>
      <c r="L240">
        <v>1</v>
      </c>
      <c r="M240">
        <v>8</v>
      </c>
      <c r="N240" t="s">
        <v>987</v>
      </c>
      <c r="O240">
        <v>1</v>
      </c>
      <c r="P240" t="s">
        <v>293</v>
      </c>
      <c r="Q240" t="s">
        <v>973</v>
      </c>
    </row>
    <row r="241" spans="1:17" x14ac:dyDescent="0.35">
      <c r="A241" t="s">
        <v>974</v>
      </c>
      <c r="B241" t="s">
        <v>302</v>
      </c>
      <c r="C241" t="s">
        <v>988</v>
      </c>
      <c r="D241">
        <v>53.33</v>
      </c>
      <c r="E241">
        <v>1125.6869509999999</v>
      </c>
      <c r="F241">
        <v>2</v>
      </c>
      <c r="G241">
        <v>563.85069999999996</v>
      </c>
      <c r="H241">
        <v>-5.1E-5</v>
      </c>
      <c r="I241">
        <v>42.612000000000002</v>
      </c>
      <c r="J241">
        <v>9103</v>
      </c>
      <c r="K241">
        <v>2</v>
      </c>
      <c r="L241">
        <v>2</v>
      </c>
      <c r="M241">
        <v>7</v>
      </c>
      <c r="N241" t="s">
        <v>358</v>
      </c>
      <c r="O241">
        <v>1</v>
      </c>
      <c r="P241" t="s">
        <v>989</v>
      </c>
      <c r="Q241" t="s">
        <v>973</v>
      </c>
    </row>
    <row r="242" spans="1:17" x14ac:dyDescent="0.35">
      <c r="A242" t="s">
        <v>974</v>
      </c>
      <c r="B242" t="s">
        <v>306</v>
      </c>
      <c r="C242" t="s">
        <v>365</v>
      </c>
      <c r="D242">
        <v>69.180000000000007</v>
      </c>
      <c r="E242">
        <v>1139.6662140000001</v>
      </c>
      <c r="F242">
        <v>2</v>
      </c>
      <c r="G242">
        <v>570.84050000000002</v>
      </c>
      <c r="H242">
        <v>1.17E-4</v>
      </c>
      <c r="I242">
        <v>47.002000000000002</v>
      </c>
      <c r="J242">
        <v>9371</v>
      </c>
      <c r="K242">
        <v>1</v>
      </c>
      <c r="L242">
        <v>1</v>
      </c>
      <c r="M242">
        <v>8</v>
      </c>
      <c r="N242" t="s">
        <v>990</v>
      </c>
      <c r="O242">
        <v>1</v>
      </c>
      <c r="P242" t="s">
        <v>309</v>
      </c>
      <c r="Q242" t="s">
        <v>973</v>
      </c>
    </row>
    <row r="243" spans="1:17" x14ac:dyDescent="0.35">
      <c r="A243" t="s">
        <v>974</v>
      </c>
      <c r="B243" t="s">
        <v>310</v>
      </c>
      <c r="C243" t="s">
        <v>367</v>
      </c>
      <c r="D243">
        <v>69.17</v>
      </c>
      <c r="E243">
        <v>1139.6662140000001</v>
      </c>
      <c r="F243">
        <v>2</v>
      </c>
      <c r="G243">
        <v>570.84059999999999</v>
      </c>
      <c r="H243">
        <v>2.1699999999999999E-4</v>
      </c>
      <c r="I243">
        <v>47.180999999999997</v>
      </c>
      <c r="J243">
        <v>9375</v>
      </c>
      <c r="K243">
        <v>1</v>
      </c>
      <c r="L243">
        <v>1</v>
      </c>
      <c r="M243">
        <v>8</v>
      </c>
      <c r="N243" t="s">
        <v>991</v>
      </c>
      <c r="O243">
        <v>1</v>
      </c>
      <c r="P243" t="s">
        <v>313</v>
      </c>
      <c r="Q243" t="s">
        <v>973</v>
      </c>
    </row>
    <row r="244" spans="1:17" x14ac:dyDescent="0.35">
      <c r="A244" t="s">
        <v>974</v>
      </c>
      <c r="B244" t="s">
        <v>992</v>
      </c>
      <c r="C244" t="s">
        <v>993</v>
      </c>
      <c r="D244">
        <v>42.05</v>
      </c>
      <c r="E244">
        <v>1153.6818699999999</v>
      </c>
      <c r="F244">
        <v>2</v>
      </c>
      <c r="G244">
        <v>577.84799999999996</v>
      </c>
      <c r="H244">
        <v>-2.1100000000000001E-4</v>
      </c>
      <c r="I244">
        <v>51.165999999999997</v>
      </c>
      <c r="J244">
        <v>9647</v>
      </c>
      <c r="K244">
        <v>2</v>
      </c>
      <c r="L244">
        <v>2</v>
      </c>
      <c r="M244">
        <v>5</v>
      </c>
      <c r="N244" t="s">
        <v>364</v>
      </c>
      <c r="O244">
        <v>0.94</v>
      </c>
      <c r="P244" t="s">
        <v>994</v>
      </c>
      <c r="Q244" t="s">
        <v>973</v>
      </c>
    </row>
    <row r="245" spans="1:17" x14ac:dyDescent="0.35">
      <c r="A245" t="s">
        <v>974</v>
      </c>
      <c r="B245" t="s">
        <v>328</v>
      </c>
      <c r="C245" t="s">
        <v>369</v>
      </c>
      <c r="D245">
        <v>76.23</v>
      </c>
      <c r="E245">
        <v>1153.6818699999999</v>
      </c>
      <c r="F245">
        <v>2</v>
      </c>
      <c r="G245">
        <v>577.84839999999997</v>
      </c>
      <c r="H245">
        <v>1.8900000000000001E-4</v>
      </c>
      <c r="I245">
        <v>50.613</v>
      </c>
      <c r="J245">
        <v>9656</v>
      </c>
      <c r="K245">
        <v>1</v>
      </c>
      <c r="L245">
        <v>1</v>
      </c>
      <c r="M245">
        <v>8</v>
      </c>
      <c r="N245" t="s">
        <v>995</v>
      </c>
      <c r="O245">
        <v>1</v>
      </c>
      <c r="P245" t="s">
        <v>331</v>
      </c>
      <c r="Q245" t="s">
        <v>973</v>
      </c>
    </row>
    <row r="246" spans="1:17" x14ac:dyDescent="0.35">
      <c r="A246" t="s">
        <v>974</v>
      </c>
      <c r="B246" t="s">
        <v>324</v>
      </c>
      <c r="C246" t="s">
        <v>371</v>
      </c>
      <c r="D246">
        <v>25.39</v>
      </c>
      <c r="E246">
        <v>1153.6818699999999</v>
      </c>
      <c r="F246">
        <v>2</v>
      </c>
      <c r="G246">
        <v>577.84849999999994</v>
      </c>
      <c r="H246">
        <v>2.8899999999999998E-4</v>
      </c>
      <c r="I246">
        <v>52.305</v>
      </c>
      <c r="J246">
        <v>9657</v>
      </c>
      <c r="K246">
        <v>1</v>
      </c>
      <c r="L246">
        <v>1</v>
      </c>
      <c r="M246">
        <v>6</v>
      </c>
      <c r="N246" t="s">
        <v>996</v>
      </c>
      <c r="O246">
        <v>0.97</v>
      </c>
      <c r="P246" t="s">
        <v>997</v>
      </c>
      <c r="Q246" t="s">
        <v>973</v>
      </c>
    </row>
    <row r="247" spans="1:17" x14ac:dyDescent="0.35">
      <c r="A247" t="s">
        <v>974</v>
      </c>
      <c r="B247" t="s">
        <v>376</v>
      </c>
      <c r="C247" t="s">
        <v>377</v>
      </c>
      <c r="D247">
        <v>65.13</v>
      </c>
      <c r="E247">
        <v>1155.6611330000001</v>
      </c>
      <c r="F247">
        <v>2</v>
      </c>
      <c r="G247">
        <v>578.83820000000003</v>
      </c>
      <c r="H247">
        <v>3.57E-4</v>
      </c>
      <c r="I247">
        <v>45.920999999999999</v>
      </c>
      <c r="J247">
        <v>9708</v>
      </c>
      <c r="K247">
        <v>1</v>
      </c>
      <c r="L247">
        <v>1</v>
      </c>
      <c r="M247">
        <v>8</v>
      </c>
      <c r="N247" t="s">
        <v>998</v>
      </c>
      <c r="O247">
        <v>0.99</v>
      </c>
      <c r="P247" t="s">
        <v>999</v>
      </c>
      <c r="Q247" t="s">
        <v>973</v>
      </c>
    </row>
    <row r="248" spans="1:17" x14ac:dyDescent="0.35">
      <c r="A248" t="s">
        <v>974</v>
      </c>
      <c r="B248" t="s">
        <v>332</v>
      </c>
      <c r="C248" t="s">
        <v>373</v>
      </c>
      <c r="D248">
        <v>45.42</v>
      </c>
      <c r="E248">
        <v>1155.6611330000001</v>
      </c>
      <c r="F248">
        <v>2</v>
      </c>
      <c r="G248">
        <v>578.83820000000003</v>
      </c>
      <c r="H248">
        <v>3.57E-4</v>
      </c>
      <c r="I248">
        <v>45.920999999999999</v>
      </c>
      <c r="J248">
        <v>9708</v>
      </c>
      <c r="K248">
        <v>2</v>
      </c>
      <c r="L248">
        <v>2</v>
      </c>
      <c r="M248">
        <v>7</v>
      </c>
      <c r="N248" t="s">
        <v>998</v>
      </c>
      <c r="O248">
        <v>0.01</v>
      </c>
      <c r="P248" t="s">
        <v>1000</v>
      </c>
      <c r="Q248" t="s">
        <v>973</v>
      </c>
    </row>
    <row r="249" spans="1:17" x14ac:dyDescent="0.35">
      <c r="A249" t="s">
        <v>974</v>
      </c>
      <c r="B249" t="s">
        <v>380</v>
      </c>
      <c r="C249" t="s">
        <v>381</v>
      </c>
      <c r="D249">
        <v>26.36</v>
      </c>
      <c r="E249">
        <v>1155.6611330000001</v>
      </c>
      <c r="F249">
        <v>2</v>
      </c>
      <c r="G249">
        <v>578.83789999999999</v>
      </c>
      <c r="H249">
        <v>5.8E-5</v>
      </c>
      <c r="I249">
        <v>45.518000000000001</v>
      </c>
      <c r="J249">
        <v>9705</v>
      </c>
      <c r="K249">
        <v>1</v>
      </c>
      <c r="L249">
        <v>1</v>
      </c>
      <c r="M249">
        <v>7</v>
      </c>
      <c r="N249" t="s">
        <v>1001</v>
      </c>
      <c r="O249">
        <v>0.96</v>
      </c>
      <c r="P249" t="s">
        <v>1002</v>
      </c>
      <c r="Q249" t="s">
        <v>973</v>
      </c>
    </row>
    <row r="250" spans="1:17" x14ac:dyDescent="0.35">
      <c r="A250" t="s">
        <v>974</v>
      </c>
      <c r="B250" t="s">
        <v>336</v>
      </c>
      <c r="C250" t="s">
        <v>384</v>
      </c>
      <c r="D250">
        <v>67.19</v>
      </c>
      <c r="E250">
        <v>1167.697525</v>
      </c>
      <c r="F250">
        <v>2</v>
      </c>
      <c r="G250">
        <v>584.85550000000001</v>
      </c>
      <c r="H250">
        <v>-5.3899999999999998E-4</v>
      </c>
      <c r="I250">
        <v>55.12</v>
      </c>
      <c r="J250">
        <v>9931</v>
      </c>
      <c r="K250">
        <v>1</v>
      </c>
      <c r="L250">
        <v>1</v>
      </c>
      <c r="M250">
        <v>8</v>
      </c>
      <c r="N250" t="s">
        <v>1003</v>
      </c>
      <c r="O250">
        <v>1</v>
      </c>
      <c r="P250" t="s">
        <v>339</v>
      </c>
      <c r="Q250" t="s">
        <v>973</v>
      </c>
    </row>
    <row r="251" spans="1:17" x14ac:dyDescent="0.35">
      <c r="A251" t="s">
        <v>974</v>
      </c>
      <c r="B251" t="s">
        <v>386</v>
      </c>
      <c r="C251" t="s">
        <v>387</v>
      </c>
      <c r="D251">
        <v>57</v>
      </c>
      <c r="E251">
        <v>1167.697525</v>
      </c>
      <c r="F251">
        <v>2</v>
      </c>
      <c r="G251">
        <v>584.85630000000003</v>
      </c>
      <c r="H251">
        <v>2.6200000000000003E-4</v>
      </c>
      <c r="I251">
        <v>53.965000000000003</v>
      </c>
      <c r="J251">
        <v>9937</v>
      </c>
      <c r="K251">
        <v>2</v>
      </c>
      <c r="L251">
        <v>2</v>
      </c>
      <c r="M251">
        <v>7</v>
      </c>
      <c r="N251" t="s">
        <v>368</v>
      </c>
      <c r="O251">
        <v>1</v>
      </c>
      <c r="P251" t="s">
        <v>389</v>
      </c>
      <c r="Q251" t="s">
        <v>973</v>
      </c>
    </row>
    <row r="252" spans="1:17" x14ac:dyDescent="0.35">
      <c r="A252" t="s">
        <v>974</v>
      </c>
      <c r="B252" t="s">
        <v>340</v>
      </c>
      <c r="C252" t="s">
        <v>390</v>
      </c>
      <c r="D252">
        <v>71.17</v>
      </c>
      <c r="E252">
        <v>1169.676788</v>
      </c>
      <c r="F252">
        <v>2</v>
      </c>
      <c r="G252">
        <v>585.84590000000003</v>
      </c>
      <c r="H252">
        <v>2.3000000000000001E-4</v>
      </c>
      <c r="I252">
        <v>48.531999999999996</v>
      </c>
      <c r="J252">
        <v>9998</v>
      </c>
      <c r="K252">
        <v>1</v>
      </c>
      <c r="L252">
        <v>1</v>
      </c>
      <c r="M252">
        <v>8</v>
      </c>
      <c r="N252" t="s">
        <v>1004</v>
      </c>
      <c r="O252">
        <v>1</v>
      </c>
      <c r="P252" t="s">
        <v>343</v>
      </c>
      <c r="Q252" t="s">
        <v>973</v>
      </c>
    </row>
    <row r="253" spans="1:17" x14ac:dyDescent="0.35">
      <c r="A253" t="s">
        <v>974</v>
      </c>
      <c r="B253" t="s">
        <v>392</v>
      </c>
      <c r="C253" t="s">
        <v>393</v>
      </c>
      <c r="D253">
        <v>72.34</v>
      </c>
      <c r="E253">
        <v>1169.676788</v>
      </c>
      <c r="F253">
        <v>2</v>
      </c>
      <c r="G253">
        <v>585.84580000000005</v>
      </c>
      <c r="H253">
        <v>1.2999999999999999E-4</v>
      </c>
      <c r="I253">
        <v>48.948</v>
      </c>
      <c r="J253">
        <v>9996</v>
      </c>
      <c r="K253">
        <v>1</v>
      </c>
      <c r="L253">
        <v>1</v>
      </c>
      <c r="M253">
        <v>8</v>
      </c>
      <c r="N253" t="s">
        <v>1005</v>
      </c>
      <c r="O253">
        <v>1</v>
      </c>
      <c r="P253" t="s">
        <v>395</v>
      </c>
      <c r="Q253" t="s">
        <v>973</v>
      </c>
    </row>
    <row r="254" spans="1:17" x14ac:dyDescent="0.35">
      <c r="A254" t="s">
        <v>974</v>
      </c>
      <c r="B254" t="s">
        <v>1006</v>
      </c>
      <c r="C254" t="s">
        <v>1007</v>
      </c>
      <c r="D254">
        <v>32.6</v>
      </c>
      <c r="E254">
        <v>1169.676788</v>
      </c>
      <c r="F254">
        <v>2</v>
      </c>
      <c r="G254">
        <v>585.8433</v>
      </c>
      <c r="H254">
        <v>-2.3700000000000001E-3</v>
      </c>
      <c r="I254">
        <v>49.418999999999997</v>
      </c>
      <c r="J254">
        <v>9982</v>
      </c>
      <c r="K254">
        <v>2</v>
      </c>
      <c r="L254">
        <v>2</v>
      </c>
      <c r="M254">
        <v>7</v>
      </c>
      <c r="N254" t="s">
        <v>1008</v>
      </c>
      <c r="O254">
        <v>0.23</v>
      </c>
      <c r="P254" t="s">
        <v>1009</v>
      </c>
      <c r="Q254" t="s">
        <v>973</v>
      </c>
    </row>
    <row r="255" spans="1:17" x14ac:dyDescent="0.35">
      <c r="A255" t="s">
        <v>974</v>
      </c>
      <c r="B255" t="s">
        <v>344</v>
      </c>
      <c r="C255" t="s">
        <v>396</v>
      </c>
      <c r="D255">
        <v>49.52</v>
      </c>
      <c r="E255">
        <v>1169.676788</v>
      </c>
      <c r="F255">
        <v>2</v>
      </c>
      <c r="G255">
        <v>585.84580000000005</v>
      </c>
      <c r="H255">
        <v>1.2999999999999999E-4</v>
      </c>
      <c r="I255">
        <v>46.738999999999997</v>
      </c>
      <c r="J255">
        <v>9997</v>
      </c>
      <c r="K255">
        <v>1</v>
      </c>
      <c r="L255">
        <v>1</v>
      </c>
      <c r="M255">
        <v>8</v>
      </c>
      <c r="N255" t="s">
        <v>1010</v>
      </c>
      <c r="O255">
        <v>0.99</v>
      </c>
      <c r="P255" t="s">
        <v>398</v>
      </c>
      <c r="Q255" t="s">
        <v>973</v>
      </c>
    </row>
    <row r="256" spans="1:17" x14ac:dyDescent="0.35">
      <c r="A256" t="s">
        <v>974</v>
      </c>
      <c r="B256" t="s">
        <v>1011</v>
      </c>
      <c r="C256" t="s">
        <v>1012</v>
      </c>
      <c r="D256">
        <v>41.8</v>
      </c>
      <c r="E256">
        <v>1181.7131810000001</v>
      </c>
      <c r="F256">
        <v>2</v>
      </c>
      <c r="G256">
        <v>591.86400000000003</v>
      </c>
      <c r="H256">
        <v>1.3300000000000001E-4</v>
      </c>
      <c r="I256">
        <v>58.923000000000002</v>
      </c>
      <c r="J256">
        <v>10288</v>
      </c>
      <c r="K256">
        <v>2</v>
      </c>
      <c r="L256">
        <v>2</v>
      </c>
      <c r="M256">
        <v>7</v>
      </c>
      <c r="N256" t="s">
        <v>372</v>
      </c>
      <c r="O256">
        <v>1</v>
      </c>
      <c r="P256" t="s">
        <v>1013</v>
      </c>
      <c r="Q256" t="s">
        <v>973</v>
      </c>
    </row>
    <row r="257" spans="1:17" x14ac:dyDescent="0.35">
      <c r="A257" t="s">
        <v>974</v>
      </c>
      <c r="B257" t="s">
        <v>1014</v>
      </c>
      <c r="C257" t="s">
        <v>1015</v>
      </c>
      <c r="D257">
        <v>34.549999999999997</v>
      </c>
      <c r="E257">
        <v>1183.692444</v>
      </c>
      <c r="F257">
        <v>2</v>
      </c>
      <c r="G257">
        <v>592.85249999999996</v>
      </c>
      <c r="H257">
        <v>-9.9799999999999997E-4</v>
      </c>
      <c r="I257">
        <v>52.915999999999997</v>
      </c>
      <c r="J257">
        <v>10339</v>
      </c>
      <c r="K257">
        <v>2</v>
      </c>
      <c r="L257">
        <v>2</v>
      </c>
      <c r="M257">
        <v>6</v>
      </c>
      <c r="N257" t="s">
        <v>378</v>
      </c>
      <c r="O257">
        <v>0.99</v>
      </c>
      <c r="P257" t="s">
        <v>1016</v>
      </c>
      <c r="Q257" t="s">
        <v>973</v>
      </c>
    </row>
    <row r="258" spans="1:17" x14ac:dyDescent="0.35">
      <c r="A258" t="s">
        <v>1017</v>
      </c>
      <c r="B258" t="s">
        <v>401</v>
      </c>
      <c r="C258" t="s">
        <v>402</v>
      </c>
      <c r="D258">
        <v>58.1</v>
      </c>
      <c r="E258">
        <v>1305.7292179999999</v>
      </c>
      <c r="F258">
        <v>2</v>
      </c>
      <c r="G258">
        <v>653.87170000000003</v>
      </c>
      <c r="H258">
        <v>-1.85E-4</v>
      </c>
      <c r="I258">
        <v>46.643000000000001</v>
      </c>
      <c r="J258">
        <v>12917</v>
      </c>
      <c r="K258">
        <v>2</v>
      </c>
      <c r="L258">
        <v>2</v>
      </c>
      <c r="M258">
        <v>7</v>
      </c>
      <c r="N258" t="s">
        <v>400</v>
      </c>
      <c r="O258">
        <v>1</v>
      </c>
      <c r="P258" t="s">
        <v>404</v>
      </c>
      <c r="Q258" t="s">
        <v>973</v>
      </c>
    </row>
    <row r="259" spans="1:17" x14ac:dyDescent="0.35">
      <c r="A259" t="s">
        <v>1017</v>
      </c>
      <c r="B259" t="s">
        <v>409</v>
      </c>
      <c r="C259" t="s">
        <v>410</v>
      </c>
      <c r="D259">
        <v>46.33</v>
      </c>
      <c r="E259">
        <v>1361.7554319999999</v>
      </c>
      <c r="F259">
        <v>2</v>
      </c>
      <c r="G259">
        <v>681.88409999999999</v>
      </c>
      <c r="H259">
        <v>-8.92E-4</v>
      </c>
      <c r="I259">
        <v>62.122</v>
      </c>
      <c r="J259">
        <v>13973</v>
      </c>
      <c r="K259">
        <v>3</v>
      </c>
      <c r="L259">
        <v>3</v>
      </c>
      <c r="M259">
        <v>7</v>
      </c>
      <c r="N259" t="s">
        <v>407</v>
      </c>
      <c r="O259">
        <v>0.02</v>
      </c>
      <c r="P259" t="s">
        <v>1018</v>
      </c>
      <c r="Q259" t="s">
        <v>973</v>
      </c>
    </row>
    <row r="260" spans="1:17" x14ac:dyDescent="0.35">
      <c r="A260" t="s">
        <v>1017</v>
      </c>
      <c r="B260" t="s">
        <v>413</v>
      </c>
      <c r="C260" t="s">
        <v>414</v>
      </c>
      <c r="D260">
        <v>63.08</v>
      </c>
      <c r="E260">
        <v>1361.7554319999999</v>
      </c>
      <c r="F260">
        <v>2</v>
      </c>
      <c r="G260">
        <v>681.88530000000003</v>
      </c>
      <c r="H260">
        <v>3.0800000000000001E-4</v>
      </c>
      <c r="I260">
        <v>60.832999999999998</v>
      </c>
      <c r="J260">
        <v>13991</v>
      </c>
      <c r="K260">
        <v>2</v>
      </c>
      <c r="L260">
        <v>2</v>
      </c>
      <c r="M260">
        <v>8</v>
      </c>
      <c r="N260" t="s">
        <v>1019</v>
      </c>
      <c r="O260">
        <v>0.98</v>
      </c>
      <c r="P260" t="s">
        <v>1020</v>
      </c>
      <c r="Q260" t="s">
        <v>973</v>
      </c>
    </row>
    <row r="261" spans="1:17" x14ac:dyDescent="0.35">
      <c r="A261" t="s">
        <v>1017</v>
      </c>
      <c r="B261" t="s">
        <v>1021</v>
      </c>
      <c r="C261" t="s">
        <v>1022</v>
      </c>
      <c r="D261">
        <v>44.1</v>
      </c>
      <c r="E261">
        <v>1377.7503509999999</v>
      </c>
      <c r="F261">
        <v>2</v>
      </c>
      <c r="G261">
        <v>689.88260000000002</v>
      </c>
      <c r="H261">
        <v>1.4799999999999999E-4</v>
      </c>
      <c r="I261">
        <v>60.076000000000001</v>
      </c>
      <c r="J261">
        <v>14341</v>
      </c>
      <c r="K261">
        <v>3</v>
      </c>
      <c r="L261">
        <v>3</v>
      </c>
      <c r="M261">
        <v>7</v>
      </c>
      <c r="N261" t="s">
        <v>411</v>
      </c>
      <c r="O261">
        <v>1</v>
      </c>
      <c r="P261" t="s">
        <v>1023</v>
      </c>
      <c r="Q261" t="s">
        <v>973</v>
      </c>
    </row>
    <row r="262" spans="1:17" x14ac:dyDescent="0.35">
      <c r="A262" t="s">
        <v>417</v>
      </c>
      <c r="B262" t="s">
        <v>257</v>
      </c>
      <c r="C262" t="s">
        <v>257</v>
      </c>
      <c r="D262">
        <v>75.78</v>
      </c>
      <c r="E262">
        <v>1390.7092290000001</v>
      </c>
      <c r="F262">
        <v>2</v>
      </c>
      <c r="G262">
        <v>696.3605</v>
      </c>
      <c r="H262">
        <v>-1.39E-3</v>
      </c>
      <c r="I262">
        <v>52.634</v>
      </c>
      <c r="J262">
        <v>14593</v>
      </c>
      <c r="K262">
        <v>1</v>
      </c>
      <c r="L262">
        <v>1</v>
      </c>
      <c r="M262">
        <v>9</v>
      </c>
      <c r="N262" t="s">
        <v>418</v>
      </c>
      <c r="Q262" t="s">
        <v>973</v>
      </c>
    </row>
    <row r="263" spans="1:17" x14ac:dyDescent="0.35">
      <c r="A263" t="s">
        <v>417</v>
      </c>
      <c r="B263" t="s">
        <v>419</v>
      </c>
      <c r="C263" t="s">
        <v>420</v>
      </c>
      <c r="D263">
        <v>102.24</v>
      </c>
      <c r="E263">
        <v>1418.7405240000001</v>
      </c>
      <c r="F263">
        <v>2</v>
      </c>
      <c r="G263">
        <v>710.37800000000004</v>
      </c>
      <c r="H263">
        <v>4.6200000000000001E-4</v>
      </c>
      <c r="I263">
        <v>53.430999999999997</v>
      </c>
      <c r="J263">
        <v>15238</v>
      </c>
      <c r="K263">
        <v>1</v>
      </c>
      <c r="L263">
        <v>1</v>
      </c>
      <c r="M263">
        <v>10</v>
      </c>
      <c r="N263" t="s">
        <v>421</v>
      </c>
      <c r="O263">
        <v>1</v>
      </c>
      <c r="P263" t="s">
        <v>422</v>
      </c>
      <c r="Q263" t="s">
        <v>973</v>
      </c>
    </row>
    <row r="264" spans="1:17" x14ac:dyDescent="0.35">
      <c r="A264" t="s">
        <v>417</v>
      </c>
      <c r="B264" t="s">
        <v>423</v>
      </c>
      <c r="C264" t="s">
        <v>424</v>
      </c>
      <c r="D264">
        <v>75.55</v>
      </c>
      <c r="E264">
        <v>1432.7197880000001</v>
      </c>
      <c r="F264">
        <v>2</v>
      </c>
      <c r="G264">
        <v>717.36810000000003</v>
      </c>
      <c r="H264">
        <v>9.3000000000000005E-4</v>
      </c>
      <c r="I264">
        <v>63.79</v>
      </c>
      <c r="J264">
        <v>15579</v>
      </c>
      <c r="K264">
        <v>1</v>
      </c>
      <c r="L264">
        <v>1</v>
      </c>
      <c r="M264">
        <v>9</v>
      </c>
      <c r="N264" t="s">
        <v>425</v>
      </c>
      <c r="O264">
        <v>1</v>
      </c>
      <c r="P264" t="s">
        <v>426</v>
      </c>
      <c r="Q264" t="s">
        <v>973</v>
      </c>
    </row>
    <row r="265" spans="1:17" x14ac:dyDescent="0.35">
      <c r="A265" t="s">
        <v>417</v>
      </c>
      <c r="B265" t="s">
        <v>427</v>
      </c>
      <c r="C265" t="s">
        <v>428</v>
      </c>
      <c r="D265">
        <v>43.44</v>
      </c>
      <c r="E265">
        <v>1434.735443</v>
      </c>
      <c r="F265">
        <v>2</v>
      </c>
      <c r="G265">
        <v>718.37300000000005</v>
      </c>
      <c r="H265">
        <v>-1.9970000000000001E-3</v>
      </c>
      <c r="I265">
        <v>45.826000000000001</v>
      </c>
      <c r="J265">
        <v>15625</v>
      </c>
      <c r="K265">
        <v>1</v>
      </c>
      <c r="L265">
        <v>1</v>
      </c>
      <c r="M265">
        <v>8</v>
      </c>
      <c r="N265" t="s">
        <v>429</v>
      </c>
      <c r="O265">
        <v>1</v>
      </c>
      <c r="P265" t="s">
        <v>430</v>
      </c>
      <c r="Q265" t="s">
        <v>973</v>
      </c>
    </row>
    <row r="266" spans="1:17" x14ac:dyDescent="0.35">
      <c r="A266" t="s">
        <v>431</v>
      </c>
      <c r="B266" t="s">
        <v>257</v>
      </c>
      <c r="C266" t="s">
        <v>257</v>
      </c>
      <c r="D266">
        <v>61.2</v>
      </c>
      <c r="E266">
        <v>1439.8170009999999</v>
      </c>
      <c r="F266">
        <v>2</v>
      </c>
      <c r="G266">
        <v>720.91639999999995</v>
      </c>
      <c r="H266">
        <v>6.2299999999999996E-4</v>
      </c>
      <c r="I266">
        <v>58.692999999999998</v>
      </c>
      <c r="J266">
        <v>15809</v>
      </c>
      <c r="K266">
        <v>1</v>
      </c>
      <c r="L266">
        <v>1</v>
      </c>
      <c r="M266">
        <v>9</v>
      </c>
      <c r="N266" t="s">
        <v>432</v>
      </c>
      <c r="Q266" t="s">
        <v>973</v>
      </c>
    </row>
    <row r="267" spans="1:17" x14ac:dyDescent="0.35">
      <c r="A267" t="s">
        <v>417</v>
      </c>
      <c r="B267" t="s">
        <v>433</v>
      </c>
      <c r="C267" t="s">
        <v>434</v>
      </c>
      <c r="D267">
        <v>112.94</v>
      </c>
      <c r="E267">
        <v>1446.735443</v>
      </c>
      <c r="F267">
        <v>2</v>
      </c>
      <c r="G267">
        <v>724.37549999999999</v>
      </c>
      <c r="H267">
        <v>5.0199999999999995E-4</v>
      </c>
      <c r="I267">
        <v>67.024000000000001</v>
      </c>
      <c r="J267">
        <v>15968</v>
      </c>
      <c r="K267">
        <v>1</v>
      </c>
      <c r="L267">
        <v>1</v>
      </c>
      <c r="M267">
        <v>10</v>
      </c>
      <c r="N267" t="s">
        <v>435</v>
      </c>
      <c r="O267">
        <v>1</v>
      </c>
      <c r="P267" t="s">
        <v>436</v>
      </c>
      <c r="Q267" t="s">
        <v>973</v>
      </c>
    </row>
    <row r="268" spans="1:17" x14ac:dyDescent="0.35">
      <c r="A268" t="s">
        <v>431</v>
      </c>
      <c r="B268" t="s">
        <v>437</v>
      </c>
      <c r="C268" t="s">
        <v>438</v>
      </c>
      <c r="D268">
        <v>68.17</v>
      </c>
      <c r="E268">
        <v>1455.8119200000001</v>
      </c>
      <c r="F268">
        <v>2</v>
      </c>
      <c r="G268">
        <v>728.91269999999997</v>
      </c>
      <c r="H268">
        <v>-5.3600000000000002E-4</v>
      </c>
      <c r="I268">
        <v>51.124000000000002</v>
      </c>
      <c r="J268">
        <v>16216</v>
      </c>
      <c r="K268">
        <v>1</v>
      </c>
      <c r="L268">
        <v>1</v>
      </c>
      <c r="M268">
        <v>8</v>
      </c>
      <c r="N268" t="s">
        <v>439</v>
      </c>
      <c r="O268">
        <v>1</v>
      </c>
      <c r="P268" t="s">
        <v>440</v>
      </c>
      <c r="Q268" t="s">
        <v>973</v>
      </c>
    </row>
    <row r="269" spans="1:17" x14ac:dyDescent="0.35">
      <c r="A269" t="s">
        <v>417</v>
      </c>
      <c r="B269" t="s">
        <v>441</v>
      </c>
      <c r="C269" t="s">
        <v>442</v>
      </c>
      <c r="D269">
        <v>107.9</v>
      </c>
      <c r="E269">
        <v>1460.7510990000001</v>
      </c>
      <c r="F269">
        <v>2</v>
      </c>
      <c r="G269">
        <v>731.38239999999996</v>
      </c>
      <c r="H269">
        <v>-4.26E-4</v>
      </c>
      <c r="I269">
        <v>70.587000000000003</v>
      </c>
      <c r="J269">
        <v>16318</v>
      </c>
      <c r="K269">
        <v>1</v>
      </c>
      <c r="L269">
        <v>1</v>
      </c>
      <c r="M269">
        <v>10</v>
      </c>
      <c r="N269" t="s">
        <v>443</v>
      </c>
      <c r="O269">
        <v>1</v>
      </c>
      <c r="P269" t="s">
        <v>444</v>
      </c>
      <c r="Q269" t="s">
        <v>973</v>
      </c>
    </row>
    <row r="270" spans="1:17" x14ac:dyDescent="0.35">
      <c r="A270" t="s">
        <v>417</v>
      </c>
      <c r="B270" t="s">
        <v>445</v>
      </c>
      <c r="C270" t="s">
        <v>446</v>
      </c>
      <c r="D270">
        <v>88.5</v>
      </c>
      <c r="E270">
        <v>1462.730362</v>
      </c>
      <c r="F270">
        <v>2</v>
      </c>
      <c r="G270">
        <v>732.37329999999997</v>
      </c>
      <c r="H270">
        <v>8.43E-4</v>
      </c>
      <c r="I270">
        <v>63.536999999999999</v>
      </c>
      <c r="J270">
        <v>16474</v>
      </c>
      <c r="K270">
        <v>1</v>
      </c>
      <c r="L270">
        <v>1</v>
      </c>
      <c r="M270">
        <v>10</v>
      </c>
      <c r="N270" t="s">
        <v>447</v>
      </c>
      <c r="O270">
        <v>1</v>
      </c>
      <c r="P270" t="s">
        <v>448</v>
      </c>
      <c r="Q270" t="s">
        <v>973</v>
      </c>
    </row>
    <row r="271" spans="1:17" x14ac:dyDescent="0.35">
      <c r="A271" t="s">
        <v>417</v>
      </c>
      <c r="B271" t="s">
        <v>449</v>
      </c>
      <c r="C271" t="s">
        <v>450</v>
      </c>
      <c r="D271">
        <v>88.66</v>
      </c>
      <c r="E271">
        <v>1462.730362</v>
      </c>
      <c r="F271">
        <v>2</v>
      </c>
      <c r="G271">
        <v>732.37260000000003</v>
      </c>
      <c r="H271">
        <v>1.4300000000000001E-4</v>
      </c>
      <c r="I271">
        <v>66</v>
      </c>
      <c r="J271">
        <v>16469</v>
      </c>
      <c r="K271">
        <v>1</v>
      </c>
      <c r="L271">
        <v>1</v>
      </c>
      <c r="M271">
        <v>10</v>
      </c>
      <c r="N271" t="s">
        <v>451</v>
      </c>
      <c r="O271">
        <v>1</v>
      </c>
      <c r="P271" t="s">
        <v>452</v>
      </c>
      <c r="Q271" t="s">
        <v>973</v>
      </c>
    </row>
    <row r="272" spans="1:17" x14ac:dyDescent="0.35">
      <c r="A272" t="s">
        <v>417</v>
      </c>
      <c r="B272" t="s">
        <v>453</v>
      </c>
      <c r="C272" t="s">
        <v>454</v>
      </c>
      <c r="D272">
        <v>98.31</v>
      </c>
      <c r="E272">
        <v>1476.7460169999999</v>
      </c>
      <c r="F272">
        <v>2</v>
      </c>
      <c r="G272">
        <v>739.38049999999998</v>
      </c>
      <c r="H272">
        <v>2.1499999999999999E-4</v>
      </c>
      <c r="I272">
        <v>69.671999999999997</v>
      </c>
      <c r="J272">
        <v>16896</v>
      </c>
      <c r="K272">
        <v>1</v>
      </c>
      <c r="L272">
        <v>1</v>
      </c>
      <c r="M272">
        <v>9</v>
      </c>
      <c r="N272" t="s">
        <v>455</v>
      </c>
      <c r="O272">
        <v>1</v>
      </c>
      <c r="P272" t="s">
        <v>456</v>
      </c>
      <c r="Q272" t="s">
        <v>973</v>
      </c>
    </row>
    <row r="273" spans="1:17" x14ac:dyDescent="0.35">
      <c r="A273" t="s">
        <v>431</v>
      </c>
      <c r="B273" t="s">
        <v>457</v>
      </c>
      <c r="C273" t="s">
        <v>458</v>
      </c>
      <c r="D273">
        <v>57.02</v>
      </c>
      <c r="E273">
        <v>1483.843216</v>
      </c>
      <c r="F273">
        <v>2</v>
      </c>
      <c r="G273">
        <v>742.92909999999995</v>
      </c>
      <c r="H273">
        <v>2.1599999999999999E-4</v>
      </c>
      <c r="I273">
        <v>60.344999999999999</v>
      </c>
      <c r="J273">
        <v>17095</v>
      </c>
      <c r="K273">
        <v>1</v>
      </c>
      <c r="L273">
        <v>1</v>
      </c>
      <c r="M273">
        <v>10</v>
      </c>
      <c r="N273" t="s">
        <v>459</v>
      </c>
      <c r="O273">
        <v>1</v>
      </c>
      <c r="P273" t="s">
        <v>460</v>
      </c>
      <c r="Q273" t="s">
        <v>973</v>
      </c>
    </row>
    <row r="274" spans="1:17" x14ac:dyDescent="0.35">
      <c r="A274" t="s">
        <v>431</v>
      </c>
      <c r="B274" t="s">
        <v>282</v>
      </c>
      <c r="C274" t="s">
        <v>461</v>
      </c>
      <c r="D274">
        <v>91.92</v>
      </c>
      <c r="E274">
        <v>1495.843216</v>
      </c>
      <c r="F274">
        <v>2</v>
      </c>
      <c r="G274">
        <v>748.92939999999999</v>
      </c>
      <c r="H274">
        <v>5.1599999999999997E-4</v>
      </c>
      <c r="I274">
        <v>68.888000000000005</v>
      </c>
      <c r="J274">
        <v>17426</v>
      </c>
      <c r="K274">
        <v>1</v>
      </c>
      <c r="L274">
        <v>1</v>
      </c>
      <c r="M274">
        <v>9</v>
      </c>
      <c r="N274" t="s">
        <v>462</v>
      </c>
      <c r="O274">
        <v>1</v>
      </c>
      <c r="P274" t="s">
        <v>285</v>
      </c>
      <c r="Q274" t="s">
        <v>973</v>
      </c>
    </row>
    <row r="275" spans="1:17" x14ac:dyDescent="0.35">
      <c r="A275" t="s">
        <v>431</v>
      </c>
      <c r="B275" t="s">
        <v>463</v>
      </c>
      <c r="C275" t="s">
        <v>464</v>
      </c>
      <c r="D275">
        <v>51.33</v>
      </c>
      <c r="E275">
        <v>1511.838135</v>
      </c>
      <c r="F275">
        <v>2</v>
      </c>
      <c r="G275">
        <v>756.92660000000001</v>
      </c>
      <c r="H275">
        <v>2.5700000000000001E-4</v>
      </c>
      <c r="I275">
        <v>65.370999999999995</v>
      </c>
      <c r="J275">
        <v>17847</v>
      </c>
      <c r="K275">
        <v>2</v>
      </c>
      <c r="L275">
        <v>2</v>
      </c>
      <c r="M275">
        <v>10</v>
      </c>
      <c r="N275" t="s">
        <v>465</v>
      </c>
      <c r="O275">
        <v>0.04</v>
      </c>
      <c r="P275" t="s">
        <v>466</v>
      </c>
      <c r="Q275" t="s">
        <v>973</v>
      </c>
    </row>
    <row r="276" spans="1:17" x14ac:dyDescent="0.35">
      <c r="A276" t="s">
        <v>431</v>
      </c>
      <c r="B276" t="s">
        <v>467</v>
      </c>
      <c r="C276" t="s">
        <v>468</v>
      </c>
      <c r="D276">
        <v>48.71</v>
      </c>
      <c r="E276">
        <v>1511.838135</v>
      </c>
      <c r="F276">
        <v>2</v>
      </c>
      <c r="G276">
        <v>756.92679999999996</v>
      </c>
      <c r="H276">
        <v>4.57E-4</v>
      </c>
      <c r="I276">
        <v>68.507999999999996</v>
      </c>
      <c r="J276">
        <v>17853</v>
      </c>
      <c r="K276">
        <v>2</v>
      </c>
      <c r="L276">
        <v>2</v>
      </c>
      <c r="M276">
        <v>9</v>
      </c>
      <c r="N276" t="s">
        <v>469</v>
      </c>
      <c r="O276">
        <v>0.05</v>
      </c>
      <c r="P276" t="s">
        <v>470</v>
      </c>
      <c r="Q276" t="s">
        <v>973</v>
      </c>
    </row>
    <row r="277" spans="1:17" x14ac:dyDescent="0.35">
      <c r="A277" t="s">
        <v>431</v>
      </c>
      <c r="B277" t="s">
        <v>471</v>
      </c>
      <c r="C277" t="s">
        <v>472</v>
      </c>
      <c r="D277">
        <v>88.19</v>
      </c>
      <c r="E277">
        <v>1511.838135</v>
      </c>
      <c r="F277">
        <v>2</v>
      </c>
      <c r="G277">
        <v>756.92619999999999</v>
      </c>
      <c r="H277">
        <v>-1.44E-4</v>
      </c>
      <c r="I277">
        <v>61.523000000000003</v>
      </c>
      <c r="J277">
        <v>17838</v>
      </c>
      <c r="K277">
        <v>1</v>
      </c>
      <c r="L277">
        <v>1</v>
      </c>
      <c r="M277">
        <v>11</v>
      </c>
      <c r="N277" t="s">
        <v>473</v>
      </c>
      <c r="O277">
        <v>1</v>
      </c>
      <c r="P277" t="s">
        <v>474</v>
      </c>
      <c r="Q277" t="s">
        <v>973</v>
      </c>
    </row>
    <row r="278" spans="1:17" x14ac:dyDescent="0.35">
      <c r="A278" t="s">
        <v>431</v>
      </c>
      <c r="B278" t="s">
        <v>475</v>
      </c>
      <c r="C278" t="s">
        <v>476</v>
      </c>
      <c r="D278">
        <v>86.39</v>
      </c>
      <c r="E278">
        <v>1527.8330539999999</v>
      </c>
      <c r="F278">
        <v>2</v>
      </c>
      <c r="G278">
        <v>764.92529999999999</v>
      </c>
      <c r="H278">
        <v>1.4970000000000001E-3</v>
      </c>
      <c r="I278">
        <v>59.011000000000003</v>
      </c>
      <c r="J278">
        <v>18264</v>
      </c>
      <c r="K278">
        <v>1</v>
      </c>
      <c r="L278">
        <v>1</v>
      </c>
      <c r="M278">
        <v>11</v>
      </c>
      <c r="N278" t="s">
        <v>477</v>
      </c>
      <c r="O278">
        <v>1</v>
      </c>
      <c r="P278" t="s">
        <v>478</v>
      </c>
      <c r="Q278" t="s">
        <v>973</v>
      </c>
    </row>
    <row r="279" spans="1:17" x14ac:dyDescent="0.35">
      <c r="A279" t="s">
        <v>431</v>
      </c>
      <c r="B279" t="s">
        <v>479</v>
      </c>
      <c r="C279" t="s">
        <v>480</v>
      </c>
      <c r="D279">
        <v>72.680000000000007</v>
      </c>
      <c r="E279">
        <v>1527.8330539999999</v>
      </c>
      <c r="F279">
        <v>2</v>
      </c>
      <c r="G279">
        <v>764.92340000000002</v>
      </c>
      <c r="H279">
        <v>-4.0299999999999998E-4</v>
      </c>
      <c r="I279">
        <v>61.125</v>
      </c>
      <c r="J279">
        <v>18253</v>
      </c>
      <c r="K279">
        <v>1</v>
      </c>
      <c r="L279">
        <v>1</v>
      </c>
      <c r="M279">
        <v>10</v>
      </c>
      <c r="N279" t="s">
        <v>481</v>
      </c>
      <c r="O279">
        <v>1</v>
      </c>
      <c r="P279" t="s">
        <v>482</v>
      </c>
      <c r="Q279" t="s">
        <v>973</v>
      </c>
    </row>
    <row r="280" spans="1:17" x14ac:dyDescent="0.35">
      <c r="A280" t="s">
        <v>431</v>
      </c>
      <c r="B280" t="s">
        <v>483</v>
      </c>
      <c r="C280" t="s">
        <v>484</v>
      </c>
      <c r="D280">
        <v>26.83</v>
      </c>
      <c r="E280">
        <v>1527.8330539999999</v>
      </c>
      <c r="F280">
        <v>2</v>
      </c>
      <c r="G280">
        <v>764.92340000000002</v>
      </c>
      <c r="H280">
        <v>-4.0299999999999998E-4</v>
      </c>
      <c r="I280">
        <v>61.125</v>
      </c>
      <c r="J280">
        <v>18253</v>
      </c>
      <c r="K280">
        <v>3</v>
      </c>
      <c r="L280">
        <v>3</v>
      </c>
      <c r="M280">
        <v>7</v>
      </c>
      <c r="N280" t="s">
        <v>481</v>
      </c>
      <c r="O280">
        <v>0</v>
      </c>
      <c r="P280" t="s">
        <v>485</v>
      </c>
      <c r="Q280" t="s">
        <v>973</v>
      </c>
    </row>
    <row r="281" spans="1:17" x14ac:dyDescent="0.35">
      <c r="A281" t="s">
        <v>1024</v>
      </c>
      <c r="B281" t="s">
        <v>495</v>
      </c>
      <c r="C281" t="s">
        <v>496</v>
      </c>
      <c r="D281">
        <v>50.46</v>
      </c>
      <c r="E281">
        <v>1588.9049070000001</v>
      </c>
      <c r="F281">
        <v>4</v>
      </c>
      <c r="G281">
        <v>398.23289999999997</v>
      </c>
      <c r="H281">
        <v>-6.0300000000000002E-4</v>
      </c>
      <c r="I281">
        <v>23.039000000000001</v>
      </c>
      <c r="J281">
        <v>19665</v>
      </c>
      <c r="K281">
        <v>3</v>
      </c>
      <c r="L281">
        <v>3</v>
      </c>
      <c r="M281">
        <v>9</v>
      </c>
      <c r="N281" t="s">
        <v>1025</v>
      </c>
      <c r="O281">
        <v>0.04</v>
      </c>
      <c r="P281" t="s">
        <v>1026</v>
      </c>
      <c r="Q281" t="s">
        <v>973</v>
      </c>
    </row>
    <row r="282" spans="1:17" x14ac:dyDescent="0.35">
      <c r="A282" t="s">
        <v>1024</v>
      </c>
      <c r="B282" t="s">
        <v>502</v>
      </c>
      <c r="C282" t="s">
        <v>503</v>
      </c>
      <c r="D282">
        <v>63.66</v>
      </c>
      <c r="E282">
        <v>1588.9049070000001</v>
      </c>
      <c r="F282">
        <v>4</v>
      </c>
      <c r="G282">
        <v>398.23289999999997</v>
      </c>
      <c r="H282">
        <v>-6.0300000000000002E-4</v>
      </c>
      <c r="I282">
        <v>23.039000000000001</v>
      </c>
      <c r="J282">
        <v>19665</v>
      </c>
      <c r="K282">
        <v>1</v>
      </c>
      <c r="L282">
        <v>1</v>
      </c>
      <c r="M282">
        <v>10</v>
      </c>
      <c r="N282" t="s">
        <v>1025</v>
      </c>
      <c r="O282">
        <v>0.86</v>
      </c>
      <c r="P282" t="s">
        <v>1027</v>
      </c>
      <c r="Q282" t="s">
        <v>973</v>
      </c>
    </row>
    <row r="283" spans="1:17" x14ac:dyDescent="0.35">
      <c r="A283" t="s">
        <v>1024</v>
      </c>
      <c r="B283" t="s">
        <v>487</v>
      </c>
      <c r="C283" t="s">
        <v>488</v>
      </c>
      <c r="D283">
        <v>51.91</v>
      </c>
      <c r="E283">
        <v>1588.9049070000001</v>
      </c>
      <c r="F283">
        <v>4</v>
      </c>
      <c r="G283">
        <v>398.23289999999997</v>
      </c>
      <c r="H283">
        <v>-6.0300000000000002E-4</v>
      </c>
      <c r="I283">
        <v>23.039000000000001</v>
      </c>
      <c r="J283">
        <v>19665</v>
      </c>
      <c r="K283">
        <v>2</v>
      </c>
      <c r="L283">
        <v>2</v>
      </c>
      <c r="M283">
        <v>9</v>
      </c>
      <c r="N283" t="s">
        <v>1025</v>
      </c>
      <c r="O283">
        <v>0.06</v>
      </c>
      <c r="P283" t="s">
        <v>1028</v>
      </c>
      <c r="Q283" t="s">
        <v>973</v>
      </c>
    </row>
    <row r="284" spans="1:17" x14ac:dyDescent="0.35">
      <c r="A284" t="s">
        <v>1024</v>
      </c>
      <c r="B284" t="s">
        <v>535</v>
      </c>
      <c r="C284" t="s">
        <v>536</v>
      </c>
      <c r="D284">
        <v>25.81</v>
      </c>
      <c r="E284">
        <v>1602.9205629999999</v>
      </c>
      <c r="F284">
        <v>4</v>
      </c>
      <c r="G284">
        <v>401.73759999999999</v>
      </c>
      <c r="H284">
        <v>1.83E-4</v>
      </c>
      <c r="I284">
        <v>22.893999999999998</v>
      </c>
      <c r="J284">
        <v>19960</v>
      </c>
      <c r="K284">
        <v>2</v>
      </c>
      <c r="L284">
        <v>2</v>
      </c>
      <c r="M284">
        <v>8</v>
      </c>
      <c r="N284" t="s">
        <v>1029</v>
      </c>
      <c r="O284">
        <v>0.23</v>
      </c>
      <c r="P284" t="s">
        <v>1030</v>
      </c>
      <c r="Q284" t="s">
        <v>973</v>
      </c>
    </row>
    <row r="285" spans="1:17" x14ac:dyDescent="0.35">
      <c r="A285" t="s">
        <v>1024</v>
      </c>
      <c r="B285" t="s">
        <v>1031</v>
      </c>
      <c r="C285" t="s">
        <v>1032</v>
      </c>
      <c r="D285">
        <v>41.41</v>
      </c>
      <c r="E285">
        <v>1602.9205629999999</v>
      </c>
      <c r="F285">
        <v>3</v>
      </c>
      <c r="G285">
        <v>535.3143</v>
      </c>
      <c r="H285">
        <v>1.7000000000000001E-4</v>
      </c>
      <c r="I285">
        <v>22.948</v>
      </c>
      <c r="J285">
        <v>19959</v>
      </c>
      <c r="K285">
        <v>4</v>
      </c>
      <c r="L285">
        <v>3</v>
      </c>
      <c r="M285">
        <v>14</v>
      </c>
      <c r="N285" t="s">
        <v>591</v>
      </c>
      <c r="O285">
        <v>0.04</v>
      </c>
      <c r="P285" t="s">
        <v>1033</v>
      </c>
      <c r="Q285" t="s">
        <v>973</v>
      </c>
    </row>
    <row r="286" spans="1:17" x14ac:dyDescent="0.35">
      <c r="A286" t="s">
        <v>1024</v>
      </c>
      <c r="B286" t="s">
        <v>548</v>
      </c>
      <c r="C286" t="s">
        <v>549</v>
      </c>
      <c r="D286">
        <v>53.87</v>
      </c>
      <c r="E286">
        <v>1602.9205629999999</v>
      </c>
      <c r="F286">
        <v>3</v>
      </c>
      <c r="G286">
        <v>535.3143</v>
      </c>
      <c r="H286">
        <v>1.7000000000000001E-4</v>
      </c>
      <c r="I286">
        <v>22.948</v>
      </c>
      <c r="J286">
        <v>19959</v>
      </c>
      <c r="K286">
        <v>1</v>
      </c>
      <c r="L286">
        <v>1</v>
      </c>
      <c r="M286">
        <v>16</v>
      </c>
      <c r="N286" t="s">
        <v>591</v>
      </c>
      <c r="O286">
        <v>0.69</v>
      </c>
      <c r="P286" t="s">
        <v>1034</v>
      </c>
      <c r="Q286" t="s">
        <v>973</v>
      </c>
    </row>
    <row r="287" spans="1:17" x14ac:dyDescent="0.35">
      <c r="A287" t="s">
        <v>1024</v>
      </c>
      <c r="B287" t="s">
        <v>545</v>
      </c>
      <c r="C287" t="s">
        <v>546</v>
      </c>
      <c r="D287">
        <v>49.24</v>
      </c>
      <c r="E287">
        <v>1602.9205629999999</v>
      </c>
      <c r="F287">
        <v>3</v>
      </c>
      <c r="G287">
        <v>535.3143</v>
      </c>
      <c r="H287">
        <v>1.7000000000000001E-4</v>
      </c>
      <c r="I287">
        <v>22.948</v>
      </c>
      <c r="J287">
        <v>19959</v>
      </c>
      <c r="K287">
        <v>2</v>
      </c>
      <c r="L287">
        <v>2</v>
      </c>
      <c r="M287">
        <v>15</v>
      </c>
      <c r="N287" t="s">
        <v>591</v>
      </c>
      <c r="O287">
        <v>0.24</v>
      </c>
      <c r="P287" t="s">
        <v>1035</v>
      </c>
      <c r="Q287" t="s">
        <v>973</v>
      </c>
    </row>
    <row r="288" spans="1:17" x14ac:dyDescent="0.35">
      <c r="A288" t="s">
        <v>1024</v>
      </c>
      <c r="B288" t="s">
        <v>558</v>
      </c>
      <c r="C288" t="s">
        <v>559</v>
      </c>
      <c r="D288">
        <v>107.94</v>
      </c>
      <c r="E288">
        <v>1616.8998260000001</v>
      </c>
      <c r="F288">
        <v>3</v>
      </c>
      <c r="G288">
        <v>539.9742</v>
      </c>
      <c r="H288">
        <v>3.1500000000000001E-4</v>
      </c>
      <c r="I288">
        <v>28.361999999999998</v>
      </c>
      <c r="J288">
        <v>20238</v>
      </c>
      <c r="K288">
        <v>1</v>
      </c>
      <c r="L288">
        <v>1</v>
      </c>
      <c r="M288">
        <v>11</v>
      </c>
      <c r="N288" t="s">
        <v>671</v>
      </c>
      <c r="O288">
        <v>0.98</v>
      </c>
      <c r="P288" t="s">
        <v>1036</v>
      </c>
      <c r="Q288" t="s">
        <v>973</v>
      </c>
    </row>
    <row r="289" spans="1:17" x14ac:dyDescent="0.35">
      <c r="A289" t="s">
        <v>1024</v>
      </c>
      <c r="B289" t="s">
        <v>565</v>
      </c>
      <c r="C289" t="s">
        <v>566</v>
      </c>
      <c r="D289">
        <v>88.08</v>
      </c>
      <c r="E289">
        <v>1616.8998260000001</v>
      </c>
      <c r="F289">
        <v>3</v>
      </c>
      <c r="G289">
        <v>539.9742</v>
      </c>
      <c r="H289">
        <v>3.1500000000000001E-4</v>
      </c>
      <c r="I289">
        <v>28.361999999999998</v>
      </c>
      <c r="J289">
        <v>20238</v>
      </c>
      <c r="K289">
        <v>3</v>
      </c>
      <c r="L289">
        <v>2</v>
      </c>
      <c r="M289">
        <v>10</v>
      </c>
      <c r="N289" t="s">
        <v>671</v>
      </c>
      <c r="O289">
        <v>0.01</v>
      </c>
      <c r="P289" t="s">
        <v>1037</v>
      </c>
      <c r="Q289" t="s">
        <v>973</v>
      </c>
    </row>
    <row r="290" spans="1:17" x14ac:dyDescent="0.35">
      <c r="A290" t="s">
        <v>1024</v>
      </c>
      <c r="B290" t="s">
        <v>571</v>
      </c>
      <c r="C290" t="s">
        <v>572</v>
      </c>
      <c r="D290">
        <v>91.95</v>
      </c>
      <c r="E290">
        <v>1616.936203</v>
      </c>
      <c r="F290">
        <v>3</v>
      </c>
      <c r="G290">
        <v>539.98569999999995</v>
      </c>
      <c r="H290">
        <v>-3.1E-4</v>
      </c>
      <c r="I290">
        <v>21.183</v>
      </c>
      <c r="J290">
        <v>20261</v>
      </c>
      <c r="K290">
        <v>1</v>
      </c>
      <c r="L290">
        <v>1</v>
      </c>
      <c r="M290">
        <v>12</v>
      </c>
      <c r="N290" t="s">
        <v>1038</v>
      </c>
      <c r="O290">
        <v>0.93</v>
      </c>
      <c r="P290" t="s">
        <v>1039</v>
      </c>
      <c r="Q290" t="s">
        <v>973</v>
      </c>
    </row>
    <row r="291" spans="1:17" x14ac:dyDescent="0.35">
      <c r="A291" t="s">
        <v>1024</v>
      </c>
      <c r="B291" t="s">
        <v>575</v>
      </c>
      <c r="C291" t="s">
        <v>576</v>
      </c>
      <c r="D291">
        <v>44.67</v>
      </c>
      <c r="E291">
        <v>1616.936203</v>
      </c>
      <c r="F291">
        <v>4</v>
      </c>
      <c r="G291">
        <v>405.24149999999997</v>
      </c>
      <c r="H291">
        <v>1.73E-4</v>
      </c>
      <c r="I291">
        <v>20.699000000000002</v>
      </c>
      <c r="J291">
        <v>20275</v>
      </c>
      <c r="K291">
        <v>3</v>
      </c>
      <c r="L291">
        <v>3</v>
      </c>
      <c r="M291">
        <v>7</v>
      </c>
      <c r="N291" t="s">
        <v>1040</v>
      </c>
      <c r="O291">
        <v>7.0000000000000007E-2</v>
      </c>
      <c r="P291" t="s">
        <v>1041</v>
      </c>
      <c r="Q291" t="s">
        <v>973</v>
      </c>
    </row>
    <row r="292" spans="1:17" x14ac:dyDescent="0.35">
      <c r="A292" t="s">
        <v>1024</v>
      </c>
      <c r="B292" t="s">
        <v>579</v>
      </c>
      <c r="C292" t="s">
        <v>580</v>
      </c>
      <c r="D292">
        <v>52.5</v>
      </c>
      <c r="E292">
        <v>1616.936203</v>
      </c>
      <c r="F292">
        <v>3</v>
      </c>
      <c r="G292">
        <v>539.98569999999995</v>
      </c>
      <c r="H292">
        <v>-3.1E-4</v>
      </c>
      <c r="I292">
        <v>21.183</v>
      </c>
      <c r="J292">
        <v>20261</v>
      </c>
      <c r="K292">
        <v>6</v>
      </c>
      <c r="L292">
        <v>5</v>
      </c>
      <c r="M292">
        <v>11</v>
      </c>
      <c r="N292" t="s">
        <v>1038</v>
      </c>
      <c r="O292">
        <v>0</v>
      </c>
      <c r="P292" t="s">
        <v>1042</v>
      </c>
      <c r="Q292" t="s">
        <v>973</v>
      </c>
    </row>
    <row r="293" spans="1:17" x14ac:dyDescent="0.35">
      <c r="A293" t="s">
        <v>1024</v>
      </c>
      <c r="B293" t="s">
        <v>582</v>
      </c>
      <c r="C293" t="s">
        <v>583</v>
      </c>
      <c r="D293">
        <v>75.58</v>
      </c>
      <c r="E293">
        <v>1616.936203</v>
      </c>
      <c r="F293">
        <v>3</v>
      </c>
      <c r="G293">
        <v>539.98569999999995</v>
      </c>
      <c r="H293">
        <v>-3.1E-4</v>
      </c>
      <c r="I293">
        <v>21.183</v>
      </c>
      <c r="J293">
        <v>20261</v>
      </c>
      <c r="K293">
        <v>3</v>
      </c>
      <c r="L293">
        <v>3</v>
      </c>
      <c r="M293">
        <v>11</v>
      </c>
      <c r="N293" t="s">
        <v>1038</v>
      </c>
      <c r="O293">
        <v>0.02</v>
      </c>
      <c r="P293" t="s">
        <v>1043</v>
      </c>
      <c r="Q293" t="s">
        <v>973</v>
      </c>
    </row>
    <row r="294" spans="1:17" x14ac:dyDescent="0.35">
      <c r="A294" t="s">
        <v>1024</v>
      </c>
      <c r="B294" t="s">
        <v>586</v>
      </c>
      <c r="C294" t="s">
        <v>587</v>
      </c>
      <c r="D294">
        <v>76.94</v>
      </c>
      <c r="E294">
        <v>1616.936203</v>
      </c>
      <c r="F294">
        <v>3</v>
      </c>
      <c r="G294">
        <v>539.98569999999995</v>
      </c>
      <c r="H294">
        <v>-3.1E-4</v>
      </c>
      <c r="I294">
        <v>21.183</v>
      </c>
      <c r="J294">
        <v>20261</v>
      </c>
      <c r="K294">
        <v>2</v>
      </c>
      <c r="L294">
        <v>2</v>
      </c>
      <c r="M294">
        <v>11</v>
      </c>
      <c r="N294" t="s">
        <v>1038</v>
      </c>
      <c r="O294">
        <v>0.03</v>
      </c>
      <c r="P294" t="s">
        <v>1044</v>
      </c>
      <c r="Q294" t="s">
        <v>973</v>
      </c>
    </row>
    <row r="295" spans="1:17" x14ac:dyDescent="0.35">
      <c r="A295" t="s">
        <v>1024</v>
      </c>
      <c r="B295" t="s">
        <v>612</v>
      </c>
      <c r="C295" t="s">
        <v>613</v>
      </c>
      <c r="D295">
        <v>29</v>
      </c>
      <c r="E295">
        <v>1630.9154659999999</v>
      </c>
      <c r="F295">
        <v>2</v>
      </c>
      <c r="G295">
        <v>816.46360000000004</v>
      </c>
      <c r="H295">
        <v>-1.4090000000000001E-3</v>
      </c>
      <c r="I295">
        <v>33.363</v>
      </c>
      <c r="J295">
        <v>20522</v>
      </c>
      <c r="K295">
        <v>3</v>
      </c>
      <c r="L295">
        <v>2</v>
      </c>
      <c r="M295">
        <v>6</v>
      </c>
      <c r="N295" t="s">
        <v>723</v>
      </c>
      <c r="O295">
        <v>0.5</v>
      </c>
      <c r="P295" t="s">
        <v>1045</v>
      </c>
      <c r="Q295" t="s">
        <v>973</v>
      </c>
    </row>
    <row r="296" spans="1:17" x14ac:dyDescent="0.35">
      <c r="A296" t="s">
        <v>1024</v>
      </c>
      <c r="B296" t="s">
        <v>618</v>
      </c>
      <c r="C296" t="s">
        <v>619</v>
      </c>
      <c r="D296">
        <v>73.48</v>
      </c>
      <c r="E296">
        <v>1630.9154820000001</v>
      </c>
      <c r="F296">
        <v>3</v>
      </c>
      <c r="G296">
        <v>544.6463</v>
      </c>
      <c r="H296">
        <v>5.2999999999999998E-4</v>
      </c>
      <c r="I296">
        <v>31.012</v>
      </c>
      <c r="J296">
        <v>20526</v>
      </c>
      <c r="K296">
        <v>2</v>
      </c>
      <c r="L296">
        <v>2</v>
      </c>
      <c r="M296">
        <v>10</v>
      </c>
      <c r="N296" t="s">
        <v>1046</v>
      </c>
      <c r="O296">
        <v>0.02</v>
      </c>
      <c r="P296" t="s">
        <v>621</v>
      </c>
      <c r="Q296" t="s">
        <v>973</v>
      </c>
    </row>
    <row r="297" spans="1:17" x14ac:dyDescent="0.35">
      <c r="A297" t="s">
        <v>1024</v>
      </c>
      <c r="B297" t="s">
        <v>633</v>
      </c>
      <c r="C297" t="s">
        <v>634</v>
      </c>
      <c r="D297">
        <v>90</v>
      </c>
      <c r="E297">
        <v>1630.9154820000001</v>
      </c>
      <c r="F297">
        <v>3</v>
      </c>
      <c r="G297">
        <v>544.6463</v>
      </c>
      <c r="H297">
        <v>5.2999999999999998E-4</v>
      </c>
      <c r="I297">
        <v>31.012</v>
      </c>
      <c r="J297">
        <v>20526</v>
      </c>
      <c r="K297">
        <v>1</v>
      </c>
      <c r="L297">
        <v>1</v>
      </c>
      <c r="M297">
        <v>11</v>
      </c>
      <c r="N297" t="s">
        <v>1046</v>
      </c>
      <c r="O297">
        <v>0.98</v>
      </c>
      <c r="P297" t="s">
        <v>635</v>
      </c>
      <c r="Q297" t="s">
        <v>973</v>
      </c>
    </row>
    <row r="298" spans="1:17" x14ac:dyDescent="0.35">
      <c r="A298" t="s">
        <v>1024</v>
      </c>
      <c r="B298" t="s">
        <v>656</v>
      </c>
      <c r="C298" t="s">
        <v>657</v>
      </c>
      <c r="D298">
        <v>53.08</v>
      </c>
      <c r="E298">
        <v>1630.951859</v>
      </c>
      <c r="F298">
        <v>3</v>
      </c>
      <c r="G298">
        <v>544.65899999999999</v>
      </c>
      <c r="H298">
        <v>1.1039999999999999E-3</v>
      </c>
      <c r="I298">
        <v>21.08</v>
      </c>
      <c r="J298">
        <v>20534</v>
      </c>
      <c r="K298">
        <v>4</v>
      </c>
      <c r="L298">
        <v>4</v>
      </c>
      <c r="M298">
        <v>10</v>
      </c>
      <c r="N298" t="s">
        <v>1047</v>
      </c>
      <c r="O298">
        <v>0.02</v>
      </c>
      <c r="P298" t="s">
        <v>1048</v>
      </c>
      <c r="Q298" t="s">
        <v>973</v>
      </c>
    </row>
    <row r="299" spans="1:17" x14ac:dyDescent="0.35">
      <c r="A299" t="s">
        <v>1024</v>
      </c>
      <c r="B299" t="s">
        <v>663</v>
      </c>
      <c r="C299" t="s">
        <v>664</v>
      </c>
      <c r="D299">
        <v>45.53</v>
      </c>
      <c r="E299">
        <v>1630.951859</v>
      </c>
      <c r="F299">
        <v>4</v>
      </c>
      <c r="G299">
        <v>408.745</v>
      </c>
      <c r="H299">
        <v>-2.41E-4</v>
      </c>
      <c r="I299">
        <v>21.364999999999998</v>
      </c>
      <c r="J299">
        <v>20529</v>
      </c>
      <c r="K299">
        <v>1</v>
      </c>
      <c r="L299">
        <v>1</v>
      </c>
      <c r="M299">
        <v>10</v>
      </c>
      <c r="N299" t="s">
        <v>1049</v>
      </c>
      <c r="O299">
        <v>0.74</v>
      </c>
      <c r="P299" t="s">
        <v>1050</v>
      </c>
      <c r="Q299" t="s">
        <v>973</v>
      </c>
    </row>
    <row r="300" spans="1:17" x14ac:dyDescent="0.35">
      <c r="A300" t="s">
        <v>1024</v>
      </c>
      <c r="B300" t="s">
        <v>644</v>
      </c>
      <c r="C300" t="s">
        <v>645</v>
      </c>
      <c r="D300">
        <v>83.05</v>
      </c>
      <c r="E300">
        <v>1630.951859</v>
      </c>
      <c r="F300">
        <v>4</v>
      </c>
      <c r="G300">
        <v>408.74509999999998</v>
      </c>
      <c r="H300">
        <v>-1.4100000000000001E-4</v>
      </c>
      <c r="I300">
        <v>21.183</v>
      </c>
      <c r="J300">
        <v>20532</v>
      </c>
      <c r="K300">
        <v>1</v>
      </c>
      <c r="L300">
        <v>1</v>
      </c>
      <c r="M300">
        <v>9</v>
      </c>
      <c r="N300" t="s">
        <v>1051</v>
      </c>
      <c r="O300">
        <v>0.94</v>
      </c>
      <c r="P300" t="s">
        <v>1052</v>
      </c>
      <c r="Q300" t="s">
        <v>973</v>
      </c>
    </row>
    <row r="301" spans="1:17" x14ac:dyDescent="0.35">
      <c r="A301" t="s">
        <v>1024</v>
      </c>
      <c r="B301" t="s">
        <v>1053</v>
      </c>
      <c r="C301" t="s">
        <v>1054</v>
      </c>
      <c r="D301">
        <v>45.15</v>
      </c>
      <c r="E301">
        <v>1630.951859</v>
      </c>
      <c r="F301">
        <v>3</v>
      </c>
      <c r="G301">
        <v>544.65899999999999</v>
      </c>
      <c r="H301">
        <v>1.1039999999999999E-3</v>
      </c>
      <c r="I301">
        <v>21.08</v>
      </c>
      <c r="J301">
        <v>20534</v>
      </c>
      <c r="K301">
        <v>5</v>
      </c>
      <c r="L301">
        <v>5</v>
      </c>
      <c r="M301">
        <v>11</v>
      </c>
      <c r="N301" t="s">
        <v>1047</v>
      </c>
      <c r="O301">
        <v>0</v>
      </c>
      <c r="P301" t="s">
        <v>1055</v>
      </c>
      <c r="Q301" t="s">
        <v>973</v>
      </c>
    </row>
    <row r="302" spans="1:17" x14ac:dyDescent="0.35">
      <c r="A302" t="s">
        <v>1024</v>
      </c>
      <c r="B302" t="s">
        <v>648</v>
      </c>
      <c r="C302" t="s">
        <v>649</v>
      </c>
      <c r="D302">
        <v>36.26</v>
      </c>
      <c r="E302">
        <v>1630.951859</v>
      </c>
      <c r="F302">
        <v>4</v>
      </c>
      <c r="G302">
        <v>408.745</v>
      </c>
      <c r="H302">
        <v>-2.41E-4</v>
      </c>
      <c r="I302">
        <v>21.364999999999998</v>
      </c>
      <c r="J302">
        <v>20529</v>
      </c>
      <c r="K302">
        <v>4</v>
      </c>
      <c r="L302">
        <v>3</v>
      </c>
      <c r="M302">
        <v>9</v>
      </c>
      <c r="N302" t="s">
        <v>1049</v>
      </c>
      <c r="O302">
        <v>0.09</v>
      </c>
      <c r="P302" t="s">
        <v>1056</v>
      </c>
      <c r="Q302" t="s">
        <v>973</v>
      </c>
    </row>
    <row r="303" spans="1:17" x14ac:dyDescent="0.35">
      <c r="A303" t="s">
        <v>1024</v>
      </c>
      <c r="B303" t="s">
        <v>652</v>
      </c>
      <c r="C303" t="s">
        <v>653</v>
      </c>
      <c r="D303">
        <v>29.71</v>
      </c>
      <c r="E303">
        <v>1630.951859</v>
      </c>
      <c r="F303">
        <v>3</v>
      </c>
      <c r="G303">
        <v>544.65769999999998</v>
      </c>
      <c r="H303">
        <v>-1.9599999999999999E-4</v>
      </c>
      <c r="I303">
        <v>21.25</v>
      </c>
      <c r="J303">
        <v>20531</v>
      </c>
      <c r="K303">
        <v>3</v>
      </c>
      <c r="L303">
        <v>3</v>
      </c>
      <c r="M303">
        <v>18</v>
      </c>
      <c r="N303" t="s">
        <v>1057</v>
      </c>
      <c r="O303">
        <v>0.09</v>
      </c>
      <c r="P303" t="s">
        <v>1058</v>
      </c>
      <c r="Q303" t="s">
        <v>973</v>
      </c>
    </row>
    <row r="304" spans="1:17" x14ac:dyDescent="0.35">
      <c r="A304" t="s">
        <v>1024</v>
      </c>
      <c r="B304" t="s">
        <v>1059</v>
      </c>
      <c r="C304" t="s">
        <v>1060</v>
      </c>
      <c r="D304">
        <v>56.15</v>
      </c>
      <c r="E304">
        <v>1630.951859</v>
      </c>
      <c r="F304">
        <v>3</v>
      </c>
      <c r="G304">
        <v>544.65899999999999</v>
      </c>
      <c r="H304">
        <v>1.1039999999999999E-3</v>
      </c>
      <c r="I304">
        <v>21.08</v>
      </c>
      <c r="J304">
        <v>20534</v>
      </c>
      <c r="K304">
        <v>2</v>
      </c>
      <c r="L304">
        <v>2</v>
      </c>
      <c r="M304">
        <v>10</v>
      </c>
      <c r="N304" t="s">
        <v>1047</v>
      </c>
      <c r="O304">
        <v>0.05</v>
      </c>
      <c r="P304" t="s">
        <v>1061</v>
      </c>
      <c r="Q304" t="s">
        <v>973</v>
      </c>
    </row>
    <row r="305" spans="1:17" x14ac:dyDescent="0.35">
      <c r="A305" t="s">
        <v>1024</v>
      </c>
      <c r="B305" t="s">
        <v>666</v>
      </c>
      <c r="C305" t="s">
        <v>667</v>
      </c>
      <c r="D305">
        <v>66</v>
      </c>
      <c r="E305">
        <v>1630.951859</v>
      </c>
      <c r="F305">
        <v>4</v>
      </c>
      <c r="G305">
        <v>408.74509999999998</v>
      </c>
      <c r="H305">
        <v>-1.4100000000000001E-4</v>
      </c>
      <c r="I305">
        <v>21.183</v>
      </c>
      <c r="J305">
        <v>20532</v>
      </c>
      <c r="K305">
        <v>2</v>
      </c>
      <c r="L305">
        <v>2</v>
      </c>
      <c r="M305">
        <v>8</v>
      </c>
      <c r="N305" t="s">
        <v>1051</v>
      </c>
      <c r="O305">
        <v>0.02</v>
      </c>
      <c r="P305" t="s">
        <v>1062</v>
      </c>
      <c r="Q305" t="s">
        <v>973</v>
      </c>
    </row>
    <row r="306" spans="1:17" x14ac:dyDescent="0.35">
      <c r="A306" t="s">
        <v>1024</v>
      </c>
      <c r="B306" t="s">
        <v>673</v>
      </c>
      <c r="C306" t="s">
        <v>674</v>
      </c>
      <c r="D306">
        <v>34.78</v>
      </c>
      <c r="E306">
        <v>1632.931122</v>
      </c>
      <c r="F306">
        <v>4</v>
      </c>
      <c r="G306">
        <v>409.24029999999999</v>
      </c>
      <c r="H306">
        <v>2.4399999999999999E-4</v>
      </c>
      <c r="I306">
        <v>18.884</v>
      </c>
      <c r="J306">
        <v>20564</v>
      </c>
      <c r="K306">
        <v>2</v>
      </c>
      <c r="L306">
        <v>2</v>
      </c>
      <c r="M306">
        <v>9</v>
      </c>
      <c r="N306" t="s">
        <v>1063</v>
      </c>
      <c r="O306">
        <v>0.47</v>
      </c>
      <c r="P306" t="s">
        <v>1064</v>
      </c>
      <c r="Q306" t="s">
        <v>973</v>
      </c>
    </row>
    <row r="307" spans="1:17" x14ac:dyDescent="0.35">
      <c r="A307" t="s">
        <v>1024</v>
      </c>
      <c r="B307" t="s">
        <v>677</v>
      </c>
      <c r="C307" t="s">
        <v>678</v>
      </c>
      <c r="D307">
        <v>35.32</v>
      </c>
      <c r="E307">
        <v>1632.931122</v>
      </c>
      <c r="F307">
        <v>4</v>
      </c>
      <c r="G307">
        <v>409.24029999999999</v>
      </c>
      <c r="H307">
        <v>2.4399999999999999E-4</v>
      </c>
      <c r="I307">
        <v>18.884</v>
      </c>
      <c r="J307">
        <v>20564</v>
      </c>
      <c r="K307">
        <v>1</v>
      </c>
      <c r="L307">
        <v>1</v>
      </c>
      <c r="M307">
        <v>10</v>
      </c>
      <c r="N307" t="s">
        <v>1063</v>
      </c>
      <c r="O307">
        <v>0.53</v>
      </c>
      <c r="P307" t="s">
        <v>1065</v>
      </c>
      <c r="Q307" t="s">
        <v>973</v>
      </c>
    </row>
    <row r="308" spans="1:17" x14ac:dyDescent="0.35">
      <c r="A308" t="s">
        <v>1024</v>
      </c>
      <c r="B308" t="s">
        <v>1066</v>
      </c>
      <c r="C308" t="s">
        <v>1067</v>
      </c>
      <c r="D308">
        <v>35.75</v>
      </c>
      <c r="E308">
        <v>1644.89473</v>
      </c>
      <c r="F308">
        <v>2</v>
      </c>
      <c r="G308">
        <v>823.45590000000004</v>
      </c>
      <c r="H308">
        <v>1.2589999999999999E-3</v>
      </c>
      <c r="I308">
        <v>31.706</v>
      </c>
      <c r="J308">
        <v>20783</v>
      </c>
      <c r="K308">
        <v>2</v>
      </c>
      <c r="L308">
        <v>2</v>
      </c>
      <c r="M308">
        <v>9</v>
      </c>
      <c r="N308" t="s">
        <v>1068</v>
      </c>
      <c r="O308">
        <v>0.09</v>
      </c>
      <c r="P308" t="s">
        <v>1069</v>
      </c>
      <c r="Q308" t="s">
        <v>973</v>
      </c>
    </row>
    <row r="309" spans="1:17" x14ac:dyDescent="0.35">
      <c r="A309" t="s">
        <v>1024</v>
      </c>
      <c r="B309" t="s">
        <v>1070</v>
      </c>
      <c r="C309" t="s">
        <v>1071</v>
      </c>
      <c r="D309">
        <v>46</v>
      </c>
      <c r="E309">
        <v>1644.89473</v>
      </c>
      <c r="F309">
        <v>2</v>
      </c>
      <c r="G309">
        <v>823.45590000000004</v>
      </c>
      <c r="H309">
        <v>1.2589999999999999E-3</v>
      </c>
      <c r="I309">
        <v>31.706</v>
      </c>
      <c r="J309">
        <v>20783</v>
      </c>
      <c r="K309">
        <v>1</v>
      </c>
      <c r="L309">
        <v>1</v>
      </c>
      <c r="M309">
        <v>10</v>
      </c>
      <c r="N309" t="s">
        <v>1068</v>
      </c>
      <c r="O309">
        <v>0.91</v>
      </c>
      <c r="P309" t="s">
        <v>1072</v>
      </c>
      <c r="Q309" t="s">
        <v>973</v>
      </c>
    </row>
    <row r="310" spans="1:17" x14ac:dyDescent="0.35">
      <c r="A310" t="s">
        <v>1024</v>
      </c>
      <c r="B310" t="s">
        <v>698</v>
      </c>
      <c r="C310" t="s">
        <v>699</v>
      </c>
      <c r="D310">
        <v>85.08</v>
      </c>
      <c r="E310">
        <v>1644.931122</v>
      </c>
      <c r="F310">
        <v>2</v>
      </c>
      <c r="G310">
        <v>823.47329999999999</v>
      </c>
      <c r="H310">
        <v>4.6299999999999998E-4</v>
      </c>
      <c r="I310">
        <v>26.812999999999999</v>
      </c>
      <c r="J310">
        <v>20805</v>
      </c>
      <c r="K310">
        <v>3</v>
      </c>
      <c r="L310">
        <v>2</v>
      </c>
      <c r="M310">
        <v>20</v>
      </c>
      <c r="N310" t="s">
        <v>1073</v>
      </c>
      <c r="O310">
        <v>0.01</v>
      </c>
      <c r="P310" t="s">
        <v>701</v>
      </c>
      <c r="Q310" t="s">
        <v>973</v>
      </c>
    </row>
    <row r="311" spans="1:17" x14ac:dyDescent="0.35">
      <c r="A311" t="s">
        <v>1024</v>
      </c>
      <c r="B311" t="s">
        <v>709</v>
      </c>
      <c r="C311" t="s">
        <v>710</v>
      </c>
      <c r="D311">
        <v>89.92</v>
      </c>
      <c r="E311">
        <v>1644.931122</v>
      </c>
      <c r="F311">
        <v>2</v>
      </c>
      <c r="G311">
        <v>823.47389999999996</v>
      </c>
      <c r="H311">
        <v>1.0629999999999999E-3</v>
      </c>
      <c r="I311">
        <v>29.338000000000001</v>
      </c>
      <c r="J311">
        <v>20811</v>
      </c>
      <c r="K311">
        <v>4</v>
      </c>
      <c r="L311">
        <v>3</v>
      </c>
      <c r="M311">
        <v>11</v>
      </c>
      <c r="N311" t="s">
        <v>1074</v>
      </c>
      <c r="O311">
        <v>0.01</v>
      </c>
      <c r="P311" t="s">
        <v>1075</v>
      </c>
      <c r="Q311" t="s">
        <v>973</v>
      </c>
    </row>
    <row r="312" spans="1:17" x14ac:dyDescent="0.35">
      <c r="A312" t="s">
        <v>1024</v>
      </c>
      <c r="B312" t="s">
        <v>691</v>
      </c>
      <c r="C312" t="s">
        <v>692</v>
      </c>
      <c r="D312">
        <v>41.66</v>
      </c>
      <c r="E312">
        <v>1644.931122</v>
      </c>
      <c r="F312">
        <v>3</v>
      </c>
      <c r="G312">
        <v>549.31910000000005</v>
      </c>
      <c r="H312">
        <v>1.4499999999999999E-3</v>
      </c>
      <c r="I312">
        <v>28.986999999999998</v>
      </c>
      <c r="J312">
        <v>20814</v>
      </c>
      <c r="K312">
        <v>2</v>
      </c>
      <c r="L312">
        <v>2</v>
      </c>
      <c r="M312">
        <v>8</v>
      </c>
      <c r="N312" t="s">
        <v>1076</v>
      </c>
      <c r="O312">
        <v>0.09</v>
      </c>
      <c r="P312" t="s">
        <v>1077</v>
      </c>
      <c r="Q312" t="s">
        <v>973</v>
      </c>
    </row>
    <row r="313" spans="1:17" x14ac:dyDescent="0.35">
      <c r="A313" t="s">
        <v>1024</v>
      </c>
      <c r="B313" t="s">
        <v>684</v>
      </c>
      <c r="C313" t="s">
        <v>685</v>
      </c>
      <c r="D313">
        <v>110.77</v>
      </c>
      <c r="E313">
        <v>1644.931122</v>
      </c>
      <c r="F313">
        <v>2</v>
      </c>
      <c r="G313">
        <v>823.47389999999996</v>
      </c>
      <c r="H313">
        <v>1.0629999999999999E-3</v>
      </c>
      <c r="I313">
        <v>29.338000000000001</v>
      </c>
      <c r="J313">
        <v>20811</v>
      </c>
      <c r="K313">
        <v>1</v>
      </c>
      <c r="L313">
        <v>1</v>
      </c>
      <c r="M313">
        <v>12</v>
      </c>
      <c r="N313" t="s">
        <v>1074</v>
      </c>
      <c r="O313">
        <v>0.96</v>
      </c>
      <c r="P313" t="s">
        <v>1078</v>
      </c>
      <c r="Q313" t="s">
        <v>973</v>
      </c>
    </row>
    <row r="314" spans="1:17" x14ac:dyDescent="0.35">
      <c r="A314" t="s">
        <v>1024</v>
      </c>
      <c r="B314" t="s">
        <v>688</v>
      </c>
      <c r="C314" t="s">
        <v>689</v>
      </c>
      <c r="D314">
        <v>94.62</v>
      </c>
      <c r="E314">
        <v>1644.931122</v>
      </c>
      <c r="F314">
        <v>2</v>
      </c>
      <c r="G314">
        <v>823.47389999999996</v>
      </c>
      <c r="H314">
        <v>1.0629999999999999E-3</v>
      </c>
      <c r="I314">
        <v>29.338000000000001</v>
      </c>
      <c r="J314">
        <v>20811</v>
      </c>
      <c r="K314">
        <v>2</v>
      </c>
      <c r="L314">
        <v>2</v>
      </c>
      <c r="M314">
        <v>11</v>
      </c>
      <c r="N314" t="s">
        <v>1074</v>
      </c>
      <c r="O314">
        <v>0.02</v>
      </c>
      <c r="P314" t="s">
        <v>1079</v>
      </c>
      <c r="Q314" t="s">
        <v>973</v>
      </c>
    </row>
    <row r="315" spans="1:17" x14ac:dyDescent="0.35">
      <c r="A315" t="s">
        <v>1024</v>
      </c>
      <c r="B315" t="s">
        <v>1080</v>
      </c>
      <c r="C315" t="s">
        <v>1081</v>
      </c>
      <c r="D315">
        <v>44.3</v>
      </c>
      <c r="E315">
        <v>1644.931122</v>
      </c>
      <c r="F315">
        <v>3</v>
      </c>
      <c r="G315">
        <v>549.31709999999998</v>
      </c>
      <c r="H315">
        <v>-5.5000000000000003E-4</v>
      </c>
      <c r="I315">
        <v>32.994</v>
      </c>
      <c r="J315">
        <v>20794</v>
      </c>
      <c r="K315">
        <v>4</v>
      </c>
      <c r="L315">
        <v>2</v>
      </c>
      <c r="M315">
        <v>10</v>
      </c>
      <c r="N315" t="s">
        <v>1082</v>
      </c>
      <c r="O315">
        <v>0.24</v>
      </c>
      <c r="P315" t="s">
        <v>1083</v>
      </c>
      <c r="Q315" t="s">
        <v>973</v>
      </c>
    </row>
    <row r="316" spans="1:17" x14ac:dyDescent="0.35">
      <c r="A316" t="s">
        <v>1024</v>
      </c>
      <c r="B316" t="s">
        <v>706</v>
      </c>
      <c r="C316" t="s">
        <v>707</v>
      </c>
      <c r="D316">
        <v>107.48</v>
      </c>
      <c r="E316">
        <v>1644.931122</v>
      </c>
      <c r="F316">
        <v>2</v>
      </c>
      <c r="G316">
        <v>823.47329999999999</v>
      </c>
      <c r="H316">
        <v>4.6299999999999998E-4</v>
      </c>
      <c r="I316">
        <v>26.812999999999999</v>
      </c>
      <c r="J316">
        <v>20805</v>
      </c>
      <c r="K316">
        <v>1</v>
      </c>
      <c r="L316">
        <v>1</v>
      </c>
      <c r="M316">
        <v>11</v>
      </c>
      <c r="N316" t="s">
        <v>1073</v>
      </c>
      <c r="O316">
        <v>0.99</v>
      </c>
      <c r="P316" t="s">
        <v>1084</v>
      </c>
      <c r="Q316" t="s">
        <v>973</v>
      </c>
    </row>
    <row r="317" spans="1:17" x14ac:dyDescent="0.35">
      <c r="A317" t="s">
        <v>1024</v>
      </c>
      <c r="B317" t="s">
        <v>717</v>
      </c>
      <c r="C317" t="s">
        <v>718</v>
      </c>
      <c r="D317">
        <v>44.6</v>
      </c>
      <c r="E317">
        <v>1644.931137</v>
      </c>
      <c r="F317">
        <v>3</v>
      </c>
      <c r="G317">
        <v>549.31709999999998</v>
      </c>
      <c r="H317">
        <v>-5.5500000000000005E-4</v>
      </c>
      <c r="I317">
        <v>32.994</v>
      </c>
      <c r="J317">
        <v>20794</v>
      </c>
      <c r="K317">
        <v>1</v>
      </c>
      <c r="L317">
        <v>1</v>
      </c>
      <c r="M317">
        <v>9</v>
      </c>
      <c r="N317" t="s">
        <v>1082</v>
      </c>
      <c r="O317">
        <v>0.26</v>
      </c>
      <c r="P317" t="s">
        <v>1085</v>
      </c>
      <c r="Q317" t="s">
        <v>973</v>
      </c>
    </row>
    <row r="318" spans="1:17" x14ac:dyDescent="0.35">
      <c r="A318" t="s">
        <v>1024</v>
      </c>
      <c r="B318" t="s">
        <v>1086</v>
      </c>
      <c r="C318" t="s">
        <v>1087</v>
      </c>
      <c r="D318">
        <v>42.39</v>
      </c>
      <c r="E318">
        <v>1644.9675139999999</v>
      </c>
      <c r="F318">
        <v>4</v>
      </c>
      <c r="G318">
        <v>412.24959999999999</v>
      </c>
      <c r="H318">
        <v>4.4499999999999997E-4</v>
      </c>
      <c r="I318">
        <v>21.172999999999998</v>
      </c>
      <c r="J318">
        <v>20821</v>
      </c>
      <c r="K318">
        <v>1</v>
      </c>
      <c r="L318">
        <v>1</v>
      </c>
      <c r="M318">
        <v>8</v>
      </c>
      <c r="N318" t="s">
        <v>1088</v>
      </c>
      <c r="O318">
        <v>0.66</v>
      </c>
      <c r="P318" t="s">
        <v>1089</v>
      </c>
      <c r="Q318" t="s">
        <v>973</v>
      </c>
    </row>
    <row r="319" spans="1:17" x14ac:dyDescent="0.35">
      <c r="A319" t="s">
        <v>1024</v>
      </c>
      <c r="B319" t="s">
        <v>1090</v>
      </c>
      <c r="C319" t="s">
        <v>1091</v>
      </c>
      <c r="D319">
        <v>34.799999999999997</v>
      </c>
      <c r="E319">
        <v>1644.9675139999999</v>
      </c>
      <c r="F319">
        <v>4</v>
      </c>
      <c r="G319">
        <v>412.24959999999999</v>
      </c>
      <c r="H319">
        <v>4.4499999999999997E-4</v>
      </c>
      <c r="I319">
        <v>21.172999999999998</v>
      </c>
      <c r="J319">
        <v>20821</v>
      </c>
      <c r="K319">
        <v>2</v>
      </c>
      <c r="L319">
        <v>2</v>
      </c>
      <c r="M319">
        <v>6</v>
      </c>
      <c r="N319" t="s">
        <v>1088</v>
      </c>
      <c r="O319">
        <v>0.11</v>
      </c>
      <c r="P319" t="s">
        <v>1092</v>
      </c>
      <c r="Q319" t="s">
        <v>973</v>
      </c>
    </row>
    <row r="320" spans="1:17" x14ac:dyDescent="0.35">
      <c r="A320" t="s">
        <v>1024</v>
      </c>
      <c r="B320" t="s">
        <v>736</v>
      </c>
      <c r="C320" t="s">
        <v>737</v>
      </c>
      <c r="D320">
        <v>106.99</v>
      </c>
      <c r="E320">
        <v>1658.9103849999999</v>
      </c>
      <c r="F320">
        <v>2</v>
      </c>
      <c r="G320">
        <v>830.46289999999999</v>
      </c>
      <c r="H320">
        <v>4.3100000000000001E-4</v>
      </c>
      <c r="I320">
        <v>34.085999999999999</v>
      </c>
      <c r="J320">
        <v>21059</v>
      </c>
      <c r="K320">
        <v>1</v>
      </c>
      <c r="L320">
        <v>1</v>
      </c>
      <c r="M320">
        <v>12</v>
      </c>
      <c r="N320" t="s">
        <v>857</v>
      </c>
      <c r="O320">
        <v>0.98</v>
      </c>
      <c r="P320" t="s">
        <v>1093</v>
      </c>
      <c r="Q320" t="s">
        <v>973</v>
      </c>
    </row>
    <row r="321" spans="1:17" x14ac:dyDescent="0.35">
      <c r="A321" t="s">
        <v>1024</v>
      </c>
      <c r="B321" t="s">
        <v>729</v>
      </c>
      <c r="C321" t="s">
        <v>730</v>
      </c>
      <c r="D321">
        <v>117.21</v>
      </c>
      <c r="E321">
        <v>1658.9103849999999</v>
      </c>
      <c r="F321">
        <v>2</v>
      </c>
      <c r="G321">
        <v>830.46109999999999</v>
      </c>
      <c r="H321">
        <v>-1.3680000000000001E-3</v>
      </c>
      <c r="I321">
        <v>33.305999999999997</v>
      </c>
      <c r="J321">
        <v>21055</v>
      </c>
      <c r="K321">
        <v>1</v>
      </c>
      <c r="L321">
        <v>1</v>
      </c>
      <c r="M321">
        <v>12</v>
      </c>
      <c r="N321" t="s">
        <v>853</v>
      </c>
      <c r="O321">
        <v>0.98</v>
      </c>
      <c r="P321" t="s">
        <v>1094</v>
      </c>
      <c r="Q321" t="s">
        <v>973</v>
      </c>
    </row>
    <row r="322" spans="1:17" x14ac:dyDescent="0.35">
      <c r="A322" t="s">
        <v>1024</v>
      </c>
      <c r="B322" t="s">
        <v>725</v>
      </c>
      <c r="C322" t="s">
        <v>726</v>
      </c>
      <c r="D322">
        <v>96.65</v>
      </c>
      <c r="E322">
        <v>1658.9103849999999</v>
      </c>
      <c r="F322">
        <v>2</v>
      </c>
      <c r="G322">
        <v>830.46109999999999</v>
      </c>
      <c r="H322">
        <v>-1.3680000000000001E-3</v>
      </c>
      <c r="I322">
        <v>33.305999999999997</v>
      </c>
      <c r="J322">
        <v>21055</v>
      </c>
      <c r="K322">
        <v>3</v>
      </c>
      <c r="L322">
        <v>2</v>
      </c>
      <c r="M322">
        <v>11</v>
      </c>
      <c r="N322" t="s">
        <v>853</v>
      </c>
      <c r="O322">
        <v>0.01</v>
      </c>
      <c r="P322" t="s">
        <v>1095</v>
      </c>
      <c r="Q322" t="s">
        <v>973</v>
      </c>
    </row>
    <row r="323" spans="1:17" x14ac:dyDescent="0.35">
      <c r="A323" t="s">
        <v>1024</v>
      </c>
      <c r="B323" t="s">
        <v>732</v>
      </c>
      <c r="C323" t="s">
        <v>733</v>
      </c>
      <c r="D323">
        <v>90.62</v>
      </c>
      <c r="E323">
        <v>1658.9103849999999</v>
      </c>
      <c r="F323">
        <v>2</v>
      </c>
      <c r="G323">
        <v>830.46289999999999</v>
      </c>
      <c r="H323">
        <v>4.3100000000000001E-4</v>
      </c>
      <c r="I323">
        <v>34.085999999999999</v>
      </c>
      <c r="J323">
        <v>21059</v>
      </c>
      <c r="K323">
        <v>2</v>
      </c>
      <c r="L323">
        <v>2</v>
      </c>
      <c r="M323">
        <v>11</v>
      </c>
      <c r="N323" t="s">
        <v>857</v>
      </c>
      <c r="O323">
        <v>0.02</v>
      </c>
      <c r="P323" t="s">
        <v>1096</v>
      </c>
      <c r="Q323" t="s">
        <v>973</v>
      </c>
    </row>
    <row r="324" spans="1:17" x14ac:dyDescent="0.35">
      <c r="A324" t="s">
        <v>1024</v>
      </c>
      <c r="B324" t="s">
        <v>739</v>
      </c>
      <c r="C324" t="s">
        <v>740</v>
      </c>
      <c r="D324">
        <v>102.6</v>
      </c>
      <c r="E324">
        <v>1658.9467770000001</v>
      </c>
      <c r="F324">
        <v>2</v>
      </c>
      <c r="G324">
        <v>830.47950000000003</v>
      </c>
      <c r="H324">
        <v>-1.165E-3</v>
      </c>
      <c r="I324">
        <v>32.886000000000003</v>
      </c>
      <c r="J324">
        <v>21068</v>
      </c>
      <c r="K324">
        <v>1</v>
      </c>
      <c r="L324">
        <v>1</v>
      </c>
      <c r="M324">
        <v>11</v>
      </c>
      <c r="N324" t="s">
        <v>1097</v>
      </c>
      <c r="O324">
        <v>0.97</v>
      </c>
      <c r="P324" t="s">
        <v>742</v>
      </c>
      <c r="Q324" t="s">
        <v>973</v>
      </c>
    </row>
    <row r="325" spans="1:17" x14ac:dyDescent="0.35">
      <c r="A325" t="s">
        <v>1024</v>
      </c>
      <c r="B325" t="s">
        <v>743</v>
      </c>
      <c r="C325" t="s">
        <v>744</v>
      </c>
      <c r="D325">
        <v>51.05</v>
      </c>
      <c r="E325">
        <v>1658.9467770000001</v>
      </c>
      <c r="F325">
        <v>3</v>
      </c>
      <c r="G325">
        <v>553.9896</v>
      </c>
      <c r="H325">
        <v>6.4999999999999994E-5</v>
      </c>
      <c r="I325">
        <v>26.748999999999999</v>
      </c>
      <c r="J325">
        <v>21082</v>
      </c>
      <c r="K325">
        <v>3</v>
      </c>
      <c r="L325">
        <v>2</v>
      </c>
      <c r="M325">
        <v>14</v>
      </c>
      <c r="N325" t="s">
        <v>1098</v>
      </c>
      <c r="O325">
        <v>0.01</v>
      </c>
      <c r="P325" t="s">
        <v>1099</v>
      </c>
      <c r="Q325" t="s">
        <v>973</v>
      </c>
    </row>
    <row r="326" spans="1:17" x14ac:dyDescent="0.35">
      <c r="A326" t="s">
        <v>1024</v>
      </c>
      <c r="B326" t="s">
        <v>750</v>
      </c>
      <c r="C326" t="s">
        <v>751</v>
      </c>
      <c r="D326">
        <v>55.04</v>
      </c>
      <c r="E326">
        <v>1658.9467770000001</v>
      </c>
      <c r="F326">
        <v>3</v>
      </c>
      <c r="G326">
        <v>553.9896</v>
      </c>
      <c r="H326">
        <v>6.4999999999999994E-5</v>
      </c>
      <c r="I326">
        <v>29.260999999999999</v>
      </c>
      <c r="J326">
        <v>21081</v>
      </c>
      <c r="K326">
        <v>4</v>
      </c>
      <c r="L326">
        <v>3</v>
      </c>
      <c r="M326">
        <v>8</v>
      </c>
      <c r="N326" t="s">
        <v>881</v>
      </c>
      <c r="O326">
        <v>0.02</v>
      </c>
      <c r="P326" t="s">
        <v>1100</v>
      </c>
      <c r="Q326" t="s">
        <v>973</v>
      </c>
    </row>
    <row r="327" spans="1:17" x14ac:dyDescent="0.35">
      <c r="A327" t="s">
        <v>1024</v>
      </c>
      <c r="B327" t="s">
        <v>771</v>
      </c>
      <c r="C327" t="s">
        <v>772</v>
      </c>
      <c r="D327">
        <v>86.22</v>
      </c>
      <c r="E327">
        <v>1658.9467770000001</v>
      </c>
      <c r="F327">
        <v>2</v>
      </c>
      <c r="G327">
        <v>830.47950000000003</v>
      </c>
      <c r="H327">
        <v>-1.165E-3</v>
      </c>
      <c r="I327">
        <v>32.886000000000003</v>
      </c>
      <c r="J327">
        <v>21068</v>
      </c>
      <c r="K327">
        <v>2</v>
      </c>
      <c r="L327">
        <v>2</v>
      </c>
      <c r="M327">
        <v>10</v>
      </c>
      <c r="N327" t="s">
        <v>1097</v>
      </c>
      <c r="O327">
        <v>0.02</v>
      </c>
      <c r="P327" t="s">
        <v>1101</v>
      </c>
      <c r="Q327" t="s">
        <v>973</v>
      </c>
    </row>
    <row r="328" spans="1:17" x14ac:dyDescent="0.35">
      <c r="A328" t="s">
        <v>1024</v>
      </c>
      <c r="B328" t="s">
        <v>758</v>
      </c>
      <c r="C328" t="s">
        <v>759</v>
      </c>
      <c r="D328">
        <v>59.02</v>
      </c>
      <c r="E328">
        <v>1658.9467770000001</v>
      </c>
      <c r="F328">
        <v>3</v>
      </c>
      <c r="G328">
        <v>553.99019999999996</v>
      </c>
      <c r="H328">
        <v>6.6500000000000001E-4</v>
      </c>
      <c r="I328">
        <v>29.638999999999999</v>
      </c>
      <c r="J328">
        <v>21092</v>
      </c>
      <c r="K328">
        <v>4</v>
      </c>
      <c r="L328">
        <v>4</v>
      </c>
      <c r="M328">
        <v>10</v>
      </c>
      <c r="N328" t="s">
        <v>1102</v>
      </c>
      <c r="O328">
        <v>0</v>
      </c>
      <c r="P328" t="s">
        <v>1103</v>
      </c>
      <c r="Q328" t="s">
        <v>973</v>
      </c>
    </row>
    <row r="329" spans="1:17" x14ac:dyDescent="0.35">
      <c r="A329" t="s">
        <v>1024</v>
      </c>
      <c r="B329" t="s">
        <v>765</v>
      </c>
      <c r="C329" t="s">
        <v>766</v>
      </c>
      <c r="D329">
        <v>97.07</v>
      </c>
      <c r="E329">
        <v>1658.9467770000001</v>
      </c>
      <c r="F329">
        <v>2</v>
      </c>
      <c r="G329">
        <v>830.48119999999994</v>
      </c>
      <c r="H329">
        <v>5.3600000000000002E-4</v>
      </c>
      <c r="I329">
        <v>29.547000000000001</v>
      </c>
      <c r="J329">
        <v>21086</v>
      </c>
      <c r="K329">
        <v>2</v>
      </c>
      <c r="L329">
        <v>2</v>
      </c>
      <c r="M329">
        <v>10</v>
      </c>
      <c r="N329" t="s">
        <v>1104</v>
      </c>
      <c r="O329">
        <v>0.01</v>
      </c>
      <c r="P329" t="s">
        <v>1105</v>
      </c>
      <c r="Q329" t="s">
        <v>973</v>
      </c>
    </row>
    <row r="330" spans="1:17" x14ac:dyDescent="0.35">
      <c r="A330" t="s">
        <v>1024</v>
      </c>
      <c r="B330" t="s">
        <v>747</v>
      </c>
      <c r="C330" t="s">
        <v>748</v>
      </c>
      <c r="D330">
        <v>72.099999999999994</v>
      </c>
      <c r="E330">
        <v>1658.9467770000001</v>
      </c>
      <c r="F330">
        <v>3</v>
      </c>
      <c r="G330">
        <v>553.9896</v>
      </c>
      <c r="H330">
        <v>6.4999999999999994E-5</v>
      </c>
      <c r="I330">
        <v>26.748999999999999</v>
      </c>
      <c r="J330">
        <v>21082</v>
      </c>
      <c r="K330">
        <v>1</v>
      </c>
      <c r="L330">
        <v>1</v>
      </c>
      <c r="M330">
        <v>16</v>
      </c>
      <c r="N330" t="s">
        <v>1098</v>
      </c>
      <c r="O330">
        <v>0.98</v>
      </c>
      <c r="P330" t="s">
        <v>1106</v>
      </c>
      <c r="Q330" t="s">
        <v>973</v>
      </c>
    </row>
    <row r="331" spans="1:17" x14ac:dyDescent="0.35">
      <c r="A331" t="s">
        <v>1024</v>
      </c>
      <c r="B331" t="s">
        <v>761</v>
      </c>
      <c r="C331" t="s">
        <v>762</v>
      </c>
      <c r="D331">
        <v>119.99</v>
      </c>
      <c r="E331">
        <v>1658.9467770000001</v>
      </c>
      <c r="F331">
        <v>2</v>
      </c>
      <c r="G331">
        <v>830.48119999999994</v>
      </c>
      <c r="H331">
        <v>5.3600000000000002E-4</v>
      </c>
      <c r="I331">
        <v>29.547000000000001</v>
      </c>
      <c r="J331">
        <v>21086</v>
      </c>
      <c r="K331">
        <v>1</v>
      </c>
      <c r="L331">
        <v>1</v>
      </c>
      <c r="M331">
        <v>11</v>
      </c>
      <c r="N331" t="s">
        <v>1104</v>
      </c>
      <c r="O331">
        <v>0.99</v>
      </c>
      <c r="P331" t="s">
        <v>1107</v>
      </c>
      <c r="Q331" t="s">
        <v>973</v>
      </c>
    </row>
    <row r="332" spans="1:17" x14ac:dyDescent="0.35">
      <c r="A332" t="s">
        <v>1024</v>
      </c>
      <c r="B332" t="s">
        <v>768</v>
      </c>
      <c r="C332" t="s">
        <v>769</v>
      </c>
      <c r="D332">
        <v>71.08</v>
      </c>
      <c r="E332">
        <v>1658.9467770000001</v>
      </c>
      <c r="F332">
        <v>3</v>
      </c>
      <c r="G332">
        <v>553.9896</v>
      </c>
      <c r="H332">
        <v>6.4999999999999994E-5</v>
      </c>
      <c r="I332">
        <v>29.260999999999999</v>
      </c>
      <c r="J332">
        <v>21081</v>
      </c>
      <c r="K332">
        <v>1</v>
      </c>
      <c r="L332">
        <v>1</v>
      </c>
      <c r="M332">
        <v>9</v>
      </c>
      <c r="N332" t="s">
        <v>881</v>
      </c>
      <c r="O332">
        <v>0.92</v>
      </c>
      <c r="P332" t="s">
        <v>1108</v>
      </c>
      <c r="Q332" t="s">
        <v>973</v>
      </c>
    </row>
    <row r="333" spans="1:17" x14ac:dyDescent="0.35">
      <c r="A333" t="s">
        <v>1024</v>
      </c>
      <c r="B333" t="s">
        <v>754</v>
      </c>
      <c r="C333" t="s">
        <v>755</v>
      </c>
      <c r="D333">
        <v>57.3</v>
      </c>
      <c r="E333">
        <v>1658.9467770000001</v>
      </c>
      <c r="F333">
        <v>3</v>
      </c>
      <c r="G333">
        <v>553.9896</v>
      </c>
      <c r="H333">
        <v>6.4999999999999994E-5</v>
      </c>
      <c r="I333">
        <v>29.260999999999999</v>
      </c>
      <c r="J333">
        <v>21081</v>
      </c>
      <c r="K333">
        <v>2</v>
      </c>
      <c r="L333">
        <v>2</v>
      </c>
      <c r="M333">
        <v>8</v>
      </c>
      <c r="N333" t="s">
        <v>881</v>
      </c>
      <c r="O333">
        <v>0.04</v>
      </c>
      <c r="P333" t="s">
        <v>1109</v>
      </c>
      <c r="Q333" t="s">
        <v>973</v>
      </c>
    </row>
    <row r="334" spans="1:17" x14ac:dyDescent="0.35">
      <c r="A334" t="s">
        <v>1024</v>
      </c>
      <c r="B334" t="s">
        <v>1110</v>
      </c>
      <c r="C334" t="s">
        <v>1111</v>
      </c>
      <c r="D334">
        <v>80.69</v>
      </c>
      <c r="E334">
        <v>1658.9467770000001</v>
      </c>
      <c r="F334">
        <v>2</v>
      </c>
      <c r="G334">
        <v>830.47950000000003</v>
      </c>
      <c r="H334">
        <v>-1.165E-3</v>
      </c>
      <c r="I334">
        <v>32.886000000000003</v>
      </c>
      <c r="J334">
        <v>21068</v>
      </c>
      <c r="K334">
        <v>4</v>
      </c>
      <c r="L334">
        <v>3</v>
      </c>
      <c r="M334">
        <v>10</v>
      </c>
      <c r="N334" t="s">
        <v>1097</v>
      </c>
      <c r="O334">
        <v>0.01</v>
      </c>
      <c r="P334" t="s">
        <v>1112</v>
      </c>
      <c r="Q334" t="s">
        <v>973</v>
      </c>
    </row>
    <row r="335" spans="1:17" x14ac:dyDescent="0.35">
      <c r="A335" t="s">
        <v>1024</v>
      </c>
      <c r="B335" t="s">
        <v>795</v>
      </c>
      <c r="C335" t="s">
        <v>796</v>
      </c>
      <c r="D335">
        <v>25.49</v>
      </c>
      <c r="E335">
        <v>1660.9260409999999</v>
      </c>
      <c r="F335">
        <v>3</v>
      </c>
      <c r="G335">
        <v>554.65060000000005</v>
      </c>
      <c r="H335">
        <v>1.31E-3</v>
      </c>
      <c r="I335">
        <v>26.076000000000001</v>
      </c>
      <c r="J335">
        <v>21126</v>
      </c>
      <c r="K335">
        <v>2</v>
      </c>
      <c r="L335">
        <v>2</v>
      </c>
      <c r="M335">
        <v>6</v>
      </c>
      <c r="N335" t="s">
        <v>1113</v>
      </c>
      <c r="O335">
        <v>0.09</v>
      </c>
      <c r="P335" t="s">
        <v>1114</v>
      </c>
      <c r="Q335" t="s">
        <v>973</v>
      </c>
    </row>
    <row r="336" spans="1:17" x14ac:dyDescent="0.35">
      <c r="A336" t="s">
        <v>1024</v>
      </c>
      <c r="B336" t="s">
        <v>777</v>
      </c>
      <c r="C336" t="s">
        <v>778</v>
      </c>
      <c r="D336">
        <v>27.22</v>
      </c>
      <c r="E336">
        <v>1660.9260409999999</v>
      </c>
      <c r="F336">
        <v>3</v>
      </c>
      <c r="G336">
        <v>554.64779999999996</v>
      </c>
      <c r="H336">
        <v>-1.49E-3</v>
      </c>
      <c r="I336">
        <v>25.574999999999999</v>
      </c>
      <c r="J336">
        <v>21118</v>
      </c>
      <c r="K336">
        <v>1</v>
      </c>
      <c r="L336">
        <v>1</v>
      </c>
      <c r="M336">
        <v>11</v>
      </c>
      <c r="N336" t="s">
        <v>1115</v>
      </c>
      <c r="O336">
        <v>0.6</v>
      </c>
      <c r="P336" t="s">
        <v>1116</v>
      </c>
      <c r="Q336" t="s">
        <v>973</v>
      </c>
    </row>
    <row r="337" spans="1:17" x14ac:dyDescent="0.35">
      <c r="A337" t="s">
        <v>1024</v>
      </c>
      <c r="B337" t="s">
        <v>791</v>
      </c>
      <c r="C337" t="s">
        <v>792</v>
      </c>
      <c r="D337">
        <v>35.58</v>
      </c>
      <c r="E337">
        <v>1660.9260409999999</v>
      </c>
      <c r="F337">
        <v>3</v>
      </c>
      <c r="G337">
        <v>554.65060000000005</v>
      </c>
      <c r="H337">
        <v>1.31E-3</v>
      </c>
      <c r="I337">
        <v>26.076000000000001</v>
      </c>
      <c r="J337">
        <v>21126</v>
      </c>
      <c r="K337">
        <v>1</v>
      </c>
      <c r="L337">
        <v>1</v>
      </c>
      <c r="M337">
        <v>7</v>
      </c>
      <c r="N337" t="s">
        <v>1113</v>
      </c>
      <c r="O337">
        <v>0.9</v>
      </c>
      <c r="P337" t="s">
        <v>1117</v>
      </c>
      <c r="Q337" t="s">
        <v>973</v>
      </c>
    </row>
    <row r="338" spans="1:17" x14ac:dyDescent="0.35">
      <c r="A338" t="s">
        <v>1024</v>
      </c>
      <c r="B338" t="s">
        <v>1118</v>
      </c>
      <c r="C338" t="s">
        <v>1119</v>
      </c>
      <c r="D338">
        <v>35.96</v>
      </c>
      <c r="E338">
        <v>1672.9260409999999</v>
      </c>
      <c r="F338">
        <v>3</v>
      </c>
      <c r="G338">
        <v>558.6508</v>
      </c>
      <c r="H338">
        <v>1.5100000000000001E-3</v>
      </c>
      <c r="I338">
        <v>34.042000000000002</v>
      </c>
      <c r="J338">
        <v>21342</v>
      </c>
      <c r="K338">
        <v>2</v>
      </c>
      <c r="L338">
        <v>2</v>
      </c>
      <c r="M338">
        <v>9</v>
      </c>
      <c r="N338" t="s">
        <v>1120</v>
      </c>
      <c r="O338">
        <v>0.16</v>
      </c>
      <c r="P338" t="s">
        <v>1121</v>
      </c>
      <c r="Q338" t="s">
        <v>973</v>
      </c>
    </row>
    <row r="339" spans="1:17" x14ac:dyDescent="0.35">
      <c r="A339" t="s">
        <v>1024</v>
      </c>
      <c r="B339" t="s">
        <v>814</v>
      </c>
      <c r="C339" t="s">
        <v>815</v>
      </c>
      <c r="D339">
        <v>97.57</v>
      </c>
      <c r="E339">
        <v>1672.9260409999999</v>
      </c>
      <c r="F339">
        <v>2</v>
      </c>
      <c r="G339">
        <v>837.4701</v>
      </c>
      <c r="H339">
        <v>-1.9599999999999999E-4</v>
      </c>
      <c r="I339">
        <v>35.930999999999997</v>
      </c>
      <c r="J339">
        <v>21327</v>
      </c>
      <c r="K339">
        <v>3</v>
      </c>
      <c r="L339">
        <v>2</v>
      </c>
      <c r="M339">
        <v>11</v>
      </c>
      <c r="N339" t="s">
        <v>1122</v>
      </c>
      <c r="O339">
        <v>0.01</v>
      </c>
      <c r="P339" t="s">
        <v>1123</v>
      </c>
      <c r="Q339" t="s">
        <v>973</v>
      </c>
    </row>
    <row r="340" spans="1:17" x14ac:dyDescent="0.35">
      <c r="A340" t="s">
        <v>1024</v>
      </c>
      <c r="B340" t="s">
        <v>810</v>
      </c>
      <c r="C340" t="s">
        <v>811</v>
      </c>
      <c r="D340">
        <v>53.72</v>
      </c>
      <c r="E340">
        <v>1672.9260409999999</v>
      </c>
      <c r="F340">
        <v>2</v>
      </c>
      <c r="G340">
        <v>837.47080000000005</v>
      </c>
      <c r="H340">
        <v>5.0299999999999997E-4</v>
      </c>
      <c r="I340">
        <v>36.470999999999997</v>
      </c>
      <c r="J340">
        <v>21334</v>
      </c>
      <c r="K340">
        <v>5</v>
      </c>
      <c r="L340">
        <v>5</v>
      </c>
      <c r="M340">
        <v>11</v>
      </c>
      <c r="N340" t="s">
        <v>1124</v>
      </c>
      <c r="O340">
        <v>0</v>
      </c>
      <c r="P340" t="s">
        <v>1125</v>
      </c>
      <c r="Q340" t="s">
        <v>973</v>
      </c>
    </row>
    <row r="341" spans="1:17" x14ac:dyDescent="0.35">
      <c r="A341" t="s">
        <v>1024</v>
      </c>
      <c r="B341" t="s">
        <v>821</v>
      </c>
      <c r="C341" t="s">
        <v>822</v>
      </c>
      <c r="D341">
        <v>71.12</v>
      </c>
      <c r="E341">
        <v>1672.9260409999999</v>
      </c>
      <c r="F341">
        <v>2</v>
      </c>
      <c r="G341">
        <v>837.47080000000005</v>
      </c>
      <c r="H341">
        <v>5.0299999999999997E-4</v>
      </c>
      <c r="I341">
        <v>36.470999999999997</v>
      </c>
      <c r="J341">
        <v>21334</v>
      </c>
      <c r="K341">
        <v>3</v>
      </c>
      <c r="L341">
        <v>3</v>
      </c>
      <c r="M341">
        <v>11</v>
      </c>
      <c r="N341" t="s">
        <v>1124</v>
      </c>
      <c r="O341">
        <v>0.03</v>
      </c>
      <c r="P341" t="s">
        <v>1126</v>
      </c>
      <c r="Q341" t="s">
        <v>973</v>
      </c>
    </row>
    <row r="342" spans="1:17" x14ac:dyDescent="0.35">
      <c r="A342" t="s">
        <v>1024</v>
      </c>
      <c r="B342" t="s">
        <v>1127</v>
      </c>
      <c r="C342" t="s">
        <v>1128</v>
      </c>
      <c r="D342">
        <v>43.09</v>
      </c>
      <c r="E342">
        <v>1672.9260409999999</v>
      </c>
      <c r="F342">
        <v>3</v>
      </c>
      <c r="G342">
        <v>558.6508</v>
      </c>
      <c r="H342">
        <v>1.5100000000000001E-3</v>
      </c>
      <c r="I342">
        <v>34.042000000000002</v>
      </c>
      <c r="J342">
        <v>21342</v>
      </c>
      <c r="K342">
        <v>1</v>
      </c>
      <c r="L342">
        <v>1</v>
      </c>
      <c r="M342">
        <v>9</v>
      </c>
      <c r="N342" t="s">
        <v>1120</v>
      </c>
      <c r="O342">
        <v>0.84</v>
      </c>
      <c r="P342" t="s">
        <v>1129</v>
      </c>
      <c r="Q342" t="s">
        <v>973</v>
      </c>
    </row>
    <row r="343" spans="1:17" x14ac:dyDescent="0.35">
      <c r="A343" t="s">
        <v>1024</v>
      </c>
      <c r="B343" t="s">
        <v>818</v>
      </c>
      <c r="C343" t="s">
        <v>819</v>
      </c>
      <c r="D343">
        <v>67.099999999999994</v>
      </c>
      <c r="E343">
        <v>1672.9260409999999</v>
      </c>
      <c r="F343">
        <v>2</v>
      </c>
      <c r="G343">
        <v>837.47080000000005</v>
      </c>
      <c r="H343">
        <v>5.0299999999999997E-4</v>
      </c>
      <c r="I343">
        <v>36.470999999999997</v>
      </c>
      <c r="J343">
        <v>21334</v>
      </c>
      <c r="K343">
        <v>4</v>
      </c>
      <c r="L343">
        <v>4</v>
      </c>
      <c r="M343">
        <v>12</v>
      </c>
      <c r="N343" t="s">
        <v>1124</v>
      </c>
      <c r="O343">
        <v>0.01</v>
      </c>
      <c r="P343" t="s">
        <v>1130</v>
      </c>
      <c r="Q343" t="s">
        <v>973</v>
      </c>
    </row>
    <row r="344" spans="1:17" x14ac:dyDescent="0.35">
      <c r="A344" t="s">
        <v>1024</v>
      </c>
      <c r="B344" t="s">
        <v>825</v>
      </c>
      <c r="C344" t="s">
        <v>826</v>
      </c>
      <c r="D344">
        <v>118.24</v>
      </c>
      <c r="E344">
        <v>1672.9260409999999</v>
      </c>
      <c r="F344">
        <v>2</v>
      </c>
      <c r="G344">
        <v>837.4701</v>
      </c>
      <c r="H344">
        <v>-1.9599999999999999E-4</v>
      </c>
      <c r="I344">
        <v>35.930999999999997</v>
      </c>
      <c r="J344">
        <v>21327</v>
      </c>
      <c r="K344">
        <v>1</v>
      </c>
      <c r="L344">
        <v>1</v>
      </c>
      <c r="M344">
        <v>12</v>
      </c>
      <c r="N344" t="s">
        <v>1122</v>
      </c>
      <c r="O344">
        <v>0.98</v>
      </c>
      <c r="P344" t="s">
        <v>1131</v>
      </c>
      <c r="Q344" t="s">
        <v>973</v>
      </c>
    </row>
    <row r="345" spans="1:17" x14ac:dyDescent="0.35">
      <c r="A345" t="s">
        <v>1024</v>
      </c>
      <c r="B345" t="s">
        <v>848</v>
      </c>
      <c r="C345" t="s">
        <v>849</v>
      </c>
      <c r="D345">
        <v>82.15</v>
      </c>
      <c r="E345">
        <v>1672.9624329999999</v>
      </c>
      <c r="F345">
        <v>3</v>
      </c>
      <c r="G345">
        <v>558.66240000000005</v>
      </c>
      <c r="H345">
        <v>9.7999999999999997E-4</v>
      </c>
      <c r="I345">
        <v>29.376999999999999</v>
      </c>
      <c r="J345">
        <v>21359</v>
      </c>
      <c r="K345">
        <v>1</v>
      </c>
      <c r="L345">
        <v>1</v>
      </c>
      <c r="M345">
        <v>10</v>
      </c>
      <c r="N345" t="s">
        <v>1132</v>
      </c>
      <c r="O345">
        <v>0.98</v>
      </c>
      <c r="P345" t="s">
        <v>1133</v>
      </c>
      <c r="Q345" t="s">
        <v>973</v>
      </c>
    </row>
    <row r="346" spans="1:17" x14ac:dyDescent="0.35">
      <c r="A346" t="s">
        <v>1024</v>
      </c>
      <c r="B346" t="s">
        <v>836</v>
      </c>
      <c r="C346" t="s">
        <v>837</v>
      </c>
      <c r="D346">
        <v>36.909999999999997</v>
      </c>
      <c r="E346">
        <v>1672.9624329999999</v>
      </c>
      <c r="F346">
        <v>3</v>
      </c>
      <c r="G346">
        <v>558.66250000000002</v>
      </c>
      <c r="H346">
        <v>1.08E-3</v>
      </c>
      <c r="I346">
        <v>33.183999999999997</v>
      </c>
      <c r="J346">
        <v>21360</v>
      </c>
      <c r="K346">
        <v>4</v>
      </c>
      <c r="L346">
        <v>3</v>
      </c>
      <c r="M346">
        <v>7</v>
      </c>
      <c r="N346" t="s">
        <v>925</v>
      </c>
      <c r="O346">
        <v>0.06</v>
      </c>
      <c r="P346" t="s">
        <v>1134</v>
      </c>
      <c r="Q346" t="s">
        <v>973</v>
      </c>
    </row>
    <row r="347" spans="1:17" x14ac:dyDescent="0.35">
      <c r="A347" t="s">
        <v>1024</v>
      </c>
      <c r="B347" t="s">
        <v>1135</v>
      </c>
      <c r="C347" t="s">
        <v>1136</v>
      </c>
      <c r="D347">
        <v>43.72</v>
      </c>
      <c r="E347">
        <v>1672.9624329999999</v>
      </c>
      <c r="F347">
        <v>3</v>
      </c>
      <c r="G347">
        <v>558.66129999999998</v>
      </c>
      <c r="H347">
        <v>-1.2E-4</v>
      </c>
      <c r="I347">
        <v>33.01</v>
      </c>
      <c r="J347">
        <v>21348</v>
      </c>
      <c r="K347">
        <v>4</v>
      </c>
      <c r="L347">
        <v>2</v>
      </c>
      <c r="M347">
        <v>6</v>
      </c>
      <c r="N347" t="s">
        <v>921</v>
      </c>
      <c r="O347">
        <v>0.08</v>
      </c>
      <c r="P347" t="s">
        <v>1137</v>
      </c>
      <c r="Q347" t="s">
        <v>973</v>
      </c>
    </row>
    <row r="348" spans="1:17" x14ac:dyDescent="0.35">
      <c r="A348" t="s">
        <v>1024</v>
      </c>
      <c r="B348" t="s">
        <v>844</v>
      </c>
      <c r="C348" t="s">
        <v>845</v>
      </c>
      <c r="D348">
        <v>65.98</v>
      </c>
      <c r="E348">
        <v>1672.9624329999999</v>
      </c>
      <c r="F348">
        <v>3</v>
      </c>
      <c r="G348">
        <v>558.66240000000005</v>
      </c>
      <c r="H348">
        <v>9.7999999999999997E-4</v>
      </c>
      <c r="I348">
        <v>29.376999999999999</v>
      </c>
      <c r="J348">
        <v>21359</v>
      </c>
      <c r="K348">
        <v>2</v>
      </c>
      <c r="L348">
        <v>2</v>
      </c>
      <c r="M348">
        <v>9</v>
      </c>
      <c r="N348" t="s">
        <v>1132</v>
      </c>
      <c r="O348">
        <v>0.02</v>
      </c>
      <c r="P348" t="s">
        <v>1138</v>
      </c>
      <c r="Q348" t="s">
        <v>973</v>
      </c>
    </row>
    <row r="349" spans="1:17" x14ac:dyDescent="0.35">
      <c r="A349" t="s">
        <v>1024</v>
      </c>
      <c r="B349" t="s">
        <v>840</v>
      </c>
      <c r="C349" t="s">
        <v>841</v>
      </c>
      <c r="D349">
        <v>53.84</v>
      </c>
      <c r="E349">
        <v>1672.9624329999999</v>
      </c>
      <c r="F349">
        <v>3</v>
      </c>
      <c r="G349">
        <v>558.66129999999998</v>
      </c>
      <c r="H349">
        <v>-1.2E-4</v>
      </c>
      <c r="I349">
        <v>33.01</v>
      </c>
      <c r="J349">
        <v>21348</v>
      </c>
      <c r="K349">
        <v>1</v>
      </c>
      <c r="L349">
        <v>1</v>
      </c>
      <c r="M349">
        <v>8</v>
      </c>
      <c r="N349" t="s">
        <v>921</v>
      </c>
      <c r="O349">
        <v>0.77</v>
      </c>
      <c r="P349" t="s">
        <v>1139</v>
      </c>
      <c r="Q349" t="s">
        <v>973</v>
      </c>
    </row>
    <row r="350" spans="1:17" x14ac:dyDescent="0.35">
      <c r="A350" t="s">
        <v>1024</v>
      </c>
      <c r="B350" t="s">
        <v>828</v>
      </c>
      <c r="C350" t="s">
        <v>829</v>
      </c>
      <c r="D350">
        <v>40.99</v>
      </c>
      <c r="E350">
        <v>1672.9624329999999</v>
      </c>
      <c r="F350">
        <v>4</v>
      </c>
      <c r="G350">
        <v>419.24799999999999</v>
      </c>
      <c r="H350">
        <v>1.16E-4</v>
      </c>
      <c r="I350">
        <v>26.225000000000001</v>
      </c>
      <c r="J350">
        <v>21352</v>
      </c>
      <c r="K350">
        <v>1</v>
      </c>
      <c r="L350">
        <v>1</v>
      </c>
      <c r="M350">
        <v>7</v>
      </c>
      <c r="N350" t="s">
        <v>1140</v>
      </c>
      <c r="O350">
        <v>1</v>
      </c>
      <c r="P350" t="s">
        <v>1141</v>
      </c>
      <c r="Q350" t="s">
        <v>973</v>
      </c>
    </row>
    <row r="351" spans="1:17" x14ac:dyDescent="0.35">
      <c r="A351" t="s">
        <v>1024</v>
      </c>
      <c r="B351" t="s">
        <v>872</v>
      </c>
      <c r="C351" t="s">
        <v>873</v>
      </c>
      <c r="D351">
        <v>32.32</v>
      </c>
      <c r="E351">
        <v>1674.9416960000001</v>
      </c>
      <c r="F351">
        <v>3</v>
      </c>
      <c r="G351">
        <v>559.32169999999996</v>
      </c>
      <c r="H351">
        <v>5.2499999999999997E-4</v>
      </c>
      <c r="I351">
        <v>27.122</v>
      </c>
      <c r="J351">
        <v>21418</v>
      </c>
      <c r="K351">
        <v>2</v>
      </c>
      <c r="L351">
        <v>2</v>
      </c>
      <c r="M351">
        <v>13</v>
      </c>
      <c r="N351" t="s">
        <v>929</v>
      </c>
      <c r="O351">
        <v>0.23</v>
      </c>
      <c r="P351" t="s">
        <v>1142</v>
      </c>
      <c r="Q351" t="s">
        <v>973</v>
      </c>
    </row>
    <row r="352" spans="1:17" x14ac:dyDescent="0.35">
      <c r="A352" t="s">
        <v>1024</v>
      </c>
      <c r="B352" t="s">
        <v>879</v>
      </c>
      <c r="C352" t="s">
        <v>880</v>
      </c>
      <c r="D352">
        <v>26.31</v>
      </c>
      <c r="E352">
        <v>1674.9416960000001</v>
      </c>
      <c r="F352">
        <v>3</v>
      </c>
      <c r="G352">
        <v>559.32169999999996</v>
      </c>
      <c r="H352">
        <v>5.2499999999999997E-4</v>
      </c>
      <c r="I352">
        <v>27.122</v>
      </c>
      <c r="J352">
        <v>21418</v>
      </c>
      <c r="K352">
        <v>5</v>
      </c>
      <c r="L352">
        <v>5</v>
      </c>
      <c r="M352">
        <v>12</v>
      </c>
      <c r="N352" t="s">
        <v>929</v>
      </c>
      <c r="O352">
        <v>0.06</v>
      </c>
      <c r="P352" t="s">
        <v>1143</v>
      </c>
      <c r="Q352" t="s">
        <v>973</v>
      </c>
    </row>
    <row r="353" spans="1:17" x14ac:dyDescent="0.35">
      <c r="A353" t="s">
        <v>1024</v>
      </c>
      <c r="B353" t="s">
        <v>865</v>
      </c>
      <c r="C353" t="s">
        <v>866</v>
      </c>
      <c r="D353">
        <v>29.74</v>
      </c>
      <c r="E353">
        <v>1674.9416960000001</v>
      </c>
      <c r="F353">
        <v>3</v>
      </c>
      <c r="G353">
        <v>559.32169999999996</v>
      </c>
      <c r="H353">
        <v>5.2499999999999997E-4</v>
      </c>
      <c r="I353">
        <v>27.122</v>
      </c>
      <c r="J353">
        <v>21418</v>
      </c>
      <c r="K353">
        <v>3</v>
      </c>
      <c r="L353">
        <v>3</v>
      </c>
      <c r="M353">
        <v>12</v>
      </c>
      <c r="N353" t="s">
        <v>929</v>
      </c>
      <c r="O353">
        <v>0.13</v>
      </c>
      <c r="P353" t="s">
        <v>1144</v>
      </c>
      <c r="Q353" t="s">
        <v>973</v>
      </c>
    </row>
    <row r="354" spans="1:17" x14ac:dyDescent="0.35">
      <c r="A354" t="s">
        <v>1024</v>
      </c>
      <c r="B354" t="s">
        <v>876</v>
      </c>
      <c r="C354" t="s">
        <v>877</v>
      </c>
      <c r="D354">
        <v>36.21</v>
      </c>
      <c r="E354">
        <v>1674.9416960000001</v>
      </c>
      <c r="F354">
        <v>3</v>
      </c>
      <c r="G354">
        <v>559.32169999999996</v>
      </c>
      <c r="H354">
        <v>5.2499999999999997E-4</v>
      </c>
      <c r="I354">
        <v>27.122</v>
      </c>
      <c r="J354">
        <v>21418</v>
      </c>
      <c r="K354">
        <v>1</v>
      </c>
      <c r="L354">
        <v>1</v>
      </c>
      <c r="M354">
        <v>13</v>
      </c>
      <c r="N354" t="s">
        <v>929</v>
      </c>
      <c r="O354">
        <v>0.56999999999999995</v>
      </c>
      <c r="P354" t="s">
        <v>1145</v>
      </c>
      <c r="Q354" t="s">
        <v>973</v>
      </c>
    </row>
    <row r="355" spans="1:17" x14ac:dyDescent="0.35">
      <c r="A355" t="s">
        <v>1024</v>
      </c>
      <c r="B355" t="s">
        <v>901</v>
      </c>
      <c r="C355" t="s">
        <v>902</v>
      </c>
      <c r="D355">
        <v>92</v>
      </c>
      <c r="E355">
        <v>1686.9416960000001</v>
      </c>
      <c r="F355">
        <v>2</v>
      </c>
      <c r="G355">
        <v>844.47829999999999</v>
      </c>
      <c r="H355">
        <v>1.76E-4</v>
      </c>
      <c r="I355">
        <v>39.052</v>
      </c>
      <c r="J355">
        <v>21585</v>
      </c>
      <c r="K355">
        <v>2</v>
      </c>
      <c r="L355">
        <v>2</v>
      </c>
      <c r="M355">
        <v>11</v>
      </c>
      <c r="N355" t="s">
        <v>1146</v>
      </c>
      <c r="O355">
        <v>0</v>
      </c>
      <c r="P355" t="s">
        <v>1147</v>
      </c>
      <c r="Q355" t="s">
        <v>973</v>
      </c>
    </row>
    <row r="356" spans="1:17" x14ac:dyDescent="0.35">
      <c r="A356" t="s">
        <v>1024</v>
      </c>
      <c r="B356" t="s">
        <v>890</v>
      </c>
      <c r="C356" t="s">
        <v>891</v>
      </c>
      <c r="D356">
        <v>118.44</v>
      </c>
      <c r="E356">
        <v>1686.9416960000001</v>
      </c>
      <c r="F356">
        <v>2</v>
      </c>
      <c r="G356">
        <v>844.47879999999998</v>
      </c>
      <c r="H356">
        <v>6.7599999999999995E-4</v>
      </c>
      <c r="I356">
        <v>40.052</v>
      </c>
      <c r="J356">
        <v>21593</v>
      </c>
      <c r="K356">
        <v>1</v>
      </c>
      <c r="L356">
        <v>1</v>
      </c>
      <c r="M356">
        <v>12</v>
      </c>
      <c r="N356" t="s">
        <v>959</v>
      </c>
      <c r="O356">
        <v>0.98</v>
      </c>
      <c r="P356" t="s">
        <v>1148</v>
      </c>
      <c r="Q356" t="s">
        <v>973</v>
      </c>
    </row>
    <row r="357" spans="1:17" x14ac:dyDescent="0.35">
      <c r="A357" t="s">
        <v>1024</v>
      </c>
      <c r="B357" t="s">
        <v>894</v>
      </c>
      <c r="C357" t="s">
        <v>895</v>
      </c>
      <c r="D357">
        <v>116.48</v>
      </c>
      <c r="E357">
        <v>1686.9416960000001</v>
      </c>
      <c r="F357">
        <v>2</v>
      </c>
      <c r="G357">
        <v>844.47829999999999</v>
      </c>
      <c r="H357">
        <v>1.76E-4</v>
      </c>
      <c r="I357">
        <v>39.052</v>
      </c>
      <c r="J357">
        <v>21585</v>
      </c>
      <c r="K357">
        <v>1</v>
      </c>
      <c r="L357">
        <v>1</v>
      </c>
      <c r="M357">
        <v>12</v>
      </c>
      <c r="N357" t="s">
        <v>1146</v>
      </c>
      <c r="O357">
        <v>1</v>
      </c>
      <c r="P357" t="s">
        <v>1149</v>
      </c>
      <c r="Q357" t="s">
        <v>973</v>
      </c>
    </row>
    <row r="358" spans="1:17" x14ac:dyDescent="0.35">
      <c r="A358" t="s">
        <v>1024</v>
      </c>
      <c r="B358" t="s">
        <v>898</v>
      </c>
      <c r="C358" t="s">
        <v>899</v>
      </c>
      <c r="D358">
        <v>97.9</v>
      </c>
      <c r="E358">
        <v>1686.9416960000001</v>
      </c>
      <c r="F358">
        <v>2</v>
      </c>
      <c r="G358">
        <v>844.47879999999998</v>
      </c>
      <c r="H358">
        <v>6.7599999999999995E-4</v>
      </c>
      <c r="I358">
        <v>40.052</v>
      </c>
      <c r="J358">
        <v>21593</v>
      </c>
      <c r="K358">
        <v>3</v>
      </c>
      <c r="L358">
        <v>2</v>
      </c>
      <c r="M358">
        <v>11</v>
      </c>
      <c r="N358" t="s">
        <v>959</v>
      </c>
      <c r="O358">
        <v>0.01</v>
      </c>
      <c r="P358" t="s">
        <v>1150</v>
      </c>
      <c r="Q358" t="s">
        <v>973</v>
      </c>
    </row>
    <row r="359" spans="1:17" x14ac:dyDescent="0.35">
      <c r="A359" t="s">
        <v>1024</v>
      </c>
      <c r="B359" t="s">
        <v>1151</v>
      </c>
      <c r="C359" t="s">
        <v>1152</v>
      </c>
      <c r="D359">
        <v>25.19</v>
      </c>
      <c r="E359">
        <v>1686.9416960000001</v>
      </c>
      <c r="F359">
        <v>2</v>
      </c>
      <c r="G359">
        <v>844.47429999999997</v>
      </c>
      <c r="H359">
        <v>-3.8240000000000001E-3</v>
      </c>
      <c r="I359">
        <v>38.378</v>
      </c>
      <c r="J359">
        <v>21575</v>
      </c>
      <c r="K359">
        <v>4</v>
      </c>
      <c r="L359">
        <v>4</v>
      </c>
      <c r="M359">
        <v>7</v>
      </c>
      <c r="N359" t="s">
        <v>1153</v>
      </c>
      <c r="O359">
        <v>0.09</v>
      </c>
      <c r="P359" t="s">
        <v>1154</v>
      </c>
      <c r="Q359" t="s">
        <v>973</v>
      </c>
    </row>
    <row r="360" spans="1:17" x14ac:dyDescent="0.35">
      <c r="A360" t="s">
        <v>1024</v>
      </c>
      <c r="B360" t="s">
        <v>913</v>
      </c>
      <c r="C360" t="s">
        <v>914</v>
      </c>
      <c r="D360">
        <v>51.61</v>
      </c>
      <c r="E360">
        <v>1688.920959</v>
      </c>
      <c r="F360">
        <v>2</v>
      </c>
      <c r="G360">
        <v>845.46709999999996</v>
      </c>
      <c r="H360">
        <v>-6.5499999999999998E-4</v>
      </c>
      <c r="I360">
        <v>33.328000000000003</v>
      </c>
      <c r="J360">
        <v>21634</v>
      </c>
      <c r="K360">
        <v>1</v>
      </c>
      <c r="L360">
        <v>1</v>
      </c>
      <c r="M360">
        <v>8</v>
      </c>
      <c r="N360" t="s">
        <v>963</v>
      </c>
      <c r="O360">
        <v>0.92</v>
      </c>
      <c r="P360" t="s">
        <v>1155</v>
      </c>
      <c r="Q360" t="s">
        <v>973</v>
      </c>
    </row>
    <row r="361" spans="1:17" x14ac:dyDescent="0.35">
      <c r="A361" t="s">
        <v>1024</v>
      </c>
      <c r="B361" t="s">
        <v>905</v>
      </c>
      <c r="C361" t="s">
        <v>906</v>
      </c>
      <c r="D361">
        <v>37.799999999999997</v>
      </c>
      <c r="E361">
        <v>1688.920959</v>
      </c>
      <c r="F361">
        <v>2</v>
      </c>
      <c r="G361">
        <v>845.46709999999996</v>
      </c>
      <c r="H361">
        <v>-6.5499999999999998E-4</v>
      </c>
      <c r="I361">
        <v>33.328000000000003</v>
      </c>
      <c r="J361">
        <v>21634</v>
      </c>
      <c r="K361">
        <v>3</v>
      </c>
      <c r="L361">
        <v>2</v>
      </c>
      <c r="M361">
        <v>7</v>
      </c>
      <c r="N361" t="s">
        <v>963</v>
      </c>
      <c r="O361">
        <v>0.04</v>
      </c>
      <c r="P361" t="s">
        <v>1156</v>
      </c>
      <c r="Q361" t="s">
        <v>973</v>
      </c>
    </row>
    <row r="362" spans="1:17" x14ac:dyDescent="0.35">
      <c r="A362" t="s">
        <v>1024</v>
      </c>
      <c r="B362" t="s">
        <v>916</v>
      </c>
      <c r="C362" t="s">
        <v>917</v>
      </c>
      <c r="D362">
        <v>26.96</v>
      </c>
      <c r="E362">
        <v>1688.920959</v>
      </c>
      <c r="F362">
        <v>2</v>
      </c>
      <c r="G362">
        <v>845.47050000000002</v>
      </c>
      <c r="H362">
        <v>2.745E-3</v>
      </c>
      <c r="I362">
        <v>34.363</v>
      </c>
      <c r="J362">
        <v>21636</v>
      </c>
      <c r="K362">
        <v>4</v>
      </c>
      <c r="L362">
        <v>3</v>
      </c>
      <c r="M362">
        <v>6</v>
      </c>
      <c r="N362" t="s">
        <v>1157</v>
      </c>
      <c r="O362">
        <v>0.06</v>
      </c>
      <c r="P362" t="s">
        <v>1158</v>
      </c>
      <c r="Q362" t="s">
        <v>973</v>
      </c>
    </row>
    <row r="363" spans="1:17" x14ac:dyDescent="0.35">
      <c r="A363" t="s">
        <v>1024</v>
      </c>
      <c r="B363" t="s">
        <v>935</v>
      </c>
      <c r="C363" t="s">
        <v>936</v>
      </c>
      <c r="D363">
        <v>88.37</v>
      </c>
      <c r="E363">
        <v>1700.9573519999999</v>
      </c>
      <c r="F363">
        <v>2</v>
      </c>
      <c r="G363">
        <v>851.48680000000002</v>
      </c>
      <c r="H363">
        <v>8.4800000000000001E-4</v>
      </c>
      <c r="I363">
        <v>42.908000000000001</v>
      </c>
      <c r="J363">
        <v>21850</v>
      </c>
      <c r="K363">
        <v>2</v>
      </c>
      <c r="L363">
        <v>2</v>
      </c>
      <c r="M363">
        <v>11</v>
      </c>
      <c r="N363" t="s">
        <v>1159</v>
      </c>
      <c r="O363">
        <v>0.01</v>
      </c>
      <c r="P363" t="s">
        <v>937</v>
      </c>
      <c r="Q363" t="s">
        <v>973</v>
      </c>
    </row>
    <row r="364" spans="1:17" x14ac:dyDescent="0.35">
      <c r="A364" t="s">
        <v>1024</v>
      </c>
      <c r="B364" t="s">
        <v>938</v>
      </c>
      <c r="C364" t="s">
        <v>939</v>
      </c>
      <c r="D364">
        <v>50.3</v>
      </c>
      <c r="E364">
        <v>1700.9573519999999</v>
      </c>
      <c r="F364">
        <v>3</v>
      </c>
      <c r="G364">
        <v>567.99310000000003</v>
      </c>
      <c r="H364">
        <v>4.0000000000000003E-5</v>
      </c>
      <c r="I364">
        <v>33.780999999999999</v>
      </c>
      <c r="J364">
        <v>21846</v>
      </c>
      <c r="K364">
        <v>1</v>
      </c>
      <c r="L364">
        <v>1</v>
      </c>
      <c r="M364">
        <v>10</v>
      </c>
      <c r="N364" t="s">
        <v>1160</v>
      </c>
      <c r="O364">
        <v>1</v>
      </c>
      <c r="P364" t="s">
        <v>941</v>
      </c>
      <c r="Q364" t="s">
        <v>973</v>
      </c>
    </row>
    <row r="365" spans="1:17" x14ac:dyDescent="0.35">
      <c r="A365" t="s">
        <v>1024</v>
      </c>
      <c r="B365" t="s">
        <v>931</v>
      </c>
      <c r="C365" t="s">
        <v>932</v>
      </c>
      <c r="D365">
        <v>108.45</v>
      </c>
      <c r="E365">
        <v>1700.9573519999999</v>
      </c>
      <c r="F365">
        <v>2</v>
      </c>
      <c r="G365">
        <v>851.48680000000002</v>
      </c>
      <c r="H365">
        <v>8.4800000000000001E-4</v>
      </c>
      <c r="I365">
        <v>42.908000000000001</v>
      </c>
      <c r="J365">
        <v>21850</v>
      </c>
      <c r="K365">
        <v>1</v>
      </c>
      <c r="L365">
        <v>1</v>
      </c>
      <c r="M365">
        <v>12</v>
      </c>
      <c r="N365" t="s">
        <v>1159</v>
      </c>
      <c r="O365">
        <v>0.99</v>
      </c>
      <c r="P365" t="s">
        <v>934</v>
      </c>
      <c r="Q365" t="s">
        <v>973</v>
      </c>
    </row>
    <row r="366" spans="1:17" x14ac:dyDescent="0.35">
      <c r="A366" t="s">
        <v>1024</v>
      </c>
      <c r="B366" t="s">
        <v>965</v>
      </c>
      <c r="C366" t="s">
        <v>966</v>
      </c>
      <c r="D366">
        <v>57.41</v>
      </c>
      <c r="E366">
        <v>1714.9730070000001</v>
      </c>
      <c r="F366">
        <v>3</v>
      </c>
      <c r="G366">
        <v>572.66539999999998</v>
      </c>
      <c r="H366">
        <v>4.55E-4</v>
      </c>
      <c r="I366">
        <v>37.405000000000001</v>
      </c>
      <c r="J366">
        <v>22064</v>
      </c>
      <c r="K366">
        <v>1</v>
      </c>
      <c r="L366">
        <v>1</v>
      </c>
      <c r="M366">
        <v>11</v>
      </c>
      <c r="N366" t="s">
        <v>1161</v>
      </c>
      <c r="O366">
        <v>1</v>
      </c>
      <c r="P366" t="s">
        <v>968</v>
      </c>
      <c r="Q366" t="s">
        <v>973</v>
      </c>
    </row>
    <row r="367" spans="1:17" x14ac:dyDescent="0.35">
      <c r="A367" t="s">
        <v>256</v>
      </c>
      <c r="B367" t="s">
        <v>257</v>
      </c>
      <c r="C367" t="s">
        <v>257</v>
      </c>
      <c r="D367">
        <v>55.73</v>
      </c>
      <c r="E367">
        <v>843.49665800000002</v>
      </c>
      <c r="F367">
        <v>2</v>
      </c>
      <c r="G367">
        <v>422.75549999999998</v>
      </c>
      <c r="H367">
        <v>-1.05E-4</v>
      </c>
      <c r="I367">
        <v>36.712000000000003</v>
      </c>
      <c r="J367">
        <v>2105</v>
      </c>
      <c r="K367">
        <v>1</v>
      </c>
      <c r="L367">
        <v>1</v>
      </c>
      <c r="M367">
        <v>5</v>
      </c>
      <c r="N367" t="s">
        <v>258</v>
      </c>
      <c r="Q367" t="s">
        <v>1162</v>
      </c>
    </row>
    <row r="368" spans="1:17" x14ac:dyDescent="0.35">
      <c r="A368" t="s">
        <v>256</v>
      </c>
      <c r="B368" t="s">
        <v>263</v>
      </c>
      <c r="C368" t="s">
        <v>264</v>
      </c>
      <c r="D368">
        <v>43.47</v>
      </c>
      <c r="E368">
        <v>899.522873</v>
      </c>
      <c r="F368">
        <v>2</v>
      </c>
      <c r="G368">
        <v>450.7688</v>
      </c>
      <c r="H368">
        <v>8.7000000000000001E-5</v>
      </c>
      <c r="I368">
        <v>55.814999999999998</v>
      </c>
      <c r="J368">
        <v>3213</v>
      </c>
      <c r="K368">
        <v>1</v>
      </c>
      <c r="L368">
        <v>1</v>
      </c>
      <c r="M368">
        <v>5</v>
      </c>
      <c r="N368" t="s">
        <v>265</v>
      </c>
      <c r="O368">
        <v>1</v>
      </c>
      <c r="P368" t="s">
        <v>266</v>
      </c>
      <c r="Q368" t="s">
        <v>1162</v>
      </c>
    </row>
    <row r="369" spans="1:17" x14ac:dyDescent="0.35">
      <c r="A369" t="s">
        <v>256</v>
      </c>
      <c r="B369" t="s">
        <v>267</v>
      </c>
      <c r="C369" t="s">
        <v>268</v>
      </c>
      <c r="D369">
        <v>37.049999999999997</v>
      </c>
      <c r="E369">
        <v>915.51779199999999</v>
      </c>
      <c r="F369">
        <v>2</v>
      </c>
      <c r="G369">
        <v>458.76490000000001</v>
      </c>
      <c r="H369">
        <v>-1.2719999999999999E-3</v>
      </c>
      <c r="I369">
        <v>51.238999999999997</v>
      </c>
      <c r="J369">
        <v>3627</v>
      </c>
      <c r="K369">
        <v>1</v>
      </c>
      <c r="L369">
        <v>1</v>
      </c>
      <c r="M369">
        <v>5</v>
      </c>
      <c r="N369" t="s">
        <v>269</v>
      </c>
      <c r="O369">
        <v>1</v>
      </c>
      <c r="P369" t="s">
        <v>270</v>
      </c>
      <c r="Q369" t="s">
        <v>1162</v>
      </c>
    </row>
    <row r="370" spans="1:17" x14ac:dyDescent="0.35">
      <c r="A370" t="s">
        <v>256</v>
      </c>
      <c r="B370" t="s">
        <v>271</v>
      </c>
      <c r="C370" t="s">
        <v>272</v>
      </c>
      <c r="D370">
        <v>37.15</v>
      </c>
      <c r="E370">
        <v>915.51779199999999</v>
      </c>
      <c r="F370">
        <v>2</v>
      </c>
      <c r="G370">
        <v>458.76609999999999</v>
      </c>
      <c r="H370">
        <v>-7.2000000000000002E-5</v>
      </c>
      <c r="I370">
        <v>53.433</v>
      </c>
      <c r="J370">
        <v>3638</v>
      </c>
      <c r="K370">
        <v>1</v>
      </c>
      <c r="L370">
        <v>1</v>
      </c>
      <c r="M370">
        <v>5</v>
      </c>
      <c r="N370" t="s">
        <v>273</v>
      </c>
      <c r="O370">
        <v>1</v>
      </c>
      <c r="P370" t="s">
        <v>274</v>
      </c>
      <c r="Q370" t="s">
        <v>1162</v>
      </c>
    </row>
    <row r="371" spans="1:17" x14ac:dyDescent="0.35">
      <c r="A371" t="s">
        <v>275</v>
      </c>
      <c r="B371" t="s">
        <v>276</v>
      </c>
      <c r="C371" t="s">
        <v>277</v>
      </c>
      <c r="D371">
        <v>72.78</v>
      </c>
      <c r="E371">
        <v>998.55087300000002</v>
      </c>
      <c r="F371">
        <v>2</v>
      </c>
      <c r="G371">
        <v>500.28230000000002</v>
      </c>
      <c r="H371">
        <v>-4.1199999999999999E-4</v>
      </c>
      <c r="I371">
        <v>15.433999999999999</v>
      </c>
      <c r="J371">
        <v>5919</v>
      </c>
      <c r="K371">
        <v>1</v>
      </c>
      <c r="L371">
        <v>1</v>
      </c>
      <c r="M371">
        <v>8</v>
      </c>
      <c r="N371" t="s">
        <v>278</v>
      </c>
      <c r="O371">
        <v>1</v>
      </c>
      <c r="P371" t="s">
        <v>279</v>
      </c>
      <c r="Q371" t="s">
        <v>1162</v>
      </c>
    </row>
    <row r="372" spans="1:17" x14ac:dyDescent="0.35">
      <c r="A372" t="s">
        <v>275</v>
      </c>
      <c r="B372" t="s">
        <v>263</v>
      </c>
      <c r="C372" t="s">
        <v>280</v>
      </c>
      <c r="D372">
        <v>63.89</v>
      </c>
      <c r="E372">
        <v>1012.5665279999999</v>
      </c>
      <c r="F372">
        <v>2</v>
      </c>
      <c r="G372">
        <v>507.29059999999998</v>
      </c>
      <c r="H372">
        <v>6.0000000000000002E-5</v>
      </c>
      <c r="I372">
        <v>18.439</v>
      </c>
      <c r="J372">
        <v>6300</v>
      </c>
      <c r="K372">
        <v>1</v>
      </c>
      <c r="L372">
        <v>1</v>
      </c>
      <c r="M372">
        <v>7</v>
      </c>
      <c r="N372" t="s">
        <v>281</v>
      </c>
      <c r="O372">
        <v>1</v>
      </c>
      <c r="P372" t="s">
        <v>266</v>
      </c>
      <c r="Q372" t="s">
        <v>1162</v>
      </c>
    </row>
    <row r="373" spans="1:17" x14ac:dyDescent="0.35">
      <c r="A373" t="s">
        <v>275</v>
      </c>
      <c r="B373" t="s">
        <v>282</v>
      </c>
      <c r="C373" t="s">
        <v>283</v>
      </c>
      <c r="D373">
        <v>73.5</v>
      </c>
      <c r="E373">
        <v>1012.5665279999999</v>
      </c>
      <c r="F373">
        <v>2</v>
      </c>
      <c r="G373">
        <v>507.29039999999998</v>
      </c>
      <c r="H373">
        <v>-1.3999999999999999E-4</v>
      </c>
      <c r="I373">
        <v>17.606999999999999</v>
      </c>
      <c r="J373">
        <v>6297</v>
      </c>
      <c r="K373">
        <v>1</v>
      </c>
      <c r="L373">
        <v>1</v>
      </c>
      <c r="M373">
        <v>8</v>
      </c>
      <c r="N373" t="s">
        <v>284</v>
      </c>
      <c r="O373">
        <v>1</v>
      </c>
      <c r="P373" t="s">
        <v>285</v>
      </c>
      <c r="Q373" t="s">
        <v>1162</v>
      </c>
    </row>
    <row r="374" spans="1:17" x14ac:dyDescent="0.35">
      <c r="A374" t="s">
        <v>275</v>
      </c>
      <c r="B374" t="s">
        <v>286</v>
      </c>
      <c r="C374" t="s">
        <v>287</v>
      </c>
      <c r="D374">
        <v>59.24</v>
      </c>
      <c r="E374">
        <v>1026.582169</v>
      </c>
      <c r="F374">
        <v>2</v>
      </c>
      <c r="G374">
        <v>514.29819999999995</v>
      </c>
      <c r="H374">
        <v>-1.6000000000000001E-4</v>
      </c>
      <c r="I374">
        <v>15.105</v>
      </c>
      <c r="J374">
        <v>6727</v>
      </c>
      <c r="K374">
        <v>1</v>
      </c>
      <c r="L374">
        <v>1</v>
      </c>
      <c r="M374">
        <v>13</v>
      </c>
      <c r="N374" t="s">
        <v>288</v>
      </c>
      <c r="O374">
        <v>1</v>
      </c>
      <c r="P374" t="s">
        <v>289</v>
      </c>
      <c r="Q374" t="s">
        <v>1162</v>
      </c>
    </row>
    <row r="375" spans="1:17" x14ac:dyDescent="0.35">
      <c r="A375" t="s">
        <v>275</v>
      </c>
      <c r="B375" t="s">
        <v>290</v>
      </c>
      <c r="C375" t="s">
        <v>291</v>
      </c>
      <c r="D375">
        <v>54.3</v>
      </c>
      <c r="E375">
        <v>1040.561432</v>
      </c>
      <c r="F375">
        <v>2</v>
      </c>
      <c r="G375">
        <v>521.28779999999995</v>
      </c>
      <c r="H375">
        <v>-1.92E-4</v>
      </c>
      <c r="I375">
        <v>22.651</v>
      </c>
      <c r="J375">
        <v>7103</v>
      </c>
      <c r="K375">
        <v>1</v>
      </c>
      <c r="L375">
        <v>1</v>
      </c>
      <c r="M375">
        <v>7</v>
      </c>
      <c r="N375" t="s">
        <v>292</v>
      </c>
      <c r="O375">
        <v>1</v>
      </c>
      <c r="P375" t="s">
        <v>293</v>
      </c>
      <c r="Q375" t="s">
        <v>1162</v>
      </c>
    </row>
    <row r="376" spans="1:17" x14ac:dyDescent="0.35">
      <c r="A376" t="s">
        <v>275</v>
      </c>
      <c r="B376" t="s">
        <v>294</v>
      </c>
      <c r="C376" t="s">
        <v>295</v>
      </c>
      <c r="D376">
        <v>38.369999999999997</v>
      </c>
      <c r="E376">
        <v>1040.5978239999999</v>
      </c>
      <c r="F376">
        <v>2</v>
      </c>
      <c r="G376">
        <v>521.30600000000004</v>
      </c>
      <c r="H376">
        <v>-1.8799999999999999E-4</v>
      </c>
      <c r="I376">
        <v>14.757999999999999</v>
      </c>
      <c r="J376">
        <v>7118</v>
      </c>
      <c r="K376">
        <v>1</v>
      </c>
      <c r="L376">
        <v>1</v>
      </c>
      <c r="M376">
        <v>7</v>
      </c>
      <c r="N376" t="s">
        <v>296</v>
      </c>
      <c r="O376">
        <v>1</v>
      </c>
      <c r="P376" t="s">
        <v>297</v>
      </c>
      <c r="Q376" t="s">
        <v>1162</v>
      </c>
    </row>
    <row r="377" spans="1:17" x14ac:dyDescent="0.35">
      <c r="A377" t="s">
        <v>275</v>
      </c>
      <c r="B377" t="s">
        <v>298</v>
      </c>
      <c r="C377" t="s">
        <v>299</v>
      </c>
      <c r="D377">
        <v>66.94</v>
      </c>
      <c r="E377">
        <v>1040.5978239999999</v>
      </c>
      <c r="F377">
        <v>2</v>
      </c>
      <c r="G377">
        <v>521.30589999999995</v>
      </c>
      <c r="H377">
        <v>-2.8800000000000001E-4</v>
      </c>
      <c r="I377">
        <v>17.222999999999999</v>
      </c>
      <c r="J377">
        <v>7116</v>
      </c>
      <c r="K377">
        <v>1</v>
      </c>
      <c r="L377">
        <v>1</v>
      </c>
      <c r="M377">
        <v>8</v>
      </c>
      <c r="N377" t="s">
        <v>300</v>
      </c>
      <c r="O377">
        <v>1</v>
      </c>
      <c r="P377" t="s">
        <v>301</v>
      </c>
      <c r="Q377" t="s">
        <v>1162</v>
      </c>
    </row>
    <row r="378" spans="1:17" x14ac:dyDescent="0.35">
      <c r="A378" t="s">
        <v>275</v>
      </c>
      <c r="B378" t="s">
        <v>302</v>
      </c>
      <c r="C378" t="s">
        <v>303</v>
      </c>
      <c r="D378">
        <v>34.880000000000003</v>
      </c>
      <c r="E378">
        <v>1040.5978239999999</v>
      </c>
      <c r="F378">
        <v>3</v>
      </c>
      <c r="G378">
        <v>347.87310000000002</v>
      </c>
      <c r="H378">
        <v>-1.17E-4</v>
      </c>
      <c r="I378">
        <v>17.109000000000002</v>
      </c>
      <c r="J378">
        <v>7119</v>
      </c>
      <c r="K378">
        <v>2</v>
      </c>
      <c r="L378">
        <v>1</v>
      </c>
      <c r="M378">
        <v>7</v>
      </c>
      <c r="N378" t="s">
        <v>304</v>
      </c>
      <c r="O378">
        <v>0.5</v>
      </c>
      <c r="P378" t="s">
        <v>305</v>
      </c>
      <c r="Q378" t="s">
        <v>1162</v>
      </c>
    </row>
    <row r="379" spans="1:17" x14ac:dyDescent="0.35">
      <c r="A379" t="s">
        <v>275</v>
      </c>
      <c r="B379" t="s">
        <v>306</v>
      </c>
      <c r="C379" t="s">
        <v>307</v>
      </c>
      <c r="D379">
        <v>51.07</v>
      </c>
      <c r="E379">
        <v>1054.5770869999999</v>
      </c>
      <c r="F379">
        <v>2</v>
      </c>
      <c r="G379">
        <v>528.29560000000004</v>
      </c>
      <c r="H379">
        <v>-2.1900000000000001E-4</v>
      </c>
      <c r="I379">
        <v>25.265999999999998</v>
      </c>
      <c r="J379">
        <v>7460</v>
      </c>
      <c r="K379">
        <v>1</v>
      </c>
      <c r="L379">
        <v>1</v>
      </c>
      <c r="M379">
        <v>8</v>
      </c>
      <c r="N379" t="s">
        <v>308</v>
      </c>
      <c r="O379">
        <v>1</v>
      </c>
      <c r="P379" t="s">
        <v>309</v>
      </c>
      <c r="Q379" t="s">
        <v>1162</v>
      </c>
    </row>
    <row r="380" spans="1:17" x14ac:dyDescent="0.35">
      <c r="A380" t="s">
        <v>275</v>
      </c>
      <c r="B380" t="s">
        <v>310</v>
      </c>
      <c r="C380" t="s">
        <v>311</v>
      </c>
      <c r="D380">
        <v>63.54</v>
      </c>
      <c r="E380">
        <v>1054.5770869999999</v>
      </c>
      <c r="F380">
        <v>2</v>
      </c>
      <c r="G380">
        <v>528.2962</v>
      </c>
      <c r="H380">
        <v>3.8000000000000002E-4</v>
      </c>
      <c r="I380">
        <v>25.881</v>
      </c>
      <c r="J380">
        <v>7466</v>
      </c>
      <c r="K380">
        <v>1</v>
      </c>
      <c r="L380">
        <v>1</v>
      </c>
      <c r="M380">
        <v>8</v>
      </c>
      <c r="N380" t="s">
        <v>312</v>
      </c>
      <c r="O380">
        <v>1</v>
      </c>
      <c r="P380" t="s">
        <v>313</v>
      </c>
      <c r="Q380" t="s">
        <v>1162</v>
      </c>
    </row>
    <row r="381" spans="1:17" x14ac:dyDescent="0.35">
      <c r="A381" t="s">
        <v>275</v>
      </c>
      <c r="B381" t="s">
        <v>314</v>
      </c>
      <c r="C381" t="s">
        <v>315</v>
      </c>
      <c r="D381">
        <v>36.979999999999997</v>
      </c>
      <c r="E381">
        <v>1054.61348</v>
      </c>
      <c r="F381">
        <v>3</v>
      </c>
      <c r="G381">
        <v>352.54469999999998</v>
      </c>
      <c r="H381">
        <v>-4.0299999999999998E-4</v>
      </c>
      <c r="I381">
        <v>17.038</v>
      </c>
      <c r="J381">
        <v>7478</v>
      </c>
      <c r="K381">
        <v>2</v>
      </c>
      <c r="L381">
        <v>2</v>
      </c>
      <c r="M381">
        <v>9</v>
      </c>
      <c r="N381" t="s">
        <v>316</v>
      </c>
      <c r="O381">
        <v>0.01</v>
      </c>
      <c r="P381" t="s">
        <v>317</v>
      </c>
      <c r="Q381" t="s">
        <v>1162</v>
      </c>
    </row>
    <row r="382" spans="1:17" x14ac:dyDescent="0.35">
      <c r="A382" t="s">
        <v>275</v>
      </c>
      <c r="B382" t="s">
        <v>318</v>
      </c>
      <c r="C382" t="s">
        <v>319</v>
      </c>
      <c r="D382">
        <v>61.27</v>
      </c>
      <c r="E382">
        <v>1054.61348</v>
      </c>
      <c r="F382">
        <v>2</v>
      </c>
      <c r="G382">
        <v>528.31380000000001</v>
      </c>
      <c r="H382">
        <v>-2.1599999999999999E-4</v>
      </c>
      <c r="I382">
        <v>17.056000000000001</v>
      </c>
      <c r="J382">
        <v>7486</v>
      </c>
      <c r="K382">
        <v>1</v>
      </c>
      <c r="L382">
        <v>1</v>
      </c>
      <c r="M382">
        <v>8</v>
      </c>
      <c r="N382" t="s">
        <v>320</v>
      </c>
      <c r="O382">
        <v>1</v>
      </c>
      <c r="P382" t="s">
        <v>321</v>
      </c>
      <c r="Q382" t="s">
        <v>1162</v>
      </c>
    </row>
    <row r="383" spans="1:17" x14ac:dyDescent="0.35">
      <c r="A383" t="s">
        <v>275</v>
      </c>
      <c r="B383" t="s">
        <v>324</v>
      </c>
      <c r="C383" t="s">
        <v>325</v>
      </c>
      <c r="D383">
        <v>39.94</v>
      </c>
      <c r="E383">
        <v>1068.5927429999999</v>
      </c>
      <c r="F383">
        <v>2</v>
      </c>
      <c r="G383">
        <v>535.30399999999997</v>
      </c>
      <c r="H383">
        <v>3.5300000000000002E-4</v>
      </c>
      <c r="I383">
        <v>31.38</v>
      </c>
      <c r="J383">
        <v>7773</v>
      </c>
      <c r="K383">
        <v>1</v>
      </c>
      <c r="L383">
        <v>1</v>
      </c>
      <c r="M383">
        <v>7</v>
      </c>
      <c r="N383" t="s">
        <v>326</v>
      </c>
      <c r="O383">
        <v>1</v>
      </c>
      <c r="P383" t="s">
        <v>327</v>
      </c>
      <c r="Q383" t="s">
        <v>1162</v>
      </c>
    </row>
    <row r="384" spans="1:17" x14ac:dyDescent="0.35">
      <c r="A384" t="s">
        <v>275</v>
      </c>
      <c r="B384" t="s">
        <v>328</v>
      </c>
      <c r="C384" t="s">
        <v>329</v>
      </c>
      <c r="D384">
        <v>63</v>
      </c>
      <c r="E384">
        <v>1068.5927429999999</v>
      </c>
      <c r="F384">
        <v>2</v>
      </c>
      <c r="G384">
        <v>535.30129999999997</v>
      </c>
      <c r="H384">
        <v>-2.3479999999999998E-3</v>
      </c>
      <c r="I384">
        <v>22.847000000000001</v>
      </c>
      <c r="J384">
        <v>7758</v>
      </c>
      <c r="K384">
        <v>1</v>
      </c>
      <c r="L384">
        <v>1</v>
      </c>
      <c r="M384">
        <v>8</v>
      </c>
      <c r="N384" t="s">
        <v>330</v>
      </c>
      <c r="O384">
        <v>1</v>
      </c>
      <c r="P384" t="s">
        <v>331</v>
      </c>
      <c r="Q384" t="s">
        <v>1162</v>
      </c>
    </row>
    <row r="385" spans="1:17" x14ac:dyDescent="0.35">
      <c r="A385" t="s">
        <v>275</v>
      </c>
      <c r="B385" t="s">
        <v>332</v>
      </c>
      <c r="C385" t="s">
        <v>333</v>
      </c>
      <c r="D385">
        <v>26.92</v>
      </c>
      <c r="E385">
        <v>1070.5720060000001</v>
      </c>
      <c r="F385">
        <v>2</v>
      </c>
      <c r="G385">
        <v>536.29169999999999</v>
      </c>
      <c r="H385">
        <v>-1.5790000000000001E-3</v>
      </c>
      <c r="I385">
        <v>22.16</v>
      </c>
      <c r="J385">
        <v>7821</v>
      </c>
      <c r="K385">
        <v>1</v>
      </c>
      <c r="L385">
        <v>1</v>
      </c>
      <c r="M385">
        <v>8</v>
      </c>
      <c r="N385" t="s">
        <v>334</v>
      </c>
      <c r="O385">
        <v>1</v>
      </c>
      <c r="P385" t="s">
        <v>335</v>
      </c>
      <c r="Q385" t="s">
        <v>1162</v>
      </c>
    </row>
    <row r="386" spans="1:17" x14ac:dyDescent="0.35">
      <c r="A386" t="s">
        <v>275</v>
      </c>
      <c r="B386" t="s">
        <v>336</v>
      </c>
      <c r="C386" t="s">
        <v>337</v>
      </c>
      <c r="D386">
        <v>47.09</v>
      </c>
      <c r="E386">
        <v>1082.6083980000001</v>
      </c>
      <c r="F386">
        <v>2</v>
      </c>
      <c r="G386">
        <v>542.31169999999997</v>
      </c>
      <c r="H386">
        <v>2.2499999999999999E-4</v>
      </c>
      <c r="I386">
        <v>34.289000000000001</v>
      </c>
      <c r="J386">
        <v>8090</v>
      </c>
      <c r="K386">
        <v>1</v>
      </c>
      <c r="L386">
        <v>1</v>
      </c>
      <c r="M386">
        <v>7</v>
      </c>
      <c r="N386" t="s">
        <v>338</v>
      </c>
      <c r="O386">
        <v>1</v>
      </c>
      <c r="P386" t="s">
        <v>339</v>
      </c>
      <c r="Q386" t="s">
        <v>1162</v>
      </c>
    </row>
    <row r="387" spans="1:17" x14ac:dyDescent="0.35">
      <c r="A387" t="s">
        <v>275</v>
      </c>
      <c r="B387" t="s">
        <v>340</v>
      </c>
      <c r="C387" t="s">
        <v>341</v>
      </c>
      <c r="D387">
        <v>52.4</v>
      </c>
      <c r="E387">
        <v>1084.5876619999999</v>
      </c>
      <c r="F387">
        <v>2</v>
      </c>
      <c r="G387">
        <v>543.30150000000003</v>
      </c>
      <c r="H387">
        <v>3.9300000000000001E-4</v>
      </c>
      <c r="I387">
        <v>25.821999999999999</v>
      </c>
      <c r="J387">
        <v>8193</v>
      </c>
      <c r="K387">
        <v>1</v>
      </c>
      <c r="L387">
        <v>1</v>
      </c>
      <c r="M387">
        <v>8</v>
      </c>
      <c r="N387" t="s">
        <v>342</v>
      </c>
      <c r="O387">
        <v>1</v>
      </c>
      <c r="P387" t="s">
        <v>343</v>
      </c>
      <c r="Q387" t="s">
        <v>1162</v>
      </c>
    </row>
    <row r="388" spans="1:17" x14ac:dyDescent="0.35">
      <c r="A388" t="s">
        <v>275</v>
      </c>
      <c r="B388" t="s">
        <v>344</v>
      </c>
      <c r="C388" t="s">
        <v>345</v>
      </c>
      <c r="D388">
        <v>54.47</v>
      </c>
      <c r="E388">
        <v>1084.5876619999999</v>
      </c>
      <c r="F388">
        <v>2</v>
      </c>
      <c r="G388">
        <v>543.30089999999996</v>
      </c>
      <c r="H388">
        <v>-2.0699999999999999E-4</v>
      </c>
      <c r="I388">
        <v>23.841999999999999</v>
      </c>
      <c r="J388">
        <v>8182</v>
      </c>
      <c r="K388">
        <v>1</v>
      </c>
      <c r="L388">
        <v>1</v>
      </c>
      <c r="M388">
        <v>8</v>
      </c>
      <c r="N388" t="s">
        <v>346</v>
      </c>
      <c r="O388">
        <v>1</v>
      </c>
      <c r="P388" t="s">
        <v>347</v>
      </c>
      <c r="Q388" t="s">
        <v>1162</v>
      </c>
    </row>
    <row r="389" spans="1:17" x14ac:dyDescent="0.35">
      <c r="A389" t="s">
        <v>976</v>
      </c>
      <c r="B389" t="s">
        <v>257</v>
      </c>
      <c r="C389" t="s">
        <v>257</v>
      </c>
      <c r="D389">
        <v>64.150000000000006</v>
      </c>
      <c r="E389">
        <v>1087.6138149999999</v>
      </c>
      <c r="F389">
        <v>2</v>
      </c>
      <c r="G389">
        <v>544.81470000000002</v>
      </c>
      <c r="H389">
        <v>5.1599999999999997E-4</v>
      </c>
      <c r="I389">
        <v>37.630000000000003</v>
      </c>
      <c r="J389">
        <v>8260</v>
      </c>
      <c r="K389">
        <v>1</v>
      </c>
      <c r="L389">
        <v>1</v>
      </c>
      <c r="M389">
        <v>8</v>
      </c>
      <c r="N389" t="s">
        <v>977</v>
      </c>
      <c r="Q389" t="s">
        <v>1162</v>
      </c>
    </row>
    <row r="390" spans="1:17" x14ac:dyDescent="0.35">
      <c r="A390" t="s">
        <v>1163</v>
      </c>
      <c r="B390" t="s">
        <v>310</v>
      </c>
      <c r="C390" t="s">
        <v>367</v>
      </c>
      <c r="D390">
        <v>44.28</v>
      </c>
      <c r="E390">
        <v>1169.676788</v>
      </c>
      <c r="F390">
        <v>2</v>
      </c>
      <c r="G390">
        <v>585.84590000000003</v>
      </c>
      <c r="H390">
        <v>2.3000000000000001E-4</v>
      </c>
      <c r="I390">
        <v>48.531999999999996</v>
      </c>
      <c r="J390">
        <v>9998</v>
      </c>
      <c r="K390">
        <v>2</v>
      </c>
      <c r="L390">
        <v>2</v>
      </c>
      <c r="M390">
        <v>6</v>
      </c>
      <c r="N390" t="s">
        <v>1004</v>
      </c>
      <c r="O390">
        <v>1</v>
      </c>
      <c r="P390" t="s">
        <v>313</v>
      </c>
      <c r="Q390" t="s">
        <v>1162</v>
      </c>
    </row>
    <row r="391" spans="1:17" x14ac:dyDescent="0.35">
      <c r="A391" t="s">
        <v>1163</v>
      </c>
      <c r="B391" t="s">
        <v>328</v>
      </c>
      <c r="C391" t="s">
        <v>369</v>
      </c>
      <c r="D391">
        <v>33.93</v>
      </c>
      <c r="E391">
        <v>1183.692444</v>
      </c>
      <c r="F391">
        <v>2</v>
      </c>
      <c r="G391">
        <v>592.85630000000003</v>
      </c>
      <c r="H391">
        <v>2.8019999999999998E-3</v>
      </c>
      <c r="I391">
        <v>46.253</v>
      </c>
      <c r="J391">
        <v>10344</v>
      </c>
      <c r="K391">
        <v>1</v>
      </c>
      <c r="L391">
        <v>1</v>
      </c>
      <c r="M391">
        <v>6</v>
      </c>
      <c r="N391" t="s">
        <v>1164</v>
      </c>
      <c r="O391">
        <v>1</v>
      </c>
      <c r="P391" t="s">
        <v>331</v>
      </c>
      <c r="Q391" t="s">
        <v>1162</v>
      </c>
    </row>
    <row r="392" spans="1:17" x14ac:dyDescent="0.35">
      <c r="A392" t="s">
        <v>1163</v>
      </c>
      <c r="B392" t="s">
        <v>386</v>
      </c>
      <c r="C392" t="s">
        <v>387</v>
      </c>
      <c r="D392">
        <v>42.19</v>
      </c>
      <c r="E392">
        <v>1197.7080989999999</v>
      </c>
      <c r="F392">
        <v>2</v>
      </c>
      <c r="G392">
        <v>599.8614</v>
      </c>
      <c r="H392">
        <v>7.3999999999999996E-5</v>
      </c>
      <c r="I392">
        <v>53.439</v>
      </c>
      <c r="J392">
        <v>10657</v>
      </c>
      <c r="K392">
        <v>2</v>
      </c>
      <c r="L392">
        <v>2</v>
      </c>
      <c r="M392">
        <v>6</v>
      </c>
      <c r="N392" t="s">
        <v>391</v>
      </c>
      <c r="O392">
        <v>1</v>
      </c>
      <c r="P392" t="s">
        <v>389</v>
      </c>
      <c r="Q392" t="s">
        <v>1162</v>
      </c>
    </row>
    <row r="393" spans="1:17" x14ac:dyDescent="0.35">
      <c r="A393" t="s">
        <v>399</v>
      </c>
      <c r="B393" t="s">
        <v>257</v>
      </c>
      <c r="C393" t="s">
        <v>257</v>
      </c>
      <c r="D393">
        <v>96.56</v>
      </c>
      <c r="E393">
        <v>1305.7292179999999</v>
      </c>
      <c r="F393">
        <v>2</v>
      </c>
      <c r="G393">
        <v>653.87170000000003</v>
      </c>
      <c r="H393">
        <v>-1.85E-4</v>
      </c>
      <c r="I393">
        <v>46.643000000000001</v>
      </c>
      <c r="J393">
        <v>12917</v>
      </c>
      <c r="K393">
        <v>1</v>
      </c>
      <c r="L393">
        <v>1</v>
      </c>
      <c r="M393">
        <v>9</v>
      </c>
      <c r="N393" t="s">
        <v>400</v>
      </c>
      <c r="Q393" t="s">
        <v>1162</v>
      </c>
    </row>
    <row r="394" spans="1:17" x14ac:dyDescent="0.35">
      <c r="A394" t="s">
        <v>399</v>
      </c>
      <c r="B394" t="s">
        <v>401</v>
      </c>
      <c r="C394" t="s">
        <v>402</v>
      </c>
      <c r="D394">
        <v>36.99</v>
      </c>
      <c r="E394">
        <v>1321.724136</v>
      </c>
      <c r="F394">
        <v>2</v>
      </c>
      <c r="G394">
        <v>661.86959999999999</v>
      </c>
      <c r="H394">
        <v>2.5599999999999999E-4</v>
      </c>
      <c r="I394">
        <v>45.72</v>
      </c>
      <c r="J394">
        <v>13215</v>
      </c>
      <c r="K394">
        <v>1</v>
      </c>
      <c r="L394">
        <v>1</v>
      </c>
      <c r="M394">
        <v>7</v>
      </c>
      <c r="N394" t="s">
        <v>403</v>
      </c>
      <c r="O394">
        <v>1</v>
      </c>
      <c r="P394" t="s">
        <v>404</v>
      </c>
      <c r="Q394" t="s">
        <v>1162</v>
      </c>
    </row>
    <row r="395" spans="1:17" x14ac:dyDescent="0.35">
      <c r="A395" t="s">
        <v>399</v>
      </c>
      <c r="B395" t="s">
        <v>405</v>
      </c>
      <c r="C395" t="s">
        <v>406</v>
      </c>
      <c r="D395">
        <v>90.61</v>
      </c>
      <c r="E395">
        <v>1361.7554319999999</v>
      </c>
      <c r="F395">
        <v>2</v>
      </c>
      <c r="G395">
        <v>681.88409999999999</v>
      </c>
      <c r="H395">
        <v>-8.92E-4</v>
      </c>
      <c r="I395">
        <v>62.122</v>
      </c>
      <c r="J395">
        <v>13973</v>
      </c>
      <c r="K395">
        <v>1</v>
      </c>
      <c r="L395">
        <v>1</v>
      </c>
      <c r="M395">
        <v>9</v>
      </c>
      <c r="N395" t="s">
        <v>407</v>
      </c>
      <c r="O395">
        <v>1</v>
      </c>
      <c r="P395" t="s">
        <v>408</v>
      </c>
      <c r="Q395" t="s">
        <v>1162</v>
      </c>
    </row>
    <row r="396" spans="1:17" x14ac:dyDescent="0.35">
      <c r="A396" t="s">
        <v>399</v>
      </c>
      <c r="B396" t="s">
        <v>409</v>
      </c>
      <c r="C396" t="s">
        <v>410</v>
      </c>
      <c r="D396">
        <v>64.09</v>
      </c>
      <c r="E396">
        <v>1377.7503509999999</v>
      </c>
      <c r="F396">
        <v>2</v>
      </c>
      <c r="G396">
        <v>689.88260000000002</v>
      </c>
      <c r="H396">
        <v>1.4799999999999999E-4</v>
      </c>
      <c r="I396">
        <v>60.076000000000001</v>
      </c>
      <c r="J396">
        <v>14341</v>
      </c>
      <c r="K396">
        <v>1</v>
      </c>
      <c r="L396">
        <v>1</v>
      </c>
      <c r="M396">
        <v>9</v>
      </c>
      <c r="N396" t="s">
        <v>411</v>
      </c>
      <c r="O396">
        <v>0.98</v>
      </c>
      <c r="P396" t="s">
        <v>412</v>
      </c>
      <c r="Q396" t="s">
        <v>1162</v>
      </c>
    </row>
    <row r="397" spans="1:17" x14ac:dyDescent="0.35">
      <c r="A397" t="s">
        <v>399</v>
      </c>
      <c r="B397" t="s">
        <v>413</v>
      </c>
      <c r="C397" t="s">
        <v>414</v>
      </c>
      <c r="D397">
        <v>72.94</v>
      </c>
      <c r="E397">
        <v>1377.7503509999999</v>
      </c>
      <c r="F397">
        <v>2</v>
      </c>
      <c r="G397">
        <v>689.88210000000004</v>
      </c>
      <c r="H397">
        <v>-3.5100000000000002E-4</v>
      </c>
      <c r="I397">
        <v>56.271999999999998</v>
      </c>
      <c r="J397">
        <v>14334</v>
      </c>
      <c r="K397">
        <v>1</v>
      </c>
      <c r="L397">
        <v>1</v>
      </c>
      <c r="M397">
        <v>9</v>
      </c>
      <c r="N397" t="s">
        <v>415</v>
      </c>
      <c r="O397">
        <v>0.97</v>
      </c>
      <c r="P397" t="s">
        <v>416</v>
      </c>
      <c r="Q397" t="s">
        <v>1162</v>
      </c>
    </row>
    <row r="398" spans="1:17" x14ac:dyDescent="0.35">
      <c r="A398" t="s">
        <v>417</v>
      </c>
      <c r="B398" t="s">
        <v>257</v>
      </c>
      <c r="C398" t="s">
        <v>257</v>
      </c>
      <c r="D398">
        <v>75.78</v>
      </c>
      <c r="E398">
        <v>1390.7092290000001</v>
      </c>
      <c r="F398">
        <v>2</v>
      </c>
      <c r="G398">
        <v>696.3605</v>
      </c>
      <c r="H398">
        <v>-1.39E-3</v>
      </c>
      <c r="I398">
        <v>52.634</v>
      </c>
      <c r="J398">
        <v>14593</v>
      </c>
      <c r="K398">
        <v>1</v>
      </c>
      <c r="L398">
        <v>1</v>
      </c>
      <c r="M398">
        <v>9</v>
      </c>
      <c r="N398" t="s">
        <v>418</v>
      </c>
      <c r="Q398" t="s">
        <v>1162</v>
      </c>
    </row>
    <row r="399" spans="1:17" x14ac:dyDescent="0.35">
      <c r="A399" t="s">
        <v>417</v>
      </c>
      <c r="B399" t="s">
        <v>419</v>
      </c>
      <c r="C399" t="s">
        <v>420</v>
      </c>
      <c r="D399">
        <v>102.24</v>
      </c>
      <c r="E399">
        <v>1418.7405240000001</v>
      </c>
      <c r="F399">
        <v>2</v>
      </c>
      <c r="G399">
        <v>710.37800000000004</v>
      </c>
      <c r="H399">
        <v>4.6200000000000001E-4</v>
      </c>
      <c r="I399">
        <v>53.430999999999997</v>
      </c>
      <c r="J399">
        <v>15238</v>
      </c>
      <c r="K399">
        <v>1</v>
      </c>
      <c r="L399">
        <v>1</v>
      </c>
      <c r="M399">
        <v>10</v>
      </c>
      <c r="N399" t="s">
        <v>421</v>
      </c>
      <c r="O399">
        <v>1</v>
      </c>
      <c r="P399" t="s">
        <v>422</v>
      </c>
      <c r="Q399" t="s">
        <v>1162</v>
      </c>
    </row>
    <row r="400" spans="1:17" x14ac:dyDescent="0.35">
      <c r="A400" t="s">
        <v>417</v>
      </c>
      <c r="B400" t="s">
        <v>423</v>
      </c>
      <c r="C400" t="s">
        <v>424</v>
      </c>
      <c r="D400">
        <v>75.55</v>
      </c>
      <c r="E400">
        <v>1432.7197880000001</v>
      </c>
      <c r="F400">
        <v>2</v>
      </c>
      <c r="G400">
        <v>717.36810000000003</v>
      </c>
      <c r="H400">
        <v>9.3000000000000005E-4</v>
      </c>
      <c r="I400">
        <v>63.79</v>
      </c>
      <c r="J400">
        <v>15579</v>
      </c>
      <c r="K400">
        <v>1</v>
      </c>
      <c r="L400">
        <v>1</v>
      </c>
      <c r="M400">
        <v>9</v>
      </c>
      <c r="N400" t="s">
        <v>425</v>
      </c>
      <c r="O400">
        <v>1</v>
      </c>
      <c r="P400" t="s">
        <v>426</v>
      </c>
      <c r="Q400" t="s">
        <v>1162</v>
      </c>
    </row>
    <row r="401" spans="1:17" x14ac:dyDescent="0.35">
      <c r="A401" t="s">
        <v>417</v>
      </c>
      <c r="B401" t="s">
        <v>427</v>
      </c>
      <c r="C401" t="s">
        <v>428</v>
      </c>
      <c r="D401">
        <v>43.44</v>
      </c>
      <c r="E401">
        <v>1434.735443</v>
      </c>
      <c r="F401">
        <v>2</v>
      </c>
      <c r="G401">
        <v>718.37300000000005</v>
      </c>
      <c r="H401">
        <v>-1.9970000000000001E-3</v>
      </c>
      <c r="I401">
        <v>45.826000000000001</v>
      </c>
      <c r="J401">
        <v>15625</v>
      </c>
      <c r="K401">
        <v>1</v>
      </c>
      <c r="L401">
        <v>1</v>
      </c>
      <c r="M401">
        <v>8</v>
      </c>
      <c r="N401" t="s">
        <v>429</v>
      </c>
      <c r="O401">
        <v>1</v>
      </c>
      <c r="P401" t="s">
        <v>430</v>
      </c>
      <c r="Q401" t="s">
        <v>1162</v>
      </c>
    </row>
    <row r="402" spans="1:17" x14ac:dyDescent="0.35">
      <c r="A402" t="s">
        <v>431</v>
      </c>
      <c r="B402" t="s">
        <v>257</v>
      </c>
      <c r="C402" t="s">
        <v>257</v>
      </c>
      <c r="D402">
        <v>61.2</v>
      </c>
      <c r="E402">
        <v>1439.8170009999999</v>
      </c>
      <c r="F402">
        <v>2</v>
      </c>
      <c r="G402">
        <v>720.91639999999995</v>
      </c>
      <c r="H402">
        <v>6.2299999999999996E-4</v>
      </c>
      <c r="I402">
        <v>58.692999999999998</v>
      </c>
      <c r="J402">
        <v>15809</v>
      </c>
      <c r="K402">
        <v>1</v>
      </c>
      <c r="L402">
        <v>1</v>
      </c>
      <c r="M402">
        <v>9</v>
      </c>
      <c r="N402" t="s">
        <v>432</v>
      </c>
      <c r="Q402" t="s">
        <v>1162</v>
      </c>
    </row>
    <row r="403" spans="1:17" x14ac:dyDescent="0.35">
      <c r="A403" t="s">
        <v>417</v>
      </c>
      <c r="B403" t="s">
        <v>433</v>
      </c>
      <c r="C403" t="s">
        <v>434</v>
      </c>
      <c r="D403">
        <v>112.94</v>
      </c>
      <c r="E403">
        <v>1446.735443</v>
      </c>
      <c r="F403">
        <v>2</v>
      </c>
      <c r="G403">
        <v>724.37549999999999</v>
      </c>
      <c r="H403">
        <v>5.0199999999999995E-4</v>
      </c>
      <c r="I403">
        <v>67.024000000000001</v>
      </c>
      <c r="J403">
        <v>15968</v>
      </c>
      <c r="K403">
        <v>1</v>
      </c>
      <c r="L403">
        <v>1</v>
      </c>
      <c r="M403">
        <v>10</v>
      </c>
      <c r="N403" t="s">
        <v>435</v>
      </c>
      <c r="O403">
        <v>1</v>
      </c>
      <c r="P403" t="s">
        <v>436</v>
      </c>
      <c r="Q403" t="s">
        <v>1162</v>
      </c>
    </row>
    <row r="404" spans="1:17" x14ac:dyDescent="0.35">
      <c r="A404" t="s">
        <v>431</v>
      </c>
      <c r="B404" t="s">
        <v>437</v>
      </c>
      <c r="C404" t="s">
        <v>438</v>
      </c>
      <c r="D404">
        <v>68.17</v>
      </c>
      <c r="E404">
        <v>1455.8119200000001</v>
      </c>
      <c r="F404">
        <v>2</v>
      </c>
      <c r="G404">
        <v>728.91269999999997</v>
      </c>
      <c r="H404">
        <v>-5.3600000000000002E-4</v>
      </c>
      <c r="I404">
        <v>51.124000000000002</v>
      </c>
      <c r="J404">
        <v>16216</v>
      </c>
      <c r="K404">
        <v>1</v>
      </c>
      <c r="L404">
        <v>1</v>
      </c>
      <c r="M404">
        <v>8</v>
      </c>
      <c r="N404" t="s">
        <v>439</v>
      </c>
      <c r="O404">
        <v>1</v>
      </c>
      <c r="P404" t="s">
        <v>440</v>
      </c>
      <c r="Q404" t="s">
        <v>1162</v>
      </c>
    </row>
    <row r="405" spans="1:17" x14ac:dyDescent="0.35">
      <c r="A405" t="s">
        <v>417</v>
      </c>
      <c r="B405" t="s">
        <v>441</v>
      </c>
      <c r="C405" t="s">
        <v>442</v>
      </c>
      <c r="D405">
        <v>107.9</v>
      </c>
      <c r="E405">
        <v>1460.7510990000001</v>
      </c>
      <c r="F405">
        <v>2</v>
      </c>
      <c r="G405">
        <v>731.38239999999996</v>
      </c>
      <c r="H405">
        <v>-4.26E-4</v>
      </c>
      <c r="I405">
        <v>70.587000000000003</v>
      </c>
      <c r="J405">
        <v>16318</v>
      </c>
      <c r="K405">
        <v>1</v>
      </c>
      <c r="L405">
        <v>1</v>
      </c>
      <c r="M405">
        <v>10</v>
      </c>
      <c r="N405" t="s">
        <v>443</v>
      </c>
      <c r="O405">
        <v>1</v>
      </c>
      <c r="P405" t="s">
        <v>444</v>
      </c>
      <c r="Q405" t="s">
        <v>1162</v>
      </c>
    </row>
    <row r="406" spans="1:17" x14ac:dyDescent="0.35">
      <c r="A406" t="s">
        <v>417</v>
      </c>
      <c r="B406" t="s">
        <v>445</v>
      </c>
      <c r="C406" t="s">
        <v>446</v>
      </c>
      <c r="D406">
        <v>88.5</v>
      </c>
      <c r="E406">
        <v>1462.730362</v>
      </c>
      <c r="F406">
        <v>2</v>
      </c>
      <c r="G406">
        <v>732.37329999999997</v>
      </c>
      <c r="H406">
        <v>8.43E-4</v>
      </c>
      <c r="I406">
        <v>63.536999999999999</v>
      </c>
      <c r="J406">
        <v>16474</v>
      </c>
      <c r="K406">
        <v>1</v>
      </c>
      <c r="L406">
        <v>1</v>
      </c>
      <c r="M406">
        <v>10</v>
      </c>
      <c r="N406" t="s">
        <v>447</v>
      </c>
      <c r="O406">
        <v>1</v>
      </c>
      <c r="P406" t="s">
        <v>448</v>
      </c>
      <c r="Q406" t="s">
        <v>1162</v>
      </c>
    </row>
    <row r="407" spans="1:17" x14ac:dyDescent="0.35">
      <c r="A407" t="s">
        <v>417</v>
      </c>
      <c r="B407" t="s">
        <v>449</v>
      </c>
      <c r="C407" t="s">
        <v>450</v>
      </c>
      <c r="D407">
        <v>88.66</v>
      </c>
      <c r="E407">
        <v>1462.730362</v>
      </c>
      <c r="F407">
        <v>2</v>
      </c>
      <c r="G407">
        <v>732.37260000000003</v>
      </c>
      <c r="H407">
        <v>1.4300000000000001E-4</v>
      </c>
      <c r="I407">
        <v>66</v>
      </c>
      <c r="J407">
        <v>16469</v>
      </c>
      <c r="K407">
        <v>1</v>
      </c>
      <c r="L407">
        <v>1</v>
      </c>
      <c r="M407">
        <v>10</v>
      </c>
      <c r="N407" t="s">
        <v>451</v>
      </c>
      <c r="O407">
        <v>1</v>
      </c>
      <c r="P407" t="s">
        <v>452</v>
      </c>
      <c r="Q407" t="s">
        <v>1162</v>
      </c>
    </row>
    <row r="408" spans="1:17" x14ac:dyDescent="0.35">
      <c r="A408" t="s">
        <v>417</v>
      </c>
      <c r="B408" t="s">
        <v>453</v>
      </c>
      <c r="C408" t="s">
        <v>454</v>
      </c>
      <c r="D408">
        <v>98.31</v>
      </c>
      <c r="E408">
        <v>1476.7460169999999</v>
      </c>
      <c r="F408">
        <v>2</v>
      </c>
      <c r="G408">
        <v>739.38049999999998</v>
      </c>
      <c r="H408">
        <v>2.1499999999999999E-4</v>
      </c>
      <c r="I408">
        <v>69.671999999999997</v>
      </c>
      <c r="J408">
        <v>16896</v>
      </c>
      <c r="K408">
        <v>1</v>
      </c>
      <c r="L408">
        <v>1</v>
      </c>
      <c r="M408">
        <v>9</v>
      </c>
      <c r="N408" t="s">
        <v>455</v>
      </c>
      <c r="O408">
        <v>1</v>
      </c>
      <c r="P408" t="s">
        <v>456</v>
      </c>
      <c r="Q408" t="s">
        <v>1162</v>
      </c>
    </row>
    <row r="409" spans="1:17" x14ac:dyDescent="0.35">
      <c r="A409" t="s">
        <v>431</v>
      </c>
      <c r="B409" t="s">
        <v>457</v>
      </c>
      <c r="C409" t="s">
        <v>458</v>
      </c>
      <c r="D409">
        <v>57.02</v>
      </c>
      <c r="E409">
        <v>1483.843216</v>
      </c>
      <c r="F409">
        <v>2</v>
      </c>
      <c r="G409">
        <v>742.92909999999995</v>
      </c>
      <c r="H409">
        <v>2.1599999999999999E-4</v>
      </c>
      <c r="I409">
        <v>60.344999999999999</v>
      </c>
      <c r="J409">
        <v>17095</v>
      </c>
      <c r="K409">
        <v>1</v>
      </c>
      <c r="L409">
        <v>1</v>
      </c>
      <c r="M409">
        <v>10</v>
      </c>
      <c r="N409" t="s">
        <v>459</v>
      </c>
      <c r="O409">
        <v>1</v>
      </c>
      <c r="P409" t="s">
        <v>460</v>
      </c>
      <c r="Q409" t="s">
        <v>1162</v>
      </c>
    </row>
    <row r="410" spans="1:17" x14ac:dyDescent="0.35">
      <c r="A410" t="s">
        <v>431</v>
      </c>
      <c r="B410" t="s">
        <v>282</v>
      </c>
      <c r="C410" t="s">
        <v>461</v>
      </c>
      <c r="D410">
        <v>91.92</v>
      </c>
      <c r="E410">
        <v>1495.843216</v>
      </c>
      <c r="F410">
        <v>2</v>
      </c>
      <c r="G410">
        <v>748.92939999999999</v>
      </c>
      <c r="H410">
        <v>5.1599999999999997E-4</v>
      </c>
      <c r="I410">
        <v>68.888000000000005</v>
      </c>
      <c r="J410">
        <v>17426</v>
      </c>
      <c r="K410">
        <v>1</v>
      </c>
      <c r="L410">
        <v>1</v>
      </c>
      <c r="M410">
        <v>9</v>
      </c>
      <c r="N410" t="s">
        <v>462</v>
      </c>
      <c r="O410">
        <v>1</v>
      </c>
      <c r="P410" t="s">
        <v>285</v>
      </c>
      <c r="Q410" t="s">
        <v>1162</v>
      </c>
    </row>
    <row r="411" spans="1:17" x14ac:dyDescent="0.35">
      <c r="A411" t="s">
        <v>431</v>
      </c>
      <c r="B411" t="s">
        <v>463</v>
      </c>
      <c r="C411" t="s">
        <v>464</v>
      </c>
      <c r="D411">
        <v>51.33</v>
      </c>
      <c r="E411">
        <v>1511.838135</v>
      </c>
      <c r="F411">
        <v>2</v>
      </c>
      <c r="G411">
        <v>756.92660000000001</v>
      </c>
      <c r="H411">
        <v>2.5700000000000001E-4</v>
      </c>
      <c r="I411">
        <v>65.370999999999995</v>
      </c>
      <c r="J411">
        <v>17847</v>
      </c>
      <c r="K411">
        <v>2</v>
      </c>
      <c r="L411">
        <v>2</v>
      </c>
      <c r="M411">
        <v>10</v>
      </c>
      <c r="N411" t="s">
        <v>465</v>
      </c>
      <c r="O411">
        <v>0.04</v>
      </c>
      <c r="P411" t="s">
        <v>466</v>
      </c>
      <c r="Q411" t="s">
        <v>1162</v>
      </c>
    </row>
    <row r="412" spans="1:17" x14ac:dyDescent="0.35">
      <c r="A412" t="s">
        <v>431</v>
      </c>
      <c r="B412" t="s">
        <v>467</v>
      </c>
      <c r="C412" t="s">
        <v>468</v>
      </c>
      <c r="D412">
        <v>48.71</v>
      </c>
      <c r="E412">
        <v>1511.838135</v>
      </c>
      <c r="F412">
        <v>2</v>
      </c>
      <c r="G412">
        <v>756.92679999999996</v>
      </c>
      <c r="H412">
        <v>4.57E-4</v>
      </c>
      <c r="I412">
        <v>68.507999999999996</v>
      </c>
      <c r="J412">
        <v>17853</v>
      </c>
      <c r="K412">
        <v>2</v>
      </c>
      <c r="L412">
        <v>2</v>
      </c>
      <c r="M412">
        <v>9</v>
      </c>
      <c r="N412" t="s">
        <v>469</v>
      </c>
      <c r="O412">
        <v>0.05</v>
      </c>
      <c r="P412" t="s">
        <v>470</v>
      </c>
      <c r="Q412" t="s">
        <v>1162</v>
      </c>
    </row>
    <row r="413" spans="1:17" x14ac:dyDescent="0.35">
      <c r="A413" t="s">
        <v>431</v>
      </c>
      <c r="B413" t="s">
        <v>471</v>
      </c>
      <c r="C413" t="s">
        <v>472</v>
      </c>
      <c r="D413">
        <v>88.19</v>
      </c>
      <c r="E413">
        <v>1511.838135</v>
      </c>
      <c r="F413">
        <v>2</v>
      </c>
      <c r="G413">
        <v>756.92619999999999</v>
      </c>
      <c r="H413">
        <v>-1.44E-4</v>
      </c>
      <c r="I413">
        <v>61.523000000000003</v>
      </c>
      <c r="J413">
        <v>17838</v>
      </c>
      <c r="K413">
        <v>1</v>
      </c>
      <c r="L413">
        <v>1</v>
      </c>
      <c r="M413">
        <v>11</v>
      </c>
      <c r="N413" t="s">
        <v>473</v>
      </c>
      <c r="O413">
        <v>1</v>
      </c>
      <c r="P413" t="s">
        <v>474</v>
      </c>
      <c r="Q413" t="s">
        <v>1162</v>
      </c>
    </row>
    <row r="414" spans="1:17" x14ac:dyDescent="0.35">
      <c r="A414" t="s">
        <v>431</v>
      </c>
      <c r="B414" t="s">
        <v>475</v>
      </c>
      <c r="C414" t="s">
        <v>476</v>
      </c>
      <c r="D414">
        <v>86.39</v>
      </c>
      <c r="E414">
        <v>1527.8330539999999</v>
      </c>
      <c r="F414">
        <v>2</v>
      </c>
      <c r="G414">
        <v>764.92529999999999</v>
      </c>
      <c r="H414">
        <v>1.4970000000000001E-3</v>
      </c>
      <c r="I414">
        <v>59.011000000000003</v>
      </c>
      <c r="J414">
        <v>18264</v>
      </c>
      <c r="K414">
        <v>1</v>
      </c>
      <c r="L414">
        <v>1</v>
      </c>
      <c r="M414">
        <v>11</v>
      </c>
      <c r="N414" t="s">
        <v>477</v>
      </c>
      <c r="O414">
        <v>1</v>
      </c>
      <c r="P414" t="s">
        <v>478</v>
      </c>
      <c r="Q414" t="s">
        <v>1162</v>
      </c>
    </row>
    <row r="415" spans="1:17" x14ac:dyDescent="0.35">
      <c r="A415" t="s">
        <v>431</v>
      </c>
      <c r="B415" t="s">
        <v>479</v>
      </c>
      <c r="C415" t="s">
        <v>480</v>
      </c>
      <c r="D415">
        <v>72.680000000000007</v>
      </c>
      <c r="E415">
        <v>1527.8330539999999</v>
      </c>
      <c r="F415">
        <v>2</v>
      </c>
      <c r="G415">
        <v>764.92340000000002</v>
      </c>
      <c r="H415">
        <v>-4.0299999999999998E-4</v>
      </c>
      <c r="I415">
        <v>61.125</v>
      </c>
      <c r="J415">
        <v>18253</v>
      </c>
      <c r="K415">
        <v>1</v>
      </c>
      <c r="L415">
        <v>1</v>
      </c>
      <c r="M415">
        <v>10</v>
      </c>
      <c r="N415" t="s">
        <v>481</v>
      </c>
      <c r="O415">
        <v>1</v>
      </c>
      <c r="P415" t="s">
        <v>482</v>
      </c>
      <c r="Q415" t="s">
        <v>1162</v>
      </c>
    </row>
    <row r="416" spans="1:17" x14ac:dyDescent="0.35">
      <c r="A416" t="s">
        <v>431</v>
      </c>
      <c r="B416" t="s">
        <v>483</v>
      </c>
      <c r="C416" t="s">
        <v>484</v>
      </c>
      <c r="D416">
        <v>26.83</v>
      </c>
      <c r="E416">
        <v>1527.8330539999999</v>
      </c>
      <c r="F416">
        <v>2</v>
      </c>
      <c r="G416">
        <v>764.92340000000002</v>
      </c>
      <c r="H416">
        <v>-4.0299999999999998E-4</v>
      </c>
      <c r="I416">
        <v>61.125</v>
      </c>
      <c r="J416">
        <v>18253</v>
      </c>
      <c r="K416">
        <v>3</v>
      </c>
      <c r="L416">
        <v>3</v>
      </c>
      <c r="M416">
        <v>7</v>
      </c>
      <c r="N416" t="s">
        <v>481</v>
      </c>
      <c r="O416">
        <v>0</v>
      </c>
      <c r="P416" t="s">
        <v>485</v>
      </c>
      <c r="Q416" t="s">
        <v>1162</v>
      </c>
    </row>
    <row r="417" spans="1:17" x14ac:dyDescent="0.35">
      <c r="A417" t="s">
        <v>1024</v>
      </c>
      <c r="B417" t="s">
        <v>495</v>
      </c>
      <c r="C417" t="s">
        <v>496</v>
      </c>
      <c r="D417">
        <v>50.46</v>
      </c>
      <c r="E417">
        <v>1588.9049070000001</v>
      </c>
      <c r="F417">
        <v>4</v>
      </c>
      <c r="G417">
        <v>398.23289999999997</v>
      </c>
      <c r="H417">
        <v>-6.0300000000000002E-4</v>
      </c>
      <c r="I417">
        <v>23.039000000000001</v>
      </c>
      <c r="J417">
        <v>19665</v>
      </c>
      <c r="K417">
        <v>3</v>
      </c>
      <c r="L417">
        <v>3</v>
      </c>
      <c r="M417">
        <v>9</v>
      </c>
      <c r="N417" t="s">
        <v>1025</v>
      </c>
      <c r="O417">
        <v>0.04</v>
      </c>
      <c r="P417" t="s">
        <v>1026</v>
      </c>
      <c r="Q417" t="s">
        <v>1162</v>
      </c>
    </row>
    <row r="418" spans="1:17" x14ac:dyDescent="0.35">
      <c r="A418" t="s">
        <v>1024</v>
      </c>
      <c r="B418" t="s">
        <v>502</v>
      </c>
      <c r="C418" t="s">
        <v>503</v>
      </c>
      <c r="D418">
        <v>63.66</v>
      </c>
      <c r="E418">
        <v>1588.9049070000001</v>
      </c>
      <c r="F418">
        <v>4</v>
      </c>
      <c r="G418">
        <v>398.23289999999997</v>
      </c>
      <c r="H418">
        <v>-6.0300000000000002E-4</v>
      </c>
      <c r="I418">
        <v>23.039000000000001</v>
      </c>
      <c r="J418">
        <v>19665</v>
      </c>
      <c r="K418">
        <v>1</v>
      </c>
      <c r="L418">
        <v>1</v>
      </c>
      <c r="M418">
        <v>10</v>
      </c>
      <c r="N418" t="s">
        <v>1025</v>
      </c>
      <c r="O418">
        <v>0.86</v>
      </c>
      <c r="P418" t="s">
        <v>1027</v>
      </c>
      <c r="Q418" t="s">
        <v>1162</v>
      </c>
    </row>
    <row r="419" spans="1:17" x14ac:dyDescent="0.35">
      <c r="A419" t="s">
        <v>1024</v>
      </c>
      <c r="B419" t="s">
        <v>487</v>
      </c>
      <c r="C419" t="s">
        <v>488</v>
      </c>
      <c r="D419">
        <v>51.91</v>
      </c>
      <c r="E419">
        <v>1588.9049070000001</v>
      </c>
      <c r="F419">
        <v>4</v>
      </c>
      <c r="G419">
        <v>398.23289999999997</v>
      </c>
      <c r="H419">
        <v>-6.0300000000000002E-4</v>
      </c>
      <c r="I419">
        <v>23.039000000000001</v>
      </c>
      <c r="J419">
        <v>19665</v>
      </c>
      <c r="K419">
        <v>2</v>
      </c>
      <c r="L419">
        <v>2</v>
      </c>
      <c r="M419">
        <v>9</v>
      </c>
      <c r="N419" t="s">
        <v>1025</v>
      </c>
      <c r="O419">
        <v>0.06</v>
      </c>
      <c r="P419" t="s">
        <v>1028</v>
      </c>
      <c r="Q419" t="s">
        <v>1162</v>
      </c>
    </row>
    <row r="420" spans="1:17" x14ac:dyDescent="0.35">
      <c r="A420" t="s">
        <v>1024</v>
      </c>
      <c r="B420" t="s">
        <v>535</v>
      </c>
      <c r="C420" t="s">
        <v>536</v>
      </c>
      <c r="D420">
        <v>25.81</v>
      </c>
      <c r="E420">
        <v>1602.9205629999999</v>
      </c>
      <c r="F420">
        <v>4</v>
      </c>
      <c r="G420">
        <v>401.73759999999999</v>
      </c>
      <c r="H420">
        <v>1.83E-4</v>
      </c>
      <c r="I420">
        <v>22.893999999999998</v>
      </c>
      <c r="J420">
        <v>19960</v>
      </c>
      <c r="K420">
        <v>2</v>
      </c>
      <c r="L420">
        <v>2</v>
      </c>
      <c r="M420">
        <v>8</v>
      </c>
      <c r="N420" t="s">
        <v>1029</v>
      </c>
      <c r="O420">
        <v>0.23</v>
      </c>
      <c r="P420" t="s">
        <v>1030</v>
      </c>
      <c r="Q420" t="s">
        <v>1162</v>
      </c>
    </row>
    <row r="421" spans="1:17" x14ac:dyDescent="0.35">
      <c r="A421" t="s">
        <v>1024</v>
      </c>
      <c r="B421" t="s">
        <v>1031</v>
      </c>
      <c r="C421" t="s">
        <v>1032</v>
      </c>
      <c r="D421">
        <v>41.41</v>
      </c>
      <c r="E421">
        <v>1602.9205629999999</v>
      </c>
      <c r="F421">
        <v>3</v>
      </c>
      <c r="G421">
        <v>535.3143</v>
      </c>
      <c r="H421">
        <v>1.7000000000000001E-4</v>
      </c>
      <c r="I421">
        <v>22.948</v>
      </c>
      <c r="J421">
        <v>19959</v>
      </c>
      <c r="K421">
        <v>4</v>
      </c>
      <c r="L421">
        <v>3</v>
      </c>
      <c r="M421">
        <v>14</v>
      </c>
      <c r="N421" t="s">
        <v>591</v>
      </c>
      <c r="O421">
        <v>0.04</v>
      </c>
      <c r="P421" t="s">
        <v>1033</v>
      </c>
      <c r="Q421" t="s">
        <v>1162</v>
      </c>
    </row>
    <row r="422" spans="1:17" x14ac:dyDescent="0.35">
      <c r="A422" t="s">
        <v>1024</v>
      </c>
      <c r="B422" t="s">
        <v>548</v>
      </c>
      <c r="C422" t="s">
        <v>549</v>
      </c>
      <c r="D422">
        <v>53.87</v>
      </c>
      <c r="E422">
        <v>1602.9205629999999</v>
      </c>
      <c r="F422">
        <v>3</v>
      </c>
      <c r="G422">
        <v>535.3143</v>
      </c>
      <c r="H422">
        <v>1.7000000000000001E-4</v>
      </c>
      <c r="I422">
        <v>22.948</v>
      </c>
      <c r="J422">
        <v>19959</v>
      </c>
      <c r="K422">
        <v>1</v>
      </c>
      <c r="L422">
        <v>1</v>
      </c>
      <c r="M422">
        <v>16</v>
      </c>
      <c r="N422" t="s">
        <v>591</v>
      </c>
      <c r="O422">
        <v>0.69</v>
      </c>
      <c r="P422" t="s">
        <v>1034</v>
      </c>
      <c r="Q422" t="s">
        <v>1162</v>
      </c>
    </row>
    <row r="423" spans="1:17" x14ac:dyDescent="0.35">
      <c r="A423" t="s">
        <v>1024</v>
      </c>
      <c r="B423" t="s">
        <v>545</v>
      </c>
      <c r="C423" t="s">
        <v>546</v>
      </c>
      <c r="D423">
        <v>49.24</v>
      </c>
      <c r="E423">
        <v>1602.9205629999999</v>
      </c>
      <c r="F423">
        <v>3</v>
      </c>
      <c r="G423">
        <v>535.3143</v>
      </c>
      <c r="H423">
        <v>1.7000000000000001E-4</v>
      </c>
      <c r="I423">
        <v>22.948</v>
      </c>
      <c r="J423">
        <v>19959</v>
      </c>
      <c r="K423">
        <v>2</v>
      </c>
      <c r="L423">
        <v>2</v>
      </c>
      <c r="M423">
        <v>15</v>
      </c>
      <c r="N423" t="s">
        <v>591</v>
      </c>
      <c r="O423">
        <v>0.24</v>
      </c>
      <c r="P423" t="s">
        <v>1035</v>
      </c>
      <c r="Q423" t="s">
        <v>1162</v>
      </c>
    </row>
    <row r="424" spans="1:17" x14ac:dyDescent="0.35">
      <c r="A424" t="s">
        <v>1024</v>
      </c>
      <c r="B424" t="s">
        <v>558</v>
      </c>
      <c r="C424" t="s">
        <v>559</v>
      </c>
      <c r="D424">
        <v>107.94</v>
      </c>
      <c r="E424">
        <v>1616.8998260000001</v>
      </c>
      <c r="F424">
        <v>3</v>
      </c>
      <c r="G424">
        <v>539.9742</v>
      </c>
      <c r="H424">
        <v>3.1500000000000001E-4</v>
      </c>
      <c r="I424">
        <v>28.361999999999998</v>
      </c>
      <c r="J424">
        <v>20238</v>
      </c>
      <c r="K424">
        <v>1</v>
      </c>
      <c r="L424">
        <v>1</v>
      </c>
      <c r="M424">
        <v>11</v>
      </c>
      <c r="N424" t="s">
        <v>671</v>
      </c>
      <c r="O424">
        <v>0.98</v>
      </c>
      <c r="P424" t="s">
        <v>1036</v>
      </c>
      <c r="Q424" t="s">
        <v>1162</v>
      </c>
    </row>
    <row r="425" spans="1:17" x14ac:dyDescent="0.35">
      <c r="A425" t="s">
        <v>1024</v>
      </c>
      <c r="B425" t="s">
        <v>565</v>
      </c>
      <c r="C425" t="s">
        <v>566</v>
      </c>
      <c r="D425">
        <v>88.08</v>
      </c>
      <c r="E425">
        <v>1616.8998260000001</v>
      </c>
      <c r="F425">
        <v>3</v>
      </c>
      <c r="G425">
        <v>539.9742</v>
      </c>
      <c r="H425">
        <v>3.1500000000000001E-4</v>
      </c>
      <c r="I425">
        <v>28.361999999999998</v>
      </c>
      <c r="J425">
        <v>20238</v>
      </c>
      <c r="K425">
        <v>3</v>
      </c>
      <c r="L425">
        <v>2</v>
      </c>
      <c r="M425">
        <v>10</v>
      </c>
      <c r="N425" t="s">
        <v>671</v>
      </c>
      <c r="O425">
        <v>0.01</v>
      </c>
      <c r="P425" t="s">
        <v>1037</v>
      </c>
      <c r="Q425" t="s">
        <v>1162</v>
      </c>
    </row>
    <row r="426" spans="1:17" x14ac:dyDescent="0.35">
      <c r="A426" t="s">
        <v>1024</v>
      </c>
      <c r="B426" t="s">
        <v>571</v>
      </c>
      <c r="C426" t="s">
        <v>572</v>
      </c>
      <c r="D426">
        <v>91.95</v>
      </c>
      <c r="E426">
        <v>1616.936203</v>
      </c>
      <c r="F426">
        <v>3</v>
      </c>
      <c r="G426">
        <v>539.98569999999995</v>
      </c>
      <c r="H426">
        <v>-3.1E-4</v>
      </c>
      <c r="I426">
        <v>21.183</v>
      </c>
      <c r="J426">
        <v>20261</v>
      </c>
      <c r="K426">
        <v>1</v>
      </c>
      <c r="L426">
        <v>1</v>
      </c>
      <c r="M426">
        <v>12</v>
      </c>
      <c r="N426" t="s">
        <v>1038</v>
      </c>
      <c r="O426">
        <v>0.93</v>
      </c>
      <c r="P426" t="s">
        <v>1039</v>
      </c>
      <c r="Q426" t="s">
        <v>1162</v>
      </c>
    </row>
    <row r="427" spans="1:17" x14ac:dyDescent="0.35">
      <c r="A427" t="s">
        <v>1024</v>
      </c>
      <c r="B427" t="s">
        <v>575</v>
      </c>
      <c r="C427" t="s">
        <v>576</v>
      </c>
      <c r="D427">
        <v>44.67</v>
      </c>
      <c r="E427">
        <v>1616.936203</v>
      </c>
      <c r="F427">
        <v>4</v>
      </c>
      <c r="G427">
        <v>405.24149999999997</v>
      </c>
      <c r="H427">
        <v>1.73E-4</v>
      </c>
      <c r="I427">
        <v>20.699000000000002</v>
      </c>
      <c r="J427">
        <v>20275</v>
      </c>
      <c r="K427">
        <v>3</v>
      </c>
      <c r="L427">
        <v>3</v>
      </c>
      <c r="M427">
        <v>7</v>
      </c>
      <c r="N427" t="s">
        <v>1040</v>
      </c>
      <c r="O427">
        <v>7.0000000000000007E-2</v>
      </c>
      <c r="P427" t="s">
        <v>1041</v>
      </c>
      <c r="Q427" t="s">
        <v>1162</v>
      </c>
    </row>
    <row r="428" spans="1:17" x14ac:dyDescent="0.35">
      <c r="A428" t="s">
        <v>1024</v>
      </c>
      <c r="B428" t="s">
        <v>579</v>
      </c>
      <c r="C428" t="s">
        <v>580</v>
      </c>
      <c r="D428">
        <v>52.5</v>
      </c>
      <c r="E428">
        <v>1616.936203</v>
      </c>
      <c r="F428">
        <v>3</v>
      </c>
      <c r="G428">
        <v>539.98569999999995</v>
      </c>
      <c r="H428">
        <v>-3.1E-4</v>
      </c>
      <c r="I428">
        <v>21.183</v>
      </c>
      <c r="J428">
        <v>20261</v>
      </c>
      <c r="K428">
        <v>6</v>
      </c>
      <c r="L428">
        <v>5</v>
      </c>
      <c r="M428">
        <v>11</v>
      </c>
      <c r="N428" t="s">
        <v>1038</v>
      </c>
      <c r="O428">
        <v>0</v>
      </c>
      <c r="P428" t="s">
        <v>1042</v>
      </c>
      <c r="Q428" t="s">
        <v>1162</v>
      </c>
    </row>
    <row r="429" spans="1:17" x14ac:dyDescent="0.35">
      <c r="A429" t="s">
        <v>1024</v>
      </c>
      <c r="B429" t="s">
        <v>582</v>
      </c>
      <c r="C429" t="s">
        <v>583</v>
      </c>
      <c r="D429">
        <v>75.58</v>
      </c>
      <c r="E429">
        <v>1616.936203</v>
      </c>
      <c r="F429">
        <v>3</v>
      </c>
      <c r="G429">
        <v>539.98569999999995</v>
      </c>
      <c r="H429">
        <v>-3.1E-4</v>
      </c>
      <c r="I429">
        <v>21.183</v>
      </c>
      <c r="J429">
        <v>20261</v>
      </c>
      <c r="K429">
        <v>3</v>
      </c>
      <c r="L429">
        <v>3</v>
      </c>
      <c r="M429">
        <v>11</v>
      </c>
      <c r="N429" t="s">
        <v>1038</v>
      </c>
      <c r="O429">
        <v>0.02</v>
      </c>
      <c r="P429" t="s">
        <v>1043</v>
      </c>
      <c r="Q429" t="s">
        <v>1162</v>
      </c>
    </row>
    <row r="430" spans="1:17" x14ac:dyDescent="0.35">
      <c r="A430" t="s">
        <v>1024</v>
      </c>
      <c r="B430" t="s">
        <v>586</v>
      </c>
      <c r="C430" t="s">
        <v>587</v>
      </c>
      <c r="D430">
        <v>76.94</v>
      </c>
      <c r="E430">
        <v>1616.936203</v>
      </c>
      <c r="F430">
        <v>3</v>
      </c>
      <c r="G430">
        <v>539.98569999999995</v>
      </c>
      <c r="H430">
        <v>-3.1E-4</v>
      </c>
      <c r="I430">
        <v>21.183</v>
      </c>
      <c r="J430">
        <v>20261</v>
      </c>
      <c r="K430">
        <v>2</v>
      </c>
      <c r="L430">
        <v>2</v>
      </c>
      <c r="M430">
        <v>11</v>
      </c>
      <c r="N430" t="s">
        <v>1038</v>
      </c>
      <c r="O430">
        <v>0.03</v>
      </c>
      <c r="P430" t="s">
        <v>1044</v>
      </c>
      <c r="Q430" t="s">
        <v>1162</v>
      </c>
    </row>
    <row r="431" spans="1:17" x14ac:dyDescent="0.35">
      <c r="A431" t="s">
        <v>1024</v>
      </c>
      <c r="B431" t="s">
        <v>612</v>
      </c>
      <c r="C431" t="s">
        <v>613</v>
      </c>
      <c r="D431">
        <v>29</v>
      </c>
      <c r="E431">
        <v>1630.9154659999999</v>
      </c>
      <c r="F431">
        <v>2</v>
      </c>
      <c r="G431">
        <v>816.46360000000004</v>
      </c>
      <c r="H431">
        <v>-1.4090000000000001E-3</v>
      </c>
      <c r="I431">
        <v>33.363</v>
      </c>
      <c r="J431">
        <v>20522</v>
      </c>
      <c r="K431">
        <v>3</v>
      </c>
      <c r="L431">
        <v>2</v>
      </c>
      <c r="M431">
        <v>6</v>
      </c>
      <c r="N431" t="s">
        <v>723</v>
      </c>
      <c r="O431">
        <v>0.5</v>
      </c>
      <c r="P431" t="s">
        <v>1045</v>
      </c>
      <c r="Q431" t="s">
        <v>1162</v>
      </c>
    </row>
    <row r="432" spans="1:17" x14ac:dyDescent="0.35">
      <c r="A432" t="s">
        <v>1024</v>
      </c>
      <c r="B432" t="s">
        <v>618</v>
      </c>
      <c r="C432" t="s">
        <v>619</v>
      </c>
      <c r="D432">
        <v>73.48</v>
      </c>
      <c r="E432">
        <v>1630.9154820000001</v>
      </c>
      <c r="F432">
        <v>3</v>
      </c>
      <c r="G432">
        <v>544.6463</v>
      </c>
      <c r="H432">
        <v>5.2999999999999998E-4</v>
      </c>
      <c r="I432">
        <v>31.012</v>
      </c>
      <c r="J432">
        <v>20526</v>
      </c>
      <c r="K432">
        <v>2</v>
      </c>
      <c r="L432">
        <v>2</v>
      </c>
      <c r="M432">
        <v>10</v>
      </c>
      <c r="N432" t="s">
        <v>1046</v>
      </c>
      <c r="O432">
        <v>0.02</v>
      </c>
      <c r="P432" t="s">
        <v>621</v>
      </c>
      <c r="Q432" t="s">
        <v>1162</v>
      </c>
    </row>
    <row r="433" spans="1:17" x14ac:dyDescent="0.35">
      <c r="A433" t="s">
        <v>1024</v>
      </c>
      <c r="B433" t="s">
        <v>633</v>
      </c>
      <c r="C433" t="s">
        <v>634</v>
      </c>
      <c r="D433">
        <v>90</v>
      </c>
      <c r="E433">
        <v>1630.9154820000001</v>
      </c>
      <c r="F433">
        <v>3</v>
      </c>
      <c r="G433">
        <v>544.6463</v>
      </c>
      <c r="H433">
        <v>5.2999999999999998E-4</v>
      </c>
      <c r="I433">
        <v>31.012</v>
      </c>
      <c r="J433">
        <v>20526</v>
      </c>
      <c r="K433">
        <v>1</v>
      </c>
      <c r="L433">
        <v>1</v>
      </c>
      <c r="M433">
        <v>11</v>
      </c>
      <c r="N433" t="s">
        <v>1046</v>
      </c>
      <c r="O433">
        <v>0.98</v>
      </c>
      <c r="P433" t="s">
        <v>635</v>
      </c>
      <c r="Q433" t="s">
        <v>1162</v>
      </c>
    </row>
    <row r="434" spans="1:17" x14ac:dyDescent="0.35">
      <c r="A434" t="s">
        <v>1024</v>
      </c>
      <c r="B434" t="s">
        <v>656</v>
      </c>
      <c r="C434" t="s">
        <v>657</v>
      </c>
      <c r="D434">
        <v>53.08</v>
      </c>
      <c r="E434">
        <v>1630.951859</v>
      </c>
      <c r="F434">
        <v>3</v>
      </c>
      <c r="G434">
        <v>544.65899999999999</v>
      </c>
      <c r="H434">
        <v>1.1039999999999999E-3</v>
      </c>
      <c r="I434">
        <v>21.08</v>
      </c>
      <c r="J434">
        <v>20534</v>
      </c>
      <c r="K434">
        <v>4</v>
      </c>
      <c r="L434">
        <v>4</v>
      </c>
      <c r="M434">
        <v>10</v>
      </c>
      <c r="N434" t="s">
        <v>1047</v>
      </c>
      <c r="O434">
        <v>0.02</v>
      </c>
      <c r="P434" t="s">
        <v>1048</v>
      </c>
      <c r="Q434" t="s">
        <v>1162</v>
      </c>
    </row>
    <row r="435" spans="1:17" x14ac:dyDescent="0.35">
      <c r="A435" t="s">
        <v>1024</v>
      </c>
      <c r="B435" t="s">
        <v>663</v>
      </c>
      <c r="C435" t="s">
        <v>664</v>
      </c>
      <c r="D435">
        <v>45.53</v>
      </c>
      <c r="E435">
        <v>1630.951859</v>
      </c>
      <c r="F435">
        <v>4</v>
      </c>
      <c r="G435">
        <v>408.745</v>
      </c>
      <c r="H435">
        <v>-2.41E-4</v>
      </c>
      <c r="I435">
        <v>21.364999999999998</v>
      </c>
      <c r="J435">
        <v>20529</v>
      </c>
      <c r="K435">
        <v>1</v>
      </c>
      <c r="L435">
        <v>1</v>
      </c>
      <c r="M435">
        <v>10</v>
      </c>
      <c r="N435" t="s">
        <v>1049</v>
      </c>
      <c r="O435">
        <v>0.74</v>
      </c>
      <c r="P435" t="s">
        <v>1050</v>
      </c>
      <c r="Q435" t="s">
        <v>1162</v>
      </c>
    </row>
    <row r="436" spans="1:17" x14ac:dyDescent="0.35">
      <c r="A436" t="s">
        <v>1024</v>
      </c>
      <c r="B436" t="s">
        <v>644</v>
      </c>
      <c r="C436" t="s">
        <v>645</v>
      </c>
      <c r="D436">
        <v>83.05</v>
      </c>
      <c r="E436">
        <v>1630.951859</v>
      </c>
      <c r="F436">
        <v>4</v>
      </c>
      <c r="G436">
        <v>408.74509999999998</v>
      </c>
      <c r="H436">
        <v>-1.4100000000000001E-4</v>
      </c>
      <c r="I436">
        <v>21.183</v>
      </c>
      <c r="J436">
        <v>20532</v>
      </c>
      <c r="K436">
        <v>1</v>
      </c>
      <c r="L436">
        <v>1</v>
      </c>
      <c r="M436">
        <v>9</v>
      </c>
      <c r="N436" t="s">
        <v>1051</v>
      </c>
      <c r="O436">
        <v>0.94</v>
      </c>
      <c r="P436" t="s">
        <v>1052</v>
      </c>
      <c r="Q436" t="s">
        <v>1162</v>
      </c>
    </row>
    <row r="437" spans="1:17" x14ac:dyDescent="0.35">
      <c r="A437" t="s">
        <v>1024</v>
      </c>
      <c r="B437" t="s">
        <v>1053</v>
      </c>
      <c r="C437" t="s">
        <v>1054</v>
      </c>
      <c r="D437">
        <v>45.15</v>
      </c>
      <c r="E437">
        <v>1630.951859</v>
      </c>
      <c r="F437">
        <v>3</v>
      </c>
      <c r="G437">
        <v>544.65899999999999</v>
      </c>
      <c r="H437">
        <v>1.1039999999999999E-3</v>
      </c>
      <c r="I437">
        <v>21.08</v>
      </c>
      <c r="J437">
        <v>20534</v>
      </c>
      <c r="K437">
        <v>5</v>
      </c>
      <c r="L437">
        <v>5</v>
      </c>
      <c r="M437">
        <v>11</v>
      </c>
      <c r="N437" t="s">
        <v>1047</v>
      </c>
      <c r="O437">
        <v>0</v>
      </c>
      <c r="P437" t="s">
        <v>1055</v>
      </c>
      <c r="Q437" t="s">
        <v>1162</v>
      </c>
    </row>
    <row r="438" spans="1:17" x14ac:dyDescent="0.35">
      <c r="A438" t="s">
        <v>1024</v>
      </c>
      <c r="B438" t="s">
        <v>648</v>
      </c>
      <c r="C438" t="s">
        <v>649</v>
      </c>
      <c r="D438">
        <v>36.26</v>
      </c>
      <c r="E438">
        <v>1630.951859</v>
      </c>
      <c r="F438">
        <v>4</v>
      </c>
      <c r="G438">
        <v>408.745</v>
      </c>
      <c r="H438">
        <v>-2.41E-4</v>
      </c>
      <c r="I438">
        <v>21.364999999999998</v>
      </c>
      <c r="J438">
        <v>20529</v>
      </c>
      <c r="K438">
        <v>4</v>
      </c>
      <c r="L438">
        <v>3</v>
      </c>
      <c r="M438">
        <v>9</v>
      </c>
      <c r="N438" t="s">
        <v>1049</v>
      </c>
      <c r="O438">
        <v>0.09</v>
      </c>
      <c r="P438" t="s">
        <v>1056</v>
      </c>
      <c r="Q438" t="s">
        <v>1162</v>
      </c>
    </row>
    <row r="439" spans="1:17" x14ac:dyDescent="0.35">
      <c r="A439" t="s">
        <v>1024</v>
      </c>
      <c r="B439" t="s">
        <v>652</v>
      </c>
      <c r="C439" t="s">
        <v>653</v>
      </c>
      <c r="D439">
        <v>29.71</v>
      </c>
      <c r="E439">
        <v>1630.951859</v>
      </c>
      <c r="F439">
        <v>3</v>
      </c>
      <c r="G439">
        <v>544.65769999999998</v>
      </c>
      <c r="H439">
        <v>-1.9599999999999999E-4</v>
      </c>
      <c r="I439">
        <v>21.25</v>
      </c>
      <c r="J439">
        <v>20531</v>
      </c>
      <c r="K439">
        <v>3</v>
      </c>
      <c r="L439">
        <v>3</v>
      </c>
      <c r="M439">
        <v>18</v>
      </c>
      <c r="N439" t="s">
        <v>1057</v>
      </c>
      <c r="O439">
        <v>0.09</v>
      </c>
      <c r="P439" t="s">
        <v>1058</v>
      </c>
      <c r="Q439" t="s">
        <v>1162</v>
      </c>
    </row>
    <row r="440" spans="1:17" x14ac:dyDescent="0.35">
      <c r="A440" t="s">
        <v>1024</v>
      </c>
      <c r="B440" t="s">
        <v>1059</v>
      </c>
      <c r="C440" t="s">
        <v>1060</v>
      </c>
      <c r="D440">
        <v>56.15</v>
      </c>
      <c r="E440">
        <v>1630.951859</v>
      </c>
      <c r="F440">
        <v>3</v>
      </c>
      <c r="G440">
        <v>544.65899999999999</v>
      </c>
      <c r="H440">
        <v>1.1039999999999999E-3</v>
      </c>
      <c r="I440">
        <v>21.08</v>
      </c>
      <c r="J440">
        <v>20534</v>
      </c>
      <c r="K440">
        <v>2</v>
      </c>
      <c r="L440">
        <v>2</v>
      </c>
      <c r="M440">
        <v>10</v>
      </c>
      <c r="N440" t="s">
        <v>1047</v>
      </c>
      <c r="O440">
        <v>0.05</v>
      </c>
      <c r="P440" t="s">
        <v>1061</v>
      </c>
      <c r="Q440" t="s">
        <v>1162</v>
      </c>
    </row>
    <row r="441" spans="1:17" x14ac:dyDescent="0.35">
      <c r="A441" t="s">
        <v>1024</v>
      </c>
      <c r="B441" t="s">
        <v>666</v>
      </c>
      <c r="C441" t="s">
        <v>667</v>
      </c>
      <c r="D441">
        <v>66</v>
      </c>
      <c r="E441">
        <v>1630.951859</v>
      </c>
      <c r="F441">
        <v>4</v>
      </c>
      <c r="G441">
        <v>408.74509999999998</v>
      </c>
      <c r="H441">
        <v>-1.4100000000000001E-4</v>
      </c>
      <c r="I441">
        <v>21.183</v>
      </c>
      <c r="J441">
        <v>20532</v>
      </c>
      <c r="K441">
        <v>2</v>
      </c>
      <c r="L441">
        <v>2</v>
      </c>
      <c r="M441">
        <v>8</v>
      </c>
      <c r="N441" t="s">
        <v>1051</v>
      </c>
      <c r="O441">
        <v>0.02</v>
      </c>
      <c r="P441" t="s">
        <v>1062</v>
      </c>
      <c r="Q441" t="s">
        <v>1162</v>
      </c>
    </row>
    <row r="442" spans="1:17" x14ac:dyDescent="0.35">
      <c r="A442" t="s">
        <v>1024</v>
      </c>
      <c r="B442" t="s">
        <v>673</v>
      </c>
      <c r="C442" t="s">
        <v>674</v>
      </c>
      <c r="D442">
        <v>34.78</v>
      </c>
      <c r="E442">
        <v>1632.931122</v>
      </c>
      <c r="F442">
        <v>4</v>
      </c>
      <c r="G442">
        <v>409.24029999999999</v>
      </c>
      <c r="H442">
        <v>2.4399999999999999E-4</v>
      </c>
      <c r="I442">
        <v>18.884</v>
      </c>
      <c r="J442">
        <v>20564</v>
      </c>
      <c r="K442">
        <v>2</v>
      </c>
      <c r="L442">
        <v>2</v>
      </c>
      <c r="M442">
        <v>9</v>
      </c>
      <c r="N442" t="s">
        <v>1063</v>
      </c>
      <c r="O442">
        <v>0.47</v>
      </c>
      <c r="P442" t="s">
        <v>1064</v>
      </c>
      <c r="Q442" t="s">
        <v>1162</v>
      </c>
    </row>
    <row r="443" spans="1:17" x14ac:dyDescent="0.35">
      <c r="A443" t="s">
        <v>1024</v>
      </c>
      <c r="B443" t="s">
        <v>677</v>
      </c>
      <c r="C443" t="s">
        <v>678</v>
      </c>
      <c r="D443">
        <v>35.32</v>
      </c>
      <c r="E443">
        <v>1632.931122</v>
      </c>
      <c r="F443">
        <v>4</v>
      </c>
      <c r="G443">
        <v>409.24029999999999</v>
      </c>
      <c r="H443">
        <v>2.4399999999999999E-4</v>
      </c>
      <c r="I443">
        <v>18.884</v>
      </c>
      <c r="J443">
        <v>20564</v>
      </c>
      <c r="K443">
        <v>1</v>
      </c>
      <c r="L443">
        <v>1</v>
      </c>
      <c r="M443">
        <v>10</v>
      </c>
      <c r="N443" t="s">
        <v>1063</v>
      </c>
      <c r="O443">
        <v>0.53</v>
      </c>
      <c r="P443" t="s">
        <v>1065</v>
      </c>
      <c r="Q443" t="s">
        <v>1162</v>
      </c>
    </row>
    <row r="444" spans="1:17" x14ac:dyDescent="0.35">
      <c r="A444" t="s">
        <v>1024</v>
      </c>
      <c r="B444" t="s">
        <v>1066</v>
      </c>
      <c r="C444" t="s">
        <v>1067</v>
      </c>
      <c r="D444">
        <v>35.75</v>
      </c>
      <c r="E444">
        <v>1644.89473</v>
      </c>
      <c r="F444">
        <v>2</v>
      </c>
      <c r="G444">
        <v>823.45590000000004</v>
      </c>
      <c r="H444">
        <v>1.2589999999999999E-3</v>
      </c>
      <c r="I444">
        <v>31.706</v>
      </c>
      <c r="J444">
        <v>20783</v>
      </c>
      <c r="K444">
        <v>2</v>
      </c>
      <c r="L444">
        <v>2</v>
      </c>
      <c r="M444">
        <v>9</v>
      </c>
      <c r="N444" t="s">
        <v>1068</v>
      </c>
      <c r="O444">
        <v>0.09</v>
      </c>
      <c r="P444" t="s">
        <v>1069</v>
      </c>
      <c r="Q444" t="s">
        <v>1162</v>
      </c>
    </row>
    <row r="445" spans="1:17" x14ac:dyDescent="0.35">
      <c r="A445" t="s">
        <v>1024</v>
      </c>
      <c r="B445" t="s">
        <v>1070</v>
      </c>
      <c r="C445" t="s">
        <v>1071</v>
      </c>
      <c r="D445">
        <v>46</v>
      </c>
      <c r="E445">
        <v>1644.89473</v>
      </c>
      <c r="F445">
        <v>2</v>
      </c>
      <c r="G445">
        <v>823.45590000000004</v>
      </c>
      <c r="H445">
        <v>1.2589999999999999E-3</v>
      </c>
      <c r="I445">
        <v>31.706</v>
      </c>
      <c r="J445">
        <v>20783</v>
      </c>
      <c r="K445">
        <v>1</v>
      </c>
      <c r="L445">
        <v>1</v>
      </c>
      <c r="M445">
        <v>10</v>
      </c>
      <c r="N445" t="s">
        <v>1068</v>
      </c>
      <c r="O445">
        <v>0.91</v>
      </c>
      <c r="P445" t="s">
        <v>1072</v>
      </c>
      <c r="Q445" t="s">
        <v>1162</v>
      </c>
    </row>
    <row r="446" spans="1:17" x14ac:dyDescent="0.35">
      <c r="A446" t="s">
        <v>1024</v>
      </c>
      <c r="B446" t="s">
        <v>698</v>
      </c>
      <c r="C446" t="s">
        <v>699</v>
      </c>
      <c r="D446">
        <v>85.08</v>
      </c>
      <c r="E446">
        <v>1644.931122</v>
      </c>
      <c r="F446">
        <v>2</v>
      </c>
      <c r="G446">
        <v>823.47329999999999</v>
      </c>
      <c r="H446">
        <v>4.6299999999999998E-4</v>
      </c>
      <c r="I446">
        <v>26.812999999999999</v>
      </c>
      <c r="J446">
        <v>20805</v>
      </c>
      <c r="K446">
        <v>3</v>
      </c>
      <c r="L446">
        <v>2</v>
      </c>
      <c r="M446">
        <v>20</v>
      </c>
      <c r="N446" t="s">
        <v>1073</v>
      </c>
      <c r="O446">
        <v>0.01</v>
      </c>
      <c r="P446" t="s">
        <v>701</v>
      </c>
      <c r="Q446" t="s">
        <v>1162</v>
      </c>
    </row>
    <row r="447" spans="1:17" x14ac:dyDescent="0.35">
      <c r="A447" t="s">
        <v>1024</v>
      </c>
      <c r="B447" t="s">
        <v>709</v>
      </c>
      <c r="C447" t="s">
        <v>710</v>
      </c>
      <c r="D447">
        <v>89.92</v>
      </c>
      <c r="E447">
        <v>1644.931122</v>
      </c>
      <c r="F447">
        <v>2</v>
      </c>
      <c r="G447">
        <v>823.47389999999996</v>
      </c>
      <c r="H447">
        <v>1.0629999999999999E-3</v>
      </c>
      <c r="I447">
        <v>29.338000000000001</v>
      </c>
      <c r="J447">
        <v>20811</v>
      </c>
      <c r="K447">
        <v>4</v>
      </c>
      <c r="L447">
        <v>3</v>
      </c>
      <c r="M447">
        <v>11</v>
      </c>
      <c r="N447" t="s">
        <v>1074</v>
      </c>
      <c r="O447">
        <v>0.01</v>
      </c>
      <c r="P447" t="s">
        <v>1075</v>
      </c>
      <c r="Q447" t="s">
        <v>1162</v>
      </c>
    </row>
    <row r="448" spans="1:17" x14ac:dyDescent="0.35">
      <c r="A448" t="s">
        <v>1024</v>
      </c>
      <c r="B448" t="s">
        <v>691</v>
      </c>
      <c r="C448" t="s">
        <v>692</v>
      </c>
      <c r="D448">
        <v>41.66</v>
      </c>
      <c r="E448">
        <v>1644.931122</v>
      </c>
      <c r="F448">
        <v>3</v>
      </c>
      <c r="G448">
        <v>549.31910000000005</v>
      </c>
      <c r="H448">
        <v>1.4499999999999999E-3</v>
      </c>
      <c r="I448">
        <v>28.986999999999998</v>
      </c>
      <c r="J448">
        <v>20814</v>
      </c>
      <c r="K448">
        <v>2</v>
      </c>
      <c r="L448">
        <v>2</v>
      </c>
      <c r="M448">
        <v>8</v>
      </c>
      <c r="N448" t="s">
        <v>1076</v>
      </c>
      <c r="O448">
        <v>0.09</v>
      </c>
      <c r="P448" t="s">
        <v>1077</v>
      </c>
      <c r="Q448" t="s">
        <v>1162</v>
      </c>
    </row>
    <row r="449" spans="1:17" x14ac:dyDescent="0.35">
      <c r="A449" t="s">
        <v>1024</v>
      </c>
      <c r="B449" t="s">
        <v>684</v>
      </c>
      <c r="C449" t="s">
        <v>685</v>
      </c>
      <c r="D449">
        <v>110.77</v>
      </c>
      <c r="E449">
        <v>1644.931122</v>
      </c>
      <c r="F449">
        <v>2</v>
      </c>
      <c r="G449">
        <v>823.47389999999996</v>
      </c>
      <c r="H449">
        <v>1.0629999999999999E-3</v>
      </c>
      <c r="I449">
        <v>29.338000000000001</v>
      </c>
      <c r="J449">
        <v>20811</v>
      </c>
      <c r="K449">
        <v>1</v>
      </c>
      <c r="L449">
        <v>1</v>
      </c>
      <c r="M449">
        <v>12</v>
      </c>
      <c r="N449" t="s">
        <v>1074</v>
      </c>
      <c r="O449">
        <v>0.96</v>
      </c>
      <c r="P449" t="s">
        <v>1078</v>
      </c>
      <c r="Q449" t="s">
        <v>1162</v>
      </c>
    </row>
    <row r="450" spans="1:17" x14ac:dyDescent="0.35">
      <c r="A450" t="s">
        <v>1024</v>
      </c>
      <c r="B450" t="s">
        <v>688</v>
      </c>
      <c r="C450" t="s">
        <v>689</v>
      </c>
      <c r="D450">
        <v>94.62</v>
      </c>
      <c r="E450">
        <v>1644.931122</v>
      </c>
      <c r="F450">
        <v>2</v>
      </c>
      <c r="G450">
        <v>823.47389999999996</v>
      </c>
      <c r="H450">
        <v>1.0629999999999999E-3</v>
      </c>
      <c r="I450">
        <v>29.338000000000001</v>
      </c>
      <c r="J450">
        <v>20811</v>
      </c>
      <c r="K450">
        <v>2</v>
      </c>
      <c r="L450">
        <v>2</v>
      </c>
      <c r="M450">
        <v>11</v>
      </c>
      <c r="N450" t="s">
        <v>1074</v>
      </c>
      <c r="O450">
        <v>0.02</v>
      </c>
      <c r="P450" t="s">
        <v>1079</v>
      </c>
      <c r="Q450" t="s">
        <v>1162</v>
      </c>
    </row>
    <row r="451" spans="1:17" x14ac:dyDescent="0.35">
      <c r="A451" t="s">
        <v>1024</v>
      </c>
      <c r="B451" t="s">
        <v>1080</v>
      </c>
      <c r="C451" t="s">
        <v>1081</v>
      </c>
      <c r="D451">
        <v>44.3</v>
      </c>
      <c r="E451">
        <v>1644.931122</v>
      </c>
      <c r="F451">
        <v>3</v>
      </c>
      <c r="G451">
        <v>549.31709999999998</v>
      </c>
      <c r="H451">
        <v>-5.5000000000000003E-4</v>
      </c>
      <c r="I451">
        <v>32.994</v>
      </c>
      <c r="J451">
        <v>20794</v>
      </c>
      <c r="K451">
        <v>4</v>
      </c>
      <c r="L451">
        <v>2</v>
      </c>
      <c r="M451">
        <v>10</v>
      </c>
      <c r="N451" t="s">
        <v>1082</v>
      </c>
      <c r="O451">
        <v>0.24</v>
      </c>
      <c r="P451" t="s">
        <v>1083</v>
      </c>
      <c r="Q451" t="s">
        <v>1162</v>
      </c>
    </row>
    <row r="452" spans="1:17" x14ac:dyDescent="0.35">
      <c r="A452" t="s">
        <v>1024</v>
      </c>
      <c r="B452" t="s">
        <v>706</v>
      </c>
      <c r="C452" t="s">
        <v>707</v>
      </c>
      <c r="D452">
        <v>107.48</v>
      </c>
      <c r="E452">
        <v>1644.931122</v>
      </c>
      <c r="F452">
        <v>2</v>
      </c>
      <c r="G452">
        <v>823.47329999999999</v>
      </c>
      <c r="H452">
        <v>4.6299999999999998E-4</v>
      </c>
      <c r="I452">
        <v>26.812999999999999</v>
      </c>
      <c r="J452">
        <v>20805</v>
      </c>
      <c r="K452">
        <v>1</v>
      </c>
      <c r="L452">
        <v>1</v>
      </c>
      <c r="M452">
        <v>11</v>
      </c>
      <c r="N452" t="s">
        <v>1073</v>
      </c>
      <c r="O452">
        <v>0.99</v>
      </c>
      <c r="P452" t="s">
        <v>1084</v>
      </c>
      <c r="Q452" t="s">
        <v>1162</v>
      </c>
    </row>
    <row r="453" spans="1:17" x14ac:dyDescent="0.35">
      <c r="A453" t="s">
        <v>1024</v>
      </c>
      <c r="B453" t="s">
        <v>717</v>
      </c>
      <c r="C453" t="s">
        <v>718</v>
      </c>
      <c r="D453">
        <v>44.6</v>
      </c>
      <c r="E453">
        <v>1644.931137</v>
      </c>
      <c r="F453">
        <v>3</v>
      </c>
      <c r="G453">
        <v>549.31709999999998</v>
      </c>
      <c r="H453">
        <v>-5.5500000000000005E-4</v>
      </c>
      <c r="I453">
        <v>32.994</v>
      </c>
      <c r="J453">
        <v>20794</v>
      </c>
      <c r="K453">
        <v>1</v>
      </c>
      <c r="L453">
        <v>1</v>
      </c>
      <c r="M453">
        <v>9</v>
      </c>
      <c r="N453" t="s">
        <v>1082</v>
      </c>
      <c r="O453">
        <v>0.26</v>
      </c>
      <c r="P453" t="s">
        <v>1085</v>
      </c>
      <c r="Q453" t="s">
        <v>1162</v>
      </c>
    </row>
    <row r="454" spans="1:17" x14ac:dyDescent="0.35">
      <c r="A454" t="s">
        <v>1024</v>
      </c>
      <c r="B454" t="s">
        <v>1086</v>
      </c>
      <c r="C454" t="s">
        <v>1087</v>
      </c>
      <c r="D454">
        <v>42.39</v>
      </c>
      <c r="E454">
        <v>1644.9675139999999</v>
      </c>
      <c r="F454">
        <v>4</v>
      </c>
      <c r="G454">
        <v>412.24959999999999</v>
      </c>
      <c r="H454">
        <v>4.4499999999999997E-4</v>
      </c>
      <c r="I454">
        <v>21.172999999999998</v>
      </c>
      <c r="J454">
        <v>20821</v>
      </c>
      <c r="K454">
        <v>1</v>
      </c>
      <c r="L454">
        <v>1</v>
      </c>
      <c r="M454">
        <v>8</v>
      </c>
      <c r="N454" t="s">
        <v>1088</v>
      </c>
      <c r="O454">
        <v>0.66</v>
      </c>
      <c r="P454" t="s">
        <v>1089</v>
      </c>
      <c r="Q454" t="s">
        <v>1162</v>
      </c>
    </row>
    <row r="455" spans="1:17" x14ac:dyDescent="0.35">
      <c r="A455" t="s">
        <v>1024</v>
      </c>
      <c r="B455" t="s">
        <v>1090</v>
      </c>
      <c r="C455" t="s">
        <v>1091</v>
      </c>
      <c r="D455">
        <v>34.799999999999997</v>
      </c>
      <c r="E455">
        <v>1644.9675139999999</v>
      </c>
      <c r="F455">
        <v>4</v>
      </c>
      <c r="G455">
        <v>412.24959999999999</v>
      </c>
      <c r="H455">
        <v>4.4499999999999997E-4</v>
      </c>
      <c r="I455">
        <v>21.172999999999998</v>
      </c>
      <c r="J455">
        <v>20821</v>
      </c>
      <c r="K455">
        <v>2</v>
      </c>
      <c r="L455">
        <v>2</v>
      </c>
      <c r="M455">
        <v>6</v>
      </c>
      <c r="N455" t="s">
        <v>1088</v>
      </c>
      <c r="O455">
        <v>0.11</v>
      </c>
      <c r="P455" t="s">
        <v>1092</v>
      </c>
      <c r="Q455" t="s">
        <v>1162</v>
      </c>
    </row>
    <row r="456" spans="1:17" x14ac:dyDescent="0.35">
      <c r="A456" t="s">
        <v>1024</v>
      </c>
      <c r="B456" t="s">
        <v>736</v>
      </c>
      <c r="C456" t="s">
        <v>737</v>
      </c>
      <c r="D456">
        <v>106.99</v>
      </c>
      <c r="E456">
        <v>1658.9103849999999</v>
      </c>
      <c r="F456">
        <v>2</v>
      </c>
      <c r="G456">
        <v>830.46289999999999</v>
      </c>
      <c r="H456">
        <v>4.3100000000000001E-4</v>
      </c>
      <c r="I456">
        <v>34.085999999999999</v>
      </c>
      <c r="J456">
        <v>21059</v>
      </c>
      <c r="K456">
        <v>1</v>
      </c>
      <c r="L456">
        <v>1</v>
      </c>
      <c r="M456">
        <v>12</v>
      </c>
      <c r="N456" t="s">
        <v>857</v>
      </c>
      <c r="O456">
        <v>0.98</v>
      </c>
      <c r="P456" t="s">
        <v>1093</v>
      </c>
      <c r="Q456" t="s">
        <v>1162</v>
      </c>
    </row>
    <row r="457" spans="1:17" x14ac:dyDescent="0.35">
      <c r="A457" t="s">
        <v>1024</v>
      </c>
      <c r="B457" t="s">
        <v>729</v>
      </c>
      <c r="C457" t="s">
        <v>730</v>
      </c>
      <c r="D457">
        <v>117.21</v>
      </c>
      <c r="E457">
        <v>1658.9103849999999</v>
      </c>
      <c r="F457">
        <v>2</v>
      </c>
      <c r="G457">
        <v>830.46109999999999</v>
      </c>
      <c r="H457">
        <v>-1.3680000000000001E-3</v>
      </c>
      <c r="I457">
        <v>33.305999999999997</v>
      </c>
      <c r="J457">
        <v>21055</v>
      </c>
      <c r="K457">
        <v>1</v>
      </c>
      <c r="L457">
        <v>1</v>
      </c>
      <c r="M457">
        <v>12</v>
      </c>
      <c r="N457" t="s">
        <v>853</v>
      </c>
      <c r="O457">
        <v>0.98</v>
      </c>
      <c r="P457" t="s">
        <v>1094</v>
      </c>
      <c r="Q457" t="s">
        <v>1162</v>
      </c>
    </row>
    <row r="458" spans="1:17" x14ac:dyDescent="0.35">
      <c r="A458" t="s">
        <v>1024</v>
      </c>
      <c r="B458" t="s">
        <v>725</v>
      </c>
      <c r="C458" t="s">
        <v>726</v>
      </c>
      <c r="D458">
        <v>96.65</v>
      </c>
      <c r="E458">
        <v>1658.9103849999999</v>
      </c>
      <c r="F458">
        <v>2</v>
      </c>
      <c r="G458">
        <v>830.46109999999999</v>
      </c>
      <c r="H458">
        <v>-1.3680000000000001E-3</v>
      </c>
      <c r="I458">
        <v>33.305999999999997</v>
      </c>
      <c r="J458">
        <v>21055</v>
      </c>
      <c r="K458">
        <v>3</v>
      </c>
      <c r="L458">
        <v>2</v>
      </c>
      <c r="M458">
        <v>11</v>
      </c>
      <c r="N458" t="s">
        <v>853</v>
      </c>
      <c r="O458">
        <v>0.01</v>
      </c>
      <c r="P458" t="s">
        <v>1095</v>
      </c>
      <c r="Q458" t="s">
        <v>1162</v>
      </c>
    </row>
    <row r="459" spans="1:17" x14ac:dyDescent="0.35">
      <c r="A459" t="s">
        <v>1024</v>
      </c>
      <c r="B459" t="s">
        <v>732</v>
      </c>
      <c r="C459" t="s">
        <v>733</v>
      </c>
      <c r="D459">
        <v>90.62</v>
      </c>
      <c r="E459">
        <v>1658.9103849999999</v>
      </c>
      <c r="F459">
        <v>2</v>
      </c>
      <c r="G459">
        <v>830.46289999999999</v>
      </c>
      <c r="H459">
        <v>4.3100000000000001E-4</v>
      </c>
      <c r="I459">
        <v>34.085999999999999</v>
      </c>
      <c r="J459">
        <v>21059</v>
      </c>
      <c r="K459">
        <v>2</v>
      </c>
      <c r="L459">
        <v>2</v>
      </c>
      <c r="M459">
        <v>11</v>
      </c>
      <c r="N459" t="s">
        <v>857</v>
      </c>
      <c r="O459">
        <v>0.02</v>
      </c>
      <c r="P459" t="s">
        <v>1096</v>
      </c>
      <c r="Q459" t="s">
        <v>1162</v>
      </c>
    </row>
    <row r="460" spans="1:17" x14ac:dyDescent="0.35">
      <c r="A460" t="s">
        <v>1024</v>
      </c>
      <c r="B460" t="s">
        <v>739</v>
      </c>
      <c r="C460" t="s">
        <v>740</v>
      </c>
      <c r="D460">
        <v>102.6</v>
      </c>
      <c r="E460">
        <v>1658.9467770000001</v>
      </c>
      <c r="F460">
        <v>2</v>
      </c>
      <c r="G460">
        <v>830.47950000000003</v>
      </c>
      <c r="H460">
        <v>-1.165E-3</v>
      </c>
      <c r="I460">
        <v>32.886000000000003</v>
      </c>
      <c r="J460">
        <v>21068</v>
      </c>
      <c r="K460">
        <v>1</v>
      </c>
      <c r="L460">
        <v>1</v>
      </c>
      <c r="M460">
        <v>11</v>
      </c>
      <c r="N460" t="s">
        <v>1097</v>
      </c>
      <c r="O460">
        <v>0.97</v>
      </c>
      <c r="P460" t="s">
        <v>742</v>
      </c>
      <c r="Q460" t="s">
        <v>1162</v>
      </c>
    </row>
    <row r="461" spans="1:17" x14ac:dyDescent="0.35">
      <c r="A461" t="s">
        <v>1024</v>
      </c>
      <c r="B461" t="s">
        <v>743</v>
      </c>
      <c r="C461" t="s">
        <v>744</v>
      </c>
      <c r="D461">
        <v>51.05</v>
      </c>
      <c r="E461">
        <v>1658.9467770000001</v>
      </c>
      <c r="F461">
        <v>3</v>
      </c>
      <c r="G461">
        <v>553.9896</v>
      </c>
      <c r="H461">
        <v>6.4999999999999994E-5</v>
      </c>
      <c r="I461">
        <v>26.748999999999999</v>
      </c>
      <c r="J461">
        <v>21082</v>
      </c>
      <c r="K461">
        <v>3</v>
      </c>
      <c r="L461">
        <v>2</v>
      </c>
      <c r="M461">
        <v>14</v>
      </c>
      <c r="N461" t="s">
        <v>1098</v>
      </c>
      <c r="O461">
        <v>0.01</v>
      </c>
      <c r="P461" t="s">
        <v>1099</v>
      </c>
      <c r="Q461" t="s">
        <v>1162</v>
      </c>
    </row>
    <row r="462" spans="1:17" x14ac:dyDescent="0.35">
      <c r="A462" t="s">
        <v>1024</v>
      </c>
      <c r="B462" t="s">
        <v>750</v>
      </c>
      <c r="C462" t="s">
        <v>751</v>
      </c>
      <c r="D462">
        <v>55.04</v>
      </c>
      <c r="E462">
        <v>1658.9467770000001</v>
      </c>
      <c r="F462">
        <v>3</v>
      </c>
      <c r="G462">
        <v>553.9896</v>
      </c>
      <c r="H462">
        <v>6.4999999999999994E-5</v>
      </c>
      <c r="I462">
        <v>29.260999999999999</v>
      </c>
      <c r="J462">
        <v>21081</v>
      </c>
      <c r="K462">
        <v>4</v>
      </c>
      <c r="L462">
        <v>3</v>
      </c>
      <c r="M462">
        <v>8</v>
      </c>
      <c r="N462" t="s">
        <v>881</v>
      </c>
      <c r="O462">
        <v>0.02</v>
      </c>
      <c r="P462" t="s">
        <v>1100</v>
      </c>
      <c r="Q462" t="s">
        <v>1162</v>
      </c>
    </row>
    <row r="463" spans="1:17" x14ac:dyDescent="0.35">
      <c r="A463" t="s">
        <v>1024</v>
      </c>
      <c r="B463" t="s">
        <v>771</v>
      </c>
      <c r="C463" t="s">
        <v>772</v>
      </c>
      <c r="D463">
        <v>86.22</v>
      </c>
      <c r="E463">
        <v>1658.9467770000001</v>
      </c>
      <c r="F463">
        <v>2</v>
      </c>
      <c r="G463">
        <v>830.47950000000003</v>
      </c>
      <c r="H463">
        <v>-1.165E-3</v>
      </c>
      <c r="I463">
        <v>32.886000000000003</v>
      </c>
      <c r="J463">
        <v>21068</v>
      </c>
      <c r="K463">
        <v>2</v>
      </c>
      <c r="L463">
        <v>2</v>
      </c>
      <c r="M463">
        <v>10</v>
      </c>
      <c r="N463" t="s">
        <v>1097</v>
      </c>
      <c r="O463">
        <v>0.02</v>
      </c>
      <c r="P463" t="s">
        <v>1101</v>
      </c>
      <c r="Q463" t="s">
        <v>1162</v>
      </c>
    </row>
    <row r="464" spans="1:17" x14ac:dyDescent="0.35">
      <c r="A464" t="s">
        <v>1024</v>
      </c>
      <c r="B464" t="s">
        <v>758</v>
      </c>
      <c r="C464" t="s">
        <v>759</v>
      </c>
      <c r="D464">
        <v>59.02</v>
      </c>
      <c r="E464">
        <v>1658.9467770000001</v>
      </c>
      <c r="F464">
        <v>3</v>
      </c>
      <c r="G464">
        <v>553.99019999999996</v>
      </c>
      <c r="H464">
        <v>6.6500000000000001E-4</v>
      </c>
      <c r="I464">
        <v>29.638999999999999</v>
      </c>
      <c r="J464">
        <v>21092</v>
      </c>
      <c r="K464">
        <v>4</v>
      </c>
      <c r="L464">
        <v>4</v>
      </c>
      <c r="M464">
        <v>10</v>
      </c>
      <c r="N464" t="s">
        <v>1102</v>
      </c>
      <c r="O464">
        <v>0</v>
      </c>
      <c r="P464" t="s">
        <v>1103</v>
      </c>
      <c r="Q464" t="s">
        <v>1162</v>
      </c>
    </row>
    <row r="465" spans="1:17" x14ac:dyDescent="0.35">
      <c r="A465" t="s">
        <v>1024</v>
      </c>
      <c r="B465" t="s">
        <v>765</v>
      </c>
      <c r="C465" t="s">
        <v>766</v>
      </c>
      <c r="D465">
        <v>97.07</v>
      </c>
      <c r="E465">
        <v>1658.9467770000001</v>
      </c>
      <c r="F465">
        <v>2</v>
      </c>
      <c r="G465">
        <v>830.48119999999994</v>
      </c>
      <c r="H465">
        <v>5.3600000000000002E-4</v>
      </c>
      <c r="I465">
        <v>29.547000000000001</v>
      </c>
      <c r="J465">
        <v>21086</v>
      </c>
      <c r="K465">
        <v>2</v>
      </c>
      <c r="L465">
        <v>2</v>
      </c>
      <c r="M465">
        <v>10</v>
      </c>
      <c r="N465" t="s">
        <v>1104</v>
      </c>
      <c r="O465">
        <v>0.01</v>
      </c>
      <c r="P465" t="s">
        <v>1105</v>
      </c>
      <c r="Q465" t="s">
        <v>1162</v>
      </c>
    </row>
    <row r="466" spans="1:17" x14ac:dyDescent="0.35">
      <c r="A466" t="s">
        <v>1024</v>
      </c>
      <c r="B466" t="s">
        <v>747</v>
      </c>
      <c r="C466" t="s">
        <v>748</v>
      </c>
      <c r="D466">
        <v>72.099999999999994</v>
      </c>
      <c r="E466">
        <v>1658.9467770000001</v>
      </c>
      <c r="F466">
        <v>3</v>
      </c>
      <c r="G466">
        <v>553.9896</v>
      </c>
      <c r="H466">
        <v>6.4999999999999994E-5</v>
      </c>
      <c r="I466">
        <v>26.748999999999999</v>
      </c>
      <c r="J466">
        <v>21082</v>
      </c>
      <c r="K466">
        <v>1</v>
      </c>
      <c r="L466">
        <v>1</v>
      </c>
      <c r="M466">
        <v>16</v>
      </c>
      <c r="N466" t="s">
        <v>1098</v>
      </c>
      <c r="O466">
        <v>0.98</v>
      </c>
      <c r="P466" t="s">
        <v>1106</v>
      </c>
      <c r="Q466" t="s">
        <v>1162</v>
      </c>
    </row>
    <row r="467" spans="1:17" x14ac:dyDescent="0.35">
      <c r="A467" t="s">
        <v>1024</v>
      </c>
      <c r="B467" t="s">
        <v>761</v>
      </c>
      <c r="C467" t="s">
        <v>762</v>
      </c>
      <c r="D467">
        <v>119.99</v>
      </c>
      <c r="E467">
        <v>1658.9467770000001</v>
      </c>
      <c r="F467">
        <v>2</v>
      </c>
      <c r="G467">
        <v>830.48119999999994</v>
      </c>
      <c r="H467">
        <v>5.3600000000000002E-4</v>
      </c>
      <c r="I467">
        <v>29.547000000000001</v>
      </c>
      <c r="J467">
        <v>21086</v>
      </c>
      <c r="K467">
        <v>1</v>
      </c>
      <c r="L467">
        <v>1</v>
      </c>
      <c r="M467">
        <v>11</v>
      </c>
      <c r="N467" t="s">
        <v>1104</v>
      </c>
      <c r="O467">
        <v>0.99</v>
      </c>
      <c r="P467" t="s">
        <v>1107</v>
      </c>
      <c r="Q467" t="s">
        <v>1162</v>
      </c>
    </row>
    <row r="468" spans="1:17" x14ac:dyDescent="0.35">
      <c r="A468" t="s">
        <v>1024</v>
      </c>
      <c r="B468" t="s">
        <v>768</v>
      </c>
      <c r="C468" t="s">
        <v>769</v>
      </c>
      <c r="D468">
        <v>71.08</v>
      </c>
      <c r="E468">
        <v>1658.9467770000001</v>
      </c>
      <c r="F468">
        <v>3</v>
      </c>
      <c r="G468">
        <v>553.9896</v>
      </c>
      <c r="H468">
        <v>6.4999999999999994E-5</v>
      </c>
      <c r="I468">
        <v>29.260999999999999</v>
      </c>
      <c r="J468">
        <v>21081</v>
      </c>
      <c r="K468">
        <v>1</v>
      </c>
      <c r="L468">
        <v>1</v>
      </c>
      <c r="M468">
        <v>9</v>
      </c>
      <c r="N468" t="s">
        <v>881</v>
      </c>
      <c r="O468">
        <v>0.92</v>
      </c>
      <c r="P468" t="s">
        <v>1108</v>
      </c>
      <c r="Q468" t="s">
        <v>1162</v>
      </c>
    </row>
    <row r="469" spans="1:17" x14ac:dyDescent="0.35">
      <c r="A469" t="s">
        <v>1024</v>
      </c>
      <c r="B469" t="s">
        <v>754</v>
      </c>
      <c r="C469" t="s">
        <v>755</v>
      </c>
      <c r="D469">
        <v>57.3</v>
      </c>
      <c r="E469">
        <v>1658.9467770000001</v>
      </c>
      <c r="F469">
        <v>3</v>
      </c>
      <c r="G469">
        <v>553.9896</v>
      </c>
      <c r="H469">
        <v>6.4999999999999994E-5</v>
      </c>
      <c r="I469">
        <v>29.260999999999999</v>
      </c>
      <c r="J469">
        <v>21081</v>
      </c>
      <c r="K469">
        <v>2</v>
      </c>
      <c r="L469">
        <v>2</v>
      </c>
      <c r="M469">
        <v>8</v>
      </c>
      <c r="N469" t="s">
        <v>881</v>
      </c>
      <c r="O469">
        <v>0.04</v>
      </c>
      <c r="P469" t="s">
        <v>1109</v>
      </c>
      <c r="Q469" t="s">
        <v>1162</v>
      </c>
    </row>
    <row r="470" spans="1:17" x14ac:dyDescent="0.35">
      <c r="A470" t="s">
        <v>1024</v>
      </c>
      <c r="B470" t="s">
        <v>1110</v>
      </c>
      <c r="C470" t="s">
        <v>1111</v>
      </c>
      <c r="D470">
        <v>80.69</v>
      </c>
      <c r="E470">
        <v>1658.9467770000001</v>
      </c>
      <c r="F470">
        <v>2</v>
      </c>
      <c r="G470">
        <v>830.47950000000003</v>
      </c>
      <c r="H470">
        <v>-1.165E-3</v>
      </c>
      <c r="I470">
        <v>32.886000000000003</v>
      </c>
      <c r="J470">
        <v>21068</v>
      </c>
      <c r="K470">
        <v>4</v>
      </c>
      <c r="L470">
        <v>3</v>
      </c>
      <c r="M470">
        <v>10</v>
      </c>
      <c r="N470" t="s">
        <v>1097</v>
      </c>
      <c r="O470">
        <v>0.01</v>
      </c>
      <c r="P470" t="s">
        <v>1112</v>
      </c>
      <c r="Q470" t="s">
        <v>1162</v>
      </c>
    </row>
    <row r="471" spans="1:17" x14ac:dyDescent="0.35">
      <c r="A471" t="s">
        <v>1024</v>
      </c>
      <c r="B471" t="s">
        <v>795</v>
      </c>
      <c r="C471" t="s">
        <v>796</v>
      </c>
      <c r="D471">
        <v>25.49</v>
      </c>
      <c r="E471">
        <v>1660.9260409999999</v>
      </c>
      <c r="F471">
        <v>3</v>
      </c>
      <c r="G471">
        <v>554.65060000000005</v>
      </c>
      <c r="H471">
        <v>1.31E-3</v>
      </c>
      <c r="I471">
        <v>26.076000000000001</v>
      </c>
      <c r="J471">
        <v>21126</v>
      </c>
      <c r="K471">
        <v>2</v>
      </c>
      <c r="L471">
        <v>2</v>
      </c>
      <c r="M471">
        <v>6</v>
      </c>
      <c r="N471" t="s">
        <v>1113</v>
      </c>
      <c r="O471">
        <v>0.09</v>
      </c>
      <c r="P471" t="s">
        <v>1114</v>
      </c>
      <c r="Q471" t="s">
        <v>1162</v>
      </c>
    </row>
    <row r="472" spans="1:17" x14ac:dyDescent="0.35">
      <c r="A472" t="s">
        <v>1024</v>
      </c>
      <c r="B472" t="s">
        <v>777</v>
      </c>
      <c r="C472" t="s">
        <v>778</v>
      </c>
      <c r="D472">
        <v>27.22</v>
      </c>
      <c r="E472">
        <v>1660.9260409999999</v>
      </c>
      <c r="F472">
        <v>3</v>
      </c>
      <c r="G472">
        <v>554.64779999999996</v>
      </c>
      <c r="H472">
        <v>-1.49E-3</v>
      </c>
      <c r="I472">
        <v>25.574999999999999</v>
      </c>
      <c r="J472">
        <v>21118</v>
      </c>
      <c r="K472">
        <v>1</v>
      </c>
      <c r="L472">
        <v>1</v>
      </c>
      <c r="M472">
        <v>11</v>
      </c>
      <c r="N472" t="s">
        <v>1115</v>
      </c>
      <c r="O472">
        <v>0.6</v>
      </c>
      <c r="P472" t="s">
        <v>1116</v>
      </c>
      <c r="Q472" t="s">
        <v>1162</v>
      </c>
    </row>
    <row r="473" spans="1:17" x14ac:dyDescent="0.35">
      <c r="A473" t="s">
        <v>1024</v>
      </c>
      <c r="B473" t="s">
        <v>791</v>
      </c>
      <c r="C473" t="s">
        <v>792</v>
      </c>
      <c r="D473">
        <v>35.58</v>
      </c>
      <c r="E473">
        <v>1660.9260409999999</v>
      </c>
      <c r="F473">
        <v>3</v>
      </c>
      <c r="G473">
        <v>554.65060000000005</v>
      </c>
      <c r="H473">
        <v>1.31E-3</v>
      </c>
      <c r="I473">
        <v>26.076000000000001</v>
      </c>
      <c r="J473">
        <v>21126</v>
      </c>
      <c r="K473">
        <v>1</v>
      </c>
      <c r="L473">
        <v>1</v>
      </c>
      <c r="M473">
        <v>7</v>
      </c>
      <c r="N473" t="s">
        <v>1113</v>
      </c>
      <c r="O473">
        <v>0.9</v>
      </c>
      <c r="P473" t="s">
        <v>1117</v>
      </c>
      <c r="Q473" t="s">
        <v>1162</v>
      </c>
    </row>
    <row r="474" spans="1:17" x14ac:dyDescent="0.35">
      <c r="A474" t="s">
        <v>1024</v>
      </c>
      <c r="B474" t="s">
        <v>1118</v>
      </c>
      <c r="C474" t="s">
        <v>1119</v>
      </c>
      <c r="D474">
        <v>35.96</v>
      </c>
      <c r="E474">
        <v>1672.9260409999999</v>
      </c>
      <c r="F474">
        <v>3</v>
      </c>
      <c r="G474">
        <v>558.6508</v>
      </c>
      <c r="H474">
        <v>1.5100000000000001E-3</v>
      </c>
      <c r="I474">
        <v>34.042000000000002</v>
      </c>
      <c r="J474">
        <v>21342</v>
      </c>
      <c r="K474">
        <v>2</v>
      </c>
      <c r="L474">
        <v>2</v>
      </c>
      <c r="M474">
        <v>9</v>
      </c>
      <c r="N474" t="s">
        <v>1120</v>
      </c>
      <c r="O474">
        <v>0.16</v>
      </c>
      <c r="P474" t="s">
        <v>1121</v>
      </c>
      <c r="Q474" t="s">
        <v>1162</v>
      </c>
    </row>
    <row r="475" spans="1:17" x14ac:dyDescent="0.35">
      <c r="A475" t="s">
        <v>1024</v>
      </c>
      <c r="B475" t="s">
        <v>814</v>
      </c>
      <c r="C475" t="s">
        <v>815</v>
      </c>
      <c r="D475">
        <v>97.57</v>
      </c>
      <c r="E475">
        <v>1672.9260409999999</v>
      </c>
      <c r="F475">
        <v>2</v>
      </c>
      <c r="G475">
        <v>837.4701</v>
      </c>
      <c r="H475">
        <v>-1.9599999999999999E-4</v>
      </c>
      <c r="I475">
        <v>35.930999999999997</v>
      </c>
      <c r="J475">
        <v>21327</v>
      </c>
      <c r="K475">
        <v>3</v>
      </c>
      <c r="L475">
        <v>2</v>
      </c>
      <c r="M475">
        <v>11</v>
      </c>
      <c r="N475" t="s">
        <v>1122</v>
      </c>
      <c r="O475">
        <v>0.01</v>
      </c>
      <c r="P475" t="s">
        <v>1123</v>
      </c>
      <c r="Q475" t="s">
        <v>1162</v>
      </c>
    </row>
    <row r="476" spans="1:17" x14ac:dyDescent="0.35">
      <c r="A476" t="s">
        <v>1024</v>
      </c>
      <c r="B476" t="s">
        <v>810</v>
      </c>
      <c r="C476" t="s">
        <v>811</v>
      </c>
      <c r="D476">
        <v>53.72</v>
      </c>
      <c r="E476">
        <v>1672.9260409999999</v>
      </c>
      <c r="F476">
        <v>2</v>
      </c>
      <c r="G476">
        <v>837.47080000000005</v>
      </c>
      <c r="H476">
        <v>5.0299999999999997E-4</v>
      </c>
      <c r="I476">
        <v>36.470999999999997</v>
      </c>
      <c r="J476">
        <v>21334</v>
      </c>
      <c r="K476">
        <v>5</v>
      </c>
      <c r="L476">
        <v>5</v>
      </c>
      <c r="M476">
        <v>11</v>
      </c>
      <c r="N476" t="s">
        <v>1124</v>
      </c>
      <c r="O476">
        <v>0</v>
      </c>
      <c r="P476" t="s">
        <v>1125</v>
      </c>
      <c r="Q476" t="s">
        <v>1162</v>
      </c>
    </row>
    <row r="477" spans="1:17" x14ac:dyDescent="0.35">
      <c r="A477" t="s">
        <v>1024</v>
      </c>
      <c r="B477" t="s">
        <v>821</v>
      </c>
      <c r="C477" t="s">
        <v>822</v>
      </c>
      <c r="D477">
        <v>71.12</v>
      </c>
      <c r="E477">
        <v>1672.9260409999999</v>
      </c>
      <c r="F477">
        <v>2</v>
      </c>
      <c r="G477">
        <v>837.47080000000005</v>
      </c>
      <c r="H477">
        <v>5.0299999999999997E-4</v>
      </c>
      <c r="I477">
        <v>36.470999999999997</v>
      </c>
      <c r="J477">
        <v>21334</v>
      </c>
      <c r="K477">
        <v>3</v>
      </c>
      <c r="L477">
        <v>3</v>
      </c>
      <c r="M477">
        <v>11</v>
      </c>
      <c r="N477" t="s">
        <v>1124</v>
      </c>
      <c r="O477">
        <v>0.03</v>
      </c>
      <c r="P477" t="s">
        <v>1126</v>
      </c>
      <c r="Q477" t="s">
        <v>1162</v>
      </c>
    </row>
    <row r="478" spans="1:17" x14ac:dyDescent="0.35">
      <c r="A478" t="s">
        <v>1024</v>
      </c>
      <c r="B478" t="s">
        <v>1127</v>
      </c>
      <c r="C478" t="s">
        <v>1128</v>
      </c>
      <c r="D478">
        <v>43.09</v>
      </c>
      <c r="E478">
        <v>1672.9260409999999</v>
      </c>
      <c r="F478">
        <v>3</v>
      </c>
      <c r="G478">
        <v>558.6508</v>
      </c>
      <c r="H478">
        <v>1.5100000000000001E-3</v>
      </c>
      <c r="I478">
        <v>34.042000000000002</v>
      </c>
      <c r="J478">
        <v>21342</v>
      </c>
      <c r="K478">
        <v>1</v>
      </c>
      <c r="L478">
        <v>1</v>
      </c>
      <c r="M478">
        <v>9</v>
      </c>
      <c r="N478" t="s">
        <v>1120</v>
      </c>
      <c r="O478">
        <v>0.84</v>
      </c>
      <c r="P478" t="s">
        <v>1129</v>
      </c>
      <c r="Q478" t="s">
        <v>1162</v>
      </c>
    </row>
    <row r="479" spans="1:17" x14ac:dyDescent="0.35">
      <c r="A479" t="s">
        <v>1024</v>
      </c>
      <c r="B479" t="s">
        <v>818</v>
      </c>
      <c r="C479" t="s">
        <v>819</v>
      </c>
      <c r="D479">
        <v>67.099999999999994</v>
      </c>
      <c r="E479">
        <v>1672.9260409999999</v>
      </c>
      <c r="F479">
        <v>2</v>
      </c>
      <c r="G479">
        <v>837.47080000000005</v>
      </c>
      <c r="H479">
        <v>5.0299999999999997E-4</v>
      </c>
      <c r="I479">
        <v>36.470999999999997</v>
      </c>
      <c r="J479">
        <v>21334</v>
      </c>
      <c r="K479">
        <v>4</v>
      </c>
      <c r="L479">
        <v>4</v>
      </c>
      <c r="M479">
        <v>12</v>
      </c>
      <c r="N479" t="s">
        <v>1124</v>
      </c>
      <c r="O479">
        <v>0.01</v>
      </c>
      <c r="P479" t="s">
        <v>1130</v>
      </c>
      <c r="Q479" t="s">
        <v>1162</v>
      </c>
    </row>
    <row r="480" spans="1:17" x14ac:dyDescent="0.35">
      <c r="A480" t="s">
        <v>1024</v>
      </c>
      <c r="B480" t="s">
        <v>825</v>
      </c>
      <c r="C480" t="s">
        <v>826</v>
      </c>
      <c r="D480">
        <v>118.24</v>
      </c>
      <c r="E480">
        <v>1672.9260409999999</v>
      </c>
      <c r="F480">
        <v>2</v>
      </c>
      <c r="G480">
        <v>837.4701</v>
      </c>
      <c r="H480">
        <v>-1.9599999999999999E-4</v>
      </c>
      <c r="I480">
        <v>35.930999999999997</v>
      </c>
      <c r="J480">
        <v>21327</v>
      </c>
      <c r="K480">
        <v>1</v>
      </c>
      <c r="L480">
        <v>1</v>
      </c>
      <c r="M480">
        <v>12</v>
      </c>
      <c r="N480" t="s">
        <v>1122</v>
      </c>
      <c r="O480">
        <v>0.98</v>
      </c>
      <c r="P480" t="s">
        <v>1131</v>
      </c>
      <c r="Q480" t="s">
        <v>1162</v>
      </c>
    </row>
    <row r="481" spans="1:17" x14ac:dyDescent="0.35">
      <c r="A481" t="s">
        <v>1024</v>
      </c>
      <c r="B481" t="s">
        <v>848</v>
      </c>
      <c r="C481" t="s">
        <v>849</v>
      </c>
      <c r="D481">
        <v>82.15</v>
      </c>
      <c r="E481">
        <v>1672.9624329999999</v>
      </c>
      <c r="F481">
        <v>3</v>
      </c>
      <c r="G481">
        <v>558.66240000000005</v>
      </c>
      <c r="H481">
        <v>9.7999999999999997E-4</v>
      </c>
      <c r="I481">
        <v>29.376999999999999</v>
      </c>
      <c r="J481">
        <v>21359</v>
      </c>
      <c r="K481">
        <v>1</v>
      </c>
      <c r="L481">
        <v>1</v>
      </c>
      <c r="M481">
        <v>10</v>
      </c>
      <c r="N481" t="s">
        <v>1132</v>
      </c>
      <c r="O481">
        <v>0.98</v>
      </c>
      <c r="P481" t="s">
        <v>1133</v>
      </c>
      <c r="Q481" t="s">
        <v>1162</v>
      </c>
    </row>
    <row r="482" spans="1:17" x14ac:dyDescent="0.35">
      <c r="A482" t="s">
        <v>1024</v>
      </c>
      <c r="B482" t="s">
        <v>836</v>
      </c>
      <c r="C482" t="s">
        <v>837</v>
      </c>
      <c r="D482">
        <v>36.909999999999997</v>
      </c>
      <c r="E482">
        <v>1672.9624329999999</v>
      </c>
      <c r="F482">
        <v>3</v>
      </c>
      <c r="G482">
        <v>558.66250000000002</v>
      </c>
      <c r="H482">
        <v>1.08E-3</v>
      </c>
      <c r="I482">
        <v>33.183999999999997</v>
      </c>
      <c r="J482">
        <v>21360</v>
      </c>
      <c r="K482">
        <v>4</v>
      </c>
      <c r="L482">
        <v>3</v>
      </c>
      <c r="M482">
        <v>7</v>
      </c>
      <c r="N482" t="s">
        <v>925</v>
      </c>
      <c r="O482">
        <v>0.06</v>
      </c>
      <c r="P482" t="s">
        <v>1134</v>
      </c>
      <c r="Q482" t="s">
        <v>1162</v>
      </c>
    </row>
    <row r="483" spans="1:17" x14ac:dyDescent="0.35">
      <c r="A483" t="s">
        <v>1024</v>
      </c>
      <c r="B483" t="s">
        <v>1135</v>
      </c>
      <c r="C483" t="s">
        <v>1136</v>
      </c>
      <c r="D483">
        <v>43.72</v>
      </c>
      <c r="E483">
        <v>1672.9624329999999</v>
      </c>
      <c r="F483">
        <v>3</v>
      </c>
      <c r="G483">
        <v>558.66129999999998</v>
      </c>
      <c r="H483">
        <v>-1.2E-4</v>
      </c>
      <c r="I483">
        <v>33.01</v>
      </c>
      <c r="J483">
        <v>21348</v>
      </c>
      <c r="K483">
        <v>4</v>
      </c>
      <c r="L483">
        <v>2</v>
      </c>
      <c r="M483">
        <v>6</v>
      </c>
      <c r="N483" t="s">
        <v>921</v>
      </c>
      <c r="O483">
        <v>0.08</v>
      </c>
      <c r="P483" t="s">
        <v>1137</v>
      </c>
      <c r="Q483" t="s">
        <v>1162</v>
      </c>
    </row>
    <row r="484" spans="1:17" x14ac:dyDescent="0.35">
      <c r="A484" t="s">
        <v>1024</v>
      </c>
      <c r="B484" t="s">
        <v>844</v>
      </c>
      <c r="C484" t="s">
        <v>845</v>
      </c>
      <c r="D484">
        <v>65.98</v>
      </c>
      <c r="E484">
        <v>1672.9624329999999</v>
      </c>
      <c r="F484">
        <v>3</v>
      </c>
      <c r="G484">
        <v>558.66240000000005</v>
      </c>
      <c r="H484">
        <v>9.7999999999999997E-4</v>
      </c>
      <c r="I484">
        <v>29.376999999999999</v>
      </c>
      <c r="J484">
        <v>21359</v>
      </c>
      <c r="K484">
        <v>2</v>
      </c>
      <c r="L484">
        <v>2</v>
      </c>
      <c r="M484">
        <v>9</v>
      </c>
      <c r="N484" t="s">
        <v>1132</v>
      </c>
      <c r="O484">
        <v>0.02</v>
      </c>
      <c r="P484" t="s">
        <v>1138</v>
      </c>
      <c r="Q484" t="s">
        <v>1162</v>
      </c>
    </row>
    <row r="485" spans="1:17" x14ac:dyDescent="0.35">
      <c r="A485" t="s">
        <v>1024</v>
      </c>
      <c r="B485" t="s">
        <v>840</v>
      </c>
      <c r="C485" t="s">
        <v>841</v>
      </c>
      <c r="D485">
        <v>53.84</v>
      </c>
      <c r="E485">
        <v>1672.9624329999999</v>
      </c>
      <c r="F485">
        <v>3</v>
      </c>
      <c r="G485">
        <v>558.66129999999998</v>
      </c>
      <c r="H485">
        <v>-1.2E-4</v>
      </c>
      <c r="I485">
        <v>33.01</v>
      </c>
      <c r="J485">
        <v>21348</v>
      </c>
      <c r="K485">
        <v>1</v>
      </c>
      <c r="L485">
        <v>1</v>
      </c>
      <c r="M485">
        <v>8</v>
      </c>
      <c r="N485" t="s">
        <v>921</v>
      </c>
      <c r="O485">
        <v>0.77</v>
      </c>
      <c r="P485" t="s">
        <v>1139</v>
      </c>
      <c r="Q485" t="s">
        <v>1162</v>
      </c>
    </row>
    <row r="486" spans="1:17" x14ac:dyDescent="0.35">
      <c r="A486" t="s">
        <v>1024</v>
      </c>
      <c r="B486" t="s">
        <v>828</v>
      </c>
      <c r="C486" t="s">
        <v>829</v>
      </c>
      <c r="D486">
        <v>40.99</v>
      </c>
      <c r="E486">
        <v>1672.9624329999999</v>
      </c>
      <c r="F486">
        <v>4</v>
      </c>
      <c r="G486">
        <v>419.24799999999999</v>
      </c>
      <c r="H486">
        <v>1.16E-4</v>
      </c>
      <c r="I486">
        <v>26.225000000000001</v>
      </c>
      <c r="J486">
        <v>21352</v>
      </c>
      <c r="K486">
        <v>1</v>
      </c>
      <c r="L486">
        <v>1</v>
      </c>
      <c r="M486">
        <v>7</v>
      </c>
      <c r="N486" t="s">
        <v>1140</v>
      </c>
      <c r="O486">
        <v>1</v>
      </c>
      <c r="P486" t="s">
        <v>1141</v>
      </c>
      <c r="Q486" t="s">
        <v>1162</v>
      </c>
    </row>
    <row r="487" spans="1:17" x14ac:dyDescent="0.35">
      <c r="A487" t="s">
        <v>1024</v>
      </c>
      <c r="B487" t="s">
        <v>872</v>
      </c>
      <c r="C487" t="s">
        <v>873</v>
      </c>
      <c r="D487">
        <v>32.32</v>
      </c>
      <c r="E487">
        <v>1674.9416960000001</v>
      </c>
      <c r="F487">
        <v>3</v>
      </c>
      <c r="G487">
        <v>559.32169999999996</v>
      </c>
      <c r="H487">
        <v>5.2499999999999997E-4</v>
      </c>
      <c r="I487">
        <v>27.122</v>
      </c>
      <c r="J487">
        <v>21418</v>
      </c>
      <c r="K487">
        <v>2</v>
      </c>
      <c r="L487">
        <v>2</v>
      </c>
      <c r="M487">
        <v>13</v>
      </c>
      <c r="N487" t="s">
        <v>929</v>
      </c>
      <c r="O487">
        <v>0.23</v>
      </c>
      <c r="P487" t="s">
        <v>1142</v>
      </c>
      <c r="Q487" t="s">
        <v>1162</v>
      </c>
    </row>
    <row r="488" spans="1:17" x14ac:dyDescent="0.35">
      <c r="A488" t="s">
        <v>1024</v>
      </c>
      <c r="B488" t="s">
        <v>879</v>
      </c>
      <c r="C488" t="s">
        <v>880</v>
      </c>
      <c r="D488">
        <v>26.31</v>
      </c>
      <c r="E488">
        <v>1674.9416960000001</v>
      </c>
      <c r="F488">
        <v>3</v>
      </c>
      <c r="G488">
        <v>559.32169999999996</v>
      </c>
      <c r="H488">
        <v>5.2499999999999997E-4</v>
      </c>
      <c r="I488">
        <v>27.122</v>
      </c>
      <c r="J488">
        <v>21418</v>
      </c>
      <c r="K488">
        <v>5</v>
      </c>
      <c r="L488">
        <v>5</v>
      </c>
      <c r="M488">
        <v>12</v>
      </c>
      <c r="N488" t="s">
        <v>929</v>
      </c>
      <c r="O488">
        <v>0.06</v>
      </c>
      <c r="P488" t="s">
        <v>1143</v>
      </c>
      <c r="Q488" t="s">
        <v>1162</v>
      </c>
    </row>
    <row r="489" spans="1:17" x14ac:dyDescent="0.35">
      <c r="A489" t="s">
        <v>1024</v>
      </c>
      <c r="B489" t="s">
        <v>865</v>
      </c>
      <c r="C489" t="s">
        <v>866</v>
      </c>
      <c r="D489">
        <v>29.74</v>
      </c>
      <c r="E489">
        <v>1674.9416960000001</v>
      </c>
      <c r="F489">
        <v>3</v>
      </c>
      <c r="G489">
        <v>559.32169999999996</v>
      </c>
      <c r="H489">
        <v>5.2499999999999997E-4</v>
      </c>
      <c r="I489">
        <v>27.122</v>
      </c>
      <c r="J489">
        <v>21418</v>
      </c>
      <c r="K489">
        <v>3</v>
      </c>
      <c r="L489">
        <v>3</v>
      </c>
      <c r="M489">
        <v>12</v>
      </c>
      <c r="N489" t="s">
        <v>929</v>
      </c>
      <c r="O489">
        <v>0.13</v>
      </c>
      <c r="P489" t="s">
        <v>1144</v>
      </c>
      <c r="Q489" t="s">
        <v>1162</v>
      </c>
    </row>
    <row r="490" spans="1:17" x14ac:dyDescent="0.35">
      <c r="A490" t="s">
        <v>1024</v>
      </c>
      <c r="B490" t="s">
        <v>876</v>
      </c>
      <c r="C490" t="s">
        <v>877</v>
      </c>
      <c r="D490">
        <v>36.21</v>
      </c>
      <c r="E490">
        <v>1674.9416960000001</v>
      </c>
      <c r="F490">
        <v>3</v>
      </c>
      <c r="G490">
        <v>559.32169999999996</v>
      </c>
      <c r="H490">
        <v>5.2499999999999997E-4</v>
      </c>
      <c r="I490">
        <v>27.122</v>
      </c>
      <c r="J490">
        <v>21418</v>
      </c>
      <c r="K490">
        <v>1</v>
      </c>
      <c r="L490">
        <v>1</v>
      </c>
      <c r="M490">
        <v>13</v>
      </c>
      <c r="N490" t="s">
        <v>929</v>
      </c>
      <c r="O490">
        <v>0.56999999999999995</v>
      </c>
      <c r="P490" t="s">
        <v>1145</v>
      </c>
      <c r="Q490" t="s">
        <v>1162</v>
      </c>
    </row>
    <row r="491" spans="1:17" x14ac:dyDescent="0.35">
      <c r="A491" t="s">
        <v>1024</v>
      </c>
      <c r="B491" t="s">
        <v>901</v>
      </c>
      <c r="C491" t="s">
        <v>902</v>
      </c>
      <c r="D491">
        <v>92</v>
      </c>
      <c r="E491">
        <v>1686.9416960000001</v>
      </c>
      <c r="F491">
        <v>2</v>
      </c>
      <c r="G491">
        <v>844.47829999999999</v>
      </c>
      <c r="H491">
        <v>1.76E-4</v>
      </c>
      <c r="I491">
        <v>39.052</v>
      </c>
      <c r="J491">
        <v>21585</v>
      </c>
      <c r="K491">
        <v>2</v>
      </c>
      <c r="L491">
        <v>2</v>
      </c>
      <c r="M491">
        <v>11</v>
      </c>
      <c r="N491" t="s">
        <v>1146</v>
      </c>
      <c r="O491">
        <v>0</v>
      </c>
      <c r="P491" t="s">
        <v>1147</v>
      </c>
      <c r="Q491" t="s">
        <v>1162</v>
      </c>
    </row>
    <row r="492" spans="1:17" x14ac:dyDescent="0.35">
      <c r="A492" t="s">
        <v>1024</v>
      </c>
      <c r="B492" t="s">
        <v>890</v>
      </c>
      <c r="C492" t="s">
        <v>891</v>
      </c>
      <c r="D492">
        <v>118.44</v>
      </c>
      <c r="E492">
        <v>1686.9416960000001</v>
      </c>
      <c r="F492">
        <v>2</v>
      </c>
      <c r="G492">
        <v>844.47879999999998</v>
      </c>
      <c r="H492">
        <v>6.7599999999999995E-4</v>
      </c>
      <c r="I492">
        <v>40.052</v>
      </c>
      <c r="J492">
        <v>21593</v>
      </c>
      <c r="K492">
        <v>1</v>
      </c>
      <c r="L492">
        <v>1</v>
      </c>
      <c r="M492">
        <v>12</v>
      </c>
      <c r="N492" t="s">
        <v>959</v>
      </c>
      <c r="O492">
        <v>0.98</v>
      </c>
      <c r="P492" t="s">
        <v>1148</v>
      </c>
      <c r="Q492" t="s">
        <v>1162</v>
      </c>
    </row>
    <row r="493" spans="1:17" x14ac:dyDescent="0.35">
      <c r="A493" t="s">
        <v>1024</v>
      </c>
      <c r="B493" t="s">
        <v>894</v>
      </c>
      <c r="C493" t="s">
        <v>895</v>
      </c>
      <c r="D493">
        <v>116.48</v>
      </c>
      <c r="E493">
        <v>1686.9416960000001</v>
      </c>
      <c r="F493">
        <v>2</v>
      </c>
      <c r="G493">
        <v>844.47829999999999</v>
      </c>
      <c r="H493">
        <v>1.76E-4</v>
      </c>
      <c r="I493">
        <v>39.052</v>
      </c>
      <c r="J493">
        <v>21585</v>
      </c>
      <c r="K493">
        <v>1</v>
      </c>
      <c r="L493">
        <v>1</v>
      </c>
      <c r="M493">
        <v>12</v>
      </c>
      <c r="N493" t="s">
        <v>1146</v>
      </c>
      <c r="O493">
        <v>1</v>
      </c>
      <c r="P493" t="s">
        <v>1149</v>
      </c>
      <c r="Q493" t="s">
        <v>1162</v>
      </c>
    </row>
    <row r="494" spans="1:17" x14ac:dyDescent="0.35">
      <c r="A494" t="s">
        <v>1024</v>
      </c>
      <c r="B494" t="s">
        <v>898</v>
      </c>
      <c r="C494" t="s">
        <v>899</v>
      </c>
      <c r="D494">
        <v>97.9</v>
      </c>
      <c r="E494">
        <v>1686.9416960000001</v>
      </c>
      <c r="F494">
        <v>2</v>
      </c>
      <c r="G494">
        <v>844.47879999999998</v>
      </c>
      <c r="H494">
        <v>6.7599999999999995E-4</v>
      </c>
      <c r="I494">
        <v>40.052</v>
      </c>
      <c r="J494">
        <v>21593</v>
      </c>
      <c r="K494">
        <v>3</v>
      </c>
      <c r="L494">
        <v>2</v>
      </c>
      <c r="M494">
        <v>11</v>
      </c>
      <c r="N494" t="s">
        <v>959</v>
      </c>
      <c r="O494">
        <v>0.01</v>
      </c>
      <c r="P494" t="s">
        <v>1150</v>
      </c>
      <c r="Q494" t="s">
        <v>1162</v>
      </c>
    </row>
    <row r="495" spans="1:17" x14ac:dyDescent="0.35">
      <c r="A495" t="s">
        <v>1024</v>
      </c>
      <c r="B495" t="s">
        <v>1151</v>
      </c>
      <c r="C495" t="s">
        <v>1152</v>
      </c>
      <c r="D495">
        <v>25.19</v>
      </c>
      <c r="E495">
        <v>1686.9416960000001</v>
      </c>
      <c r="F495">
        <v>2</v>
      </c>
      <c r="G495">
        <v>844.47429999999997</v>
      </c>
      <c r="H495">
        <v>-3.8240000000000001E-3</v>
      </c>
      <c r="I495">
        <v>38.378</v>
      </c>
      <c r="J495">
        <v>21575</v>
      </c>
      <c r="K495">
        <v>4</v>
      </c>
      <c r="L495">
        <v>4</v>
      </c>
      <c r="M495">
        <v>7</v>
      </c>
      <c r="N495" t="s">
        <v>1153</v>
      </c>
      <c r="O495">
        <v>0.09</v>
      </c>
      <c r="P495" t="s">
        <v>1154</v>
      </c>
      <c r="Q495" t="s">
        <v>1162</v>
      </c>
    </row>
    <row r="496" spans="1:17" x14ac:dyDescent="0.35">
      <c r="A496" t="s">
        <v>1024</v>
      </c>
      <c r="B496" t="s">
        <v>913</v>
      </c>
      <c r="C496" t="s">
        <v>914</v>
      </c>
      <c r="D496">
        <v>51.61</v>
      </c>
      <c r="E496">
        <v>1688.920959</v>
      </c>
      <c r="F496">
        <v>2</v>
      </c>
      <c r="G496">
        <v>845.46709999999996</v>
      </c>
      <c r="H496">
        <v>-6.5499999999999998E-4</v>
      </c>
      <c r="I496">
        <v>33.328000000000003</v>
      </c>
      <c r="J496">
        <v>21634</v>
      </c>
      <c r="K496">
        <v>1</v>
      </c>
      <c r="L496">
        <v>1</v>
      </c>
      <c r="M496">
        <v>8</v>
      </c>
      <c r="N496" t="s">
        <v>963</v>
      </c>
      <c r="O496">
        <v>0.92</v>
      </c>
      <c r="P496" t="s">
        <v>1155</v>
      </c>
      <c r="Q496" t="s">
        <v>1162</v>
      </c>
    </row>
    <row r="497" spans="1:17" x14ac:dyDescent="0.35">
      <c r="A497" t="s">
        <v>1024</v>
      </c>
      <c r="B497" t="s">
        <v>905</v>
      </c>
      <c r="C497" t="s">
        <v>906</v>
      </c>
      <c r="D497">
        <v>37.799999999999997</v>
      </c>
      <c r="E497">
        <v>1688.920959</v>
      </c>
      <c r="F497">
        <v>2</v>
      </c>
      <c r="G497">
        <v>845.46709999999996</v>
      </c>
      <c r="H497">
        <v>-6.5499999999999998E-4</v>
      </c>
      <c r="I497">
        <v>33.328000000000003</v>
      </c>
      <c r="J497">
        <v>21634</v>
      </c>
      <c r="K497">
        <v>3</v>
      </c>
      <c r="L497">
        <v>2</v>
      </c>
      <c r="M497">
        <v>7</v>
      </c>
      <c r="N497" t="s">
        <v>963</v>
      </c>
      <c r="O497">
        <v>0.04</v>
      </c>
      <c r="P497" t="s">
        <v>1156</v>
      </c>
      <c r="Q497" t="s">
        <v>1162</v>
      </c>
    </row>
    <row r="498" spans="1:17" x14ac:dyDescent="0.35">
      <c r="A498" t="s">
        <v>1024</v>
      </c>
      <c r="B498" t="s">
        <v>916</v>
      </c>
      <c r="C498" t="s">
        <v>917</v>
      </c>
      <c r="D498">
        <v>26.96</v>
      </c>
      <c r="E498">
        <v>1688.920959</v>
      </c>
      <c r="F498">
        <v>2</v>
      </c>
      <c r="G498">
        <v>845.47050000000002</v>
      </c>
      <c r="H498">
        <v>2.745E-3</v>
      </c>
      <c r="I498">
        <v>34.363</v>
      </c>
      <c r="J498">
        <v>21636</v>
      </c>
      <c r="K498">
        <v>4</v>
      </c>
      <c r="L498">
        <v>3</v>
      </c>
      <c r="M498">
        <v>6</v>
      </c>
      <c r="N498" t="s">
        <v>1157</v>
      </c>
      <c r="O498">
        <v>0.06</v>
      </c>
      <c r="P498" t="s">
        <v>1158</v>
      </c>
      <c r="Q498" t="s">
        <v>1162</v>
      </c>
    </row>
    <row r="499" spans="1:17" x14ac:dyDescent="0.35">
      <c r="A499" t="s">
        <v>1024</v>
      </c>
      <c r="B499" t="s">
        <v>935</v>
      </c>
      <c r="C499" t="s">
        <v>936</v>
      </c>
      <c r="D499">
        <v>88.37</v>
      </c>
      <c r="E499">
        <v>1700.9573519999999</v>
      </c>
      <c r="F499">
        <v>2</v>
      </c>
      <c r="G499">
        <v>851.48680000000002</v>
      </c>
      <c r="H499">
        <v>8.4800000000000001E-4</v>
      </c>
      <c r="I499">
        <v>42.908000000000001</v>
      </c>
      <c r="J499">
        <v>21850</v>
      </c>
      <c r="K499">
        <v>2</v>
      </c>
      <c r="L499">
        <v>2</v>
      </c>
      <c r="M499">
        <v>11</v>
      </c>
      <c r="N499" t="s">
        <v>1159</v>
      </c>
      <c r="O499">
        <v>0.01</v>
      </c>
      <c r="P499" t="s">
        <v>937</v>
      </c>
      <c r="Q499" t="s">
        <v>1162</v>
      </c>
    </row>
    <row r="500" spans="1:17" x14ac:dyDescent="0.35">
      <c r="A500" t="s">
        <v>1024</v>
      </c>
      <c r="B500" t="s">
        <v>938</v>
      </c>
      <c r="C500" t="s">
        <v>939</v>
      </c>
      <c r="D500">
        <v>50.3</v>
      </c>
      <c r="E500">
        <v>1700.9573519999999</v>
      </c>
      <c r="F500">
        <v>3</v>
      </c>
      <c r="G500">
        <v>567.99310000000003</v>
      </c>
      <c r="H500">
        <v>4.0000000000000003E-5</v>
      </c>
      <c r="I500">
        <v>33.780999999999999</v>
      </c>
      <c r="J500">
        <v>21846</v>
      </c>
      <c r="K500">
        <v>1</v>
      </c>
      <c r="L500">
        <v>1</v>
      </c>
      <c r="M500">
        <v>10</v>
      </c>
      <c r="N500" t="s">
        <v>1160</v>
      </c>
      <c r="O500">
        <v>1</v>
      </c>
      <c r="P500" t="s">
        <v>941</v>
      </c>
      <c r="Q500" t="s">
        <v>1162</v>
      </c>
    </row>
    <row r="501" spans="1:17" x14ac:dyDescent="0.35">
      <c r="A501" t="s">
        <v>1024</v>
      </c>
      <c r="B501" t="s">
        <v>931</v>
      </c>
      <c r="C501" t="s">
        <v>932</v>
      </c>
      <c r="D501">
        <v>108.45</v>
      </c>
      <c r="E501">
        <v>1700.9573519999999</v>
      </c>
      <c r="F501">
        <v>2</v>
      </c>
      <c r="G501">
        <v>851.48680000000002</v>
      </c>
      <c r="H501">
        <v>8.4800000000000001E-4</v>
      </c>
      <c r="I501">
        <v>42.908000000000001</v>
      </c>
      <c r="J501">
        <v>21850</v>
      </c>
      <c r="K501">
        <v>1</v>
      </c>
      <c r="L501">
        <v>1</v>
      </c>
      <c r="M501">
        <v>12</v>
      </c>
      <c r="N501" t="s">
        <v>1159</v>
      </c>
      <c r="O501">
        <v>0.99</v>
      </c>
      <c r="P501" t="s">
        <v>934</v>
      </c>
      <c r="Q501" t="s">
        <v>1162</v>
      </c>
    </row>
    <row r="502" spans="1:17" x14ac:dyDescent="0.35">
      <c r="A502" t="s">
        <v>1024</v>
      </c>
      <c r="B502" t="s">
        <v>965</v>
      </c>
      <c r="C502" t="s">
        <v>966</v>
      </c>
      <c r="D502">
        <v>57.41</v>
      </c>
      <c r="E502">
        <v>1714.9730070000001</v>
      </c>
      <c r="F502">
        <v>3</v>
      </c>
      <c r="G502">
        <v>572.66539999999998</v>
      </c>
      <c r="H502">
        <v>4.55E-4</v>
      </c>
      <c r="I502">
        <v>37.405000000000001</v>
      </c>
      <c r="J502">
        <v>22064</v>
      </c>
      <c r="K502">
        <v>1</v>
      </c>
      <c r="L502">
        <v>1</v>
      </c>
      <c r="M502">
        <v>11</v>
      </c>
      <c r="N502" t="s">
        <v>1161</v>
      </c>
      <c r="O502">
        <v>1</v>
      </c>
      <c r="P502" t="s">
        <v>968</v>
      </c>
      <c r="Q502" t="s">
        <v>1162</v>
      </c>
    </row>
    <row r="503" spans="1:17" x14ac:dyDescent="0.35">
      <c r="A503" t="s">
        <v>1165</v>
      </c>
      <c r="B503" t="s">
        <v>257</v>
      </c>
      <c r="C503" t="s">
        <v>257</v>
      </c>
      <c r="D503">
        <v>95.18</v>
      </c>
      <c r="E503">
        <v>1235.6397400000001</v>
      </c>
      <c r="F503">
        <v>2</v>
      </c>
      <c r="G503">
        <v>618.82740000000001</v>
      </c>
      <c r="H503">
        <v>2.5399999999999999E-4</v>
      </c>
      <c r="I503">
        <v>65.628</v>
      </c>
      <c r="J503">
        <v>11454</v>
      </c>
      <c r="K503">
        <v>1</v>
      </c>
      <c r="L503">
        <v>1</v>
      </c>
      <c r="M503">
        <v>9</v>
      </c>
      <c r="N503" t="s">
        <v>1166</v>
      </c>
      <c r="Q503" t="s">
        <v>1167</v>
      </c>
    </row>
    <row r="504" spans="1:17" x14ac:dyDescent="0.35">
      <c r="A504" t="s">
        <v>1168</v>
      </c>
      <c r="B504" t="s">
        <v>257</v>
      </c>
      <c r="C504" t="s">
        <v>257</v>
      </c>
      <c r="D504">
        <v>68.11</v>
      </c>
      <c r="E504">
        <v>1380.7724909999999</v>
      </c>
      <c r="F504">
        <v>2</v>
      </c>
      <c r="G504">
        <v>691.39300000000003</v>
      </c>
      <c r="H504">
        <v>-5.22E-4</v>
      </c>
      <c r="I504">
        <v>40.831000000000003</v>
      </c>
      <c r="J504">
        <v>14404</v>
      </c>
      <c r="K504">
        <v>1</v>
      </c>
      <c r="L504">
        <v>1</v>
      </c>
      <c r="M504">
        <v>8</v>
      </c>
      <c r="N504" t="s">
        <v>1169</v>
      </c>
      <c r="Q504" t="s">
        <v>1167</v>
      </c>
    </row>
    <row r="505" spans="1:17" x14ac:dyDescent="0.35">
      <c r="A505" t="s">
        <v>1170</v>
      </c>
      <c r="B505" t="s">
        <v>1171</v>
      </c>
      <c r="C505" t="s">
        <v>1172</v>
      </c>
      <c r="D505">
        <v>61.85</v>
      </c>
      <c r="E505">
        <v>1387.673172</v>
      </c>
      <c r="F505">
        <v>2</v>
      </c>
      <c r="G505">
        <v>694.84379999999999</v>
      </c>
      <c r="H505">
        <v>-6.2000000000000003E-5</v>
      </c>
      <c r="I505">
        <v>33.069000000000003</v>
      </c>
      <c r="J505">
        <v>14539</v>
      </c>
      <c r="K505">
        <v>1</v>
      </c>
      <c r="L505">
        <v>1</v>
      </c>
      <c r="M505">
        <v>7</v>
      </c>
      <c r="N505" t="s">
        <v>1173</v>
      </c>
      <c r="O505">
        <v>1</v>
      </c>
      <c r="P505" t="s">
        <v>1174</v>
      </c>
      <c r="Q505" t="s">
        <v>1167</v>
      </c>
    </row>
    <row r="506" spans="1:17" x14ac:dyDescent="0.35">
      <c r="A506" t="s">
        <v>1170</v>
      </c>
      <c r="B506" t="s">
        <v>280</v>
      </c>
      <c r="C506" t="s">
        <v>1175</v>
      </c>
      <c r="D506">
        <v>93.7</v>
      </c>
      <c r="E506">
        <v>1401.6888280000001</v>
      </c>
      <c r="F506">
        <v>2</v>
      </c>
      <c r="G506">
        <v>701.85199999999998</v>
      </c>
      <c r="H506">
        <v>3.1E-4</v>
      </c>
      <c r="I506">
        <v>35.874000000000002</v>
      </c>
      <c r="J506">
        <v>14829</v>
      </c>
      <c r="K506">
        <v>1</v>
      </c>
      <c r="L506">
        <v>1</v>
      </c>
      <c r="M506">
        <v>9</v>
      </c>
      <c r="N506" t="s">
        <v>1176</v>
      </c>
      <c r="O506">
        <v>1</v>
      </c>
      <c r="P506" t="s">
        <v>1177</v>
      </c>
      <c r="Q506" t="s">
        <v>1167</v>
      </c>
    </row>
    <row r="507" spans="1:17" x14ac:dyDescent="0.35">
      <c r="A507" t="s">
        <v>1170</v>
      </c>
      <c r="B507" t="s">
        <v>1178</v>
      </c>
      <c r="C507" t="s">
        <v>1179</v>
      </c>
      <c r="D507">
        <v>77.42</v>
      </c>
      <c r="E507">
        <v>1417.6837459999999</v>
      </c>
      <c r="F507">
        <v>2</v>
      </c>
      <c r="G507">
        <v>709.84950000000003</v>
      </c>
      <c r="H507">
        <v>3.5100000000000002E-4</v>
      </c>
      <c r="I507">
        <v>31.501000000000001</v>
      </c>
      <c r="J507">
        <v>15192</v>
      </c>
      <c r="K507">
        <v>1</v>
      </c>
      <c r="L507">
        <v>1</v>
      </c>
      <c r="M507">
        <v>8</v>
      </c>
      <c r="N507" t="s">
        <v>1180</v>
      </c>
      <c r="O507">
        <v>1</v>
      </c>
      <c r="P507" t="s">
        <v>1181</v>
      </c>
      <c r="Q507" t="s">
        <v>1167</v>
      </c>
    </row>
    <row r="508" spans="1:17" x14ac:dyDescent="0.35">
      <c r="A508" t="s">
        <v>1168</v>
      </c>
      <c r="B508" t="s">
        <v>1182</v>
      </c>
      <c r="C508" t="s">
        <v>1183</v>
      </c>
      <c r="D508">
        <v>78.05</v>
      </c>
      <c r="E508">
        <v>1436.798706</v>
      </c>
      <c r="F508">
        <v>2</v>
      </c>
      <c r="G508">
        <v>719.4067</v>
      </c>
      <c r="H508">
        <v>7.1000000000000005E-5</v>
      </c>
      <c r="I508">
        <v>52.518000000000001</v>
      </c>
      <c r="J508">
        <v>15695</v>
      </c>
      <c r="K508">
        <v>1</v>
      </c>
      <c r="L508">
        <v>1</v>
      </c>
      <c r="M508">
        <v>8</v>
      </c>
      <c r="N508" t="s">
        <v>1184</v>
      </c>
      <c r="O508">
        <v>1</v>
      </c>
      <c r="P508" t="s">
        <v>1185</v>
      </c>
      <c r="Q508" t="s">
        <v>1167</v>
      </c>
    </row>
    <row r="509" spans="1:17" x14ac:dyDescent="0.35">
      <c r="A509" t="s">
        <v>1186</v>
      </c>
      <c r="B509" t="s">
        <v>257</v>
      </c>
      <c r="C509" t="s">
        <v>257</v>
      </c>
      <c r="D509">
        <v>38.94</v>
      </c>
      <c r="E509">
        <v>1441.865677</v>
      </c>
      <c r="F509">
        <v>2</v>
      </c>
      <c r="G509">
        <v>721.93979999999999</v>
      </c>
      <c r="H509">
        <v>-3.1500000000000001E-4</v>
      </c>
      <c r="I509">
        <v>73.834000000000003</v>
      </c>
      <c r="J509">
        <v>15878</v>
      </c>
      <c r="K509">
        <v>1</v>
      </c>
      <c r="L509">
        <v>1</v>
      </c>
      <c r="M509">
        <v>7</v>
      </c>
      <c r="N509" t="s">
        <v>1187</v>
      </c>
      <c r="Q509" t="s">
        <v>1167</v>
      </c>
    </row>
    <row r="510" spans="1:17" x14ac:dyDescent="0.35">
      <c r="A510" t="s">
        <v>1168</v>
      </c>
      <c r="B510" t="s">
        <v>1188</v>
      </c>
      <c r="C510" t="s">
        <v>1189</v>
      </c>
      <c r="D510">
        <v>60.83</v>
      </c>
      <c r="E510">
        <v>1452.793625</v>
      </c>
      <c r="F510">
        <v>2</v>
      </c>
      <c r="G510">
        <v>727.40459999999996</v>
      </c>
      <c r="H510">
        <v>5.1099999999999995E-4</v>
      </c>
      <c r="I510">
        <v>52.075000000000003</v>
      </c>
      <c r="J510">
        <v>16112</v>
      </c>
      <c r="K510">
        <v>1</v>
      </c>
      <c r="L510">
        <v>1</v>
      </c>
      <c r="M510">
        <v>8</v>
      </c>
      <c r="N510" t="s">
        <v>1190</v>
      </c>
      <c r="O510">
        <v>0.98</v>
      </c>
      <c r="P510" t="s">
        <v>1191</v>
      </c>
      <c r="Q510" t="s">
        <v>1167</v>
      </c>
    </row>
    <row r="511" spans="1:17" x14ac:dyDescent="0.35">
      <c r="A511" t="s">
        <v>1168</v>
      </c>
      <c r="B511" t="s">
        <v>1192</v>
      </c>
      <c r="C511" t="s">
        <v>1193</v>
      </c>
      <c r="D511">
        <v>60.99</v>
      </c>
      <c r="E511">
        <v>1452.793625</v>
      </c>
      <c r="F511">
        <v>2</v>
      </c>
      <c r="G511">
        <v>727.40449999999998</v>
      </c>
      <c r="H511">
        <v>4.1100000000000002E-4</v>
      </c>
      <c r="I511">
        <v>48.448</v>
      </c>
      <c r="J511">
        <v>16111</v>
      </c>
      <c r="K511">
        <v>1</v>
      </c>
      <c r="L511">
        <v>1</v>
      </c>
      <c r="M511">
        <v>12</v>
      </c>
      <c r="N511" t="s">
        <v>1194</v>
      </c>
      <c r="O511">
        <v>0.99</v>
      </c>
      <c r="P511" t="s">
        <v>1195</v>
      </c>
      <c r="Q511" t="s">
        <v>1167</v>
      </c>
    </row>
    <row r="512" spans="1:17" x14ac:dyDescent="0.35">
      <c r="A512" t="s">
        <v>1196</v>
      </c>
      <c r="B512" t="s">
        <v>1197</v>
      </c>
      <c r="C512" t="s">
        <v>1198</v>
      </c>
      <c r="D512">
        <v>50.81</v>
      </c>
      <c r="E512">
        <v>1465.836487</v>
      </c>
      <c r="F512">
        <v>2</v>
      </c>
      <c r="G512">
        <v>733.92629999999997</v>
      </c>
      <c r="H512">
        <v>7.8100000000000001E-4</v>
      </c>
      <c r="I512">
        <v>28.106000000000002</v>
      </c>
      <c r="J512">
        <v>16623</v>
      </c>
      <c r="K512">
        <v>5</v>
      </c>
      <c r="L512">
        <v>5</v>
      </c>
      <c r="M512">
        <v>9</v>
      </c>
      <c r="N512" t="s">
        <v>1199</v>
      </c>
      <c r="O512">
        <v>0</v>
      </c>
      <c r="P512" t="s">
        <v>1200</v>
      </c>
      <c r="Q512" t="s">
        <v>1167</v>
      </c>
    </row>
    <row r="513" spans="1:17" x14ac:dyDescent="0.35">
      <c r="A513" t="s">
        <v>1196</v>
      </c>
      <c r="B513" t="s">
        <v>1201</v>
      </c>
      <c r="C513" t="s">
        <v>1202</v>
      </c>
      <c r="D513">
        <v>99.73</v>
      </c>
      <c r="E513">
        <v>1465.836487</v>
      </c>
      <c r="F513">
        <v>2</v>
      </c>
      <c r="G513">
        <v>733.92589999999996</v>
      </c>
      <c r="H513">
        <v>3.8000000000000002E-4</v>
      </c>
      <c r="I513">
        <v>29.748000000000001</v>
      </c>
      <c r="J513">
        <v>16621</v>
      </c>
      <c r="K513">
        <v>1</v>
      </c>
      <c r="L513">
        <v>1</v>
      </c>
      <c r="M513">
        <v>12</v>
      </c>
      <c r="N513" t="s">
        <v>1203</v>
      </c>
      <c r="O513">
        <v>1</v>
      </c>
      <c r="P513" t="s">
        <v>1204</v>
      </c>
      <c r="Q513" t="s">
        <v>1167</v>
      </c>
    </row>
    <row r="514" spans="1:17" x14ac:dyDescent="0.35">
      <c r="A514" t="s">
        <v>1196</v>
      </c>
      <c r="B514" t="s">
        <v>1205</v>
      </c>
      <c r="C514" t="s">
        <v>1206</v>
      </c>
      <c r="D514">
        <v>55.32</v>
      </c>
      <c r="E514">
        <v>1465.836487</v>
      </c>
      <c r="F514">
        <v>2</v>
      </c>
      <c r="G514">
        <v>733.92420000000004</v>
      </c>
      <c r="H514">
        <v>-1.32E-3</v>
      </c>
      <c r="I514">
        <v>30.164000000000001</v>
      </c>
      <c r="J514">
        <v>16619</v>
      </c>
      <c r="K514">
        <v>2</v>
      </c>
      <c r="L514">
        <v>2</v>
      </c>
      <c r="M514">
        <v>9</v>
      </c>
      <c r="N514" t="s">
        <v>1207</v>
      </c>
      <c r="O514">
        <v>0.45</v>
      </c>
      <c r="P514" t="s">
        <v>1208</v>
      </c>
      <c r="Q514" t="s">
        <v>1167</v>
      </c>
    </row>
    <row r="515" spans="1:17" x14ac:dyDescent="0.35">
      <c r="A515" t="s">
        <v>1196</v>
      </c>
      <c r="B515" t="s">
        <v>1209</v>
      </c>
      <c r="C515" t="s">
        <v>1210</v>
      </c>
      <c r="D515">
        <v>100.41</v>
      </c>
      <c r="E515">
        <v>1465.836487</v>
      </c>
      <c r="F515">
        <v>2</v>
      </c>
      <c r="G515">
        <v>733.92619999999999</v>
      </c>
      <c r="H515">
        <v>6.8099999999999996E-4</v>
      </c>
      <c r="I515">
        <v>28.324999999999999</v>
      </c>
      <c r="J515">
        <v>16622</v>
      </c>
      <c r="K515">
        <v>1</v>
      </c>
      <c r="L515">
        <v>1</v>
      </c>
      <c r="M515">
        <v>13</v>
      </c>
      <c r="N515" t="s">
        <v>1211</v>
      </c>
      <c r="O515">
        <v>0.83</v>
      </c>
      <c r="P515" t="s">
        <v>1212</v>
      </c>
      <c r="Q515" t="s">
        <v>1167</v>
      </c>
    </row>
    <row r="516" spans="1:17" x14ac:dyDescent="0.35">
      <c r="A516" t="s">
        <v>1196</v>
      </c>
      <c r="B516" t="s">
        <v>1213</v>
      </c>
      <c r="C516" t="s">
        <v>1214</v>
      </c>
      <c r="D516">
        <v>46.69</v>
      </c>
      <c r="E516">
        <v>1465.836487</v>
      </c>
      <c r="F516">
        <v>2</v>
      </c>
      <c r="G516">
        <v>733.92639999999994</v>
      </c>
      <c r="H516">
        <v>8.8099999999999995E-4</v>
      </c>
      <c r="I516">
        <v>29.923999999999999</v>
      </c>
      <c r="J516">
        <v>16624</v>
      </c>
      <c r="K516">
        <v>2</v>
      </c>
      <c r="L516">
        <v>2</v>
      </c>
      <c r="M516">
        <v>8</v>
      </c>
      <c r="N516" t="s">
        <v>1215</v>
      </c>
      <c r="O516">
        <v>0</v>
      </c>
      <c r="P516" t="s">
        <v>1216</v>
      </c>
      <c r="Q516" t="s">
        <v>1167</v>
      </c>
    </row>
    <row r="517" spans="1:17" x14ac:dyDescent="0.35">
      <c r="A517" t="s">
        <v>1196</v>
      </c>
      <c r="B517" t="s">
        <v>1217</v>
      </c>
      <c r="C517" t="s">
        <v>1218</v>
      </c>
      <c r="D517">
        <v>91.73</v>
      </c>
      <c r="E517">
        <v>1465.836487</v>
      </c>
      <c r="F517">
        <v>2</v>
      </c>
      <c r="G517">
        <v>733.92619999999999</v>
      </c>
      <c r="H517">
        <v>6.8099999999999996E-4</v>
      </c>
      <c r="I517">
        <v>28.324999999999999</v>
      </c>
      <c r="J517">
        <v>16622</v>
      </c>
      <c r="K517">
        <v>2</v>
      </c>
      <c r="L517">
        <v>2</v>
      </c>
      <c r="M517">
        <v>13</v>
      </c>
      <c r="N517" t="s">
        <v>1211</v>
      </c>
      <c r="O517">
        <v>0.11</v>
      </c>
      <c r="P517" t="s">
        <v>1219</v>
      </c>
      <c r="Q517" t="s">
        <v>1167</v>
      </c>
    </row>
    <row r="518" spans="1:17" x14ac:dyDescent="0.35">
      <c r="A518" t="s">
        <v>1196</v>
      </c>
      <c r="B518" t="s">
        <v>1220</v>
      </c>
      <c r="C518" t="s">
        <v>1221</v>
      </c>
      <c r="D518">
        <v>76.09</v>
      </c>
      <c r="E518">
        <v>1465.836487</v>
      </c>
      <c r="F518">
        <v>2</v>
      </c>
      <c r="G518">
        <v>733.92629999999997</v>
      </c>
      <c r="H518">
        <v>7.8100000000000001E-4</v>
      </c>
      <c r="I518">
        <v>28.106000000000002</v>
      </c>
      <c r="J518">
        <v>16623</v>
      </c>
      <c r="K518">
        <v>2</v>
      </c>
      <c r="L518">
        <v>2</v>
      </c>
      <c r="M518">
        <v>12</v>
      </c>
      <c r="N518" t="s">
        <v>1199</v>
      </c>
      <c r="O518">
        <v>0.33</v>
      </c>
      <c r="P518" t="s">
        <v>1222</v>
      </c>
      <c r="Q518" t="s">
        <v>1167</v>
      </c>
    </row>
    <row r="519" spans="1:17" x14ac:dyDescent="0.35">
      <c r="A519" t="s">
        <v>1196</v>
      </c>
      <c r="B519" t="s">
        <v>1223</v>
      </c>
      <c r="C519" t="s">
        <v>1224</v>
      </c>
      <c r="D519">
        <v>77.86</v>
      </c>
      <c r="E519">
        <v>1465.836487</v>
      </c>
      <c r="F519">
        <v>2</v>
      </c>
      <c r="G519">
        <v>733.92629999999997</v>
      </c>
      <c r="H519">
        <v>7.8100000000000001E-4</v>
      </c>
      <c r="I519">
        <v>28.106000000000002</v>
      </c>
      <c r="J519">
        <v>16623</v>
      </c>
      <c r="K519">
        <v>1</v>
      </c>
      <c r="L519">
        <v>1</v>
      </c>
      <c r="M519">
        <v>11</v>
      </c>
      <c r="N519" t="s">
        <v>1199</v>
      </c>
      <c r="O519">
        <v>0.49</v>
      </c>
      <c r="P519" t="s">
        <v>1225</v>
      </c>
      <c r="Q519" t="s">
        <v>1167</v>
      </c>
    </row>
    <row r="520" spans="1:17" x14ac:dyDescent="0.35">
      <c r="A520" t="s">
        <v>1196</v>
      </c>
      <c r="B520" t="s">
        <v>1226</v>
      </c>
      <c r="C520" t="s">
        <v>1227</v>
      </c>
      <c r="D520">
        <v>81.209999999999994</v>
      </c>
      <c r="E520">
        <v>1479.852142</v>
      </c>
      <c r="F520">
        <v>2</v>
      </c>
      <c r="G520">
        <v>740.93359999999996</v>
      </c>
      <c r="H520">
        <v>2.5300000000000002E-4</v>
      </c>
      <c r="I520">
        <v>32.247</v>
      </c>
      <c r="J520">
        <v>17016</v>
      </c>
      <c r="K520">
        <v>1</v>
      </c>
      <c r="L520">
        <v>1</v>
      </c>
      <c r="M520">
        <v>12</v>
      </c>
      <c r="N520" t="s">
        <v>1228</v>
      </c>
      <c r="O520">
        <v>1</v>
      </c>
      <c r="P520" t="s">
        <v>1229</v>
      </c>
      <c r="Q520" t="s">
        <v>1167</v>
      </c>
    </row>
    <row r="521" spans="1:17" x14ac:dyDescent="0.35">
      <c r="A521" t="s">
        <v>1196</v>
      </c>
      <c r="B521" t="s">
        <v>1230</v>
      </c>
      <c r="C521" t="s">
        <v>1231</v>
      </c>
      <c r="D521">
        <v>33.85</v>
      </c>
      <c r="E521">
        <v>1479.852142</v>
      </c>
      <c r="F521">
        <v>2</v>
      </c>
      <c r="G521">
        <v>740.93439999999998</v>
      </c>
      <c r="H521">
        <v>1.0529999999999999E-3</v>
      </c>
      <c r="I521">
        <v>30.635000000000002</v>
      </c>
      <c r="J521">
        <v>17023</v>
      </c>
      <c r="K521">
        <v>5</v>
      </c>
      <c r="L521">
        <v>5</v>
      </c>
      <c r="M521">
        <v>7</v>
      </c>
      <c r="N521" t="s">
        <v>1232</v>
      </c>
      <c r="O521">
        <v>0</v>
      </c>
      <c r="P521" t="s">
        <v>1233</v>
      </c>
      <c r="Q521" t="s">
        <v>1167</v>
      </c>
    </row>
    <row r="522" spans="1:17" x14ac:dyDescent="0.35">
      <c r="A522" t="s">
        <v>1196</v>
      </c>
      <c r="B522" t="s">
        <v>1234</v>
      </c>
      <c r="C522" t="s">
        <v>1235</v>
      </c>
      <c r="D522">
        <v>40.89</v>
      </c>
      <c r="E522">
        <v>1479.852142</v>
      </c>
      <c r="F522">
        <v>2</v>
      </c>
      <c r="G522">
        <v>740.93359999999996</v>
      </c>
      <c r="H522">
        <v>2.5300000000000002E-4</v>
      </c>
      <c r="I522">
        <v>32.247</v>
      </c>
      <c r="J522">
        <v>17016</v>
      </c>
      <c r="K522">
        <v>4</v>
      </c>
      <c r="L522">
        <v>3</v>
      </c>
      <c r="M522">
        <v>9</v>
      </c>
      <c r="N522" t="s">
        <v>1228</v>
      </c>
      <c r="O522">
        <v>0</v>
      </c>
      <c r="P522" t="s">
        <v>1236</v>
      </c>
      <c r="Q522" t="s">
        <v>1167</v>
      </c>
    </row>
    <row r="523" spans="1:17" x14ac:dyDescent="0.35">
      <c r="A523" t="s">
        <v>1196</v>
      </c>
      <c r="B523" t="s">
        <v>1237</v>
      </c>
      <c r="C523" t="s">
        <v>1238</v>
      </c>
      <c r="D523">
        <v>73.95</v>
      </c>
      <c r="E523">
        <v>1479.852142</v>
      </c>
      <c r="F523">
        <v>2</v>
      </c>
      <c r="G523">
        <v>740.93439999999998</v>
      </c>
      <c r="H523">
        <v>1.0529999999999999E-3</v>
      </c>
      <c r="I523">
        <v>30.635000000000002</v>
      </c>
      <c r="J523">
        <v>17023</v>
      </c>
      <c r="K523">
        <v>1</v>
      </c>
      <c r="L523">
        <v>1</v>
      </c>
      <c r="M523">
        <v>10</v>
      </c>
      <c r="N523" t="s">
        <v>1232</v>
      </c>
      <c r="O523">
        <v>0.99</v>
      </c>
      <c r="P523" t="s">
        <v>1239</v>
      </c>
      <c r="Q523" t="s">
        <v>1167</v>
      </c>
    </row>
    <row r="524" spans="1:17" x14ac:dyDescent="0.35">
      <c r="A524" t="s">
        <v>1196</v>
      </c>
      <c r="B524" t="s">
        <v>1240</v>
      </c>
      <c r="C524" t="s">
        <v>1241</v>
      </c>
      <c r="D524">
        <v>58.75</v>
      </c>
      <c r="E524">
        <v>1479.852142</v>
      </c>
      <c r="F524">
        <v>3</v>
      </c>
      <c r="G524">
        <v>494.29160000000002</v>
      </c>
      <c r="H524">
        <v>2.7700000000000001E-4</v>
      </c>
      <c r="I524">
        <v>30.756</v>
      </c>
      <c r="J524">
        <v>17018</v>
      </c>
      <c r="K524">
        <v>3</v>
      </c>
      <c r="L524">
        <v>3</v>
      </c>
      <c r="M524">
        <v>8</v>
      </c>
      <c r="N524" t="s">
        <v>1242</v>
      </c>
      <c r="O524">
        <v>0</v>
      </c>
      <c r="P524" t="s">
        <v>1243</v>
      </c>
      <c r="Q524" t="s">
        <v>1167</v>
      </c>
    </row>
    <row r="525" spans="1:17" x14ac:dyDescent="0.35">
      <c r="A525" t="s">
        <v>1196</v>
      </c>
      <c r="B525" t="s">
        <v>1244</v>
      </c>
      <c r="C525" t="s">
        <v>1245</v>
      </c>
      <c r="D525">
        <v>44.84</v>
      </c>
      <c r="E525">
        <v>1479.852142</v>
      </c>
      <c r="F525">
        <v>2</v>
      </c>
      <c r="G525">
        <v>740.93359999999996</v>
      </c>
      <c r="H525">
        <v>2.5300000000000002E-4</v>
      </c>
      <c r="I525">
        <v>32.247</v>
      </c>
      <c r="J525">
        <v>17016</v>
      </c>
      <c r="K525">
        <v>3</v>
      </c>
      <c r="L525">
        <v>2</v>
      </c>
      <c r="M525">
        <v>8</v>
      </c>
      <c r="N525" t="s">
        <v>1228</v>
      </c>
      <c r="O525">
        <v>0</v>
      </c>
      <c r="P525" t="s">
        <v>1246</v>
      </c>
      <c r="Q525" t="s">
        <v>1167</v>
      </c>
    </row>
    <row r="526" spans="1:17" x14ac:dyDescent="0.35">
      <c r="A526" t="s">
        <v>1196</v>
      </c>
      <c r="B526" t="s">
        <v>1247</v>
      </c>
      <c r="C526" t="s">
        <v>1248</v>
      </c>
      <c r="D526">
        <v>111.46</v>
      </c>
      <c r="E526">
        <v>1479.852142</v>
      </c>
      <c r="F526">
        <v>3</v>
      </c>
      <c r="G526">
        <v>494.29160000000002</v>
      </c>
      <c r="H526">
        <v>2.7700000000000001E-4</v>
      </c>
      <c r="I526">
        <v>30.756</v>
      </c>
      <c r="J526">
        <v>17018</v>
      </c>
      <c r="K526">
        <v>1</v>
      </c>
      <c r="L526">
        <v>1</v>
      </c>
      <c r="M526">
        <v>11</v>
      </c>
      <c r="N526" t="s">
        <v>1242</v>
      </c>
      <c r="O526">
        <v>1</v>
      </c>
      <c r="P526" t="s">
        <v>1249</v>
      </c>
      <c r="Q526" t="s">
        <v>1167</v>
      </c>
    </row>
    <row r="527" spans="1:17" x14ac:dyDescent="0.35">
      <c r="A527" t="s">
        <v>1196</v>
      </c>
      <c r="B527" t="s">
        <v>1250</v>
      </c>
      <c r="C527" t="s">
        <v>1251</v>
      </c>
      <c r="D527">
        <v>37.21</v>
      </c>
      <c r="E527">
        <v>1479.852142</v>
      </c>
      <c r="F527">
        <v>2</v>
      </c>
      <c r="G527">
        <v>740.93399999999997</v>
      </c>
      <c r="H527">
        <v>6.5300000000000004E-4</v>
      </c>
      <c r="I527">
        <v>32.420999999999999</v>
      </c>
      <c r="J527">
        <v>17021</v>
      </c>
      <c r="K527">
        <v>4</v>
      </c>
      <c r="L527">
        <v>4</v>
      </c>
      <c r="M527">
        <v>8</v>
      </c>
      <c r="N527" t="s">
        <v>1252</v>
      </c>
      <c r="O527">
        <v>0</v>
      </c>
      <c r="P527" t="s">
        <v>1253</v>
      </c>
      <c r="Q527" t="s">
        <v>1167</v>
      </c>
    </row>
    <row r="528" spans="1:17" x14ac:dyDescent="0.35">
      <c r="A528" t="s">
        <v>1196</v>
      </c>
      <c r="B528" t="s">
        <v>1254</v>
      </c>
      <c r="C528" t="s">
        <v>1255</v>
      </c>
      <c r="D528">
        <v>113.15</v>
      </c>
      <c r="E528">
        <v>1479.852142</v>
      </c>
      <c r="F528">
        <v>2</v>
      </c>
      <c r="G528">
        <v>740.93380000000002</v>
      </c>
      <c r="H528">
        <v>4.5300000000000001E-4</v>
      </c>
      <c r="I528">
        <v>30.837</v>
      </c>
      <c r="J528">
        <v>17019</v>
      </c>
      <c r="K528">
        <v>1</v>
      </c>
      <c r="L528">
        <v>1</v>
      </c>
      <c r="M528">
        <v>11</v>
      </c>
      <c r="N528" t="s">
        <v>1256</v>
      </c>
      <c r="O528">
        <v>1</v>
      </c>
      <c r="P528" t="s">
        <v>1257</v>
      </c>
      <c r="Q528" t="s">
        <v>1167</v>
      </c>
    </row>
    <row r="529" spans="1:17" x14ac:dyDescent="0.35">
      <c r="A529" t="s">
        <v>1196</v>
      </c>
      <c r="B529" t="s">
        <v>1258</v>
      </c>
      <c r="C529" t="s">
        <v>1259</v>
      </c>
      <c r="D529">
        <v>73.010000000000005</v>
      </c>
      <c r="E529">
        <v>1479.852142</v>
      </c>
      <c r="F529">
        <v>3</v>
      </c>
      <c r="G529">
        <v>494.29160000000002</v>
      </c>
      <c r="H529">
        <v>2.7700000000000001E-4</v>
      </c>
      <c r="I529">
        <v>30.756</v>
      </c>
      <c r="J529">
        <v>17018</v>
      </c>
      <c r="K529">
        <v>2</v>
      </c>
      <c r="L529">
        <v>2</v>
      </c>
      <c r="M529">
        <v>9</v>
      </c>
      <c r="N529" t="s">
        <v>1242</v>
      </c>
      <c r="O529">
        <v>0</v>
      </c>
      <c r="P529" t="s">
        <v>1260</v>
      </c>
      <c r="Q529" t="s">
        <v>1167</v>
      </c>
    </row>
    <row r="530" spans="1:17" x14ac:dyDescent="0.35">
      <c r="A530" t="s">
        <v>1196</v>
      </c>
      <c r="B530" t="s">
        <v>1261</v>
      </c>
      <c r="C530" t="s">
        <v>1262</v>
      </c>
      <c r="D530">
        <v>89.49</v>
      </c>
      <c r="E530">
        <v>1479.852142</v>
      </c>
      <c r="F530">
        <v>2</v>
      </c>
      <c r="G530">
        <v>740.93349999999998</v>
      </c>
      <c r="H530">
        <v>1.5300000000000001E-4</v>
      </c>
      <c r="I530">
        <v>32.033000000000001</v>
      </c>
      <c r="J530">
        <v>17015</v>
      </c>
      <c r="K530">
        <v>1</v>
      </c>
      <c r="L530">
        <v>1</v>
      </c>
      <c r="M530">
        <v>11</v>
      </c>
      <c r="N530" t="s">
        <v>1263</v>
      </c>
      <c r="O530">
        <v>1</v>
      </c>
      <c r="P530" t="s">
        <v>1264</v>
      </c>
      <c r="Q530" t="s">
        <v>1167</v>
      </c>
    </row>
    <row r="531" spans="1:17" x14ac:dyDescent="0.35">
      <c r="A531" t="s">
        <v>1196</v>
      </c>
      <c r="B531" t="s">
        <v>1265</v>
      </c>
      <c r="C531" t="s">
        <v>1266</v>
      </c>
      <c r="D531">
        <v>106.36</v>
      </c>
      <c r="E531">
        <v>1479.852142</v>
      </c>
      <c r="F531">
        <v>2</v>
      </c>
      <c r="G531">
        <v>740.93409999999994</v>
      </c>
      <c r="H531">
        <v>7.5299999999999998E-4</v>
      </c>
      <c r="I531">
        <v>31.021000000000001</v>
      </c>
      <c r="J531">
        <v>17022</v>
      </c>
      <c r="K531">
        <v>1</v>
      </c>
      <c r="L531">
        <v>1</v>
      </c>
      <c r="M531">
        <v>11</v>
      </c>
      <c r="N531" t="s">
        <v>1267</v>
      </c>
      <c r="O531">
        <v>1</v>
      </c>
      <c r="P531" t="s">
        <v>1268</v>
      </c>
      <c r="Q531" t="s">
        <v>1167</v>
      </c>
    </row>
    <row r="532" spans="1:17" x14ac:dyDescent="0.35">
      <c r="A532" t="s">
        <v>1196</v>
      </c>
      <c r="B532" t="s">
        <v>1269</v>
      </c>
      <c r="C532" t="s">
        <v>1270</v>
      </c>
      <c r="D532">
        <v>101.99</v>
      </c>
      <c r="E532">
        <v>1493.8313900000001</v>
      </c>
      <c r="F532">
        <v>2</v>
      </c>
      <c r="G532">
        <v>747.92219999999998</v>
      </c>
      <c r="H532">
        <v>-7.7099999999999998E-4</v>
      </c>
      <c r="I532">
        <v>33.273000000000003</v>
      </c>
      <c r="J532">
        <v>17359</v>
      </c>
      <c r="K532">
        <v>1</v>
      </c>
      <c r="L532">
        <v>1</v>
      </c>
      <c r="M532">
        <v>11</v>
      </c>
      <c r="N532" t="s">
        <v>1271</v>
      </c>
      <c r="O532">
        <v>1</v>
      </c>
      <c r="P532" t="s">
        <v>1272</v>
      </c>
      <c r="Q532" t="s">
        <v>1167</v>
      </c>
    </row>
    <row r="533" spans="1:17" x14ac:dyDescent="0.35">
      <c r="A533" t="s">
        <v>1196</v>
      </c>
      <c r="B533" t="s">
        <v>1273</v>
      </c>
      <c r="C533" t="s">
        <v>1274</v>
      </c>
      <c r="D533">
        <v>62.44</v>
      </c>
      <c r="E533">
        <v>1493.8677829999999</v>
      </c>
      <c r="F533">
        <v>3</v>
      </c>
      <c r="G533">
        <v>498.96350000000001</v>
      </c>
      <c r="H533">
        <v>2.9599999999999998E-4</v>
      </c>
      <c r="I533">
        <v>33.35</v>
      </c>
      <c r="J533">
        <v>17369</v>
      </c>
      <c r="K533">
        <v>3</v>
      </c>
      <c r="L533">
        <v>3</v>
      </c>
      <c r="M533">
        <v>12</v>
      </c>
      <c r="N533" t="s">
        <v>1275</v>
      </c>
      <c r="O533">
        <v>0.01</v>
      </c>
      <c r="P533" t="s">
        <v>1276</v>
      </c>
      <c r="Q533" t="s">
        <v>1167</v>
      </c>
    </row>
    <row r="534" spans="1:17" x14ac:dyDescent="0.35">
      <c r="A534" t="s">
        <v>1196</v>
      </c>
      <c r="B534" t="s">
        <v>1277</v>
      </c>
      <c r="C534" t="s">
        <v>1278</v>
      </c>
      <c r="D534">
        <v>69.84</v>
      </c>
      <c r="E534">
        <v>1493.867798</v>
      </c>
      <c r="F534">
        <v>3</v>
      </c>
      <c r="G534">
        <v>498.96350000000001</v>
      </c>
      <c r="H534">
        <v>2.9100000000000003E-4</v>
      </c>
      <c r="I534">
        <v>33.35</v>
      </c>
      <c r="J534">
        <v>17369</v>
      </c>
      <c r="K534">
        <v>2</v>
      </c>
      <c r="L534">
        <v>2</v>
      </c>
      <c r="M534">
        <v>12</v>
      </c>
      <c r="N534" t="s">
        <v>1275</v>
      </c>
      <c r="O534">
        <v>0.03</v>
      </c>
      <c r="P534" t="s">
        <v>1279</v>
      </c>
      <c r="Q534" t="s">
        <v>1167</v>
      </c>
    </row>
    <row r="535" spans="1:17" x14ac:dyDescent="0.35">
      <c r="A535" t="s">
        <v>1196</v>
      </c>
      <c r="B535" t="s">
        <v>1280</v>
      </c>
      <c r="C535" t="s">
        <v>1281</v>
      </c>
      <c r="D535">
        <v>68.13</v>
      </c>
      <c r="E535">
        <v>1493.867798</v>
      </c>
      <c r="F535">
        <v>2</v>
      </c>
      <c r="G535">
        <v>747.94179999999994</v>
      </c>
      <c r="H535">
        <v>6.2500000000000001E-4</v>
      </c>
      <c r="I535">
        <v>33.137</v>
      </c>
      <c r="J535">
        <v>17371</v>
      </c>
      <c r="K535">
        <v>3</v>
      </c>
      <c r="L535">
        <v>2</v>
      </c>
      <c r="M535">
        <v>9</v>
      </c>
      <c r="N535" t="s">
        <v>1282</v>
      </c>
      <c r="O535">
        <v>0</v>
      </c>
      <c r="P535" t="s">
        <v>1283</v>
      </c>
      <c r="Q535" t="s">
        <v>1167</v>
      </c>
    </row>
    <row r="536" spans="1:17" x14ac:dyDescent="0.35">
      <c r="A536" t="s">
        <v>1196</v>
      </c>
      <c r="B536" t="s">
        <v>1284</v>
      </c>
      <c r="C536" t="s">
        <v>1285</v>
      </c>
      <c r="D536">
        <v>121.15</v>
      </c>
      <c r="E536">
        <v>1493.867798</v>
      </c>
      <c r="F536">
        <v>3</v>
      </c>
      <c r="G536">
        <v>498.96319999999997</v>
      </c>
      <c r="H536">
        <v>-9.0000000000000002E-6</v>
      </c>
      <c r="I536">
        <v>33.006999999999998</v>
      </c>
      <c r="J536">
        <v>17365</v>
      </c>
      <c r="K536">
        <v>1</v>
      </c>
      <c r="L536">
        <v>1</v>
      </c>
      <c r="M536">
        <v>11</v>
      </c>
      <c r="N536" t="s">
        <v>1286</v>
      </c>
      <c r="O536">
        <v>1</v>
      </c>
      <c r="P536" t="s">
        <v>1287</v>
      </c>
      <c r="Q536" t="s">
        <v>1167</v>
      </c>
    </row>
    <row r="537" spans="1:17" x14ac:dyDescent="0.35">
      <c r="A537" t="s">
        <v>1196</v>
      </c>
      <c r="B537" t="s">
        <v>1288</v>
      </c>
      <c r="C537" t="s">
        <v>1289</v>
      </c>
      <c r="D537">
        <v>47.08</v>
      </c>
      <c r="E537">
        <v>1493.867798</v>
      </c>
      <c r="F537">
        <v>3</v>
      </c>
      <c r="G537">
        <v>498.964</v>
      </c>
      <c r="H537">
        <v>7.9100000000000004E-4</v>
      </c>
      <c r="I537">
        <v>35.225999999999999</v>
      </c>
      <c r="J537">
        <v>17373</v>
      </c>
      <c r="K537">
        <v>4</v>
      </c>
      <c r="L537">
        <v>3</v>
      </c>
      <c r="M537">
        <v>10</v>
      </c>
      <c r="N537" t="s">
        <v>1290</v>
      </c>
      <c r="O537">
        <v>0</v>
      </c>
      <c r="P537" t="s">
        <v>1291</v>
      </c>
      <c r="Q537" t="s">
        <v>1167</v>
      </c>
    </row>
    <row r="538" spans="1:17" x14ac:dyDescent="0.35">
      <c r="A538" t="s">
        <v>1196</v>
      </c>
      <c r="B538" t="s">
        <v>1292</v>
      </c>
      <c r="C538" t="s">
        <v>1293</v>
      </c>
      <c r="D538">
        <v>93.77</v>
      </c>
      <c r="E538">
        <v>1493.867798</v>
      </c>
      <c r="F538">
        <v>2</v>
      </c>
      <c r="G538">
        <v>747.94230000000005</v>
      </c>
      <c r="H538">
        <v>1.1249999999999999E-3</v>
      </c>
      <c r="I538">
        <v>35.201999999999998</v>
      </c>
      <c r="J538">
        <v>17372</v>
      </c>
      <c r="K538">
        <v>1</v>
      </c>
      <c r="L538">
        <v>1</v>
      </c>
      <c r="M538">
        <v>12</v>
      </c>
      <c r="N538" t="s">
        <v>1294</v>
      </c>
      <c r="O538">
        <v>0.67</v>
      </c>
      <c r="P538" t="s">
        <v>1295</v>
      </c>
      <c r="Q538" t="s">
        <v>1167</v>
      </c>
    </row>
    <row r="539" spans="1:17" x14ac:dyDescent="0.35">
      <c r="A539" t="s">
        <v>1196</v>
      </c>
      <c r="B539" t="s">
        <v>1296</v>
      </c>
      <c r="C539" t="s">
        <v>1297</v>
      </c>
      <c r="D539">
        <v>42.06</v>
      </c>
      <c r="E539">
        <v>1493.867798</v>
      </c>
      <c r="F539">
        <v>2</v>
      </c>
      <c r="G539">
        <v>747.94179999999994</v>
      </c>
      <c r="H539">
        <v>6.2500000000000001E-4</v>
      </c>
      <c r="I539">
        <v>33.137</v>
      </c>
      <c r="J539">
        <v>17371</v>
      </c>
      <c r="K539">
        <v>5</v>
      </c>
      <c r="L539">
        <v>4</v>
      </c>
      <c r="M539">
        <v>9</v>
      </c>
      <c r="N539" t="s">
        <v>1282</v>
      </c>
      <c r="O539">
        <v>0</v>
      </c>
      <c r="P539" t="s">
        <v>1298</v>
      </c>
      <c r="Q539" t="s">
        <v>1167</v>
      </c>
    </row>
    <row r="540" spans="1:17" x14ac:dyDescent="0.35">
      <c r="A540" t="s">
        <v>1196</v>
      </c>
      <c r="B540" t="s">
        <v>1299</v>
      </c>
      <c r="C540" t="s">
        <v>1300</v>
      </c>
      <c r="D540">
        <v>28.94</v>
      </c>
      <c r="E540">
        <v>1493.867798</v>
      </c>
      <c r="F540">
        <v>3</v>
      </c>
      <c r="G540">
        <v>498.964</v>
      </c>
      <c r="H540">
        <v>7.9100000000000004E-4</v>
      </c>
      <c r="I540">
        <v>35.225999999999999</v>
      </c>
      <c r="J540">
        <v>17373</v>
      </c>
      <c r="K540">
        <v>6</v>
      </c>
      <c r="L540">
        <v>5</v>
      </c>
      <c r="M540">
        <v>7</v>
      </c>
      <c r="N540" t="s">
        <v>1290</v>
      </c>
      <c r="O540">
        <v>0</v>
      </c>
      <c r="P540" t="s">
        <v>1301</v>
      </c>
      <c r="Q540" t="s">
        <v>1167</v>
      </c>
    </row>
    <row r="541" spans="1:17" x14ac:dyDescent="0.35">
      <c r="A541" t="s">
        <v>1196</v>
      </c>
      <c r="B541" t="s">
        <v>1302</v>
      </c>
      <c r="C541" t="s">
        <v>1303</v>
      </c>
      <c r="D541">
        <v>102.34</v>
      </c>
      <c r="E541">
        <v>1493.867798</v>
      </c>
      <c r="F541">
        <v>2</v>
      </c>
      <c r="G541">
        <v>747.94179999999994</v>
      </c>
      <c r="H541">
        <v>6.2500000000000001E-4</v>
      </c>
      <c r="I541">
        <v>33.137</v>
      </c>
      <c r="J541">
        <v>17371</v>
      </c>
      <c r="K541">
        <v>1</v>
      </c>
      <c r="L541">
        <v>1</v>
      </c>
      <c r="M541">
        <v>13</v>
      </c>
      <c r="N541" t="s">
        <v>1282</v>
      </c>
      <c r="O541">
        <v>1</v>
      </c>
      <c r="P541" t="s">
        <v>1304</v>
      </c>
      <c r="Q541" t="s">
        <v>1167</v>
      </c>
    </row>
    <row r="542" spans="1:17" x14ac:dyDescent="0.35">
      <c r="A542" t="s">
        <v>1196</v>
      </c>
      <c r="B542" t="s">
        <v>1305</v>
      </c>
      <c r="C542" t="s">
        <v>1306</v>
      </c>
      <c r="D542">
        <v>40.9</v>
      </c>
      <c r="E542">
        <v>1493.867798</v>
      </c>
      <c r="F542">
        <v>2</v>
      </c>
      <c r="G542">
        <v>747.94179999999994</v>
      </c>
      <c r="H542">
        <v>6.2500000000000001E-4</v>
      </c>
      <c r="I542">
        <v>33.137</v>
      </c>
      <c r="J542">
        <v>17371</v>
      </c>
      <c r="K542">
        <v>6</v>
      </c>
      <c r="L542">
        <v>5</v>
      </c>
      <c r="M542">
        <v>9</v>
      </c>
      <c r="N542" t="s">
        <v>1282</v>
      </c>
      <c r="O542">
        <v>0</v>
      </c>
      <c r="P542" t="s">
        <v>1307</v>
      </c>
      <c r="Q542" t="s">
        <v>1167</v>
      </c>
    </row>
    <row r="543" spans="1:17" x14ac:dyDescent="0.35">
      <c r="A543" t="s">
        <v>1196</v>
      </c>
      <c r="B543" t="s">
        <v>1308</v>
      </c>
      <c r="C543" t="s">
        <v>1309</v>
      </c>
      <c r="D543">
        <v>36.42</v>
      </c>
      <c r="E543">
        <v>1493.867798</v>
      </c>
      <c r="F543">
        <v>2</v>
      </c>
      <c r="G543">
        <v>747.94230000000005</v>
      </c>
      <c r="H543">
        <v>1.1249999999999999E-3</v>
      </c>
      <c r="I543">
        <v>35.201999999999998</v>
      </c>
      <c r="J543">
        <v>17372</v>
      </c>
      <c r="K543">
        <v>6</v>
      </c>
      <c r="L543">
        <v>5</v>
      </c>
      <c r="M543">
        <v>9</v>
      </c>
      <c r="N543" t="s">
        <v>1294</v>
      </c>
      <c r="O543">
        <v>0</v>
      </c>
      <c r="P543" t="s">
        <v>1310</v>
      </c>
      <c r="Q543" t="s">
        <v>1167</v>
      </c>
    </row>
    <row r="544" spans="1:17" x14ac:dyDescent="0.35">
      <c r="A544" t="s">
        <v>1196</v>
      </c>
      <c r="B544" t="s">
        <v>1311</v>
      </c>
      <c r="C544" t="s">
        <v>1312</v>
      </c>
      <c r="D544">
        <v>53.13</v>
      </c>
      <c r="E544">
        <v>1493.867798</v>
      </c>
      <c r="F544">
        <v>3</v>
      </c>
      <c r="G544">
        <v>498.96319999999997</v>
      </c>
      <c r="H544">
        <v>-9.0000000000000002E-6</v>
      </c>
      <c r="I544">
        <v>33.006999999999998</v>
      </c>
      <c r="J544">
        <v>17365</v>
      </c>
      <c r="K544">
        <v>3</v>
      </c>
      <c r="L544">
        <v>3</v>
      </c>
      <c r="M544">
        <v>8</v>
      </c>
      <c r="N544" t="s">
        <v>1286</v>
      </c>
      <c r="O544">
        <v>0</v>
      </c>
      <c r="P544" t="s">
        <v>1313</v>
      </c>
      <c r="Q544" t="s">
        <v>1167</v>
      </c>
    </row>
    <row r="545" spans="1:17" x14ac:dyDescent="0.35">
      <c r="A545" t="s">
        <v>1196</v>
      </c>
      <c r="B545" t="s">
        <v>1314</v>
      </c>
      <c r="C545" t="s">
        <v>1315</v>
      </c>
      <c r="D545">
        <v>84.25</v>
      </c>
      <c r="E545">
        <v>1493.867798</v>
      </c>
      <c r="F545">
        <v>3</v>
      </c>
      <c r="G545">
        <v>498.96350000000001</v>
      </c>
      <c r="H545">
        <v>2.9100000000000003E-4</v>
      </c>
      <c r="I545">
        <v>33.35</v>
      </c>
      <c r="J545">
        <v>17369</v>
      </c>
      <c r="K545">
        <v>1</v>
      </c>
      <c r="L545">
        <v>1</v>
      </c>
      <c r="M545">
        <v>12</v>
      </c>
      <c r="N545" t="s">
        <v>1275</v>
      </c>
      <c r="O545">
        <v>0.96</v>
      </c>
      <c r="P545" t="s">
        <v>1316</v>
      </c>
      <c r="Q545" t="s">
        <v>1167</v>
      </c>
    </row>
    <row r="546" spans="1:17" x14ac:dyDescent="0.35">
      <c r="A546" t="s">
        <v>1196</v>
      </c>
      <c r="B546" t="s">
        <v>1317</v>
      </c>
      <c r="C546" t="s">
        <v>1318</v>
      </c>
      <c r="D546">
        <v>28.81</v>
      </c>
      <c r="E546">
        <v>1495.8470609999999</v>
      </c>
      <c r="F546">
        <v>2</v>
      </c>
      <c r="G546">
        <v>748.93100000000004</v>
      </c>
      <c r="H546">
        <v>1.94E-4</v>
      </c>
      <c r="I546">
        <v>39.136000000000003</v>
      </c>
      <c r="J546">
        <v>17430</v>
      </c>
      <c r="K546">
        <v>1</v>
      </c>
      <c r="L546">
        <v>1</v>
      </c>
      <c r="M546">
        <v>9</v>
      </c>
      <c r="N546" t="s">
        <v>1319</v>
      </c>
      <c r="O546">
        <v>0.87</v>
      </c>
      <c r="P546" t="s">
        <v>1320</v>
      </c>
      <c r="Q546" t="s">
        <v>1167</v>
      </c>
    </row>
    <row r="547" spans="1:17" x14ac:dyDescent="0.35">
      <c r="A547" t="s">
        <v>1186</v>
      </c>
      <c r="B547" t="s">
        <v>1321</v>
      </c>
      <c r="C547" t="s">
        <v>1322</v>
      </c>
      <c r="D547">
        <v>90.62</v>
      </c>
      <c r="E547">
        <v>1497.891891</v>
      </c>
      <c r="F547">
        <v>2</v>
      </c>
      <c r="G547">
        <v>749.95010000000002</v>
      </c>
      <c r="H547">
        <v>-3.1210000000000001E-3</v>
      </c>
      <c r="I547">
        <v>75.906999999999996</v>
      </c>
      <c r="J547">
        <v>17489</v>
      </c>
      <c r="K547">
        <v>1</v>
      </c>
      <c r="L547">
        <v>1</v>
      </c>
      <c r="M547">
        <v>10</v>
      </c>
      <c r="N547" t="s">
        <v>1323</v>
      </c>
      <c r="O547">
        <v>1</v>
      </c>
      <c r="P547" t="s">
        <v>1324</v>
      </c>
      <c r="Q547" t="s">
        <v>1167</v>
      </c>
    </row>
    <row r="548" spans="1:17" x14ac:dyDescent="0.35">
      <c r="A548" t="s">
        <v>1196</v>
      </c>
      <c r="B548" t="s">
        <v>1325</v>
      </c>
      <c r="C548" t="s">
        <v>1326</v>
      </c>
      <c r="D548">
        <v>92.18</v>
      </c>
      <c r="E548">
        <v>1507.8470460000001</v>
      </c>
      <c r="F548">
        <v>2</v>
      </c>
      <c r="G548">
        <v>754.93100000000004</v>
      </c>
      <c r="H548">
        <v>2.0100000000000001E-4</v>
      </c>
      <c r="I548">
        <v>36.051000000000002</v>
      </c>
      <c r="J548">
        <v>17738</v>
      </c>
      <c r="K548">
        <v>1</v>
      </c>
      <c r="L548">
        <v>1</v>
      </c>
      <c r="M548">
        <v>12</v>
      </c>
      <c r="N548" t="s">
        <v>1327</v>
      </c>
      <c r="O548">
        <v>1</v>
      </c>
      <c r="P548" t="s">
        <v>1328</v>
      </c>
      <c r="Q548" t="s">
        <v>1167</v>
      </c>
    </row>
    <row r="549" spans="1:17" x14ac:dyDescent="0.35">
      <c r="A549" t="s">
        <v>1196</v>
      </c>
      <c r="B549" t="s">
        <v>1329</v>
      </c>
      <c r="C549" t="s">
        <v>1330</v>
      </c>
      <c r="D549">
        <v>82.92</v>
      </c>
      <c r="E549">
        <v>1507.8470460000001</v>
      </c>
      <c r="F549">
        <v>2</v>
      </c>
      <c r="G549">
        <v>754.93029999999999</v>
      </c>
      <c r="H549">
        <v>-4.9899999999999999E-4</v>
      </c>
      <c r="I549">
        <v>35.905999999999999</v>
      </c>
      <c r="J549">
        <v>17735</v>
      </c>
      <c r="K549">
        <v>1</v>
      </c>
      <c r="L549">
        <v>1</v>
      </c>
      <c r="M549">
        <v>12</v>
      </c>
      <c r="N549" t="s">
        <v>1331</v>
      </c>
      <c r="O549">
        <v>1</v>
      </c>
      <c r="P549" t="s">
        <v>1332</v>
      </c>
      <c r="Q549" t="s">
        <v>1167</v>
      </c>
    </row>
    <row r="550" spans="1:17" x14ac:dyDescent="0.35">
      <c r="A550" t="s">
        <v>1196</v>
      </c>
      <c r="B550" t="s">
        <v>1333</v>
      </c>
      <c r="C550" t="s">
        <v>1334</v>
      </c>
      <c r="D550">
        <v>97.45</v>
      </c>
      <c r="E550">
        <v>1507.8470460000001</v>
      </c>
      <c r="F550">
        <v>2</v>
      </c>
      <c r="G550">
        <v>754.93100000000004</v>
      </c>
      <c r="H550">
        <v>2.0100000000000001E-4</v>
      </c>
      <c r="I550">
        <v>36.222999999999999</v>
      </c>
      <c r="J550">
        <v>17737</v>
      </c>
      <c r="K550">
        <v>1</v>
      </c>
      <c r="L550">
        <v>1</v>
      </c>
      <c r="M550">
        <v>11</v>
      </c>
      <c r="N550" t="s">
        <v>1335</v>
      </c>
      <c r="O550">
        <v>1</v>
      </c>
      <c r="P550" t="s">
        <v>1336</v>
      </c>
      <c r="Q550" t="s">
        <v>1167</v>
      </c>
    </row>
    <row r="551" spans="1:17" x14ac:dyDescent="0.35">
      <c r="A551" t="s">
        <v>1196</v>
      </c>
      <c r="B551" t="s">
        <v>1337</v>
      </c>
      <c r="C551" t="s">
        <v>1338</v>
      </c>
      <c r="D551">
        <v>87.05</v>
      </c>
      <c r="E551">
        <v>1507.8470460000001</v>
      </c>
      <c r="F551">
        <v>2</v>
      </c>
      <c r="G551">
        <v>754.93150000000003</v>
      </c>
      <c r="H551">
        <v>7.0100000000000002E-4</v>
      </c>
      <c r="I551">
        <v>35.654000000000003</v>
      </c>
      <c r="J551">
        <v>17742</v>
      </c>
      <c r="K551">
        <v>1</v>
      </c>
      <c r="L551">
        <v>1</v>
      </c>
      <c r="M551">
        <v>11</v>
      </c>
      <c r="N551" t="s">
        <v>1339</v>
      </c>
      <c r="O551">
        <v>1</v>
      </c>
      <c r="P551" t="s">
        <v>1340</v>
      </c>
      <c r="Q551" t="s">
        <v>1167</v>
      </c>
    </row>
    <row r="552" spans="1:17" x14ac:dyDescent="0.35">
      <c r="A552" t="s">
        <v>1186</v>
      </c>
      <c r="B552" t="s">
        <v>1341</v>
      </c>
      <c r="C552" t="s">
        <v>1342</v>
      </c>
      <c r="D552">
        <v>32.86</v>
      </c>
      <c r="E552">
        <v>1513.88681</v>
      </c>
      <c r="F552">
        <v>2</v>
      </c>
      <c r="G552">
        <v>757.95119999999997</v>
      </c>
      <c r="H552">
        <v>5.1900000000000004E-4</v>
      </c>
      <c r="I552">
        <v>75.668999999999997</v>
      </c>
      <c r="J552">
        <v>17917</v>
      </c>
      <c r="K552">
        <v>1</v>
      </c>
      <c r="L552">
        <v>1</v>
      </c>
      <c r="M552">
        <v>8</v>
      </c>
      <c r="N552" t="s">
        <v>1343</v>
      </c>
      <c r="O552">
        <v>1</v>
      </c>
      <c r="P552" t="s">
        <v>1344</v>
      </c>
      <c r="Q552" t="s">
        <v>1167</v>
      </c>
    </row>
    <row r="553" spans="1:17" x14ac:dyDescent="0.35">
      <c r="A553" t="s">
        <v>1196</v>
      </c>
      <c r="B553" t="s">
        <v>1345</v>
      </c>
      <c r="C553" t="s">
        <v>1346</v>
      </c>
      <c r="D553">
        <v>74.7</v>
      </c>
      <c r="E553">
        <v>1521.862701</v>
      </c>
      <c r="F553">
        <v>2</v>
      </c>
      <c r="G553">
        <v>761.93899999999996</v>
      </c>
      <c r="H553">
        <v>3.7300000000000001E-4</v>
      </c>
      <c r="I553">
        <v>39.112000000000002</v>
      </c>
      <c r="J553">
        <v>18129</v>
      </c>
      <c r="K553">
        <v>2</v>
      </c>
      <c r="L553">
        <v>2</v>
      </c>
      <c r="M553">
        <v>12</v>
      </c>
      <c r="N553" t="s">
        <v>1347</v>
      </c>
      <c r="O553">
        <v>0.28000000000000003</v>
      </c>
      <c r="P553" t="s">
        <v>1348</v>
      </c>
      <c r="Q553" t="s">
        <v>1167</v>
      </c>
    </row>
    <row r="554" spans="1:17" x14ac:dyDescent="0.35">
      <c r="A554" t="s">
        <v>1196</v>
      </c>
      <c r="B554" t="s">
        <v>1349</v>
      </c>
      <c r="C554" t="s">
        <v>1350</v>
      </c>
      <c r="D554">
        <v>63.09</v>
      </c>
      <c r="E554">
        <v>1521.862701</v>
      </c>
      <c r="F554">
        <v>2</v>
      </c>
      <c r="G554">
        <v>761.93989999999997</v>
      </c>
      <c r="H554">
        <v>1.274E-3</v>
      </c>
      <c r="I554">
        <v>38.920999999999999</v>
      </c>
      <c r="J554">
        <v>18133</v>
      </c>
      <c r="K554">
        <v>2</v>
      </c>
      <c r="L554">
        <v>2</v>
      </c>
      <c r="M554">
        <v>11</v>
      </c>
      <c r="N554" t="s">
        <v>1351</v>
      </c>
      <c r="O554">
        <v>0.01</v>
      </c>
      <c r="P554" t="s">
        <v>1352</v>
      </c>
      <c r="Q554" t="s">
        <v>1167</v>
      </c>
    </row>
    <row r="555" spans="1:17" x14ac:dyDescent="0.35">
      <c r="A555" t="s">
        <v>1196</v>
      </c>
      <c r="B555" t="s">
        <v>1353</v>
      </c>
      <c r="C555" t="s">
        <v>1354</v>
      </c>
      <c r="D555">
        <v>83.83</v>
      </c>
      <c r="E555">
        <v>1521.862701</v>
      </c>
      <c r="F555">
        <v>2</v>
      </c>
      <c r="G555">
        <v>761.93989999999997</v>
      </c>
      <c r="H555">
        <v>1.274E-3</v>
      </c>
      <c r="I555">
        <v>38.920999999999999</v>
      </c>
      <c r="J555">
        <v>18133</v>
      </c>
      <c r="K555">
        <v>1</v>
      </c>
      <c r="L555">
        <v>1</v>
      </c>
      <c r="M555">
        <v>12</v>
      </c>
      <c r="N555" t="s">
        <v>1351</v>
      </c>
      <c r="O555">
        <v>0.99</v>
      </c>
      <c r="P555" t="s">
        <v>1355</v>
      </c>
      <c r="Q555" t="s">
        <v>1167</v>
      </c>
    </row>
    <row r="556" spans="1:17" x14ac:dyDescent="0.35">
      <c r="A556" t="s">
        <v>1196</v>
      </c>
      <c r="B556" t="s">
        <v>1356</v>
      </c>
      <c r="C556" t="s">
        <v>1357</v>
      </c>
      <c r="D556">
        <v>39.659999999999997</v>
      </c>
      <c r="E556">
        <v>1521.862701</v>
      </c>
      <c r="F556">
        <v>2</v>
      </c>
      <c r="G556">
        <v>761.93989999999997</v>
      </c>
      <c r="H556">
        <v>1.274E-3</v>
      </c>
      <c r="I556">
        <v>38.920999999999999</v>
      </c>
      <c r="J556">
        <v>18133</v>
      </c>
      <c r="K556">
        <v>5</v>
      </c>
      <c r="L556">
        <v>5</v>
      </c>
      <c r="M556">
        <v>9</v>
      </c>
      <c r="N556" t="s">
        <v>1351</v>
      </c>
      <c r="O556">
        <v>0</v>
      </c>
      <c r="P556" t="s">
        <v>1358</v>
      </c>
      <c r="Q556" t="s">
        <v>1167</v>
      </c>
    </row>
    <row r="557" spans="1:17" x14ac:dyDescent="0.35">
      <c r="A557" t="s">
        <v>1196</v>
      </c>
      <c r="B557" t="s">
        <v>1359</v>
      </c>
      <c r="C557" t="s">
        <v>1360</v>
      </c>
      <c r="D557">
        <v>40.11</v>
      </c>
      <c r="E557">
        <v>1521.862701</v>
      </c>
      <c r="F557">
        <v>2</v>
      </c>
      <c r="G557">
        <v>761.93989999999997</v>
      </c>
      <c r="H557">
        <v>1.274E-3</v>
      </c>
      <c r="I557">
        <v>38.920999999999999</v>
      </c>
      <c r="J557">
        <v>18133</v>
      </c>
      <c r="K557">
        <v>4</v>
      </c>
      <c r="L557">
        <v>4</v>
      </c>
      <c r="M557">
        <v>11</v>
      </c>
      <c r="N557" t="s">
        <v>1351</v>
      </c>
      <c r="O557">
        <v>0</v>
      </c>
      <c r="P557" t="s">
        <v>1361</v>
      </c>
      <c r="Q557" t="s">
        <v>1167</v>
      </c>
    </row>
    <row r="558" spans="1:17" x14ac:dyDescent="0.35">
      <c r="A558" t="s">
        <v>1196</v>
      </c>
      <c r="B558" t="s">
        <v>1362</v>
      </c>
      <c r="C558" t="s">
        <v>1363</v>
      </c>
      <c r="D558">
        <v>94.6</v>
      </c>
      <c r="E558">
        <v>1521.862701</v>
      </c>
      <c r="F558">
        <v>2</v>
      </c>
      <c r="G558">
        <v>761.9384</v>
      </c>
      <c r="H558">
        <v>-2.2599999999999999E-4</v>
      </c>
      <c r="I558">
        <v>38.548000000000002</v>
      </c>
      <c r="J558">
        <v>18121</v>
      </c>
      <c r="K558">
        <v>1</v>
      </c>
      <c r="L558">
        <v>1</v>
      </c>
      <c r="M558">
        <v>12</v>
      </c>
      <c r="N558" t="s">
        <v>1364</v>
      </c>
      <c r="O558">
        <v>1</v>
      </c>
      <c r="P558" t="s">
        <v>1365</v>
      </c>
      <c r="Q558" t="s">
        <v>1167</v>
      </c>
    </row>
    <row r="559" spans="1:17" x14ac:dyDescent="0.35">
      <c r="A559" t="s">
        <v>1196</v>
      </c>
      <c r="B559" t="s">
        <v>1366</v>
      </c>
      <c r="C559" t="s">
        <v>1367</v>
      </c>
      <c r="D559">
        <v>87.1</v>
      </c>
      <c r="E559">
        <v>1521.862701</v>
      </c>
      <c r="F559">
        <v>2</v>
      </c>
      <c r="G559">
        <v>761.93920000000003</v>
      </c>
      <c r="H559">
        <v>5.7399999999999997E-4</v>
      </c>
      <c r="I559">
        <v>38.74</v>
      </c>
      <c r="J559">
        <v>18130</v>
      </c>
      <c r="K559">
        <v>1</v>
      </c>
      <c r="L559">
        <v>1</v>
      </c>
      <c r="M559">
        <v>12</v>
      </c>
      <c r="N559" t="s">
        <v>1368</v>
      </c>
      <c r="O559">
        <v>0.5</v>
      </c>
      <c r="P559" t="s">
        <v>1369</v>
      </c>
      <c r="Q559" t="s">
        <v>1167</v>
      </c>
    </row>
    <row r="560" spans="1:17" x14ac:dyDescent="0.35">
      <c r="A560" t="s">
        <v>1196</v>
      </c>
      <c r="B560" t="s">
        <v>1370</v>
      </c>
      <c r="C560" t="s">
        <v>1371</v>
      </c>
      <c r="D560">
        <v>82.81</v>
      </c>
      <c r="E560">
        <v>1521.862701</v>
      </c>
      <c r="F560">
        <v>2</v>
      </c>
      <c r="G560">
        <v>761.93920000000003</v>
      </c>
      <c r="H560">
        <v>5.7399999999999997E-4</v>
      </c>
      <c r="I560">
        <v>38.74</v>
      </c>
      <c r="J560">
        <v>18130</v>
      </c>
      <c r="K560">
        <v>3</v>
      </c>
      <c r="L560">
        <v>3</v>
      </c>
      <c r="M560">
        <v>12</v>
      </c>
      <c r="N560" t="s">
        <v>1368</v>
      </c>
      <c r="O560">
        <v>0.19</v>
      </c>
      <c r="P560" t="s">
        <v>1372</v>
      </c>
      <c r="Q560" t="s">
        <v>1167</v>
      </c>
    </row>
    <row r="561" spans="1:17" x14ac:dyDescent="0.35">
      <c r="A561" t="s">
        <v>1196</v>
      </c>
      <c r="B561" t="s">
        <v>1373</v>
      </c>
      <c r="C561" t="s">
        <v>1374</v>
      </c>
      <c r="D561">
        <v>85.46</v>
      </c>
      <c r="E561">
        <v>1521.862701</v>
      </c>
      <c r="F561">
        <v>2</v>
      </c>
      <c r="G561">
        <v>761.93870000000004</v>
      </c>
      <c r="H561">
        <v>7.2999999999999999E-5</v>
      </c>
      <c r="I561">
        <v>39.286000000000001</v>
      </c>
      <c r="J561">
        <v>18124</v>
      </c>
      <c r="K561">
        <v>1</v>
      </c>
      <c r="L561">
        <v>1</v>
      </c>
      <c r="M561">
        <v>11</v>
      </c>
      <c r="N561" t="s">
        <v>1375</v>
      </c>
      <c r="O561">
        <v>0.79</v>
      </c>
      <c r="P561" t="s">
        <v>1376</v>
      </c>
      <c r="Q561" t="s">
        <v>1167</v>
      </c>
    </row>
    <row r="562" spans="1:17" x14ac:dyDescent="0.35">
      <c r="A562" t="s">
        <v>1196</v>
      </c>
      <c r="B562" t="s">
        <v>1377</v>
      </c>
      <c r="C562" t="s">
        <v>1378</v>
      </c>
      <c r="D562">
        <v>58.43</v>
      </c>
      <c r="E562">
        <v>1535.8783570000001</v>
      </c>
      <c r="F562">
        <v>2</v>
      </c>
      <c r="G562">
        <v>768.94669999999996</v>
      </c>
      <c r="H562">
        <v>2.4600000000000002E-4</v>
      </c>
      <c r="I562">
        <v>42.406999999999996</v>
      </c>
      <c r="J562">
        <v>18510</v>
      </c>
      <c r="K562">
        <v>3</v>
      </c>
      <c r="L562">
        <v>3</v>
      </c>
      <c r="M562">
        <v>10</v>
      </c>
      <c r="N562" t="s">
        <v>1379</v>
      </c>
      <c r="O562">
        <v>0</v>
      </c>
      <c r="P562" t="s">
        <v>1380</v>
      </c>
      <c r="Q562" t="s">
        <v>1167</v>
      </c>
    </row>
    <row r="563" spans="1:17" x14ac:dyDescent="0.35">
      <c r="A563" t="s">
        <v>1196</v>
      </c>
      <c r="B563" t="s">
        <v>1381</v>
      </c>
      <c r="C563" t="s">
        <v>1382</v>
      </c>
      <c r="D563">
        <v>87.11</v>
      </c>
      <c r="E563">
        <v>1535.8783570000001</v>
      </c>
      <c r="F563">
        <v>2</v>
      </c>
      <c r="G563">
        <v>768.94719999999995</v>
      </c>
      <c r="H563">
        <v>7.45E-4</v>
      </c>
      <c r="I563">
        <v>41.499000000000002</v>
      </c>
      <c r="J563">
        <v>18519</v>
      </c>
      <c r="K563">
        <v>1</v>
      </c>
      <c r="L563">
        <v>1</v>
      </c>
      <c r="M563">
        <v>12</v>
      </c>
      <c r="N563" t="s">
        <v>1383</v>
      </c>
      <c r="O563">
        <v>1</v>
      </c>
      <c r="P563" t="s">
        <v>1384</v>
      </c>
      <c r="Q563" t="s">
        <v>1167</v>
      </c>
    </row>
    <row r="564" spans="1:17" x14ac:dyDescent="0.35">
      <c r="A564" t="s">
        <v>1196</v>
      </c>
      <c r="B564" t="s">
        <v>1385</v>
      </c>
      <c r="C564" t="s">
        <v>1386</v>
      </c>
      <c r="D564">
        <v>55.59</v>
      </c>
      <c r="E564">
        <v>1535.8783570000001</v>
      </c>
      <c r="F564">
        <v>3</v>
      </c>
      <c r="G564">
        <v>512.96690000000001</v>
      </c>
      <c r="H564">
        <v>1.7200000000000001E-4</v>
      </c>
      <c r="I564">
        <v>41.859000000000002</v>
      </c>
      <c r="J564">
        <v>18512</v>
      </c>
      <c r="K564">
        <v>2</v>
      </c>
      <c r="L564">
        <v>2</v>
      </c>
      <c r="M564">
        <v>9</v>
      </c>
      <c r="N564" t="s">
        <v>1387</v>
      </c>
      <c r="O564">
        <v>0.22</v>
      </c>
      <c r="P564" t="s">
        <v>1388</v>
      </c>
      <c r="Q564" t="s">
        <v>1167</v>
      </c>
    </row>
    <row r="565" spans="1:17" x14ac:dyDescent="0.35">
      <c r="A565" t="s">
        <v>1196</v>
      </c>
      <c r="B565" t="s">
        <v>1389</v>
      </c>
      <c r="C565" t="s">
        <v>1390</v>
      </c>
      <c r="D565">
        <v>55.51</v>
      </c>
      <c r="E565">
        <v>1535.8783570000001</v>
      </c>
      <c r="F565">
        <v>3</v>
      </c>
      <c r="G565">
        <v>512.96690000000001</v>
      </c>
      <c r="H565">
        <v>1.7200000000000001E-4</v>
      </c>
      <c r="I565">
        <v>41.5</v>
      </c>
      <c r="J565">
        <v>18511</v>
      </c>
      <c r="K565">
        <v>2</v>
      </c>
      <c r="L565">
        <v>2</v>
      </c>
      <c r="M565">
        <v>9</v>
      </c>
      <c r="N565" t="s">
        <v>1391</v>
      </c>
      <c r="O565">
        <v>0.03</v>
      </c>
      <c r="P565" t="s">
        <v>1392</v>
      </c>
      <c r="Q565" t="s">
        <v>1167</v>
      </c>
    </row>
    <row r="566" spans="1:17" x14ac:dyDescent="0.35">
      <c r="A566" t="s">
        <v>1196</v>
      </c>
      <c r="B566" t="s">
        <v>1393</v>
      </c>
      <c r="C566" t="s">
        <v>1394</v>
      </c>
      <c r="D566">
        <v>56.58</v>
      </c>
      <c r="E566">
        <v>1535.8783570000001</v>
      </c>
      <c r="F566">
        <v>3</v>
      </c>
      <c r="G566">
        <v>512.96699999999998</v>
      </c>
      <c r="H566">
        <v>2.72E-4</v>
      </c>
      <c r="I566">
        <v>41.289000000000001</v>
      </c>
      <c r="J566">
        <v>18514</v>
      </c>
      <c r="K566">
        <v>3</v>
      </c>
      <c r="L566">
        <v>2</v>
      </c>
      <c r="M566">
        <v>9</v>
      </c>
      <c r="N566" t="s">
        <v>1395</v>
      </c>
      <c r="O566">
        <v>0.16</v>
      </c>
      <c r="P566" t="s">
        <v>1396</v>
      </c>
      <c r="Q566" t="s">
        <v>1167</v>
      </c>
    </row>
    <row r="567" spans="1:17" x14ac:dyDescent="0.35">
      <c r="A567" t="s">
        <v>1196</v>
      </c>
      <c r="B567" t="s">
        <v>1397</v>
      </c>
      <c r="C567" t="s">
        <v>1398</v>
      </c>
      <c r="D567">
        <v>83.44</v>
      </c>
      <c r="E567">
        <v>1535.8783570000001</v>
      </c>
      <c r="F567">
        <v>2</v>
      </c>
      <c r="G567">
        <v>768.94690000000003</v>
      </c>
      <c r="H567">
        <v>4.4499999999999997E-4</v>
      </c>
      <c r="I567">
        <v>41.286999999999999</v>
      </c>
      <c r="J567">
        <v>18515</v>
      </c>
      <c r="K567">
        <v>1</v>
      </c>
      <c r="L567">
        <v>1</v>
      </c>
      <c r="M567">
        <v>10</v>
      </c>
      <c r="N567" t="s">
        <v>1399</v>
      </c>
      <c r="O567">
        <v>1</v>
      </c>
      <c r="P567" t="s">
        <v>1400</v>
      </c>
      <c r="Q567" t="s">
        <v>1167</v>
      </c>
    </row>
    <row r="568" spans="1:17" x14ac:dyDescent="0.35">
      <c r="A568" t="s">
        <v>1196</v>
      </c>
      <c r="B568" t="s">
        <v>1401</v>
      </c>
      <c r="C568" t="s">
        <v>1402</v>
      </c>
      <c r="D568">
        <v>38.92</v>
      </c>
      <c r="E568">
        <v>1535.8783570000001</v>
      </c>
      <c r="F568">
        <v>2</v>
      </c>
      <c r="G568">
        <v>768.94709999999998</v>
      </c>
      <c r="H568">
        <v>6.4599999999999998E-4</v>
      </c>
      <c r="I568">
        <v>41.845999999999997</v>
      </c>
      <c r="J568">
        <v>18516</v>
      </c>
      <c r="K568">
        <v>6</v>
      </c>
      <c r="L568">
        <v>5</v>
      </c>
      <c r="M568">
        <v>8</v>
      </c>
      <c r="N568" t="s">
        <v>1403</v>
      </c>
      <c r="O568">
        <v>0</v>
      </c>
      <c r="P568" t="s">
        <v>1404</v>
      </c>
      <c r="Q568" t="s">
        <v>1167</v>
      </c>
    </row>
    <row r="569" spans="1:17" x14ac:dyDescent="0.35">
      <c r="A569" t="s">
        <v>1196</v>
      </c>
      <c r="B569" t="s">
        <v>1405</v>
      </c>
      <c r="C569" t="s">
        <v>1406</v>
      </c>
      <c r="D569">
        <v>98</v>
      </c>
      <c r="E569">
        <v>1535.8783570000001</v>
      </c>
      <c r="F569">
        <v>2</v>
      </c>
      <c r="G569">
        <v>768.94709999999998</v>
      </c>
      <c r="H569">
        <v>6.4599999999999998E-4</v>
      </c>
      <c r="I569">
        <v>41.845999999999997</v>
      </c>
      <c r="J569">
        <v>18516</v>
      </c>
      <c r="K569">
        <v>1</v>
      </c>
      <c r="L569">
        <v>1</v>
      </c>
      <c r="M569">
        <v>10</v>
      </c>
      <c r="N569" t="s">
        <v>1403</v>
      </c>
      <c r="O569">
        <v>1</v>
      </c>
      <c r="P569" t="s">
        <v>1407</v>
      </c>
      <c r="Q569" t="s">
        <v>1167</v>
      </c>
    </row>
    <row r="570" spans="1:17" x14ac:dyDescent="0.35">
      <c r="A570" t="s">
        <v>1196</v>
      </c>
      <c r="B570" t="s">
        <v>1408</v>
      </c>
      <c r="C570" t="s">
        <v>1409</v>
      </c>
      <c r="D570">
        <v>40.82</v>
      </c>
      <c r="E570">
        <v>1535.8783570000001</v>
      </c>
      <c r="F570">
        <v>3</v>
      </c>
      <c r="G570">
        <v>512.96640000000002</v>
      </c>
      <c r="H570">
        <v>-3.28E-4</v>
      </c>
      <c r="I570">
        <v>42.415999999999997</v>
      </c>
      <c r="J570">
        <v>18503</v>
      </c>
      <c r="K570">
        <v>3</v>
      </c>
      <c r="L570">
        <v>3</v>
      </c>
      <c r="M570">
        <v>9</v>
      </c>
      <c r="N570" t="s">
        <v>1410</v>
      </c>
      <c r="O570">
        <v>0.15</v>
      </c>
      <c r="P570" t="s">
        <v>1411</v>
      </c>
      <c r="Q570" t="s">
        <v>1167</v>
      </c>
    </row>
    <row r="571" spans="1:17" x14ac:dyDescent="0.35">
      <c r="A571" t="s">
        <v>1196</v>
      </c>
      <c r="B571" t="s">
        <v>1412</v>
      </c>
      <c r="C571" t="s">
        <v>1413</v>
      </c>
      <c r="D571">
        <v>29.2</v>
      </c>
      <c r="E571">
        <v>1537.85762</v>
      </c>
      <c r="F571">
        <v>2</v>
      </c>
      <c r="G571">
        <v>769.93560000000002</v>
      </c>
      <c r="H571">
        <v>-4.86E-4</v>
      </c>
      <c r="I571">
        <v>36.533000000000001</v>
      </c>
      <c r="J571">
        <v>18543</v>
      </c>
      <c r="K571">
        <v>1</v>
      </c>
      <c r="L571">
        <v>1</v>
      </c>
      <c r="M571">
        <v>7</v>
      </c>
      <c r="N571" t="s">
        <v>1414</v>
      </c>
      <c r="O571">
        <v>0.39</v>
      </c>
      <c r="P571" t="s">
        <v>1415</v>
      </c>
      <c r="Q571" t="s">
        <v>1167</v>
      </c>
    </row>
    <row r="572" spans="1:17" x14ac:dyDescent="0.35">
      <c r="A572" t="s">
        <v>1196</v>
      </c>
      <c r="B572" t="s">
        <v>1416</v>
      </c>
      <c r="C572" t="s">
        <v>1417</v>
      </c>
      <c r="D572">
        <v>27.71</v>
      </c>
      <c r="E572">
        <v>1537.85762</v>
      </c>
      <c r="F572">
        <v>2</v>
      </c>
      <c r="G572">
        <v>769.93560000000002</v>
      </c>
      <c r="H572">
        <v>-4.86E-4</v>
      </c>
      <c r="I572">
        <v>36.533000000000001</v>
      </c>
      <c r="J572">
        <v>18543</v>
      </c>
      <c r="K572">
        <v>3</v>
      </c>
      <c r="L572">
        <v>2</v>
      </c>
      <c r="M572">
        <v>7</v>
      </c>
      <c r="N572" t="s">
        <v>1414</v>
      </c>
      <c r="O572">
        <v>0.28000000000000003</v>
      </c>
      <c r="P572" t="s">
        <v>1418</v>
      </c>
      <c r="Q572" t="s">
        <v>1167</v>
      </c>
    </row>
    <row r="573" spans="1:17" x14ac:dyDescent="0.35">
      <c r="A573" t="s">
        <v>1196</v>
      </c>
      <c r="B573" t="s">
        <v>1419</v>
      </c>
      <c r="C573" t="s">
        <v>1420</v>
      </c>
      <c r="D573">
        <v>58.95</v>
      </c>
      <c r="E573">
        <v>1549.894012</v>
      </c>
      <c r="F573">
        <v>3</v>
      </c>
      <c r="G573">
        <v>517.63869999999997</v>
      </c>
      <c r="H573">
        <v>8.7000000000000001E-5</v>
      </c>
      <c r="I573">
        <v>44.253</v>
      </c>
      <c r="J573">
        <v>18774</v>
      </c>
      <c r="K573">
        <v>2</v>
      </c>
      <c r="L573">
        <v>2</v>
      </c>
      <c r="M573">
        <v>9</v>
      </c>
      <c r="N573" t="s">
        <v>1421</v>
      </c>
      <c r="O573">
        <v>0.22</v>
      </c>
      <c r="P573" t="s">
        <v>1422</v>
      </c>
      <c r="Q573" t="s">
        <v>1167</v>
      </c>
    </row>
    <row r="574" spans="1:17" x14ac:dyDescent="0.35">
      <c r="A574" t="s">
        <v>1196</v>
      </c>
      <c r="B574" t="s">
        <v>1423</v>
      </c>
      <c r="C574" t="s">
        <v>1424</v>
      </c>
      <c r="D574">
        <v>57.37</v>
      </c>
      <c r="E574">
        <v>1549.894012</v>
      </c>
      <c r="F574">
        <v>2</v>
      </c>
      <c r="G574">
        <v>775.95519999999999</v>
      </c>
      <c r="H574">
        <v>9.1799999999999998E-4</v>
      </c>
      <c r="I574">
        <v>45.636000000000003</v>
      </c>
      <c r="J574">
        <v>18788</v>
      </c>
      <c r="K574">
        <v>4</v>
      </c>
      <c r="L574">
        <v>3</v>
      </c>
      <c r="M574">
        <v>10</v>
      </c>
      <c r="N574" t="s">
        <v>1425</v>
      </c>
      <c r="O574">
        <v>0</v>
      </c>
      <c r="P574" t="s">
        <v>1426</v>
      </c>
      <c r="Q574" t="s">
        <v>1167</v>
      </c>
    </row>
    <row r="575" spans="1:17" x14ac:dyDescent="0.35">
      <c r="A575" t="s">
        <v>1196</v>
      </c>
      <c r="B575" t="s">
        <v>1427</v>
      </c>
      <c r="C575" t="s">
        <v>1428</v>
      </c>
      <c r="D575">
        <v>60.26</v>
      </c>
      <c r="E575">
        <v>1549.894012</v>
      </c>
      <c r="F575">
        <v>2</v>
      </c>
      <c r="G575">
        <v>775.95500000000004</v>
      </c>
      <c r="H575">
        <v>7.18E-4</v>
      </c>
      <c r="I575">
        <v>44.003999999999998</v>
      </c>
      <c r="J575">
        <v>18786</v>
      </c>
      <c r="K575">
        <v>2</v>
      </c>
      <c r="L575">
        <v>2</v>
      </c>
      <c r="M575">
        <v>8</v>
      </c>
      <c r="N575" t="s">
        <v>1429</v>
      </c>
      <c r="O575">
        <v>0</v>
      </c>
      <c r="P575" t="s">
        <v>1430</v>
      </c>
      <c r="Q575" t="s">
        <v>1167</v>
      </c>
    </row>
    <row r="576" spans="1:17" x14ac:dyDescent="0.35">
      <c r="A576" t="s">
        <v>1196</v>
      </c>
      <c r="B576" t="s">
        <v>1431</v>
      </c>
      <c r="C576" t="s">
        <v>1432</v>
      </c>
      <c r="D576">
        <v>56.22</v>
      </c>
      <c r="E576">
        <v>1549.894012</v>
      </c>
      <c r="F576">
        <v>2</v>
      </c>
      <c r="G576">
        <v>775.95519999999999</v>
      </c>
      <c r="H576">
        <v>9.1799999999999998E-4</v>
      </c>
      <c r="I576">
        <v>45.636000000000003</v>
      </c>
      <c r="J576">
        <v>18788</v>
      </c>
      <c r="K576">
        <v>5</v>
      </c>
      <c r="L576">
        <v>4</v>
      </c>
      <c r="M576">
        <v>10</v>
      </c>
      <c r="N576" t="s">
        <v>1425</v>
      </c>
      <c r="O576">
        <v>0</v>
      </c>
      <c r="P576" t="s">
        <v>1433</v>
      </c>
      <c r="Q576" t="s">
        <v>1167</v>
      </c>
    </row>
    <row r="577" spans="1:17" x14ac:dyDescent="0.35">
      <c r="A577" t="s">
        <v>1196</v>
      </c>
      <c r="B577" t="s">
        <v>1434</v>
      </c>
      <c r="C577" t="s">
        <v>1435</v>
      </c>
      <c r="D577">
        <v>93.25</v>
      </c>
      <c r="E577">
        <v>1549.894012</v>
      </c>
      <c r="F577">
        <v>2</v>
      </c>
      <c r="G577">
        <v>775.95590000000004</v>
      </c>
      <c r="H577">
        <v>1.6180000000000001E-3</v>
      </c>
      <c r="I577">
        <v>44.567</v>
      </c>
      <c r="J577">
        <v>18794</v>
      </c>
      <c r="K577">
        <v>1</v>
      </c>
      <c r="L577">
        <v>1</v>
      </c>
      <c r="M577">
        <v>12</v>
      </c>
      <c r="N577" t="s">
        <v>1436</v>
      </c>
      <c r="O577">
        <v>1</v>
      </c>
      <c r="P577" t="s">
        <v>1437</v>
      </c>
      <c r="Q577" t="s">
        <v>1167</v>
      </c>
    </row>
    <row r="578" spans="1:17" x14ac:dyDescent="0.35">
      <c r="A578" t="s">
        <v>1196</v>
      </c>
      <c r="B578" t="s">
        <v>1438</v>
      </c>
      <c r="C578" t="s">
        <v>1439</v>
      </c>
      <c r="D578">
        <v>57.8</v>
      </c>
      <c r="E578">
        <v>1549.894012</v>
      </c>
      <c r="F578">
        <v>2</v>
      </c>
      <c r="G578">
        <v>775.95500000000004</v>
      </c>
      <c r="H578">
        <v>7.18E-4</v>
      </c>
      <c r="I578">
        <v>44.003999999999998</v>
      </c>
      <c r="J578">
        <v>18786</v>
      </c>
      <c r="K578">
        <v>3</v>
      </c>
      <c r="L578">
        <v>3</v>
      </c>
      <c r="M578">
        <v>8</v>
      </c>
      <c r="N578" t="s">
        <v>1429</v>
      </c>
      <c r="O578">
        <v>0</v>
      </c>
      <c r="P578" t="s">
        <v>1440</v>
      </c>
      <c r="Q578" t="s">
        <v>1167</v>
      </c>
    </row>
    <row r="579" spans="1:17" x14ac:dyDescent="0.35">
      <c r="A579" t="s">
        <v>1196</v>
      </c>
      <c r="B579" t="s">
        <v>1441</v>
      </c>
      <c r="C579" t="s">
        <v>1442</v>
      </c>
      <c r="D579">
        <v>36.299999999999997</v>
      </c>
      <c r="E579">
        <v>1549.894012</v>
      </c>
      <c r="F579">
        <v>2</v>
      </c>
      <c r="G579">
        <v>775.95450000000005</v>
      </c>
      <c r="H579">
        <v>2.1800000000000001E-4</v>
      </c>
      <c r="I579">
        <v>43.895000000000003</v>
      </c>
      <c r="J579">
        <v>18775</v>
      </c>
      <c r="K579">
        <v>6</v>
      </c>
      <c r="L579">
        <v>4</v>
      </c>
      <c r="M579">
        <v>8</v>
      </c>
      <c r="N579" t="s">
        <v>1443</v>
      </c>
      <c r="O579">
        <v>0</v>
      </c>
      <c r="P579" t="s">
        <v>1444</v>
      </c>
      <c r="Q579" t="s">
        <v>1167</v>
      </c>
    </row>
    <row r="580" spans="1:17" x14ac:dyDescent="0.35">
      <c r="A580" t="s">
        <v>1196</v>
      </c>
      <c r="B580" t="s">
        <v>1445</v>
      </c>
      <c r="C580" t="s">
        <v>1446</v>
      </c>
      <c r="D580">
        <v>92.89</v>
      </c>
      <c r="E580">
        <v>1551.873276</v>
      </c>
      <c r="F580">
        <v>2</v>
      </c>
      <c r="G580">
        <v>776.94380000000001</v>
      </c>
      <c r="H580">
        <v>-1.1400000000000001E-4</v>
      </c>
      <c r="I580">
        <v>39.067</v>
      </c>
      <c r="J580">
        <v>18835</v>
      </c>
      <c r="K580">
        <v>1</v>
      </c>
      <c r="L580">
        <v>1</v>
      </c>
      <c r="M580">
        <v>12</v>
      </c>
      <c r="N580" t="s">
        <v>1447</v>
      </c>
      <c r="O580">
        <v>1</v>
      </c>
      <c r="P580" t="s">
        <v>1448</v>
      </c>
      <c r="Q580" t="s">
        <v>1167</v>
      </c>
    </row>
    <row r="581" spans="1:17" x14ac:dyDescent="0.35">
      <c r="A581" t="s">
        <v>1196</v>
      </c>
      <c r="B581" t="s">
        <v>1449</v>
      </c>
      <c r="C581" t="s">
        <v>1450</v>
      </c>
      <c r="D581">
        <v>90.66</v>
      </c>
      <c r="E581">
        <v>1551.873276</v>
      </c>
      <c r="F581">
        <v>2</v>
      </c>
      <c r="G581">
        <v>776.94539999999995</v>
      </c>
      <c r="H581">
        <v>1.4859999999999999E-3</v>
      </c>
      <c r="I581">
        <v>37.563000000000002</v>
      </c>
      <c r="J581">
        <v>18848</v>
      </c>
      <c r="K581">
        <v>1</v>
      </c>
      <c r="L581">
        <v>1</v>
      </c>
      <c r="M581">
        <v>10</v>
      </c>
      <c r="N581" t="s">
        <v>1451</v>
      </c>
      <c r="O581">
        <v>1</v>
      </c>
      <c r="P581" t="s">
        <v>1452</v>
      </c>
      <c r="Q581" t="s">
        <v>1167</v>
      </c>
    </row>
    <row r="582" spans="1:17" x14ac:dyDescent="0.35">
      <c r="A582" t="s">
        <v>1196</v>
      </c>
      <c r="B582" t="s">
        <v>1453</v>
      </c>
      <c r="C582" t="s">
        <v>1454</v>
      </c>
      <c r="D582">
        <v>41.75</v>
      </c>
      <c r="E582">
        <v>1551.873276</v>
      </c>
      <c r="F582">
        <v>2</v>
      </c>
      <c r="G582">
        <v>776.94539999999995</v>
      </c>
      <c r="H582">
        <v>1.4859999999999999E-3</v>
      </c>
      <c r="I582">
        <v>37.563000000000002</v>
      </c>
      <c r="J582">
        <v>18848</v>
      </c>
      <c r="K582">
        <v>3</v>
      </c>
      <c r="L582">
        <v>3</v>
      </c>
      <c r="M582">
        <v>9</v>
      </c>
      <c r="N582" t="s">
        <v>1451</v>
      </c>
      <c r="O582">
        <v>0</v>
      </c>
      <c r="P582" t="s">
        <v>1455</v>
      </c>
      <c r="Q582" t="s">
        <v>1167</v>
      </c>
    </row>
    <row r="583" spans="1:17" x14ac:dyDescent="0.35">
      <c r="A583" t="s">
        <v>1196</v>
      </c>
      <c r="B583" t="s">
        <v>1456</v>
      </c>
      <c r="C583" t="s">
        <v>1457</v>
      </c>
      <c r="D583">
        <v>57.63</v>
      </c>
      <c r="E583">
        <v>1551.873276</v>
      </c>
      <c r="F583">
        <v>2</v>
      </c>
      <c r="G583">
        <v>776.94420000000002</v>
      </c>
      <c r="H583">
        <v>2.8600000000000001E-4</v>
      </c>
      <c r="I583">
        <v>38.497999999999998</v>
      </c>
      <c r="J583">
        <v>18840</v>
      </c>
      <c r="K583">
        <v>2</v>
      </c>
      <c r="L583">
        <v>2</v>
      </c>
      <c r="M583">
        <v>8</v>
      </c>
      <c r="N583" t="s">
        <v>1458</v>
      </c>
      <c r="O583">
        <v>0</v>
      </c>
      <c r="P583" t="s">
        <v>1459</v>
      </c>
      <c r="Q583" t="s">
        <v>1167</v>
      </c>
    </row>
    <row r="584" spans="1:17" x14ac:dyDescent="0.35">
      <c r="A584" t="s">
        <v>1196</v>
      </c>
      <c r="B584" t="s">
        <v>1460</v>
      </c>
      <c r="C584" t="s">
        <v>1461</v>
      </c>
      <c r="D584">
        <v>35.56</v>
      </c>
      <c r="E584">
        <v>1551.873276</v>
      </c>
      <c r="F584">
        <v>2</v>
      </c>
      <c r="G584">
        <v>776.94510000000002</v>
      </c>
      <c r="H584">
        <v>1.186E-3</v>
      </c>
      <c r="I584">
        <v>38.884999999999998</v>
      </c>
      <c r="J584">
        <v>18845</v>
      </c>
      <c r="K584">
        <v>5</v>
      </c>
      <c r="L584">
        <v>5</v>
      </c>
      <c r="M584">
        <v>9</v>
      </c>
      <c r="N584" t="s">
        <v>1462</v>
      </c>
      <c r="O584">
        <v>0</v>
      </c>
      <c r="P584" t="s">
        <v>1463</v>
      </c>
      <c r="Q584" t="s">
        <v>1167</v>
      </c>
    </row>
    <row r="585" spans="1:17" x14ac:dyDescent="0.35">
      <c r="A585" t="s">
        <v>1196</v>
      </c>
      <c r="B585" t="s">
        <v>1464</v>
      </c>
      <c r="C585" t="s">
        <v>1465</v>
      </c>
      <c r="D585">
        <v>87.4</v>
      </c>
      <c r="E585">
        <v>1551.873276</v>
      </c>
      <c r="F585">
        <v>2</v>
      </c>
      <c r="G585">
        <v>776.94449999999995</v>
      </c>
      <c r="H585">
        <v>5.8600000000000004E-4</v>
      </c>
      <c r="I585">
        <v>39.770000000000003</v>
      </c>
      <c r="J585">
        <v>18841</v>
      </c>
      <c r="K585">
        <v>1</v>
      </c>
      <c r="L585">
        <v>1</v>
      </c>
      <c r="M585">
        <v>10</v>
      </c>
      <c r="N585" t="s">
        <v>1466</v>
      </c>
      <c r="O585">
        <v>0.98</v>
      </c>
      <c r="P585" t="s">
        <v>1467</v>
      </c>
      <c r="Q585" t="s">
        <v>1167</v>
      </c>
    </row>
    <row r="586" spans="1:17" x14ac:dyDescent="0.35">
      <c r="A586" t="s">
        <v>1196</v>
      </c>
      <c r="B586" t="s">
        <v>1468</v>
      </c>
      <c r="C586" t="s">
        <v>1469</v>
      </c>
      <c r="D586">
        <v>71.290000000000006</v>
      </c>
      <c r="E586">
        <v>1551.873276</v>
      </c>
      <c r="F586">
        <v>2</v>
      </c>
      <c r="G586">
        <v>776.94449999999995</v>
      </c>
      <c r="H586">
        <v>5.8600000000000004E-4</v>
      </c>
      <c r="I586">
        <v>39.770000000000003</v>
      </c>
      <c r="J586">
        <v>18841</v>
      </c>
      <c r="K586">
        <v>2</v>
      </c>
      <c r="L586">
        <v>2</v>
      </c>
      <c r="M586">
        <v>9</v>
      </c>
      <c r="N586" t="s">
        <v>1466</v>
      </c>
      <c r="O586">
        <v>0.02</v>
      </c>
      <c r="P586" t="s">
        <v>1470</v>
      </c>
      <c r="Q586" t="s">
        <v>1167</v>
      </c>
    </row>
    <row r="587" spans="1:17" x14ac:dyDescent="0.35">
      <c r="A587" t="s">
        <v>1196</v>
      </c>
      <c r="B587" t="s">
        <v>1471</v>
      </c>
      <c r="C587" t="s">
        <v>1472</v>
      </c>
      <c r="D587">
        <v>62.22</v>
      </c>
      <c r="E587">
        <v>1551.873276</v>
      </c>
      <c r="F587">
        <v>2</v>
      </c>
      <c r="G587">
        <v>776.94539999999995</v>
      </c>
      <c r="H587">
        <v>1.4859999999999999E-3</v>
      </c>
      <c r="I587">
        <v>37.563000000000002</v>
      </c>
      <c r="J587">
        <v>18848</v>
      </c>
      <c r="K587">
        <v>2</v>
      </c>
      <c r="L587">
        <v>2</v>
      </c>
      <c r="M587">
        <v>8</v>
      </c>
      <c r="N587" t="s">
        <v>1451</v>
      </c>
      <c r="O587">
        <v>0</v>
      </c>
      <c r="P587" t="s">
        <v>1473</v>
      </c>
      <c r="Q587" t="s">
        <v>1167</v>
      </c>
    </row>
    <row r="588" spans="1:17" x14ac:dyDescent="0.35">
      <c r="A588" t="s">
        <v>1196</v>
      </c>
      <c r="B588" t="s">
        <v>1474</v>
      </c>
      <c r="C588" t="s">
        <v>1475</v>
      </c>
      <c r="D588">
        <v>32.200000000000003</v>
      </c>
      <c r="E588">
        <v>1551.873276</v>
      </c>
      <c r="F588">
        <v>2</v>
      </c>
      <c r="G588">
        <v>776.94420000000002</v>
      </c>
      <c r="H588">
        <v>2.8600000000000001E-4</v>
      </c>
      <c r="I588">
        <v>38.497999999999998</v>
      </c>
      <c r="J588">
        <v>18840</v>
      </c>
      <c r="K588">
        <v>5</v>
      </c>
      <c r="L588">
        <v>5</v>
      </c>
      <c r="M588">
        <v>7</v>
      </c>
      <c r="N588" t="s">
        <v>1458</v>
      </c>
      <c r="O588">
        <v>0</v>
      </c>
      <c r="P588" t="s">
        <v>1476</v>
      </c>
      <c r="Q588" t="s">
        <v>1167</v>
      </c>
    </row>
    <row r="589" spans="1:17" x14ac:dyDescent="0.35">
      <c r="A589" t="s">
        <v>1196</v>
      </c>
      <c r="B589" t="s">
        <v>1477</v>
      </c>
      <c r="C589" t="s">
        <v>1478</v>
      </c>
      <c r="D589">
        <v>54.56</v>
      </c>
      <c r="E589">
        <v>1551.873276</v>
      </c>
      <c r="F589">
        <v>2</v>
      </c>
      <c r="G589">
        <v>776.94410000000005</v>
      </c>
      <c r="H589">
        <v>1.8599999999999999E-4</v>
      </c>
      <c r="I589">
        <v>39.256</v>
      </c>
      <c r="J589">
        <v>18838</v>
      </c>
      <c r="K589">
        <v>4</v>
      </c>
      <c r="L589">
        <v>4</v>
      </c>
      <c r="M589">
        <v>11</v>
      </c>
      <c r="N589" t="s">
        <v>1479</v>
      </c>
      <c r="O589">
        <v>0</v>
      </c>
      <c r="P589" t="s">
        <v>1480</v>
      </c>
      <c r="Q589" t="s">
        <v>1167</v>
      </c>
    </row>
    <row r="590" spans="1:17" x14ac:dyDescent="0.35">
      <c r="A590" t="s">
        <v>1196</v>
      </c>
      <c r="B590" t="s">
        <v>1481</v>
      </c>
      <c r="C590" t="s">
        <v>1482</v>
      </c>
      <c r="D590">
        <v>44.2</v>
      </c>
      <c r="E590">
        <v>1563.909668</v>
      </c>
      <c r="F590">
        <v>2</v>
      </c>
      <c r="G590">
        <v>782.96259999999995</v>
      </c>
      <c r="H590">
        <v>4.8999999999999998E-4</v>
      </c>
      <c r="I590">
        <v>47.802</v>
      </c>
      <c r="J590">
        <v>19056</v>
      </c>
      <c r="K590">
        <v>3</v>
      </c>
      <c r="L590">
        <v>3</v>
      </c>
      <c r="M590">
        <v>10</v>
      </c>
      <c r="N590" t="s">
        <v>1483</v>
      </c>
      <c r="O590">
        <v>0.02</v>
      </c>
      <c r="P590" t="s">
        <v>1484</v>
      </c>
      <c r="Q590" t="s">
        <v>1167</v>
      </c>
    </row>
    <row r="591" spans="1:17" x14ac:dyDescent="0.35">
      <c r="A591" t="s">
        <v>1196</v>
      </c>
      <c r="B591" t="s">
        <v>1485</v>
      </c>
      <c r="C591" t="s">
        <v>1486</v>
      </c>
      <c r="D591">
        <v>32.5</v>
      </c>
      <c r="E591">
        <v>1563.909668</v>
      </c>
      <c r="F591">
        <v>2</v>
      </c>
      <c r="G591">
        <v>782.96259999999995</v>
      </c>
      <c r="H591">
        <v>4.8999999999999998E-4</v>
      </c>
      <c r="I591">
        <v>47.802</v>
      </c>
      <c r="J591">
        <v>19056</v>
      </c>
      <c r="K591">
        <v>5</v>
      </c>
      <c r="L591">
        <v>4</v>
      </c>
      <c r="M591">
        <v>7</v>
      </c>
      <c r="N591" t="s">
        <v>1483</v>
      </c>
      <c r="O591">
        <v>0</v>
      </c>
      <c r="P591" t="s">
        <v>1487</v>
      </c>
      <c r="Q591" t="s">
        <v>1167</v>
      </c>
    </row>
    <row r="592" spans="1:17" x14ac:dyDescent="0.35">
      <c r="A592" t="s">
        <v>1196</v>
      </c>
      <c r="B592" t="s">
        <v>1488</v>
      </c>
      <c r="C592" t="s">
        <v>1489</v>
      </c>
      <c r="D592">
        <v>45.96</v>
      </c>
      <c r="E592">
        <v>1563.909668</v>
      </c>
      <c r="F592">
        <v>2</v>
      </c>
      <c r="G592">
        <v>782.96259999999995</v>
      </c>
      <c r="H592">
        <v>4.8999999999999998E-4</v>
      </c>
      <c r="I592">
        <v>47.802</v>
      </c>
      <c r="J592">
        <v>19056</v>
      </c>
      <c r="K592">
        <v>2</v>
      </c>
      <c r="L592">
        <v>2</v>
      </c>
      <c r="M592">
        <v>10</v>
      </c>
      <c r="N592" t="s">
        <v>1483</v>
      </c>
      <c r="O592">
        <v>0.03</v>
      </c>
      <c r="P592" t="s">
        <v>1490</v>
      </c>
      <c r="Q592" t="s">
        <v>1167</v>
      </c>
    </row>
    <row r="593" spans="1:17" x14ac:dyDescent="0.35">
      <c r="A593" t="s">
        <v>1196</v>
      </c>
      <c r="B593" t="s">
        <v>1491</v>
      </c>
      <c r="C593" t="s">
        <v>1492</v>
      </c>
      <c r="D593">
        <v>30.4</v>
      </c>
      <c r="E593">
        <v>1563.909668</v>
      </c>
      <c r="F593">
        <v>2</v>
      </c>
      <c r="G593">
        <v>782.96259999999995</v>
      </c>
      <c r="H593">
        <v>4.8999999999999998E-4</v>
      </c>
      <c r="I593">
        <v>47.802</v>
      </c>
      <c r="J593">
        <v>19056</v>
      </c>
      <c r="K593">
        <v>6</v>
      </c>
      <c r="L593">
        <v>5</v>
      </c>
      <c r="M593">
        <v>9</v>
      </c>
      <c r="N593" t="s">
        <v>1483</v>
      </c>
      <c r="O593">
        <v>0</v>
      </c>
      <c r="P593" t="s">
        <v>1493</v>
      </c>
      <c r="Q593" t="s">
        <v>1167</v>
      </c>
    </row>
    <row r="594" spans="1:17" x14ac:dyDescent="0.35">
      <c r="A594" t="s">
        <v>1196</v>
      </c>
      <c r="B594" t="s">
        <v>1494</v>
      </c>
      <c r="C594" t="s">
        <v>1495</v>
      </c>
      <c r="D594">
        <v>61.52</v>
      </c>
      <c r="E594">
        <v>1563.909668</v>
      </c>
      <c r="F594">
        <v>2</v>
      </c>
      <c r="G594">
        <v>782.96259999999995</v>
      </c>
      <c r="H594">
        <v>4.8999999999999998E-4</v>
      </c>
      <c r="I594">
        <v>47.802</v>
      </c>
      <c r="J594">
        <v>19056</v>
      </c>
      <c r="K594">
        <v>1</v>
      </c>
      <c r="L594">
        <v>1</v>
      </c>
      <c r="M594">
        <v>11</v>
      </c>
      <c r="N594" t="s">
        <v>1483</v>
      </c>
      <c r="O594">
        <v>0.95</v>
      </c>
      <c r="P594" t="s">
        <v>1496</v>
      </c>
      <c r="Q594" t="s">
        <v>1167</v>
      </c>
    </row>
    <row r="595" spans="1:17" x14ac:dyDescent="0.35">
      <c r="A595" t="s">
        <v>1196</v>
      </c>
      <c r="B595" t="s">
        <v>1497</v>
      </c>
      <c r="C595" t="s">
        <v>1498</v>
      </c>
      <c r="D595">
        <v>45.54</v>
      </c>
      <c r="E595">
        <v>1565.888931</v>
      </c>
      <c r="F595">
        <v>2</v>
      </c>
      <c r="G595">
        <v>783.95230000000004</v>
      </c>
      <c r="H595">
        <v>5.5900000000000004E-4</v>
      </c>
      <c r="I595">
        <v>40.774999999999999</v>
      </c>
      <c r="J595">
        <v>19114</v>
      </c>
      <c r="K595">
        <v>4</v>
      </c>
      <c r="L595">
        <v>3</v>
      </c>
      <c r="M595">
        <v>9</v>
      </c>
      <c r="N595" t="s">
        <v>1499</v>
      </c>
      <c r="O595">
        <v>0</v>
      </c>
      <c r="P595" t="s">
        <v>1500</v>
      </c>
      <c r="Q595" t="s">
        <v>1167</v>
      </c>
    </row>
    <row r="596" spans="1:17" x14ac:dyDescent="0.35">
      <c r="A596" t="s">
        <v>1196</v>
      </c>
      <c r="B596" t="s">
        <v>1501</v>
      </c>
      <c r="C596" t="s">
        <v>1502</v>
      </c>
      <c r="D596">
        <v>39</v>
      </c>
      <c r="E596">
        <v>1565.888931</v>
      </c>
      <c r="F596">
        <v>2</v>
      </c>
      <c r="G596">
        <v>783.95180000000005</v>
      </c>
      <c r="H596">
        <v>5.8999999999999998E-5</v>
      </c>
      <c r="I596">
        <v>41.929000000000002</v>
      </c>
      <c r="J596">
        <v>19107</v>
      </c>
      <c r="K596">
        <v>3</v>
      </c>
      <c r="L596">
        <v>3</v>
      </c>
      <c r="M596">
        <v>8</v>
      </c>
      <c r="N596" t="s">
        <v>1503</v>
      </c>
      <c r="O596">
        <v>0.01</v>
      </c>
      <c r="P596" t="s">
        <v>1504</v>
      </c>
      <c r="Q596" t="s">
        <v>1167</v>
      </c>
    </row>
    <row r="597" spans="1:17" x14ac:dyDescent="0.35">
      <c r="A597" t="s">
        <v>1196</v>
      </c>
      <c r="B597" t="s">
        <v>1505</v>
      </c>
      <c r="C597" t="s">
        <v>1506</v>
      </c>
      <c r="D597">
        <v>57.17</v>
      </c>
      <c r="E597">
        <v>1565.888931</v>
      </c>
      <c r="F597">
        <v>2</v>
      </c>
      <c r="G597">
        <v>783.95180000000005</v>
      </c>
      <c r="H597">
        <v>5.8999999999999998E-5</v>
      </c>
      <c r="I597">
        <v>41.929000000000002</v>
      </c>
      <c r="J597">
        <v>19107</v>
      </c>
      <c r="K597">
        <v>1</v>
      </c>
      <c r="L597">
        <v>1</v>
      </c>
      <c r="M597">
        <v>10</v>
      </c>
      <c r="N597" t="s">
        <v>1503</v>
      </c>
      <c r="O597">
        <v>0.96</v>
      </c>
      <c r="P597" t="s">
        <v>1507</v>
      </c>
      <c r="Q597" t="s">
        <v>1167</v>
      </c>
    </row>
    <row r="598" spans="1:17" x14ac:dyDescent="0.35">
      <c r="A598" t="s">
        <v>1196</v>
      </c>
      <c r="B598" t="s">
        <v>1508</v>
      </c>
      <c r="C598" t="s">
        <v>1509</v>
      </c>
      <c r="D598">
        <v>29.01</v>
      </c>
      <c r="E598">
        <v>1565.888931</v>
      </c>
      <c r="F598">
        <v>2</v>
      </c>
      <c r="G598">
        <v>783.95180000000005</v>
      </c>
      <c r="H598">
        <v>5.8999999999999998E-5</v>
      </c>
      <c r="I598">
        <v>41.929000000000002</v>
      </c>
      <c r="J598">
        <v>19107</v>
      </c>
      <c r="K598">
        <v>5</v>
      </c>
      <c r="L598">
        <v>5</v>
      </c>
      <c r="M598">
        <v>7</v>
      </c>
      <c r="N598" t="s">
        <v>1503</v>
      </c>
      <c r="O598">
        <v>0</v>
      </c>
      <c r="P598" t="s">
        <v>1510</v>
      </c>
      <c r="Q598" t="s">
        <v>1167</v>
      </c>
    </row>
    <row r="599" spans="1:17" x14ac:dyDescent="0.35">
      <c r="A599" t="s">
        <v>1196</v>
      </c>
      <c r="B599" t="s">
        <v>1511</v>
      </c>
      <c r="C599" t="s">
        <v>1512</v>
      </c>
      <c r="D599">
        <v>90.91</v>
      </c>
      <c r="E599">
        <v>1565.888931</v>
      </c>
      <c r="F599">
        <v>2</v>
      </c>
      <c r="G599">
        <v>783.95180000000005</v>
      </c>
      <c r="H599">
        <v>5.8999999999999998E-5</v>
      </c>
      <c r="I599">
        <v>41.246000000000002</v>
      </c>
      <c r="J599">
        <v>19109</v>
      </c>
      <c r="K599">
        <v>1</v>
      </c>
      <c r="L599">
        <v>1</v>
      </c>
      <c r="M599">
        <v>12</v>
      </c>
      <c r="N599" t="s">
        <v>1513</v>
      </c>
      <c r="O599">
        <v>1</v>
      </c>
      <c r="P599" t="s">
        <v>1514</v>
      </c>
      <c r="Q599" t="s">
        <v>1167</v>
      </c>
    </row>
    <row r="600" spans="1:17" x14ac:dyDescent="0.35">
      <c r="A600" t="s">
        <v>1196</v>
      </c>
      <c r="B600" t="s">
        <v>1515</v>
      </c>
      <c r="C600" t="s">
        <v>1516</v>
      </c>
      <c r="D600">
        <v>39.630000000000003</v>
      </c>
      <c r="E600">
        <v>1565.888931</v>
      </c>
      <c r="F600">
        <v>2</v>
      </c>
      <c r="G600">
        <v>783.95420000000001</v>
      </c>
      <c r="H600">
        <v>2.4580000000000001E-3</v>
      </c>
      <c r="I600">
        <v>41.457000000000001</v>
      </c>
      <c r="J600">
        <v>19122</v>
      </c>
      <c r="K600">
        <v>3</v>
      </c>
      <c r="L600">
        <v>3</v>
      </c>
      <c r="M600">
        <v>7</v>
      </c>
      <c r="N600" t="s">
        <v>1517</v>
      </c>
      <c r="O600">
        <v>0.05</v>
      </c>
      <c r="P600" t="s">
        <v>1518</v>
      </c>
      <c r="Q600" t="s">
        <v>1167</v>
      </c>
    </row>
    <row r="601" spans="1:17" x14ac:dyDescent="0.35">
      <c r="A601" t="s">
        <v>1196</v>
      </c>
      <c r="B601" t="s">
        <v>1519</v>
      </c>
      <c r="C601" t="s">
        <v>1520</v>
      </c>
      <c r="D601">
        <v>41.04</v>
      </c>
      <c r="E601">
        <v>1565.888931</v>
      </c>
      <c r="F601">
        <v>2</v>
      </c>
      <c r="G601">
        <v>783.95230000000004</v>
      </c>
      <c r="H601">
        <v>5.5900000000000004E-4</v>
      </c>
      <c r="I601">
        <v>40.774999999999999</v>
      </c>
      <c r="J601">
        <v>19114</v>
      </c>
      <c r="K601">
        <v>5</v>
      </c>
      <c r="L601">
        <v>4</v>
      </c>
      <c r="M601">
        <v>8</v>
      </c>
      <c r="N601" t="s">
        <v>1499</v>
      </c>
      <c r="O601">
        <v>0</v>
      </c>
      <c r="P601" t="s">
        <v>1521</v>
      </c>
      <c r="Q601" t="s">
        <v>1167</v>
      </c>
    </row>
    <row r="602" spans="1:17" x14ac:dyDescent="0.35">
      <c r="A602" t="s">
        <v>1196</v>
      </c>
      <c r="B602" t="s">
        <v>1522</v>
      </c>
      <c r="C602" t="s">
        <v>1523</v>
      </c>
      <c r="D602">
        <v>28.55</v>
      </c>
      <c r="E602">
        <v>1565.888931</v>
      </c>
      <c r="F602">
        <v>2</v>
      </c>
      <c r="G602">
        <v>783.94880000000001</v>
      </c>
      <c r="H602">
        <v>-2.941E-3</v>
      </c>
      <c r="I602">
        <v>40.253999999999998</v>
      </c>
      <c r="J602">
        <v>19095</v>
      </c>
      <c r="K602">
        <v>3</v>
      </c>
      <c r="L602">
        <v>3</v>
      </c>
      <c r="M602">
        <v>8</v>
      </c>
      <c r="N602" t="s">
        <v>1524</v>
      </c>
      <c r="O602">
        <v>0.02</v>
      </c>
      <c r="P602" t="s">
        <v>1525</v>
      </c>
      <c r="Q602" t="s">
        <v>1167</v>
      </c>
    </row>
    <row r="603" spans="1:17" x14ac:dyDescent="0.35">
      <c r="A603" t="s">
        <v>1196</v>
      </c>
      <c r="B603" t="s">
        <v>1526</v>
      </c>
      <c r="C603" t="s">
        <v>1527</v>
      </c>
      <c r="D603">
        <v>42.72</v>
      </c>
      <c r="E603">
        <v>1565.888931</v>
      </c>
      <c r="F603">
        <v>2</v>
      </c>
      <c r="G603">
        <v>783.95180000000005</v>
      </c>
      <c r="H603">
        <v>5.8999999999999998E-5</v>
      </c>
      <c r="I603">
        <v>41.246000000000002</v>
      </c>
      <c r="J603">
        <v>19109</v>
      </c>
      <c r="K603">
        <v>4</v>
      </c>
      <c r="L603">
        <v>4</v>
      </c>
      <c r="M603">
        <v>9</v>
      </c>
      <c r="N603" t="s">
        <v>1513</v>
      </c>
      <c r="O603">
        <v>0</v>
      </c>
      <c r="P603" t="s">
        <v>1528</v>
      </c>
      <c r="Q603" t="s">
        <v>1167</v>
      </c>
    </row>
    <row r="604" spans="1:17" x14ac:dyDescent="0.35">
      <c r="A604" t="s">
        <v>1196</v>
      </c>
      <c r="B604" t="s">
        <v>1529</v>
      </c>
      <c r="C604" t="s">
        <v>1530</v>
      </c>
      <c r="D604">
        <v>39.58</v>
      </c>
      <c r="E604">
        <v>1565.888931</v>
      </c>
      <c r="F604">
        <v>2</v>
      </c>
      <c r="G604">
        <v>783.95180000000005</v>
      </c>
      <c r="H604">
        <v>5.8999999999999998E-5</v>
      </c>
      <c r="I604">
        <v>41.929000000000002</v>
      </c>
      <c r="J604">
        <v>19107</v>
      </c>
      <c r="K604">
        <v>2</v>
      </c>
      <c r="L604">
        <v>2</v>
      </c>
      <c r="M604">
        <v>9</v>
      </c>
      <c r="N604" t="s">
        <v>1503</v>
      </c>
      <c r="O604">
        <v>0.02</v>
      </c>
      <c r="P604" t="s">
        <v>1531</v>
      </c>
      <c r="Q604" t="s">
        <v>1167</v>
      </c>
    </row>
    <row r="605" spans="1:17" x14ac:dyDescent="0.35">
      <c r="A605" t="s">
        <v>1196</v>
      </c>
      <c r="B605" t="s">
        <v>1532</v>
      </c>
      <c r="C605" t="s">
        <v>1533</v>
      </c>
      <c r="D605">
        <v>59.61</v>
      </c>
      <c r="E605">
        <v>1565.888931</v>
      </c>
      <c r="F605">
        <v>2</v>
      </c>
      <c r="G605">
        <v>783.95209999999997</v>
      </c>
      <c r="H605">
        <v>3.5799999999999997E-4</v>
      </c>
      <c r="I605">
        <v>43.277999999999999</v>
      </c>
      <c r="J605">
        <v>19111</v>
      </c>
      <c r="K605">
        <v>2</v>
      </c>
      <c r="L605">
        <v>2</v>
      </c>
      <c r="M605">
        <v>11</v>
      </c>
      <c r="N605" t="s">
        <v>1534</v>
      </c>
      <c r="O605">
        <v>0.03</v>
      </c>
      <c r="P605" t="s">
        <v>1535</v>
      </c>
      <c r="Q605" t="s">
        <v>1167</v>
      </c>
    </row>
    <row r="606" spans="1:17" x14ac:dyDescent="0.35">
      <c r="A606" t="s">
        <v>1196</v>
      </c>
      <c r="B606" t="s">
        <v>1536</v>
      </c>
      <c r="C606" t="s">
        <v>1537</v>
      </c>
      <c r="D606">
        <v>98.34</v>
      </c>
      <c r="E606">
        <v>1565.888931</v>
      </c>
      <c r="F606">
        <v>2</v>
      </c>
      <c r="G606">
        <v>783.95230000000004</v>
      </c>
      <c r="H606">
        <v>5.5900000000000004E-4</v>
      </c>
      <c r="I606">
        <v>40.774999999999999</v>
      </c>
      <c r="J606">
        <v>19114</v>
      </c>
      <c r="K606">
        <v>1</v>
      </c>
      <c r="L606">
        <v>1</v>
      </c>
      <c r="M606">
        <v>12</v>
      </c>
      <c r="N606" t="s">
        <v>1499</v>
      </c>
      <c r="O606">
        <v>1</v>
      </c>
      <c r="P606" t="s">
        <v>1538</v>
      </c>
      <c r="Q606" t="s">
        <v>1167</v>
      </c>
    </row>
    <row r="607" spans="1:17" x14ac:dyDescent="0.35">
      <c r="A607" t="s">
        <v>1196</v>
      </c>
      <c r="B607" t="s">
        <v>1539</v>
      </c>
      <c r="C607" t="s">
        <v>1540</v>
      </c>
      <c r="D607">
        <v>28.74</v>
      </c>
      <c r="E607">
        <v>1565.888931</v>
      </c>
      <c r="F607">
        <v>2</v>
      </c>
      <c r="G607">
        <v>783.95420000000001</v>
      </c>
      <c r="H607">
        <v>2.4580000000000001E-3</v>
      </c>
      <c r="I607">
        <v>41.457000000000001</v>
      </c>
      <c r="J607">
        <v>19122</v>
      </c>
      <c r="K607">
        <v>5</v>
      </c>
      <c r="L607">
        <v>5</v>
      </c>
      <c r="M607">
        <v>6</v>
      </c>
      <c r="N607" t="s">
        <v>1517</v>
      </c>
      <c r="O607">
        <v>0</v>
      </c>
      <c r="P607" t="s">
        <v>1541</v>
      </c>
      <c r="Q607" t="s">
        <v>1167</v>
      </c>
    </row>
    <row r="608" spans="1:17" x14ac:dyDescent="0.35">
      <c r="A608" t="s">
        <v>1542</v>
      </c>
      <c r="B608" t="s">
        <v>263</v>
      </c>
      <c r="C608" t="s">
        <v>434</v>
      </c>
      <c r="D608">
        <v>114.79</v>
      </c>
      <c r="E608">
        <v>1705.943665</v>
      </c>
      <c r="F608">
        <v>2</v>
      </c>
      <c r="G608">
        <v>853.98040000000003</v>
      </c>
      <c r="H608">
        <v>1.292E-3</v>
      </c>
      <c r="I608">
        <v>67.644000000000005</v>
      </c>
      <c r="J608">
        <v>21914</v>
      </c>
      <c r="K608">
        <v>1</v>
      </c>
      <c r="L608">
        <v>1</v>
      </c>
      <c r="M608">
        <v>13</v>
      </c>
      <c r="N608" t="s">
        <v>1543</v>
      </c>
      <c r="O608">
        <v>1</v>
      </c>
      <c r="P608" t="s">
        <v>266</v>
      </c>
      <c r="Q608" t="s">
        <v>1167</v>
      </c>
    </row>
    <row r="609" spans="1:17" x14ac:dyDescent="0.35">
      <c r="A609" t="s">
        <v>1542</v>
      </c>
      <c r="B609" t="s">
        <v>1544</v>
      </c>
      <c r="C609" t="s">
        <v>1545</v>
      </c>
      <c r="D609">
        <v>122.67</v>
      </c>
      <c r="E609">
        <v>1705.943665</v>
      </c>
      <c r="F609">
        <v>2</v>
      </c>
      <c r="G609">
        <v>853.97810000000004</v>
      </c>
      <c r="H609">
        <v>-1.008E-3</v>
      </c>
      <c r="I609">
        <v>68.951999999999998</v>
      </c>
      <c r="J609">
        <v>21911</v>
      </c>
      <c r="K609">
        <v>1</v>
      </c>
      <c r="L609">
        <v>1</v>
      </c>
      <c r="M609">
        <v>11</v>
      </c>
      <c r="N609" t="s">
        <v>1546</v>
      </c>
      <c r="O609">
        <v>1</v>
      </c>
      <c r="P609" t="s">
        <v>1547</v>
      </c>
      <c r="Q609" t="s">
        <v>1167</v>
      </c>
    </row>
    <row r="610" spans="1:17" x14ac:dyDescent="0.35">
      <c r="A610" t="s">
        <v>1542</v>
      </c>
      <c r="B610" t="s">
        <v>1548</v>
      </c>
      <c r="C610" t="s">
        <v>1549</v>
      </c>
      <c r="D610">
        <v>117.12</v>
      </c>
      <c r="E610">
        <v>1721.9385830000001</v>
      </c>
      <c r="F610">
        <v>2</v>
      </c>
      <c r="G610">
        <v>861.97749999999996</v>
      </c>
      <c r="H610">
        <v>9.3199999999999999E-4</v>
      </c>
      <c r="I610">
        <v>60.173000000000002</v>
      </c>
      <c r="J610">
        <v>22151</v>
      </c>
      <c r="K610">
        <v>1</v>
      </c>
      <c r="L610">
        <v>1</v>
      </c>
      <c r="M610">
        <v>13</v>
      </c>
      <c r="N610" t="s">
        <v>1550</v>
      </c>
      <c r="O610">
        <v>1</v>
      </c>
      <c r="P610" t="s">
        <v>1551</v>
      </c>
      <c r="Q610" t="s">
        <v>1167</v>
      </c>
    </row>
    <row r="611" spans="1:17" x14ac:dyDescent="0.35">
      <c r="A611" t="s">
        <v>1542</v>
      </c>
      <c r="B611" t="s">
        <v>1552</v>
      </c>
      <c r="C611" t="s">
        <v>1553</v>
      </c>
      <c r="D611">
        <v>127.68</v>
      </c>
      <c r="E611">
        <v>1721.9385830000001</v>
      </c>
      <c r="F611">
        <v>2</v>
      </c>
      <c r="G611">
        <v>861.97720000000004</v>
      </c>
      <c r="H611">
        <v>6.3199999999999997E-4</v>
      </c>
      <c r="I611">
        <v>60.387999999999998</v>
      </c>
      <c r="J611">
        <v>22150</v>
      </c>
      <c r="K611">
        <v>1</v>
      </c>
      <c r="L611">
        <v>1</v>
      </c>
      <c r="M611">
        <v>13</v>
      </c>
      <c r="N611" t="s">
        <v>1554</v>
      </c>
      <c r="O611">
        <v>1</v>
      </c>
      <c r="P611" t="s">
        <v>1555</v>
      </c>
      <c r="Q611" t="s">
        <v>1167</v>
      </c>
    </row>
    <row r="612" spans="1:17" x14ac:dyDescent="0.35">
      <c r="A612" t="s">
        <v>1542</v>
      </c>
      <c r="B612" t="s">
        <v>1556</v>
      </c>
      <c r="C612" t="s">
        <v>1557</v>
      </c>
      <c r="D612">
        <v>114.86</v>
      </c>
      <c r="E612">
        <v>1761.969879</v>
      </c>
      <c r="F612">
        <v>2</v>
      </c>
      <c r="G612">
        <v>881.99180000000001</v>
      </c>
      <c r="H612">
        <v>-4.15E-4</v>
      </c>
      <c r="I612">
        <v>75.326999999999998</v>
      </c>
      <c r="J612">
        <v>22639</v>
      </c>
      <c r="K612">
        <v>1</v>
      </c>
      <c r="L612">
        <v>1</v>
      </c>
      <c r="M612">
        <v>13</v>
      </c>
      <c r="N612" t="s">
        <v>1558</v>
      </c>
      <c r="O612">
        <v>1</v>
      </c>
      <c r="P612" t="s">
        <v>1559</v>
      </c>
      <c r="Q612" t="s">
        <v>1167</v>
      </c>
    </row>
    <row r="613" spans="1:17" x14ac:dyDescent="0.35">
      <c r="A613" t="s">
        <v>1542</v>
      </c>
      <c r="B613" t="s">
        <v>1560</v>
      </c>
      <c r="C613" t="s">
        <v>1561</v>
      </c>
      <c r="D613">
        <v>93.41</v>
      </c>
      <c r="E613">
        <v>1777.964798</v>
      </c>
      <c r="F613">
        <v>2</v>
      </c>
      <c r="G613">
        <v>889.98950000000002</v>
      </c>
      <c r="H613">
        <v>-1.75E-4</v>
      </c>
      <c r="I613">
        <v>74.394999999999996</v>
      </c>
      <c r="J613">
        <v>22792</v>
      </c>
      <c r="K613">
        <v>1</v>
      </c>
      <c r="L613">
        <v>1</v>
      </c>
      <c r="M613">
        <v>12</v>
      </c>
      <c r="N613" t="s">
        <v>1562</v>
      </c>
      <c r="O613">
        <v>0.93</v>
      </c>
      <c r="P613" t="s">
        <v>1563</v>
      </c>
      <c r="Q613" t="s">
        <v>1167</v>
      </c>
    </row>
    <row r="614" spans="1:17" x14ac:dyDescent="0.35">
      <c r="A614" t="s">
        <v>1542</v>
      </c>
      <c r="B614" t="s">
        <v>1564</v>
      </c>
      <c r="C614" t="s">
        <v>1565</v>
      </c>
      <c r="D614">
        <v>119.04</v>
      </c>
      <c r="E614">
        <v>1777.964798</v>
      </c>
      <c r="F614">
        <v>2</v>
      </c>
      <c r="G614">
        <v>889.99059999999997</v>
      </c>
      <c r="H614">
        <v>9.2500000000000004E-4</v>
      </c>
      <c r="I614">
        <v>71.504999999999995</v>
      </c>
      <c r="J614">
        <v>22807</v>
      </c>
      <c r="K614">
        <v>1</v>
      </c>
      <c r="L614">
        <v>1</v>
      </c>
      <c r="M614">
        <v>13</v>
      </c>
      <c r="N614" t="s">
        <v>1566</v>
      </c>
      <c r="O614">
        <v>1</v>
      </c>
      <c r="P614" t="s">
        <v>1567</v>
      </c>
      <c r="Q614" t="s">
        <v>1167</v>
      </c>
    </row>
    <row r="615" spans="1:17" x14ac:dyDescent="0.35">
      <c r="A615" t="s">
        <v>1542</v>
      </c>
      <c r="B615" t="s">
        <v>1568</v>
      </c>
      <c r="C615" t="s">
        <v>1569</v>
      </c>
      <c r="D615">
        <v>81.459999999999994</v>
      </c>
      <c r="E615">
        <v>1777.964798</v>
      </c>
      <c r="F615">
        <v>2</v>
      </c>
      <c r="G615">
        <v>889.98910000000001</v>
      </c>
      <c r="H615">
        <v>-5.7499999999999999E-4</v>
      </c>
      <c r="I615">
        <v>67.75</v>
      </c>
      <c r="J615">
        <v>22787</v>
      </c>
      <c r="K615">
        <v>1</v>
      </c>
      <c r="L615">
        <v>1</v>
      </c>
      <c r="M615">
        <v>11</v>
      </c>
      <c r="N615" t="s">
        <v>1570</v>
      </c>
      <c r="O615">
        <v>0.99</v>
      </c>
      <c r="P615" t="s">
        <v>1571</v>
      </c>
      <c r="Q615" t="s">
        <v>1167</v>
      </c>
    </row>
    <row r="616" spans="1:17" x14ac:dyDescent="0.35">
      <c r="A616" t="s">
        <v>1542</v>
      </c>
      <c r="B616" t="s">
        <v>1572</v>
      </c>
      <c r="C616" t="s">
        <v>1573</v>
      </c>
      <c r="D616">
        <v>84.22</v>
      </c>
      <c r="E616">
        <v>1793.959717</v>
      </c>
      <c r="F616">
        <v>2</v>
      </c>
      <c r="G616">
        <v>897.98779999999999</v>
      </c>
      <c r="H616">
        <v>6.6600000000000003E-4</v>
      </c>
      <c r="I616">
        <v>69.733000000000004</v>
      </c>
      <c r="J616">
        <v>22978</v>
      </c>
      <c r="K616">
        <v>1</v>
      </c>
      <c r="L616">
        <v>1</v>
      </c>
      <c r="M616">
        <v>9</v>
      </c>
      <c r="N616" t="s">
        <v>1574</v>
      </c>
      <c r="O616">
        <v>1</v>
      </c>
      <c r="P616" t="s">
        <v>1575</v>
      </c>
      <c r="Q616" t="s">
        <v>1167</v>
      </c>
    </row>
    <row r="617" spans="1:17" x14ac:dyDescent="0.35">
      <c r="A617" t="s">
        <v>1542</v>
      </c>
      <c r="B617" t="s">
        <v>1576</v>
      </c>
      <c r="C617" t="s">
        <v>1577</v>
      </c>
      <c r="D617">
        <v>40.51</v>
      </c>
      <c r="E617">
        <v>1793.959717</v>
      </c>
      <c r="F617">
        <v>2</v>
      </c>
      <c r="G617">
        <v>897.98779999999999</v>
      </c>
      <c r="H617">
        <v>6.6600000000000003E-4</v>
      </c>
      <c r="I617">
        <v>69.733000000000004</v>
      </c>
      <c r="J617">
        <v>22978</v>
      </c>
      <c r="K617">
        <v>3</v>
      </c>
      <c r="L617">
        <v>3</v>
      </c>
      <c r="M617">
        <v>11</v>
      </c>
      <c r="N617" t="s">
        <v>1574</v>
      </c>
      <c r="O617">
        <v>0</v>
      </c>
      <c r="P617" t="s">
        <v>1578</v>
      </c>
      <c r="Q617" t="s">
        <v>1167</v>
      </c>
    </row>
    <row r="618" spans="1:17" x14ac:dyDescent="0.35">
      <c r="A618" t="s">
        <v>1542</v>
      </c>
      <c r="B618" t="s">
        <v>1579</v>
      </c>
      <c r="C618" t="s">
        <v>1580</v>
      </c>
      <c r="D618">
        <v>98.41</v>
      </c>
      <c r="E618">
        <v>1793.959717</v>
      </c>
      <c r="F618">
        <v>2</v>
      </c>
      <c r="G618">
        <v>897.98670000000004</v>
      </c>
      <c r="H618">
        <v>-4.3399999999999998E-4</v>
      </c>
      <c r="I618">
        <v>69.058000000000007</v>
      </c>
      <c r="J618">
        <v>22970</v>
      </c>
      <c r="K618">
        <v>1</v>
      </c>
      <c r="L618">
        <v>1</v>
      </c>
      <c r="M618">
        <v>10</v>
      </c>
      <c r="N618" t="s">
        <v>1581</v>
      </c>
      <c r="O618">
        <v>1</v>
      </c>
      <c r="P618" t="s">
        <v>1582</v>
      </c>
      <c r="Q618" t="s">
        <v>1167</v>
      </c>
    </row>
    <row r="619" spans="1:17" x14ac:dyDescent="0.35">
      <c r="A619" t="s">
        <v>242</v>
      </c>
      <c r="B619" t="s">
        <v>243</v>
      </c>
      <c r="C619" t="s">
        <v>244</v>
      </c>
      <c r="D619">
        <v>40.46</v>
      </c>
      <c r="E619">
        <v>815.45010400000001</v>
      </c>
      <c r="F619">
        <v>2</v>
      </c>
      <c r="G619">
        <v>408.73230000000001</v>
      </c>
      <c r="H619">
        <v>-2.8E-5</v>
      </c>
      <c r="I619">
        <v>19.561</v>
      </c>
      <c r="J619">
        <v>1631</v>
      </c>
      <c r="K619">
        <v>1</v>
      </c>
      <c r="L619">
        <v>1</v>
      </c>
      <c r="M619">
        <v>5</v>
      </c>
      <c r="N619" t="s">
        <v>245</v>
      </c>
      <c r="O619">
        <v>1</v>
      </c>
      <c r="P619" t="s">
        <v>246</v>
      </c>
      <c r="Q619" t="s">
        <v>1583</v>
      </c>
    </row>
    <row r="620" spans="1:17" x14ac:dyDescent="0.35">
      <c r="A620" t="s">
        <v>242</v>
      </c>
      <c r="B620" t="s">
        <v>248</v>
      </c>
      <c r="C620" t="s">
        <v>249</v>
      </c>
      <c r="D620">
        <v>39.409999999999997</v>
      </c>
      <c r="E620">
        <v>829.46575900000005</v>
      </c>
      <c r="F620">
        <v>2</v>
      </c>
      <c r="G620">
        <v>415.73989999999998</v>
      </c>
      <c r="H620">
        <v>-2.5500000000000002E-4</v>
      </c>
      <c r="I620">
        <v>24.637</v>
      </c>
      <c r="J620">
        <v>1843</v>
      </c>
      <c r="K620">
        <v>1</v>
      </c>
      <c r="L620">
        <v>1</v>
      </c>
      <c r="M620">
        <v>5</v>
      </c>
      <c r="N620" t="s">
        <v>250</v>
      </c>
      <c r="O620">
        <v>1</v>
      </c>
      <c r="P620" t="s">
        <v>251</v>
      </c>
      <c r="Q620" t="s">
        <v>1583</v>
      </c>
    </row>
    <row r="621" spans="1:17" x14ac:dyDescent="0.35">
      <c r="A621" t="s">
        <v>242</v>
      </c>
      <c r="B621" t="s">
        <v>252</v>
      </c>
      <c r="C621" t="s">
        <v>253</v>
      </c>
      <c r="D621">
        <v>37.03</v>
      </c>
      <c r="E621">
        <v>831.44502299999999</v>
      </c>
      <c r="F621">
        <v>2</v>
      </c>
      <c r="G621">
        <v>416.72890000000001</v>
      </c>
      <c r="H621">
        <v>-8.8800000000000001E-4</v>
      </c>
      <c r="I621">
        <v>19.347000000000001</v>
      </c>
      <c r="J621">
        <v>1869</v>
      </c>
      <c r="K621">
        <v>1</v>
      </c>
      <c r="L621">
        <v>1</v>
      </c>
      <c r="M621">
        <v>5</v>
      </c>
      <c r="N621" t="s">
        <v>254</v>
      </c>
      <c r="O621">
        <v>0.96</v>
      </c>
      <c r="P621" t="s">
        <v>255</v>
      </c>
      <c r="Q621" t="s">
        <v>1583</v>
      </c>
    </row>
    <row r="622" spans="1:17" x14ac:dyDescent="0.35">
      <c r="A622" t="s">
        <v>242</v>
      </c>
      <c r="B622" t="s">
        <v>259</v>
      </c>
      <c r="C622" t="s">
        <v>260</v>
      </c>
      <c r="D622">
        <v>33.770000000000003</v>
      </c>
      <c r="E622">
        <v>845.46067800000003</v>
      </c>
      <c r="F622">
        <v>2</v>
      </c>
      <c r="G622">
        <v>423.73790000000002</v>
      </c>
      <c r="H622">
        <v>2.8499999999999999E-4</v>
      </c>
      <c r="I622">
        <v>24.497</v>
      </c>
      <c r="J622">
        <v>2146</v>
      </c>
      <c r="K622">
        <v>1</v>
      </c>
      <c r="L622">
        <v>1</v>
      </c>
      <c r="M622">
        <v>5</v>
      </c>
      <c r="N622" t="s">
        <v>261</v>
      </c>
      <c r="O622">
        <v>1</v>
      </c>
      <c r="P622" t="s">
        <v>262</v>
      </c>
      <c r="Q622" t="s">
        <v>1583</v>
      </c>
    </row>
    <row r="623" spans="1:17" x14ac:dyDescent="0.35">
      <c r="A623" t="s">
        <v>275</v>
      </c>
      <c r="B623" t="s">
        <v>276</v>
      </c>
      <c r="C623" t="s">
        <v>277</v>
      </c>
      <c r="D623">
        <v>72.78</v>
      </c>
      <c r="E623">
        <v>998.55087300000002</v>
      </c>
      <c r="F623">
        <v>2</v>
      </c>
      <c r="G623">
        <v>500.28230000000002</v>
      </c>
      <c r="H623">
        <v>-4.1199999999999999E-4</v>
      </c>
      <c r="I623">
        <v>15.433999999999999</v>
      </c>
      <c r="J623">
        <v>5919</v>
      </c>
      <c r="K623">
        <v>1</v>
      </c>
      <c r="L623">
        <v>1</v>
      </c>
      <c r="M623">
        <v>8</v>
      </c>
      <c r="N623" t="s">
        <v>278</v>
      </c>
      <c r="O623">
        <v>1</v>
      </c>
      <c r="P623" t="s">
        <v>279</v>
      </c>
      <c r="Q623" t="s">
        <v>1583</v>
      </c>
    </row>
    <row r="624" spans="1:17" x14ac:dyDescent="0.35">
      <c r="A624" t="s">
        <v>275</v>
      </c>
      <c r="B624" t="s">
        <v>263</v>
      </c>
      <c r="C624" t="s">
        <v>280</v>
      </c>
      <c r="D624">
        <v>63.89</v>
      </c>
      <c r="E624">
        <v>1012.5665279999999</v>
      </c>
      <c r="F624">
        <v>2</v>
      </c>
      <c r="G624">
        <v>507.29059999999998</v>
      </c>
      <c r="H624">
        <v>6.0000000000000002E-5</v>
      </c>
      <c r="I624">
        <v>18.439</v>
      </c>
      <c r="J624">
        <v>6300</v>
      </c>
      <c r="K624">
        <v>1</v>
      </c>
      <c r="L624">
        <v>1</v>
      </c>
      <c r="M624">
        <v>7</v>
      </c>
      <c r="N624" t="s">
        <v>281</v>
      </c>
      <c r="O624">
        <v>1</v>
      </c>
      <c r="P624" t="s">
        <v>266</v>
      </c>
      <c r="Q624" t="s">
        <v>1583</v>
      </c>
    </row>
    <row r="625" spans="1:17" x14ac:dyDescent="0.35">
      <c r="A625" t="s">
        <v>275</v>
      </c>
      <c r="B625" t="s">
        <v>282</v>
      </c>
      <c r="C625" t="s">
        <v>283</v>
      </c>
      <c r="D625">
        <v>73.5</v>
      </c>
      <c r="E625">
        <v>1012.5665279999999</v>
      </c>
      <c r="F625">
        <v>2</v>
      </c>
      <c r="G625">
        <v>507.29039999999998</v>
      </c>
      <c r="H625">
        <v>-1.3999999999999999E-4</v>
      </c>
      <c r="I625">
        <v>17.606999999999999</v>
      </c>
      <c r="J625">
        <v>6297</v>
      </c>
      <c r="K625">
        <v>1</v>
      </c>
      <c r="L625">
        <v>1</v>
      </c>
      <c r="M625">
        <v>8</v>
      </c>
      <c r="N625" t="s">
        <v>284</v>
      </c>
      <c r="O625">
        <v>1</v>
      </c>
      <c r="P625" t="s">
        <v>285</v>
      </c>
      <c r="Q625" t="s">
        <v>1583</v>
      </c>
    </row>
    <row r="626" spans="1:17" x14ac:dyDescent="0.35">
      <c r="A626" t="s">
        <v>275</v>
      </c>
      <c r="B626" t="s">
        <v>286</v>
      </c>
      <c r="C626" t="s">
        <v>287</v>
      </c>
      <c r="D626">
        <v>59.24</v>
      </c>
      <c r="E626">
        <v>1026.582169</v>
      </c>
      <c r="F626">
        <v>2</v>
      </c>
      <c r="G626">
        <v>514.29819999999995</v>
      </c>
      <c r="H626">
        <v>-1.6000000000000001E-4</v>
      </c>
      <c r="I626">
        <v>15.105</v>
      </c>
      <c r="J626">
        <v>6727</v>
      </c>
      <c r="K626">
        <v>1</v>
      </c>
      <c r="L626">
        <v>1</v>
      </c>
      <c r="M626">
        <v>13</v>
      </c>
      <c r="N626" t="s">
        <v>288</v>
      </c>
      <c r="O626">
        <v>1</v>
      </c>
      <c r="P626" t="s">
        <v>289</v>
      </c>
      <c r="Q626" t="s">
        <v>1583</v>
      </c>
    </row>
    <row r="627" spans="1:17" x14ac:dyDescent="0.35">
      <c r="A627" t="s">
        <v>275</v>
      </c>
      <c r="B627" t="s">
        <v>290</v>
      </c>
      <c r="C627" t="s">
        <v>291</v>
      </c>
      <c r="D627">
        <v>54.3</v>
      </c>
      <c r="E627">
        <v>1040.561432</v>
      </c>
      <c r="F627">
        <v>2</v>
      </c>
      <c r="G627">
        <v>521.28779999999995</v>
      </c>
      <c r="H627">
        <v>-1.92E-4</v>
      </c>
      <c r="I627">
        <v>22.651</v>
      </c>
      <c r="J627">
        <v>7103</v>
      </c>
      <c r="K627">
        <v>1</v>
      </c>
      <c r="L627">
        <v>1</v>
      </c>
      <c r="M627">
        <v>7</v>
      </c>
      <c r="N627" t="s">
        <v>292</v>
      </c>
      <c r="O627">
        <v>1</v>
      </c>
      <c r="P627" t="s">
        <v>293</v>
      </c>
      <c r="Q627" t="s">
        <v>1583</v>
      </c>
    </row>
    <row r="628" spans="1:17" x14ac:dyDescent="0.35">
      <c r="A628" t="s">
        <v>275</v>
      </c>
      <c r="B628" t="s">
        <v>294</v>
      </c>
      <c r="C628" t="s">
        <v>295</v>
      </c>
      <c r="D628">
        <v>38.369999999999997</v>
      </c>
      <c r="E628">
        <v>1040.5978239999999</v>
      </c>
      <c r="F628">
        <v>2</v>
      </c>
      <c r="G628">
        <v>521.30600000000004</v>
      </c>
      <c r="H628">
        <v>-1.8799999999999999E-4</v>
      </c>
      <c r="I628">
        <v>14.757999999999999</v>
      </c>
      <c r="J628">
        <v>7118</v>
      </c>
      <c r="K628">
        <v>1</v>
      </c>
      <c r="L628">
        <v>1</v>
      </c>
      <c r="M628">
        <v>7</v>
      </c>
      <c r="N628" t="s">
        <v>296</v>
      </c>
      <c r="O628">
        <v>1</v>
      </c>
      <c r="P628" t="s">
        <v>297</v>
      </c>
      <c r="Q628" t="s">
        <v>1583</v>
      </c>
    </row>
    <row r="629" spans="1:17" x14ac:dyDescent="0.35">
      <c r="A629" t="s">
        <v>275</v>
      </c>
      <c r="B629" t="s">
        <v>298</v>
      </c>
      <c r="C629" t="s">
        <v>299</v>
      </c>
      <c r="D629">
        <v>66.94</v>
      </c>
      <c r="E629">
        <v>1040.5978239999999</v>
      </c>
      <c r="F629">
        <v>2</v>
      </c>
      <c r="G629">
        <v>521.30589999999995</v>
      </c>
      <c r="H629">
        <v>-2.8800000000000001E-4</v>
      </c>
      <c r="I629">
        <v>17.222999999999999</v>
      </c>
      <c r="J629">
        <v>7116</v>
      </c>
      <c r="K629">
        <v>1</v>
      </c>
      <c r="L629">
        <v>1</v>
      </c>
      <c r="M629">
        <v>8</v>
      </c>
      <c r="N629" t="s">
        <v>300</v>
      </c>
      <c r="O629">
        <v>1</v>
      </c>
      <c r="P629" t="s">
        <v>301</v>
      </c>
      <c r="Q629" t="s">
        <v>1583</v>
      </c>
    </row>
    <row r="630" spans="1:17" x14ac:dyDescent="0.35">
      <c r="A630" t="s">
        <v>275</v>
      </c>
      <c r="B630" t="s">
        <v>302</v>
      </c>
      <c r="C630" t="s">
        <v>303</v>
      </c>
      <c r="D630">
        <v>34.880000000000003</v>
      </c>
      <c r="E630">
        <v>1040.5978239999999</v>
      </c>
      <c r="F630">
        <v>3</v>
      </c>
      <c r="G630">
        <v>347.87310000000002</v>
      </c>
      <c r="H630">
        <v>-1.17E-4</v>
      </c>
      <c r="I630">
        <v>17.109000000000002</v>
      </c>
      <c r="J630">
        <v>7119</v>
      </c>
      <c r="K630">
        <v>2</v>
      </c>
      <c r="L630">
        <v>1</v>
      </c>
      <c r="M630">
        <v>7</v>
      </c>
      <c r="N630" t="s">
        <v>304</v>
      </c>
      <c r="O630">
        <v>0.5</v>
      </c>
      <c r="P630" t="s">
        <v>305</v>
      </c>
      <c r="Q630" t="s">
        <v>1583</v>
      </c>
    </row>
    <row r="631" spans="1:17" x14ac:dyDescent="0.35">
      <c r="A631" t="s">
        <v>275</v>
      </c>
      <c r="B631" t="s">
        <v>306</v>
      </c>
      <c r="C631" t="s">
        <v>307</v>
      </c>
      <c r="D631">
        <v>51.07</v>
      </c>
      <c r="E631">
        <v>1054.5770869999999</v>
      </c>
      <c r="F631">
        <v>2</v>
      </c>
      <c r="G631">
        <v>528.29560000000004</v>
      </c>
      <c r="H631">
        <v>-2.1900000000000001E-4</v>
      </c>
      <c r="I631">
        <v>25.265999999999998</v>
      </c>
      <c r="J631">
        <v>7460</v>
      </c>
      <c r="K631">
        <v>1</v>
      </c>
      <c r="L631">
        <v>1</v>
      </c>
      <c r="M631">
        <v>8</v>
      </c>
      <c r="N631" t="s">
        <v>308</v>
      </c>
      <c r="O631">
        <v>1</v>
      </c>
      <c r="P631" t="s">
        <v>309</v>
      </c>
      <c r="Q631" t="s">
        <v>1583</v>
      </c>
    </row>
    <row r="632" spans="1:17" x14ac:dyDescent="0.35">
      <c r="A632" t="s">
        <v>275</v>
      </c>
      <c r="B632" t="s">
        <v>310</v>
      </c>
      <c r="C632" t="s">
        <v>311</v>
      </c>
      <c r="D632">
        <v>63.54</v>
      </c>
      <c r="E632">
        <v>1054.5770869999999</v>
      </c>
      <c r="F632">
        <v>2</v>
      </c>
      <c r="G632">
        <v>528.2962</v>
      </c>
      <c r="H632">
        <v>3.8000000000000002E-4</v>
      </c>
      <c r="I632">
        <v>25.881</v>
      </c>
      <c r="J632">
        <v>7466</v>
      </c>
      <c r="K632">
        <v>1</v>
      </c>
      <c r="L632">
        <v>1</v>
      </c>
      <c r="M632">
        <v>8</v>
      </c>
      <c r="N632" t="s">
        <v>312</v>
      </c>
      <c r="O632">
        <v>1</v>
      </c>
      <c r="P632" t="s">
        <v>313</v>
      </c>
      <c r="Q632" t="s">
        <v>1583</v>
      </c>
    </row>
    <row r="633" spans="1:17" x14ac:dyDescent="0.35">
      <c r="A633" t="s">
        <v>275</v>
      </c>
      <c r="B633" t="s">
        <v>314</v>
      </c>
      <c r="C633" t="s">
        <v>315</v>
      </c>
      <c r="D633">
        <v>36.979999999999997</v>
      </c>
      <c r="E633">
        <v>1054.61348</v>
      </c>
      <c r="F633">
        <v>3</v>
      </c>
      <c r="G633">
        <v>352.54469999999998</v>
      </c>
      <c r="H633">
        <v>-4.0299999999999998E-4</v>
      </c>
      <c r="I633">
        <v>17.038</v>
      </c>
      <c r="J633">
        <v>7478</v>
      </c>
      <c r="K633">
        <v>2</v>
      </c>
      <c r="L633">
        <v>2</v>
      </c>
      <c r="M633">
        <v>9</v>
      </c>
      <c r="N633" t="s">
        <v>316</v>
      </c>
      <c r="O633">
        <v>0.01</v>
      </c>
      <c r="P633" t="s">
        <v>317</v>
      </c>
      <c r="Q633" t="s">
        <v>1583</v>
      </c>
    </row>
    <row r="634" spans="1:17" x14ac:dyDescent="0.35">
      <c r="A634" t="s">
        <v>275</v>
      </c>
      <c r="B634" t="s">
        <v>318</v>
      </c>
      <c r="C634" t="s">
        <v>319</v>
      </c>
      <c r="D634">
        <v>61.27</v>
      </c>
      <c r="E634">
        <v>1054.61348</v>
      </c>
      <c r="F634">
        <v>2</v>
      </c>
      <c r="G634">
        <v>528.31380000000001</v>
      </c>
      <c r="H634">
        <v>-2.1599999999999999E-4</v>
      </c>
      <c r="I634">
        <v>17.056000000000001</v>
      </c>
      <c r="J634">
        <v>7486</v>
      </c>
      <c r="K634">
        <v>1</v>
      </c>
      <c r="L634">
        <v>1</v>
      </c>
      <c r="M634">
        <v>8</v>
      </c>
      <c r="N634" t="s">
        <v>320</v>
      </c>
      <c r="O634">
        <v>1</v>
      </c>
      <c r="P634" t="s">
        <v>321</v>
      </c>
      <c r="Q634" t="s">
        <v>1583</v>
      </c>
    </row>
    <row r="635" spans="1:17" x14ac:dyDescent="0.35">
      <c r="A635" t="s">
        <v>275</v>
      </c>
      <c r="B635" t="s">
        <v>324</v>
      </c>
      <c r="C635" t="s">
        <v>325</v>
      </c>
      <c r="D635">
        <v>39.94</v>
      </c>
      <c r="E635">
        <v>1068.5927429999999</v>
      </c>
      <c r="F635">
        <v>2</v>
      </c>
      <c r="G635">
        <v>535.30399999999997</v>
      </c>
      <c r="H635">
        <v>3.5300000000000002E-4</v>
      </c>
      <c r="I635">
        <v>31.38</v>
      </c>
      <c r="J635">
        <v>7773</v>
      </c>
      <c r="K635">
        <v>1</v>
      </c>
      <c r="L635">
        <v>1</v>
      </c>
      <c r="M635">
        <v>7</v>
      </c>
      <c r="N635" t="s">
        <v>326</v>
      </c>
      <c r="O635">
        <v>1</v>
      </c>
      <c r="P635" t="s">
        <v>327</v>
      </c>
      <c r="Q635" t="s">
        <v>1583</v>
      </c>
    </row>
    <row r="636" spans="1:17" x14ac:dyDescent="0.35">
      <c r="A636" t="s">
        <v>275</v>
      </c>
      <c r="B636" t="s">
        <v>328</v>
      </c>
      <c r="C636" t="s">
        <v>329</v>
      </c>
      <c r="D636">
        <v>63</v>
      </c>
      <c r="E636">
        <v>1068.5927429999999</v>
      </c>
      <c r="F636">
        <v>2</v>
      </c>
      <c r="G636">
        <v>535.30129999999997</v>
      </c>
      <c r="H636">
        <v>-2.3479999999999998E-3</v>
      </c>
      <c r="I636">
        <v>22.847000000000001</v>
      </c>
      <c r="J636">
        <v>7758</v>
      </c>
      <c r="K636">
        <v>1</v>
      </c>
      <c r="L636">
        <v>1</v>
      </c>
      <c r="M636">
        <v>8</v>
      </c>
      <c r="N636" t="s">
        <v>330</v>
      </c>
      <c r="O636">
        <v>1</v>
      </c>
      <c r="P636" t="s">
        <v>331</v>
      </c>
      <c r="Q636" t="s">
        <v>1583</v>
      </c>
    </row>
    <row r="637" spans="1:17" x14ac:dyDescent="0.35">
      <c r="A637" t="s">
        <v>275</v>
      </c>
      <c r="B637" t="s">
        <v>332</v>
      </c>
      <c r="C637" t="s">
        <v>333</v>
      </c>
      <c r="D637">
        <v>26.92</v>
      </c>
      <c r="E637">
        <v>1070.5720060000001</v>
      </c>
      <c r="F637">
        <v>2</v>
      </c>
      <c r="G637">
        <v>536.29169999999999</v>
      </c>
      <c r="H637">
        <v>-1.5790000000000001E-3</v>
      </c>
      <c r="I637">
        <v>22.16</v>
      </c>
      <c r="J637">
        <v>7821</v>
      </c>
      <c r="K637">
        <v>1</v>
      </c>
      <c r="L637">
        <v>1</v>
      </c>
      <c r="M637">
        <v>8</v>
      </c>
      <c r="N637" t="s">
        <v>334</v>
      </c>
      <c r="O637">
        <v>1</v>
      </c>
      <c r="P637" t="s">
        <v>335</v>
      </c>
      <c r="Q637" t="s">
        <v>1583</v>
      </c>
    </row>
    <row r="638" spans="1:17" x14ac:dyDescent="0.35">
      <c r="A638" t="s">
        <v>275</v>
      </c>
      <c r="B638" t="s">
        <v>336</v>
      </c>
      <c r="C638" t="s">
        <v>337</v>
      </c>
      <c r="D638">
        <v>47.09</v>
      </c>
      <c r="E638">
        <v>1082.6083980000001</v>
      </c>
      <c r="F638">
        <v>2</v>
      </c>
      <c r="G638">
        <v>542.31169999999997</v>
      </c>
      <c r="H638">
        <v>2.2499999999999999E-4</v>
      </c>
      <c r="I638">
        <v>34.289000000000001</v>
      </c>
      <c r="J638">
        <v>8090</v>
      </c>
      <c r="K638">
        <v>1</v>
      </c>
      <c r="L638">
        <v>1</v>
      </c>
      <c r="M638">
        <v>7</v>
      </c>
      <c r="N638" t="s">
        <v>338</v>
      </c>
      <c r="O638">
        <v>1</v>
      </c>
      <c r="P638" t="s">
        <v>339</v>
      </c>
      <c r="Q638" t="s">
        <v>1583</v>
      </c>
    </row>
    <row r="639" spans="1:17" x14ac:dyDescent="0.35">
      <c r="A639" t="s">
        <v>974</v>
      </c>
      <c r="B639" t="s">
        <v>276</v>
      </c>
      <c r="C639" t="s">
        <v>349</v>
      </c>
      <c r="D639">
        <v>73.260000000000005</v>
      </c>
      <c r="E639">
        <v>1083.639999</v>
      </c>
      <c r="F639">
        <v>2</v>
      </c>
      <c r="G639">
        <v>542.82759999999996</v>
      </c>
      <c r="H639">
        <v>3.2400000000000001E-4</v>
      </c>
      <c r="I639">
        <v>25.050999999999998</v>
      </c>
      <c r="J639">
        <v>8153</v>
      </c>
      <c r="K639">
        <v>1</v>
      </c>
      <c r="L639">
        <v>1</v>
      </c>
      <c r="M639">
        <v>8</v>
      </c>
      <c r="N639" t="s">
        <v>975</v>
      </c>
      <c r="O639">
        <v>1</v>
      </c>
      <c r="P639" t="s">
        <v>279</v>
      </c>
      <c r="Q639" t="s">
        <v>1583</v>
      </c>
    </row>
    <row r="640" spans="1:17" x14ac:dyDescent="0.35">
      <c r="A640" t="s">
        <v>275</v>
      </c>
      <c r="B640" t="s">
        <v>340</v>
      </c>
      <c r="C640" t="s">
        <v>341</v>
      </c>
      <c r="D640">
        <v>52.4</v>
      </c>
      <c r="E640">
        <v>1084.5876619999999</v>
      </c>
      <c r="F640">
        <v>2</v>
      </c>
      <c r="G640">
        <v>543.30150000000003</v>
      </c>
      <c r="H640">
        <v>3.9300000000000001E-4</v>
      </c>
      <c r="I640">
        <v>25.821999999999999</v>
      </c>
      <c r="J640">
        <v>8193</v>
      </c>
      <c r="K640">
        <v>1</v>
      </c>
      <c r="L640">
        <v>1</v>
      </c>
      <c r="M640">
        <v>8</v>
      </c>
      <c r="N640" t="s">
        <v>342</v>
      </c>
      <c r="O640">
        <v>1</v>
      </c>
      <c r="P640" t="s">
        <v>343</v>
      </c>
      <c r="Q640" t="s">
        <v>1583</v>
      </c>
    </row>
    <row r="641" spans="1:17" x14ac:dyDescent="0.35">
      <c r="A641" t="s">
        <v>275</v>
      </c>
      <c r="B641" t="s">
        <v>344</v>
      </c>
      <c r="C641" t="s">
        <v>345</v>
      </c>
      <c r="D641">
        <v>54.47</v>
      </c>
      <c r="E641">
        <v>1084.5876619999999</v>
      </c>
      <c r="F641">
        <v>2</v>
      </c>
      <c r="G641">
        <v>543.30089999999996</v>
      </c>
      <c r="H641">
        <v>-2.0699999999999999E-4</v>
      </c>
      <c r="I641">
        <v>23.841999999999999</v>
      </c>
      <c r="J641">
        <v>8182</v>
      </c>
      <c r="K641">
        <v>1</v>
      </c>
      <c r="L641">
        <v>1</v>
      </c>
      <c r="M641">
        <v>8</v>
      </c>
      <c r="N641" t="s">
        <v>346</v>
      </c>
      <c r="O641">
        <v>1</v>
      </c>
      <c r="P641" t="s">
        <v>347</v>
      </c>
      <c r="Q641" t="s">
        <v>1583</v>
      </c>
    </row>
    <row r="642" spans="1:17" x14ac:dyDescent="0.35">
      <c r="A642" t="s">
        <v>976</v>
      </c>
      <c r="B642" t="s">
        <v>257</v>
      </c>
      <c r="C642" t="s">
        <v>257</v>
      </c>
      <c r="D642">
        <v>64.150000000000006</v>
      </c>
      <c r="E642">
        <v>1087.6138149999999</v>
      </c>
      <c r="F642">
        <v>2</v>
      </c>
      <c r="G642">
        <v>544.81470000000002</v>
      </c>
      <c r="H642">
        <v>5.1599999999999997E-4</v>
      </c>
      <c r="I642">
        <v>37.630000000000003</v>
      </c>
      <c r="J642">
        <v>8260</v>
      </c>
      <c r="K642">
        <v>1</v>
      </c>
      <c r="L642">
        <v>1</v>
      </c>
      <c r="M642">
        <v>8</v>
      </c>
      <c r="N642" t="s">
        <v>977</v>
      </c>
      <c r="Q642" t="s">
        <v>1583</v>
      </c>
    </row>
    <row r="643" spans="1:17" x14ac:dyDescent="0.35">
      <c r="A643" t="s">
        <v>974</v>
      </c>
      <c r="B643" t="s">
        <v>282</v>
      </c>
      <c r="C643" t="s">
        <v>355</v>
      </c>
      <c r="D643">
        <v>69.010000000000005</v>
      </c>
      <c r="E643">
        <v>1097.655655</v>
      </c>
      <c r="F643">
        <v>2</v>
      </c>
      <c r="G643">
        <v>549.8356</v>
      </c>
      <c r="H643">
        <v>4.9600000000000002E-4</v>
      </c>
      <c r="I643">
        <v>28.193000000000001</v>
      </c>
      <c r="J643">
        <v>8487</v>
      </c>
      <c r="K643">
        <v>1</v>
      </c>
      <c r="L643">
        <v>1</v>
      </c>
      <c r="M643">
        <v>8</v>
      </c>
      <c r="N643" t="s">
        <v>978</v>
      </c>
      <c r="O643">
        <v>1</v>
      </c>
      <c r="P643" t="s">
        <v>285</v>
      </c>
      <c r="Q643" t="s">
        <v>1583</v>
      </c>
    </row>
    <row r="644" spans="1:17" x14ac:dyDescent="0.35">
      <c r="A644" t="s">
        <v>974</v>
      </c>
      <c r="B644" t="s">
        <v>263</v>
      </c>
      <c r="C644" t="s">
        <v>357</v>
      </c>
      <c r="D644">
        <v>68.930000000000007</v>
      </c>
      <c r="E644">
        <v>1097.655655</v>
      </c>
      <c r="F644">
        <v>2</v>
      </c>
      <c r="G644">
        <v>549.83510000000001</v>
      </c>
      <c r="H644">
        <v>-3.9999999999999998E-6</v>
      </c>
      <c r="I644">
        <v>35.771999999999998</v>
      </c>
      <c r="J644">
        <v>8485</v>
      </c>
      <c r="K644">
        <v>1</v>
      </c>
      <c r="L644">
        <v>1</v>
      </c>
      <c r="M644">
        <v>7</v>
      </c>
      <c r="N644" t="s">
        <v>979</v>
      </c>
      <c r="O644">
        <v>1</v>
      </c>
      <c r="P644" t="s">
        <v>266</v>
      </c>
      <c r="Q644" t="s">
        <v>1583</v>
      </c>
    </row>
    <row r="645" spans="1:17" x14ac:dyDescent="0.35">
      <c r="A645" t="s">
        <v>974</v>
      </c>
      <c r="B645" t="s">
        <v>980</v>
      </c>
      <c r="C645" t="s">
        <v>981</v>
      </c>
      <c r="D645">
        <v>37.69</v>
      </c>
      <c r="E645">
        <v>1111.6712950000001</v>
      </c>
      <c r="F645">
        <v>2</v>
      </c>
      <c r="G645">
        <v>556.84310000000005</v>
      </c>
      <c r="H645">
        <v>1.7699999999999999E-4</v>
      </c>
      <c r="I645">
        <v>39.643000000000001</v>
      </c>
      <c r="J645">
        <v>8824</v>
      </c>
      <c r="K645">
        <v>2</v>
      </c>
      <c r="L645">
        <v>2</v>
      </c>
      <c r="M645">
        <v>7</v>
      </c>
      <c r="N645" t="s">
        <v>353</v>
      </c>
      <c r="O645">
        <v>1</v>
      </c>
      <c r="P645" t="s">
        <v>982</v>
      </c>
      <c r="Q645" t="s">
        <v>1583</v>
      </c>
    </row>
    <row r="646" spans="1:17" x14ac:dyDescent="0.35">
      <c r="A646" t="s">
        <v>974</v>
      </c>
      <c r="B646" t="s">
        <v>983</v>
      </c>
      <c r="C646" t="s">
        <v>984</v>
      </c>
      <c r="D646">
        <v>52.42</v>
      </c>
      <c r="E646">
        <v>1111.6713099999999</v>
      </c>
      <c r="F646">
        <v>2</v>
      </c>
      <c r="G646">
        <v>556.84320000000002</v>
      </c>
      <c r="H646">
        <v>2.6899999999999998E-4</v>
      </c>
      <c r="I646">
        <v>30.324000000000002</v>
      </c>
      <c r="J646">
        <v>8825</v>
      </c>
      <c r="K646">
        <v>2</v>
      </c>
      <c r="L646">
        <v>2</v>
      </c>
      <c r="M646">
        <v>7</v>
      </c>
      <c r="N646" t="s">
        <v>350</v>
      </c>
      <c r="O646">
        <v>1</v>
      </c>
      <c r="P646" t="s">
        <v>985</v>
      </c>
      <c r="Q646" t="s">
        <v>1583</v>
      </c>
    </row>
    <row r="647" spans="1:17" x14ac:dyDescent="0.35">
      <c r="A647" t="s">
        <v>974</v>
      </c>
      <c r="B647" t="s">
        <v>359</v>
      </c>
      <c r="C647" t="s">
        <v>360</v>
      </c>
      <c r="D647">
        <v>61.53</v>
      </c>
      <c r="E647">
        <v>1113.650574</v>
      </c>
      <c r="F647">
        <v>2</v>
      </c>
      <c r="G647">
        <v>557.83270000000005</v>
      </c>
      <c r="H647">
        <v>1.37E-4</v>
      </c>
      <c r="I647">
        <v>27.817</v>
      </c>
      <c r="J647">
        <v>8860</v>
      </c>
      <c r="K647">
        <v>1</v>
      </c>
      <c r="L647">
        <v>1</v>
      </c>
      <c r="M647">
        <v>8</v>
      </c>
      <c r="N647" t="s">
        <v>986</v>
      </c>
      <c r="O647">
        <v>1</v>
      </c>
      <c r="P647" t="s">
        <v>362</v>
      </c>
      <c r="Q647" t="s">
        <v>1583</v>
      </c>
    </row>
    <row r="648" spans="1:17" x14ac:dyDescent="0.35">
      <c r="A648" t="s">
        <v>974</v>
      </c>
      <c r="B648" t="s">
        <v>290</v>
      </c>
      <c r="C648" t="s">
        <v>363</v>
      </c>
      <c r="D648">
        <v>52.82</v>
      </c>
      <c r="E648">
        <v>1125.650558</v>
      </c>
      <c r="F648">
        <v>2</v>
      </c>
      <c r="G648">
        <v>563.83230000000003</v>
      </c>
      <c r="H648">
        <v>-2.5500000000000002E-4</v>
      </c>
      <c r="I648">
        <v>43.78</v>
      </c>
      <c r="J648">
        <v>9098</v>
      </c>
      <c r="K648">
        <v>1</v>
      </c>
      <c r="L648">
        <v>1</v>
      </c>
      <c r="M648">
        <v>8</v>
      </c>
      <c r="N648" t="s">
        <v>987</v>
      </c>
      <c r="O648">
        <v>1</v>
      </c>
      <c r="P648" t="s">
        <v>293</v>
      </c>
      <c r="Q648" t="s">
        <v>1583</v>
      </c>
    </row>
    <row r="649" spans="1:17" x14ac:dyDescent="0.35">
      <c r="A649" t="s">
        <v>974</v>
      </c>
      <c r="B649" t="s">
        <v>302</v>
      </c>
      <c r="C649" t="s">
        <v>988</v>
      </c>
      <c r="D649">
        <v>53.33</v>
      </c>
      <c r="E649">
        <v>1125.6869509999999</v>
      </c>
      <c r="F649">
        <v>2</v>
      </c>
      <c r="G649">
        <v>563.85069999999996</v>
      </c>
      <c r="H649">
        <v>-5.1E-5</v>
      </c>
      <c r="I649">
        <v>42.612000000000002</v>
      </c>
      <c r="J649">
        <v>9103</v>
      </c>
      <c r="K649">
        <v>2</v>
      </c>
      <c r="L649">
        <v>2</v>
      </c>
      <c r="M649">
        <v>7</v>
      </c>
      <c r="N649" t="s">
        <v>358</v>
      </c>
      <c r="O649">
        <v>1</v>
      </c>
      <c r="P649" t="s">
        <v>989</v>
      </c>
      <c r="Q649" t="s">
        <v>1583</v>
      </c>
    </row>
    <row r="650" spans="1:17" x14ac:dyDescent="0.35">
      <c r="A650" t="s">
        <v>974</v>
      </c>
      <c r="B650" t="s">
        <v>306</v>
      </c>
      <c r="C650" t="s">
        <v>365</v>
      </c>
      <c r="D650">
        <v>69.180000000000007</v>
      </c>
      <c r="E650">
        <v>1139.6662140000001</v>
      </c>
      <c r="F650">
        <v>2</v>
      </c>
      <c r="G650">
        <v>570.84050000000002</v>
      </c>
      <c r="H650">
        <v>1.17E-4</v>
      </c>
      <c r="I650">
        <v>47.002000000000002</v>
      </c>
      <c r="J650">
        <v>9371</v>
      </c>
      <c r="K650">
        <v>1</v>
      </c>
      <c r="L650">
        <v>1</v>
      </c>
      <c r="M650">
        <v>8</v>
      </c>
      <c r="N650" t="s">
        <v>990</v>
      </c>
      <c r="O650">
        <v>1</v>
      </c>
      <c r="P650" t="s">
        <v>309</v>
      </c>
      <c r="Q650" t="s">
        <v>1583</v>
      </c>
    </row>
    <row r="651" spans="1:17" x14ac:dyDescent="0.35">
      <c r="A651" t="s">
        <v>974</v>
      </c>
      <c r="B651" t="s">
        <v>310</v>
      </c>
      <c r="C651" t="s">
        <v>367</v>
      </c>
      <c r="D651">
        <v>69.17</v>
      </c>
      <c r="E651">
        <v>1139.6662140000001</v>
      </c>
      <c r="F651">
        <v>2</v>
      </c>
      <c r="G651">
        <v>570.84059999999999</v>
      </c>
      <c r="H651">
        <v>2.1699999999999999E-4</v>
      </c>
      <c r="I651">
        <v>47.180999999999997</v>
      </c>
      <c r="J651">
        <v>9375</v>
      </c>
      <c r="K651">
        <v>1</v>
      </c>
      <c r="L651">
        <v>1</v>
      </c>
      <c r="M651">
        <v>8</v>
      </c>
      <c r="N651" t="s">
        <v>991</v>
      </c>
      <c r="O651">
        <v>1</v>
      </c>
      <c r="P651" t="s">
        <v>313</v>
      </c>
      <c r="Q651" t="s">
        <v>1583</v>
      </c>
    </row>
    <row r="652" spans="1:17" x14ac:dyDescent="0.35">
      <c r="A652" t="s">
        <v>974</v>
      </c>
      <c r="B652" t="s">
        <v>992</v>
      </c>
      <c r="C652" t="s">
        <v>993</v>
      </c>
      <c r="D652">
        <v>42.05</v>
      </c>
      <c r="E652">
        <v>1153.6818699999999</v>
      </c>
      <c r="F652">
        <v>2</v>
      </c>
      <c r="G652">
        <v>577.84799999999996</v>
      </c>
      <c r="H652">
        <v>-2.1100000000000001E-4</v>
      </c>
      <c r="I652">
        <v>51.165999999999997</v>
      </c>
      <c r="J652">
        <v>9647</v>
      </c>
      <c r="K652">
        <v>2</v>
      </c>
      <c r="L652">
        <v>2</v>
      </c>
      <c r="M652">
        <v>5</v>
      </c>
      <c r="N652" t="s">
        <v>364</v>
      </c>
      <c r="O652">
        <v>0.94</v>
      </c>
      <c r="P652" t="s">
        <v>994</v>
      </c>
      <c r="Q652" t="s">
        <v>1583</v>
      </c>
    </row>
    <row r="653" spans="1:17" x14ac:dyDescent="0.35">
      <c r="A653" t="s">
        <v>974</v>
      </c>
      <c r="B653" t="s">
        <v>328</v>
      </c>
      <c r="C653" t="s">
        <v>369</v>
      </c>
      <c r="D653">
        <v>76.23</v>
      </c>
      <c r="E653">
        <v>1153.6818699999999</v>
      </c>
      <c r="F653">
        <v>2</v>
      </c>
      <c r="G653">
        <v>577.84839999999997</v>
      </c>
      <c r="H653">
        <v>1.8900000000000001E-4</v>
      </c>
      <c r="I653">
        <v>50.613</v>
      </c>
      <c r="J653">
        <v>9656</v>
      </c>
      <c r="K653">
        <v>1</v>
      </c>
      <c r="L653">
        <v>1</v>
      </c>
      <c r="M653">
        <v>8</v>
      </c>
      <c r="N653" t="s">
        <v>995</v>
      </c>
      <c r="O653">
        <v>1</v>
      </c>
      <c r="P653" t="s">
        <v>331</v>
      </c>
      <c r="Q653" t="s">
        <v>1583</v>
      </c>
    </row>
    <row r="654" spans="1:17" x14ac:dyDescent="0.35">
      <c r="A654" t="s">
        <v>974</v>
      </c>
      <c r="B654" t="s">
        <v>324</v>
      </c>
      <c r="C654" t="s">
        <v>371</v>
      </c>
      <c r="D654">
        <v>25.39</v>
      </c>
      <c r="E654">
        <v>1153.6818699999999</v>
      </c>
      <c r="F654">
        <v>2</v>
      </c>
      <c r="G654">
        <v>577.84849999999994</v>
      </c>
      <c r="H654">
        <v>2.8899999999999998E-4</v>
      </c>
      <c r="I654">
        <v>52.305</v>
      </c>
      <c r="J654">
        <v>9657</v>
      </c>
      <c r="K654">
        <v>1</v>
      </c>
      <c r="L654">
        <v>1</v>
      </c>
      <c r="M654">
        <v>6</v>
      </c>
      <c r="N654" t="s">
        <v>996</v>
      </c>
      <c r="O654">
        <v>0.97</v>
      </c>
      <c r="P654" t="s">
        <v>997</v>
      </c>
      <c r="Q654" t="s">
        <v>1583</v>
      </c>
    </row>
    <row r="655" spans="1:17" x14ac:dyDescent="0.35">
      <c r="A655" t="s">
        <v>974</v>
      </c>
      <c r="B655" t="s">
        <v>376</v>
      </c>
      <c r="C655" t="s">
        <v>377</v>
      </c>
      <c r="D655">
        <v>65.13</v>
      </c>
      <c r="E655">
        <v>1155.6611330000001</v>
      </c>
      <c r="F655">
        <v>2</v>
      </c>
      <c r="G655">
        <v>578.83820000000003</v>
      </c>
      <c r="H655">
        <v>3.57E-4</v>
      </c>
      <c r="I655">
        <v>45.920999999999999</v>
      </c>
      <c r="J655">
        <v>9708</v>
      </c>
      <c r="K655">
        <v>1</v>
      </c>
      <c r="L655">
        <v>1</v>
      </c>
      <c r="M655">
        <v>8</v>
      </c>
      <c r="N655" t="s">
        <v>998</v>
      </c>
      <c r="O655">
        <v>0.99</v>
      </c>
      <c r="P655" t="s">
        <v>999</v>
      </c>
      <c r="Q655" t="s">
        <v>1583</v>
      </c>
    </row>
    <row r="656" spans="1:17" x14ac:dyDescent="0.35">
      <c r="A656" t="s">
        <v>974</v>
      </c>
      <c r="B656" t="s">
        <v>332</v>
      </c>
      <c r="C656" t="s">
        <v>373</v>
      </c>
      <c r="D656">
        <v>45.42</v>
      </c>
      <c r="E656">
        <v>1155.6611330000001</v>
      </c>
      <c r="F656">
        <v>2</v>
      </c>
      <c r="G656">
        <v>578.83820000000003</v>
      </c>
      <c r="H656">
        <v>3.57E-4</v>
      </c>
      <c r="I656">
        <v>45.920999999999999</v>
      </c>
      <c r="J656">
        <v>9708</v>
      </c>
      <c r="K656">
        <v>2</v>
      </c>
      <c r="L656">
        <v>2</v>
      </c>
      <c r="M656">
        <v>7</v>
      </c>
      <c r="N656" t="s">
        <v>998</v>
      </c>
      <c r="O656">
        <v>0.01</v>
      </c>
      <c r="P656" t="s">
        <v>1000</v>
      </c>
      <c r="Q656" t="s">
        <v>1583</v>
      </c>
    </row>
    <row r="657" spans="1:17" x14ac:dyDescent="0.35">
      <c r="A657" t="s">
        <v>974</v>
      </c>
      <c r="B657" t="s">
        <v>380</v>
      </c>
      <c r="C657" t="s">
        <v>381</v>
      </c>
      <c r="D657">
        <v>26.36</v>
      </c>
      <c r="E657">
        <v>1155.6611330000001</v>
      </c>
      <c r="F657">
        <v>2</v>
      </c>
      <c r="G657">
        <v>578.83789999999999</v>
      </c>
      <c r="H657">
        <v>5.8E-5</v>
      </c>
      <c r="I657">
        <v>45.518000000000001</v>
      </c>
      <c r="J657">
        <v>9705</v>
      </c>
      <c r="K657">
        <v>1</v>
      </c>
      <c r="L657">
        <v>1</v>
      </c>
      <c r="M657">
        <v>7</v>
      </c>
      <c r="N657" t="s">
        <v>1001</v>
      </c>
      <c r="O657">
        <v>0.96</v>
      </c>
      <c r="P657" t="s">
        <v>1002</v>
      </c>
      <c r="Q657" t="s">
        <v>1583</v>
      </c>
    </row>
    <row r="658" spans="1:17" x14ac:dyDescent="0.35">
      <c r="A658" t="s">
        <v>974</v>
      </c>
      <c r="B658" t="s">
        <v>336</v>
      </c>
      <c r="C658" t="s">
        <v>384</v>
      </c>
      <c r="D658">
        <v>67.19</v>
      </c>
      <c r="E658">
        <v>1167.697525</v>
      </c>
      <c r="F658">
        <v>2</v>
      </c>
      <c r="G658">
        <v>584.85550000000001</v>
      </c>
      <c r="H658">
        <v>-5.3899999999999998E-4</v>
      </c>
      <c r="I658">
        <v>55.12</v>
      </c>
      <c r="J658">
        <v>9931</v>
      </c>
      <c r="K658">
        <v>1</v>
      </c>
      <c r="L658">
        <v>1</v>
      </c>
      <c r="M658">
        <v>8</v>
      </c>
      <c r="N658" t="s">
        <v>1003</v>
      </c>
      <c r="O658">
        <v>1</v>
      </c>
      <c r="P658" t="s">
        <v>339</v>
      </c>
      <c r="Q658" t="s">
        <v>1583</v>
      </c>
    </row>
    <row r="659" spans="1:17" x14ac:dyDescent="0.35">
      <c r="A659" t="s">
        <v>974</v>
      </c>
      <c r="B659" t="s">
        <v>386</v>
      </c>
      <c r="C659" t="s">
        <v>387</v>
      </c>
      <c r="D659">
        <v>57</v>
      </c>
      <c r="E659">
        <v>1167.697525</v>
      </c>
      <c r="F659">
        <v>2</v>
      </c>
      <c r="G659">
        <v>584.85630000000003</v>
      </c>
      <c r="H659">
        <v>2.6200000000000003E-4</v>
      </c>
      <c r="I659">
        <v>53.965000000000003</v>
      </c>
      <c r="J659">
        <v>9937</v>
      </c>
      <c r="K659">
        <v>2</v>
      </c>
      <c r="L659">
        <v>2</v>
      </c>
      <c r="M659">
        <v>7</v>
      </c>
      <c r="N659" t="s">
        <v>368</v>
      </c>
      <c r="O659">
        <v>1</v>
      </c>
      <c r="P659" t="s">
        <v>389</v>
      </c>
      <c r="Q659" t="s">
        <v>1583</v>
      </c>
    </row>
    <row r="660" spans="1:17" x14ac:dyDescent="0.35">
      <c r="A660" t="s">
        <v>974</v>
      </c>
      <c r="B660" t="s">
        <v>340</v>
      </c>
      <c r="C660" t="s">
        <v>390</v>
      </c>
      <c r="D660">
        <v>71.17</v>
      </c>
      <c r="E660">
        <v>1169.676788</v>
      </c>
      <c r="F660">
        <v>2</v>
      </c>
      <c r="G660">
        <v>585.84590000000003</v>
      </c>
      <c r="H660">
        <v>2.3000000000000001E-4</v>
      </c>
      <c r="I660">
        <v>48.531999999999996</v>
      </c>
      <c r="J660">
        <v>9998</v>
      </c>
      <c r="K660">
        <v>1</v>
      </c>
      <c r="L660">
        <v>1</v>
      </c>
      <c r="M660">
        <v>8</v>
      </c>
      <c r="N660" t="s">
        <v>1004</v>
      </c>
      <c r="O660">
        <v>1</v>
      </c>
      <c r="P660" t="s">
        <v>343</v>
      </c>
      <c r="Q660" t="s">
        <v>1583</v>
      </c>
    </row>
    <row r="661" spans="1:17" x14ac:dyDescent="0.35">
      <c r="A661" t="s">
        <v>974</v>
      </c>
      <c r="B661" t="s">
        <v>392</v>
      </c>
      <c r="C661" t="s">
        <v>393</v>
      </c>
      <c r="D661">
        <v>72.34</v>
      </c>
      <c r="E661">
        <v>1169.676788</v>
      </c>
      <c r="F661">
        <v>2</v>
      </c>
      <c r="G661">
        <v>585.84580000000005</v>
      </c>
      <c r="H661">
        <v>1.2999999999999999E-4</v>
      </c>
      <c r="I661">
        <v>48.948</v>
      </c>
      <c r="J661">
        <v>9996</v>
      </c>
      <c r="K661">
        <v>1</v>
      </c>
      <c r="L661">
        <v>1</v>
      </c>
      <c r="M661">
        <v>8</v>
      </c>
      <c r="N661" t="s">
        <v>1005</v>
      </c>
      <c r="O661">
        <v>1</v>
      </c>
      <c r="P661" t="s">
        <v>395</v>
      </c>
      <c r="Q661" t="s">
        <v>1583</v>
      </c>
    </row>
    <row r="662" spans="1:17" x14ac:dyDescent="0.35">
      <c r="A662" t="s">
        <v>974</v>
      </c>
      <c r="B662" t="s">
        <v>1006</v>
      </c>
      <c r="C662" t="s">
        <v>1007</v>
      </c>
      <c r="D662">
        <v>32.6</v>
      </c>
      <c r="E662">
        <v>1169.676788</v>
      </c>
      <c r="F662">
        <v>2</v>
      </c>
      <c r="G662">
        <v>585.8433</v>
      </c>
      <c r="H662">
        <v>-2.3700000000000001E-3</v>
      </c>
      <c r="I662">
        <v>49.418999999999997</v>
      </c>
      <c r="J662">
        <v>9982</v>
      </c>
      <c r="K662">
        <v>2</v>
      </c>
      <c r="L662">
        <v>2</v>
      </c>
      <c r="M662">
        <v>7</v>
      </c>
      <c r="N662" t="s">
        <v>1008</v>
      </c>
      <c r="O662">
        <v>0.23</v>
      </c>
      <c r="P662" t="s">
        <v>1009</v>
      </c>
      <c r="Q662" t="s">
        <v>1583</v>
      </c>
    </row>
    <row r="663" spans="1:17" x14ac:dyDescent="0.35">
      <c r="A663" t="s">
        <v>974</v>
      </c>
      <c r="B663" t="s">
        <v>344</v>
      </c>
      <c r="C663" t="s">
        <v>396</v>
      </c>
      <c r="D663">
        <v>49.52</v>
      </c>
      <c r="E663">
        <v>1169.676788</v>
      </c>
      <c r="F663">
        <v>2</v>
      </c>
      <c r="G663">
        <v>585.84580000000005</v>
      </c>
      <c r="H663">
        <v>1.2999999999999999E-4</v>
      </c>
      <c r="I663">
        <v>46.738999999999997</v>
      </c>
      <c r="J663">
        <v>9997</v>
      </c>
      <c r="K663">
        <v>1</v>
      </c>
      <c r="L663">
        <v>1</v>
      </c>
      <c r="M663">
        <v>8</v>
      </c>
      <c r="N663" t="s">
        <v>1010</v>
      </c>
      <c r="O663">
        <v>0.99</v>
      </c>
      <c r="P663" t="s">
        <v>398</v>
      </c>
      <c r="Q663" t="s">
        <v>1583</v>
      </c>
    </row>
    <row r="664" spans="1:17" x14ac:dyDescent="0.35">
      <c r="A664" t="s">
        <v>974</v>
      </c>
      <c r="B664" t="s">
        <v>1011</v>
      </c>
      <c r="C664" t="s">
        <v>1012</v>
      </c>
      <c r="D664">
        <v>41.8</v>
      </c>
      <c r="E664">
        <v>1181.7131810000001</v>
      </c>
      <c r="F664">
        <v>2</v>
      </c>
      <c r="G664">
        <v>591.86400000000003</v>
      </c>
      <c r="H664">
        <v>1.3300000000000001E-4</v>
      </c>
      <c r="I664">
        <v>58.923000000000002</v>
      </c>
      <c r="J664">
        <v>10288</v>
      </c>
      <c r="K664">
        <v>2</v>
      </c>
      <c r="L664">
        <v>2</v>
      </c>
      <c r="M664">
        <v>7</v>
      </c>
      <c r="N664" t="s">
        <v>372</v>
      </c>
      <c r="O664">
        <v>1</v>
      </c>
      <c r="P664" t="s">
        <v>1013</v>
      </c>
      <c r="Q664" t="s">
        <v>1583</v>
      </c>
    </row>
    <row r="665" spans="1:17" x14ac:dyDescent="0.35">
      <c r="A665" t="s">
        <v>974</v>
      </c>
      <c r="B665" t="s">
        <v>1014</v>
      </c>
      <c r="C665" t="s">
        <v>1015</v>
      </c>
      <c r="D665">
        <v>34.549999999999997</v>
      </c>
      <c r="E665">
        <v>1183.692444</v>
      </c>
      <c r="F665">
        <v>2</v>
      </c>
      <c r="G665">
        <v>592.85249999999996</v>
      </c>
      <c r="H665">
        <v>-9.9799999999999997E-4</v>
      </c>
      <c r="I665">
        <v>52.915999999999997</v>
      </c>
      <c r="J665">
        <v>10339</v>
      </c>
      <c r="K665">
        <v>2</v>
      </c>
      <c r="L665">
        <v>2</v>
      </c>
      <c r="M665">
        <v>6</v>
      </c>
      <c r="N665" t="s">
        <v>378</v>
      </c>
      <c r="O665">
        <v>0.99</v>
      </c>
      <c r="P665" t="s">
        <v>1016</v>
      </c>
      <c r="Q665" t="s">
        <v>1583</v>
      </c>
    </row>
    <row r="666" spans="1:17" x14ac:dyDescent="0.35">
      <c r="A666" t="s">
        <v>399</v>
      </c>
      <c r="B666" t="s">
        <v>257</v>
      </c>
      <c r="C666" t="s">
        <v>257</v>
      </c>
      <c r="D666">
        <v>96.56</v>
      </c>
      <c r="E666">
        <v>1305.7292179999999</v>
      </c>
      <c r="F666">
        <v>2</v>
      </c>
      <c r="G666">
        <v>653.87170000000003</v>
      </c>
      <c r="H666">
        <v>-1.85E-4</v>
      </c>
      <c r="I666">
        <v>46.643000000000001</v>
      </c>
      <c r="J666">
        <v>12917</v>
      </c>
      <c r="K666">
        <v>1</v>
      </c>
      <c r="L666">
        <v>1</v>
      </c>
      <c r="M666">
        <v>9</v>
      </c>
      <c r="N666" t="s">
        <v>400</v>
      </c>
      <c r="Q666" t="s">
        <v>1583</v>
      </c>
    </row>
    <row r="667" spans="1:17" x14ac:dyDescent="0.35">
      <c r="A667" t="s">
        <v>399</v>
      </c>
      <c r="B667" t="s">
        <v>401</v>
      </c>
      <c r="C667" t="s">
        <v>402</v>
      </c>
      <c r="D667">
        <v>36.99</v>
      </c>
      <c r="E667">
        <v>1321.724136</v>
      </c>
      <c r="F667">
        <v>2</v>
      </c>
      <c r="G667">
        <v>661.86959999999999</v>
      </c>
      <c r="H667">
        <v>2.5599999999999999E-4</v>
      </c>
      <c r="I667">
        <v>45.72</v>
      </c>
      <c r="J667">
        <v>13215</v>
      </c>
      <c r="K667">
        <v>1</v>
      </c>
      <c r="L667">
        <v>1</v>
      </c>
      <c r="M667">
        <v>7</v>
      </c>
      <c r="N667" t="s">
        <v>403</v>
      </c>
      <c r="O667">
        <v>1</v>
      </c>
      <c r="P667" t="s">
        <v>404</v>
      </c>
      <c r="Q667" t="s">
        <v>1583</v>
      </c>
    </row>
    <row r="668" spans="1:17" x14ac:dyDescent="0.35">
      <c r="A668" t="s">
        <v>399</v>
      </c>
      <c r="B668" t="s">
        <v>405</v>
      </c>
      <c r="C668" t="s">
        <v>406</v>
      </c>
      <c r="D668">
        <v>90.61</v>
      </c>
      <c r="E668">
        <v>1361.7554319999999</v>
      </c>
      <c r="F668">
        <v>2</v>
      </c>
      <c r="G668">
        <v>681.88409999999999</v>
      </c>
      <c r="H668">
        <v>-8.92E-4</v>
      </c>
      <c r="I668">
        <v>62.122</v>
      </c>
      <c r="J668">
        <v>13973</v>
      </c>
      <c r="K668">
        <v>1</v>
      </c>
      <c r="L668">
        <v>1</v>
      </c>
      <c r="M668">
        <v>9</v>
      </c>
      <c r="N668" t="s">
        <v>407</v>
      </c>
      <c r="O668">
        <v>1</v>
      </c>
      <c r="P668" t="s">
        <v>408</v>
      </c>
      <c r="Q668" t="s">
        <v>1583</v>
      </c>
    </row>
    <row r="669" spans="1:17" x14ac:dyDescent="0.35">
      <c r="A669" t="s">
        <v>399</v>
      </c>
      <c r="B669" t="s">
        <v>409</v>
      </c>
      <c r="C669" t="s">
        <v>410</v>
      </c>
      <c r="D669">
        <v>64.09</v>
      </c>
      <c r="E669">
        <v>1377.7503509999999</v>
      </c>
      <c r="F669">
        <v>2</v>
      </c>
      <c r="G669">
        <v>689.88260000000002</v>
      </c>
      <c r="H669">
        <v>1.4799999999999999E-4</v>
      </c>
      <c r="I669">
        <v>60.076000000000001</v>
      </c>
      <c r="J669">
        <v>14341</v>
      </c>
      <c r="K669">
        <v>1</v>
      </c>
      <c r="L669">
        <v>1</v>
      </c>
      <c r="M669">
        <v>9</v>
      </c>
      <c r="N669" t="s">
        <v>411</v>
      </c>
      <c r="O669">
        <v>0.98</v>
      </c>
      <c r="P669" t="s">
        <v>412</v>
      </c>
      <c r="Q669" t="s">
        <v>1583</v>
      </c>
    </row>
    <row r="670" spans="1:17" x14ac:dyDescent="0.35">
      <c r="A670" t="s">
        <v>399</v>
      </c>
      <c r="B670" t="s">
        <v>413</v>
      </c>
      <c r="C670" t="s">
        <v>414</v>
      </c>
      <c r="D670">
        <v>72.94</v>
      </c>
      <c r="E670">
        <v>1377.7503509999999</v>
      </c>
      <c r="F670">
        <v>2</v>
      </c>
      <c r="G670">
        <v>689.88210000000004</v>
      </c>
      <c r="H670">
        <v>-3.5100000000000002E-4</v>
      </c>
      <c r="I670">
        <v>56.271999999999998</v>
      </c>
      <c r="J670">
        <v>14334</v>
      </c>
      <c r="K670">
        <v>1</v>
      </c>
      <c r="L670">
        <v>1</v>
      </c>
      <c r="M670">
        <v>9</v>
      </c>
      <c r="N670" t="s">
        <v>415</v>
      </c>
      <c r="O670">
        <v>0.97</v>
      </c>
      <c r="P670" t="s">
        <v>416</v>
      </c>
      <c r="Q670" t="s">
        <v>1583</v>
      </c>
    </row>
    <row r="671" spans="1:17" x14ac:dyDescent="0.35">
      <c r="A671" t="s">
        <v>417</v>
      </c>
      <c r="B671" t="s">
        <v>257</v>
      </c>
      <c r="C671" t="s">
        <v>257</v>
      </c>
      <c r="D671">
        <v>75.78</v>
      </c>
      <c r="E671">
        <v>1390.7092290000001</v>
      </c>
      <c r="F671">
        <v>2</v>
      </c>
      <c r="G671">
        <v>696.3605</v>
      </c>
      <c r="H671">
        <v>-1.39E-3</v>
      </c>
      <c r="I671">
        <v>52.634</v>
      </c>
      <c r="J671">
        <v>14593</v>
      </c>
      <c r="K671">
        <v>1</v>
      </c>
      <c r="L671">
        <v>1</v>
      </c>
      <c r="M671">
        <v>9</v>
      </c>
      <c r="N671" t="s">
        <v>418</v>
      </c>
      <c r="Q671" t="s">
        <v>1583</v>
      </c>
    </row>
    <row r="672" spans="1:17" x14ac:dyDescent="0.35">
      <c r="A672" t="s">
        <v>417</v>
      </c>
      <c r="B672" t="s">
        <v>419</v>
      </c>
      <c r="C672" t="s">
        <v>420</v>
      </c>
      <c r="D672">
        <v>102.24</v>
      </c>
      <c r="E672">
        <v>1418.7405240000001</v>
      </c>
      <c r="F672">
        <v>2</v>
      </c>
      <c r="G672">
        <v>710.37800000000004</v>
      </c>
      <c r="H672">
        <v>4.6200000000000001E-4</v>
      </c>
      <c r="I672">
        <v>53.430999999999997</v>
      </c>
      <c r="J672">
        <v>15238</v>
      </c>
      <c r="K672">
        <v>1</v>
      </c>
      <c r="L672">
        <v>1</v>
      </c>
      <c r="M672">
        <v>10</v>
      </c>
      <c r="N672" t="s">
        <v>421</v>
      </c>
      <c r="O672">
        <v>1</v>
      </c>
      <c r="P672" t="s">
        <v>422</v>
      </c>
      <c r="Q672" t="s">
        <v>1583</v>
      </c>
    </row>
    <row r="673" spans="1:17" x14ac:dyDescent="0.35">
      <c r="A673" t="s">
        <v>417</v>
      </c>
      <c r="B673" t="s">
        <v>423</v>
      </c>
      <c r="C673" t="s">
        <v>424</v>
      </c>
      <c r="D673">
        <v>75.55</v>
      </c>
      <c r="E673">
        <v>1432.7197880000001</v>
      </c>
      <c r="F673">
        <v>2</v>
      </c>
      <c r="G673">
        <v>717.36810000000003</v>
      </c>
      <c r="H673">
        <v>9.3000000000000005E-4</v>
      </c>
      <c r="I673">
        <v>63.79</v>
      </c>
      <c r="J673">
        <v>15579</v>
      </c>
      <c r="K673">
        <v>1</v>
      </c>
      <c r="L673">
        <v>1</v>
      </c>
      <c r="M673">
        <v>9</v>
      </c>
      <c r="N673" t="s">
        <v>425</v>
      </c>
      <c r="O673">
        <v>1</v>
      </c>
      <c r="P673" t="s">
        <v>426</v>
      </c>
      <c r="Q673" t="s">
        <v>1583</v>
      </c>
    </row>
    <row r="674" spans="1:17" x14ac:dyDescent="0.35">
      <c r="A674" t="s">
        <v>417</v>
      </c>
      <c r="B674" t="s">
        <v>427</v>
      </c>
      <c r="C674" t="s">
        <v>428</v>
      </c>
      <c r="D674">
        <v>43.44</v>
      </c>
      <c r="E674">
        <v>1434.735443</v>
      </c>
      <c r="F674">
        <v>2</v>
      </c>
      <c r="G674">
        <v>718.37300000000005</v>
      </c>
      <c r="H674">
        <v>-1.9970000000000001E-3</v>
      </c>
      <c r="I674">
        <v>45.826000000000001</v>
      </c>
      <c r="J674">
        <v>15625</v>
      </c>
      <c r="K674">
        <v>1</v>
      </c>
      <c r="L674">
        <v>1</v>
      </c>
      <c r="M674">
        <v>8</v>
      </c>
      <c r="N674" t="s">
        <v>429</v>
      </c>
      <c r="O674">
        <v>1</v>
      </c>
      <c r="P674" t="s">
        <v>430</v>
      </c>
      <c r="Q674" t="s">
        <v>1583</v>
      </c>
    </row>
    <row r="675" spans="1:17" x14ac:dyDescent="0.35">
      <c r="A675" t="s">
        <v>431</v>
      </c>
      <c r="B675" t="s">
        <v>257</v>
      </c>
      <c r="C675" t="s">
        <v>257</v>
      </c>
      <c r="D675">
        <v>61.2</v>
      </c>
      <c r="E675">
        <v>1439.8170009999999</v>
      </c>
      <c r="F675">
        <v>2</v>
      </c>
      <c r="G675">
        <v>720.91639999999995</v>
      </c>
      <c r="H675">
        <v>6.2299999999999996E-4</v>
      </c>
      <c r="I675">
        <v>58.692999999999998</v>
      </c>
      <c r="J675">
        <v>15809</v>
      </c>
      <c r="K675">
        <v>1</v>
      </c>
      <c r="L675">
        <v>1</v>
      </c>
      <c r="M675">
        <v>9</v>
      </c>
      <c r="N675" t="s">
        <v>432</v>
      </c>
      <c r="Q675" t="s">
        <v>1583</v>
      </c>
    </row>
    <row r="676" spans="1:17" x14ac:dyDescent="0.35">
      <c r="A676" t="s">
        <v>417</v>
      </c>
      <c r="B676" t="s">
        <v>433</v>
      </c>
      <c r="C676" t="s">
        <v>434</v>
      </c>
      <c r="D676">
        <v>112.94</v>
      </c>
      <c r="E676">
        <v>1446.735443</v>
      </c>
      <c r="F676">
        <v>2</v>
      </c>
      <c r="G676">
        <v>724.37549999999999</v>
      </c>
      <c r="H676">
        <v>5.0199999999999995E-4</v>
      </c>
      <c r="I676">
        <v>67.024000000000001</v>
      </c>
      <c r="J676">
        <v>15968</v>
      </c>
      <c r="K676">
        <v>1</v>
      </c>
      <c r="L676">
        <v>1</v>
      </c>
      <c r="M676">
        <v>10</v>
      </c>
      <c r="N676" t="s">
        <v>435</v>
      </c>
      <c r="O676">
        <v>1</v>
      </c>
      <c r="P676" t="s">
        <v>436</v>
      </c>
      <c r="Q676" t="s">
        <v>1583</v>
      </c>
    </row>
    <row r="677" spans="1:17" x14ac:dyDescent="0.35">
      <c r="A677" t="s">
        <v>431</v>
      </c>
      <c r="B677" t="s">
        <v>437</v>
      </c>
      <c r="C677" t="s">
        <v>438</v>
      </c>
      <c r="D677">
        <v>68.17</v>
      </c>
      <c r="E677">
        <v>1455.8119200000001</v>
      </c>
      <c r="F677">
        <v>2</v>
      </c>
      <c r="G677">
        <v>728.91269999999997</v>
      </c>
      <c r="H677">
        <v>-5.3600000000000002E-4</v>
      </c>
      <c r="I677">
        <v>51.124000000000002</v>
      </c>
      <c r="J677">
        <v>16216</v>
      </c>
      <c r="K677">
        <v>1</v>
      </c>
      <c r="L677">
        <v>1</v>
      </c>
      <c r="M677">
        <v>8</v>
      </c>
      <c r="N677" t="s">
        <v>439</v>
      </c>
      <c r="O677">
        <v>1</v>
      </c>
      <c r="P677" t="s">
        <v>440</v>
      </c>
      <c r="Q677" t="s">
        <v>1583</v>
      </c>
    </row>
    <row r="678" spans="1:17" x14ac:dyDescent="0.35">
      <c r="A678" t="s">
        <v>417</v>
      </c>
      <c r="B678" t="s">
        <v>441</v>
      </c>
      <c r="C678" t="s">
        <v>442</v>
      </c>
      <c r="D678">
        <v>107.9</v>
      </c>
      <c r="E678">
        <v>1460.7510990000001</v>
      </c>
      <c r="F678">
        <v>2</v>
      </c>
      <c r="G678">
        <v>731.38239999999996</v>
      </c>
      <c r="H678">
        <v>-4.26E-4</v>
      </c>
      <c r="I678">
        <v>70.587000000000003</v>
      </c>
      <c r="J678">
        <v>16318</v>
      </c>
      <c r="K678">
        <v>1</v>
      </c>
      <c r="L678">
        <v>1</v>
      </c>
      <c r="M678">
        <v>10</v>
      </c>
      <c r="N678" t="s">
        <v>443</v>
      </c>
      <c r="O678">
        <v>1</v>
      </c>
      <c r="P678" t="s">
        <v>444</v>
      </c>
      <c r="Q678" t="s">
        <v>1583</v>
      </c>
    </row>
    <row r="679" spans="1:17" x14ac:dyDescent="0.35">
      <c r="A679" t="s">
        <v>417</v>
      </c>
      <c r="B679" t="s">
        <v>445</v>
      </c>
      <c r="C679" t="s">
        <v>446</v>
      </c>
      <c r="D679">
        <v>88.5</v>
      </c>
      <c r="E679">
        <v>1462.730362</v>
      </c>
      <c r="F679">
        <v>2</v>
      </c>
      <c r="G679">
        <v>732.37329999999997</v>
      </c>
      <c r="H679">
        <v>8.43E-4</v>
      </c>
      <c r="I679">
        <v>63.536999999999999</v>
      </c>
      <c r="J679">
        <v>16474</v>
      </c>
      <c r="K679">
        <v>1</v>
      </c>
      <c r="L679">
        <v>1</v>
      </c>
      <c r="M679">
        <v>10</v>
      </c>
      <c r="N679" t="s">
        <v>447</v>
      </c>
      <c r="O679">
        <v>1</v>
      </c>
      <c r="P679" t="s">
        <v>448</v>
      </c>
      <c r="Q679" t="s">
        <v>1583</v>
      </c>
    </row>
    <row r="680" spans="1:17" x14ac:dyDescent="0.35">
      <c r="A680" t="s">
        <v>417</v>
      </c>
      <c r="B680" t="s">
        <v>449</v>
      </c>
      <c r="C680" t="s">
        <v>450</v>
      </c>
      <c r="D680">
        <v>88.66</v>
      </c>
      <c r="E680">
        <v>1462.730362</v>
      </c>
      <c r="F680">
        <v>2</v>
      </c>
      <c r="G680">
        <v>732.37260000000003</v>
      </c>
      <c r="H680">
        <v>1.4300000000000001E-4</v>
      </c>
      <c r="I680">
        <v>66</v>
      </c>
      <c r="J680">
        <v>16469</v>
      </c>
      <c r="K680">
        <v>1</v>
      </c>
      <c r="L680">
        <v>1</v>
      </c>
      <c r="M680">
        <v>10</v>
      </c>
      <c r="N680" t="s">
        <v>451</v>
      </c>
      <c r="O680">
        <v>1</v>
      </c>
      <c r="P680" t="s">
        <v>452</v>
      </c>
      <c r="Q680" t="s">
        <v>1583</v>
      </c>
    </row>
    <row r="681" spans="1:17" x14ac:dyDescent="0.35">
      <c r="A681" t="s">
        <v>417</v>
      </c>
      <c r="B681" t="s">
        <v>453</v>
      </c>
      <c r="C681" t="s">
        <v>454</v>
      </c>
      <c r="D681">
        <v>98.31</v>
      </c>
      <c r="E681">
        <v>1476.7460169999999</v>
      </c>
      <c r="F681">
        <v>2</v>
      </c>
      <c r="G681">
        <v>739.38049999999998</v>
      </c>
      <c r="H681">
        <v>2.1499999999999999E-4</v>
      </c>
      <c r="I681">
        <v>69.671999999999997</v>
      </c>
      <c r="J681">
        <v>16896</v>
      </c>
      <c r="K681">
        <v>1</v>
      </c>
      <c r="L681">
        <v>1</v>
      </c>
      <c r="M681">
        <v>9</v>
      </c>
      <c r="N681" t="s">
        <v>455</v>
      </c>
      <c r="O681">
        <v>1</v>
      </c>
      <c r="P681" t="s">
        <v>456</v>
      </c>
      <c r="Q681" t="s">
        <v>1583</v>
      </c>
    </row>
    <row r="682" spans="1:17" x14ac:dyDescent="0.35">
      <c r="A682" t="s">
        <v>431</v>
      </c>
      <c r="B682" t="s">
        <v>457</v>
      </c>
      <c r="C682" t="s">
        <v>458</v>
      </c>
      <c r="D682">
        <v>57.02</v>
      </c>
      <c r="E682">
        <v>1483.843216</v>
      </c>
      <c r="F682">
        <v>2</v>
      </c>
      <c r="G682">
        <v>742.92909999999995</v>
      </c>
      <c r="H682">
        <v>2.1599999999999999E-4</v>
      </c>
      <c r="I682">
        <v>60.344999999999999</v>
      </c>
      <c r="J682">
        <v>17095</v>
      </c>
      <c r="K682">
        <v>1</v>
      </c>
      <c r="L682">
        <v>1</v>
      </c>
      <c r="M682">
        <v>10</v>
      </c>
      <c r="N682" t="s">
        <v>459</v>
      </c>
      <c r="O682">
        <v>1</v>
      </c>
      <c r="P682" t="s">
        <v>460</v>
      </c>
      <c r="Q682" t="s">
        <v>1583</v>
      </c>
    </row>
    <row r="683" spans="1:17" x14ac:dyDescent="0.35">
      <c r="A683" t="s">
        <v>431</v>
      </c>
      <c r="B683" t="s">
        <v>282</v>
      </c>
      <c r="C683" t="s">
        <v>461</v>
      </c>
      <c r="D683">
        <v>91.92</v>
      </c>
      <c r="E683">
        <v>1495.843216</v>
      </c>
      <c r="F683">
        <v>2</v>
      </c>
      <c r="G683">
        <v>748.92939999999999</v>
      </c>
      <c r="H683">
        <v>5.1599999999999997E-4</v>
      </c>
      <c r="I683">
        <v>68.888000000000005</v>
      </c>
      <c r="J683">
        <v>17426</v>
      </c>
      <c r="K683">
        <v>1</v>
      </c>
      <c r="L683">
        <v>1</v>
      </c>
      <c r="M683">
        <v>9</v>
      </c>
      <c r="N683" t="s">
        <v>462</v>
      </c>
      <c r="O683">
        <v>1</v>
      </c>
      <c r="P683" t="s">
        <v>285</v>
      </c>
      <c r="Q683" t="s">
        <v>1583</v>
      </c>
    </row>
    <row r="684" spans="1:17" x14ac:dyDescent="0.35">
      <c r="A684" t="s">
        <v>431</v>
      </c>
      <c r="B684" t="s">
        <v>463</v>
      </c>
      <c r="C684" t="s">
        <v>464</v>
      </c>
      <c r="D684">
        <v>51.33</v>
      </c>
      <c r="E684">
        <v>1511.838135</v>
      </c>
      <c r="F684">
        <v>2</v>
      </c>
      <c r="G684">
        <v>756.92660000000001</v>
      </c>
      <c r="H684">
        <v>2.5700000000000001E-4</v>
      </c>
      <c r="I684">
        <v>65.370999999999995</v>
      </c>
      <c r="J684">
        <v>17847</v>
      </c>
      <c r="K684">
        <v>2</v>
      </c>
      <c r="L684">
        <v>2</v>
      </c>
      <c r="M684">
        <v>10</v>
      </c>
      <c r="N684" t="s">
        <v>465</v>
      </c>
      <c r="O684">
        <v>0.04</v>
      </c>
      <c r="P684" t="s">
        <v>466</v>
      </c>
      <c r="Q684" t="s">
        <v>1583</v>
      </c>
    </row>
    <row r="685" spans="1:17" x14ac:dyDescent="0.35">
      <c r="A685" t="s">
        <v>431</v>
      </c>
      <c r="B685" t="s">
        <v>467</v>
      </c>
      <c r="C685" t="s">
        <v>468</v>
      </c>
      <c r="D685">
        <v>48.71</v>
      </c>
      <c r="E685">
        <v>1511.838135</v>
      </c>
      <c r="F685">
        <v>2</v>
      </c>
      <c r="G685">
        <v>756.92679999999996</v>
      </c>
      <c r="H685">
        <v>4.57E-4</v>
      </c>
      <c r="I685">
        <v>68.507999999999996</v>
      </c>
      <c r="J685">
        <v>17853</v>
      </c>
      <c r="K685">
        <v>2</v>
      </c>
      <c r="L685">
        <v>2</v>
      </c>
      <c r="M685">
        <v>9</v>
      </c>
      <c r="N685" t="s">
        <v>469</v>
      </c>
      <c r="O685">
        <v>0.05</v>
      </c>
      <c r="P685" t="s">
        <v>470</v>
      </c>
      <c r="Q685" t="s">
        <v>1583</v>
      </c>
    </row>
    <row r="686" spans="1:17" x14ac:dyDescent="0.35">
      <c r="A686" t="s">
        <v>431</v>
      </c>
      <c r="B686" t="s">
        <v>471</v>
      </c>
      <c r="C686" t="s">
        <v>472</v>
      </c>
      <c r="D686">
        <v>88.19</v>
      </c>
      <c r="E686">
        <v>1511.838135</v>
      </c>
      <c r="F686">
        <v>2</v>
      </c>
      <c r="G686">
        <v>756.92619999999999</v>
      </c>
      <c r="H686">
        <v>-1.44E-4</v>
      </c>
      <c r="I686">
        <v>61.523000000000003</v>
      </c>
      <c r="J686">
        <v>17838</v>
      </c>
      <c r="K686">
        <v>1</v>
      </c>
      <c r="L686">
        <v>1</v>
      </c>
      <c r="M686">
        <v>11</v>
      </c>
      <c r="N686" t="s">
        <v>473</v>
      </c>
      <c r="O686">
        <v>1</v>
      </c>
      <c r="P686" t="s">
        <v>474</v>
      </c>
      <c r="Q686" t="s">
        <v>1583</v>
      </c>
    </row>
    <row r="687" spans="1:17" x14ac:dyDescent="0.35">
      <c r="A687" t="s">
        <v>431</v>
      </c>
      <c r="B687" t="s">
        <v>475</v>
      </c>
      <c r="C687" t="s">
        <v>476</v>
      </c>
      <c r="D687">
        <v>86.39</v>
      </c>
      <c r="E687">
        <v>1527.8330539999999</v>
      </c>
      <c r="F687">
        <v>2</v>
      </c>
      <c r="G687">
        <v>764.92529999999999</v>
      </c>
      <c r="H687">
        <v>1.4970000000000001E-3</v>
      </c>
      <c r="I687">
        <v>59.011000000000003</v>
      </c>
      <c r="J687">
        <v>18264</v>
      </c>
      <c r="K687">
        <v>1</v>
      </c>
      <c r="L687">
        <v>1</v>
      </c>
      <c r="M687">
        <v>11</v>
      </c>
      <c r="N687" t="s">
        <v>477</v>
      </c>
      <c r="O687">
        <v>1</v>
      </c>
      <c r="P687" t="s">
        <v>478</v>
      </c>
      <c r="Q687" t="s">
        <v>1583</v>
      </c>
    </row>
    <row r="688" spans="1:17" x14ac:dyDescent="0.35">
      <c r="A688" t="s">
        <v>431</v>
      </c>
      <c r="B688" t="s">
        <v>479</v>
      </c>
      <c r="C688" t="s">
        <v>480</v>
      </c>
      <c r="D688">
        <v>72.680000000000007</v>
      </c>
      <c r="E688">
        <v>1527.8330539999999</v>
      </c>
      <c r="F688">
        <v>2</v>
      </c>
      <c r="G688">
        <v>764.92340000000002</v>
      </c>
      <c r="H688">
        <v>-4.0299999999999998E-4</v>
      </c>
      <c r="I688">
        <v>61.125</v>
      </c>
      <c r="J688">
        <v>18253</v>
      </c>
      <c r="K688">
        <v>1</v>
      </c>
      <c r="L688">
        <v>1</v>
      </c>
      <c r="M688">
        <v>10</v>
      </c>
      <c r="N688" t="s">
        <v>481</v>
      </c>
      <c r="O688">
        <v>1</v>
      </c>
      <c r="P688" t="s">
        <v>482</v>
      </c>
      <c r="Q688" t="s">
        <v>1583</v>
      </c>
    </row>
    <row r="689" spans="1:17" x14ac:dyDescent="0.35">
      <c r="A689" t="s">
        <v>431</v>
      </c>
      <c r="B689" t="s">
        <v>483</v>
      </c>
      <c r="C689" t="s">
        <v>484</v>
      </c>
      <c r="D689">
        <v>26.83</v>
      </c>
      <c r="E689">
        <v>1527.8330539999999</v>
      </c>
      <c r="F689">
        <v>2</v>
      </c>
      <c r="G689">
        <v>764.92340000000002</v>
      </c>
      <c r="H689">
        <v>-4.0299999999999998E-4</v>
      </c>
      <c r="I689">
        <v>61.125</v>
      </c>
      <c r="J689">
        <v>18253</v>
      </c>
      <c r="K689">
        <v>3</v>
      </c>
      <c r="L689">
        <v>3</v>
      </c>
      <c r="M689">
        <v>7</v>
      </c>
      <c r="N689" t="s">
        <v>481</v>
      </c>
      <c r="O689">
        <v>0</v>
      </c>
      <c r="P689" t="s">
        <v>485</v>
      </c>
      <c r="Q689" t="s">
        <v>1583</v>
      </c>
    </row>
    <row r="690" spans="1:17" x14ac:dyDescent="0.35">
      <c r="A690" t="s">
        <v>1585</v>
      </c>
      <c r="B690" t="s">
        <v>244</v>
      </c>
      <c r="C690" t="s">
        <v>1586</v>
      </c>
      <c r="D690">
        <v>34.1</v>
      </c>
      <c r="E690">
        <v>868.51301599999999</v>
      </c>
      <c r="F690">
        <v>2</v>
      </c>
      <c r="G690">
        <v>435.26369999999997</v>
      </c>
      <c r="H690">
        <v>-8.3999999999999995E-5</v>
      </c>
      <c r="I690">
        <v>16.832000000000001</v>
      </c>
      <c r="J690">
        <v>2571</v>
      </c>
      <c r="K690">
        <v>1</v>
      </c>
      <c r="L690">
        <v>1</v>
      </c>
      <c r="M690">
        <v>5</v>
      </c>
      <c r="N690" t="s">
        <v>1587</v>
      </c>
      <c r="O690">
        <v>1</v>
      </c>
      <c r="P690" t="s">
        <v>1588</v>
      </c>
      <c r="Q690" t="s">
        <v>1589</v>
      </c>
    </row>
    <row r="691" spans="1:17" x14ac:dyDescent="0.35">
      <c r="A691" t="s">
        <v>1585</v>
      </c>
      <c r="B691" t="s">
        <v>1590</v>
      </c>
      <c r="C691" t="s">
        <v>1591</v>
      </c>
      <c r="D691">
        <v>53.14</v>
      </c>
      <c r="E691">
        <v>924.53922999999998</v>
      </c>
      <c r="F691">
        <v>2</v>
      </c>
      <c r="G691">
        <v>463.27699999999999</v>
      </c>
      <c r="H691">
        <v>1.0900000000000001E-4</v>
      </c>
      <c r="I691">
        <v>29.58</v>
      </c>
      <c r="J691">
        <v>3861</v>
      </c>
      <c r="K691">
        <v>1</v>
      </c>
      <c r="L691">
        <v>1</v>
      </c>
      <c r="M691">
        <v>6</v>
      </c>
      <c r="N691" t="s">
        <v>1592</v>
      </c>
      <c r="O691">
        <v>1</v>
      </c>
      <c r="P691" t="s">
        <v>1593</v>
      </c>
      <c r="Q691" t="s">
        <v>1589</v>
      </c>
    </row>
    <row r="692" spans="1:17" x14ac:dyDescent="0.35">
      <c r="A692" t="s">
        <v>1594</v>
      </c>
      <c r="B692" t="s">
        <v>243</v>
      </c>
      <c r="C692" t="s">
        <v>1595</v>
      </c>
      <c r="D692">
        <v>48.64</v>
      </c>
      <c r="E692">
        <v>952.64329499999997</v>
      </c>
      <c r="F692">
        <v>2</v>
      </c>
      <c r="G692">
        <v>477.3279</v>
      </c>
      <c r="H692">
        <v>-1.023E-3</v>
      </c>
      <c r="I692">
        <v>56.42</v>
      </c>
      <c r="J692">
        <v>4598</v>
      </c>
      <c r="K692">
        <v>1</v>
      </c>
      <c r="L692">
        <v>1</v>
      </c>
      <c r="M692">
        <v>6</v>
      </c>
      <c r="N692" t="s">
        <v>1596</v>
      </c>
      <c r="O692">
        <v>1</v>
      </c>
      <c r="P692" t="s">
        <v>246</v>
      </c>
      <c r="Q692" t="s">
        <v>1589</v>
      </c>
    </row>
    <row r="693" spans="1:17" x14ac:dyDescent="0.35">
      <c r="A693" t="s">
        <v>1594</v>
      </c>
      <c r="B693" t="s">
        <v>282</v>
      </c>
      <c r="C693" t="s">
        <v>1597</v>
      </c>
      <c r="D693">
        <v>42</v>
      </c>
      <c r="E693">
        <v>952.64329499999997</v>
      </c>
      <c r="F693">
        <v>2</v>
      </c>
      <c r="G693">
        <v>477.32889999999998</v>
      </c>
      <c r="H693">
        <v>-2.4000000000000001E-5</v>
      </c>
      <c r="I693">
        <v>54.646999999999998</v>
      </c>
      <c r="J693">
        <v>4599</v>
      </c>
      <c r="K693">
        <v>1</v>
      </c>
      <c r="L693">
        <v>1</v>
      </c>
      <c r="M693">
        <v>6</v>
      </c>
      <c r="N693" t="s">
        <v>1598</v>
      </c>
      <c r="O693">
        <v>1</v>
      </c>
      <c r="P693" t="s">
        <v>285</v>
      </c>
      <c r="Q693" t="s">
        <v>1589</v>
      </c>
    </row>
    <row r="694" spans="1:17" x14ac:dyDescent="0.35">
      <c r="A694" t="s">
        <v>1594</v>
      </c>
      <c r="B694" t="s">
        <v>1599</v>
      </c>
      <c r="C694" t="s">
        <v>1600</v>
      </c>
      <c r="D694">
        <v>46.55</v>
      </c>
      <c r="E694">
        <v>1008.6695099999999</v>
      </c>
      <c r="F694">
        <v>2</v>
      </c>
      <c r="G694">
        <v>505.34210000000002</v>
      </c>
      <c r="H694">
        <v>6.8999999999999997E-5</v>
      </c>
      <c r="I694">
        <v>70.965000000000003</v>
      </c>
      <c r="J694">
        <v>6170</v>
      </c>
      <c r="K694">
        <v>1</v>
      </c>
      <c r="L694">
        <v>1</v>
      </c>
      <c r="M694">
        <v>6</v>
      </c>
      <c r="N694" t="s">
        <v>1601</v>
      </c>
      <c r="O694">
        <v>1</v>
      </c>
      <c r="P694" t="s">
        <v>1602</v>
      </c>
      <c r="Q694" t="s">
        <v>1589</v>
      </c>
    </row>
    <row r="695" spans="1:17" x14ac:dyDescent="0.35">
      <c r="A695" t="s">
        <v>1594</v>
      </c>
      <c r="B695" t="s">
        <v>1603</v>
      </c>
      <c r="C695" t="s">
        <v>1604</v>
      </c>
      <c r="D695">
        <v>28.87</v>
      </c>
      <c r="E695">
        <v>1024.6644289999999</v>
      </c>
      <c r="F695">
        <v>2</v>
      </c>
      <c r="G695">
        <v>513.34029999999996</v>
      </c>
      <c r="H695">
        <v>8.0900000000000004E-4</v>
      </c>
      <c r="I695">
        <v>68.540000000000006</v>
      </c>
      <c r="J695">
        <v>6669</v>
      </c>
      <c r="K695">
        <v>1</v>
      </c>
      <c r="L695">
        <v>1</v>
      </c>
      <c r="M695">
        <v>6</v>
      </c>
      <c r="N695" t="s">
        <v>1605</v>
      </c>
      <c r="O695">
        <v>1</v>
      </c>
      <c r="P695" t="s">
        <v>1606</v>
      </c>
      <c r="Q695" t="s">
        <v>1589</v>
      </c>
    </row>
    <row r="696" spans="1:17" x14ac:dyDescent="0.35">
      <c r="A696" t="s">
        <v>1594</v>
      </c>
      <c r="B696" t="s">
        <v>1607</v>
      </c>
      <c r="C696" t="s">
        <v>1608</v>
      </c>
      <c r="D696">
        <v>47.28</v>
      </c>
      <c r="E696">
        <v>1024.6644289999999</v>
      </c>
      <c r="F696">
        <v>2</v>
      </c>
      <c r="G696">
        <v>513.33950000000004</v>
      </c>
      <c r="H696">
        <v>9.0000000000000002E-6</v>
      </c>
      <c r="I696">
        <v>66.049000000000007</v>
      </c>
      <c r="J696">
        <v>6667</v>
      </c>
      <c r="K696">
        <v>1</v>
      </c>
      <c r="L696">
        <v>1</v>
      </c>
      <c r="M696">
        <v>6</v>
      </c>
      <c r="N696" t="s">
        <v>1609</v>
      </c>
      <c r="O696">
        <v>1</v>
      </c>
      <c r="P696" t="s">
        <v>1610</v>
      </c>
      <c r="Q696" t="s">
        <v>1589</v>
      </c>
    </row>
    <row r="697" spans="1:17" x14ac:dyDescent="0.35">
      <c r="A697" t="s">
        <v>1611</v>
      </c>
      <c r="B697" t="s">
        <v>243</v>
      </c>
      <c r="C697" t="s">
        <v>1612</v>
      </c>
      <c r="D697">
        <v>48.24</v>
      </c>
      <c r="E697">
        <v>1105.6607509999999</v>
      </c>
      <c r="F697">
        <v>2</v>
      </c>
      <c r="G697">
        <v>553.83759999999995</v>
      </c>
      <c r="H697">
        <v>-5.1E-5</v>
      </c>
      <c r="I697">
        <v>31.940999999999999</v>
      </c>
      <c r="J697">
        <v>8688</v>
      </c>
      <c r="K697">
        <v>2</v>
      </c>
      <c r="L697">
        <v>2</v>
      </c>
      <c r="M697">
        <v>6</v>
      </c>
      <c r="N697" t="s">
        <v>1613</v>
      </c>
      <c r="O697">
        <v>0.01</v>
      </c>
      <c r="P697" t="s">
        <v>1614</v>
      </c>
      <c r="Q697" t="s">
        <v>1589</v>
      </c>
    </row>
    <row r="698" spans="1:17" x14ac:dyDescent="0.35">
      <c r="A698" t="s">
        <v>1611</v>
      </c>
      <c r="B698" t="s">
        <v>405</v>
      </c>
      <c r="C698" t="s">
        <v>1615</v>
      </c>
      <c r="D698">
        <v>68.41</v>
      </c>
      <c r="E698">
        <v>1105.6607509999999</v>
      </c>
      <c r="F698">
        <v>2</v>
      </c>
      <c r="G698">
        <v>553.83770000000004</v>
      </c>
      <c r="H698">
        <v>4.8000000000000001E-5</v>
      </c>
      <c r="I698">
        <v>31.763000000000002</v>
      </c>
      <c r="J698">
        <v>8690</v>
      </c>
      <c r="K698">
        <v>1</v>
      </c>
      <c r="L698">
        <v>1</v>
      </c>
      <c r="M698">
        <v>7</v>
      </c>
      <c r="N698" t="s">
        <v>1616</v>
      </c>
      <c r="O698">
        <v>0.99</v>
      </c>
      <c r="P698" t="s">
        <v>1617</v>
      </c>
      <c r="Q698" t="s">
        <v>1589</v>
      </c>
    </row>
    <row r="699" spans="1:17" x14ac:dyDescent="0.35">
      <c r="A699" t="s">
        <v>1611</v>
      </c>
      <c r="B699" t="s">
        <v>1618</v>
      </c>
      <c r="C699" t="s">
        <v>1619</v>
      </c>
      <c r="D699">
        <v>29.86</v>
      </c>
      <c r="E699">
        <v>1147.6713099999999</v>
      </c>
      <c r="F699">
        <v>2</v>
      </c>
      <c r="G699">
        <v>574.84249999999997</v>
      </c>
      <c r="H699">
        <v>-4.3100000000000001E-4</v>
      </c>
      <c r="I699">
        <v>38.271000000000001</v>
      </c>
      <c r="J699">
        <v>9499</v>
      </c>
      <c r="K699">
        <v>1</v>
      </c>
      <c r="L699">
        <v>1</v>
      </c>
      <c r="M699">
        <v>7</v>
      </c>
      <c r="N699" t="s">
        <v>1620</v>
      </c>
      <c r="O699">
        <v>0.92</v>
      </c>
      <c r="P699" t="s">
        <v>1621</v>
      </c>
      <c r="Q699" t="s">
        <v>1589</v>
      </c>
    </row>
    <row r="700" spans="1:17" x14ac:dyDescent="0.35">
      <c r="A700" t="s">
        <v>1611</v>
      </c>
      <c r="B700" t="s">
        <v>1622</v>
      </c>
      <c r="C700" t="s">
        <v>1623</v>
      </c>
      <c r="D700">
        <v>37.39</v>
      </c>
      <c r="E700">
        <v>1147.6713099999999</v>
      </c>
      <c r="F700">
        <v>2</v>
      </c>
      <c r="G700">
        <v>574.84249999999997</v>
      </c>
      <c r="H700">
        <v>-4.3100000000000001E-4</v>
      </c>
      <c r="I700">
        <v>39.015000000000001</v>
      </c>
      <c r="J700">
        <v>9500</v>
      </c>
      <c r="K700">
        <v>1</v>
      </c>
      <c r="L700">
        <v>1</v>
      </c>
      <c r="M700">
        <v>8</v>
      </c>
      <c r="N700" t="s">
        <v>1624</v>
      </c>
      <c r="O700">
        <v>0.95</v>
      </c>
      <c r="P700" t="s">
        <v>1625</v>
      </c>
      <c r="Q700" t="s">
        <v>1589</v>
      </c>
    </row>
    <row r="701" spans="1:17" x14ac:dyDescent="0.35">
      <c r="A701" t="s">
        <v>1611</v>
      </c>
      <c r="B701" t="s">
        <v>1626</v>
      </c>
      <c r="C701" t="s">
        <v>1627</v>
      </c>
      <c r="D701">
        <v>65.86</v>
      </c>
      <c r="E701">
        <v>1161.686966</v>
      </c>
      <c r="F701">
        <v>2</v>
      </c>
      <c r="G701">
        <v>581.85090000000002</v>
      </c>
      <c r="H701">
        <v>1.4100000000000001E-4</v>
      </c>
      <c r="I701">
        <v>41.936999999999998</v>
      </c>
      <c r="J701">
        <v>9816</v>
      </c>
      <c r="K701">
        <v>1</v>
      </c>
      <c r="L701">
        <v>1</v>
      </c>
      <c r="M701">
        <v>7</v>
      </c>
      <c r="N701" t="s">
        <v>1628</v>
      </c>
      <c r="O701">
        <v>0.99</v>
      </c>
      <c r="P701" t="s">
        <v>1629</v>
      </c>
      <c r="Q701" t="s">
        <v>1589</v>
      </c>
    </row>
    <row r="702" spans="1:17" x14ac:dyDescent="0.35">
      <c r="A702" t="s">
        <v>1611</v>
      </c>
      <c r="B702" t="s">
        <v>1630</v>
      </c>
      <c r="C702" t="s">
        <v>1631</v>
      </c>
      <c r="D702">
        <v>39.33</v>
      </c>
      <c r="E702">
        <v>1161.686966</v>
      </c>
      <c r="F702">
        <v>2</v>
      </c>
      <c r="G702">
        <v>581.85040000000004</v>
      </c>
      <c r="H702">
        <v>-3.59E-4</v>
      </c>
      <c r="I702">
        <v>42.115000000000002</v>
      </c>
      <c r="J702">
        <v>9812</v>
      </c>
      <c r="K702">
        <v>3</v>
      </c>
      <c r="L702">
        <v>3</v>
      </c>
      <c r="M702">
        <v>6</v>
      </c>
      <c r="N702" t="s">
        <v>1632</v>
      </c>
      <c r="O702">
        <v>0.01</v>
      </c>
      <c r="P702" t="s">
        <v>1633</v>
      </c>
      <c r="Q702" t="s">
        <v>1589</v>
      </c>
    </row>
    <row r="703" spans="1:17" x14ac:dyDescent="0.35">
      <c r="A703" t="s">
        <v>1611</v>
      </c>
      <c r="B703" t="s">
        <v>1634</v>
      </c>
      <c r="C703" t="s">
        <v>1635</v>
      </c>
      <c r="D703">
        <v>42.81</v>
      </c>
      <c r="E703">
        <v>1161.686966</v>
      </c>
      <c r="F703">
        <v>2</v>
      </c>
      <c r="G703">
        <v>581.85090000000002</v>
      </c>
      <c r="H703">
        <v>1.4100000000000001E-4</v>
      </c>
      <c r="I703">
        <v>41.936999999999998</v>
      </c>
      <c r="J703">
        <v>9816</v>
      </c>
      <c r="K703">
        <v>3</v>
      </c>
      <c r="L703">
        <v>2</v>
      </c>
      <c r="M703">
        <v>6</v>
      </c>
      <c r="N703" t="s">
        <v>1628</v>
      </c>
      <c r="O703">
        <v>0</v>
      </c>
      <c r="P703" t="s">
        <v>1636</v>
      </c>
      <c r="Q703" t="s">
        <v>1589</v>
      </c>
    </row>
    <row r="704" spans="1:17" x14ac:dyDescent="0.35">
      <c r="A704" t="s">
        <v>1611</v>
      </c>
      <c r="B704" t="s">
        <v>1637</v>
      </c>
      <c r="C704" t="s">
        <v>1638</v>
      </c>
      <c r="D704">
        <v>43.72</v>
      </c>
      <c r="E704">
        <v>1177.681885</v>
      </c>
      <c r="F704">
        <v>2</v>
      </c>
      <c r="G704">
        <v>589.84849999999994</v>
      </c>
      <c r="H704">
        <v>2.81E-4</v>
      </c>
      <c r="I704">
        <v>37.686999999999998</v>
      </c>
      <c r="J704">
        <v>10178</v>
      </c>
      <c r="K704">
        <v>2</v>
      </c>
      <c r="L704">
        <v>2</v>
      </c>
      <c r="M704">
        <v>7</v>
      </c>
      <c r="N704" t="s">
        <v>1639</v>
      </c>
      <c r="O704">
        <v>0.38</v>
      </c>
      <c r="P704" t="s">
        <v>1640</v>
      </c>
      <c r="Q704" t="s">
        <v>1589</v>
      </c>
    </row>
    <row r="705" spans="1:17" x14ac:dyDescent="0.35">
      <c r="A705" t="s">
        <v>1611</v>
      </c>
      <c r="B705" t="s">
        <v>1641</v>
      </c>
      <c r="C705" t="s">
        <v>1642</v>
      </c>
      <c r="D705">
        <v>45.93</v>
      </c>
      <c r="E705">
        <v>1177.681885</v>
      </c>
      <c r="F705">
        <v>2</v>
      </c>
      <c r="G705">
        <v>589.84849999999994</v>
      </c>
      <c r="H705">
        <v>2.81E-4</v>
      </c>
      <c r="I705">
        <v>37.686999999999998</v>
      </c>
      <c r="J705">
        <v>10178</v>
      </c>
      <c r="K705">
        <v>1</v>
      </c>
      <c r="L705">
        <v>1</v>
      </c>
      <c r="M705">
        <v>7</v>
      </c>
      <c r="N705" t="s">
        <v>1639</v>
      </c>
      <c r="O705">
        <v>0.62</v>
      </c>
      <c r="P705" t="s">
        <v>1643</v>
      </c>
      <c r="Q705" t="s">
        <v>1589</v>
      </c>
    </row>
    <row r="706" spans="1:17" x14ac:dyDescent="0.35">
      <c r="A706" t="s">
        <v>1644</v>
      </c>
      <c r="B706" t="s">
        <v>1645</v>
      </c>
      <c r="C706" t="s">
        <v>1646</v>
      </c>
      <c r="D706">
        <v>36.99</v>
      </c>
      <c r="E706">
        <v>1353.772827</v>
      </c>
      <c r="F706">
        <v>2</v>
      </c>
      <c r="G706">
        <v>677.89359999999999</v>
      </c>
      <c r="H706">
        <v>-8.8999999999999995E-5</v>
      </c>
      <c r="I706">
        <v>22.673999999999999</v>
      </c>
      <c r="J706">
        <v>13818</v>
      </c>
      <c r="K706">
        <v>1</v>
      </c>
      <c r="L706">
        <v>1</v>
      </c>
      <c r="M706">
        <v>7</v>
      </c>
      <c r="N706" t="s">
        <v>1647</v>
      </c>
      <c r="O706">
        <v>1</v>
      </c>
      <c r="P706" t="s">
        <v>1648</v>
      </c>
      <c r="Q706" t="s">
        <v>1589</v>
      </c>
    </row>
    <row r="707" spans="1:17" x14ac:dyDescent="0.35">
      <c r="A707" t="s">
        <v>1644</v>
      </c>
      <c r="B707" t="s">
        <v>1649</v>
      </c>
      <c r="C707" t="s">
        <v>1650</v>
      </c>
      <c r="D707">
        <v>37.26</v>
      </c>
      <c r="E707">
        <v>1367.788483</v>
      </c>
      <c r="F707">
        <v>2</v>
      </c>
      <c r="G707">
        <v>684.90210000000002</v>
      </c>
      <c r="H707">
        <v>5.8299999999999997E-4</v>
      </c>
      <c r="I707">
        <v>24.151</v>
      </c>
      <c r="J707">
        <v>14133</v>
      </c>
      <c r="K707">
        <v>4</v>
      </c>
      <c r="L707">
        <v>4</v>
      </c>
      <c r="M707">
        <v>7</v>
      </c>
      <c r="N707" t="s">
        <v>1651</v>
      </c>
      <c r="O707">
        <v>0</v>
      </c>
      <c r="P707" t="s">
        <v>1652</v>
      </c>
      <c r="Q707" t="s">
        <v>1589</v>
      </c>
    </row>
    <row r="708" spans="1:17" x14ac:dyDescent="0.35">
      <c r="A708" t="s">
        <v>1644</v>
      </c>
      <c r="B708" t="s">
        <v>328</v>
      </c>
      <c r="C708" t="s">
        <v>1653</v>
      </c>
      <c r="D708">
        <v>67.430000000000007</v>
      </c>
      <c r="E708">
        <v>1367.788483</v>
      </c>
      <c r="F708">
        <v>2</v>
      </c>
      <c r="G708">
        <v>684.90139999999997</v>
      </c>
      <c r="H708">
        <v>-1.17E-4</v>
      </c>
      <c r="I708">
        <v>25.38</v>
      </c>
      <c r="J708">
        <v>14127</v>
      </c>
      <c r="K708">
        <v>2</v>
      </c>
      <c r="L708">
        <v>2</v>
      </c>
      <c r="M708">
        <v>10</v>
      </c>
      <c r="N708" t="s">
        <v>1654</v>
      </c>
      <c r="O708">
        <v>0</v>
      </c>
      <c r="P708" t="s">
        <v>1655</v>
      </c>
      <c r="Q708" t="s">
        <v>1589</v>
      </c>
    </row>
    <row r="709" spans="1:17" x14ac:dyDescent="0.35">
      <c r="A709" t="s">
        <v>1644</v>
      </c>
      <c r="B709" t="s">
        <v>1656</v>
      </c>
      <c r="C709" t="s">
        <v>1657</v>
      </c>
      <c r="D709">
        <v>38.369999999999997</v>
      </c>
      <c r="E709">
        <v>1367.788483</v>
      </c>
      <c r="F709">
        <v>2</v>
      </c>
      <c r="G709">
        <v>684.90170000000001</v>
      </c>
      <c r="H709">
        <v>1.83E-4</v>
      </c>
      <c r="I709">
        <v>26.271000000000001</v>
      </c>
      <c r="J709">
        <v>14130</v>
      </c>
      <c r="K709">
        <v>4</v>
      </c>
      <c r="L709">
        <v>3</v>
      </c>
      <c r="M709">
        <v>8</v>
      </c>
      <c r="N709" t="s">
        <v>1658</v>
      </c>
      <c r="O709">
        <v>0</v>
      </c>
      <c r="P709" t="s">
        <v>1659</v>
      </c>
      <c r="Q709" t="s">
        <v>1589</v>
      </c>
    </row>
    <row r="710" spans="1:17" x14ac:dyDescent="0.35">
      <c r="A710" t="s">
        <v>1644</v>
      </c>
      <c r="B710" t="s">
        <v>1660</v>
      </c>
      <c r="C710" t="s">
        <v>1661</v>
      </c>
      <c r="D710">
        <v>94.39</v>
      </c>
      <c r="E710">
        <v>1367.788483</v>
      </c>
      <c r="F710">
        <v>2</v>
      </c>
      <c r="G710">
        <v>684.90139999999997</v>
      </c>
      <c r="H710">
        <v>-1.17E-4</v>
      </c>
      <c r="I710">
        <v>25.38</v>
      </c>
      <c r="J710">
        <v>14127</v>
      </c>
      <c r="K710">
        <v>1</v>
      </c>
      <c r="L710">
        <v>1</v>
      </c>
      <c r="M710">
        <v>10</v>
      </c>
      <c r="N710" t="s">
        <v>1654</v>
      </c>
      <c r="O710">
        <v>1</v>
      </c>
      <c r="P710" t="s">
        <v>1662</v>
      </c>
      <c r="Q710" t="s">
        <v>1589</v>
      </c>
    </row>
    <row r="711" spans="1:17" x14ac:dyDescent="0.35">
      <c r="A711" t="s">
        <v>1644</v>
      </c>
      <c r="B711" t="s">
        <v>1663</v>
      </c>
      <c r="C711" t="s">
        <v>1664</v>
      </c>
      <c r="D711">
        <v>40.61</v>
      </c>
      <c r="E711">
        <v>1367.788483</v>
      </c>
      <c r="F711">
        <v>2</v>
      </c>
      <c r="G711">
        <v>684.90139999999997</v>
      </c>
      <c r="H711">
        <v>-1.17E-4</v>
      </c>
      <c r="I711">
        <v>25.38</v>
      </c>
      <c r="J711">
        <v>14127</v>
      </c>
      <c r="K711">
        <v>4</v>
      </c>
      <c r="L711">
        <v>3</v>
      </c>
      <c r="M711">
        <v>7</v>
      </c>
      <c r="N711" t="s">
        <v>1654</v>
      </c>
      <c r="O711">
        <v>0</v>
      </c>
      <c r="P711" t="s">
        <v>1665</v>
      </c>
      <c r="Q711" t="s">
        <v>1589</v>
      </c>
    </row>
    <row r="712" spans="1:17" x14ac:dyDescent="0.35">
      <c r="A712" t="s">
        <v>1644</v>
      </c>
      <c r="B712" t="s">
        <v>1666</v>
      </c>
      <c r="C712" t="s">
        <v>1667</v>
      </c>
      <c r="D712">
        <v>87.86</v>
      </c>
      <c r="E712">
        <v>1367.788483</v>
      </c>
      <c r="F712">
        <v>2</v>
      </c>
      <c r="G712">
        <v>684.90170000000001</v>
      </c>
      <c r="H712">
        <v>1.83E-4</v>
      </c>
      <c r="I712">
        <v>26.271000000000001</v>
      </c>
      <c r="J712">
        <v>14130</v>
      </c>
      <c r="K712">
        <v>1</v>
      </c>
      <c r="L712">
        <v>1</v>
      </c>
      <c r="M712">
        <v>10</v>
      </c>
      <c r="N712" t="s">
        <v>1658</v>
      </c>
      <c r="O712">
        <v>1</v>
      </c>
      <c r="P712" t="s">
        <v>1668</v>
      </c>
      <c r="Q712" t="s">
        <v>1589</v>
      </c>
    </row>
    <row r="713" spans="1:17" x14ac:dyDescent="0.35">
      <c r="A713" t="s">
        <v>1644</v>
      </c>
      <c r="B713" t="s">
        <v>1669</v>
      </c>
      <c r="C713" t="s">
        <v>1670</v>
      </c>
      <c r="D713">
        <v>38.36</v>
      </c>
      <c r="E713">
        <v>1383.7834009999999</v>
      </c>
      <c r="F713">
        <v>2</v>
      </c>
      <c r="G713">
        <v>692.89930000000004</v>
      </c>
      <c r="H713">
        <v>3.2299999999999999E-4</v>
      </c>
      <c r="I713">
        <v>24.905000000000001</v>
      </c>
      <c r="J713">
        <v>14464</v>
      </c>
      <c r="K713">
        <v>4</v>
      </c>
      <c r="L713">
        <v>4</v>
      </c>
      <c r="M713">
        <v>8</v>
      </c>
      <c r="N713" t="s">
        <v>1671</v>
      </c>
      <c r="O713">
        <v>0</v>
      </c>
      <c r="P713" t="s">
        <v>1672</v>
      </c>
      <c r="Q713" t="s">
        <v>1589</v>
      </c>
    </row>
    <row r="714" spans="1:17" x14ac:dyDescent="0.35">
      <c r="A714" t="s">
        <v>1644</v>
      </c>
      <c r="B714" t="s">
        <v>1673</v>
      </c>
      <c r="C714" t="s">
        <v>1674</v>
      </c>
      <c r="D714">
        <v>39.03</v>
      </c>
      <c r="E714">
        <v>1383.7834009999999</v>
      </c>
      <c r="F714">
        <v>2</v>
      </c>
      <c r="G714">
        <v>692.89930000000004</v>
      </c>
      <c r="H714">
        <v>3.2299999999999999E-4</v>
      </c>
      <c r="I714">
        <v>24.905000000000001</v>
      </c>
      <c r="J714">
        <v>14464</v>
      </c>
      <c r="K714">
        <v>3</v>
      </c>
      <c r="L714">
        <v>3</v>
      </c>
      <c r="M714">
        <v>7</v>
      </c>
      <c r="N714" t="s">
        <v>1671</v>
      </c>
      <c r="O714">
        <v>0</v>
      </c>
      <c r="P714" t="s">
        <v>1675</v>
      </c>
      <c r="Q714" t="s">
        <v>1589</v>
      </c>
    </row>
    <row r="715" spans="1:17" x14ac:dyDescent="0.35">
      <c r="A715" t="s">
        <v>1644</v>
      </c>
      <c r="B715" t="s">
        <v>1676</v>
      </c>
      <c r="C715" t="s">
        <v>1677</v>
      </c>
      <c r="D715">
        <v>34.85</v>
      </c>
      <c r="E715">
        <v>1383.7834009999999</v>
      </c>
      <c r="F715">
        <v>2</v>
      </c>
      <c r="G715">
        <v>692.89930000000004</v>
      </c>
      <c r="H715">
        <v>3.2299999999999999E-4</v>
      </c>
      <c r="I715">
        <v>24.905000000000001</v>
      </c>
      <c r="J715">
        <v>14464</v>
      </c>
      <c r="K715">
        <v>5</v>
      </c>
      <c r="L715">
        <v>5</v>
      </c>
      <c r="M715">
        <v>7</v>
      </c>
      <c r="N715" t="s">
        <v>1671</v>
      </c>
      <c r="O715">
        <v>0</v>
      </c>
      <c r="P715" t="s">
        <v>1678</v>
      </c>
      <c r="Q715" t="s">
        <v>1589</v>
      </c>
    </row>
    <row r="716" spans="1:17" x14ac:dyDescent="0.35">
      <c r="A716" t="s">
        <v>1644</v>
      </c>
      <c r="B716" t="s">
        <v>1679</v>
      </c>
      <c r="C716" t="s">
        <v>1680</v>
      </c>
      <c r="D716">
        <v>71.06</v>
      </c>
      <c r="E716">
        <v>1383.7834009999999</v>
      </c>
      <c r="F716">
        <v>2</v>
      </c>
      <c r="G716">
        <v>692.89930000000004</v>
      </c>
      <c r="H716">
        <v>3.2299999999999999E-4</v>
      </c>
      <c r="I716">
        <v>24.905000000000001</v>
      </c>
      <c r="J716">
        <v>14464</v>
      </c>
      <c r="K716">
        <v>2</v>
      </c>
      <c r="L716">
        <v>2</v>
      </c>
      <c r="M716">
        <v>9</v>
      </c>
      <c r="N716" t="s">
        <v>1671</v>
      </c>
      <c r="O716">
        <v>0.17</v>
      </c>
      <c r="P716" t="s">
        <v>1681</v>
      </c>
      <c r="Q716" t="s">
        <v>1589</v>
      </c>
    </row>
    <row r="717" spans="1:17" x14ac:dyDescent="0.35">
      <c r="A717" t="s">
        <v>1644</v>
      </c>
      <c r="B717" t="s">
        <v>1682</v>
      </c>
      <c r="C717" t="s">
        <v>1683</v>
      </c>
      <c r="D717">
        <v>77.86</v>
      </c>
      <c r="E717">
        <v>1383.7834009999999</v>
      </c>
      <c r="F717">
        <v>2</v>
      </c>
      <c r="G717">
        <v>692.89930000000004</v>
      </c>
      <c r="H717">
        <v>3.2299999999999999E-4</v>
      </c>
      <c r="I717">
        <v>24.905000000000001</v>
      </c>
      <c r="J717">
        <v>14464</v>
      </c>
      <c r="K717">
        <v>1</v>
      </c>
      <c r="L717">
        <v>1</v>
      </c>
      <c r="M717">
        <v>10</v>
      </c>
      <c r="N717" t="s">
        <v>1671</v>
      </c>
      <c r="O717">
        <v>0.83</v>
      </c>
      <c r="P717" t="s">
        <v>1684</v>
      </c>
      <c r="Q717" t="s">
        <v>1589</v>
      </c>
    </row>
    <row r="718" spans="1:17" x14ac:dyDescent="0.35">
      <c r="A718" t="s">
        <v>1644</v>
      </c>
      <c r="B718" t="s">
        <v>1685</v>
      </c>
      <c r="C718" t="s">
        <v>1686</v>
      </c>
      <c r="D718">
        <v>27.42</v>
      </c>
      <c r="E718">
        <v>1383.7834009999999</v>
      </c>
      <c r="F718">
        <v>2</v>
      </c>
      <c r="G718">
        <v>692.89890000000003</v>
      </c>
      <c r="H718">
        <v>-7.7000000000000001E-5</v>
      </c>
      <c r="I718">
        <v>22.459</v>
      </c>
      <c r="J718">
        <v>14463</v>
      </c>
      <c r="K718">
        <v>1</v>
      </c>
      <c r="L718">
        <v>1</v>
      </c>
      <c r="M718">
        <v>6</v>
      </c>
      <c r="N718" t="s">
        <v>1687</v>
      </c>
      <c r="O718">
        <v>0.98</v>
      </c>
      <c r="P718" t="s">
        <v>1688</v>
      </c>
      <c r="Q718" t="s">
        <v>1589</v>
      </c>
    </row>
    <row r="719" spans="1:17" x14ac:dyDescent="0.35">
      <c r="A719" t="s">
        <v>1644</v>
      </c>
      <c r="B719" t="s">
        <v>1689</v>
      </c>
      <c r="C719" t="s">
        <v>1690</v>
      </c>
      <c r="D719">
        <v>80.92</v>
      </c>
      <c r="E719">
        <v>1409.7990420000001</v>
      </c>
      <c r="F719">
        <v>2</v>
      </c>
      <c r="G719">
        <v>705.90729999999996</v>
      </c>
      <c r="H719">
        <v>5.0299999999999997E-4</v>
      </c>
      <c r="I719">
        <v>33.856999999999999</v>
      </c>
      <c r="J719">
        <v>15019</v>
      </c>
      <c r="K719">
        <v>1</v>
      </c>
      <c r="L719">
        <v>1</v>
      </c>
      <c r="M719">
        <v>10</v>
      </c>
      <c r="N719" t="s">
        <v>1691</v>
      </c>
      <c r="O719">
        <v>1</v>
      </c>
      <c r="P719" t="s">
        <v>1692</v>
      </c>
      <c r="Q719" t="s">
        <v>1589</v>
      </c>
    </row>
    <row r="720" spans="1:17" x14ac:dyDescent="0.35">
      <c r="A720" t="s">
        <v>1644</v>
      </c>
      <c r="B720" t="s">
        <v>1693</v>
      </c>
      <c r="C720" t="s">
        <v>1694</v>
      </c>
      <c r="D720">
        <v>33.93</v>
      </c>
      <c r="E720">
        <v>1409.7990420000001</v>
      </c>
      <c r="F720">
        <v>2</v>
      </c>
      <c r="G720">
        <v>705.90729999999996</v>
      </c>
      <c r="H720">
        <v>5.0299999999999997E-4</v>
      </c>
      <c r="I720">
        <v>33.856999999999999</v>
      </c>
      <c r="J720">
        <v>15019</v>
      </c>
      <c r="K720">
        <v>2</v>
      </c>
      <c r="L720">
        <v>2</v>
      </c>
      <c r="M720">
        <v>8</v>
      </c>
      <c r="N720" t="s">
        <v>1691</v>
      </c>
      <c r="O720">
        <v>0</v>
      </c>
      <c r="P720" t="s">
        <v>1695</v>
      </c>
      <c r="Q720" t="s">
        <v>1589</v>
      </c>
    </row>
    <row r="721" spans="1:17" x14ac:dyDescent="0.35">
      <c r="A721" t="s">
        <v>1644</v>
      </c>
      <c r="B721" t="s">
        <v>1696</v>
      </c>
      <c r="C721" t="s">
        <v>1697</v>
      </c>
      <c r="D721">
        <v>74.83</v>
      </c>
      <c r="E721">
        <v>1409.7990420000001</v>
      </c>
      <c r="F721">
        <v>2</v>
      </c>
      <c r="G721">
        <v>705.90700000000004</v>
      </c>
      <c r="H721">
        <v>2.03E-4</v>
      </c>
      <c r="I721">
        <v>33.656999999999996</v>
      </c>
      <c r="J721">
        <v>15017</v>
      </c>
      <c r="K721">
        <v>1</v>
      </c>
      <c r="L721">
        <v>1</v>
      </c>
      <c r="M721">
        <v>10</v>
      </c>
      <c r="N721" t="s">
        <v>1698</v>
      </c>
      <c r="O721">
        <v>1</v>
      </c>
      <c r="P721" t="s">
        <v>1699</v>
      </c>
      <c r="Q721" t="s">
        <v>1589</v>
      </c>
    </row>
    <row r="722" spans="1:17" x14ac:dyDescent="0.35">
      <c r="A722" t="s">
        <v>1644</v>
      </c>
      <c r="B722" t="s">
        <v>1700</v>
      </c>
      <c r="C722" t="s">
        <v>1701</v>
      </c>
      <c r="D722">
        <v>72.13</v>
      </c>
      <c r="E722">
        <v>1409.7990420000001</v>
      </c>
      <c r="F722">
        <v>2</v>
      </c>
      <c r="G722">
        <v>705.90830000000005</v>
      </c>
      <c r="H722">
        <v>1.503E-3</v>
      </c>
      <c r="I722">
        <v>33.484999999999999</v>
      </c>
      <c r="J722">
        <v>15020</v>
      </c>
      <c r="K722">
        <v>1</v>
      </c>
      <c r="L722">
        <v>1</v>
      </c>
      <c r="M722">
        <v>10</v>
      </c>
      <c r="N722" t="s">
        <v>1702</v>
      </c>
      <c r="O722">
        <v>1</v>
      </c>
      <c r="P722" t="s">
        <v>1703</v>
      </c>
      <c r="Q722" t="s">
        <v>1589</v>
      </c>
    </row>
    <row r="723" spans="1:17" x14ac:dyDescent="0.35">
      <c r="A723" t="s">
        <v>1644</v>
      </c>
      <c r="B723" t="s">
        <v>1704</v>
      </c>
      <c r="C723" t="s">
        <v>1705</v>
      </c>
      <c r="D723">
        <v>29.34</v>
      </c>
      <c r="E723">
        <v>1409.7990420000001</v>
      </c>
      <c r="F723">
        <v>2</v>
      </c>
      <c r="G723">
        <v>705.90830000000005</v>
      </c>
      <c r="H723">
        <v>1.503E-3</v>
      </c>
      <c r="I723">
        <v>33.484999999999999</v>
      </c>
      <c r="J723">
        <v>15020</v>
      </c>
      <c r="K723">
        <v>3</v>
      </c>
      <c r="L723">
        <v>3</v>
      </c>
      <c r="M723">
        <v>7</v>
      </c>
      <c r="N723" t="s">
        <v>1702</v>
      </c>
      <c r="O723">
        <v>0</v>
      </c>
      <c r="P723" t="s">
        <v>1706</v>
      </c>
      <c r="Q723" t="s">
        <v>1589</v>
      </c>
    </row>
    <row r="724" spans="1:17" x14ac:dyDescent="0.35">
      <c r="A724" t="s">
        <v>1644</v>
      </c>
      <c r="B724" t="s">
        <v>1707</v>
      </c>
      <c r="C724" t="s">
        <v>1708</v>
      </c>
      <c r="D724">
        <v>92.31</v>
      </c>
      <c r="E724">
        <v>1423.814697</v>
      </c>
      <c r="F724">
        <v>2</v>
      </c>
      <c r="G724">
        <v>712.91470000000004</v>
      </c>
      <c r="H724">
        <v>7.6000000000000004E-5</v>
      </c>
      <c r="I724">
        <v>37.107999999999997</v>
      </c>
      <c r="J724">
        <v>15360</v>
      </c>
      <c r="K724">
        <v>1</v>
      </c>
      <c r="L724">
        <v>1</v>
      </c>
      <c r="M724">
        <v>10</v>
      </c>
      <c r="N724" t="s">
        <v>1709</v>
      </c>
      <c r="O724">
        <v>1</v>
      </c>
      <c r="P724" t="s">
        <v>1710</v>
      </c>
      <c r="Q724" t="s">
        <v>1589</v>
      </c>
    </row>
    <row r="725" spans="1:17" x14ac:dyDescent="0.35">
      <c r="A725" t="s">
        <v>1644</v>
      </c>
      <c r="B725" t="s">
        <v>1711</v>
      </c>
      <c r="C725" t="s">
        <v>1712</v>
      </c>
      <c r="D725">
        <v>46.87</v>
      </c>
      <c r="E725">
        <v>1423.814697</v>
      </c>
      <c r="F725">
        <v>2</v>
      </c>
      <c r="G725">
        <v>712.91470000000004</v>
      </c>
      <c r="H725">
        <v>7.6000000000000004E-5</v>
      </c>
      <c r="I725">
        <v>37.107999999999997</v>
      </c>
      <c r="J725">
        <v>15360</v>
      </c>
      <c r="K725">
        <v>3</v>
      </c>
      <c r="L725">
        <v>2</v>
      </c>
      <c r="M725">
        <v>8</v>
      </c>
      <c r="N725" t="s">
        <v>1709</v>
      </c>
      <c r="O725">
        <v>0</v>
      </c>
      <c r="P725" t="s">
        <v>1713</v>
      </c>
      <c r="Q725" t="s">
        <v>1589</v>
      </c>
    </row>
    <row r="726" spans="1:17" x14ac:dyDescent="0.35">
      <c r="A726" t="s">
        <v>1644</v>
      </c>
      <c r="B726" t="s">
        <v>1714</v>
      </c>
      <c r="C726" t="s">
        <v>1715</v>
      </c>
      <c r="D726">
        <v>35.42</v>
      </c>
      <c r="E726">
        <v>1423.814697</v>
      </c>
      <c r="F726">
        <v>2</v>
      </c>
      <c r="G726">
        <v>712.91510000000005</v>
      </c>
      <c r="H726">
        <v>4.7600000000000002E-4</v>
      </c>
      <c r="I726">
        <v>37.317</v>
      </c>
      <c r="J726">
        <v>15365</v>
      </c>
      <c r="K726">
        <v>3</v>
      </c>
      <c r="L726">
        <v>3</v>
      </c>
      <c r="M726">
        <v>8</v>
      </c>
      <c r="N726" t="s">
        <v>1716</v>
      </c>
      <c r="O726">
        <v>0</v>
      </c>
      <c r="P726" t="s">
        <v>1717</v>
      </c>
      <c r="Q726" t="s">
        <v>1589</v>
      </c>
    </row>
    <row r="727" spans="1:17" x14ac:dyDescent="0.35">
      <c r="A727" t="s">
        <v>1644</v>
      </c>
      <c r="B727" t="s">
        <v>1718</v>
      </c>
      <c r="C727" t="s">
        <v>1719</v>
      </c>
      <c r="D727">
        <v>32.75</v>
      </c>
      <c r="E727">
        <v>1423.814697</v>
      </c>
      <c r="F727">
        <v>2</v>
      </c>
      <c r="G727">
        <v>712.91470000000004</v>
      </c>
      <c r="H727">
        <v>7.6000000000000004E-5</v>
      </c>
      <c r="I727">
        <v>37.107999999999997</v>
      </c>
      <c r="J727">
        <v>15360</v>
      </c>
      <c r="K727">
        <v>4</v>
      </c>
      <c r="L727">
        <v>3</v>
      </c>
      <c r="M727">
        <v>7</v>
      </c>
      <c r="N727" t="s">
        <v>1709</v>
      </c>
      <c r="O727">
        <v>0</v>
      </c>
      <c r="P727" t="s">
        <v>1720</v>
      </c>
      <c r="Q727" t="s">
        <v>1589</v>
      </c>
    </row>
    <row r="728" spans="1:17" x14ac:dyDescent="0.35">
      <c r="A728" t="s">
        <v>1644</v>
      </c>
      <c r="B728" t="s">
        <v>1721</v>
      </c>
      <c r="C728" t="s">
        <v>1722</v>
      </c>
      <c r="D728">
        <v>71.959999999999994</v>
      </c>
      <c r="E728">
        <v>1439.809616</v>
      </c>
      <c r="F728">
        <v>2</v>
      </c>
      <c r="G728">
        <v>720.91150000000005</v>
      </c>
      <c r="H728">
        <v>-5.8399999999999999E-4</v>
      </c>
      <c r="I728">
        <v>33.359000000000002</v>
      </c>
      <c r="J728">
        <v>15792</v>
      </c>
      <c r="K728">
        <v>1</v>
      </c>
      <c r="L728">
        <v>1</v>
      </c>
      <c r="M728">
        <v>10</v>
      </c>
      <c r="N728" t="s">
        <v>1723</v>
      </c>
      <c r="O728">
        <v>0.98</v>
      </c>
      <c r="P728" t="s">
        <v>1724</v>
      </c>
      <c r="Q728" t="s">
        <v>1589</v>
      </c>
    </row>
    <row r="729" spans="1:17" x14ac:dyDescent="0.35">
      <c r="A729" t="s">
        <v>1644</v>
      </c>
      <c r="B729" t="s">
        <v>1725</v>
      </c>
      <c r="C729" t="s">
        <v>1726</v>
      </c>
      <c r="D729">
        <v>89.41</v>
      </c>
      <c r="E729">
        <v>1439.809616</v>
      </c>
      <c r="F729">
        <v>2</v>
      </c>
      <c r="G729">
        <v>720.91330000000005</v>
      </c>
      <c r="H729">
        <v>1.2160000000000001E-3</v>
      </c>
      <c r="I729">
        <v>33.747</v>
      </c>
      <c r="J729">
        <v>15801</v>
      </c>
      <c r="K729">
        <v>1</v>
      </c>
      <c r="L729">
        <v>1</v>
      </c>
      <c r="M729">
        <v>10</v>
      </c>
      <c r="N729" t="s">
        <v>1727</v>
      </c>
      <c r="O729">
        <v>1</v>
      </c>
      <c r="P729" t="s">
        <v>1728</v>
      </c>
      <c r="Q729" t="s">
        <v>1589</v>
      </c>
    </row>
    <row r="730" spans="1:17" x14ac:dyDescent="0.35">
      <c r="A730" t="s">
        <v>1644</v>
      </c>
      <c r="B730" t="s">
        <v>1729</v>
      </c>
      <c r="C730" t="s">
        <v>1730</v>
      </c>
      <c r="D730">
        <v>71.41</v>
      </c>
      <c r="E730">
        <v>1439.809616</v>
      </c>
      <c r="F730">
        <v>2</v>
      </c>
      <c r="G730">
        <v>720.91240000000005</v>
      </c>
      <c r="H730">
        <v>3.1599999999999998E-4</v>
      </c>
      <c r="I730">
        <v>36.359000000000002</v>
      </c>
      <c r="J730">
        <v>15797</v>
      </c>
      <c r="K730">
        <v>1</v>
      </c>
      <c r="L730">
        <v>1</v>
      </c>
      <c r="M730">
        <v>10</v>
      </c>
      <c r="N730" t="s">
        <v>1731</v>
      </c>
      <c r="O730">
        <v>0.92</v>
      </c>
      <c r="P730" t="s">
        <v>1732</v>
      </c>
      <c r="Q730" t="s">
        <v>1589</v>
      </c>
    </row>
    <row r="731" spans="1:17" x14ac:dyDescent="0.35">
      <c r="A731" t="s">
        <v>1644</v>
      </c>
      <c r="B731" t="s">
        <v>1733</v>
      </c>
      <c r="C731" t="s">
        <v>1734</v>
      </c>
      <c r="D731">
        <v>26.44</v>
      </c>
      <c r="E731">
        <v>1439.809616</v>
      </c>
      <c r="F731">
        <v>2</v>
      </c>
      <c r="G731">
        <v>720.91269999999997</v>
      </c>
      <c r="H731">
        <v>6.1600000000000001E-4</v>
      </c>
      <c r="I731">
        <v>36.542000000000002</v>
      </c>
      <c r="J731">
        <v>15799</v>
      </c>
      <c r="K731">
        <v>5</v>
      </c>
      <c r="L731">
        <v>5</v>
      </c>
      <c r="M731">
        <v>7</v>
      </c>
      <c r="N731" t="s">
        <v>1735</v>
      </c>
      <c r="O731">
        <v>0</v>
      </c>
      <c r="P731" t="s">
        <v>1736</v>
      </c>
      <c r="Q731" t="s">
        <v>1589</v>
      </c>
    </row>
    <row r="732" spans="1:17" x14ac:dyDescent="0.35">
      <c r="A732" t="s">
        <v>1644</v>
      </c>
      <c r="B732" t="s">
        <v>1737</v>
      </c>
      <c r="C732" t="s">
        <v>1738</v>
      </c>
      <c r="D732">
        <v>44.13</v>
      </c>
      <c r="E732">
        <v>1439.809616</v>
      </c>
      <c r="F732">
        <v>2</v>
      </c>
      <c r="G732">
        <v>720.91200000000003</v>
      </c>
      <c r="H732">
        <v>-8.3999999999999995E-5</v>
      </c>
      <c r="I732">
        <v>33.957000000000001</v>
      </c>
      <c r="J732">
        <v>15794</v>
      </c>
      <c r="K732">
        <v>4</v>
      </c>
      <c r="L732">
        <v>3</v>
      </c>
      <c r="M732">
        <v>8</v>
      </c>
      <c r="N732" t="s">
        <v>1739</v>
      </c>
      <c r="O732">
        <v>0</v>
      </c>
      <c r="P732" t="s">
        <v>1740</v>
      </c>
      <c r="Q732" t="s">
        <v>1589</v>
      </c>
    </row>
    <row r="733" spans="1:17" x14ac:dyDescent="0.35">
      <c r="A733" t="s">
        <v>1644</v>
      </c>
      <c r="B733" t="s">
        <v>1741</v>
      </c>
      <c r="C733" t="s">
        <v>1742</v>
      </c>
      <c r="D733">
        <v>86.86</v>
      </c>
      <c r="E733">
        <v>1439.809616</v>
      </c>
      <c r="F733">
        <v>2</v>
      </c>
      <c r="G733">
        <v>720.91139999999996</v>
      </c>
      <c r="H733">
        <v>-6.8400000000000004E-4</v>
      </c>
      <c r="I733">
        <v>34.595999999999997</v>
      </c>
      <c r="J733">
        <v>15791</v>
      </c>
      <c r="K733">
        <v>1</v>
      </c>
      <c r="L733">
        <v>1</v>
      </c>
      <c r="M733">
        <v>9</v>
      </c>
      <c r="N733" t="s">
        <v>1743</v>
      </c>
      <c r="O733">
        <v>0.98</v>
      </c>
      <c r="P733" t="s">
        <v>1744</v>
      </c>
      <c r="Q733" t="s">
        <v>1589</v>
      </c>
    </row>
    <row r="734" spans="1:17" x14ac:dyDescent="0.35">
      <c r="A734" t="s">
        <v>1644</v>
      </c>
      <c r="B734" t="s">
        <v>1745</v>
      </c>
      <c r="C734" t="s">
        <v>1746</v>
      </c>
      <c r="D734">
        <v>29.23</v>
      </c>
      <c r="E734">
        <v>1439.809616</v>
      </c>
      <c r="F734">
        <v>2</v>
      </c>
      <c r="G734">
        <v>720.91139999999996</v>
      </c>
      <c r="H734">
        <v>-6.8400000000000004E-4</v>
      </c>
      <c r="I734">
        <v>34.595999999999997</v>
      </c>
      <c r="J734">
        <v>15791</v>
      </c>
      <c r="K734">
        <v>7</v>
      </c>
      <c r="L734">
        <v>5</v>
      </c>
      <c r="M734">
        <v>7</v>
      </c>
      <c r="N734" t="s">
        <v>1743</v>
      </c>
      <c r="O734">
        <v>0</v>
      </c>
      <c r="P734" t="s">
        <v>1747</v>
      </c>
      <c r="Q734" t="s">
        <v>1589</v>
      </c>
    </row>
    <row r="735" spans="1:17" x14ac:dyDescent="0.35">
      <c r="A735" t="s">
        <v>1644</v>
      </c>
      <c r="B735" t="s">
        <v>1748</v>
      </c>
      <c r="C735" t="s">
        <v>1749</v>
      </c>
      <c r="D735">
        <v>32.79</v>
      </c>
      <c r="E735">
        <v>1439.809616</v>
      </c>
      <c r="F735">
        <v>2</v>
      </c>
      <c r="G735">
        <v>720.91240000000005</v>
      </c>
      <c r="H735">
        <v>3.1599999999999998E-4</v>
      </c>
      <c r="I735">
        <v>36.359000000000002</v>
      </c>
      <c r="J735">
        <v>15797</v>
      </c>
      <c r="K735">
        <v>5</v>
      </c>
      <c r="L735">
        <v>5</v>
      </c>
      <c r="M735">
        <v>8</v>
      </c>
      <c r="N735" t="s">
        <v>1731</v>
      </c>
      <c r="O735">
        <v>0</v>
      </c>
      <c r="P735" t="s">
        <v>1750</v>
      </c>
      <c r="Q735" t="s">
        <v>1589</v>
      </c>
    </row>
    <row r="736" spans="1:17" x14ac:dyDescent="0.35">
      <c r="A736" t="s">
        <v>1644</v>
      </c>
      <c r="B736" t="s">
        <v>1751</v>
      </c>
      <c r="C736" t="s">
        <v>1752</v>
      </c>
      <c r="D736">
        <v>34.36</v>
      </c>
      <c r="E736">
        <v>1439.809616</v>
      </c>
      <c r="F736">
        <v>2</v>
      </c>
      <c r="G736">
        <v>720.91240000000005</v>
      </c>
      <c r="H736">
        <v>3.1599999999999998E-4</v>
      </c>
      <c r="I736">
        <v>36.359000000000002</v>
      </c>
      <c r="J736">
        <v>15797</v>
      </c>
      <c r="K736">
        <v>4</v>
      </c>
      <c r="L736">
        <v>4</v>
      </c>
      <c r="M736">
        <v>8</v>
      </c>
      <c r="N736" t="s">
        <v>1731</v>
      </c>
      <c r="O736">
        <v>0</v>
      </c>
      <c r="P736" t="s">
        <v>1753</v>
      </c>
      <c r="Q736" t="s">
        <v>1589</v>
      </c>
    </row>
    <row r="737" spans="1:17" x14ac:dyDescent="0.35">
      <c r="A737" t="s">
        <v>1644</v>
      </c>
      <c r="B737" t="s">
        <v>1754</v>
      </c>
      <c r="C737" t="s">
        <v>1755</v>
      </c>
      <c r="D737">
        <v>60.84</v>
      </c>
      <c r="E737">
        <v>1439.809616</v>
      </c>
      <c r="F737">
        <v>2</v>
      </c>
      <c r="G737">
        <v>720.91269999999997</v>
      </c>
      <c r="H737">
        <v>6.1600000000000001E-4</v>
      </c>
      <c r="I737">
        <v>36.542000000000002</v>
      </c>
      <c r="J737">
        <v>15799</v>
      </c>
      <c r="K737">
        <v>2</v>
      </c>
      <c r="L737">
        <v>2</v>
      </c>
      <c r="M737">
        <v>8</v>
      </c>
      <c r="N737" t="s">
        <v>1735</v>
      </c>
      <c r="O737">
        <v>0.46</v>
      </c>
      <c r="P737" t="s">
        <v>1756</v>
      </c>
      <c r="Q737" t="s">
        <v>1589</v>
      </c>
    </row>
    <row r="738" spans="1:17" x14ac:dyDescent="0.35">
      <c r="A738" t="s">
        <v>1757</v>
      </c>
      <c r="B738" t="s">
        <v>257</v>
      </c>
      <c r="C738" t="s">
        <v>257</v>
      </c>
      <c r="D738">
        <v>65.67</v>
      </c>
      <c r="E738">
        <v>2004.0527500000001</v>
      </c>
      <c r="F738">
        <v>3</v>
      </c>
      <c r="G738">
        <v>669.02570000000003</v>
      </c>
      <c r="H738">
        <v>8.4099999999999995E-4</v>
      </c>
      <c r="I738">
        <v>65.691000000000003</v>
      </c>
      <c r="J738">
        <v>24976</v>
      </c>
      <c r="K738">
        <v>1</v>
      </c>
      <c r="L738">
        <v>1</v>
      </c>
      <c r="M738">
        <v>8</v>
      </c>
      <c r="N738" t="s">
        <v>1758</v>
      </c>
      <c r="Q738" t="s">
        <v>1589</v>
      </c>
    </row>
    <row r="739" spans="1:17" x14ac:dyDescent="0.35">
      <c r="A739" t="s">
        <v>1757</v>
      </c>
      <c r="B739" t="s">
        <v>282</v>
      </c>
      <c r="C739" t="s">
        <v>1759</v>
      </c>
      <c r="D739">
        <v>99.44</v>
      </c>
      <c r="E739">
        <v>2060.0789639999998</v>
      </c>
      <c r="F739">
        <v>2</v>
      </c>
      <c r="G739">
        <v>1031.0471</v>
      </c>
      <c r="H739">
        <v>3.4200000000000002E-4</v>
      </c>
      <c r="I739">
        <v>73.367000000000004</v>
      </c>
      <c r="J739">
        <v>25327</v>
      </c>
      <c r="K739">
        <v>1</v>
      </c>
      <c r="L739">
        <v>1</v>
      </c>
      <c r="M739">
        <v>11</v>
      </c>
      <c r="N739" t="s">
        <v>1760</v>
      </c>
      <c r="O739">
        <v>1</v>
      </c>
      <c r="P739" t="s">
        <v>285</v>
      </c>
      <c r="Q739" t="s">
        <v>1589</v>
      </c>
    </row>
    <row r="740" spans="1:17" x14ac:dyDescent="0.35">
      <c r="A740" t="s">
        <v>1757</v>
      </c>
      <c r="B740" t="s">
        <v>463</v>
      </c>
      <c r="C740" t="s">
        <v>1761</v>
      </c>
      <c r="D740">
        <v>68</v>
      </c>
      <c r="E740">
        <v>2076.073883</v>
      </c>
      <c r="F740">
        <v>3</v>
      </c>
      <c r="G740">
        <v>693.03189999999995</v>
      </c>
      <c r="H740">
        <v>-3.9999999999999998E-6</v>
      </c>
      <c r="I740">
        <v>72.433000000000007</v>
      </c>
      <c r="J740">
        <v>25427</v>
      </c>
      <c r="K740">
        <v>1</v>
      </c>
      <c r="L740">
        <v>1</v>
      </c>
      <c r="M740">
        <v>9</v>
      </c>
      <c r="N740" t="s">
        <v>1762</v>
      </c>
      <c r="O740">
        <v>1</v>
      </c>
      <c r="P740" t="s">
        <v>1763</v>
      </c>
      <c r="Q740" t="s">
        <v>1589</v>
      </c>
    </row>
    <row r="741" spans="1:17" x14ac:dyDescent="0.35">
      <c r="A741" t="s">
        <v>1764</v>
      </c>
      <c r="B741" t="s">
        <v>1765</v>
      </c>
      <c r="C741" t="s">
        <v>1766</v>
      </c>
      <c r="D741">
        <v>56.02</v>
      </c>
      <c r="E741">
        <v>2227.1452640000002</v>
      </c>
      <c r="F741">
        <v>3</v>
      </c>
      <c r="G741">
        <v>743.39059999999995</v>
      </c>
      <c r="H741">
        <v>1.5690000000000001E-3</v>
      </c>
      <c r="I741">
        <v>54.179000000000002</v>
      </c>
      <c r="J741">
        <v>26323</v>
      </c>
      <c r="K741">
        <v>2</v>
      </c>
      <c r="L741">
        <v>2</v>
      </c>
      <c r="M741">
        <v>9</v>
      </c>
      <c r="N741" t="s">
        <v>1767</v>
      </c>
      <c r="O741">
        <v>0</v>
      </c>
      <c r="P741" t="s">
        <v>1768</v>
      </c>
      <c r="Q741" t="s">
        <v>1589</v>
      </c>
    </row>
    <row r="742" spans="1:17" x14ac:dyDescent="0.35">
      <c r="A742" t="s">
        <v>1764</v>
      </c>
      <c r="B742" t="s">
        <v>329</v>
      </c>
      <c r="C742" t="s">
        <v>1769</v>
      </c>
      <c r="D742">
        <v>86.88</v>
      </c>
      <c r="E742">
        <v>2227.1452640000002</v>
      </c>
      <c r="F742">
        <v>3</v>
      </c>
      <c r="G742">
        <v>743.39059999999995</v>
      </c>
      <c r="H742">
        <v>1.5690000000000001E-3</v>
      </c>
      <c r="I742">
        <v>54.179000000000002</v>
      </c>
      <c r="J742">
        <v>26323</v>
      </c>
      <c r="K742">
        <v>1</v>
      </c>
      <c r="L742">
        <v>1</v>
      </c>
      <c r="M742">
        <v>10</v>
      </c>
      <c r="N742" t="s">
        <v>1767</v>
      </c>
      <c r="O742">
        <v>1</v>
      </c>
      <c r="P742" t="s">
        <v>1770</v>
      </c>
      <c r="Q742" t="s">
        <v>1589</v>
      </c>
    </row>
    <row r="743" spans="1:17" x14ac:dyDescent="0.35">
      <c r="A743" t="s">
        <v>1764</v>
      </c>
      <c r="B743" t="s">
        <v>1771</v>
      </c>
      <c r="C743" t="s">
        <v>1772</v>
      </c>
      <c r="D743">
        <v>66.69</v>
      </c>
      <c r="E743">
        <v>2243.1401820000001</v>
      </c>
      <c r="F743">
        <v>2</v>
      </c>
      <c r="G743">
        <v>1122.5757000000001</v>
      </c>
      <c r="H743">
        <v>-1.6670000000000001E-3</v>
      </c>
      <c r="I743">
        <v>47.697000000000003</v>
      </c>
      <c r="J743">
        <v>26428</v>
      </c>
      <c r="K743">
        <v>1</v>
      </c>
      <c r="L743">
        <v>1</v>
      </c>
      <c r="M743">
        <v>10</v>
      </c>
      <c r="N743" t="s">
        <v>1773</v>
      </c>
      <c r="O743">
        <v>0.99</v>
      </c>
      <c r="P743" t="s">
        <v>1774</v>
      </c>
      <c r="Q743" t="s">
        <v>1589</v>
      </c>
    </row>
    <row r="744" spans="1:17" x14ac:dyDescent="0.35">
      <c r="A744" t="s">
        <v>1764</v>
      </c>
      <c r="B744" t="s">
        <v>1775</v>
      </c>
      <c r="C744" t="s">
        <v>1776</v>
      </c>
      <c r="D744">
        <v>35.53</v>
      </c>
      <c r="E744">
        <v>2243.1401820000001</v>
      </c>
      <c r="F744">
        <v>2</v>
      </c>
      <c r="G744">
        <v>1122.5808</v>
      </c>
      <c r="H744">
        <v>3.4329999999999999E-3</v>
      </c>
      <c r="I744">
        <v>48.142000000000003</v>
      </c>
      <c r="J744">
        <v>26431</v>
      </c>
      <c r="K744">
        <v>5</v>
      </c>
      <c r="L744">
        <v>5</v>
      </c>
      <c r="M744">
        <v>8</v>
      </c>
      <c r="N744" t="s">
        <v>1777</v>
      </c>
      <c r="O744">
        <v>0</v>
      </c>
      <c r="P744" t="s">
        <v>1778</v>
      </c>
      <c r="Q744" t="s">
        <v>1589</v>
      </c>
    </row>
    <row r="745" spans="1:17" x14ac:dyDescent="0.35">
      <c r="A745" t="s">
        <v>1764</v>
      </c>
      <c r="B745" t="s">
        <v>345</v>
      </c>
      <c r="C745" t="s">
        <v>1779</v>
      </c>
      <c r="D745">
        <v>47.52</v>
      </c>
      <c r="E745">
        <v>2243.1401820000001</v>
      </c>
      <c r="F745">
        <v>2</v>
      </c>
      <c r="G745">
        <v>1122.5811000000001</v>
      </c>
      <c r="H745">
        <v>3.7330000000000002E-3</v>
      </c>
      <c r="I745">
        <v>48.822000000000003</v>
      </c>
      <c r="J745">
        <v>26432</v>
      </c>
      <c r="K745">
        <v>4</v>
      </c>
      <c r="L745">
        <v>4</v>
      </c>
      <c r="M745">
        <v>10</v>
      </c>
      <c r="N745" t="s">
        <v>1780</v>
      </c>
      <c r="O745">
        <v>0</v>
      </c>
      <c r="P745" t="s">
        <v>1781</v>
      </c>
      <c r="Q745" t="s">
        <v>1589</v>
      </c>
    </row>
    <row r="746" spans="1:17" x14ac:dyDescent="0.35">
      <c r="A746" t="s">
        <v>1764</v>
      </c>
      <c r="B746" t="s">
        <v>1782</v>
      </c>
      <c r="C746" t="s">
        <v>1783</v>
      </c>
      <c r="D746">
        <v>37.35</v>
      </c>
      <c r="E746">
        <v>2243.1401820000001</v>
      </c>
      <c r="F746">
        <v>3</v>
      </c>
      <c r="G746">
        <v>748.721</v>
      </c>
      <c r="H746">
        <v>3.3E-4</v>
      </c>
      <c r="I746">
        <v>48.796999999999997</v>
      </c>
      <c r="J746">
        <v>26430</v>
      </c>
      <c r="K746">
        <v>4</v>
      </c>
      <c r="L746">
        <v>4</v>
      </c>
      <c r="M746">
        <v>7</v>
      </c>
      <c r="N746" t="s">
        <v>1784</v>
      </c>
      <c r="O746">
        <v>0.01</v>
      </c>
      <c r="P746" t="s">
        <v>1785</v>
      </c>
      <c r="Q746" t="s">
        <v>1589</v>
      </c>
    </row>
    <row r="747" spans="1:17" x14ac:dyDescent="0.35">
      <c r="A747" t="s">
        <v>1764</v>
      </c>
      <c r="B747" t="s">
        <v>1786</v>
      </c>
      <c r="C747" t="s">
        <v>1787</v>
      </c>
      <c r="D747">
        <v>43.17</v>
      </c>
      <c r="E747">
        <v>2243.1401820000001</v>
      </c>
      <c r="F747">
        <v>2</v>
      </c>
      <c r="G747">
        <v>1122.5757000000001</v>
      </c>
      <c r="H747">
        <v>-1.6670000000000001E-3</v>
      </c>
      <c r="I747">
        <v>47.697000000000003</v>
      </c>
      <c r="J747">
        <v>26428</v>
      </c>
      <c r="K747">
        <v>2</v>
      </c>
      <c r="L747">
        <v>2</v>
      </c>
      <c r="M747">
        <v>10</v>
      </c>
      <c r="N747" t="s">
        <v>1773</v>
      </c>
      <c r="O747">
        <v>0</v>
      </c>
      <c r="P747" t="s">
        <v>1788</v>
      </c>
      <c r="Q747" t="s">
        <v>1589</v>
      </c>
    </row>
    <row r="748" spans="1:17" x14ac:dyDescent="0.35">
      <c r="A748" t="s">
        <v>1764</v>
      </c>
      <c r="B748" t="s">
        <v>1789</v>
      </c>
      <c r="C748" t="s">
        <v>1790</v>
      </c>
      <c r="D748">
        <v>87.75</v>
      </c>
      <c r="E748">
        <v>2243.1401820000001</v>
      </c>
      <c r="F748">
        <v>2</v>
      </c>
      <c r="G748">
        <v>1122.5811000000001</v>
      </c>
      <c r="H748">
        <v>3.7330000000000002E-3</v>
      </c>
      <c r="I748">
        <v>48.822000000000003</v>
      </c>
      <c r="J748">
        <v>26432</v>
      </c>
      <c r="K748">
        <v>1</v>
      </c>
      <c r="L748">
        <v>1</v>
      </c>
      <c r="M748">
        <v>11</v>
      </c>
      <c r="N748" t="s">
        <v>1780</v>
      </c>
      <c r="O748">
        <v>1</v>
      </c>
      <c r="P748" t="s">
        <v>1791</v>
      </c>
      <c r="Q748" t="s">
        <v>1589</v>
      </c>
    </row>
    <row r="749" spans="1:17" x14ac:dyDescent="0.35">
      <c r="A749" t="s">
        <v>1764</v>
      </c>
      <c r="B749" t="s">
        <v>1792</v>
      </c>
      <c r="C749" t="s">
        <v>1793</v>
      </c>
      <c r="D749">
        <v>61.91</v>
      </c>
      <c r="E749">
        <v>2243.1401820000001</v>
      </c>
      <c r="F749">
        <v>2</v>
      </c>
      <c r="G749">
        <v>1122.5811000000001</v>
      </c>
      <c r="H749">
        <v>3.7330000000000002E-3</v>
      </c>
      <c r="I749">
        <v>48.822000000000003</v>
      </c>
      <c r="J749">
        <v>26432</v>
      </c>
      <c r="K749">
        <v>2</v>
      </c>
      <c r="L749">
        <v>2</v>
      </c>
      <c r="M749">
        <v>9</v>
      </c>
      <c r="N749" t="s">
        <v>1780</v>
      </c>
      <c r="O749">
        <v>0</v>
      </c>
      <c r="P749" t="s">
        <v>1794</v>
      </c>
      <c r="Q749" t="s">
        <v>1589</v>
      </c>
    </row>
    <row r="750" spans="1:17" x14ac:dyDescent="0.35">
      <c r="A750" t="s">
        <v>1764</v>
      </c>
      <c r="B750" t="s">
        <v>1795</v>
      </c>
      <c r="C750" t="s">
        <v>1796</v>
      </c>
      <c r="D750">
        <v>52.73</v>
      </c>
      <c r="E750">
        <v>2243.1401820000001</v>
      </c>
      <c r="F750">
        <v>2</v>
      </c>
      <c r="G750">
        <v>1122.5808</v>
      </c>
      <c r="H750">
        <v>3.4329999999999999E-3</v>
      </c>
      <c r="I750">
        <v>48.142000000000003</v>
      </c>
      <c r="J750">
        <v>26431</v>
      </c>
      <c r="K750">
        <v>2</v>
      </c>
      <c r="L750">
        <v>2</v>
      </c>
      <c r="M750">
        <v>9</v>
      </c>
      <c r="N750" t="s">
        <v>1777</v>
      </c>
      <c r="O750">
        <v>0.06</v>
      </c>
      <c r="P750" t="s">
        <v>1797</v>
      </c>
      <c r="Q750" t="s">
        <v>1589</v>
      </c>
    </row>
    <row r="751" spans="1:17" x14ac:dyDescent="0.35">
      <c r="A751" t="s">
        <v>1764</v>
      </c>
      <c r="B751" t="s">
        <v>341</v>
      </c>
      <c r="C751" t="s">
        <v>1798</v>
      </c>
      <c r="D751">
        <v>33.6</v>
      </c>
      <c r="E751">
        <v>2243.1401820000001</v>
      </c>
      <c r="F751">
        <v>2</v>
      </c>
      <c r="G751">
        <v>1122.5757000000001</v>
      </c>
      <c r="H751">
        <v>-1.6670000000000001E-3</v>
      </c>
      <c r="I751">
        <v>47.697000000000003</v>
      </c>
      <c r="J751">
        <v>26428</v>
      </c>
      <c r="K751">
        <v>5</v>
      </c>
      <c r="L751">
        <v>5</v>
      </c>
      <c r="M751">
        <v>9</v>
      </c>
      <c r="N751" t="s">
        <v>1773</v>
      </c>
      <c r="O751">
        <v>0</v>
      </c>
      <c r="P751" t="s">
        <v>1799</v>
      </c>
      <c r="Q751" t="s">
        <v>1589</v>
      </c>
    </row>
    <row r="752" spans="1:17" x14ac:dyDescent="0.35">
      <c r="A752" t="s">
        <v>1764</v>
      </c>
      <c r="B752" t="s">
        <v>1800</v>
      </c>
      <c r="C752" t="s">
        <v>1801</v>
      </c>
      <c r="D752">
        <v>34.99</v>
      </c>
      <c r="E752">
        <v>2259.1351009999998</v>
      </c>
      <c r="F752">
        <v>3</v>
      </c>
      <c r="G752">
        <v>754.05250000000001</v>
      </c>
      <c r="H752">
        <v>1.9000000000000001E-4</v>
      </c>
      <c r="I752">
        <v>40.42</v>
      </c>
      <c r="J752">
        <v>26524</v>
      </c>
      <c r="K752">
        <v>5</v>
      </c>
      <c r="L752">
        <v>5</v>
      </c>
      <c r="M752">
        <v>7</v>
      </c>
      <c r="N752" t="s">
        <v>1802</v>
      </c>
      <c r="O752">
        <v>0.01</v>
      </c>
      <c r="P752" t="s">
        <v>1803</v>
      </c>
      <c r="Q752" t="s">
        <v>1589</v>
      </c>
    </row>
    <row r="753" spans="1:17" x14ac:dyDescent="0.35">
      <c r="A753" t="s">
        <v>1764</v>
      </c>
      <c r="B753" t="s">
        <v>1804</v>
      </c>
      <c r="C753" t="s">
        <v>1805</v>
      </c>
      <c r="D753">
        <v>41.73</v>
      </c>
      <c r="E753">
        <v>2259.1351009999998</v>
      </c>
      <c r="F753">
        <v>3</v>
      </c>
      <c r="G753">
        <v>754.05250000000001</v>
      </c>
      <c r="H753">
        <v>1.9000000000000001E-4</v>
      </c>
      <c r="I753">
        <v>40.42</v>
      </c>
      <c r="J753">
        <v>26524</v>
      </c>
      <c r="K753">
        <v>4</v>
      </c>
      <c r="L753">
        <v>4</v>
      </c>
      <c r="M753">
        <v>10</v>
      </c>
      <c r="N753" t="s">
        <v>1802</v>
      </c>
      <c r="O753">
        <v>0.04</v>
      </c>
      <c r="P753" t="s">
        <v>1806</v>
      </c>
      <c r="Q753" t="s">
        <v>1589</v>
      </c>
    </row>
    <row r="754" spans="1:17" x14ac:dyDescent="0.35">
      <c r="A754" t="s">
        <v>1764</v>
      </c>
      <c r="B754" t="s">
        <v>1807</v>
      </c>
      <c r="C754" t="s">
        <v>1808</v>
      </c>
      <c r="D754">
        <v>54.33</v>
      </c>
      <c r="E754">
        <v>2259.1351009999998</v>
      </c>
      <c r="F754">
        <v>3</v>
      </c>
      <c r="G754">
        <v>754.05250000000001</v>
      </c>
      <c r="H754">
        <v>1.9000000000000001E-4</v>
      </c>
      <c r="I754">
        <v>40.42</v>
      </c>
      <c r="J754">
        <v>26524</v>
      </c>
      <c r="K754">
        <v>1</v>
      </c>
      <c r="L754">
        <v>1</v>
      </c>
      <c r="M754">
        <v>11</v>
      </c>
      <c r="N754" t="s">
        <v>1802</v>
      </c>
      <c r="O754">
        <v>0.71</v>
      </c>
      <c r="P754" t="s">
        <v>1809</v>
      </c>
      <c r="Q754" t="s">
        <v>1589</v>
      </c>
    </row>
    <row r="755" spans="1:17" x14ac:dyDescent="0.35">
      <c r="A755" t="s">
        <v>1764</v>
      </c>
      <c r="B755" t="s">
        <v>1810</v>
      </c>
      <c r="C755" t="s">
        <v>1811</v>
      </c>
      <c r="D755">
        <v>46.2</v>
      </c>
      <c r="E755">
        <v>2259.1351009999998</v>
      </c>
      <c r="F755">
        <v>3</v>
      </c>
      <c r="G755">
        <v>754.05250000000001</v>
      </c>
      <c r="H755">
        <v>1.9000000000000001E-4</v>
      </c>
      <c r="I755">
        <v>40.42</v>
      </c>
      <c r="J755">
        <v>26524</v>
      </c>
      <c r="K755">
        <v>3</v>
      </c>
      <c r="L755">
        <v>3</v>
      </c>
      <c r="M755">
        <v>9</v>
      </c>
      <c r="N755" t="s">
        <v>1802</v>
      </c>
      <c r="O755">
        <v>0.11</v>
      </c>
      <c r="P755" t="s">
        <v>1812</v>
      </c>
      <c r="Q755" t="s">
        <v>1589</v>
      </c>
    </row>
    <row r="756" spans="1:17" x14ac:dyDescent="0.35">
      <c r="A756" t="s">
        <v>1764</v>
      </c>
      <c r="B756" t="s">
        <v>1813</v>
      </c>
      <c r="C756" t="s">
        <v>1814</v>
      </c>
      <c r="D756">
        <v>46.71</v>
      </c>
      <c r="E756">
        <v>2259.1351009999998</v>
      </c>
      <c r="F756">
        <v>3</v>
      </c>
      <c r="G756">
        <v>754.05250000000001</v>
      </c>
      <c r="H756">
        <v>1.9000000000000001E-4</v>
      </c>
      <c r="I756">
        <v>40.42</v>
      </c>
      <c r="J756">
        <v>26524</v>
      </c>
      <c r="K756">
        <v>2</v>
      </c>
      <c r="L756">
        <v>2</v>
      </c>
      <c r="M756">
        <v>8</v>
      </c>
      <c r="N756" t="s">
        <v>1802</v>
      </c>
      <c r="O756">
        <v>0.12</v>
      </c>
      <c r="P756" t="s">
        <v>1815</v>
      </c>
      <c r="Q756" t="s">
        <v>1589</v>
      </c>
    </row>
    <row r="757" spans="1:17" x14ac:dyDescent="0.35">
      <c r="A757" t="s">
        <v>1764</v>
      </c>
      <c r="B757" t="s">
        <v>1816</v>
      </c>
      <c r="C757" t="s">
        <v>1817</v>
      </c>
      <c r="D757">
        <v>95.84</v>
      </c>
      <c r="E757">
        <v>2283.1714780000002</v>
      </c>
      <c r="F757">
        <v>2</v>
      </c>
      <c r="G757">
        <v>1142.5924</v>
      </c>
      <c r="H757">
        <v>-6.1499999999999999E-4</v>
      </c>
      <c r="I757">
        <v>61.6</v>
      </c>
      <c r="J757">
        <v>26674</v>
      </c>
      <c r="K757">
        <v>3</v>
      </c>
      <c r="L757">
        <v>3</v>
      </c>
      <c r="M757">
        <v>13</v>
      </c>
      <c r="N757" t="s">
        <v>1818</v>
      </c>
      <c r="O757">
        <v>0</v>
      </c>
      <c r="P757" t="s">
        <v>1819</v>
      </c>
      <c r="Q757" t="s">
        <v>1589</v>
      </c>
    </row>
    <row r="758" spans="1:17" x14ac:dyDescent="0.35">
      <c r="A758" t="s">
        <v>1764</v>
      </c>
      <c r="B758" t="s">
        <v>1820</v>
      </c>
      <c r="C758" t="s">
        <v>1821</v>
      </c>
      <c r="D758">
        <v>136.58000000000001</v>
      </c>
      <c r="E758">
        <v>2283.1714780000002</v>
      </c>
      <c r="F758">
        <v>2</v>
      </c>
      <c r="G758">
        <v>1142.5924</v>
      </c>
      <c r="H758">
        <v>-6.1499999999999999E-4</v>
      </c>
      <c r="I758">
        <v>61.6</v>
      </c>
      <c r="J758">
        <v>26674</v>
      </c>
      <c r="K758">
        <v>1</v>
      </c>
      <c r="L758">
        <v>1</v>
      </c>
      <c r="M758">
        <v>15</v>
      </c>
      <c r="N758" t="s">
        <v>1818</v>
      </c>
      <c r="O758">
        <v>1</v>
      </c>
      <c r="P758" t="s">
        <v>1822</v>
      </c>
      <c r="Q758" t="s">
        <v>1589</v>
      </c>
    </row>
    <row r="759" spans="1:17" x14ac:dyDescent="0.35">
      <c r="A759" t="s">
        <v>1764</v>
      </c>
      <c r="B759" t="s">
        <v>1823</v>
      </c>
      <c r="C759" t="s">
        <v>1824</v>
      </c>
      <c r="D759">
        <v>98.6</v>
      </c>
      <c r="E759">
        <v>2283.1714780000002</v>
      </c>
      <c r="F759">
        <v>2</v>
      </c>
      <c r="G759">
        <v>1142.5924</v>
      </c>
      <c r="H759">
        <v>-6.1499999999999999E-4</v>
      </c>
      <c r="I759">
        <v>61.6</v>
      </c>
      <c r="J759">
        <v>26674</v>
      </c>
      <c r="K759">
        <v>2</v>
      </c>
      <c r="L759">
        <v>2</v>
      </c>
      <c r="M759">
        <v>13</v>
      </c>
      <c r="N759" t="s">
        <v>1818</v>
      </c>
      <c r="O759">
        <v>0</v>
      </c>
      <c r="P759" t="s">
        <v>1825</v>
      </c>
      <c r="Q759" t="s">
        <v>1589</v>
      </c>
    </row>
    <row r="760" spans="1:17" x14ac:dyDescent="0.35">
      <c r="A760" t="s">
        <v>1764</v>
      </c>
      <c r="B760" t="s">
        <v>1826</v>
      </c>
      <c r="C760" t="s">
        <v>1827</v>
      </c>
      <c r="D760">
        <v>33.26</v>
      </c>
      <c r="E760">
        <v>2283.1714780000002</v>
      </c>
      <c r="F760">
        <v>2</v>
      </c>
      <c r="G760">
        <v>1142.5924</v>
      </c>
      <c r="H760">
        <v>-6.1499999999999999E-4</v>
      </c>
      <c r="I760">
        <v>61.6</v>
      </c>
      <c r="J760">
        <v>26674</v>
      </c>
      <c r="K760">
        <v>6</v>
      </c>
      <c r="L760">
        <v>5</v>
      </c>
      <c r="M760">
        <v>8</v>
      </c>
      <c r="N760" t="s">
        <v>1818</v>
      </c>
      <c r="O760">
        <v>0</v>
      </c>
      <c r="P760" t="s">
        <v>1828</v>
      </c>
      <c r="Q760" t="s">
        <v>1589</v>
      </c>
    </row>
    <row r="761" spans="1:17" x14ac:dyDescent="0.35">
      <c r="A761" t="s">
        <v>1764</v>
      </c>
      <c r="B761" t="s">
        <v>1829</v>
      </c>
      <c r="C761" t="s">
        <v>1830</v>
      </c>
      <c r="D761">
        <v>41.03</v>
      </c>
      <c r="E761">
        <v>2283.1714780000002</v>
      </c>
      <c r="F761">
        <v>2</v>
      </c>
      <c r="G761">
        <v>1142.5944999999999</v>
      </c>
      <c r="H761">
        <v>1.485E-3</v>
      </c>
      <c r="I761">
        <v>61.773000000000003</v>
      </c>
      <c r="J761">
        <v>26676</v>
      </c>
      <c r="K761">
        <v>4</v>
      </c>
      <c r="L761">
        <v>4</v>
      </c>
      <c r="M761">
        <v>9</v>
      </c>
      <c r="N761" t="s">
        <v>1831</v>
      </c>
      <c r="O761">
        <v>0</v>
      </c>
      <c r="P761" t="s">
        <v>1832</v>
      </c>
      <c r="Q761" t="s">
        <v>1589</v>
      </c>
    </row>
    <row r="762" spans="1:17" x14ac:dyDescent="0.35">
      <c r="A762" t="s">
        <v>1764</v>
      </c>
      <c r="B762" t="s">
        <v>1833</v>
      </c>
      <c r="C762" t="s">
        <v>1834</v>
      </c>
      <c r="D762">
        <v>60.72</v>
      </c>
      <c r="E762">
        <v>2283.1714780000002</v>
      </c>
      <c r="F762">
        <v>2</v>
      </c>
      <c r="G762">
        <v>1142.5924</v>
      </c>
      <c r="H762">
        <v>-6.1499999999999999E-4</v>
      </c>
      <c r="I762">
        <v>61.6</v>
      </c>
      <c r="J762">
        <v>26674</v>
      </c>
      <c r="K762">
        <v>5</v>
      </c>
      <c r="L762">
        <v>4</v>
      </c>
      <c r="M762">
        <v>10</v>
      </c>
      <c r="N762" t="s">
        <v>1818</v>
      </c>
      <c r="O762">
        <v>0</v>
      </c>
      <c r="P762" t="s">
        <v>1835</v>
      </c>
      <c r="Q762" t="s">
        <v>1589</v>
      </c>
    </row>
    <row r="763" spans="1:17" x14ac:dyDescent="0.35">
      <c r="A763" t="s">
        <v>1764</v>
      </c>
      <c r="B763" t="s">
        <v>1836</v>
      </c>
      <c r="C763" t="s">
        <v>1837</v>
      </c>
      <c r="D763">
        <v>42.52</v>
      </c>
      <c r="E763">
        <v>2285.1507419999998</v>
      </c>
      <c r="F763">
        <v>3</v>
      </c>
      <c r="G763">
        <v>762.72739999999999</v>
      </c>
      <c r="H763">
        <v>3.2100000000000002E-3</v>
      </c>
      <c r="I763">
        <v>63.027999999999999</v>
      </c>
      <c r="J763">
        <v>26700</v>
      </c>
      <c r="K763">
        <v>2</v>
      </c>
      <c r="L763">
        <v>1</v>
      </c>
      <c r="M763">
        <v>10</v>
      </c>
      <c r="N763" t="s">
        <v>1838</v>
      </c>
      <c r="O763">
        <v>0.44</v>
      </c>
      <c r="P763" t="s">
        <v>1839</v>
      </c>
      <c r="Q763" t="s">
        <v>1589</v>
      </c>
    </row>
    <row r="764" spans="1:17" x14ac:dyDescent="0.35">
      <c r="A764" t="s">
        <v>1764</v>
      </c>
      <c r="B764" t="s">
        <v>1840</v>
      </c>
      <c r="C764" t="s">
        <v>1841</v>
      </c>
      <c r="D764">
        <v>33.83</v>
      </c>
      <c r="E764">
        <v>2285.1507419999998</v>
      </c>
      <c r="F764">
        <v>3</v>
      </c>
      <c r="G764">
        <v>762.72739999999999</v>
      </c>
      <c r="H764">
        <v>3.2100000000000002E-3</v>
      </c>
      <c r="I764">
        <v>63.027999999999999</v>
      </c>
      <c r="J764">
        <v>26700</v>
      </c>
      <c r="K764">
        <v>3</v>
      </c>
      <c r="L764">
        <v>2</v>
      </c>
      <c r="M764">
        <v>9</v>
      </c>
      <c r="N764" t="s">
        <v>1838</v>
      </c>
      <c r="O764">
        <v>0.06</v>
      </c>
      <c r="P764" t="s">
        <v>1842</v>
      </c>
      <c r="Q764" t="s">
        <v>1589</v>
      </c>
    </row>
    <row r="765" spans="1:17" x14ac:dyDescent="0.35">
      <c r="A765" t="s">
        <v>1764</v>
      </c>
      <c r="B765" t="s">
        <v>1843</v>
      </c>
      <c r="C765" t="s">
        <v>1844</v>
      </c>
      <c r="D765">
        <v>28.51</v>
      </c>
      <c r="E765">
        <v>2297.1871339999998</v>
      </c>
      <c r="F765">
        <v>3</v>
      </c>
      <c r="G765">
        <v>766.73860000000002</v>
      </c>
      <c r="H765">
        <v>2.2790000000000002E-3</v>
      </c>
      <c r="I765">
        <v>64.096999999999994</v>
      </c>
      <c r="J765">
        <v>26767</v>
      </c>
      <c r="K765">
        <v>2</v>
      </c>
      <c r="L765">
        <v>2</v>
      </c>
      <c r="M765">
        <v>9</v>
      </c>
      <c r="N765" t="s">
        <v>1845</v>
      </c>
      <c r="O765">
        <v>0.1</v>
      </c>
      <c r="P765" t="s">
        <v>1846</v>
      </c>
      <c r="Q765" t="s">
        <v>1589</v>
      </c>
    </row>
    <row r="766" spans="1:17" x14ac:dyDescent="0.35">
      <c r="A766" t="s">
        <v>1764</v>
      </c>
      <c r="B766" t="s">
        <v>1847</v>
      </c>
      <c r="C766" t="s">
        <v>1848</v>
      </c>
      <c r="D766">
        <v>38.11</v>
      </c>
      <c r="E766">
        <v>2297.1871339999998</v>
      </c>
      <c r="F766">
        <v>3</v>
      </c>
      <c r="G766">
        <v>766.73860000000002</v>
      </c>
      <c r="H766">
        <v>2.2790000000000002E-3</v>
      </c>
      <c r="I766">
        <v>64.096999999999994</v>
      </c>
      <c r="J766">
        <v>26767</v>
      </c>
      <c r="K766">
        <v>1</v>
      </c>
      <c r="L766">
        <v>1</v>
      </c>
      <c r="M766">
        <v>9</v>
      </c>
      <c r="N766" t="s">
        <v>1845</v>
      </c>
      <c r="O766">
        <v>0.9</v>
      </c>
      <c r="P766" t="s">
        <v>1849</v>
      </c>
      <c r="Q766" t="s">
        <v>1589</v>
      </c>
    </row>
    <row r="767" spans="1:17" x14ac:dyDescent="0.35">
      <c r="A767" t="s">
        <v>1764</v>
      </c>
      <c r="B767" t="s">
        <v>1850</v>
      </c>
      <c r="C767" t="s">
        <v>1851</v>
      </c>
      <c r="D767">
        <v>121.06</v>
      </c>
      <c r="E767">
        <v>2299.166397</v>
      </c>
      <c r="F767">
        <v>2</v>
      </c>
      <c r="G767">
        <v>1150.5926999999999</v>
      </c>
      <c r="H767">
        <v>2.2260000000000001E-3</v>
      </c>
      <c r="I767">
        <v>55.594999999999999</v>
      </c>
      <c r="J767">
        <v>26799</v>
      </c>
      <c r="K767">
        <v>1</v>
      </c>
      <c r="L767">
        <v>1</v>
      </c>
      <c r="M767">
        <v>15</v>
      </c>
      <c r="N767" t="s">
        <v>1852</v>
      </c>
      <c r="O767">
        <v>0.99</v>
      </c>
      <c r="P767" t="s">
        <v>1853</v>
      </c>
      <c r="Q767" t="s">
        <v>1589</v>
      </c>
    </row>
    <row r="768" spans="1:17" x14ac:dyDescent="0.35">
      <c r="A768" t="s">
        <v>1764</v>
      </c>
      <c r="B768" t="s">
        <v>1854</v>
      </c>
      <c r="C768" t="s">
        <v>1855</v>
      </c>
      <c r="D768">
        <v>68.77</v>
      </c>
      <c r="E768">
        <v>2299.166397</v>
      </c>
      <c r="F768">
        <v>2</v>
      </c>
      <c r="G768">
        <v>1150.5908999999999</v>
      </c>
      <c r="H768">
        <v>4.26E-4</v>
      </c>
      <c r="I768">
        <v>56.027000000000001</v>
      </c>
      <c r="J768">
        <v>26793</v>
      </c>
      <c r="K768">
        <v>5</v>
      </c>
      <c r="L768">
        <v>4</v>
      </c>
      <c r="M768">
        <v>13</v>
      </c>
      <c r="N768" t="s">
        <v>1856</v>
      </c>
      <c r="O768">
        <v>0</v>
      </c>
      <c r="P768" t="s">
        <v>1857</v>
      </c>
      <c r="Q768" t="s">
        <v>1589</v>
      </c>
    </row>
    <row r="769" spans="1:17" x14ac:dyDescent="0.35">
      <c r="A769" t="s">
        <v>1764</v>
      </c>
      <c r="B769" t="s">
        <v>1858</v>
      </c>
      <c r="C769" t="s">
        <v>1859</v>
      </c>
      <c r="D769">
        <v>57.87</v>
      </c>
      <c r="E769">
        <v>2299.166397</v>
      </c>
      <c r="F769">
        <v>3</v>
      </c>
      <c r="G769">
        <v>767.39700000000005</v>
      </c>
      <c r="H769">
        <v>9.2500000000000004E-4</v>
      </c>
      <c r="I769">
        <v>55.987000000000002</v>
      </c>
      <c r="J769">
        <v>26796</v>
      </c>
      <c r="K769">
        <v>6</v>
      </c>
      <c r="L769">
        <v>5</v>
      </c>
      <c r="M769">
        <v>9</v>
      </c>
      <c r="N769" t="s">
        <v>1860</v>
      </c>
      <c r="O769">
        <v>0</v>
      </c>
      <c r="P769" t="s">
        <v>1861</v>
      </c>
      <c r="Q769" t="s">
        <v>1589</v>
      </c>
    </row>
    <row r="770" spans="1:17" x14ac:dyDescent="0.35">
      <c r="A770" t="s">
        <v>1764</v>
      </c>
      <c r="B770" t="s">
        <v>1862</v>
      </c>
      <c r="C770" t="s">
        <v>1863</v>
      </c>
      <c r="D770">
        <v>94.85</v>
      </c>
      <c r="E770">
        <v>2299.166397</v>
      </c>
      <c r="F770">
        <v>2</v>
      </c>
      <c r="G770">
        <v>1150.5926999999999</v>
      </c>
      <c r="H770">
        <v>2.2260000000000001E-3</v>
      </c>
      <c r="I770">
        <v>55.594999999999999</v>
      </c>
      <c r="J770">
        <v>26799</v>
      </c>
      <c r="K770">
        <v>3</v>
      </c>
      <c r="L770">
        <v>2</v>
      </c>
      <c r="M770">
        <v>12</v>
      </c>
      <c r="N770" t="s">
        <v>1852</v>
      </c>
      <c r="O770">
        <v>0</v>
      </c>
      <c r="P770" t="s">
        <v>1864</v>
      </c>
      <c r="Q770" t="s">
        <v>1589</v>
      </c>
    </row>
    <row r="771" spans="1:17" x14ac:dyDescent="0.35">
      <c r="A771" t="s">
        <v>1764</v>
      </c>
      <c r="B771" t="s">
        <v>1865</v>
      </c>
      <c r="C771" t="s">
        <v>1866</v>
      </c>
      <c r="D771">
        <v>71.8</v>
      </c>
      <c r="E771">
        <v>2299.166397</v>
      </c>
      <c r="F771">
        <v>2</v>
      </c>
      <c r="G771">
        <v>1150.5879</v>
      </c>
      <c r="H771">
        <v>-2.5739999999999999E-3</v>
      </c>
      <c r="I771">
        <v>55.128</v>
      </c>
      <c r="J771">
        <v>26786</v>
      </c>
      <c r="K771">
        <v>5</v>
      </c>
      <c r="L771">
        <v>4</v>
      </c>
      <c r="M771">
        <v>13</v>
      </c>
      <c r="N771" t="s">
        <v>1867</v>
      </c>
      <c r="O771">
        <v>0</v>
      </c>
      <c r="P771" t="s">
        <v>1868</v>
      </c>
      <c r="Q771" t="s">
        <v>1589</v>
      </c>
    </row>
    <row r="772" spans="1:17" x14ac:dyDescent="0.35">
      <c r="A772" t="s">
        <v>1764</v>
      </c>
      <c r="B772" t="s">
        <v>1869</v>
      </c>
      <c r="C772" t="s">
        <v>1870</v>
      </c>
      <c r="D772">
        <v>46.71</v>
      </c>
      <c r="E772">
        <v>2299.166397</v>
      </c>
      <c r="F772">
        <v>3</v>
      </c>
      <c r="G772">
        <v>767.39700000000005</v>
      </c>
      <c r="H772">
        <v>9.2500000000000004E-4</v>
      </c>
      <c r="I772">
        <v>56.173000000000002</v>
      </c>
      <c r="J772">
        <v>26795</v>
      </c>
      <c r="K772">
        <v>6</v>
      </c>
      <c r="L772">
        <v>5</v>
      </c>
      <c r="M772">
        <v>8</v>
      </c>
      <c r="N772" t="s">
        <v>1871</v>
      </c>
      <c r="O772">
        <v>0</v>
      </c>
      <c r="P772" t="s">
        <v>1872</v>
      </c>
      <c r="Q772" t="s">
        <v>1589</v>
      </c>
    </row>
    <row r="773" spans="1:17" x14ac:dyDescent="0.35">
      <c r="A773" t="s">
        <v>1764</v>
      </c>
      <c r="B773" t="s">
        <v>1873</v>
      </c>
      <c r="C773" t="s">
        <v>1874</v>
      </c>
      <c r="D773">
        <v>83.8</v>
      </c>
      <c r="E773">
        <v>2299.166397</v>
      </c>
      <c r="F773">
        <v>2</v>
      </c>
      <c r="G773">
        <v>1150.5908999999999</v>
      </c>
      <c r="H773">
        <v>4.26E-4</v>
      </c>
      <c r="I773">
        <v>56.027000000000001</v>
      </c>
      <c r="J773">
        <v>26793</v>
      </c>
      <c r="K773">
        <v>4</v>
      </c>
      <c r="L773">
        <v>3</v>
      </c>
      <c r="M773">
        <v>13</v>
      </c>
      <c r="N773" t="s">
        <v>1856</v>
      </c>
      <c r="O773">
        <v>0</v>
      </c>
      <c r="P773" t="s">
        <v>1875</v>
      </c>
      <c r="Q773" t="s">
        <v>1589</v>
      </c>
    </row>
    <row r="774" spans="1:17" x14ac:dyDescent="0.35">
      <c r="A774" t="s">
        <v>1764</v>
      </c>
      <c r="B774" t="s">
        <v>1876</v>
      </c>
      <c r="C774" t="s">
        <v>1877</v>
      </c>
      <c r="D774">
        <v>60.5</v>
      </c>
      <c r="E774">
        <v>2299.166397</v>
      </c>
      <c r="F774">
        <v>2</v>
      </c>
      <c r="G774">
        <v>1150.5879</v>
      </c>
      <c r="H774">
        <v>-2.5739999999999999E-3</v>
      </c>
      <c r="I774">
        <v>55.128</v>
      </c>
      <c r="J774">
        <v>26786</v>
      </c>
      <c r="K774">
        <v>6</v>
      </c>
      <c r="L774">
        <v>5</v>
      </c>
      <c r="M774">
        <v>12</v>
      </c>
      <c r="N774" t="s">
        <v>1867</v>
      </c>
      <c r="O774">
        <v>0</v>
      </c>
      <c r="P774" t="s">
        <v>1878</v>
      </c>
      <c r="Q774" t="s">
        <v>1589</v>
      </c>
    </row>
    <row r="775" spans="1:17" x14ac:dyDescent="0.35">
      <c r="A775" t="s">
        <v>1764</v>
      </c>
      <c r="B775" t="s">
        <v>1879</v>
      </c>
      <c r="C775" t="s">
        <v>1880</v>
      </c>
      <c r="D775">
        <v>40.08</v>
      </c>
      <c r="E775">
        <v>2299.166397</v>
      </c>
      <c r="F775">
        <v>3</v>
      </c>
      <c r="G775">
        <v>767.39459999999997</v>
      </c>
      <c r="H775">
        <v>-1.475E-3</v>
      </c>
      <c r="I775">
        <v>58.167000000000002</v>
      </c>
      <c r="J775">
        <v>26787</v>
      </c>
      <c r="K775">
        <v>4</v>
      </c>
      <c r="L775">
        <v>4</v>
      </c>
      <c r="M775">
        <v>13</v>
      </c>
      <c r="N775" t="s">
        <v>1881</v>
      </c>
      <c r="O775">
        <v>0.05</v>
      </c>
      <c r="P775" t="s">
        <v>1882</v>
      </c>
      <c r="Q775" t="s">
        <v>1589</v>
      </c>
    </row>
    <row r="776" spans="1:17" x14ac:dyDescent="0.35">
      <c r="A776" t="s">
        <v>1764</v>
      </c>
      <c r="B776" t="s">
        <v>1883</v>
      </c>
      <c r="C776" t="s">
        <v>1884</v>
      </c>
      <c r="D776">
        <v>118.31</v>
      </c>
      <c r="E776">
        <v>2299.166397</v>
      </c>
      <c r="F776">
        <v>2</v>
      </c>
      <c r="G776">
        <v>1150.5908999999999</v>
      </c>
      <c r="H776">
        <v>4.26E-4</v>
      </c>
      <c r="I776">
        <v>56.027000000000001</v>
      </c>
      <c r="J776">
        <v>26793</v>
      </c>
      <c r="K776">
        <v>1</v>
      </c>
      <c r="L776">
        <v>1</v>
      </c>
      <c r="M776">
        <v>15</v>
      </c>
      <c r="N776" t="s">
        <v>1856</v>
      </c>
      <c r="O776">
        <v>1</v>
      </c>
      <c r="P776" t="s">
        <v>1885</v>
      </c>
      <c r="Q776" t="s">
        <v>1589</v>
      </c>
    </row>
    <row r="777" spans="1:17" x14ac:dyDescent="0.35">
      <c r="A777" t="s">
        <v>1764</v>
      </c>
      <c r="B777" t="s">
        <v>1886</v>
      </c>
      <c r="C777" t="s">
        <v>1887</v>
      </c>
      <c r="D777">
        <v>31.93</v>
      </c>
      <c r="E777">
        <v>2301.182053</v>
      </c>
      <c r="F777">
        <v>2</v>
      </c>
      <c r="G777">
        <v>1151.6010000000001</v>
      </c>
      <c r="H777">
        <v>2.6970000000000002E-3</v>
      </c>
      <c r="I777">
        <v>63.307000000000002</v>
      </c>
      <c r="J777">
        <v>26826</v>
      </c>
      <c r="K777">
        <v>1</v>
      </c>
      <c r="L777">
        <v>1</v>
      </c>
      <c r="M777">
        <v>12</v>
      </c>
      <c r="N777" t="s">
        <v>1888</v>
      </c>
      <c r="O777">
        <v>0.48</v>
      </c>
      <c r="P777" t="s">
        <v>1889</v>
      </c>
      <c r="Q777" t="s">
        <v>1589</v>
      </c>
    </row>
    <row r="778" spans="1:17" x14ac:dyDescent="0.35">
      <c r="A778" t="s">
        <v>1764</v>
      </c>
      <c r="B778" t="s">
        <v>1890</v>
      </c>
      <c r="C778" t="s">
        <v>1891</v>
      </c>
      <c r="D778">
        <v>30.57</v>
      </c>
      <c r="E778">
        <v>2301.182053</v>
      </c>
      <c r="F778">
        <v>2</v>
      </c>
      <c r="G778">
        <v>1151.6010000000001</v>
      </c>
      <c r="H778">
        <v>2.6970000000000002E-3</v>
      </c>
      <c r="I778">
        <v>63.307000000000002</v>
      </c>
      <c r="J778">
        <v>26826</v>
      </c>
      <c r="K778">
        <v>2</v>
      </c>
      <c r="L778">
        <v>2</v>
      </c>
      <c r="M778">
        <v>12</v>
      </c>
      <c r="N778" t="s">
        <v>1888</v>
      </c>
      <c r="O778">
        <v>0.35</v>
      </c>
      <c r="P778" t="s">
        <v>1892</v>
      </c>
      <c r="Q778" t="s">
        <v>1589</v>
      </c>
    </row>
    <row r="779" spans="1:17" x14ac:dyDescent="0.35">
      <c r="A779" t="s">
        <v>1764</v>
      </c>
      <c r="B779" t="s">
        <v>1893</v>
      </c>
      <c r="C779" t="s">
        <v>1894</v>
      </c>
      <c r="D779">
        <v>25.64</v>
      </c>
      <c r="E779">
        <v>2315.1613160000002</v>
      </c>
      <c r="F779">
        <v>3</v>
      </c>
      <c r="G779">
        <v>772.72969999999998</v>
      </c>
      <c r="H779">
        <v>1.9849999999999998E-3</v>
      </c>
      <c r="I779">
        <v>55.564</v>
      </c>
      <c r="J779">
        <v>26957</v>
      </c>
      <c r="K779">
        <v>5</v>
      </c>
      <c r="L779">
        <v>5</v>
      </c>
      <c r="M779">
        <v>13</v>
      </c>
      <c r="N779" t="s">
        <v>1895</v>
      </c>
      <c r="O779">
        <v>0.02</v>
      </c>
      <c r="P779" t="s">
        <v>1896</v>
      </c>
      <c r="Q779" t="s">
        <v>1589</v>
      </c>
    </row>
    <row r="780" spans="1:17" x14ac:dyDescent="0.35">
      <c r="A780" t="s">
        <v>1764</v>
      </c>
      <c r="B780" t="s">
        <v>1897</v>
      </c>
      <c r="C780" t="s">
        <v>1898</v>
      </c>
      <c r="D780">
        <v>71.180000000000007</v>
      </c>
      <c r="E780">
        <v>2315.1613160000002</v>
      </c>
      <c r="F780">
        <v>2</v>
      </c>
      <c r="G780">
        <v>1158.5878</v>
      </c>
      <c r="H780">
        <v>-1.34E-4</v>
      </c>
      <c r="I780">
        <v>46.8</v>
      </c>
      <c r="J780">
        <v>26950</v>
      </c>
      <c r="K780">
        <v>5</v>
      </c>
      <c r="L780">
        <v>4</v>
      </c>
      <c r="M780">
        <v>12</v>
      </c>
      <c r="N780" t="s">
        <v>1899</v>
      </c>
      <c r="O780">
        <v>0</v>
      </c>
      <c r="P780" t="s">
        <v>1900</v>
      </c>
      <c r="Q780" t="s">
        <v>1589</v>
      </c>
    </row>
    <row r="781" spans="1:17" x14ac:dyDescent="0.35">
      <c r="A781" t="s">
        <v>1764</v>
      </c>
      <c r="B781" t="s">
        <v>1901</v>
      </c>
      <c r="C781" t="s">
        <v>1902</v>
      </c>
      <c r="D781">
        <v>37.78</v>
      </c>
      <c r="E781">
        <v>2315.1613160000002</v>
      </c>
      <c r="F781">
        <v>3</v>
      </c>
      <c r="G781">
        <v>772.72990000000004</v>
      </c>
      <c r="H781">
        <v>2.1849999999999999E-3</v>
      </c>
      <c r="I781">
        <v>55.933</v>
      </c>
      <c r="J781">
        <v>26958</v>
      </c>
      <c r="K781">
        <v>5</v>
      </c>
      <c r="L781">
        <v>5</v>
      </c>
      <c r="M781">
        <v>9</v>
      </c>
      <c r="N781" t="s">
        <v>1903</v>
      </c>
      <c r="O781">
        <v>7.0000000000000007E-2</v>
      </c>
      <c r="P781" t="s">
        <v>1904</v>
      </c>
      <c r="Q781" t="s">
        <v>1589</v>
      </c>
    </row>
    <row r="782" spans="1:17" x14ac:dyDescent="0.35">
      <c r="A782" t="s">
        <v>1764</v>
      </c>
      <c r="B782" t="s">
        <v>1905</v>
      </c>
      <c r="C782" t="s">
        <v>1906</v>
      </c>
      <c r="D782">
        <v>74.239999999999995</v>
      </c>
      <c r="E782">
        <v>2315.1613160000002</v>
      </c>
      <c r="F782">
        <v>2</v>
      </c>
      <c r="G782">
        <v>1158.5878</v>
      </c>
      <c r="H782">
        <v>-1.34E-4</v>
      </c>
      <c r="I782">
        <v>46.8</v>
      </c>
      <c r="J782">
        <v>26950</v>
      </c>
      <c r="K782">
        <v>3</v>
      </c>
      <c r="L782">
        <v>3</v>
      </c>
      <c r="M782">
        <v>13</v>
      </c>
      <c r="N782" t="s">
        <v>1899</v>
      </c>
      <c r="O782">
        <v>0</v>
      </c>
      <c r="P782" t="s">
        <v>1907</v>
      </c>
      <c r="Q782" t="s">
        <v>1589</v>
      </c>
    </row>
    <row r="783" spans="1:17" x14ac:dyDescent="0.35">
      <c r="A783" t="s">
        <v>1764</v>
      </c>
      <c r="B783" t="s">
        <v>1908</v>
      </c>
      <c r="C783" t="s">
        <v>1909</v>
      </c>
      <c r="D783">
        <v>41.16</v>
      </c>
      <c r="E783">
        <v>2315.1613160000002</v>
      </c>
      <c r="F783">
        <v>3</v>
      </c>
      <c r="G783">
        <v>772.72990000000004</v>
      </c>
      <c r="H783">
        <v>2.1849999999999999E-3</v>
      </c>
      <c r="I783">
        <v>55.933</v>
      </c>
      <c r="J783">
        <v>26958</v>
      </c>
      <c r="K783">
        <v>3</v>
      </c>
      <c r="L783">
        <v>3</v>
      </c>
      <c r="M783">
        <v>9</v>
      </c>
      <c r="N783" t="s">
        <v>1903</v>
      </c>
      <c r="O783">
        <v>0.16</v>
      </c>
      <c r="P783" t="s">
        <v>1910</v>
      </c>
      <c r="Q783" t="s">
        <v>1589</v>
      </c>
    </row>
    <row r="784" spans="1:17" x14ac:dyDescent="0.35">
      <c r="A784" t="s">
        <v>1764</v>
      </c>
      <c r="B784" t="s">
        <v>1911</v>
      </c>
      <c r="C784" t="s">
        <v>1912</v>
      </c>
      <c r="D784">
        <v>58.11</v>
      </c>
      <c r="E784">
        <v>2315.1613160000002</v>
      </c>
      <c r="F784">
        <v>2</v>
      </c>
      <c r="G784">
        <v>1158.5885000000001</v>
      </c>
      <c r="H784">
        <v>5.6599999999999999E-4</v>
      </c>
      <c r="I784">
        <v>47.281999999999996</v>
      </c>
      <c r="J784">
        <v>26952</v>
      </c>
      <c r="K784">
        <v>6</v>
      </c>
      <c r="L784">
        <v>5</v>
      </c>
      <c r="M784">
        <v>12</v>
      </c>
      <c r="N784" t="s">
        <v>1913</v>
      </c>
      <c r="O784">
        <v>0</v>
      </c>
      <c r="P784" t="s">
        <v>1914</v>
      </c>
      <c r="Q784" t="s">
        <v>1589</v>
      </c>
    </row>
    <row r="785" spans="1:17" x14ac:dyDescent="0.35">
      <c r="A785" t="s">
        <v>1764</v>
      </c>
      <c r="B785" t="s">
        <v>1915</v>
      </c>
      <c r="C785" t="s">
        <v>1916</v>
      </c>
      <c r="D785">
        <v>42.35</v>
      </c>
      <c r="E785">
        <v>2315.1613160000002</v>
      </c>
      <c r="F785">
        <v>3</v>
      </c>
      <c r="G785">
        <v>772.72839999999997</v>
      </c>
      <c r="H785">
        <v>6.8499999999999995E-4</v>
      </c>
      <c r="I785">
        <v>47.012999999999998</v>
      </c>
      <c r="J785">
        <v>26955</v>
      </c>
      <c r="K785">
        <v>3</v>
      </c>
      <c r="L785">
        <v>3</v>
      </c>
      <c r="M785">
        <v>13</v>
      </c>
      <c r="N785" t="s">
        <v>1917</v>
      </c>
      <c r="O785">
        <v>0.03</v>
      </c>
      <c r="P785" t="s">
        <v>1918</v>
      </c>
      <c r="Q785" t="s">
        <v>1589</v>
      </c>
    </row>
    <row r="786" spans="1:17" x14ac:dyDescent="0.35">
      <c r="A786" t="s">
        <v>1764</v>
      </c>
      <c r="B786" t="s">
        <v>1919</v>
      </c>
      <c r="C786" t="s">
        <v>1920</v>
      </c>
      <c r="D786">
        <v>42.92</v>
      </c>
      <c r="E786">
        <v>2315.1613160000002</v>
      </c>
      <c r="F786">
        <v>3</v>
      </c>
      <c r="G786">
        <v>772.72990000000004</v>
      </c>
      <c r="H786">
        <v>2.1849999999999999E-3</v>
      </c>
      <c r="I786">
        <v>55.933</v>
      </c>
      <c r="J786">
        <v>26958</v>
      </c>
      <c r="K786">
        <v>2</v>
      </c>
      <c r="L786">
        <v>2</v>
      </c>
      <c r="M786">
        <v>9</v>
      </c>
      <c r="N786" t="s">
        <v>1903</v>
      </c>
      <c r="O786">
        <v>0.24</v>
      </c>
      <c r="P786" t="s">
        <v>1921</v>
      </c>
      <c r="Q786" t="s">
        <v>1589</v>
      </c>
    </row>
    <row r="787" spans="1:17" x14ac:dyDescent="0.35">
      <c r="A787" t="s">
        <v>1764</v>
      </c>
      <c r="B787" t="s">
        <v>1922</v>
      </c>
      <c r="C787" t="s">
        <v>1923</v>
      </c>
      <c r="D787">
        <v>38.74</v>
      </c>
      <c r="E787">
        <v>2315.1613160000002</v>
      </c>
      <c r="F787">
        <v>3</v>
      </c>
      <c r="G787">
        <v>772.72990000000004</v>
      </c>
      <c r="H787">
        <v>2.1849999999999999E-3</v>
      </c>
      <c r="I787">
        <v>55.933</v>
      </c>
      <c r="J787">
        <v>26958</v>
      </c>
      <c r="K787">
        <v>4</v>
      </c>
      <c r="L787">
        <v>4</v>
      </c>
      <c r="M787">
        <v>8</v>
      </c>
      <c r="N787" t="s">
        <v>1903</v>
      </c>
      <c r="O787">
        <v>0.09</v>
      </c>
      <c r="P787" t="s">
        <v>1924</v>
      </c>
      <c r="Q787" t="s">
        <v>1589</v>
      </c>
    </row>
    <row r="788" spans="1:17" x14ac:dyDescent="0.35">
      <c r="A788" t="s">
        <v>1764</v>
      </c>
      <c r="B788" t="s">
        <v>1925</v>
      </c>
      <c r="C788" t="s">
        <v>1926</v>
      </c>
      <c r="D788">
        <v>27.31</v>
      </c>
      <c r="E788">
        <v>2315.1613160000002</v>
      </c>
      <c r="F788">
        <v>2</v>
      </c>
      <c r="G788">
        <v>1158.5859</v>
      </c>
      <c r="H788">
        <v>-2.0339999999999998E-3</v>
      </c>
      <c r="I788">
        <v>54.847999999999999</v>
      </c>
      <c r="J788">
        <v>26948</v>
      </c>
      <c r="K788">
        <v>3</v>
      </c>
      <c r="L788">
        <v>1</v>
      </c>
      <c r="M788">
        <v>5</v>
      </c>
      <c r="N788" t="s">
        <v>1927</v>
      </c>
      <c r="O788">
        <v>0.12</v>
      </c>
      <c r="P788" t="s">
        <v>1928</v>
      </c>
      <c r="Q788" t="s">
        <v>1589</v>
      </c>
    </row>
    <row r="789" spans="1:17" x14ac:dyDescent="0.35">
      <c r="A789" t="s">
        <v>1764</v>
      </c>
      <c r="B789" t="s">
        <v>1929</v>
      </c>
      <c r="C789" t="s">
        <v>1930</v>
      </c>
      <c r="D789">
        <v>28.94</v>
      </c>
      <c r="E789">
        <v>2315.1613160000002</v>
      </c>
      <c r="F789">
        <v>3</v>
      </c>
      <c r="G789">
        <v>772.72969999999998</v>
      </c>
      <c r="H789">
        <v>1.9849999999999998E-3</v>
      </c>
      <c r="I789">
        <v>55.564</v>
      </c>
      <c r="J789">
        <v>26957</v>
      </c>
      <c r="K789">
        <v>4</v>
      </c>
      <c r="L789">
        <v>4</v>
      </c>
      <c r="M789">
        <v>13</v>
      </c>
      <c r="N789" t="s">
        <v>1895</v>
      </c>
      <c r="O789">
        <v>0.04</v>
      </c>
      <c r="P789" t="s">
        <v>1931</v>
      </c>
      <c r="Q789" t="s">
        <v>1589</v>
      </c>
    </row>
    <row r="790" spans="1:17" x14ac:dyDescent="0.35">
      <c r="A790" t="s">
        <v>1764</v>
      </c>
      <c r="B790" t="s">
        <v>1932</v>
      </c>
      <c r="C790" t="s">
        <v>1933</v>
      </c>
      <c r="D790">
        <v>28.52</v>
      </c>
      <c r="E790">
        <v>2315.1613160000002</v>
      </c>
      <c r="F790">
        <v>3</v>
      </c>
      <c r="G790">
        <v>772.72670000000005</v>
      </c>
      <c r="H790">
        <v>-1.0150000000000001E-3</v>
      </c>
      <c r="I790">
        <v>47.707999999999998</v>
      </c>
      <c r="J790">
        <v>26949</v>
      </c>
      <c r="K790">
        <v>7</v>
      </c>
      <c r="L790">
        <v>4</v>
      </c>
      <c r="M790">
        <v>10</v>
      </c>
      <c r="N790" t="s">
        <v>1934</v>
      </c>
      <c r="O790">
        <v>0</v>
      </c>
      <c r="P790" t="s">
        <v>1935</v>
      </c>
      <c r="Q790" t="s">
        <v>1589</v>
      </c>
    </row>
    <row r="791" spans="1:17" x14ac:dyDescent="0.35">
      <c r="A791" t="s">
        <v>1764</v>
      </c>
      <c r="B791" t="s">
        <v>1936</v>
      </c>
      <c r="C791" t="s">
        <v>1937</v>
      </c>
      <c r="D791">
        <v>59.39</v>
      </c>
      <c r="E791">
        <v>2315.1613160000002</v>
      </c>
      <c r="F791">
        <v>2</v>
      </c>
      <c r="G791">
        <v>1158.5878</v>
      </c>
      <c r="H791">
        <v>-1.34E-4</v>
      </c>
      <c r="I791">
        <v>46.8</v>
      </c>
      <c r="J791">
        <v>26950</v>
      </c>
      <c r="K791">
        <v>6</v>
      </c>
      <c r="L791">
        <v>5</v>
      </c>
      <c r="M791">
        <v>11</v>
      </c>
      <c r="N791" t="s">
        <v>1899</v>
      </c>
      <c r="O791">
        <v>0</v>
      </c>
      <c r="P791" t="s">
        <v>1938</v>
      </c>
      <c r="Q791" t="s">
        <v>1589</v>
      </c>
    </row>
    <row r="792" spans="1:17" x14ac:dyDescent="0.35">
      <c r="A792" t="s">
        <v>1764</v>
      </c>
      <c r="B792" t="s">
        <v>1939</v>
      </c>
      <c r="C792" t="s">
        <v>1940</v>
      </c>
      <c r="D792">
        <v>106.42</v>
      </c>
      <c r="E792">
        <v>2315.1613160000002</v>
      </c>
      <c r="F792">
        <v>2</v>
      </c>
      <c r="G792">
        <v>1158.5878</v>
      </c>
      <c r="H792">
        <v>-1.34E-4</v>
      </c>
      <c r="I792">
        <v>46.8</v>
      </c>
      <c r="J792">
        <v>26950</v>
      </c>
      <c r="K792">
        <v>1</v>
      </c>
      <c r="L792">
        <v>1</v>
      </c>
      <c r="M792">
        <v>15</v>
      </c>
      <c r="N792" t="s">
        <v>1899</v>
      </c>
      <c r="O792">
        <v>1</v>
      </c>
      <c r="P792" t="s">
        <v>1941</v>
      </c>
      <c r="Q792" t="s">
        <v>1589</v>
      </c>
    </row>
    <row r="793" spans="1:17" x14ac:dyDescent="0.35">
      <c r="A793" t="s">
        <v>1764</v>
      </c>
      <c r="B793" t="s">
        <v>1942</v>
      </c>
      <c r="C793" t="s">
        <v>1943</v>
      </c>
      <c r="D793">
        <v>26.89</v>
      </c>
      <c r="E793">
        <v>2315.1613160000002</v>
      </c>
      <c r="F793">
        <v>2</v>
      </c>
      <c r="G793">
        <v>1158.5859</v>
      </c>
      <c r="H793">
        <v>-2.0339999999999998E-3</v>
      </c>
      <c r="I793">
        <v>54.847999999999999</v>
      </c>
      <c r="J793">
        <v>26948</v>
      </c>
      <c r="K793">
        <v>6</v>
      </c>
      <c r="L793">
        <v>2</v>
      </c>
      <c r="M793">
        <v>5</v>
      </c>
      <c r="N793" t="s">
        <v>1927</v>
      </c>
      <c r="O793">
        <v>0.11</v>
      </c>
      <c r="P793" t="s">
        <v>1944</v>
      </c>
      <c r="Q793" t="s">
        <v>1589</v>
      </c>
    </row>
    <row r="794" spans="1:17" x14ac:dyDescent="0.35">
      <c r="A794" t="s">
        <v>1764</v>
      </c>
      <c r="B794" t="s">
        <v>1945</v>
      </c>
      <c r="C794" t="s">
        <v>1946</v>
      </c>
      <c r="D794">
        <v>81.62</v>
      </c>
      <c r="E794">
        <v>2315.1613160000002</v>
      </c>
      <c r="F794">
        <v>2</v>
      </c>
      <c r="G794">
        <v>1158.5878</v>
      </c>
      <c r="H794">
        <v>-1.34E-4</v>
      </c>
      <c r="I794">
        <v>46.8</v>
      </c>
      <c r="J794">
        <v>26950</v>
      </c>
      <c r="K794">
        <v>2</v>
      </c>
      <c r="L794">
        <v>2</v>
      </c>
      <c r="M794">
        <v>13</v>
      </c>
      <c r="N794" t="s">
        <v>1899</v>
      </c>
      <c r="O794">
        <v>0</v>
      </c>
      <c r="P794" t="s">
        <v>1947</v>
      </c>
      <c r="Q794" t="s">
        <v>1589</v>
      </c>
    </row>
    <row r="795" spans="1:17" x14ac:dyDescent="0.35">
      <c r="A795" t="s">
        <v>1764</v>
      </c>
      <c r="B795" t="s">
        <v>1948</v>
      </c>
      <c r="C795" t="s">
        <v>1949</v>
      </c>
      <c r="D795">
        <v>39.979999999999997</v>
      </c>
      <c r="E795">
        <v>2317.1405789999999</v>
      </c>
      <c r="F795">
        <v>3</v>
      </c>
      <c r="G795">
        <v>773.38990000000001</v>
      </c>
      <c r="H795">
        <v>2.431E-3</v>
      </c>
      <c r="I795">
        <v>48.389000000000003</v>
      </c>
      <c r="J795">
        <v>26989</v>
      </c>
      <c r="K795">
        <v>2</v>
      </c>
      <c r="L795">
        <v>1</v>
      </c>
      <c r="M795">
        <v>9</v>
      </c>
      <c r="N795" t="s">
        <v>1950</v>
      </c>
      <c r="O795">
        <v>0.48</v>
      </c>
      <c r="P795" t="s">
        <v>1951</v>
      </c>
      <c r="Q795" t="s">
        <v>1589</v>
      </c>
    </row>
    <row r="796" spans="1:17" x14ac:dyDescent="0.35">
      <c r="A796" t="s">
        <v>1764</v>
      </c>
      <c r="B796" t="s">
        <v>1952</v>
      </c>
      <c r="C796" t="s">
        <v>1953</v>
      </c>
      <c r="D796">
        <v>25.19</v>
      </c>
      <c r="E796">
        <v>2317.1405789999999</v>
      </c>
      <c r="F796">
        <v>3</v>
      </c>
      <c r="G796">
        <v>773.38990000000001</v>
      </c>
      <c r="H796">
        <v>2.431E-3</v>
      </c>
      <c r="I796">
        <v>48.389000000000003</v>
      </c>
      <c r="J796">
        <v>26989</v>
      </c>
      <c r="K796">
        <v>3</v>
      </c>
      <c r="L796">
        <v>2</v>
      </c>
      <c r="M796">
        <v>8</v>
      </c>
      <c r="N796" t="s">
        <v>1950</v>
      </c>
      <c r="O796">
        <v>0.02</v>
      </c>
      <c r="P796" t="s">
        <v>1954</v>
      </c>
      <c r="Q796" t="s">
        <v>1589</v>
      </c>
    </row>
    <row r="797" spans="1:17" x14ac:dyDescent="0.35">
      <c r="A797" t="s">
        <v>1764</v>
      </c>
      <c r="B797" t="s">
        <v>1955</v>
      </c>
      <c r="C797" t="s">
        <v>1956</v>
      </c>
      <c r="D797">
        <v>36.979999999999997</v>
      </c>
      <c r="E797">
        <v>2331.1562349999999</v>
      </c>
      <c r="F797">
        <v>3</v>
      </c>
      <c r="G797">
        <v>778.06010000000003</v>
      </c>
      <c r="H797">
        <v>7.4600000000000003E-4</v>
      </c>
      <c r="I797">
        <v>46.709000000000003</v>
      </c>
      <c r="J797">
        <v>27089</v>
      </c>
      <c r="K797">
        <v>7</v>
      </c>
      <c r="L797">
        <v>4</v>
      </c>
      <c r="M797">
        <v>11</v>
      </c>
      <c r="N797" t="s">
        <v>1957</v>
      </c>
      <c r="O797">
        <v>0.05</v>
      </c>
      <c r="P797" t="s">
        <v>1958</v>
      </c>
      <c r="Q797" t="s">
        <v>1589</v>
      </c>
    </row>
    <row r="798" spans="1:17" x14ac:dyDescent="0.35">
      <c r="A798" t="s">
        <v>1764</v>
      </c>
      <c r="B798" t="s">
        <v>1959</v>
      </c>
      <c r="C798" t="s">
        <v>1960</v>
      </c>
      <c r="D798">
        <v>44.78</v>
      </c>
      <c r="E798">
        <v>2331.1562349999999</v>
      </c>
      <c r="F798">
        <v>3</v>
      </c>
      <c r="G798">
        <v>778.06010000000003</v>
      </c>
      <c r="H798">
        <v>7.4600000000000003E-4</v>
      </c>
      <c r="I798">
        <v>46.709000000000003</v>
      </c>
      <c r="J798">
        <v>27089</v>
      </c>
      <c r="K798">
        <v>1</v>
      </c>
      <c r="L798">
        <v>1</v>
      </c>
      <c r="M798">
        <v>12</v>
      </c>
      <c r="N798" t="s">
        <v>1957</v>
      </c>
      <c r="O798">
        <v>0.28999999999999998</v>
      </c>
      <c r="P798" t="s">
        <v>1961</v>
      </c>
      <c r="Q798" t="s">
        <v>1589</v>
      </c>
    </row>
    <row r="799" spans="1:17" x14ac:dyDescent="0.35">
      <c r="A799" t="s">
        <v>1764</v>
      </c>
      <c r="B799" t="s">
        <v>1962</v>
      </c>
      <c r="C799" t="s">
        <v>1963</v>
      </c>
      <c r="D799">
        <v>41.21</v>
      </c>
      <c r="E799">
        <v>2331.1562349999999</v>
      </c>
      <c r="F799">
        <v>3</v>
      </c>
      <c r="G799">
        <v>778.05909999999994</v>
      </c>
      <c r="H799">
        <v>-2.5399999999999999E-4</v>
      </c>
      <c r="I799">
        <v>46.5</v>
      </c>
      <c r="J799">
        <v>27088</v>
      </c>
      <c r="K799">
        <v>1</v>
      </c>
      <c r="L799">
        <v>1</v>
      </c>
      <c r="M799">
        <v>8</v>
      </c>
      <c r="N799" t="s">
        <v>1964</v>
      </c>
      <c r="O799">
        <v>0.52</v>
      </c>
      <c r="P799" t="s">
        <v>1965</v>
      </c>
      <c r="Q799" t="s">
        <v>1589</v>
      </c>
    </row>
    <row r="800" spans="1:17" x14ac:dyDescent="0.35">
      <c r="A800" t="s">
        <v>1764</v>
      </c>
      <c r="B800" t="s">
        <v>1966</v>
      </c>
      <c r="C800" t="s">
        <v>1967</v>
      </c>
      <c r="D800">
        <v>37.049999999999997</v>
      </c>
      <c r="E800">
        <v>2331.1562349999999</v>
      </c>
      <c r="F800">
        <v>3</v>
      </c>
      <c r="G800">
        <v>778.05909999999994</v>
      </c>
      <c r="H800">
        <v>-2.5399999999999999E-4</v>
      </c>
      <c r="I800">
        <v>46.5</v>
      </c>
      <c r="J800">
        <v>27088</v>
      </c>
      <c r="K800">
        <v>3</v>
      </c>
      <c r="L800">
        <v>2</v>
      </c>
      <c r="M800">
        <v>9</v>
      </c>
      <c r="N800" t="s">
        <v>1964</v>
      </c>
      <c r="O800">
        <v>0.2</v>
      </c>
      <c r="P800" t="s">
        <v>1968</v>
      </c>
      <c r="Q800" t="s">
        <v>1589</v>
      </c>
    </row>
    <row r="801" spans="1:17" x14ac:dyDescent="0.35">
      <c r="A801" t="s">
        <v>1764</v>
      </c>
      <c r="B801" t="s">
        <v>1969</v>
      </c>
      <c r="C801" t="s">
        <v>1970</v>
      </c>
      <c r="D801">
        <v>30.86</v>
      </c>
      <c r="E801">
        <v>2331.1562349999999</v>
      </c>
      <c r="F801">
        <v>3</v>
      </c>
      <c r="G801">
        <v>778.05909999999994</v>
      </c>
      <c r="H801">
        <v>-2.5399999999999999E-4</v>
      </c>
      <c r="I801">
        <v>46.5</v>
      </c>
      <c r="J801">
        <v>27088</v>
      </c>
      <c r="K801">
        <v>4</v>
      </c>
      <c r="L801">
        <v>3</v>
      </c>
      <c r="M801">
        <v>9</v>
      </c>
      <c r="N801" t="s">
        <v>1964</v>
      </c>
      <c r="O801">
        <v>0.05</v>
      </c>
      <c r="P801" t="s">
        <v>1971</v>
      </c>
      <c r="Q801" t="s">
        <v>1589</v>
      </c>
    </row>
    <row r="802" spans="1:17" x14ac:dyDescent="0.35">
      <c r="A802" t="s">
        <v>1764</v>
      </c>
      <c r="B802" t="s">
        <v>1972</v>
      </c>
      <c r="C802" t="s">
        <v>1973</v>
      </c>
      <c r="D802">
        <v>37.979999999999997</v>
      </c>
      <c r="E802">
        <v>2331.1562349999999</v>
      </c>
      <c r="F802">
        <v>3</v>
      </c>
      <c r="G802">
        <v>778.06010000000003</v>
      </c>
      <c r="H802">
        <v>7.4600000000000003E-4</v>
      </c>
      <c r="I802">
        <v>46.709000000000003</v>
      </c>
      <c r="J802">
        <v>27089</v>
      </c>
      <c r="K802">
        <v>5</v>
      </c>
      <c r="L802">
        <v>3</v>
      </c>
      <c r="M802">
        <v>12</v>
      </c>
      <c r="N802" t="s">
        <v>1957</v>
      </c>
      <c r="O802">
        <v>0.06</v>
      </c>
      <c r="P802" t="s">
        <v>1974</v>
      </c>
      <c r="Q802" t="s">
        <v>1589</v>
      </c>
    </row>
    <row r="803" spans="1:17" x14ac:dyDescent="0.35">
      <c r="A803" t="s">
        <v>1764</v>
      </c>
      <c r="B803" t="s">
        <v>1975</v>
      </c>
      <c r="C803" t="s">
        <v>1976</v>
      </c>
      <c r="D803">
        <v>39.25</v>
      </c>
      <c r="E803">
        <v>2331.1562349999999</v>
      </c>
      <c r="F803">
        <v>3</v>
      </c>
      <c r="G803">
        <v>778.06010000000003</v>
      </c>
      <c r="H803">
        <v>7.4600000000000003E-4</v>
      </c>
      <c r="I803">
        <v>46.709000000000003</v>
      </c>
      <c r="J803">
        <v>27089</v>
      </c>
      <c r="K803">
        <v>4</v>
      </c>
      <c r="L803">
        <v>2</v>
      </c>
      <c r="M803">
        <v>12</v>
      </c>
      <c r="N803" t="s">
        <v>1957</v>
      </c>
      <c r="O803">
        <v>0.08</v>
      </c>
      <c r="P803" t="s">
        <v>1977</v>
      </c>
      <c r="Q803" t="s">
        <v>1589</v>
      </c>
    </row>
    <row r="804" spans="1:17" x14ac:dyDescent="0.35">
      <c r="A804" t="s">
        <v>1764</v>
      </c>
      <c r="B804" t="s">
        <v>1978</v>
      </c>
      <c r="C804" t="s">
        <v>1979</v>
      </c>
      <c r="D804">
        <v>26.77</v>
      </c>
      <c r="E804">
        <v>2333.1354980000001</v>
      </c>
      <c r="F804">
        <v>3</v>
      </c>
      <c r="G804">
        <v>778.72080000000005</v>
      </c>
      <c r="H804">
        <v>1.691E-3</v>
      </c>
      <c r="I804">
        <v>48.59</v>
      </c>
      <c r="J804">
        <v>27104</v>
      </c>
      <c r="K804">
        <v>1</v>
      </c>
      <c r="L804">
        <v>1</v>
      </c>
      <c r="M804">
        <v>9</v>
      </c>
      <c r="N804" t="s">
        <v>1980</v>
      </c>
      <c r="O804">
        <v>0.25</v>
      </c>
      <c r="P804" t="s">
        <v>1981</v>
      </c>
      <c r="Q804" t="s">
        <v>1589</v>
      </c>
    </row>
    <row r="805" spans="1:17" x14ac:dyDescent="0.35">
      <c r="A805" t="s">
        <v>1764</v>
      </c>
      <c r="B805" t="s">
        <v>1982</v>
      </c>
      <c r="C805" t="s">
        <v>1983</v>
      </c>
      <c r="D805">
        <v>25.79</v>
      </c>
      <c r="E805">
        <v>2333.1354980000001</v>
      </c>
      <c r="F805">
        <v>3</v>
      </c>
      <c r="G805">
        <v>778.72080000000005</v>
      </c>
      <c r="H805">
        <v>1.691E-3</v>
      </c>
      <c r="I805">
        <v>48.59</v>
      </c>
      <c r="J805">
        <v>27104</v>
      </c>
      <c r="K805">
        <v>2</v>
      </c>
      <c r="L805">
        <v>2</v>
      </c>
      <c r="M805">
        <v>9</v>
      </c>
      <c r="N805" t="s">
        <v>1980</v>
      </c>
      <c r="O805">
        <v>0.2</v>
      </c>
      <c r="P805" t="s">
        <v>1984</v>
      </c>
      <c r="Q805" t="s">
        <v>1589</v>
      </c>
    </row>
    <row r="806" spans="1:17" x14ac:dyDescent="0.35">
      <c r="A806" t="s">
        <v>1764</v>
      </c>
      <c r="B806" t="s">
        <v>1985</v>
      </c>
      <c r="C806" t="s">
        <v>1986</v>
      </c>
      <c r="D806">
        <v>25.46</v>
      </c>
      <c r="E806">
        <v>2333.1354980000001</v>
      </c>
      <c r="F806">
        <v>3</v>
      </c>
      <c r="G806">
        <v>778.72080000000005</v>
      </c>
      <c r="H806">
        <v>1.691E-3</v>
      </c>
      <c r="I806">
        <v>48.59</v>
      </c>
      <c r="J806">
        <v>27104</v>
      </c>
      <c r="K806">
        <v>3</v>
      </c>
      <c r="L806">
        <v>3</v>
      </c>
      <c r="M806">
        <v>9</v>
      </c>
      <c r="N806" t="s">
        <v>1980</v>
      </c>
      <c r="O806">
        <v>0.19</v>
      </c>
      <c r="P806" t="s">
        <v>1987</v>
      </c>
      <c r="Q806" t="s">
        <v>1589</v>
      </c>
    </row>
    <row r="807" spans="1:17" x14ac:dyDescent="0.35">
      <c r="A807" t="s">
        <v>1764</v>
      </c>
      <c r="B807" t="s">
        <v>1988</v>
      </c>
      <c r="C807" t="s">
        <v>1989</v>
      </c>
      <c r="D807">
        <v>25.1</v>
      </c>
      <c r="E807">
        <v>2333.1718900000001</v>
      </c>
      <c r="F807">
        <v>3</v>
      </c>
      <c r="G807">
        <v>778.73059999999998</v>
      </c>
      <c r="H807">
        <v>-6.3900000000000003E-4</v>
      </c>
      <c r="I807">
        <v>47.174999999999997</v>
      </c>
      <c r="J807">
        <v>27106</v>
      </c>
      <c r="K807">
        <v>2</v>
      </c>
      <c r="L807">
        <v>1</v>
      </c>
      <c r="M807">
        <v>8</v>
      </c>
      <c r="N807" t="s">
        <v>1990</v>
      </c>
      <c r="O807">
        <v>0.4</v>
      </c>
      <c r="P807" t="s">
        <v>1991</v>
      </c>
      <c r="Q807" t="s">
        <v>1589</v>
      </c>
    </row>
    <row r="808" spans="1:17" x14ac:dyDescent="0.35">
      <c r="A808" t="s">
        <v>1992</v>
      </c>
      <c r="B808" t="s">
        <v>1993</v>
      </c>
      <c r="C808" t="s">
        <v>1994</v>
      </c>
      <c r="D808">
        <v>43.55</v>
      </c>
      <c r="E808">
        <v>2660.3955080000001</v>
      </c>
      <c r="F808">
        <v>3</v>
      </c>
      <c r="G808">
        <v>887.80909999999994</v>
      </c>
      <c r="H808">
        <v>3.3210000000000002E-3</v>
      </c>
      <c r="I808">
        <v>68.474000000000004</v>
      </c>
      <c r="J808">
        <v>28648</v>
      </c>
      <c r="K808">
        <v>2</v>
      </c>
      <c r="L808">
        <v>2</v>
      </c>
      <c r="M808">
        <v>10</v>
      </c>
      <c r="N808" t="s">
        <v>1995</v>
      </c>
      <c r="O808">
        <v>1</v>
      </c>
      <c r="P808" t="s">
        <v>1996</v>
      </c>
      <c r="Q808" t="s">
        <v>1589</v>
      </c>
    </row>
    <row r="809" spans="1:17" x14ac:dyDescent="0.35">
      <c r="A809" t="s">
        <v>1992</v>
      </c>
      <c r="B809" t="s">
        <v>1997</v>
      </c>
      <c r="C809" t="s">
        <v>1998</v>
      </c>
      <c r="D809">
        <v>77.75</v>
      </c>
      <c r="E809">
        <v>2716.4580989999999</v>
      </c>
      <c r="F809">
        <v>3</v>
      </c>
      <c r="G809">
        <v>906.49279999999999</v>
      </c>
      <c r="H809">
        <v>-5.0900000000000001E-4</v>
      </c>
      <c r="I809">
        <v>73.436999999999998</v>
      </c>
      <c r="J809">
        <v>28894</v>
      </c>
      <c r="K809">
        <v>1</v>
      </c>
      <c r="L809">
        <v>1</v>
      </c>
      <c r="M809">
        <v>15</v>
      </c>
      <c r="N809" t="s">
        <v>1999</v>
      </c>
      <c r="O809">
        <v>1</v>
      </c>
      <c r="P809" t="s">
        <v>2000</v>
      </c>
      <c r="Q809" t="s">
        <v>1589</v>
      </c>
    </row>
    <row r="810" spans="1:17" x14ac:dyDescent="0.35">
      <c r="A810" t="s">
        <v>1992</v>
      </c>
      <c r="B810" t="s">
        <v>2001</v>
      </c>
      <c r="C810" t="s">
        <v>2002</v>
      </c>
      <c r="D810">
        <v>25.98</v>
      </c>
      <c r="E810">
        <v>2718.4373780000001</v>
      </c>
      <c r="F810">
        <v>3</v>
      </c>
      <c r="G810">
        <v>907.15750000000003</v>
      </c>
      <c r="H810">
        <v>4.431E-3</v>
      </c>
      <c r="I810">
        <v>73.644999999999996</v>
      </c>
      <c r="J810">
        <v>28904</v>
      </c>
      <c r="K810">
        <v>2</v>
      </c>
      <c r="L810">
        <v>1</v>
      </c>
      <c r="M810">
        <v>9</v>
      </c>
      <c r="N810" t="s">
        <v>2003</v>
      </c>
      <c r="O810">
        <v>0.5</v>
      </c>
      <c r="P810" t="s">
        <v>2004</v>
      </c>
      <c r="Q810" t="s">
        <v>1589</v>
      </c>
    </row>
    <row r="811" spans="1:17" x14ac:dyDescent="0.35">
      <c r="A811" t="s">
        <v>1992</v>
      </c>
      <c r="B811" t="s">
        <v>2005</v>
      </c>
      <c r="C811" t="s">
        <v>2006</v>
      </c>
      <c r="D811">
        <v>88.52</v>
      </c>
      <c r="E811">
        <v>2732.4166409999998</v>
      </c>
      <c r="F811">
        <v>3</v>
      </c>
      <c r="G811">
        <v>911.81410000000005</v>
      </c>
      <c r="H811">
        <v>1.2769999999999999E-3</v>
      </c>
      <c r="I811">
        <v>71.236000000000004</v>
      </c>
      <c r="J811">
        <v>28961</v>
      </c>
      <c r="K811">
        <v>3</v>
      </c>
      <c r="L811">
        <v>2</v>
      </c>
      <c r="M811">
        <v>14</v>
      </c>
      <c r="N811" t="s">
        <v>2007</v>
      </c>
      <c r="O811">
        <v>0.05</v>
      </c>
      <c r="P811" t="s">
        <v>2008</v>
      </c>
      <c r="Q811" t="s">
        <v>1589</v>
      </c>
    </row>
    <row r="812" spans="1:17" x14ac:dyDescent="0.35">
      <c r="A812" t="s">
        <v>1992</v>
      </c>
      <c r="B812" t="s">
        <v>2009</v>
      </c>
      <c r="C812" t="s">
        <v>2010</v>
      </c>
      <c r="D812">
        <v>97.71</v>
      </c>
      <c r="E812">
        <v>2732.4166409999998</v>
      </c>
      <c r="F812">
        <v>3</v>
      </c>
      <c r="G812">
        <v>911.81410000000005</v>
      </c>
      <c r="H812">
        <v>1.2769999999999999E-3</v>
      </c>
      <c r="I812">
        <v>71.236000000000004</v>
      </c>
      <c r="J812">
        <v>28961</v>
      </c>
      <c r="K812">
        <v>2</v>
      </c>
      <c r="L812">
        <v>1</v>
      </c>
      <c r="M812">
        <v>14</v>
      </c>
      <c r="N812" t="s">
        <v>2007</v>
      </c>
      <c r="O812">
        <v>0.44</v>
      </c>
      <c r="P812" t="s">
        <v>2011</v>
      </c>
      <c r="Q812" t="s">
        <v>1589</v>
      </c>
    </row>
    <row r="813" spans="1:17" x14ac:dyDescent="0.35">
      <c r="A813" t="s">
        <v>1992</v>
      </c>
      <c r="B813" t="s">
        <v>2012</v>
      </c>
      <c r="C813" t="s">
        <v>2013</v>
      </c>
      <c r="D813">
        <v>43.91</v>
      </c>
      <c r="E813">
        <v>2732.4530180000002</v>
      </c>
      <c r="F813">
        <v>3</v>
      </c>
      <c r="G813">
        <v>911.82050000000004</v>
      </c>
      <c r="H813">
        <v>-4.4489999999999998E-3</v>
      </c>
      <c r="I813">
        <v>67.757000000000005</v>
      </c>
      <c r="J813">
        <v>28964</v>
      </c>
      <c r="K813">
        <v>1</v>
      </c>
      <c r="L813">
        <v>1</v>
      </c>
      <c r="M813">
        <v>9</v>
      </c>
      <c r="N813" t="s">
        <v>2014</v>
      </c>
      <c r="O813">
        <v>1</v>
      </c>
      <c r="P813" t="s">
        <v>2015</v>
      </c>
      <c r="Q813" t="s">
        <v>1589</v>
      </c>
    </row>
    <row r="814" spans="1:17" x14ac:dyDescent="0.35">
      <c r="A814" t="s">
        <v>1992</v>
      </c>
      <c r="B814" t="s">
        <v>2016</v>
      </c>
      <c r="C814" t="s">
        <v>2017</v>
      </c>
      <c r="D814">
        <v>34.700000000000003</v>
      </c>
      <c r="E814">
        <v>2772.4479369999999</v>
      </c>
      <c r="F814">
        <v>3</v>
      </c>
      <c r="G814">
        <v>925.15279999999996</v>
      </c>
      <c r="H814">
        <v>-3.7880000000000001E-3</v>
      </c>
      <c r="I814">
        <v>70.998999999999995</v>
      </c>
      <c r="J814">
        <v>29137</v>
      </c>
      <c r="K814">
        <v>3</v>
      </c>
      <c r="L814">
        <v>1</v>
      </c>
      <c r="M814">
        <v>10</v>
      </c>
      <c r="N814" t="s">
        <v>2018</v>
      </c>
      <c r="O814">
        <v>0.33</v>
      </c>
      <c r="P814" t="s">
        <v>2019</v>
      </c>
      <c r="Q814" t="s">
        <v>1589</v>
      </c>
    </row>
    <row r="815" spans="1:17" x14ac:dyDescent="0.35">
      <c r="A815" t="s">
        <v>1992</v>
      </c>
      <c r="B815" t="s">
        <v>2020</v>
      </c>
      <c r="C815" t="s">
        <v>2021</v>
      </c>
      <c r="D815">
        <v>52.49</v>
      </c>
      <c r="E815">
        <v>2772.4843289999999</v>
      </c>
      <c r="F815">
        <v>3</v>
      </c>
      <c r="G815">
        <v>925.16560000000004</v>
      </c>
      <c r="H815">
        <v>-3.1189999999999998E-3</v>
      </c>
      <c r="I815">
        <v>73.564999999999998</v>
      </c>
      <c r="J815">
        <v>29143</v>
      </c>
      <c r="K815">
        <v>7</v>
      </c>
      <c r="L815">
        <v>4</v>
      </c>
      <c r="M815">
        <v>12</v>
      </c>
      <c r="N815" t="s">
        <v>2022</v>
      </c>
      <c r="O815">
        <v>0.41</v>
      </c>
      <c r="P815" t="s">
        <v>2023</v>
      </c>
      <c r="Q815" t="s">
        <v>1589</v>
      </c>
    </row>
    <row r="816" spans="1:17" x14ac:dyDescent="0.35">
      <c r="A816" t="s">
        <v>1992</v>
      </c>
      <c r="B816" t="s">
        <v>2024</v>
      </c>
      <c r="C816" t="s">
        <v>2025</v>
      </c>
      <c r="D816">
        <v>54.04</v>
      </c>
      <c r="E816">
        <v>2772.4843289999999</v>
      </c>
      <c r="F816">
        <v>3</v>
      </c>
      <c r="G816">
        <v>925.16560000000004</v>
      </c>
      <c r="H816">
        <v>-3.1189999999999998E-3</v>
      </c>
      <c r="I816">
        <v>73.564999999999998</v>
      </c>
      <c r="J816">
        <v>29143</v>
      </c>
      <c r="K816">
        <v>6</v>
      </c>
      <c r="L816">
        <v>3</v>
      </c>
      <c r="M816">
        <v>12</v>
      </c>
      <c r="N816" t="s">
        <v>2022</v>
      </c>
      <c r="O816">
        <v>0.59</v>
      </c>
      <c r="P816" t="s">
        <v>2026</v>
      </c>
      <c r="Q816" t="s">
        <v>1589</v>
      </c>
    </row>
    <row r="817" spans="1:17" x14ac:dyDescent="0.35">
      <c r="A817" t="s">
        <v>2027</v>
      </c>
      <c r="B817" t="s">
        <v>2028</v>
      </c>
      <c r="C817" t="s">
        <v>2029</v>
      </c>
      <c r="D817">
        <v>73.28</v>
      </c>
      <c r="E817">
        <v>2918.6440120000002</v>
      </c>
      <c r="F817">
        <v>4</v>
      </c>
      <c r="G817">
        <v>730.66840000000002</v>
      </c>
      <c r="H817">
        <v>1.21E-4</v>
      </c>
      <c r="I817">
        <v>46.789000000000001</v>
      </c>
      <c r="J817">
        <v>29601</v>
      </c>
      <c r="K817">
        <v>3</v>
      </c>
      <c r="L817">
        <v>3</v>
      </c>
      <c r="M817">
        <v>12</v>
      </c>
      <c r="N817" t="s">
        <v>2030</v>
      </c>
      <c r="O817">
        <v>0.13</v>
      </c>
      <c r="P817" t="s">
        <v>2031</v>
      </c>
      <c r="Q817" t="s">
        <v>1589</v>
      </c>
    </row>
    <row r="818" spans="1:17" x14ac:dyDescent="0.35">
      <c r="A818" t="s">
        <v>2027</v>
      </c>
      <c r="B818" t="s">
        <v>2032</v>
      </c>
      <c r="C818" t="s">
        <v>2033</v>
      </c>
      <c r="D818">
        <v>51.94</v>
      </c>
      <c r="E818">
        <v>2918.6440120000002</v>
      </c>
      <c r="F818">
        <v>3</v>
      </c>
      <c r="G818">
        <v>973.89</v>
      </c>
      <c r="H818">
        <v>1.387E-3</v>
      </c>
      <c r="I818">
        <v>46.24</v>
      </c>
      <c r="J818">
        <v>29605</v>
      </c>
      <c r="K818">
        <v>5</v>
      </c>
      <c r="L818">
        <v>5</v>
      </c>
      <c r="M818">
        <v>13</v>
      </c>
      <c r="N818" t="s">
        <v>2034</v>
      </c>
      <c r="O818">
        <v>0</v>
      </c>
      <c r="P818" t="s">
        <v>2035</v>
      </c>
      <c r="Q818" t="s">
        <v>1589</v>
      </c>
    </row>
    <row r="819" spans="1:17" x14ac:dyDescent="0.35">
      <c r="A819" t="s">
        <v>2027</v>
      </c>
      <c r="B819" t="s">
        <v>2036</v>
      </c>
      <c r="C819" t="s">
        <v>2037</v>
      </c>
      <c r="D819">
        <v>69.599999999999994</v>
      </c>
      <c r="E819">
        <v>2918.6440120000002</v>
      </c>
      <c r="F819">
        <v>3</v>
      </c>
      <c r="G819">
        <v>973.89020000000005</v>
      </c>
      <c r="H819">
        <v>1.5870000000000001E-3</v>
      </c>
      <c r="I819">
        <v>46.718000000000004</v>
      </c>
      <c r="J819">
        <v>29606</v>
      </c>
      <c r="K819">
        <v>3</v>
      </c>
      <c r="L819">
        <v>3</v>
      </c>
      <c r="M819">
        <v>19</v>
      </c>
      <c r="N819" t="s">
        <v>2038</v>
      </c>
      <c r="O819">
        <v>0.01</v>
      </c>
      <c r="P819" t="s">
        <v>2039</v>
      </c>
      <c r="Q819" t="s">
        <v>1589</v>
      </c>
    </row>
    <row r="820" spans="1:17" x14ac:dyDescent="0.35">
      <c r="A820" t="s">
        <v>2027</v>
      </c>
      <c r="B820" t="s">
        <v>2040</v>
      </c>
      <c r="C820" t="s">
        <v>2041</v>
      </c>
      <c r="D820">
        <v>62.05</v>
      </c>
      <c r="E820">
        <v>2918.6440120000002</v>
      </c>
      <c r="F820">
        <v>3</v>
      </c>
      <c r="G820">
        <v>973.88969999999995</v>
      </c>
      <c r="H820">
        <v>1.0870000000000001E-3</v>
      </c>
      <c r="I820">
        <v>46.502000000000002</v>
      </c>
      <c r="J820">
        <v>29604</v>
      </c>
      <c r="K820">
        <v>3</v>
      </c>
      <c r="L820">
        <v>2</v>
      </c>
      <c r="M820">
        <v>13</v>
      </c>
      <c r="N820" t="s">
        <v>2042</v>
      </c>
      <c r="O820">
        <v>0.13</v>
      </c>
      <c r="P820" t="s">
        <v>2043</v>
      </c>
      <c r="Q820" t="s">
        <v>1589</v>
      </c>
    </row>
    <row r="821" spans="1:17" x14ac:dyDescent="0.35">
      <c r="A821" t="s">
        <v>2027</v>
      </c>
      <c r="B821" t="s">
        <v>2044</v>
      </c>
      <c r="C821" t="s">
        <v>2045</v>
      </c>
      <c r="D821">
        <v>54.95</v>
      </c>
      <c r="E821">
        <v>2918.6440120000002</v>
      </c>
      <c r="F821">
        <v>3</v>
      </c>
      <c r="G821">
        <v>973.88969999999995</v>
      </c>
      <c r="H821">
        <v>1.0870000000000001E-3</v>
      </c>
      <c r="I821">
        <v>45.655000000000001</v>
      </c>
      <c r="J821">
        <v>29603</v>
      </c>
      <c r="K821">
        <v>10</v>
      </c>
      <c r="L821">
        <v>4</v>
      </c>
      <c r="M821">
        <v>12</v>
      </c>
      <c r="N821" t="s">
        <v>2046</v>
      </c>
      <c r="O821">
        <v>0.03</v>
      </c>
      <c r="P821" t="s">
        <v>2047</v>
      </c>
      <c r="Q821" t="s">
        <v>1589</v>
      </c>
    </row>
    <row r="822" spans="1:17" x14ac:dyDescent="0.35">
      <c r="A822" t="s">
        <v>2027</v>
      </c>
      <c r="B822" t="s">
        <v>2048</v>
      </c>
      <c r="C822" t="s">
        <v>2049</v>
      </c>
      <c r="D822">
        <v>60.9</v>
      </c>
      <c r="E822">
        <v>2918.6440120000002</v>
      </c>
      <c r="F822">
        <v>3</v>
      </c>
      <c r="G822">
        <v>973.88969999999995</v>
      </c>
      <c r="H822">
        <v>1.0870000000000001E-3</v>
      </c>
      <c r="I822">
        <v>46.502000000000002</v>
      </c>
      <c r="J822">
        <v>29604</v>
      </c>
      <c r="K822">
        <v>4</v>
      </c>
      <c r="L822">
        <v>3</v>
      </c>
      <c r="M822">
        <v>13</v>
      </c>
      <c r="N822" t="s">
        <v>2042</v>
      </c>
      <c r="O822">
        <v>0.1</v>
      </c>
      <c r="P822" t="s">
        <v>2050</v>
      </c>
      <c r="Q822" t="s">
        <v>1589</v>
      </c>
    </row>
    <row r="823" spans="1:17" x14ac:dyDescent="0.35">
      <c r="A823" t="s">
        <v>2027</v>
      </c>
      <c r="B823" t="s">
        <v>2051</v>
      </c>
      <c r="C823" t="s">
        <v>2052</v>
      </c>
      <c r="D823">
        <v>64.489999999999995</v>
      </c>
      <c r="E823">
        <v>2918.6440280000002</v>
      </c>
      <c r="F823">
        <v>3</v>
      </c>
      <c r="G823">
        <v>973.88879999999995</v>
      </c>
      <c r="H823">
        <v>1.8100000000000001E-4</v>
      </c>
      <c r="I823">
        <v>46.914000000000001</v>
      </c>
      <c r="J823">
        <v>29602</v>
      </c>
      <c r="K823">
        <v>5</v>
      </c>
      <c r="L823">
        <v>5</v>
      </c>
      <c r="M823">
        <v>14</v>
      </c>
      <c r="N823" t="s">
        <v>2053</v>
      </c>
      <c r="O823">
        <v>0.01</v>
      </c>
      <c r="P823" t="s">
        <v>2054</v>
      </c>
      <c r="Q823" t="s">
        <v>1589</v>
      </c>
    </row>
    <row r="824" spans="1:17" x14ac:dyDescent="0.35">
      <c r="A824" t="s">
        <v>2027</v>
      </c>
      <c r="B824" t="s">
        <v>2055</v>
      </c>
      <c r="C824" t="s">
        <v>2056</v>
      </c>
      <c r="D824">
        <v>64.03</v>
      </c>
      <c r="E824">
        <v>2918.6440280000002</v>
      </c>
      <c r="F824">
        <v>3</v>
      </c>
      <c r="G824">
        <v>973.89020000000005</v>
      </c>
      <c r="H824">
        <v>1.5809999999999999E-3</v>
      </c>
      <c r="I824">
        <v>46.718000000000004</v>
      </c>
      <c r="J824">
        <v>29606</v>
      </c>
      <c r="K824">
        <v>5</v>
      </c>
      <c r="L824">
        <v>5</v>
      </c>
      <c r="M824">
        <v>13</v>
      </c>
      <c r="N824" t="s">
        <v>2038</v>
      </c>
      <c r="O824">
        <v>0</v>
      </c>
      <c r="P824" t="s">
        <v>2057</v>
      </c>
      <c r="Q824" t="s">
        <v>1589</v>
      </c>
    </row>
    <row r="825" spans="1:17" x14ac:dyDescent="0.35">
      <c r="A825" t="s">
        <v>2027</v>
      </c>
      <c r="B825" t="s">
        <v>2058</v>
      </c>
      <c r="C825" t="s">
        <v>2059</v>
      </c>
      <c r="D825">
        <v>78.05</v>
      </c>
      <c r="E825">
        <v>2918.6440280000002</v>
      </c>
      <c r="F825">
        <v>3</v>
      </c>
      <c r="G825">
        <v>973.88879999999995</v>
      </c>
      <c r="H825">
        <v>1.8100000000000001E-4</v>
      </c>
      <c r="I825">
        <v>46.914000000000001</v>
      </c>
      <c r="J825">
        <v>29602</v>
      </c>
      <c r="K825">
        <v>3</v>
      </c>
      <c r="L825">
        <v>3</v>
      </c>
      <c r="M825">
        <v>15</v>
      </c>
      <c r="N825" t="s">
        <v>2053</v>
      </c>
      <c r="O825">
        <v>0.2</v>
      </c>
      <c r="P825" t="s">
        <v>2060</v>
      </c>
      <c r="Q825" t="s">
        <v>1589</v>
      </c>
    </row>
    <row r="826" spans="1:17" x14ac:dyDescent="0.35">
      <c r="A826" t="s">
        <v>2027</v>
      </c>
      <c r="B826" t="s">
        <v>2061</v>
      </c>
      <c r="C826" t="s">
        <v>2062</v>
      </c>
      <c r="D826">
        <v>70.08</v>
      </c>
      <c r="E826">
        <v>2918.6440280000002</v>
      </c>
      <c r="F826">
        <v>4</v>
      </c>
      <c r="G826">
        <v>730.66840000000002</v>
      </c>
      <c r="H826">
        <v>1.17E-4</v>
      </c>
      <c r="I826">
        <v>46.789000000000001</v>
      </c>
      <c r="J826">
        <v>29601</v>
      </c>
      <c r="K826">
        <v>7</v>
      </c>
      <c r="L826">
        <v>5</v>
      </c>
      <c r="M826">
        <v>12</v>
      </c>
      <c r="N826" t="s">
        <v>2030</v>
      </c>
      <c r="O826">
        <v>0.06</v>
      </c>
      <c r="P826" t="s">
        <v>2063</v>
      </c>
      <c r="Q826" t="s">
        <v>1589</v>
      </c>
    </row>
    <row r="827" spans="1:17" x14ac:dyDescent="0.35">
      <c r="A827" t="s">
        <v>2027</v>
      </c>
      <c r="B827" t="s">
        <v>2064</v>
      </c>
      <c r="C827" t="s">
        <v>2065</v>
      </c>
      <c r="D827">
        <v>65.94</v>
      </c>
      <c r="E827">
        <v>2918.6440280000002</v>
      </c>
      <c r="F827">
        <v>3</v>
      </c>
      <c r="G827">
        <v>973.88879999999995</v>
      </c>
      <c r="H827">
        <v>1.8100000000000001E-4</v>
      </c>
      <c r="I827">
        <v>46.914000000000001</v>
      </c>
      <c r="J827">
        <v>29602</v>
      </c>
      <c r="K827">
        <v>4</v>
      </c>
      <c r="L827">
        <v>4</v>
      </c>
      <c r="M827">
        <v>14</v>
      </c>
      <c r="N827" t="s">
        <v>2053</v>
      </c>
      <c r="O827">
        <v>0.01</v>
      </c>
      <c r="P827" t="s">
        <v>2066</v>
      </c>
      <c r="Q827" t="s">
        <v>1589</v>
      </c>
    </row>
    <row r="828" spans="1:17" x14ac:dyDescent="0.35">
      <c r="A828" t="s">
        <v>2027</v>
      </c>
      <c r="B828" t="s">
        <v>2067</v>
      </c>
      <c r="C828" t="s">
        <v>2068</v>
      </c>
      <c r="D828">
        <v>79.930000000000007</v>
      </c>
      <c r="E828">
        <v>2918.6440280000002</v>
      </c>
      <c r="F828">
        <v>3</v>
      </c>
      <c r="G828">
        <v>973.88879999999995</v>
      </c>
      <c r="H828">
        <v>1.8100000000000001E-4</v>
      </c>
      <c r="I828">
        <v>46.914000000000001</v>
      </c>
      <c r="J828">
        <v>29602</v>
      </c>
      <c r="K828">
        <v>2</v>
      </c>
      <c r="L828">
        <v>2</v>
      </c>
      <c r="M828">
        <v>15</v>
      </c>
      <c r="N828" t="s">
        <v>2053</v>
      </c>
      <c r="O828">
        <v>0.31</v>
      </c>
      <c r="P828" t="s">
        <v>2069</v>
      </c>
      <c r="Q828" t="s">
        <v>1589</v>
      </c>
    </row>
    <row r="829" spans="1:17" x14ac:dyDescent="0.35">
      <c r="A829" t="s">
        <v>2027</v>
      </c>
      <c r="B829" t="s">
        <v>2070</v>
      </c>
      <c r="C829" t="s">
        <v>2071</v>
      </c>
      <c r="D829">
        <v>91</v>
      </c>
      <c r="E829">
        <v>2918.6440280000002</v>
      </c>
      <c r="F829">
        <v>3</v>
      </c>
      <c r="G829">
        <v>973.89020000000005</v>
      </c>
      <c r="H829">
        <v>1.5809999999999999E-3</v>
      </c>
      <c r="I829">
        <v>46.718000000000004</v>
      </c>
      <c r="J829">
        <v>29606</v>
      </c>
      <c r="K829">
        <v>1</v>
      </c>
      <c r="L829">
        <v>1</v>
      </c>
      <c r="M829">
        <v>21</v>
      </c>
      <c r="N829" t="s">
        <v>2038</v>
      </c>
      <c r="O829">
        <v>0.96</v>
      </c>
      <c r="P829" t="s">
        <v>2072</v>
      </c>
      <c r="Q829" t="s">
        <v>1589</v>
      </c>
    </row>
    <row r="830" spans="1:17" x14ac:dyDescent="0.35">
      <c r="A830" t="s">
        <v>2027</v>
      </c>
      <c r="B830" t="s">
        <v>2073</v>
      </c>
      <c r="C830" t="s">
        <v>2074</v>
      </c>
      <c r="D830">
        <v>88.85</v>
      </c>
      <c r="E830">
        <v>2918.6440280000002</v>
      </c>
      <c r="F830">
        <v>3</v>
      </c>
      <c r="G830">
        <v>973.89</v>
      </c>
      <c r="H830">
        <v>1.3810000000000001E-3</v>
      </c>
      <c r="I830">
        <v>46.24</v>
      </c>
      <c r="J830">
        <v>29605</v>
      </c>
      <c r="K830">
        <v>1</v>
      </c>
      <c r="L830">
        <v>1</v>
      </c>
      <c r="M830">
        <v>16</v>
      </c>
      <c r="N830" t="s">
        <v>2034</v>
      </c>
      <c r="O830">
        <v>0.97</v>
      </c>
      <c r="P830" t="s">
        <v>2075</v>
      </c>
      <c r="Q830" t="s">
        <v>1589</v>
      </c>
    </row>
    <row r="831" spans="1:17" x14ac:dyDescent="0.35">
      <c r="A831" t="s">
        <v>2027</v>
      </c>
      <c r="B831" t="s">
        <v>2076</v>
      </c>
      <c r="C831" t="s">
        <v>2077</v>
      </c>
      <c r="D831">
        <v>75.03</v>
      </c>
      <c r="E831">
        <v>2918.6440280000002</v>
      </c>
      <c r="F831">
        <v>4</v>
      </c>
      <c r="G831">
        <v>730.66840000000002</v>
      </c>
      <c r="H831">
        <v>1.17E-4</v>
      </c>
      <c r="I831">
        <v>46.789000000000001</v>
      </c>
      <c r="J831">
        <v>29601</v>
      </c>
      <c r="K831">
        <v>2</v>
      </c>
      <c r="L831">
        <v>2</v>
      </c>
      <c r="M831">
        <v>12</v>
      </c>
      <c r="N831" t="s">
        <v>2030</v>
      </c>
      <c r="O831">
        <v>0.19</v>
      </c>
      <c r="P831" t="s">
        <v>2078</v>
      </c>
      <c r="Q831" t="s">
        <v>1589</v>
      </c>
    </row>
    <row r="832" spans="1:17" x14ac:dyDescent="0.35">
      <c r="A832" t="s">
        <v>2027</v>
      </c>
      <c r="B832" t="s">
        <v>2079</v>
      </c>
      <c r="C832" t="s">
        <v>2080</v>
      </c>
      <c r="D832">
        <v>70.2</v>
      </c>
      <c r="E832">
        <v>2918.6440280000002</v>
      </c>
      <c r="F832">
        <v>4</v>
      </c>
      <c r="G832">
        <v>730.66840000000002</v>
      </c>
      <c r="H832">
        <v>1.17E-4</v>
      </c>
      <c r="I832">
        <v>46.789000000000001</v>
      </c>
      <c r="J832">
        <v>29601</v>
      </c>
      <c r="K832">
        <v>5</v>
      </c>
      <c r="L832">
        <v>4</v>
      </c>
      <c r="M832">
        <v>12</v>
      </c>
      <c r="N832" t="s">
        <v>2030</v>
      </c>
      <c r="O832">
        <v>0.06</v>
      </c>
      <c r="P832" t="s">
        <v>2081</v>
      </c>
      <c r="Q832" t="s">
        <v>1589</v>
      </c>
    </row>
    <row r="833" spans="1:17" x14ac:dyDescent="0.35">
      <c r="A833" t="s">
        <v>2027</v>
      </c>
      <c r="B833" t="s">
        <v>2082</v>
      </c>
      <c r="C833" t="s">
        <v>2083</v>
      </c>
      <c r="D833">
        <v>42.49</v>
      </c>
      <c r="E833">
        <v>2934.6389469999999</v>
      </c>
      <c r="F833">
        <v>3</v>
      </c>
      <c r="G833">
        <v>979.22339999999997</v>
      </c>
      <c r="H833">
        <v>3.1419999999999998E-3</v>
      </c>
      <c r="I833">
        <v>52.151000000000003</v>
      </c>
      <c r="J833">
        <v>29654</v>
      </c>
      <c r="K833">
        <v>4</v>
      </c>
      <c r="L833">
        <v>2</v>
      </c>
      <c r="M833">
        <v>12</v>
      </c>
      <c r="N833" t="s">
        <v>2084</v>
      </c>
      <c r="O833">
        <v>0.11</v>
      </c>
      <c r="P833" t="s">
        <v>2085</v>
      </c>
      <c r="Q833" t="s">
        <v>1589</v>
      </c>
    </row>
    <row r="834" spans="1:17" x14ac:dyDescent="0.35">
      <c r="A834" t="s">
        <v>2027</v>
      </c>
      <c r="B834" t="s">
        <v>2086</v>
      </c>
      <c r="C834" t="s">
        <v>2087</v>
      </c>
      <c r="D834">
        <v>40.54</v>
      </c>
      <c r="E834">
        <v>2934.6389469999999</v>
      </c>
      <c r="F834">
        <v>3</v>
      </c>
      <c r="G834">
        <v>979.22339999999997</v>
      </c>
      <c r="H834">
        <v>3.1419999999999998E-3</v>
      </c>
      <c r="I834">
        <v>52.151000000000003</v>
      </c>
      <c r="J834">
        <v>29654</v>
      </c>
      <c r="K834">
        <v>9</v>
      </c>
      <c r="L834">
        <v>5</v>
      </c>
      <c r="M834">
        <v>12</v>
      </c>
      <c r="N834" t="s">
        <v>2084</v>
      </c>
      <c r="O834">
        <v>7.0000000000000007E-2</v>
      </c>
      <c r="P834" t="s">
        <v>2088</v>
      </c>
      <c r="Q834" t="s">
        <v>1589</v>
      </c>
    </row>
    <row r="835" spans="1:17" x14ac:dyDescent="0.35">
      <c r="A835" t="s">
        <v>2027</v>
      </c>
      <c r="B835" t="s">
        <v>2089</v>
      </c>
      <c r="C835" t="s">
        <v>2090</v>
      </c>
      <c r="D835">
        <v>41.44</v>
      </c>
      <c r="E835">
        <v>2934.6389469999999</v>
      </c>
      <c r="F835">
        <v>3</v>
      </c>
      <c r="G835">
        <v>979.22339999999997</v>
      </c>
      <c r="H835">
        <v>3.1419999999999998E-3</v>
      </c>
      <c r="I835">
        <v>52.151000000000003</v>
      </c>
      <c r="J835">
        <v>29654</v>
      </c>
      <c r="K835">
        <v>8</v>
      </c>
      <c r="L835">
        <v>4</v>
      </c>
      <c r="M835">
        <v>12</v>
      </c>
      <c r="N835" t="s">
        <v>2084</v>
      </c>
      <c r="O835">
        <v>0.09</v>
      </c>
      <c r="P835" t="s">
        <v>2091</v>
      </c>
      <c r="Q835" t="s">
        <v>1589</v>
      </c>
    </row>
    <row r="836" spans="1:17" x14ac:dyDescent="0.35">
      <c r="A836" t="s">
        <v>2027</v>
      </c>
      <c r="B836" t="s">
        <v>2092</v>
      </c>
      <c r="C836" t="s">
        <v>2093</v>
      </c>
      <c r="D836">
        <v>41.58</v>
      </c>
      <c r="E836">
        <v>2934.6389469999999</v>
      </c>
      <c r="F836">
        <v>3</v>
      </c>
      <c r="G836">
        <v>979.22339999999997</v>
      </c>
      <c r="H836">
        <v>3.1419999999999998E-3</v>
      </c>
      <c r="I836">
        <v>52.151000000000003</v>
      </c>
      <c r="J836">
        <v>29654</v>
      </c>
      <c r="K836">
        <v>5</v>
      </c>
      <c r="L836">
        <v>3</v>
      </c>
      <c r="M836">
        <v>12</v>
      </c>
      <c r="N836" t="s">
        <v>2084</v>
      </c>
      <c r="O836">
        <v>0.09</v>
      </c>
      <c r="P836" t="s">
        <v>2094</v>
      </c>
      <c r="Q836" t="s">
        <v>1589</v>
      </c>
    </row>
    <row r="837" spans="1:17" x14ac:dyDescent="0.35">
      <c r="A837" t="s">
        <v>2027</v>
      </c>
      <c r="B837" t="s">
        <v>2095</v>
      </c>
      <c r="C837" t="s">
        <v>2096</v>
      </c>
      <c r="D837">
        <v>43.53</v>
      </c>
      <c r="E837">
        <v>2934.6389469999999</v>
      </c>
      <c r="F837">
        <v>3</v>
      </c>
      <c r="G837">
        <v>979.22339999999997</v>
      </c>
      <c r="H837">
        <v>3.1419999999999998E-3</v>
      </c>
      <c r="I837">
        <v>52.151000000000003</v>
      </c>
      <c r="J837">
        <v>29654</v>
      </c>
      <c r="K837">
        <v>1</v>
      </c>
      <c r="L837">
        <v>1</v>
      </c>
      <c r="M837">
        <v>12</v>
      </c>
      <c r="N837" t="s">
        <v>2084</v>
      </c>
      <c r="O837">
        <v>0.14000000000000001</v>
      </c>
      <c r="P837" t="s">
        <v>2097</v>
      </c>
      <c r="Q837" t="s">
        <v>1589</v>
      </c>
    </row>
    <row r="838" spans="1:17" x14ac:dyDescent="0.35">
      <c r="A838" t="s">
        <v>2027</v>
      </c>
      <c r="B838" t="s">
        <v>2098</v>
      </c>
      <c r="C838" t="s">
        <v>2099</v>
      </c>
      <c r="D838">
        <v>55.42</v>
      </c>
      <c r="E838">
        <v>2960.654587</v>
      </c>
      <c r="F838">
        <v>3</v>
      </c>
      <c r="G838">
        <v>987.89269999999999</v>
      </c>
      <c r="H838">
        <v>5.62E-4</v>
      </c>
      <c r="I838">
        <v>51.926000000000002</v>
      </c>
      <c r="J838">
        <v>29776</v>
      </c>
      <c r="K838">
        <v>5</v>
      </c>
      <c r="L838">
        <v>3</v>
      </c>
      <c r="M838">
        <v>11</v>
      </c>
      <c r="N838" t="s">
        <v>2100</v>
      </c>
      <c r="O838">
        <v>0.11</v>
      </c>
      <c r="P838" t="s">
        <v>2101</v>
      </c>
      <c r="Q838" t="s">
        <v>1589</v>
      </c>
    </row>
    <row r="839" spans="1:17" x14ac:dyDescent="0.35">
      <c r="A839" t="s">
        <v>2027</v>
      </c>
      <c r="B839" t="s">
        <v>2102</v>
      </c>
      <c r="C839" t="s">
        <v>2103</v>
      </c>
      <c r="D839">
        <v>53.48</v>
      </c>
      <c r="E839">
        <v>2960.654587</v>
      </c>
      <c r="F839">
        <v>3</v>
      </c>
      <c r="G839">
        <v>987.89269999999999</v>
      </c>
      <c r="H839">
        <v>5.62E-4</v>
      </c>
      <c r="I839">
        <v>51.926000000000002</v>
      </c>
      <c r="J839">
        <v>29776</v>
      </c>
      <c r="K839">
        <v>10</v>
      </c>
      <c r="L839">
        <v>5</v>
      </c>
      <c r="M839">
        <v>11</v>
      </c>
      <c r="N839" t="s">
        <v>2100</v>
      </c>
      <c r="O839">
        <v>7.0000000000000007E-2</v>
      </c>
      <c r="P839" t="s">
        <v>2104</v>
      </c>
      <c r="Q839" t="s">
        <v>1589</v>
      </c>
    </row>
    <row r="840" spans="1:17" x14ac:dyDescent="0.35">
      <c r="A840" t="s">
        <v>2027</v>
      </c>
      <c r="B840" t="s">
        <v>2105</v>
      </c>
      <c r="C840" t="s">
        <v>2106</v>
      </c>
      <c r="D840">
        <v>57.41</v>
      </c>
      <c r="E840">
        <v>2960.654587</v>
      </c>
      <c r="F840">
        <v>3</v>
      </c>
      <c r="G840">
        <v>987.89269999999999</v>
      </c>
      <c r="H840">
        <v>5.62E-4</v>
      </c>
      <c r="I840">
        <v>51.926000000000002</v>
      </c>
      <c r="J840">
        <v>29776</v>
      </c>
      <c r="K840">
        <v>1</v>
      </c>
      <c r="L840">
        <v>1</v>
      </c>
      <c r="M840">
        <v>11</v>
      </c>
      <c r="N840" t="s">
        <v>2100</v>
      </c>
      <c r="O840">
        <v>0.17</v>
      </c>
      <c r="P840" t="s">
        <v>2107</v>
      </c>
      <c r="Q840" t="s">
        <v>1589</v>
      </c>
    </row>
    <row r="841" spans="1:17" x14ac:dyDescent="0.35">
      <c r="A841" t="s">
        <v>2027</v>
      </c>
      <c r="B841" t="s">
        <v>2108</v>
      </c>
      <c r="C841" t="s">
        <v>2109</v>
      </c>
      <c r="D841">
        <v>55.52</v>
      </c>
      <c r="E841">
        <v>2960.654587</v>
      </c>
      <c r="F841">
        <v>3</v>
      </c>
      <c r="G841">
        <v>987.89269999999999</v>
      </c>
      <c r="H841">
        <v>5.62E-4</v>
      </c>
      <c r="I841">
        <v>51.926000000000002</v>
      </c>
      <c r="J841">
        <v>29776</v>
      </c>
      <c r="K841">
        <v>3</v>
      </c>
      <c r="L841">
        <v>2</v>
      </c>
      <c r="M841">
        <v>11</v>
      </c>
      <c r="N841" t="s">
        <v>2100</v>
      </c>
      <c r="O841">
        <v>0.11</v>
      </c>
      <c r="P841" t="s">
        <v>2110</v>
      </c>
      <c r="Q841" t="s">
        <v>1589</v>
      </c>
    </row>
    <row r="842" spans="1:17" x14ac:dyDescent="0.35">
      <c r="A842" t="s">
        <v>2027</v>
      </c>
      <c r="B842" t="s">
        <v>2111</v>
      </c>
      <c r="C842" t="s">
        <v>2112</v>
      </c>
      <c r="D842">
        <v>53.64</v>
      </c>
      <c r="E842">
        <v>2960.654587</v>
      </c>
      <c r="F842">
        <v>3</v>
      </c>
      <c r="G842">
        <v>987.89269999999999</v>
      </c>
      <c r="H842">
        <v>5.62E-4</v>
      </c>
      <c r="I842">
        <v>51.926000000000002</v>
      </c>
      <c r="J842">
        <v>29776</v>
      </c>
      <c r="K842">
        <v>7</v>
      </c>
      <c r="L842">
        <v>4</v>
      </c>
      <c r="M842">
        <v>11</v>
      </c>
      <c r="N842" t="s">
        <v>2100</v>
      </c>
      <c r="O842">
        <v>7.0000000000000007E-2</v>
      </c>
      <c r="P842" t="s">
        <v>2113</v>
      </c>
      <c r="Q842" t="s">
        <v>1589</v>
      </c>
    </row>
    <row r="843" spans="1:17" x14ac:dyDescent="0.35">
      <c r="A843" t="s">
        <v>2027</v>
      </c>
      <c r="B843" t="s">
        <v>2114</v>
      </c>
      <c r="C843" t="s">
        <v>2115</v>
      </c>
      <c r="D843">
        <v>75.34</v>
      </c>
      <c r="E843">
        <v>2974.6702420000001</v>
      </c>
      <c r="F843">
        <v>3</v>
      </c>
      <c r="G843">
        <v>992.56309999999996</v>
      </c>
      <c r="H843">
        <v>-9.2299999999999999E-4</v>
      </c>
      <c r="I843">
        <v>53.344999999999999</v>
      </c>
      <c r="J843">
        <v>29830</v>
      </c>
      <c r="K843">
        <v>1</v>
      </c>
      <c r="L843">
        <v>1</v>
      </c>
      <c r="M843">
        <v>12</v>
      </c>
      <c r="N843" t="s">
        <v>2116</v>
      </c>
      <c r="O843">
        <v>0.16</v>
      </c>
      <c r="P843" t="s">
        <v>2117</v>
      </c>
      <c r="Q843" t="s">
        <v>1589</v>
      </c>
    </row>
    <row r="844" spans="1:17" x14ac:dyDescent="0.35">
      <c r="A844" t="s">
        <v>2027</v>
      </c>
      <c r="B844" t="s">
        <v>2118</v>
      </c>
      <c r="C844" t="s">
        <v>2119</v>
      </c>
      <c r="D844">
        <v>71.13</v>
      </c>
      <c r="E844">
        <v>2974.6702420000001</v>
      </c>
      <c r="F844">
        <v>3</v>
      </c>
      <c r="G844">
        <v>992.56550000000004</v>
      </c>
      <c r="H844">
        <v>1.477E-3</v>
      </c>
      <c r="I844">
        <v>53.652000000000001</v>
      </c>
      <c r="J844">
        <v>29839</v>
      </c>
      <c r="K844">
        <v>1</v>
      </c>
      <c r="L844">
        <v>1</v>
      </c>
      <c r="M844">
        <v>14</v>
      </c>
      <c r="N844" t="s">
        <v>2120</v>
      </c>
      <c r="O844">
        <v>0.31</v>
      </c>
      <c r="P844" t="s">
        <v>2121</v>
      </c>
      <c r="Q844" t="s">
        <v>1589</v>
      </c>
    </row>
    <row r="845" spans="1:17" x14ac:dyDescent="0.35">
      <c r="A845" t="s">
        <v>2027</v>
      </c>
      <c r="B845" t="s">
        <v>2122</v>
      </c>
      <c r="C845" t="s">
        <v>2123</v>
      </c>
      <c r="D845">
        <v>47.27</v>
      </c>
      <c r="E845">
        <v>2974.6702420000001</v>
      </c>
      <c r="F845">
        <v>3</v>
      </c>
      <c r="G845">
        <v>992.56650000000002</v>
      </c>
      <c r="H845">
        <v>2.477E-3</v>
      </c>
      <c r="I845">
        <v>48.564</v>
      </c>
      <c r="J845">
        <v>29840</v>
      </c>
      <c r="K845">
        <v>1</v>
      </c>
      <c r="L845">
        <v>1</v>
      </c>
      <c r="M845">
        <v>12</v>
      </c>
      <c r="N845" t="s">
        <v>2124</v>
      </c>
      <c r="O845">
        <v>0.15</v>
      </c>
      <c r="P845" t="s">
        <v>2125</v>
      </c>
      <c r="Q845" t="s">
        <v>1589</v>
      </c>
    </row>
    <row r="846" spans="1:17" x14ac:dyDescent="0.35">
      <c r="A846" t="s">
        <v>2027</v>
      </c>
      <c r="B846" t="s">
        <v>2126</v>
      </c>
      <c r="C846" t="s">
        <v>2127</v>
      </c>
      <c r="D846">
        <v>46.15</v>
      </c>
      <c r="E846">
        <v>2974.6702420000001</v>
      </c>
      <c r="F846">
        <v>3</v>
      </c>
      <c r="G846">
        <v>992.56650000000002</v>
      </c>
      <c r="H846">
        <v>2.477E-3</v>
      </c>
      <c r="I846">
        <v>48.564</v>
      </c>
      <c r="J846">
        <v>29840</v>
      </c>
      <c r="K846">
        <v>4</v>
      </c>
      <c r="L846">
        <v>3</v>
      </c>
      <c r="M846">
        <v>12</v>
      </c>
      <c r="N846" t="s">
        <v>2124</v>
      </c>
      <c r="O846">
        <v>0.11</v>
      </c>
      <c r="P846" t="s">
        <v>2128</v>
      </c>
      <c r="Q846" t="s">
        <v>1589</v>
      </c>
    </row>
    <row r="847" spans="1:17" x14ac:dyDescent="0.35">
      <c r="A847" t="s">
        <v>2027</v>
      </c>
      <c r="B847" t="s">
        <v>2129</v>
      </c>
      <c r="C847" t="s">
        <v>2130</v>
      </c>
      <c r="D847">
        <v>51.54</v>
      </c>
      <c r="E847">
        <v>2974.6702420000001</v>
      </c>
      <c r="F847">
        <v>3</v>
      </c>
      <c r="G847">
        <v>992.56269999999995</v>
      </c>
      <c r="H847">
        <v>-1.323E-3</v>
      </c>
      <c r="I847">
        <v>54.625999999999998</v>
      </c>
      <c r="J847">
        <v>29829</v>
      </c>
      <c r="K847">
        <v>3</v>
      </c>
      <c r="L847">
        <v>3</v>
      </c>
      <c r="M847">
        <v>13</v>
      </c>
      <c r="N847" t="s">
        <v>2131</v>
      </c>
      <c r="O847">
        <v>0.1</v>
      </c>
      <c r="P847" t="s">
        <v>2132</v>
      </c>
      <c r="Q847" t="s">
        <v>1589</v>
      </c>
    </row>
    <row r="848" spans="1:17" x14ac:dyDescent="0.35">
      <c r="A848" t="s">
        <v>2027</v>
      </c>
      <c r="B848" t="s">
        <v>2133</v>
      </c>
      <c r="C848" t="s">
        <v>2134</v>
      </c>
      <c r="D848">
        <v>72.56</v>
      </c>
      <c r="E848">
        <v>2974.6702420000001</v>
      </c>
      <c r="F848">
        <v>3</v>
      </c>
      <c r="G848">
        <v>992.56309999999996</v>
      </c>
      <c r="H848">
        <v>-9.2299999999999999E-4</v>
      </c>
      <c r="I848">
        <v>53.344999999999999</v>
      </c>
      <c r="J848">
        <v>29830</v>
      </c>
      <c r="K848">
        <v>7</v>
      </c>
      <c r="L848">
        <v>3</v>
      </c>
      <c r="M848">
        <v>12</v>
      </c>
      <c r="N848" t="s">
        <v>2116</v>
      </c>
      <c r="O848">
        <v>0.09</v>
      </c>
      <c r="P848" t="s">
        <v>2135</v>
      </c>
      <c r="Q848" t="s">
        <v>1589</v>
      </c>
    </row>
    <row r="849" spans="1:17" x14ac:dyDescent="0.35">
      <c r="A849" t="s">
        <v>2027</v>
      </c>
      <c r="B849" t="s">
        <v>2136</v>
      </c>
      <c r="C849" t="s">
        <v>2137</v>
      </c>
      <c r="D849">
        <v>59.83</v>
      </c>
      <c r="E849">
        <v>2974.6702420000001</v>
      </c>
      <c r="F849">
        <v>3</v>
      </c>
      <c r="G849">
        <v>992.56500000000005</v>
      </c>
      <c r="H849">
        <v>9.77E-4</v>
      </c>
      <c r="I849">
        <v>53.154000000000003</v>
      </c>
      <c r="J849">
        <v>29838</v>
      </c>
      <c r="K849">
        <v>2</v>
      </c>
      <c r="L849">
        <v>1</v>
      </c>
      <c r="M849">
        <v>13</v>
      </c>
      <c r="N849" t="s">
        <v>2138</v>
      </c>
      <c r="O849">
        <v>0.12</v>
      </c>
      <c r="P849" t="s">
        <v>2139</v>
      </c>
      <c r="Q849" t="s">
        <v>1589</v>
      </c>
    </row>
    <row r="850" spans="1:17" x14ac:dyDescent="0.35">
      <c r="A850" t="s">
        <v>2027</v>
      </c>
      <c r="B850" t="s">
        <v>2140</v>
      </c>
      <c r="C850" t="s">
        <v>2141</v>
      </c>
      <c r="D850">
        <v>59.69</v>
      </c>
      <c r="E850">
        <v>2974.6702420000001</v>
      </c>
      <c r="F850">
        <v>3</v>
      </c>
      <c r="G850">
        <v>992.56500000000005</v>
      </c>
      <c r="H850">
        <v>9.77E-4</v>
      </c>
      <c r="I850">
        <v>53.154000000000003</v>
      </c>
      <c r="J850">
        <v>29838</v>
      </c>
      <c r="K850">
        <v>3</v>
      </c>
      <c r="L850">
        <v>2</v>
      </c>
      <c r="M850">
        <v>13</v>
      </c>
      <c r="N850" t="s">
        <v>2138</v>
      </c>
      <c r="O850">
        <v>0.12</v>
      </c>
      <c r="P850" t="s">
        <v>2142</v>
      </c>
      <c r="Q850" t="s">
        <v>1589</v>
      </c>
    </row>
    <row r="851" spans="1:17" x14ac:dyDescent="0.35">
      <c r="A851" t="s">
        <v>2027</v>
      </c>
      <c r="B851" t="s">
        <v>2143</v>
      </c>
      <c r="C851" t="s">
        <v>2144</v>
      </c>
      <c r="D851">
        <v>70.040000000000006</v>
      </c>
      <c r="E851">
        <v>2974.6702420000001</v>
      </c>
      <c r="F851">
        <v>3</v>
      </c>
      <c r="G851">
        <v>992.56550000000004</v>
      </c>
      <c r="H851">
        <v>1.477E-3</v>
      </c>
      <c r="I851">
        <v>53.652000000000001</v>
      </c>
      <c r="J851">
        <v>29839</v>
      </c>
      <c r="K851">
        <v>2</v>
      </c>
      <c r="L851">
        <v>2</v>
      </c>
      <c r="M851">
        <v>14</v>
      </c>
      <c r="N851" t="s">
        <v>2120</v>
      </c>
      <c r="O851">
        <v>0.24</v>
      </c>
      <c r="P851" t="s">
        <v>2145</v>
      </c>
      <c r="Q851" t="s">
        <v>1589</v>
      </c>
    </row>
    <row r="852" spans="1:17" x14ac:dyDescent="0.35">
      <c r="A852" t="s">
        <v>2027</v>
      </c>
      <c r="B852" t="s">
        <v>2146</v>
      </c>
      <c r="C852" t="s">
        <v>2147</v>
      </c>
      <c r="D852">
        <v>27.97</v>
      </c>
      <c r="E852">
        <v>2974.6702420000001</v>
      </c>
      <c r="F852">
        <v>3</v>
      </c>
      <c r="G852">
        <v>992.56489999999997</v>
      </c>
      <c r="H852">
        <v>8.7699999999999996E-4</v>
      </c>
      <c r="I852">
        <v>50.17</v>
      </c>
      <c r="J852">
        <v>29837</v>
      </c>
      <c r="K852">
        <v>4</v>
      </c>
      <c r="L852">
        <v>3</v>
      </c>
      <c r="M852">
        <v>9</v>
      </c>
      <c r="N852" t="s">
        <v>2148</v>
      </c>
      <c r="O852">
        <v>0.1</v>
      </c>
      <c r="P852" t="s">
        <v>2149</v>
      </c>
      <c r="Q852" t="s">
        <v>1589</v>
      </c>
    </row>
    <row r="853" spans="1:17" x14ac:dyDescent="0.35">
      <c r="A853" t="s">
        <v>2027</v>
      </c>
      <c r="B853" t="s">
        <v>2150</v>
      </c>
      <c r="C853" t="s">
        <v>2151</v>
      </c>
      <c r="D853">
        <v>75.2</v>
      </c>
      <c r="E853">
        <v>2974.6702420000001</v>
      </c>
      <c r="F853">
        <v>3</v>
      </c>
      <c r="G853">
        <v>992.56309999999996</v>
      </c>
      <c r="H853">
        <v>-9.2299999999999999E-4</v>
      </c>
      <c r="I853">
        <v>53.344999999999999</v>
      </c>
      <c r="J853">
        <v>29830</v>
      </c>
      <c r="K853">
        <v>3</v>
      </c>
      <c r="L853">
        <v>2</v>
      </c>
      <c r="M853">
        <v>12</v>
      </c>
      <c r="N853" t="s">
        <v>2116</v>
      </c>
      <c r="O853">
        <v>0.16</v>
      </c>
      <c r="P853" t="s">
        <v>2152</v>
      </c>
      <c r="Q853" t="s">
        <v>1589</v>
      </c>
    </row>
    <row r="854" spans="1:17" x14ac:dyDescent="0.35">
      <c r="A854" t="s">
        <v>2027</v>
      </c>
      <c r="B854" t="s">
        <v>2153</v>
      </c>
      <c r="C854" t="s">
        <v>2154</v>
      </c>
      <c r="D854">
        <v>63.2</v>
      </c>
      <c r="E854">
        <v>2974.6702420000001</v>
      </c>
      <c r="F854">
        <v>3</v>
      </c>
      <c r="G854">
        <v>992.56309999999996</v>
      </c>
      <c r="H854">
        <v>-9.2299999999999999E-4</v>
      </c>
      <c r="I854">
        <v>53.344999999999999</v>
      </c>
      <c r="J854">
        <v>29830</v>
      </c>
      <c r="K854">
        <v>9</v>
      </c>
      <c r="L854">
        <v>4</v>
      </c>
      <c r="M854">
        <v>11</v>
      </c>
      <c r="N854" t="s">
        <v>2116</v>
      </c>
      <c r="O854">
        <v>0.01</v>
      </c>
      <c r="P854" t="s">
        <v>2155</v>
      </c>
      <c r="Q854" t="s">
        <v>1589</v>
      </c>
    </row>
    <row r="855" spans="1:17" x14ac:dyDescent="0.35">
      <c r="A855" t="s">
        <v>2027</v>
      </c>
      <c r="B855" t="s">
        <v>2156</v>
      </c>
      <c r="C855" t="s">
        <v>2157</v>
      </c>
      <c r="D855">
        <v>35.880000000000003</v>
      </c>
      <c r="E855">
        <v>2990.6651609999999</v>
      </c>
      <c r="F855">
        <v>3</v>
      </c>
      <c r="G855">
        <v>997.89599999999996</v>
      </c>
      <c r="H855">
        <v>3.3700000000000001E-4</v>
      </c>
      <c r="I855">
        <v>50.968000000000004</v>
      </c>
      <c r="J855">
        <v>29909</v>
      </c>
      <c r="K855">
        <v>3</v>
      </c>
      <c r="L855">
        <v>2</v>
      </c>
      <c r="M855">
        <v>9</v>
      </c>
      <c r="N855" t="s">
        <v>2158</v>
      </c>
      <c r="O855">
        <v>0.13</v>
      </c>
      <c r="P855" t="s">
        <v>2159</v>
      </c>
      <c r="Q855" t="s">
        <v>1589</v>
      </c>
    </row>
    <row r="856" spans="1:17" x14ac:dyDescent="0.35">
      <c r="A856" t="s">
        <v>2027</v>
      </c>
      <c r="B856" t="s">
        <v>2160</v>
      </c>
      <c r="C856" t="s">
        <v>2161</v>
      </c>
      <c r="D856">
        <v>62.08</v>
      </c>
      <c r="E856">
        <v>2990.6651609999999</v>
      </c>
      <c r="F856">
        <v>3</v>
      </c>
      <c r="G856">
        <v>997.89480000000003</v>
      </c>
      <c r="H856">
        <v>-8.6300000000000005E-4</v>
      </c>
      <c r="I856">
        <v>53.213999999999999</v>
      </c>
      <c r="J856">
        <v>29906</v>
      </c>
      <c r="K856">
        <v>2</v>
      </c>
      <c r="L856">
        <v>2</v>
      </c>
      <c r="M856">
        <v>13</v>
      </c>
      <c r="N856" t="s">
        <v>2162</v>
      </c>
      <c r="O856">
        <v>0.24</v>
      </c>
      <c r="P856" t="s">
        <v>2163</v>
      </c>
      <c r="Q856" t="s">
        <v>1589</v>
      </c>
    </row>
    <row r="857" spans="1:17" x14ac:dyDescent="0.35">
      <c r="A857" t="s">
        <v>2027</v>
      </c>
      <c r="B857" t="s">
        <v>2164</v>
      </c>
      <c r="C857" t="s">
        <v>2165</v>
      </c>
      <c r="D857">
        <v>59.05</v>
      </c>
      <c r="E857">
        <v>2990.6651609999999</v>
      </c>
      <c r="F857">
        <v>3</v>
      </c>
      <c r="G857">
        <v>997.89359999999999</v>
      </c>
      <c r="H857">
        <v>-2.0630000000000002E-3</v>
      </c>
      <c r="I857">
        <v>51.826000000000001</v>
      </c>
      <c r="J857">
        <v>29905</v>
      </c>
      <c r="K857">
        <v>4</v>
      </c>
      <c r="L857">
        <v>4</v>
      </c>
      <c r="M857">
        <v>12</v>
      </c>
      <c r="N857" t="s">
        <v>2166</v>
      </c>
      <c r="O857">
        <v>0.1</v>
      </c>
      <c r="P857" t="s">
        <v>2167</v>
      </c>
      <c r="Q857" t="s">
        <v>1589</v>
      </c>
    </row>
    <row r="858" spans="1:17" x14ac:dyDescent="0.35">
      <c r="A858" t="s">
        <v>2027</v>
      </c>
      <c r="B858" t="s">
        <v>2168</v>
      </c>
      <c r="C858" t="s">
        <v>2169</v>
      </c>
      <c r="D858">
        <v>60.91</v>
      </c>
      <c r="E858">
        <v>2990.6651609999999</v>
      </c>
      <c r="F858">
        <v>3</v>
      </c>
      <c r="G858">
        <v>997.89359999999999</v>
      </c>
      <c r="H858">
        <v>-2.0630000000000002E-3</v>
      </c>
      <c r="I858">
        <v>51.826000000000001</v>
      </c>
      <c r="J858">
        <v>29905</v>
      </c>
      <c r="K858">
        <v>2</v>
      </c>
      <c r="L858">
        <v>2</v>
      </c>
      <c r="M858">
        <v>12</v>
      </c>
      <c r="N858" t="s">
        <v>2166</v>
      </c>
      <c r="O858">
        <v>0.15</v>
      </c>
      <c r="P858" t="s">
        <v>2170</v>
      </c>
      <c r="Q858" t="s">
        <v>1589</v>
      </c>
    </row>
    <row r="859" spans="1:17" x14ac:dyDescent="0.35">
      <c r="A859" t="s">
        <v>2027</v>
      </c>
      <c r="B859" t="s">
        <v>2171</v>
      </c>
      <c r="C859" t="s">
        <v>2172</v>
      </c>
      <c r="D859">
        <v>59.2</v>
      </c>
      <c r="E859">
        <v>2990.6651609999999</v>
      </c>
      <c r="F859">
        <v>3</v>
      </c>
      <c r="G859">
        <v>997.89480000000003</v>
      </c>
      <c r="H859">
        <v>-8.6300000000000005E-4</v>
      </c>
      <c r="I859">
        <v>53.213999999999999</v>
      </c>
      <c r="J859">
        <v>29906</v>
      </c>
      <c r="K859">
        <v>5</v>
      </c>
      <c r="L859">
        <v>4</v>
      </c>
      <c r="M859">
        <v>13</v>
      </c>
      <c r="N859" t="s">
        <v>2162</v>
      </c>
      <c r="O859">
        <v>0.12</v>
      </c>
      <c r="P859" t="s">
        <v>2173</v>
      </c>
      <c r="Q859" t="s">
        <v>1589</v>
      </c>
    </row>
    <row r="860" spans="1:17" x14ac:dyDescent="0.35">
      <c r="A860" t="s">
        <v>2027</v>
      </c>
      <c r="B860" t="s">
        <v>2174</v>
      </c>
      <c r="C860" t="s">
        <v>2175</v>
      </c>
      <c r="D860">
        <v>60.78</v>
      </c>
      <c r="E860">
        <v>2990.6651609999999</v>
      </c>
      <c r="F860">
        <v>3</v>
      </c>
      <c r="G860">
        <v>997.89359999999999</v>
      </c>
      <c r="H860">
        <v>-2.0630000000000002E-3</v>
      </c>
      <c r="I860">
        <v>51.826000000000001</v>
      </c>
      <c r="J860">
        <v>29905</v>
      </c>
      <c r="K860">
        <v>3</v>
      </c>
      <c r="L860">
        <v>3</v>
      </c>
      <c r="M860">
        <v>12</v>
      </c>
      <c r="N860" t="s">
        <v>2166</v>
      </c>
      <c r="O860">
        <v>0.15</v>
      </c>
      <c r="P860" t="s">
        <v>2176</v>
      </c>
      <c r="Q860" t="s">
        <v>1589</v>
      </c>
    </row>
    <row r="861" spans="1:17" x14ac:dyDescent="0.35">
      <c r="A861" t="s">
        <v>2027</v>
      </c>
      <c r="B861" t="s">
        <v>2177</v>
      </c>
      <c r="C861" t="s">
        <v>2178</v>
      </c>
      <c r="D861">
        <v>60.71</v>
      </c>
      <c r="E861">
        <v>2990.6651609999999</v>
      </c>
      <c r="F861">
        <v>3</v>
      </c>
      <c r="G861">
        <v>997.89480000000003</v>
      </c>
      <c r="H861">
        <v>-8.6300000000000005E-4</v>
      </c>
      <c r="I861">
        <v>53.213999999999999</v>
      </c>
      <c r="J861">
        <v>29906</v>
      </c>
      <c r="K861">
        <v>4</v>
      </c>
      <c r="L861">
        <v>3</v>
      </c>
      <c r="M861">
        <v>13</v>
      </c>
      <c r="N861" t="s">
        <v>2162</v>
      </c>
      <c r="O861">
        <v>0.17</v>
      </c>
      <c r="P861" t="s">
        <v>2179</v>
      </c>
      <c r="Q861" t="s">
        <v>1589</v>
      </c>
    </row>
    <row r="862" spans="1:17" x14ac:dyDescent="0.35">
      <c r="A862" t="s">
        <v>2027</v>
      </c>
      <c r="B862" t="s">
        <v>2180</v>
      </c>
      <c r="C862" t="s">
        <v>2181</v>
      </c>
      <c r="D862">
        <v>62.28</v>
      </c>
      <c r="E862">
        <v>2990.6651609999999</v>
      </c>
      <c r="F862">
        <v>3</v>
      </c>
      <c r="G862">
        <v>997.89480000000003</v>
      </c>
      <c r="H862">
        <v>-8.6300000000000005E-4</v>
      </c>
      <c r="I862">
        <v>53.213999999999999</v>
      </c>
      <c r="J862">
        <v>29906</v>
      </c>
      <c r="K862">
        <v>1</v>
      </c>
      <c r="L862">
        <v>1</v>
      </c>
      <c r="M862">
        <v>13</v>
      </c>
      <c r="N862" t="s">
        <v>2162</v>
      </c>
      <c r="O862">
        <v>0.25</v>
      </c>
      <c r="P862" t="s">
        <v>2182</v>
      </c>
      <c r="Q862" t="s">
        <v>1589</v>
      </c>
    </row>
    <row r="863" spans="1:17" x14ac:dyDescent="0.35">
      <c r="A863" t="s">
        <v>2027</v>
      </c>
      <c r="B863" t="s">
        <v>2183</v>
      </c>
      <c r="C863" t="s">
        <v>2184</v>
      </c>
      <c r="D863">
        <v>36</v>
      </c>
      <c r="E863">
        <v>2990.6651609999999</v>
      </c>
      <c r="F863">
        <v>3</v>
      </c>
      <c r="G863">
        <v>997.89599999999996</v>
      </c>
      <c r="H863">
        <v>3.3700000000000001E-4</v>
      </c>
      <c r="I863">
        <v>50.968000000000004</v>
      </c>
      <c r="J863">
        <v>29909</v>
      </c>
      <c r="K863">
        <v>2</v>
      </c>
      <c r="L863">
        <v>1</v>
      </c>
      <c r="M863">
        <v>9</v>
      </c>
      <c r="N863" t="s">
        <v>2158</v>
      </c>
      <c r="O863">
        <v>0.13</v>
      </c>
      <c r="P863" t="s">
        <v>2185</v>
      </c>
      <c r="Q863" t="s">
        <v>1589</v>
      </c>
    </row>
    <row r="864" spans="1:17" x14ac:dyDescent="0.35">
      <c r="A864" t="s">
        <v>2027</v>
      </c>
      <c r="B864" t="s">
        <v>2186</v>
      </c>
      <c r="C864" t="s">
        <v>2187</v>
      </c>
      <c r="D864">
        <v>58.92</v>
      </c>
      <c r="E864">
        <v>2990.6651609999999</v>
      </c>
      <c r="F864">
        <v>3</v>
      </c>
      <c r="G864">
        <v>997.89359999999999</v>
      </c>
      <c r="H864">
        <v>-2.0630000000000002E-3</v>
      </c>
      <c r="I864">
        <v>51.826000000000001</v>
      </c>
      <c r="J864">
        <v>29905</v>
      </c>
      <c r="K864">
        <v>5</v>
      </c>
      <c r="L864">
        <v>5</v>
      </c>
      <c r="M864">
        <v>12</v>
      </c>
      <c r="N864" t="s">
        <v>2166</v>
      </c>
      <c r="O864">
        <v>0.1</v>
      </c>
      <c r="P864" t="s">
        <v>2188</v>
      </c>
      <c r="Q864" t="s">
        <v>1589</v>
      </c>
    </row>
    <row r="865" spans="1:17" x14ac:dyDescent="0.35">
      <c r="A865" t="s">
        <v>2027</v>
      </c>
      <c r="B865" t="s">
        <v>2189</v>
      </c>
      <c r="C865" t="s">
        <v>2190</v>
      </c>
      <c r="D865">
        <v>62.53</v>
      </c>
      <c r="E865">
        <v>2990.6651609999999</v>
      </c>
      <c r="F865">
        <v>3</v>
      </c>
      <c r="G865">
        <v>997.89359999999999</v>
      </c>
      <c r="H865">
        <v>-2.0630000000000002E-3</v>
      </c>
      <c r="I865">
        <v>51.826000000000001</v>
      </c>
      <c r="J865">
        <v>29905</v>
      </c>
      <c r="K865">
        <v>1</v>
      </c>
      <c r="L865">
        <v>1</v>
      </c>
      <c r="M865">
        <v>12</v>
      </c>
      <c r="N865" t="s">
        <v>2166</v>
      </c>
      <c r="O865">
        <v>0.22</v>
      </c>
      <c r="P865" t="s">
        <v>2191</v>
      </c>
      <c r="Q865" t="s">
        <v>1589</v>
      </c>
    </row>
    <row r="866" spans="1:17" x14ac:dyDescent="0.35">
      <c r="A866" t="s">
        <v>2027</v>
      </c>
      <c r="B866" t="s">
        <v>2192</v>
      </c>
      <c r="C866" t="s">
        <v>2193</v>
      </c>
      <c r="D866">
        <v>26.12</v>
      </c>
      <c r="E866">
        <v>2992.6808169999999</v>
      </c>
      <c r="F866">
        <v>3</v>
      </c>
      <c r="G866">
        <v>998.56600000000003</v>
      </c>
      <c r="H866">
        <v>-1.5479999999999999E-3</v>
      </c>
      <c r="I866">
        <v>48.695999999999998</v>
      </c>
      <c r="J866">
        <v>29932</v>
      </c>
      <c r="K866">
        <v>7</v>
      </c>
      <c r="L866">
        <v>5</v>
      </c>
      <c r="M866">
        <v>10</v>
      </c>
      <c r="N866" t="s">
        <v>2194</v>
      </c>
      <c r="O866">
        <v>7.0000000000000007E-2</v>
      </c>
      <c r="P866" t="s">
        <v>2195</v>
      </c>
      <c r="Q866" t="s">
        <v>1589</v>
      </c>
    </row>
    <row r="867" spans="1:17" x14ac:dyDescent="0.35">
      <c r="A867" t="s">
        <v>2027</v>
      </c>
      <c r="B867" t="s">
        <v>2196</v>
      </c>
      <c r="C867" t="s">
        <v>2197</v>
      </c>
      <c r="D867">
        <v>28.39</v>
      </c>
      <c r="E867">
        <v>2992.6808169999999</v>
      </c>
      <c r="F867">
        <v>3</v>
      </c>
      <c r="G867">
        <v>998.56600000000003</v>
      </c>
      <c r="H867">
        <v>-1.5479999999999999E-3</v>
      </c>
      <c r="I867">
        <v>48.695999999999998</v>
      </c>
      <c r="J867">
        <v>29932</v>
      </c>
      <c r="K867">
        <v>4</v>
      </c>
      <c r="L867">
        <v>3</v>
      </c>
      <c r="M867">
        <v>10</v>
      </c>
      <c r="N867" t="s">
        <v>2194</v>
      </c>
      <c r="O867">
        <v>0.11</v>
      </c>
      <c r="P867" t="s">
        <v>2198</v>
      </c>
      <c r="Q867" t="s">
        <v>1589</v>
      </c>
    </row>
    <row r="868" spans="1:17" x14ac:dyDescent="0.35">
      <c r="A868" t="s">
        <v>2027</v>
      </c>
      <c r="B868" t="s">
        <v>2199</v>
      </c>
      <c r="C868" t="s">
        <v>2200</v>
      </c>
      <c r="D868">
        <v>29.87</v>
      </c>
      <c r="E868">
        <v>2992.6808169999999</v>
      </c>
      <c r="F868">
        <v>3</v>
      </c>
      <c r="G868">
        <v>998.56600000000003</v>
      </c>
      <c r="H868">
        <v>-1.5479999999999999E-3</v>
      </c>
      <c r="I868">
        <v>48.695999999999998</v>
      </c>
      <c r="J868">
        <v>29932</v>
      </c>
      <c r="K868">
        <v>1</v>
      </c>
      <c r="L868">
        <v>1</v>
      </c>
      <c r="M868">
        <v>10</v>
      </c>
      <c r="N868" t="s">
        <v>2194</v>
      </c>
      <c r="O868">
        <v>0.16</v>
      </c>
      <c r="P868" t="s">
        <v>2201</v>
      </c>
      <c r="Q868" t="s">
        <v>1589</v>
      </c>
    </row>
    <row r="869" spans="1:17" x14ac:dyDescent="0.35">
      <c r="A869" t="s">
        <v>2027</v>
      </c>
      <c r="B869" t="s">
        <v>2202</v>
      </c>
      <c r="C869" t="s">
        <v>2203</v>
      </c>
      <c r="D869">
        <v>28.25</v>
      </c>
      <c r="E869">
        <v>2992.6808169999999</v>
      </c>
      <c r="F869">
        <v>3</v>
      </c>
      <c r="G869">
        <v>998.56600000000003</v>
      </c>
      <c r="H869">
        <v>-1.5479999999999999E-3</v>
      </c>
      <c r="I869">
        <v>48.695999999999998</v>
      </c>
      <c r="J869">
        <v>29932</v>
      </c>
      <c r="K869">
        <v>6</v>
      </c>
      <c r="L869">
        <v>4</v>
      </c>
      <c r="M869">
        <v>10</v>
      </c>
      <c r="N869" t="s">
        <v>2194</v>
      </c>
      <c r="O869">
        <v>0.11</v>
      </c>
      <c r="P869" t="s">
        <v>2204</v>
      </c>
      <c r="Q869" t="s">
        <v>1589</v>
      </c>
    </row>
    <row r="870" spans="1:17" x14ac:dyDescent="0.35">
      <c r="A870" t="s">
        <v>2027</v>
      </c>
      <c r="B870" t="s">
        <v>2205</v>
      </c>
      <c r="C870" t="s">
        <v>2206</v>
      </c>
      <c r="D870">
        <v>29.56</v>
      </c>
      <c r="E870">
        <v>2992.6808169999999</v>
      </c>
      <c r="F870">
        <v>3</v>
      </c>
      <c r="G870">
        <v>998.56600000000003</v>
      </c>
      <c r="H870">
        <v>-1.5479999999999999E-3</v>
      </c>
      <c r="I870">
        <v>48.695999999999998</v>
      </c>
      <c r="J870">
        <v>29932</v>
      </c>
      <c r="K870">
        <v>2</v>
      </c>
      <c r="L870">
        <v>2</v>
      </c>
      <c r="M870">
        <v>10</v>
      </c>
      <c r="N870" t="s">
        <v>2194</v>
      </c>
      <c r="O870">
        <v>0.15</v>
      </c>
      <c r="P870" t="s">
        <v>2207</v>
      </c>
      <c r="Q870" t="s">
        <v>1589</v>
      </c>
    </row>
    <row r="871" spans="1:17" x14ac:dyDescent="0.35">
      <c r="A871" t="s">
        <v>2027</v>
      </c>
      <c r="B871" t="s">
        <v>2208</v>
      </c>
      <c r="C871" t="s">
        <v>2209</v>
      </c>
      <c r="D871">
        <v>36.72</v>
      </c>
      <c r="E871">
        <v>3054.6448359999999</v>
      </c>
      <c r="F871">
        <v>3</v>
      </c>
      <c r="G871">
        <v>1019.221</v>
      </c>
      <c r="H871">
        <v>-1.2210000000000001E-3</v>
      </c>
      <c r="I871">
        <v>53.847000000000001</v>
      </c>
      <c r="J871">
        <v>30136</v>
      </c>
      <c r="K871">
        <v>1</v>
      </c>
      <c r="L871">
        <v>1</v>
      </c>
      <c r="M871">
        <v>10</v>
      </c>
      <c r="N871" t="s">
        <v>2210</v>
      </c>
      <c r="O871">
        <v>0.94</v>
      </c>
      <c r="P871" t="s">
        <v>2211</v>
      </c>
      <c r="Q871" t="s">
        <v>1589</v>
      </c>
    </row>
    <row r="872" spans="1:17" x14ac:dyDescent="0.35">
      <c r="A872" t="s">
        <v>2212</v>
      </c>
      <c r="B872" t="s">
        <v>2213</v>
      </c>
      <c r="C872" t="s">
        <v>2214</v>
      </c>
      <c r="D872">
        <v>68.86</v>
      </c>
      <c r="E872">
        <v>2464.3536530000001</v>
      </c>
      <c r="F872">
        <v>3</v>
      </c>
      <c r="G872">
        <v>822.46010000000001</v>
      </c>
      <c r="H872">
        <v>1.606E-3</v>
      </c>
      <c r="I872">
        <v>70.805999999999997</v>
      </c>
      <c r="J872">
        <v>27822</v>
      </c>
      <c r="K872">
        <v>3</v>
      </c>
      <c r="L872">
        <v>3</v>
      </c>
      <c r="M872">
        <v>11</v>
      </c>
      <c r="N872" t="s">
        <v>2215</v>
      </c>
      <c r="O872">
        <v>0</v>
      </c>
      <c r="P872" t="s">
        <v>2216</v>
      </c>
      <c r="Q872" t="s">
        <v>2217</v>
      </c>
    </row>
    <row r="873" spans="1:17" x14ac:dyDescent="0.35">
      <c r="A873" t="s">
        <v>2212</v>
      </c>
      <c r="B873" t="s">
        <v>2218</v>
      </c>
      <c r="C873" t="s">
        <v>2219</v>
      </c>
      <c r="D873">
        <v>147.82</v>
      </c>
      <c r="E873">
        <v>2464.3536680000002</v>
      </c>
      <c r="F873">
        <v>3</v>
      </c>
      <c r="G873">
        <v>822.46010000000001</v>
      </c>
      <c r="H873">
        <v>1.601E-3</v>
      </c>
      <c r="I873">
        <v>70.805999999999997</v>
      </c>
      <c r="J873">
        <v>27822</v>
      </c>
      <c r="K873">
        <v>1</v>
      </c>
      <c r="L873">
        <v>1</v>
      </c>
      <c r="M873">
        <v>23</v>
      </c>
      <c r="N873" t="s">
        <v>2215</v>
      </c>
      <c r="O873">
        <v>0.77</v>
      </c>
      <c r="P873" t="s">
        <v>2220</v>
      </c>
      <c r="Q873" t="s">
        <v>2217</v>
      </c>
    </row>
    <row r="874" spans="1:17" x14ac:dyDescent="0.35">
      <c r="A874" t="s">
        <v>2212</v>
      </c>
      <c r="B874" t="s">
        <v>2221</v>
      </c>
      <c r="C874" t="s">
        <v>2222</v>
      </c>
      <c r="D874">
        <v>63.17</v>
      </c>
      <c r="E874">
        <v>2464.3536680000002</v>
      </c>
      <c r="F874">
        <v>3</v>
      </c>
      <c r="G874">
        <v>822.45669999999996</v>
      </c>
      <c r="H874">
        <v>-1.799E-3</v>
      </c>
      <c r="I874">
        <v>70.38</v>
      </c>
      <c r="J874">
        <v>27820</v>
      </c>
      <c r="K874">
        <v>3</v>
      </c>
      <c r="L874">
        <v>3</v>
      </c>
      <c r="M874">
        <v>15</v>
      </c>
      <c r="N874" t="s">
        <v>2223</v>
      </c>
      <c r="O874">
        <v>0.02</v>
      </c>
      <c r="P874" t="s">
        <v>2224</v>
      </c>
      <c r="Q874" t="s">
        <v>2217</v>
      </c>
    </row>
    <row r="875" spans="1:17" x14ac:dyDescent="0.35">
      <c r="A875" t="s">
        <v>2212</v>
      </c>
      <c r="B875" t="s">
        <v>2225</v>
      </c>
      <c r="C875" t="s">
        <v>2226</v>
      </c>
      <c r="D875">
        <v>142.51</v>
      </c>
      <c r="E875">
        <v>2464.3536680000002</v>
      </c>
      <c r="F875">
        <v>3</v>
      </c>
      <c r="G875">
        <v>822.46010000000001</v>
      </c>
      <c r="H875">
        <v>1.601E-3</v>
      </c>
      <c r="I875">
        <v>70.805999999999997</v>
      </c>
      <c r="J875">
        <v>27822</v>
      </c>
      <c r="K875">
        <v>2</v>
      </c>
      <c r="L875">
        <v>2</v>
      </c>
      <c r="M875">
        <v>23</v>
      </c>
      <c r="N875" t="s">
        <v>2215</v>
      </c>
      <c r="O875">
        <v>0.23</v>
      </c>
      <c r="P875" t="s">
        <v>2227</v>
      </c>
      <c r="Q875" t="s">
        <v>2217</v>
      </c>
    </row>
    <row r="876" spans="1:17" x14ac:dyDescent="0.35">
      <c r="A876" t="s">
        <v>2212</v>
      </c>
      <c r="B876" t="s">
        <v>2228</v>
      </c>
      <c r="C876" t="s">
        <v>2229</v>
      </c>
      <c r="D876">
        <v>46.94</v>
      </c>
      <c r="E876">
        <v>2464.3536680000002</v>
      </c>
      <c r="F876">
        <v>3</v>
      </c>
      <c r="G876">
        <v>822.45669999999996</v>
      </c>
      <c r="H876">
        <v>-1.799E-3</v>
      </c>
      <c r="I876">
        <v>70.38</v>
      </c>
      <c r="J876">
        <v>27820</v>
      </c>
      <c r="K876">
        <v>5</v>
      </c>
      <c r="L876">
        <v>4</v>
      </c>
      <c r="M876">
        <v>14</v>
      </c>
      <c r="N876" t="s">
        <v>2223</v>
      </c>
      <c r="O876">
        <v>0</v>
      </c>
      <c r="P876" t="s">
        <v>2230</v>
      </c>
      <c r="Q876" t="s">
        <v>2217</v>
      </c>
    </row>
    <row r="877" spans="1:17" x14ac:dyDescent="0.35">
      <c r="A877" t="s">
        <v>2212</v>
      </c>
      <c r="B877" t="s">
        <v>2231</v>
      </c>
      <c r="C877" t="s">
        <v>2232</v>
      </c>
      <c r="D877">
        <v>74.06</v>
      </c>
      <c r="E877">
        <v>2506.364227</v>
      </c>
      <c r="F877">
        <v>3</v>
      </c>
      <c r="G877">
        <v>836.46140000000003</v>
      </c>
      <c r="H877">
        <v>-6.1799999999999995E-4</v>
      </c>
      <c r="I877">
        <v>74.138999999999996</v>
      </c>
      <c r="J877">
        <v>28027</v>
      </c>
      <c r="K877">
        <v>2</v>
      </c>
      <c r="L877">
        <v>2</v>
      </c>
      <c r="M877">
        <v>13</v>
      </c>
      <c r="N877" t="s">
        <v>2233</v>
      </c>
      <c r="O877">
        <v>0.25</v>
      </c>
      <c r="P877" t="s">
        <v>2234</v>
      </c>
      <c r="Q877" t="s">
        <v>2217</v>
      </c>
    </row>
    <row r="878" spans="1:17" x14ac:dyDescent="0.35">
      <c r="A878" t="s">
        <v>2212</v>
      </c>
      <c r="B878" t="s">
        <v>2235</v>
      </c>
      <c r="C878" t="s">
        <v>2236</v>
      </c>
      <c r="D878">
        <v>78.900000000000006</v>
      </c>
      <c r="E878">
        <v>2506.364227</v>
      </c>
      <c r="F878">
        <v>3</v>
      </c>
      <c r="G878">
        <v>836.46140000000003</v>
      </c>
      <c r="H878">
        <v>-6.1799999999999995E-4</v>
      </c>
      <c r="I878">
        <v>74.138999999999996</v>
      </c>
      <c r="J878">
        <v>28027</v>
      </c>
      <c r="K878">
        <v>1</v>
      </c>
      <c r="L878">
        <v>1</v>
      </c>
      <c r="M878">
        <v>13</v>
      </c>
      <c r="N878" t="s">
        <v>2233</v>
      </c>
      <c r="O878">
        <v>0.75</v>
      </c>
      <c r="P878" t="s">
        <v>2237</v>
      </c>
      <c r="Q878" t="s">
        <v>2217</v>
      </c>
    </row>
    <row r="879" spans="1:17" x14ac:dyDescent="0.35">
      <c r="A879" t="s">
        <v>2212</v>
      </c>
      <c r="B879" t="s">
        <v>2238</v>
      </c>
      <c r="C879" t="s">
        <v>2239</v>
      </c>
      <c r="D879">
        <v>145.44999999999999</v>
      </c>
      <c r="E879">
        <v>2520.3798830000001</v>
      </c>
      <c r="F879">
        <v>2</v>
      </c>
      <c r="G879">
        <v>1261.1975</v>
      </c>
      <c r="H879">
        <v>2.8200000000000002E-4</v>
      </c>
      <c r="I879">
        <v>74.626999999999995</v>
      </c>
      <c r="J879">
        <v>28095</v>
      </c>
      <c r="K879">
        <v>2</v>
      </c>
      <c r="L879">
        <v>2</v>
      </c>
      <c r="M879">
        <v>20</v>
      </c>
      <c r="N879" t="s">
        <v>2240</v>
      </c>
      <c r="O879">
        <v>0</v>
      </c>
      <c r="P879" t="s">
        <v>2241</v>
      </c>
      <c r="Q879" t="s">
        <v>2217</v>
      </c>
    </row>
    <row r="880" spans="1:17" x14ac:dyDescent="0.35">
      <c r="A880" t="s">
        <v>2212</v>
      </c>
      <c r="B880" t="s">
        <v>2242</v>
      </c>
      <c r="C880" t="s">
        <v>2243</v>
      </c>
      <c r="D880">
        <v>174.04</v>
      </c>
      <c r="E880">
        <v>2520.3798830000001</v>
      </c>
      <c r="F880">
        <v>2</v>
      </c>
      <c r="G880">
        <v>1261.1975</v>
      </c>
      <c r="H880">
        <v>2.8200000000000002E-4</v>
      </c>
      <c r="I880">
        <v>74.626999999999995</v>
      </c>
      <c r="J880">
        <v>28095</v>
      </c>
      <c r="K880">
        <v>1</v>
      </c>
      <c r="L880">
        <v>1</v>
      </c>
      <c r="M880">
        <v>21</v>
      </c>
      <c r="N880" t="s">
        <v>2240</v>
      </c>
      <c r="O880">
        <v>1</v>
      </c>
      <c r="P880" t="s">
        <v>2244</v>
      </c>
      <c r="Q880" t="s">
        <v>2217</v>
      </c>
    </row>
    <row r="881" spans="1:17" x14ac:dyDescent="0.35">
      <c r="A881" t="s">
        <v>2212</v>
      </c>
      <c r="B881" t="s">
        <v>2245</v>
      </c>
      <c r="C881" t="s">
        <v>2246</v>
      </c>
      <c r="D881">
        <v>62.02</v>
      </c>
      <c r="E881">
        <v>2536.3748019999998</v>
      </c>
      <c r="F881">
        <v>3</v>
      </c>
      <c r="G881">
        <v>846.46609999999998</v>
      </c>
      <c r="H881">
        <v>5.5699999999999999E-4</v>
      </c>
      <c r="I881">
        <v>74.153999999999996</v>
      </c>
      <c r="J881">
        <v>28189</v>
      </c>
      <c r="K881">
        <v>2</v>
      </c>
      <c r="L881">
        <v>2</v>
      </c>
      <c r="M881">
        <v>12</v>
      </c>
      <c r="N881" t="s">
        <v>2247</v>
      </c>
      <c r="O881">
        <v>0.38</v>
      </c>
      <c r="P881" t="s">
        <v>2248</v>
      </c>
      <c r="Q881" t="s">
        <v>2217</v>
      </c>
    </row>
    <row r="882" spans="1:17" x14ac:dyDescent="0.35">
      <c r="A882" t="s">
        <v>2212</v>
      </c>
      <c r="B882" t="s">
        <v>2249</v>
      </c>
      <c r="C882" t="s">
        <v>2250</v>
      </c>
      <c r="D882">
        <v>43.09</v>
      </c>
      <c r="E882">
        <v>2536.3748019999998</v>
      </c>
      <c r="F882">
        <v>3</v>
      </c>
      <c r="G882">
        <v>846.46600000000001</v>
      </c>
      <c r="H882">
        <v>4.57E-4</v>
      </c>
      <c r="I882">
        <v>74.352000000000004</v>
      </c>
      <c r="J882">
        <v>28188</v>
      </c>
      <c r="K882">
        <v>4</v>
      </c>
      <c r="L882">
        <v>3</v>
      </c>
      <c r="M882">
        <v>9</v>
      </c>
      <c r="N882" t="s">
        <v>2251</v>
      </c>
      <c r="O882">
        <v>0</v>
      </c>
      <c r="P882" t="s">
        <v>2252</v>
      </c>
      <c r="Q882" t="s">
        <v>2217</v>
      </c>
    </row>
    <row r="883" spans="1:17" x14ac:dyDescent="0.35">
      <c r="A883" t="s">
        <v>2212</v>
      </c>
      <c r="B883" t="s">
        <v>2253</v>
      </c>
      <c r="C883" t="s">
        <v>2254</v>
      </c>
      <c r="D883">
        <v>64.13</v>
      </c>
      <c r="E883">
        <v>2536.3748019999998</v>
      </c>
      <c r="F883">
        <v>3</v>
      </c>
      <c r="G883">
        <v>846.46609999999998</v>
      </c>
      <c r="H883">
        <v>5.5699999999999999E-4</v>
      </c>
      <c r="I883">
        <v>74.153999999999996</v>
      </c>
      <c r="J883">
        <v>28189</v>
      </c>
      <c r="K883">
        <v>1</v>
      </c>
      <c r="L883">
        <v>1</v>
      </c>
      <c r="M883">
        <v>12</v>
      </c>
      <c r="N883" t="s">
        <v>2247</v>
      </c>
      <c r="O883">
        <v>0.62</v>
      </c>
      <c r="P883" t="s">
        <v>2255</v>
      </c>
      <c r="Q883" t="s">
        <v>2217</v>
      </c>
    </row>
    <row r="884" spans="1:17" x14ac:dyDescent="0.35">
      <c r="A884" t="s">
        <v>2212</v>
      </c>
      <c r="B884" t="s">
        <v>2256</v>
      </c>
      <c r="C884" t="s">
        <v>2257</v>
      </c>
      <c r="D884">
        <v>34.9</v>
      </c>
      <c r="E884">
        <v>2536.3748019999998</v>
      </c>
      <c r="F884">
        <v>3</v>
      </c>
      <c r="G884">
        <v>846.46510000000001</v>
      </c>
      <c r="H884">
        <v>-4.4299999999999998E-4</v>
      </c>
      <c r="I884">
        <v>73.081000000000003</v>
      </c>
      <c r="J884">
        <v>28186</v>
      </c>
      <c r="K884">
        <v>2</v>
      </c>
      <c r="L884">
        <v>2</v>
      </c>
      <c r="M884">
        <v>8</v>
      </c>
      <c r="N884" t="s">
        <v>2258</v>
      </c>
      <c r="O884">
        <v>0.25</v>
      </c>
      <c r="P884" t="s">
        <v>2259</v>
      </c>
      <c r="Q884" t="s">
        <v>2217</v>
      </c>
    </row>
    <row r="885" spans="1:17" x14ac:dyDescent="0.35">
      <c r="A885" t="s">
        <v>2212</v>
      </c>
      <c r="B885" t="s">
        <v>2260</v>
      </c>
      <c r="C885" t="s">
        <v>2261</v>
      </c>
      <c r="D885">
        <v>33.61</v>
      </c>
      <c r="E885">
        <v>2536.3748019999998</v>
      </c>
      <c r="F885">
        <v>3</v>
      </c>
      <c r="G885">
        <v>846.46600000000001</v>
      </c>
      <c r="H885">
        <v>4.57E-4</v>
      </c>
      <c r="I885">
        <v>74.352000000000004</v>
      </c>
      <c r="J885">
        <v>28188</v>
      </c>
      <c r="K885">
        <v>5</v>
      </c>
      <c r="L885">
        <v>4</v>
      </c>
      <c r="M885">
        <v>9</v>
      </c>
      <c r="N885" t="s">
        <v>2251</v>
      </c>
      <c r="O885">
        <v>0</v>
      </c>
      <c r="P885" t="s">
        <v>2262</v>
      </c>
      <c r="Q885" t="s">
        <v>2217</v>
      </c>
    </row>
    <row r="886" spans="1:17" x14ac:dyDescent="0.35">
      <c r="A886" t="s">
        <v>2212</v>
      </c>
      <c r="B886" t="s">
        <v>2263</v>
      </c>
      <c r="C886" t="s">
        <v>2264</v>
      </c>
      <c r="D886">
        <v>101.31</v>
      </c>
      <c r="E886">
        <v>2536.3748019999998</v>
      </c>
      <c r="F886">
        <v>3</v>
      </c>
      <c r="G886">
        <v>846.46600000000001</v>
      </c>
      <c r="H886">
        <v>4.57E-4</v>
      </c>
      <c r="I886">
        <v>74.352000000000004</v>
      </c>
      <c r="J886">
        <v>28188</v>
      </c>
      <c r="K886">
        <v>2</v>
      </c>
      <c r="L886">
        <v>2</v>
      </c>
      <c r="M886">
        <v>15</v>
      </c>
      <c r="N886" t="s">
        <v>2251</v>
      </c>
      <c r="O886">
        <v>0.16</v>
      </c>
      <c r="P886" t="s">
        <v>2265</v>
      </c>
      <c r="Q886" t="s">
        <v>2217</v>
      </c>
    </row>
    <row r="887" spans="1:17" x14ac:dyDescent="0.35">
      <c r="A887" t="s">
        <v>2212</v>
      </c>
      <c r="B887" t="s">
        <v>2266</v>
      </c>
      <c r="C887" t="s">
        <v>2267</v>
      </c>
      <c r="D887">
        <v>107.42</v>
      </c>
      <c r="E887">
        <v>2536.3748019999998</v>
      </c>
      <c r="F887">
        <v>3</v>
      </c>
      <c r="G887">
        <v>846.46600000000001</v>
      </c>
      <c r="H887">
        <v>4.57E-4</v>
      </c>
      <c r="I887">
        <v>74.352000000000004</v>
      </c>
      <c r="J887">
        <v>28188</v>
      </c>
      <c r="K887">
        <v>1</v>
      </c>
      <c r="L887">
        <v>1</v>
      </c>
      <c r="M887">
        <v>15</v>
      </c>
      <c r="N887" t="s">
        <v>2251</v>
      </c>
      <c r="O887">
        <v>0.67</v>
      </c>
      <c r="P887" t="s">
        <v>2268</v>
      </c>
      <c r="Q887" t="s">
        <v>2217</v>
      </c>
    </row>
    <row r="888" spans="1:17" x14ac:dyDescent="0.35">
      <c r="A888" t="s">
        <v>2212</v>
      </c>
      <c r="B888" t="s">
        <v>2269</v>
      </c>
      <c r="C888" t="s">
        <v>2270</v>
      </c>
      <c r="D888">
        <v>25.14</v>
      </c>
      <c r="E888">
        <v>2552.3697200000001</v>
      </c>
      <c r="F888">
        <v>3</v>
      </c>
      <c r="G888">
        <v>851.80070000000001</v>
      </c>
      <c r="H888">
        <v>3.5170000000000002E-3</v>
      </c>
      <c r="I888">
        <v>74.816000000000003</v>
      </c>
      <c r="J888">
        <v>28255</v>
      </c>
      <c r="K888">
        <v>1</v>
      </c>
      <c r="L888">
        <v>1</v>
      </c>
      <c r="M888">
        <v>6</v>
      </c>
      <c r="N888" t="s">
        <v>2271</v>
      </c>
      <c r="O888">
        <v>0.92</v>
      </c>
      <c r="P888" t="s">
        <v>2272</v>
      </c>
      <c r="Q888" t="s">
        <v>2217</v>
      </c>
    </row>
    <row r="889" spans="1:17" x14ac:dyDescent="0.35">
      <c r="A889" t="s">
        <v>2273</v>
      </c>
      <c r="B889" t="s">
        <v>2274</v>
      </c>
      <c r="C889" t="s">
        <v>264</v>
      </c>
      <c r="D889">
        <v>54.26</v>
      </c>
      <c r="E889">
        <v>2660.4132840000002</v>
      </c>
      <c r="F889">
        <v>3</v>
      </c>
      <c r="G889">
        <v>887.81089999999995</v>
      </c>
      <c r="H889">
        <v>-8.0400000000000003E-4</v>
      </c>
      <c r="I889">
        <v>69.644000000000005</v>
      </c>
      <c r="J889">
        <v>28649</v>
      </c>
      <c r="K889">
        <v>2</v>
      </c>
      <c r="L889">
        <v>2</v>
      </c>
      <c r="M889">
        <v>13</v>
      </c>
      <c r="N889" t="s">
        <v>2275</v>
      </c>
      <c r="O889">
        <v>0.08</v>
      </c>
      <c r="P889" t="s">
        <v>2276</v>
      </c>
      <c r="Q889" t="s">
        <v>2217</v>
      </c>
    </row>
    <row r="890" spans="1:17" x14ac:dyDescent="0.35">
      <c r="A890" t="s">
        <v>2273</v>
      </c>
      <c r="B890" t="s">
        <v>1993</v>
      </c>
      <c r="C890" t="s">
        <v>1994</v>
      </c>
      <c r="D890">
        <v>49.34</v>
      </c>
      <c r="E890">
        <v>2660.4132840000002</v>
      </c>
      <c r="F890">
        <v>3</v>
      </c>
      <c r="G890">
        <v>887.80909999999994</v>
      </c>
      <c r="H890">
        <v>-2.604E-3</v>
      </c>
      <c r="I890">
        <v>68.474000000000004</v>
      </c>
      <c r="J890">
        <v>28648</v>
      </c>
      <c r="K890">
        <v>1</v>
      </c>
      <c r="L890">
        <v>1</v>
      </c>
      <c r="M890">
        <v>10</v>
      </c>
      <c r="N890" t="s">
        <v>1995</v>
      </c>
      <c r="O890">
        <v>1</v>
      </c>
      <c r="P890" t="s">
        <v>1996</v>
      </c>
      <c r="Q890" t="s">
        <v>2217</v>
      </c>
    </row>
    <row r="891" spans="1:17" x14ac:dyDescent="0.35">
      <c r="A891" t="s">
        <v>2273</v>
      </c>
      <c r="B891" t="s">
        <v>280</v>
      </c>
      <c r="C891" t="s">
        <v>2277</v>
      </c>
      <c r="D891">
        <v>64.599999999999994</v>
      </c>
      <c r="E891">
        <v>2660.4132840000002</v>
      </c>
      <c r="F891">
        <v>3</v>
      </c>
      <c r="G891">
        <v>887.81089999999995</v>
      </c>
      <c r="H891">
        <v>-8.0400000000000003E-4</v>
      </c>
      <c r="I891">
        <v>69.644000000000005</v>
      </c>
      <c r="J891">
        <v>28649</v>
      </c>
      <c r="K891">
        <v>1</v>
      </c>
      <c r="L891">
        <v>1</v>
      </c>
      <c r="M891">
        <v>14</v>
      </c>
      <c r="N891" t="s">
        <v>2275</v>
      </c>
      <c r="O891">
        <v>0.92</v>
      </c>
      <c r="P891" t="s">
        <v>2278</v>
      </c>
      <c r="Q891" t="s">
        <v>2217</v>
      </c>
    </row>
    <row r="892" spans="1:17" x14ac:dyDescent="0.35">
      <c r="A892" t="s">
        <v>2273</v>
      </c>
      <c r="B892" t="s">
        <v>2279</v>
      </c>
      <c r="C892" t="s">
        <v>2280</v>
      </c>
      <c r="D892">
        <v>123.87</v>
      </c>
      <c r="E892">
        <v>2716.4394990000001</v>
      </c>
      <c r="F892">
        <v>3</v>
      </c>
      <c r="G892">
        <v>906.48879999999997</v>
      </c>
      <c r="H892">
        <v>1.691E-3</v>
      </c>
      <c r="I892">
        <v>72.741</v>
      </c>
      <c r="J892">
        <v>28893</v>
      </c>
      <c r="K892">
        <v>1</v>
      </c>
      <c r="L892">
        <v>1</v>
      </c>
      <c r="M892">
        <v>23</v>
      </c>
      <c r="N892" t="s">
        <v>2281</v>
      </c>
      <c r="O892">
        <v>0.67</v>
      </c>
      <c r="P892" t="s">
        <v>2282</v>
      </c>
      <c r="Q892" t="s">
        <v>2217</v>
      </c>
    </row>
    <row r="893" spans="1:17" x14ac:dyDescent="0.35">
      <c r="A893" t="s">
        <v>2273</v>
      </c>
      <c r="B893" t="s">
        <v>2283</v>
      </c>
      <c r="C893" t="s">
        <v>2284</v>
      </c>
      <c r="D893">
        <v>120.82</v>
      </c>
      <c r="E893">
        <v>2716.4394990000001</v>
      </c>
      <c r="F893">
        <v>3</v>
      </c>
      <c r="G893">
        <v>906.48879999999997</v>
      </c>
      <c r="H893">
        <v>1.691E-3</v>
      </c>
      <c r="I893">
        <v>72.741</v>
      </c>
      <c r="J893">
        <v>28893</v>
      </c>
      <c r="K893">
        <v>2</v>
      </c>
      <c r="L893">
        <v>2</v>
      </c>
      <c r="M893">
        <v>21</v>
      </c>
      <c r="N893" t="s">
        <v>2281</v>
      </c>
      <c r="O893">
        <v>0.33</v>
      </c>
      <c r="P893" t="s">
        <v>2285</v>
      </c>
      <c r="Q893" t="s">
        <v>2217</v>
      </c>
    </row>
    <row r="894" spans="1:17" x14ac:dyDescent="0.35">
      <c r="A894" t="s">
        <v>2273</v>
      </c>
      <c r="B894" t="s">
        <v>2005</v>
      </c>
      <c r="C894" t="s">
        <v>2006</v>
      </c>
      <c r="D894">
        <v>66.95</v>
      </c>
      <c r="E894">
        <v>2732.4344179999998</v>
      </c>
      <c r="F894">
        <v>3</v>
      </c>
      <c r="G894">
        <v>911.81920000000002</v>
      </c>
      <c r="H894">
        <v>4.5100000000000001E-4</v>
      </c>
      <c r="I894">
        <v>71.78</v>
      </c>
      <c r="J894">
        <v>28963</v>
      </c>
      <c r="K894">
        <v>1</v>
      </c>
      <c r="L894">
        <v>1</v>
      </c>
      <c r="M894">
        <v>13</v>
      </c>
      <c r="N894" t="s">
        <v>2286</v>
      </c>
      <c r="O894">
        <v>0.56000000000000005</v>
      </c>
      <c r="P894" t="s">
        <v>2287</v>
      </c>
      <c r="Q894" t="s">
        <v>2217</v>
      </c>
    </row>
    <row r="895" spans="1:17" x14ac:dyDescent="0.35">
      <c r="A895" t="s">
        <v>2273</v>
      </c>
      <c r="B895" t="s">
        <v>2288</v>
      </c>
      <c r="C895" t="s">
        <v>2289</v>
      </c>
      <c r="D895">
        <v>64.81</v>
      </c>
      <c r="E895">
        <v>2732.4344179999998</v>
      </c>
      <c r="F895">
        <v>3</v>
      </c>
      <c r="G895">
        <v>911.81920000000002</v>
      </c>
      <c r="H895">
        <v>4.5100000000000001E-4</v>
      </c>
      <c r="I895">
        <v>71.78</v>
      </c>
      <c r="J895">
        <v>28963</v>
      </c>
      <c r="K895">
        <v>2</v>
      </c>
      <c r="L895">
        <v>2</v>
      </c>
      <c r="M895">
        <v>13</v>
      </c>
      <c r="N895" t="s">
        <v>2286</v>
      </c>
      <c r="O895">
        <v>0.34</v>
      </c>
      <c r="P895" t="s">
        <v>2290</v>
      </c>
      <c r="Q895" t="s">
        <v>2217</v>
      </c>
    </row>
    <row r="896" spans="1:17" x14ac:dyDescent="0.35">
      <c r="A896" t="s">
        <v>2273</v>
      </c>
      <c r="B896" t="s">
        <v>2291</v>
      </c>
      <c r="C896" t="s">
        <v>2292</v>
      </c>
      <c r="D896">
        <v>56.79</v>
      </c>
      <c r="E896">
        <v>2732.4344179999998</v>
      </c>
      <c r="F896">
        <v>3</v>
      </c>
      <c r="G896">
        <v>911.81920000000002</v>
      </c>
      <c r="H896">
        <v>4.5100000000000001E-4</v>
      </c>
      <c r="I896">
        <v>71.78</v>
      </c>
      <c r="J896">
        <v>28963</v>
      </c>
      <c r="K896">
        <v>5</v>
      </c>
      <c r="L896">
        <v>5</v>
      </c>
      <c r="M896">
        <v>13</v>
      </c>
      <c r="N896" t="s">
        <v>2286</v>
      </c>
      <c r="O896">
        <v>0.05</v>
      </c>
      <c r="P896" t="s">
        <v>2293</v>
      </c>
      <c r="Q896" t="s">
        <v>2217</v>
      </c>
    </row>
    <row r="897" spans="1:17" x14ac:dyDescent="0.35">
      <c r="A897" t="s">
        <v>2273</v>
      </c>
      <c r="B897" t="s">
        <v>2294</v>
      </c>
      <c r="C897" t="s">
        <v>2295</v>
      </c>
      <c r="D897">
        <v>86.13</v>
      </c>
      <c r="E897">
        <v>2772.4657139999999</v>
      </c>
      <c r="F897">
        <v>3</v>
      </c>
      <c r="G897">
        <v>925.16200000000003</v>
      </c>
      <c r="H897">
        <v>-5.1400000000000003E-4</v>
      </c>
      <c r="I897">
        <v>73.168999999999997</v>
      </c>
      <c r="J897">
        <v>29140</v>
      </c>
      <c r="K897">
        <v>2</v>
      </c>
      <c r="L897">
        <v>2</v>
      </c>
      <c r="M897">
        <v>13</v>
      </c>
      <c r="N897" t="s">
        <v>2296</v>
      </c>
      <c r="O897">
        <v>0.09</v>
      </c>
      <c r="P897" t="s">
        <v>2297</v>
      </c>
      <c r="Q897" t="s">
        <v>2217</v>
      </c>
    </row>
    <row r="898" spans="1:17" x14ac:dyDescent="0.35">
      <c r="A898" t="s">
        <v>2273</v>
      </c>
      <c r="B898" t="s">
        <v>2016</v>
      </c>
      <c r="C898" t="s">
        <v>2017</v>
      </c>
      <c r="D898">
        <v>95.76</v>
      </c>
      <c r="E898">
        <v>2772.4657139999999</v>
      </c>
      <c r="F898">
        <v>3</v>
      </c>
      <c r="G898">
        <v>925.16200000000003</v>
      </c>
      <c r="H898">
        <v>-5.1400000000000003E-4</v>
      </c>
      <c r="I898">
        <v>73.168999999999997</v>
      </c>
      <c r="J898">
        <v>29140</v>
      </c>
      <c r="K898">
        <v>1</v>
      </c>
      <c r="L898">
        <v>1</v>
      </c>
      <c r="M898">
        <v>23</v>
      </c>
      <c r="N898" t="s">
        <v>2296</v>
      </c>
      <c r="O898">
        <v>0.82</v>
      </c>
      <c r="P898" t="s">
        <v>2298</v>
      </c>
      <c r="Q898" t="s">
        <v>2217</v>
      </c>
    </row>
    <row r="899" spans="1:17" x14ac:dyDescent="0.35">
      <c r="A899" t="s">
        <v>2273</v>
      </c>
      <c r="B899" t="s">
        <v>2299</v>
      </c>
      <c r="C899" t="s">
        <v>2300</v>
      </c>
      <c r="D899">
        <v>46.4</v>
      </c>
      <c r="E899">
        <v>2788.4606319999998</v>
      </c>
      <c r="F899">
        <v>3</v>
      </c>
      <c r="G899">
        <v>930.49549999999999</v>
      </c>
      <c r="H899">
        <v>1.3470000000000001E-3</v>
      </c>
      <c r="I899">
        <v>73.570999999999998</v>
      </c>
      <c r="J899">
        <v>29214</v>
      </c>
      <c r="K899">
        <v>2</v>
      </c>
      <c r="L899">
        <v>1</v>
      </c>
      <c r="M899">
        <v>15</v>
      </c>
      <c r="N899" t="s">
        <v>2301</v>
      </c>
      <c r="O899">
        <v>0.5</v>
      </c>
      <c r="P899" t="s">
        <v>2302</v>
      </c>
      <c r="Q899" t="s">
        <v>2217</v>
      </c>
    </row>
    <row r="900" spans="1:17" x14ac:dyDescent="0.35">
      <c r="A900" t="s">
        <v>2303</v>
      </c>
      <c r="B900" t="s">
        <v>2304</v>
      </c>
      <c r="C900" t="s">
        <v>2305</v>
      </c>
      <c r="D900">
        <v>29.36</v>
      </c>
      <c r="E900">
        <v>3568.9463649999998</v>
      </c>
      <c r="F900">
        <v>3</v>
      </c>
      <c r="G900">
        <v>1190.6578999999999</v>
      </c>
      <c r="H900">
        <v>1.836E-3</v>
      </c>
      <c r="I900">
        <v>48.942999999999998</v>
      </c>
      <c r="J900">
        <v>31461</v>
      </c>
      <c r="K900">
        <v>6</v>
      </c>
      <c r="L900">
        <v>4</v>
      </c>
      <c r="M900">
        <v>10</v>
      </c>
      <c r="N900" t="s">
        <v>2306</v>
      </c>
      <c r="O900">
        <v>0.04</v>
      </c>
      <c r="P900" t="s">
        <v>2307</v>
      </c>
      <c r="Q900" t="s">
        <v>2217</v>
      </c>
    </row>
    <row r="901" spans="1:17" x14ac:dyDescent="0.35">
      <c r="A901" t="s">
        <v>2303</v>
      </c>
      <c r="B901" t="s">
        <v>2308</v>
      </c>
      <c r="C901" t="s">
        <v>2309</v>
      </c>
      <c r="D901">
        <v>42.45</v>
      </c>
      <c r="E901">
        <v>3568.9463649999998</v>
      </c>
      <c r="F901">
        <v>4</v>
      </c>
      <c r="G901">
        <v>893.24180000000001</v>
      </c>
      <c r="H901">
        <v>-2.0669999999999998E-3</v>
      </c>
      <c r="I901">
        <v>51.012</v>
      </c>
      <c r="J901">
        <v>31457</v>
      </c>
      <c r="K901">
        <v>8</v>
      </c>
      <c r="L901">
        <v>4</v>
      </c>
      <c r="M901">
        <v>13</v>
      </c>
      <c r="N901" t="s">
        <v>2310</v>
      </c>
      <c r="O901">
        <v>0.01</v>
      </c>
      <c r="P901" t="s">
        <v>2311</v>
      </c>
      <c r="Q901" t="s">
        <v>2217</v>
      </c>
    </row>
    <row r="902" spans="1:17" x14ac:dyDescent="0.35">
      <c r="A902" t="s">
        <v>2303</v>
      </c>
      <c r="B902" t="s">
        <v>2312</v>
      </c>
      <c r="C902" t="s">
        <v>2313</v>
      </c>
      <c r="D902">
        <v>42.34</v>
      </c>
      <c r="E902">
        <v>3568.9463649999998</v>
      </c>
      <c r="F902">
        <v>4</v>
      </c>
      <c r="G902">
        <v>893.24180000000001</v>
      </c>
      <c r="H902">
        <v>-2.0669999999999998E-3</v>
      </c>
      <c r="I902">
        <v>51.012</v>
      </c>
      <c r="J902">
        <v>31457</v>
      </c>
      <c r="K902">
        <v>9</v>
      </c>
      <c r="L902">
        <v>5</v>
      </c>
      <c r="M902">
        <v>13</v>
      </c>
      <c r="N902" t="s">
        <v>2310</v>
      </c>
      <c r="O902">
        <v>0.01</v>
      </c>
      <c r="P902" t="s">
        <v>2314</v>
      </c>
      <c r="Q902" t="s">
        <v>2217</v>
      </c>
    </row>
    <row r="903" spans="1:17" x14ac:dyDescent="0.35">
      <c r="A903" t="s">
        <v>2303</v>
      </c>
      <c r="B903" t="s">
        <v>2315</v>
      </c>
      <c r="C903" t="s">
        <v>2316</v>
      </c>
      <c r="D903">
        <v>49.54</v>
      </c>
      <c r="E903">
        <v>3568.9463649999998</v>
      </c>
      <c r="F903">
        <v>4</v>
      </c>
      <c r="G903">
        <v>893.24559999999997</v>
      </c>
      <c r="H903">
        <v>1.7329999999999999E-3</v>
      </c>
      <c r="I903">
        <v>51.378</v>
      </c>
      <c r="J903">
        <v>31462</v>
      </c>
      <c r="K903">
        <v>1</v>
      </c>
      <c r="L903">
        <v>1</v>
      </c>
      <c r="M903">
        <v>15</v>
      </c>
      <c r="N903" t="s">
        <v>2317</v>
      </c>
      <c r="O903">
        <v>0.39</v>
      </c>
      <c r="P903" t="s">
        <v>2318</v>
      </c>
      <c r="Q903" t="s">
        <v>2217</v>
      </c>
    </row>
    <row r="904" spans="1:17" x14ac:dyDescent="0.35">
      <c r="A904" t="s">
        <v>2303</v>
      </c>
      <c r="B904" t="s">
        <v>2319</v>
      </c>
      <c r="C904" t="s">
        <v>2320</v>
      </c>
      <c r="D904">
        <v>39.17</v>
      </c>
      <c r="E904">
        <v>3568.9463649999998</v>
      </c>
      <c r="F904">
        <v>3</v>
      </c>
      <c r="G904">
        <v>1190.6578999999999</v>
      </c>
      <c r="H904">
        <v>1.836E-3</v>
      </c>
      <c r="I904">
        <v>48.942999999999998</v>
      </c>
      <c r="J904">
        <v>31461</v>
      </c>
      <c r="K904">
        <v>2</v>
      </c>
      <c r="L904">
        <v>1</v>
      </c>
      <c r="M904">
        <v>11</v>
      </c>
      <c r="N904" t="s">
        <v>2306</v>
      </c>
      <c r="O904">
        <v>0.37</v>
      </c>
      <c r="P904" t="s">
        <v>2321</v>
      </c>
      <c r="Q904" t="s">
        <v>2217</v>
      </c>
    </row>
    <row r="905" spans="1:17" x14ac:dyDescent="0.35">
      <c r="A905" t="s">
        <v>2303</v>
      </c>
      <c r="B905" t="s">
        <v>2322</v>
      </c>
      <c r="C905" t="s">
        <v>2323</v>
      </c>
      <c r="D905">
        <v>32.18</v>
      </c>
      <c r="E905">
        <v>3568.9463649999998</v>
      </c>
      <c r="F905">
        <v>4</v>
      </c>
      <c r="G905">
        <v>893.24559999999997</v>
      </c>
      <c r="H905">
        <v>1.7329999999999999E-3</v>
      </c>
      <c r="I905">
        <v>51.378</v>
      </c>
      <c r="J905">
        <v>31462</v>
      </c>
      <c r="K905">
        <v>9</v>
      </c>
      <c r="L905">
        <v>3</v>
      </c>
      <c r="M905">
        <v>13</v>
      </c>
      <c r="N905" t="s">
        <v>2317</v>
      </c>
      <c r="O905">
        <v>0.01</v>
      </c>
      <c r="P905" t="s">
        <v>2324</v>
      </c>
      <c r="Q905" t="s">
        <v>2217</v>
      </c>
    </row>
    <row r="906" spans="1:17" x14ac:dyDescent="0.35">
      <c r="A906" t="s">
        <v>2303</v>
      </c>
      <c r="B906" t="s">
        <v>2325</v>
      </c>
      <c r="C906" t="s">
        <v>2326</v>
      </c>
      <c r="D906">
        <v>59.12</v>
      </c>
      <c r="E906">
        <v>3568.9463649999998</v>
      </c>
      <c r="F906">
        <v>4</v>
      </c>
      <c r="G906">
        <v>893.24180000000001</v>
      </c>
      <c r="H906">
        <v>-2.0669999999999998E-3</v>
      </c>
      <c r="I906">
        <v>51.012</v>
      </c>
      <c r="J906">
        <v>31457</v>
      </c>
      <c r="K906">
        <v>1</v>
      </c>
      <c r="L906">
        <v>1</v>
      </c>
      <c r="M906">
        <v>15</v>
      </c>
      <c r="N906" t="s">
        <v>2310</v>
      </c>
      <c r="O906">
        <v>0.39</v>
      </c>
      <c r="P906" t="s">
        <v>2327</v>
      </c>
      <c r="Q906" t="s">
        <v>2217</v>
      </c>
    </row>
    <row r="907" spans="1:17" x14ac:dyDescent="0.35">
      <c r="A907" t="s">
        <v>2303</v>
      </c>
      <c r="B907" t="s">
        <v>2328</v>
      </c>
      <c r="C907" t="s">
        <v>2329</v>
      </c>
      <c r="D907">
        <v>39.21</v>
      </c>
      <c r="E907">
        <v>3568.9463649999998</v>
      </c>
      <c r="F907">
        <v>4</v>
      </c>
      <c r="G907">
        <v>893.24559999999997</v>
      </c>
      <c r="H907">
        <v>1.7329999999999999E-3</v>
      </c>
      <c r="I907">
        <v>51.378</v>
      </c>
      <c r="J907">
        <v>31462</v>
      </c>
      <c r="K907">
        <v>7</v>
      </c>
      <c r="L907">
        <v>2</v>
      </c>
      <c r="M907">
        <v>14</v>
      </c>
      <c r="N907" t="s">
        <v>2317</v>
      </c>
      <c r="O907">
        <v>0.04</v>
      </c>
      <c r="P907" t="s">
        <v>2330</v>
      </c>
      <c r="Q907" t="s">
        <v>2217</v>
      </c>
    </row>
    <row r="908" spans="1:17" x14ac:dyDescent="0.35">
      <c r="A908" t="s">
        <v>2303</v>
      </c>
      <c r="B908" t="s">
        <v>2331</v>
      </c>
      <c r="C908" t="s">
        <v>2332</v>
      </c>
      <c r="D908">
        <v>33.270000000000003</v>
      </c>
      <c r="E908">
        <v>3568.9463649999998</v>
      </c>
      <c r="F908">
        <v>4</v>
      </c>
      <c r="G908">
        <v>893.24379999999996</v>
      </c>
      <c r="H908">
        <v>-6.7000000000000002E-5</v>
      </c>
      <c r="I908">
        <v>48.929000000000002</v>
      </c>
      <c r="J908">
        <v>31458</v>
      </c>
      <c r="K908">
        <v>2</v>
      </c>
      <c r="L908">
        <v>2</v>
      </c>
      <c r="M908">
        <v>11</v>
      </c>
      <c r="N908" t="s">
        <v>2333</v>
      </c>
      <c r="O908">
        <v>0.28000000000000003</v>
      </c>
      <c r="P908" t="s">
        <v>2334</v>
      </c>
      <c r="Q908" t="s">
        <v>2217</v>
      </c>
    </row>
    <row r="909" spans="1:17" x14ac:dyDescent="0.35">
      <c r="A909" t="s">
        <v>2303</v>
      </c>
      <c r="B909" t="s">
        <v>2335</v>
      </c>
      <c r="C909" t="s">
        <v>2336</v>
      </c>
      <c r="D909">
        <v>49.19</v>
      </c>
      <c r="E909">
        <v>3568.9463649999998</v>
      </c>
      <c r="F909">
        <v>4</v>
      </c>
      <c r="G909">
        <v>893.24180000000001</v>
      </c>
      <c r="H909">
        <v>-2.0669999999999998E-3</v>
      </c>
      <c r="I909">
        <v>51.012</v>
      </c>
      <c r="J909">
        <v>31457</v>
      </c>
      <c r="K909">
        <v>5</v>
      </c>
      <c r="L909">
        <v>3</v>
      </c>
      <c r="M909">
        <v>14</v>
      </c>
      <c r="N909" t="s">
        <v>2310</v>
      </c>
      <c r="O909">
        <v>0.04</v>
      </c>
      <c r="P909" t="s">
        <v>2337</v>
      </c>
      <c r="Q909" t="s">
        <v>2217</v>
      </c>
    </row>
    <row r="910" spans="1:17" x14ac:dyDescent="0.35">
      <c r="A910" t="s">
        <v>2303</v>
      </c>
      <c r="B910" t="s">
        <v>2338</v>
      </c>
      <c r="C910" t="s">
        <v>2339</v>
      </c>
      <c r="D910">
        <v>30.46</v>
      </c>
      <c r="E910">
        <v>3568.9463649999998</v>
      </c>
      <c r="F910">
        <v>3</v>
      </c>
      <c r="G910">
        <v>1190.6578999999999</v>
      </c>
      <c r="H910">
        <v>1.836E-3</v>
      </c>
      <c r="I910">
        <v>48.942999999999998</v>
      </c>
      <c r="J910">
        <v>31461</v>
      </c>
      <c r="K910">
        <v>5</v>
      </c>
      <c r="L910">
        <v>3</v>
      </c>
      <c r="M910">
        <v>10</v>
      </c>
      <c r="N910" t="s">
        <v>2306</v>
      </c>
      <c r="O910">
        <v>0.05</v>
      </c>
      <c r="P910" t="s">
        <v>2340</v>
      </c>
      <c r="Q910" t="s">
        <v>2217</v>
      </c>
    </row>
    <row r="911" spans="1:17" x14ac:dyDescent="0.35">
      <c r="A911" t="s">
        <v>2303</v>
      </c>
      <c r="B911" t="s">
        <v>2341</v>
      </c>
      <c r="C911" t="s">
        <v>2342</v>
      </c>
      <c r="D911">
        <v>31.59</v>
      </c>
      <c r="E911">
        <v>3568.9463649999998</v>
      </c>
      <c r="F911">
        <v>3</v>
      </c>
      <c r="G911">
        <v>1190.6578999999999</v>
      </c>
      <c r="H911">
        <v>1.836E-3</v>
      </c>
      <c r="I911">
        <v>48.942999999999998</v>
      </c>
      <c r="J911">
        <v>31461</v>
      </c>
      <c r="K911">
        <v>3</v>
      </c>
      <c r="L911">
        <v>2</v>
      </c>
      <c r="M911">
        <v>10</v>
      </c>
      <c r="N911" t="s">
        <v>2306</v>
      </c>
      <c r="O911">
        <v>0.06</v>
      </c>
      <c r="P911" t="s">
        <v>2343</v>
      </c>
      <c r="Q911" t="s">
        <v>2217</v>
      </c>
    </row>
    <row r="912" spans="1:17" x14ac:dyDescent="0.35">
      <c r="A912" t="s">
        <v>2303</v>
      </c>
      <c r="B912" t="s">
        <v>2344</v>
      </c>
      <c r="C912" t="s">
        <v>2345</v>
      </c>
      <c r="D912">
        <v>50.59</v>
      </c>
      <c r="E912">
        <v>3568.9463649999998</v>
      </c>
      <c r="F912">
        <v>4</v>
      </c>
      <c r="G912">
        <v>893.24180000000001</v>
      </c>
      <c r="H912">
        <v>-2.0669999999999998E-3</v>
      </c>
      <c r="I912">
        <v>51.012</v>
      </c>
      <c r="J912">
        <v>31457</v>
      </c>
      <c r="K912">
        <v>3</v>
      </c>
      <c r="L912">
        <v>2</v>
      </c>
      <c r="M912">
        <v>14</v>
      </c>
      <c r="N912" t="s">
        <v>2310</v>
      </c>
      <c r="O912">
        <v>0.05</v>
      </c>
      <c r="P912" t="s">
        <v>2346</v>
      </c>
      <c r="Q912" t="s">
        <v>2217</v>
      </c>
    </row>
    <row r="913" spans="1:17" x14ac:dyDescent="0.35">
      <c r="A913" t="s">
        <v>2303</v>
      </c>
      <c r="B913" t="s">
        <v>2347</v>
      </c>
      <c r="C913" t="s">
        <v>2348</v>
      </c>
      <c r="D913">
        <v>29.14</v>
      </c>
      <c r="E913">
        <v>3568.9463649999998</v>
      </c>
      <c r="F913">
        <v>3</v>
      </c>
      <c r="G913">
        <v>1190.6578999999999</v>
      </c>
      <c r="H913">
        <v>1.836E-3</v>
      </c>
      <c r="I913">
        <v>48.942999999999998</v>
      </c>
      <c r="J913">
        <v>31461</v>
      </c>
      <c r="K913">
        <v>7</v>
      </c>
      <c r="L913">
        <v>5</v>
      </c>
      <c r="M913">
        <v>10</v>
      </c>
      <c r="N913" t="s">
        <v>2306</v>
      </c>
      <c r="O913">
        <v>0.04</v>
      </c>
      <c r="P913" t="s">
        <v>2349</v>
      </c>
      <c r="Q913" t="s">
        <v>2217</v>
      </c>
    </row>
    <row r="914" spans="1:17" x14ac:dyDescent="0.35">
      <c r="A914" t="s">
        <v>2303</v>
      </c>
      <c r="B914" t="s">
        <v>2350</v>
      </c>
      <c r="C914" t="s">
        <v>2351</v>
      </c>
      <c r="D914">
        <v>52.26</v>
      </c>
      <c r="E914">
        <v>3582.9620209999998</v>
      </c>
      <c r="F914">
        <v>4</v>
      </c>
      <c r="G914">
        <v>896.74810000000002</v>
      </c>
      <c r="H914">
        <v>3.19E-4</v>
      </c>
      <c r="I914">
        <v>51.726999999999997</v>
      </c>
      <c r="J914">
        <v>31499</v>
      </c>
      <c r="K914">
        <v>2</v>
      </c>
      <c r="L914">
        <v>2</v>
      </c>
      <c r="M914">
        <v>12</v>
      </c>
      <c r="N914" t="s">
        <v>2352</v>
      </c>
      <c r="O914">
        <v>0.08</v>
      </c>
      <c r="P914" t="s">
        <v>2353</v>
      </c>
      <c r="Q914" t="s">
        <v>2217</v>
      </c>
    </row>
    <row r="915" spans="1:17" x14ac:dyDescent="0.35">
      <c r="A915" t="s">
        <v>2303</v>
      </c>
      <c r="B915" t="s">
        <v>2354</v>
      </c>
      <c r="C915" t="s">
        <v>2355</v>
      </c>
      <c r="D915">
        <v>62.07</v>
      </c>
      <c r="E915">
        <v>3582.9620209999998</v>
      </c>
      <c r="F915">
        <v>4</v>
      </c>
      <c r="G915">
        <v>896.74810000000002</v>
      </c>
      <c r="H915">
        <v>3.19E-4</v>
      </c>
      <c r="I915">
        <v>51.726999999999997</v>
      </c>
      <c r="J915">
        <v>31499</v>
      </c>
      <c r="K915">
        <v>1</v>
      </c>
      <c r="L915">
        <v>1</v>
      </c>
      <c r="M915">
        <v>13</v>
      </c>
      <c r="N915" t="s">
        <v>2352</v>
      </c>
      <c r="O915">
        <v>0.77</v>
      </c>
      <c r="P915" t="s">
        <v>2356</v>
      </c>
      <c r="Q915" t="s">
        <v>2217</v>
      </c>
    </row>
    <row r="916" spans="1:17" x14ac:dyDescent="0.35">
      <c r="A916" t="s">
        <v>2303</v>
      </c>
      <c r="B916" t="s">
        <v>2357</v>
      </c>
      <c r="C916" t="s">
        <v>2358</v>
      </c>
      <c r="D916">
        <v>89.38</v>
      </c>
      <c r="E916">
        <v>3582.9620209999998</v>
      </c>
      <c r="F916">
        <v>3</v>
      </c>
      <c r="G916">
        <v>1195.3289</v>
      </c>
      <c r="H916">
        <v>9.5E-4</v>
      </c>
      <c r="I916">
        <v>51.777000000000001</v>
      </c>
      <c r="J916">
        <v>31500</v>
      </c>
      <c r="K916">
        <v>2</v>
      </c>
      <c r="L916">
        <v>1</v>
      </c>
      <c r="M916">
        <v>11</v>
      </c>
      <c r="N916" t="s">
        <v>2359</v>
      </c>
      <c r="O916">
        <v>0.45</v>
      </c>
      <c r="P916" t="s">
        <v>2360</v>
      </c>
      <c r="Q916" t="s">
        <v>2217</v>
      </c>
    </row>
    <row r="917" spans="1:17" x14ac:dyDescent="0.35">
      <c r="A917" t="s">
        <v>2303</v>
      </c>
      <c r="B917" t="s">
        <v>2361</v>
      </c>
      <c r="C917" t="s">
        <v>2362</v>
      </c>
      <c r="D917">
        <v>74.239999999999995</v>
      </c>
      <c r="E917">
        <v>3582.9620209999998</v>
      </c>
      <c r="F917">
        <v>3</v>
      </c>
      <c r="G917">
        <v>1195.3289</v>
      </c>
      <c r="H917">
        <v>9.5E-4</v>
      </c>
      <c r="I917">
        <v>51.777000000000001</v>
      </c>
      <c r="J917">
        <v>31500</v>
      </c>
      <c r="K917">
        <v>8</v>
      </c>
      <c r="L917">
        <v>2</v>
      </c>
      <c r="M917">
        <v>10</v>
      </c>
      <c r="N917" t="s">
        <v>2359</v>
      </c>
      <c r="O917">
        <v>0.01</v>
      </c>
      <c r="P917" t="s">
        <v>2363</v>
      </c>
      <c r="Q917" t="s">
        <v>2217</v>
      </c>
    </row>
    <row r="918" spans="1:17" x14ac:dyDescent="0.35">
      <c r="A918" t="s">
        <v>2303</v>
      </c>
      <c r="B918" t="s">
        <v>2364</v>
      </c>
      <c r="C918" t="s">
        <v>2365</v>
      </c>
      <c r="D918">
        <v>26.46</v>
      </c>
      <c r="E918">
        <v>3584.941284</v>
      </c>
      <c r="F918">
        <v>3</v>
      </c>
      <c r="G918">
        <v>1195.9847</v>
      </c>
      <c r="H918">
        <v>-3.0040000000000002E-3</v>
      </c>
      <c r="I918">
        <v>55.712000000000003</v>
      </c>
      <c r="J918">
        <v>31505</v>
      </c>
      <c r="K918">
        <v>9</v>
      </c>
      <c r="L918">
        <v>5</v>
      </c>
      <c r="M918">
        <v>9</v>
      </c>
      <c r="N918" t="s">
        <v>2366</v>
      </c>
      <c r="O918">
        <v>0.03</v>
      </c>
      <c r="P918" t="s">
        <v>2367</v>
      </c>
      <c r="Q918" t="s">
        <v>2217</v>
      </c>
    </row>
    <row r="919" spans="1:17" x14ac:dyDescent="0.35">
      <c r="A919" t="s">
        <v>2303</v>
      </c>
      <c r="B919" t="s">
        <v>2368</v>
      </c>
      <c r="C919" t="s">
        <v>2369</v>
      </c>
      <c r="D919">
        <v>27.15</v>
      </c>
      <c r="E919">
        <v>3584.941284</v>
      </c>
      <c r="F919">
        <v>3</v>
      </c>
      <c r="G919">
        <v>1195.9847</v>
      </c>
      <c r="H919">
        <v>-3.0040000000000002E-3</v>
      </c>
      <c r="I919">
        <v>55.712000000000003</v>
      </c>
      <c r="J919">
        <v>31505</v>
      </c>
      <c r="K919">
        <v>7</v>
      </c>
      <c r="L919">
        <v>4</v>
      </c>
      <c r="M919">
        <v>8</v>
      </c>
      <c r="N919" t="s">
        <v>2366</v>
      </c>
      <c r="O919">
        <v>0.04</v>
      </c>
      <c r="P919" t="s">
        <v>2370</v>
      </c>
      <c r="Q919" t="s">
        <v>2217</v>
      </c>
    </row>
    <row r="920" spans="1:17" x14ac:dyDescent="0.35">
      <c r="A920" t="s">
        <v>2303</v>
      </c>
      <c r="B920" t="s">
        <v>2371</v>
      </c>
      <c r="C920" t="s">
        <v>2372</v>
      </c>
      <c r="D920">
        <v>34.869999999999997</v>
      </c>
      <c r="E920">
        <v>3584.941284</v>
      </c>
      <c r="F920">
        <v>3</v>
      </c>
      <c r="G920">
        <v>1195.9847</v>
      </c>
      <c r="H920">
        <v>-3.0040000000000002E-3</v>
      </c>
      <c r="I920">
        <v>55.712000000000003</v>
      </c>
      <c r="J920">
        <v>31505</v>
      </c>
      <c r="K920">
        <v>1</v>
      </c>
      <c r="L920">
        <v>1</v>
      </c>
      <c r="M920">
        <v>9</v>
      </c>
      <c r="N920" t="s">
        <v>2366</v>
      </c>
      <c r="O920">
        <v>0.22</v>
      </c>
      <c r="P920" t="s">
        <v>2373</v>
      </c>
      <c r="Q920" t="s">
        <v>2217</v>
      </c>
    </row>
    <row r="921" spans="1:17" x14ac:dyDescent="0.35">
      <c r="A921" t="s">
        <v>2303</v>
      </c>
      <c r="B921" t="s">
        <v>2374</v>
      </c>
      <c r="C921" t="s">
        <v>2375</v>
      </c>
      <c r="D921">
        <v>33.549999999999997</v>
      </c>
      <c r="E921">
        <v>3584.941284</v>
      </c>
      <c r="F921">
        <v>3</v>
      </c>
      <c r="G921">
        <v>1195.9847</v>
      </c>
      <c r="H921">
        <v>-3.0040000000000002E-3</v>
      </c>
      <c r="I921">
        <v>55.712000000000003</v>
      </c>
      <c r="J921">
        <v>31505</v>
      </c>
      <c r="K921">
        <v>4</v>
      </c>
      <c r="L921">
        <v>2</v>
      </c>
      <c r="M921">
        <v>9</v>
      </c>
      <c r="N921" t="s">
        <v>2366</v>
      </c>
      <c r="O921">
        <v>0.16</v>
      </c>
      <c r="P921" t="s">
        <v>2376</v>
      </c>
      <c r="Q921" t="s">
        <v>2217</v>
      </c>
    </row>
    <row r="922" spans="1:17" x14ac:dyDescent="0.35">
      <c r="A922" t="s">
        <v>2303</v>
      </c>
      <c r="B922" t="s">
        <v>2377</v>
      </c>
      <c r="C922" t="s">
        <v>2378</v>
      </c>
      <c r="D922">
        <v>27.75</v>
      </c>
      <c r="E922">
        <v>3584.941284</v>
      </c>
      <c r="F922">
        <v>3</v>
      </c>
      <c r="G922">
        <v>1195.9847</v>
      </c>
      <c r="H922">
        <v>-3.0040000000000002E-3</v>
      </c>
      <c r="I922">
        <v>55.712000000000003</v>
      </c>
      <c r="J922">
        <v>31505</v>
      </c>
      <c r="K922">
        <v>6</v>
      </c>
      <c r="L922">
        <v>3</v>
      </c>
      <c r="M922">
        <v>9</v>
      </c>
      <c r="N922" t="s">
        <v>2366</v>
      </c>
      <c r="O922">
        <v>0.04</v>
      </c>
      <c r="P922" t="s">
        <v>2379</v>
      </c>
      <c r="Q922" t="s">
        <v>2217</v>
      </c>
    </row>
    <row r="923" spans="1:17" x14ac:dyDescent="0.35">
      <c r="A923" t="s">
        <v>2303</v>
      </c>
      <c r="B923" t="s">
        <v>2380</v>
      </c>
      <c r="C923" t="s">
        <v>2381</v>
      </c>
      <c r="D923">
        <v>28.38</v>
      </c>
      <c r="E923">
        <v>3584.941284</v>
      </c>
      <c r="F923">
        <v>3</v>
      </c>
      <c r="G923">
        <v>1195.9909</v>
      </c>
      <c r="H923">
        <v>3.1960000000000001E-3</v>
      </c>
      <c r="I923">
        <v>55.482999999999997</v>
      </c>
      <c r="J923">
        <v>31506</v>
      </c>
      <c r="K923">
        <v>4</v>
      </c>
      <c r="L923">
        <v>2</v>
      </c>
      <c r="M923">
        <v>10</v>
      </c>
      <c r="N923" t="s">
        <v>2382</v>
      </c>
      <c r="O923">
        <v>0.14000000000000001</v>
      </c>
      <c r="P923" t="s">
        <v>2383</v>
      </c>
      <c r="Q923" t="s">
        <v>2217</v>
      </c>
    </row>
    <row r="924" spans="1:17" x14ac:dyDescent="0.35">
      <c r="A924" t="s">
        <v>2303</v>
      </c>
      <c r="B924" t="s">
        <v>2384</v>
      </c>
      <c r="C924" t="s">
        <v>2385</v>
      </c>
      <c r="D924">
        <v>27.75</v>
      </c>
      <c r="E924">
        <v>3586.95694</v>
      </c>
      <c r="F924">
        <v>3</v>
      </c>
      <c r="G924">
        <v>1196.6572000000001</v>
      </c>
      <c r="H924">
        <v>-2.3890000000000001E-3</v>
      </c>
      <c r="I924">
        <v>55.712000000000003</v>
      </c>
      <c r="J924">
        <v>31507</v>
      </c>
      <c r="K924">
        <v>2</v>
      </c>
      <c r="L924">
        <v>1</v>
      </c>
      <c r="M924">
        <v>9</v>
      </c>
      <c r="N924" t="s">
        <v>2366</v>
      </c>
      <c r="O924">
        <v>0.16</v>
      </c>
      <c r="P924" t="s">
        <v>2386</v>
      </c>
      <c r="Q924" t="s">
        <v>2217</v>
      </c>
    </row>
    <row r="925" spans="1:17" x14ac:dyDescent="0.35">
      <c r="A925" t="s">
        <v>2303</v>
      </c>
      <c r="B925" t="s">
        <v>2387</v>
      </c>
      <c r="C925" t="s">
        <v>2388</v>
      </c>
      <c r="D925">
        <v>26.46</v>
      </c>
      <c r="E925">
        <v>3586.95694</v>
      </c>
      <c r="F925">
        <v>3</v>
      </c>
      <c r="G925">
        <v>1196.6572000000001</v>
      </c>
      <c r="H925">
        <v>-2.3890000000000001E-3</v>
      </c>
      <c r="I925">
        <v>55.712000000000003</v>
      </c>
      <c r="J925">
        <v>31507</v>
      </c>
      <c r="K925">
        <v>4</v>
      </c>
      <c r="L925">
        <v>2</v>
      </c>
      <c r="M925">
        <v>9</v>
      </c>
      <c r="N925" t="s">
        <v>2366</v>
      </c>
      <c r="O925">
        <v>0.12</v>
      </c>
      <c r="P925" t="s">
        <v>2389</v>
      </c>
      <c r="Q925" t="s">
        <v>2217</v>
      </c>
    </row>
    <row r="926" spans="1:17" x14ac:dyDescent="0.35">
      <c r="A926" t="s">
        <v>2303</v>
      </c>
      <c r="B926" t="s">
        <v>2390</v>
      </c>
      <c r="C926" t="s">
        <v>2391</v>
      </c>
      <c r="D926">
        <v>26.02</v>
      </c>
      <c r="E926">
        <v>3586.95694</v>
      </c>
      <c r="F926">
        <v>3</v>
      </c>
      <c r="G926">
        <v>1196.6572000000001</v>
      </c>
      <c r="H926">
        <v>-2.3890000000000001E-3</v>
      </c>
      <c r="I926">
        <v>55.712000000000003</v>
      </c>
      <c r="J926">
        <v>31507</v>
      </c>
      <c r="K926">
        <v>6</v>
      </c>
      <c r="L926">
        <v>3</v>
      </c>
      <c r="M926">
        <v>8</v>
      </c>
      <c r="N926" t="s">
        <v>2366</v>
      </c>
      <c r="O926">
        <v>0.11</v>
      </c>
      <c r="P926" t="s">
        <v>2392</v>
      </c>
      <c r="Q926" t="s">
        <v>2217</v>
      </c>
    </row>
    <row r="927" spans="1:17" x14ac:dyDescent="0.35">
      <c r="A927" t="s">
        <v>2303</v>
      </c>
      <c r="B927" t="s">
        <v>2393</v>
      </c>
      <c r="C927" t="s">
        <v>2394</v>
      </c>
      <c r="D927">
        <v>52.23</v>
      </c>
      <c r="E927">
        <v>3624.9725800000001</v>
      </c>
      <c r="F927">
        <v>4</v>
      </c>
      <c r="G927">
        <v>907.24869999999999</v>
      </c>
      <c r="H927">
        <v>-1.7210000000000001E-3</v>
      </c>
      <c r="I927">
        <v>49.588000000000001</v>
      </c>
      <c r="J927">
        <v>31601</v>
      </c>
      <c r="K927">
        <v>6</v>
      </c>
      <c r="L927">
        <v>2</v>
      </c>
      <c r="M927">
        <v>11</v>
      </c>
      <c r="N927" t="s">
        <v>2395</v>
      </c>
      <c r="O927">
        <v>0.03</v>
      </c>
      <c r="P927" t="s">
        <v>2396</v>
      </c>
      <c r="Q927" t="s">
        <v>2217</v>
      </c>
    </row>
    <row r="928" spans="1:17" x14ac:dyDescent="0.35">
      <c r="A928" t="s">
        <v>2303</v>
      </c>
      <c r="B928" t="s">
        <v>2397</v>
      </c>
      <c r="C928" t="s">
        <v>2398</v>
      </c>
      <c r="D928">
        <v>56.17</v>
      </c>
      <c r="E928">
        <v>3624.9725800000001</v>
      </c>
      <c r="F928">
        <v>3</v>
      </c>
      <c r="G928">
        <v>1209.3323</v>
      </c>
      <c r="H928">
        <v>8.3100000000000003E-4</v>
      </c>
      <c r="I928">
        <v>56.503999999999998</v>
      </c>
      <c r="J928">
        <v>31610</v>
      </c>
      <c r="K928">
        <v>6</v>
      </c>
      <c r="L928">
        <v>5</v>
      </c>
      <c r="M928">
        <v>14</v>
      </c>
      <c r="N928" t="s">
        <v>2399</v>
      </c>
      <c r="O928">
        <v>0.01</v>
      </c>
      <c r="P928" t="s">
        <v>2400</v>
      </c>
      <c r="Q928" t="s">
        <v>2217</v>
      </c>
    </row>
    <row r="929" spans="1:17" x14ac:dyDescent="0.35">
      <c r="A929" t="s">
        <v>2303</v>
      </c>
      <c r="B929" t="s">
        <v>2401</v>
      </c>
      <c r="C929" t="s">
        <v>2402</v>
      </c>
      <c r="D929">
        <v>75.41</v>
      </c>
      <c r="E929">
        <v>3624.9725800000001</v>
      </c>
      <c r="F929">
        <v>3</v>
      </c>
      <c r="G929">
        <v>1209.3323</v>
      </c>
      <c r="H929">
        <v>8.3100000000000003E-4</v>
      </c>
      <c r="I929">
        <v>56.503999999999998</v>
      </c>
      <c r="J929">
        <v>31610</v>
      </c>
      <c r="K929">
        <v>1</v>
      </c>
      <c r="L929">
        <v>1</v>
      </c>
      <c r="M929">
        <v>16</v>
      </c>
      <c r="N929" t="s">
        <v>2399</v>
      </c>
      <c r="O929">
        <v>0.69</v>
      </c>
      <c r="P929" t="s">
        <v>2403</v>
      </c>
      <c r="Q929" t="s">
        <v>2217</v>
      </c>
    </row>
    <row r="930" spans="1:17" x14ac:dyDescent="0.35">
      <c r="A930" t="s">
        <v>2303</v>
      </c>
      <c r="B930" t="s">
        <v>2404</v>
      </c>
      <c r="C930" t="s">
        <v>2405</v>
      </c>
      <c r="D930">
        <v>63.9</v>
      </c>
      <c r="E930">
        <v>3624.9725800000001</v>
      </c>
      <c r="F930">
        <v>3</v>
      </c>
      <c r="G930">
        <v>1209.3323</v>
      </c>
      <c r="H930">
        <v>8.3100000000000003E-4</v>
      </c>
      <c r="I930">
        <v>56.503999999999998</v>
      </c>
      <c r="J930">
        <v>31610</v>
      </c>
      <c r="K930">
        <v>5</v>
      </c>
      <c r="L930">
        <v>4</v>
      </c>
      <c r="M930">
        <v>15</v>
      </c>
      <c r="N930" t="s">
        <v>2399</v>
      </c>
      <c r="O930">
        <v>0.05</v>
      </c>
      <c r="P930" t="s">
        <v>2406</v>
      </c>
      <c r="Q930" t="s">
        <v>2217</v>
      </c>
    </row>
    <row r="931" spans="1:17" x14ac:dyDescent="0.35">
      <c r="A931" t="s">
        <v>2303</v>
      </c>
      <c r="B931" t="s">
        <v>2407</v>
      </c>
      <c r="C931" t="s">
        <v>2408</v>
      </c>
      <c r="D931">
        <v>65.56</v>
      </c>
      <c r="E931">
        <v>3624.9725800000001</v>
      </c>
      <c r="F931">
        <v>3</v>
      </c>
      <c r="G931">
        <v>1209.3323</v>
      </c>
      <c r="H931">
        <v>8.3100000000000003E-4</v>
      </c>
      <c r="I931">
        <v>56.503999999999998</v>
      </c>
      <c r="J931">
        <v>31610</v>
      </c>
      <c r="K931">
        <v>3</v>
      </c>
      <c r="L931">
        <v>3</v>
      </c>
      <c r="M931">
        <v>15</v>
      </c>
      <c r="N931" t="s">
        <v>2399</v>
      </c>
      <c r="O931">
        <v>7.0000000000000007E-2</v>
      </c>
      <c r="P931" t="s">
        <v>2409</v>
      </c>
      <c r="Q931" t="s">
        <v>2217</v>
      </c>
    </row>
    <row r="932" spans="1:17" x14ac:dyDescent="0.35">
      <c r="A932" t="s">
        <v>2303</v>
      </c>
      <c r="B932" t="s">
        <v>2410</v>
      </c>
      <c r="C932" t="s">
        <v>2411</v>
      </c>
      <c r="D932">
        <v>67.099999999999994</v>
      </c>
      <c r="E932">
        <v>3624.9725800000001</v>
      </c>
      <c r="F932">
        <v>3</v>
      </c>
      <c r="G932">
        <v>1209.3323</v>
      </c>
      <c r="H932">
        <v>8.3100000000000003E-4</v>
      </c>
      <c r="I932">
        <v>56.503999999999998</v>
      </c>
      <c r="J932">
        <v>31610</v>
      </c>
      <c r="K932">
        <v>2</v>
      </c>
      <c r="L932">
        <v>2</v>
      </c>
      <c r="M932">
        <v>15</v>
      </c>
      <c r="N932" t="s">
        <v>2399</v>
      </c>
      <c r="O932">
        <v>0.1</v>
      </c>
      <c r="P932" t="s">
        <v>2412</v>
      </c>
      <c r="Q932" t="s">
        <v>2217</v>
      </c>
    </row>
    <row r="933" spans="1:17" x14ac:dyDescent="0.35">
      <c r="A933" t="s">
        <v>2303</v>
      </c>
      <c r="B933" t="s">
        <v>2413</v>
      </c>
      <c r="C933" t="s">
        <v>2414</v>
      </c>
      <c r="D933">
        <v>49.84</v>
      </c>
      <c r="E933">
        <v>3624.9725800000001</v>
      </c>
      <c r="F933">
        <v>4</v>
      </c>
      <c r="G933">
        <v>907.24869999999999</v>
      </c>
      <c r="H933">
        <v>-1.7210000000000001E-3</v>
      </c>
      <c r="I933">
        <v>49.588000000000001</v>
      </c>
      <c r="J933">
        <v>31601</v>
      </c>
      <c r="K933">
        <v>9</v>
      </c>
      <c r="L933">
        <v>4</v>
      </c>
      <c r="M933">
        <v>11</v>
      </c>
      <c r="N933" t="s">
        <v>2395</v>
      </c>
      <c r="O933">
        <v>0.02</v>
      </c>
      <c r="P933" t="s">
        <v>2415</v>
      </c>
      <c r="Q933" t="s">
        <v>2217</v>
      </c>
    </row>
    <row r="934" spans="1:17" x14ac:dyDescent="0.35">
      <c r="A934" t="s">
        <v>2303</v>
      </c>
      <c r="B934" t="s">
        <v>2416</v>
      </c>
      <c r="C934" t="s">
        <v>2417</v>
      </c>
      <c r="D934">
        <v>53.4</v>
      </c>
      <c r="E934">
        <v>3624.9725800000001</v>
      </c>
      <c r="F934">
        <v>3</v>
      </c>
      <c r="G934">
        <v>1209.3325</v>
      </c>
      <c r="H934">
        <v>1.031E-3</v>
      </c>
      <c r="I934">
        <v>50.933999999999997</v>
      </c>
      <c r="J934">
        <v>31611</v>
      </c>
      <c r="K934">
        <v>6</v>
      </c>
      <c r="L934">
        <v>4</v>
      </c>
      <c r="M934">
        <v>12</v>
      </c>
      <c r="N934" t="s">
        <v>2418</v>
      </c>
      <c r="O934">
        <v>0.01</v>
      </c>
      <c r="P934" t="s">
        <v>2419</v>
      </c>
      <c r="Q934" t="s">
        <v>2217</v>
      </c>
    </row>
    <row r="935" spans="1:17" x14ac:dyDescent="0.35">
      <c r="A935" t="s">
        <v>2303</v>
      </c>
      <c r="B935" t="s">
        <v>2420</v>
      </c>
      <c r="C935" t="s">
        <v>2421</v>
      </c>
      <c r="D935">
        <v>53.02</v>
      </c>
      <c r="E935">
        <v>3624.9725800000001</v>
      </c>
      <c r="F935">
        <v>3</v>
      </c>
      <c r="G935">
        <v>1209.3325</v>
      </c>
      <c r="H935">
        <v>1.031E-3</v>
      </c>
      <c r="I935">
        <v>50.933999999999997</v>
      </c>
      <c r="J935">
        <v>31611</v>
      </c>
      <c r="K935">
        <v>9</v>
      </c>
      <c r="L935">
        <v>5</v>
      </c>
      <c r="M935">
        <v>12</v>
      </c>
      <c r="N935" t="s">
        <v>2418</v>
      </c>
      <c r="O935">
        <v>0.01</v>
      </c>
      <c r="P935" t="s">
        <v>2422</v>
      </c>
      <c r="Q935" t="s">
        <v>2217</v>
      </c>
    </row>
    <row r="936" spans="1:17" x14ac:dyDescent="0.35">
      <c r="A936" t="s">
        <v>2303</v>
      </c>
      <c r="B936" t="s">
        <v>2423</v>
      </c>
      <c r="C936" t="s">
        <v>2424</v>
      </c>
      <c r="D936">
        <v>41.62</v>
      </c>
      <c r="E936">
        <v>3626.9518429999998</v>
      </c>
      <c r="F936">
        <v>4</v>
      </c>
      <c r="G936">
        <v>907.74599999999998</v>
      </c>
      <c r="H936">
        <v>7.6300000000000001E-4</v>
      </c>
      <c r="I936">
        <v>51.517000000000003</v>
      </c>
      <c r="J936">
        <v>31626</v>
      </c>
      <c r="K936">
        <v>1</v>
      </c>
      <c r="L936">
        <v>1</v>
      </c>
      <c r="M936">
        <v>12</v>
      </c>
      <c r="N936" t="s">
        <v>2425</v>
      </c>
      <c r="O936">
        <v>0.47</v>
      </c>
      <c r="P936" t="s">
        <v>2426</v>
      </c>
      <c r="Q936" t="s">
        <v>2217</v>
      </c>
    </row>
    <row r="937" spans="1:17" x14ac:dyDescent="0.35">
      <c r="A937" t="s">
        <v>2303</v>
      </c>
      <c r="B937" t="s">
        <v>2427</v>
      </c>
      <c r="C937" t="s">
        <v>2428</v>
      </c>
      <c r="D937">
        <v>35.22</v>
      </c>
      <c r="E937">
        <v>3626.9518429999998</v>
      </c>
      <c r="F937">
        <v>4</v>
      </c>
      <c r="G937">
        <v>907.74599999999998</v>
      </c>
      <c r="H937">
        <v>7.6300000000000001E-4</v>
      </c>
      <c r="I937">
        <v>51.517000000000003</v>
      </c>
      <c r="J937">
        <v>31626</v>
      </c>
      <c r="K937">
        <v>3</v>
      </c>
      <c r="L937">
        <v>2</v>
      </c>
      <c r="M937">
        <v>11</v>
      </c>
      <c r="N937" t="s">
        <v>2425</v>
      </c>
      <c r="O937">
        <v>0.11</v>
      </c>
      <c r="P937" t="s">
        <v>2429</v>
      </c>
      <c r="Q937" t="s">
        <v>2217</v>
      </c>
    </row>
    <row r="938" spans="1:17" x14ac:dyDescent="0.35">
      <c r="A938" t="s">
        <v>2303</v>
      </c>
      <c r="B938" t="s">
        <v>2430</v>
      </c>
      <c r="C938" t="s">
        <v>2431</v>
      </c>
      <c r="D938">
        <v>32.369999999999997</v>
      </c>
      <c r="E938">
        <v>3626.9518429999998</v>
      </c>
      <c r="F938">
        <v>4</v>
      </c>
      <c r="G938">
        <v>907.74599999999998</v>
      </c>
      <c r="H938">
        <v>7.6300000000000001E-4</v>
      </c>
      <c r="I938">
        <v>51.517000000000003</v>
      </c>
      <c r="J938">
        <v>31626</v>
      </c>
      <c r="K938">
        <v>5</v>
      </c>
      <c r="L938">
        <v>3</v>
      </c>
      <c r="M938">
        <v>11</v>
      </c>
      <c r="N938" t="s">
        <v>2425</v>
      </c>
      <c r="O938">
        <v>0.06</v>
      </c>
      <c r="P938" t="s">
        <v>2432</v>
      </c>
      <c r="Q938" t="s">
        <v>2217</v>
      </c>
    </row>
    <row r="939" spans="1:17" x14ac:dyDescent="0.35">
      <c r="A939" t="s">
        <v>2303</v>
      </c>
      <c r="B939" t="s">
        <v>2433</v>
      </c>
      <c r="C939" t="s">
        <v>2434</v>
      </c>
      <c r="D939">
        <v>26.39</v>
      </c>
      <c r="E939">
        <v>3626.9518429999998</v>
      </c>
      <c r="F939">
        <v>4</v>
      </c>
      <c r="G939">
        <v>907.74599999999998</v>
      </c>
      <c r="H939">
        <v>7.6300000000000001E-4</v>
      </c>
      <c r="I939">
        <v>51.517000000000003</v>
      </c>
      <c r="J939">
        <v>31626</v>
      </c>
      <c r="K939">
        <v>9</v>
      </c>
      <c r="L939">
        <v>5</v>
      </c>
      <c r="M939">
        <v>10</v>
      </c>
      <c r="N939" t="s">
        <v>2425</v>
      </c>
      <c r="O939">
        <v>0.01</v>
      </c>
      <c r="P939" t="s">
        <v>2435</v>
      </c>
      <c r="Q939" t="s">
        <v>2217</v>
      </c>
    </row>
    <row r="940" spans="1:17" x14ac:dyDescent="0.35">
      <c r="A940" t="s">
        <v>2303</v>
      </c>
      <c r="B940" t="s">
        <v>2436</v>
      </c>
      <c r="C940" t="s">
        <v>2437</v>
      </c>
      <c r="D940">
        <v>30.7</v>
      </c>
      <c r="E940">
        <v>3626.9518429999998</v>
      </c>
      <c r="F940">
        <v>4</v>
      </c>
      <c r="G940">
        <v>907.74599999999998</v>
      </c>
      <c r="H940">
        <v>7.6300000000000001E-4</v>
      </c>
      <c r="I940">
        <v>51.517000000000003</v>
      </c>
      <c r="J940">
        <v>31626</v>
      </c>
      <c r="K940">
        <v>8</v>
      </c>
      <c r="L940">
        <v>4</v>
      </c>
      <c r="M940">
        <v>11</v>
      </c>
      <c r="N940" t="s">
        <v>2425</v>
      </c>
      <c r="O940">
        <v>0.04</v>
      </c>
      <c r="P940" t="s">
        <v>2438</v>
      </c>
      <c r="Q940" t="s">
        <v>2217</v>
      </c>
    </row>
    <row r="941" spans="1:17" x14ac:dyDescent="0.35">
      <c r="A941" t="s">
        <v>2303</v>
      </c>
      <c r="B941" t="s">
        <v>2439</v>
      </c>
      <c r="C941" t="s">
        <v>2440</v>
      </c>
      <c r="D941">
        <v>32</v>
      </c>
      <c r="E941">
        <v>3626.9882349999998</v>
      </c>
      <c r="F941">
        <v>3</v>
      </c>
      <c r="G941">
        <v>1210.0063</v>
      </c>
      <c r="H941">
        <v>2.9459999999999998E-3</v>
      </c>
      <c r="I941">
        <v>57.177999999999997</v>
      </c>
      <c r="J941">
        <v>31628</v>
      </c>
      <c r="K941">
        <v>9</v>
      </c>
      <c r="L941">
        <v>4</v>
      </c>
      <c r="M941">
        <v>10</v>
      </c>
      <c r="N941" t="s">
        <v>2441</v>
      </c>
      <c r="O941">
        <v>0.04</v>
      </c>
      <c r="P941" t="s">
        <v>2442</v>
      </c>
      <c r="Q941" t="s">
        <v>2217</v>
      </c>
    </row>
    <row r="942" spans="1:17" x14ac:dyDescent="0.35">
      <c r="A942" t="s">
        <v>2303</v>
      </c>
      <c r="B942" t="s">
        <v>2443</v>
      </c>
      <c r="C942" t="s">
        <v>2444</v>
      </c>
      <c r="D942">
        <v>37.31</v>
      </c>
      <c r="E942">
        <v>3626.9882349999998</v>
      </c>
      <c r="F942">
        <v>3</v>
      </c>
      <c r="G942">
        <v>1210.0063</v>
      </c>
      <c r="H942">
        <v>2.9459999999999998E-3</v>
      </c>
      <c r="I942">
        <v>57.177999999999997</v>
      </c>
      <c r="J942">
        <v>31628</v>
      </c>
      <c r="K942">
        <v>5</v>
      </c>
      <c r="L942">
        <v>2</v>
      </c>
      <c r="M942">
        <v>10</v>
      </c>
      <c r="N942" t="s">
        <v>2441</v>
      </c>
      <c r="O942">
        <v>0.13</v>
      </c>
      <c r="P942" t="s">
        <v>2445</v>
      </c>
      <c r="Q942" t="s">
        <v>2217</v>
      </c>
    </row>
    <row r="943" spans="1:17" x14ac:dyDescent="0.35">
      <c r="A943" t="s">
        <v>2303</v>
      </c>
      <c r="B943" t="s">
        <v>2446</v>
      </c>
      <c r="C943" t="s">
        <v>2447</v>
      </c>
      <c r="D943">
        <v>36.07</v>
      </c>
      <c r="E943">
        <v>3626.9882349999998</v>
      </c>
      <c r="F943">
        <v>3</v>
      </c>
      <c r="G943">
        <v>1210.0063</v>
      </c>
      <c r="H943">
        <v>2.9459999999999998E-3</v>
      </c>
      <c r="I943">
        <v>57.177999999999997</v>
      </c>
      <c r="J943">
        <v>31628</v>
      </c>
      <c r="K943">
        <v>6</v>
      </c>
      <c r="L943">
        <v>3</v>
      </c>
      <c r="M943">
        <v>10</v>
      </c>
      <c r="N943" t="s">
        <v>2441</v>
      </c>
      <c r="O943">
        <v>0.1</v>
      </c>
      <c r="P943" t="s">
        <v>2448</v>
      </c>
      <c r="Q943" t="s">
        <v>2217</v>
      </c>
    </row>
    <row r="944" spans="1:17" x14ac:dyDescent="0.35">
      <c r="A944" t="s">
        <v>2303</v>
      </c>
      <c r="B944" t="s">
        <v>2449</v>
      </c>
      <c r="C944" t="s">
        <v>2450</v>
      </c>
      <c r="D944">
        <v>25.07</v>
      </c>
      <c r="E944">
        <v>3626.9882349999998</v>
      </c>
      <c r="F944">
        <v>3</v>
      </c>
      <c r="G944">
        <v>1209.9996000000001</v>
      </c>
      <c r="H944">
        <v>-3.754E-3</v>
      </c>
      <c r="I944">
        <v>52.756999999999998</v>
      </c>
      <c r="J944">
        <v>31627</v>
      </c>
      <c r="K944">
        <v>5</v>
      </c>
      <c r="L944">
        <v>4</v>
      </c>
      <c r="M944">
        <v>9</v>
      </c>
      <c r="N944" t="s">
        <v>2451</v>
      </c>
      <c r="O944">
        <v>7.0000000000000007E-2</v>
      </c>
      <c r="P944" t="s">
        <v>2452</v>
      </c>
      <c r="Q944" t="s">
        <v>2217</v>
      </c>
    </row>
    <row r="945" spans="1:17" x14ac:dyDescent="0.35">
      <c r="A945" t="s">
        <v>2303</v>
      </c>
      <c r="B945" t="s">
        <v>2453</v>
      </c>
      <c r="C945" t="s">
        <v>2454</v>
      </c>
      <c r="D945">
        <v>29.59</v>
      </c>
      <c r="E945">
        <v>3626.9882349999998</v>
      </c>
      <c r="F945">
        <v>3</v>
      </c>
      <c r="G945">
        <v>1209.9996000000001</v>
      </c>
      <c r="H945">
        <v>-3.754E-3</v>
      </c>
      <c r="I945">
        <v>52.756999999999998</v>
      </c>
      <c r="J945">
        <v>31627</v>
      </c>
      <c r="K945">
        <v>3</v>
      </c>
      <c r="L945">
        <v>2</v>
      </c>
      <c r="M945">
        <v>10</v>
      </c>
      <c r="N945" t="s">
        <v>2451</v>
      </c>
      <c r="O945">
        <v>0.19</v>
      </c>
      <c r="P945" t="s">
        <v>2455</v>
      </c>
      <c r="Q945" t="s">
        <v>2217</v>
      </c>
    </row>
    <row r="946" spans="1:17" x14ac:dyDescent="0.35">
      <c r="A946" t="s">
        <v>2303</v>
      </c>
      <c r="B946" t="s">
        <v>2456</v>
      </c>
      <c r="C946" t="s">
        <v>2457</v>
      </c>
      <c r="D946">
        <v>38.31</v>
      </c>
      <c r="E946">
        <v>3626.9882349999998</v>
      </c>
      <c r="F946">
        <v>3</v>
      </c>
      <c r="G946">
        <v>1210.0063</v>
      </c>
      <c r="H946">
        <v>2.9459999999999998E-3</v>
      </c>
      <c r="I946">
        <v>57.177999999999997</v>
      </c>
      <c r="J946">
        <v>31628</v>
      </c>
      <c r="K946">
        <v>3</v>
      </c>
      <c r="L946">
        <v>1</v>
      </c>
      <c r="M946">
        <v>11</v>
      </c>
      <c r="N946" t="s">
        <v>2441</v>
      </c>
      <c r="O946">
        <v>0.16</v>
      </c>
      <c r="P946" t="s">
        <v>2458</v>
      </c>
      <c r="Q946" t="s">
        <v>2217</v>
      </c>
    </row>
    <row r="947" spans="1:17" x14ac:dyDescent="0.35">
      <c r="A947" t="s">
        <v>2303</v>
      </c>
      <c r="B947" t="s">
        <v>2459</v>
      </c>
      <c r="C947" t="s">
        <v>2460</v>
      </c>
      <c r="D947">
        <v>27.2</v>
      </c>
      <c r="E947">
        <v>3626.9882349999998</v>
      </c>
      <c r="F947">
        <v>3</v>
      </c>
      <c r="G947">
        <v>1209.9996000000001</v>
      </c>
      <c r="H947">
        <v>-3.754E-3</v>
      </c>
      <c r="I947">
        <v>52.756999999999998</v>
      </c>
      <c r="J947">
        <v>31627</v>
      </c>
      <c r="K947">
        <v>4</v>
      </c>
      <c r="L947">
        <v>3</v>
      </c>
      <c r="M947">
        <v>10</v>
      </c>
      <c r="N947" t="s">
        <v>2451</v>
      </c>
      <c r="O947">
        <v>0.11</v>
      </c>
      <c r="P947" t="s">
        <v>2461</v>
      </c>
      <c r="Q947" t="s">
        <v>2217</v>
      </c>
    </row>
    <row r="948" spans="1:17" x14ac:dyDescent="0.35">
      <c r="A948" t="s">
        <v>2303</v>
      </c>
      <c r="B948" t="s">
        <v>2462</v>
      </c>
      <c r="C948" t="s">
        <v>2463</v>
      </c>
      <c r="D948">
        <v>30.76</v>
      </c>
      <c r="E948">
        <v>3626.9882510000002</v>
      </c>
      <c r="F948">
        <v>3</v>
      </c>
      <c r="G948">
        <v>1210.0063</v>
      </c>
      <c r="H948">
        <v>2.9399999999999999E-3</v>
      </c>
      <c r="I948">
        <v>57.177999999999997</v>
      </c>
      <c r="J948">
        <v>31628</v>
      </c>
      <c r="K948">
        <v>10</v>
      </c>
      <c r="L948">
        <v>5</v>
      </c>
      <c r="M948">
        <v>10</v>
      </c>
      <c r="N948" t="s">
        <v>2441</v>
      </c>
      <c r="O948">
        <v>0.03</v>
      </c>
      <c r="P948" t="s">
        <v>2464</v>
      </c>
      <c r="Q948" t="s">
        <v>2217</v>
      </c>
    </row>
    <row r="949" spans="1:17" x14ac:dyDescent="0.35">
      <c r="A949" t="s">
        <v>2303</v>
      </c>
      <c r="B949" t="s">
        <v>2465</v>
      </c>
      <c r="C949" t="s">
        <v>2466</v>
      </c>
      <c r="D949">
        <v>93.44</v>
      </c>
      <c r="E949">
        <v>3638.9882349999998</v>
      </c>
      <c r="F949">
        <v>3</v>
      </c>
      <c r="G949">
        <v>1214.0038999999999</v>
      </c>
      <c r="H949">
        <v>5.4600000000000004E-4</v>
      </c>
      <c r="I949">
        <v>57.561999999999998</v>
      </c>
      <c r="J949">
        <v>31667</v>
      </c>
      <c r="K949">
        <v>5</v>
      </c>
      <c r="L949">
        <v>4</v>
      </c>
      <c r="M949">
        <v>25</v>
      </c>
      <c r="N949" t="s">
        <v>2467</v>
      </c>
      <c r="O949">
        <v>7.0000000000000007E-2</v>
      </c>
      <c r="P949" t="s">
        <v>2468</v>
      </c>
      <c r="Q949" t="s">
        <v>2217</v>
      </c>
    </row>
    <row r="950" spans="1:17" x14ac:dyDescent="0.35">
      <c r="A950" t="s">
        <v>2303</v>
      </c>
      <c r="B950" t="s">
        <v>2469</v>
      </c>
      <c r="C950" t="s">
        <v>2470</v>
      </c>
      <c r="D950">
        <v>85.45</v>
      </c>
      <c r="E950">
        <v>3638.9882349999998</v>
      </c>
      <c r="F950">
        <v>3</v>
      </c>
      <c r="G950">
        <v>1214.0038999999999</v>
      </c>
      <c r="H950">
        <v>5.4600000000000004E-4</v>
      </c>
      <c r="I950">
        <v>57.561999999999998</v>
      </c>
      <c r="J950">
        <v>31667</v>
      </c>
      <c r="K950">
        <v>8</v>
      </c>
      <c r="L950">
        <v>5</v>
      </c>
      <c r="M950">
        <v>24</v>
      </c>
      <c r="N950" t="s">
        <v>2467</v>
      </c>
      <c r="O950">
        <v>0.01</v>
      </c>
      <c r="P950" t="s">
        <v>2471</v>
      </c>
      <c r="Q950" t="s">
        <v>2217</v>
      </c>
    </row>
    <row r="951" spans="1:17" x14ac:dyDescent="0.35">
      <c r="A951" t="s">
        <v>2303</v>
      </c>
      <c r="B951" t="s">
        <v>2472</v>
      </c>
      <c r="C951" t="s">
        <v>2473</v>
      </c>
      <c r="D951">
        <v>57.64</v>
      </c>
      <c r="E951">
        <v>3638.9882349999998</v>
      </c>
      <c r="F951">
        <v>4</v>
      </c>
      <c r="G951">
        <v>910.75519999999995</v>
      </c>
      <c r="H951">
        <v>8.6499999999999999E-4</v>
      </c>
      <c r="I951">
        <v>58.695</v>
      </c>
      <c r="J951">
        <v>31669</v>
      </c>
      <c r="K951">
        <v>3</v>
      </c>
      <c r="L951">
        <v>3</v>
      </c>
      <c r="M951">
        <v>13</v>
      </c>
      <c r="N951" t="s">
        <v>2474</v>
      </c>
      <c r="O951">
        <v>0.03</v>
      </c>
      <c r="P951" t="s">
        <v>2475</v>
      </c>
      <c r="Q951" t="s">
        <v>2217</v>
      </c>
    </row>
    <row r="952" spans="1:17" x14ac:dyDescent="0.35">
      <c r="A952" t="s">
        <v>2303</v>
      </c>
      <c r="B952" t="s">
        <v>2476</v>
      </c>
      <c r="C952" t="s">
        <v>2477</v>
      </c>
      <c r="D952">
        <v>47.99</v>
      </c>
      <c r="E952">
        <v>3638.9882349999998</v>
      </c>
      <c r="F952">
        <v>4</v>
      </c>
      <c r="G952">
        <v>910.75519999999995</v>
      </c>
      <c r="H952">
        <v>8.6499999999999999E-4</v>
      </c>
      <c r="I952">
        <v>58.695</v>
      </c>
      <c r="J952">
        <v>31669</v>
      </c>
      <c r="K952">
        <v>6</v>
      </c>
      <c r="L952">
        <v>4</v>
      </c>
      <c r="M952">
        <v>12</v>
      </c>
      <c r="N952" t="s">
        <v>2474</v>
      </c>
      <c r="O952">
        <v>0</v>
      </c>
      <c r="P952" t="s">
        <v>2478</v>
      </c>
      <c r="Q952" t="s">
        <v>2217</v>
      </c>
    </row>
    <row r="953" spans="1:17" x14ac:dyDescent="0.35">
      <c r="A953" t="s">
        <v>2303</v>
      </c>
      <c r="B953" t="s">
        <v>2479</v>
      </c>
      <c r="C953" t="s">
        <v>2480</v>
      </c>
      <c r="D953">
        <v>103</v>
      </c>
      <c r="E953">
        <v>3638.9882349999998</v>
      </c>
      <c r="F953">
        <v>3</v>
      </c>
      <c r="G953">
        <v>1214.0038999999999</v>
      </c>
      <c r="H953">
        <v>5.4600000000000004E-4</v>
      </c>
      <c r="I953">
        <v>57.561999999999998</v>
      </c>
      <c r="J953">
        <v>31667</v>
      </c>
      <c r="K953">
        <v>1</v>
      </c>
      <c r="L953">
        <v>1</v>
      </c>
      <c r="M953">
        <v>26</v>
      </c>
      <c r="N953" t="s">
        <v>2467</v>
      </c>
      <c r="O953">
        <v>0.62</v>
      </c>
      <c r="P953" t="s">
        <v>2481</v>
      </c>
      <c r="Q953" t="s">
        <v>2217</v>
      </c>
    </row>
    <row r="954" spans="1:17" x14ac:dyDescent="0.35">
      <c r="A954" t="s">
        <v>2303</v>
      </c>
      <c r="B954" t="s">
        <v>2482</v>
      </c>
      <c r="C954" t="s">
        <v>2483</v>
      </c>
      <c r="D954">
        <v>43.93</v>
      </c>
      <c r="E954">
        <v>3638.9882349999998</v>
      </c>
      <c r="F954">
        <v>4</v>
      </c>
      <c r="G954">
        <v>910.75570000000005</v>
      </c>
      <c r="H954">
        <v>1.3649999999999999E-3</v>
      </c>
      <c r="I954">
        <v>58.100999999999999</v>
      </c>
      <c r="J954">
        <v>31670</v>
      </c>
      <c r="K954">
        <v>1</v>
      </c>
      <c r="L954">
        <v>1</v>
      </c>
      <c r="M954">
        <v>9</v>
      </c>
      <c r="N954" t="s">
        <v>2484</v>
      </c>
      <c r="O954">
        <v>0.2</v>
      </c>
      <c r="P954" t="s">
        <v>2485</v>
      </c>
      <c r="Q954" t="s">
        <v>2217</v>
      </c>
    </row>
    <row r="955" spans="1:17" x14ac:dyDescent="0.35">
      <c r="A955" t="s">
        <v>2303</v>
      </c>
      <c r="B955" t="s">
        <v>2486</v>
      </c>
      <c r="C955" t="s">
        <v>2487</v>
      </c>
      <c r="D955">
        <v>95.64</v>
      </c>
      <c r="E955">
        <v>3638.9882349999998</v>
      </c>
      <c r="F955">
        <v>3</v>
      </c>
      <c r="G955">
        <v>1214.0038999999999</v>
      </c>
      <c r="H955">
        <v>5.4600000000000004E-4</v>
      </c>
      <c r="I955">
        <v>57.561999999999998</v>
      </c>
      <c r="J955">
        <v>31667</v>
      </c>
      <c r="K955">
        <v>2</v>
      </c>
      <c r="L955">
        <v>2</v>
      </c>
      <c r="M955">
        <v>25</v>
      </c>
      <c r="N955" t="s">
        <v>2467</v>
      </c>
      <c r="O955">
        <v>0.11</v>
      </c>
      <c r="P955" t="s">
        <v>2488</v>
      </c>
      <c r="Q955" t="s">
        <v>2217</v>
      </c>
    </row>
    <row r="956" spans="1:17" x14ac:dyDescent="0.35">
      <c r="A956" t="s">
        <v>2303</v>
      </c>
      <c r="B956" t="s">
        <v>2489</v>
      </c>
      <c r="C956" t="s">
        <v>2490</v>
      </c>
      <c r="D956">
        <v>71.64</v>
      </c>
      <c r="E956">
        <v>3638.9882349999998</v>
      </c>
      <c r="F956">
        <v>4</v>
      </c>
      <c r="G956">
        <v>910.75519999999995</v>
      </c>
      <c r="H956">
        <v>8.6499999999999999E-4</v>
      </c>
      <c r="I956">
        <v>58.695</v>
      </c>
      <c r="J956">
        <v>31669</v>
      </c>
      <c r="K956">
        <v>1</v>
      </c>
      <c r="L956">
        <v>1</v>
      </c>
      <c r="M956">
        <v>14</v>
      </c>
      <c r="N956" t="s">
        <v>2474</v>
      </c>
      <c r="O956">
        <v>0.88</v>
      </c>
      <c r="P956" t="s">
        <v>2491</v>
      </c>
      <c r="Q956" t="s">
        <v>2217</v>
      </c>
    </row>
    <row r="957" spans="1:17" x14ac:dyDescent="0.35">
      <c r="A957" t="s">
        <v>2303</v>
      </c>
      <c r="B957" t="s">
        <v>2492</v>
      </c>
      <c r="C957" t="s">
        <v>2493</v>
      </c>
      <c r="D957">
        <v>61.02</v>
      </c>
      <c r="E957">
        <v>3638.9882349999998</v>
      </c>
      <c r="F957">
        <v>4</v>
      </c>
      <c r="G957">
        <v>910.75519999999995</v>
      </c>
      <c r="H957">
        <v>8.6499999999999999E-4</v>
      </c>
      <c r="I957">
        <v>58.695</v>
      </c>
      <c r="J957">
        <v>31669</v>
      </c>
      <c r="K957">
        <v>2</v>
      </c>
      <c r="L957">
        <v>2</v>
      </c>
      <c r="M957">
        <v>13</v>
      </c>
      <c r="N957" t="s">
        <v>2474</v>
      </c>
      <c r="O957">
        <v>0.08</v>
      </c>
      <c r="P957" t="s">
        <v>2494</v>
      </c>
      <c r="Q957" t="s">
        <v>2217</v>
      </c>
    </row>
    <row r="958" spans="1:17" x14ac:dyDescent="0.35">
      <c r="A958" t="s">
        <v>2303</v>
      </c>
      <c r="B958" t="s">
        <v>2495</v>
      </c>
      <c r="C958" t="s">
        <v>2496</v>
      </c>
      <c r="D958">
        <v>64.42</v>
      </c>
      <c r="E958">
        <v>3638.9882349999998</v>
      </c>
      <c r="F958">
        <v>4</v>
      </c>
      <c r="G958">
        <v>910.75519999999995</v>
      </c>
      <c r="H958">
        <v>8.6499999999999999E-4</v>
      </c>
      <c r="I958">
        <v>57.648000000000003</v>
      </c>
      <c r="J958">
        <v>31668</v>
      </c>
      <c r="K958">
        <v>8</v>
      </c>
      <c r="L958">
        <v>5</v>
      </c>
      <c r="M958">
        <v>21</v>
      </c>
      <c r="N958" t="s">
        <v>2497</v>
      </c>
      <c r="O958">
        <v>0</v>
      </c>
      <c r="P958" t="s">
        <v>2498</v>
      </c>
      <c r="Q958" t="s">
        <v>2217</v>
      </c>
    </row>
    <row r="959" spans="1:17" x14ac:dyDescent="0.35">
      <c r="A959" t="s">
        <v>2303</v>
      </c>
      <c r="B959" t="s">
        <v>2499</v>
      </c>
      <c r="C959" t="s">
        <v>2500</v>
      </c>
      <c r="D959">
        <v>94.56</v>
      </c>
      <c r="E959">
        <v>3638.9882349999998</v>
      </c>
      <c r="F959">
        <v>3</v>
      </c>
      <c r="G959">
        <v>1214.0038999999999</v>
      </c>
      <c r="H959">
        <v>5.4600000000000004E-4</v>
      </c>
      <c r="I959">
        <v>57.561999999999998</v>
      </c>
      <c r="J959">
        <v>31667</v>
      </c>
      <c r="K959">
        <v>3</v>
      </c>
      <c r="L959">
        <v>3</v>
      </c>
      <c r="M959">
        <v>25</v>
      </c>
      <c r="N959" t="s">
        <v>2467</v>
      </c>
      <c r="O959">
        <v>0.09</v>
      </c>
      <c r="P959" t="s">
        <v>2501</v>
      </c>
      <c r="Q959" t="s">
        <v>2217</v>
      </c>
    </row>
    <row r="960" spans="1:17" x14ac:dyDescent="0.35">
      <c r="A960" t="s">
        <v>2303</v>
      </c>
      <c r="B960" t="s">
        <v>2502</v>
      </c>
      <c r="C960" t="s">
        <v>2503</v>
      </c>
      <c r="D960">
        <v>42.16</v>
      </c>
      <c r="E960">
        <v>3638.9882349999998</v>
      </c>
      <c r="F960">
        <v>4</v>
      </c>
      <c r="G960">
        <v>910.75570000000005</v>
      </c>
      <c r="H960">
        <v>1.3649999999999999E-3</v>
      </c>
      <c r="I960">
        <v>58.100999999999999</v>
      </c>
      <c r="J960">
        <v>31670</v>
      </c>
      <c r="K960">
        <v>3</v>
      </c>
      <c r="L960">
        <v>3</v>
      </c>
      <c r="M960">
        <v>11</v>
      </c>
      <c r="N960" t="s">
        <v>2484</v>
      </c>
      <c r="O960">
        <v>0.13</v>
      </c>
      <c r="P960" t="s">
        <v>2504</v>
      </c>
      <c r="Q960" t="s">
        <v>2217</v>
      </c>
    </row>
    <row r="961" spans="1:17" x14ac:dyDescent="0.35">
      <c r="A961" t="s">
        <v>2303</v>
      </c>
      <c r="B961" t="s">
        <v>2505</v>
      </c>
      <c r="C961" t="s">
        <v>2506</v>
      </c>
      <c r="D961">
        <v>40.590000000000003</v>
      </c>
      <c r="E961">
        <v>3638.9882349999998</v>
      </c>
      <c r="F961">
        <v>4</v>
      </c>
      <c r="G961">
        <v>910.75519999999995</v>
      </c>
      <c r="H961">
        <v>8.6499999999999999E-4</v>
      </c>
      <c r="I961">
        <v>58.695</v>
      </c>
      <c r="J961">
        <v>31669</v>
      </c>
      <c r="K961">
        <v>7</v>
      </c>
      <c r="L961">
        <v>5</v>
      </c>
      <c r="M961">
        <v>11</v>
      </c>
      <c r="N961" t="s">
        <v>2474</v>
      </c>
      <c r="O961">
        <v>0</v>
      </c>
      <c r="P961" t="s">
        <v>2507</v>
      </c>
      <c r="Q961" t="s">
        <v>2217</v>
      </c>
    </row>
    <row r="962" spans="1:17" x14ac:dyDescent="0.35">
      <c r="A962" t="s">
        <v>2303</v>
      </c>
      <c r="B962" t="s">
        <v>2508</v>
      </c>
      <c r="C962" t="s">
        <v>2509</v>
      </c>
      <c r="D962">
        <v>53.06</v>
      </c>
      <c r="E962">
        <v>3640.9674989999999</v>
      </c>
      <c r="F962">
        <v>4</v>
      </c>
      <c r="G962">
        <v>911.24929999999995</v>
      </c>
      <c r="H962">
        <v>1.4899999999999999E-4</v>
      </c>
      <c r="I962">
        <v>54.718000000000004</v>
      </c>
      <c r="J962">
        <v>31681</v>
      </c>
      <c r="K962">
        <v>2</v>
      </c>
      <c r="L962">
        <v>1</v>
      </c>
      <c r="M962">
        <v>12</v>
      </c>
      <c r="N962" t="s">
        <v>2510</v>
      </c>
      <c r="O962">
        <v>0.14000000000000001</v>
      </c>
      <c r="P962" t="s">
        <v>2511</v>
      </c>
      <c r="Q962" t="s">
        <v>2217</v>
      </c>
    </row>
    <row r="963" spans="1:17" x14ac:dyDescent="0.35">
      <c r="A963" t="s">
        <v>2303</v>
      </c>
      <c r="B963" t="s">
        <v>2512</v>
      </c>
      <c r="C963" t="s">
        <v>2513</v>
      </c>
      <c r="D963">
        <v>46.02</v>
      </c>
      <c r="E963">
        <v>3640.9674989999999</v>
      </c>
      <c r="F963">
        <v>4</v>
      </c>
      <c r="G963">
        <v>911.24609999999996</v>
      </c>
      <c r="H963">
        <v>-3.0509999999999999E-3</v>
      </c>
      <c r="I963">
        <v>55.115000000000002</v>
      </c>
      <c r="J963">
        <v>31678</v>
      </c>
      <c r="K963">
        <v>2</v>
      </c>
      <c r="L963">
        <v>2</v>
      </c>
      <c r="M963">
        <v>13</v>
      </c>
      <c r="N963" t="s">
        <v>2514</v>
      </c>
      <c r="O963">
        <v>0.21</v>
      </c>
      <c r="P963" t="s">
        <v>2515</v>
      </c>
      <c r="Q963" t="s">
        <v>2217</v>
      </c>
    </row>
    <row r="964" spans="1:17" x14ac:dyDescent="0.35">
      <c r="A964" t="s">
        <v>2303</v>
      </c>
      <c r="B964" t="s">
        <v>2516</v>
      </c>
      <c r="C964" t="s">
        <v>2517</v>
      </c>
      <c r="D964">
        <v>42.76</v>
      </c>
      <c r="E964">
        <v>3640.9674989999999</v>
      </c>
      <c r="F964">
        <v>4</v>
      </c>
      <c r="G964">
        <v>911.24609999999996</v>
      </c>
      <c r="H964">
        <v>-3.0509999999999999E-3</v>
      </c>
      <c r="I964">
        <v>55.115000000000002</v>
      </c>
      <c r="J964">
        <v>31678</v>
      </c>
      <c r="K964">
        <v>4</v>
      </c>
      <c r="L964">
        <v>4</v>
      </c>
      <c r="M964">
        <v>12</v>
      </c>
      <c r="N964" t="s">
        <v>2514</v>
      </c>
      <c r="O964">
        <v>0.1</v>
      </c>
      <c r="P964" t="s">
        <v>2518</v>
      </c>
      <c r="Q964" t="s">
        <v>2217</v>
      </c>
    </row>
    <row r="965" spans="1:17" x14ac:dyDescent="0.35">
      <c r="A965" t="s">
        <v>2303</v>
      </c>
      <c r="B965" t="s">
        <v>2519</v>
      </c>
      <c r="C965" t="s">
        <v>2520</v>
      </c>
      <c r="D965">
        <v>25.29</v>
      </c>
      <c r="E965">
        <v>3640.9674989999999</v>
      </c>
      <c r="F965">
        <v>3</v>
      </c>
      <c r="G965">
        <v>1214.663</v>
      </c>
      <c r="H965">
        <v>-1.0900000000000001E-4</v>
      </c>
      <c r="I965">
        <v>55.576999999999998</v>
      </c>
      <c r="J965">
        <v>31680</v>
      </c>
      <c r="K965">
        <v>5</v>
      </c>
      <c r="L965">
        <v>1</v>
      </c>
      <c r="M965">
        <v>9</v>
      </c>
      <c r="N965" t="s">
        <v>2521</v>
      </c>
      <c r="O965">
        <v>0.11</v>
      </c>
      <c r="P965" t="s">
        <v>2522</v>
      </c>
      <c r="Q965" t="s">
        <v>2217</v>
      </c>
    </row>
    <row r="966" spans="1:17" x14ac:dyDescent="0.35">
      <c r="A966" t="s">
        <v>2303</v>
      </c>
      <c r="B966" t="s">
        <v>2523</v>
      </c>
      <c r="C966" t="s">
        <v>2524</v>
      </c>
      <c r="D966">
        <v>44.36</v>
      </c>
      <c r="E966">
        <v>3640.9674989999999</v>
      </c>
      <c r="F966">
        <v>4</v>
      </c>
      <c r="G966">
        <v>911.24609999999996</v>
      </c>
      <c r="H966">
        <v>-3.0509999999999999E-3</v>
      </c>
      <c r="I966">
        <v>55.115000000000002</v>
      </c>
      <c r="J966">
        <v>31678</v>
      </c>
      <c r="K966">
        <v>3</v>
      </c>
      <c r="L966">
        <v>3</v>
      </c>
      <c r="M966">
        <v>12</v>
      </c>
      <c r="N966" t="s">
        <v>2514</v>
      </c>
      <c r="O966">
        <v>0.14000000000000001</v>
      </c>
      <c r="P966" t="s">
        <v>2525</v>
      </c>
      <c r="Q966" t="s">
        <v>2217</v>
      </c>
    </row>
    <row r="967" spans="1:17" x14ac:dyDescent="0.35">
      <c r="A967" t="s">
        <v>2303</v>
      </c>
      <c r="B967" t="s">
        <v>2526</v>
      </c>
      <c r="C967" t="s">
        <v>2527</v>
      </c>
      <c r="D967">
        <v>43.73</v>
      </c>
      <c r="E967">
        <v>3640.9674989999999</v>
      </c>
      <c r="F967">
        <v>4</v>
      </c>
      <c r="G967">
        <v>911.24929999999995</v>
      </c>
      <c r="H967">
        <v>1.4899999999999999E-4</v>
      </c>
      <c r="I967">
        <v>54.718000000000004</v>
      </c>
      <c r="J967">
        <v>31681</v>
      </c>
      <c r="K967">
        <v>10</v>
      </c>
      <c r="L967">
        <v>3</v>
      </c>
      <c r="M967">
        <v>11</v>
      </c>
      <c r="N967" t="s">
        <v>2510</v>
      </c>
      <c r="O967">
        <v>0.02</v>
      </c>
      <c r="P967" t="s">
        <v>2528</v>
      </c>
      <c r="Q967" t="s">
        <v>2217</v>
      </c>
    </row>
    <row r="968" spans="1:17" x14ac:dyDescent="0.35">
      <c r="A968" t="s">
        <v>2303</v>
      </c>
      <c r="B968" t="s">
        <v>2529</v>
      </c>
      <c r="C968" t="s">
        <v>2530</v>
      </c>
      <c r="D968">
        <v>52.34</v>
      </c>
      <c r="E968">
        <v>3640.9674989999999</v>
      </c>
      <c r="F968">
        <v>3</v>
      </c>
      <c r="G968">
        <v>1214.6641</v>
      </c>
      <c r="H968">
        <v>9.9099999999999991E-4</v>
      </c>
      <c r="I968">
        <v>56.040999999999997</v>
      </c>
      <c r="J968">
        <v>31683</v>
      </c>
      <c r="K968">
        <v>7</v>
      </c>
      <c r="L968">
        <v>4</v>
      </c>
      <c r="M968">
        <v>12</v>
      </c>
      <c r="N968" t="s">
        <v>2531</v>
      </c>
      <c r="O968">
        <v>0.01</v>
      </c>
      <c r="P968" t="s">
        <v>2532</v>
      </c>
      <c r="Q968" t="s">
        <v>2217</v>
      </c>
    </row>
    <row r="969" spans="1:17" x14ac:dyDescent="0.35">
      <c r="A969" t="s">
        <v>2303</v>
      </c>
      <c r="B969" t="s">
        <v>2533</v>
      </c>
      <c r="C969" t="s">
        <v>2534</v>
      </c>
      <c r="D969">
        <v>73.87</v>
      </c>
      <c r="E969">
        <v>3640.9674989999999</v>
      </c>
      <c r="F969">
        <v>3</v>
      </c>
      <c r="G969">
        <v>1214.6669999999999</v>
      </c>
      <c r="H969">
        <v>3.8909999999999999E-3</v>
      </c>
      <c r="I969">
        <v>56.301000000000002</v>
      </c>
      <c r="J969">
        <v>31685</v>
      </c>
      <c r="K969">
        <v>1</v>
      </c>
      <c r="L969">
        <v>1</v>
      </c>
      <c r="M969">
        <v>14</v>
      </c>
      <c r="N969" t="s">
        <v>2535</v>
      </c>
      <c r="O969">
        <v>0.8</v>
      </c>
      <c r="P969" t="s">
        <v>2536</v>
      </c>
      <c r="Q969" t="s">
        <v>2217</v>
      </c>
    </row>
    <row r="970" spans="1:17" x14ac:dyDescent="0.35">
      <c r="A970" t="s">
        <v>2303</v>
      </c>
      <c r="B970" t="s">
        <v>2537</v>
      </c>
      <c r="C970" t="s">
        <v>2538</v>
      </c>
      <c r="D970">
        <v>62.64</v>
      </c>
      <c r="E970">
        <v>3640.9674989999999</v>
      </c>
      <c r="F970">
        <v>3</v>
      </c>
      <c r="G970">
        <v>1214.6669999999999</v>
      </c>
      <c r="H970">
        <v>3.8909999999999999E-3</v>
      </c>
      <c r="I970">
        <v>56.301000000000002</v>
      </c>
      <c r="J970">
        <v>31685</v>
      </c>
      <c r="K970">
        <v>2</v>
      </c>
      <c r="L970">
        <v>2</v>
      </c>
      <c r="M970">
        <v>13</v>
      </c>
      <c r="N970" t="s">
        <v>2535</v>
      </c>
      <c r="O970">
        <v>0.06</v>
      </c>
      <c r="P970" t="s">
        <v>2539</v>
      </c>
      <c r="Q970" t="s">
        <v>2217</v>
      </c>
    </row>
    <row r="971" spans="1:17" x14ac:dyDescent="0.35">
      <c r="A971" t="s">
        <v>2303</v>
      </c>
      <c r="B971" t="s">
        <v>2540</v>
      </c>
      <c r="C971" t="s">
        <v>2541</v>
      </c>
      <c r="D971">
        <v>60.3</v>
      </c>
      <c r="E971">
        <v>3640.9674989999999</v>
      </c>
      <c r="F971">
        <v>3</v>
      </c>
      <c r="G971">
        <v>1214.6641</v>
      </c>
      <c r="H971">
        <v>9.9099999999999991E-4</v>
      </c>
      <c r="I971">
        <v>56.040999999999997</v>
      </c>
      <c r="J971">
        <v>31683</v>
      </c>
      <c r="K971">
        <v>5</v>
      </c>
      <c r="L971">
        <v>3</v>
      </c>
      <c r="M971">
        <v>13</v>
      </c>
      <c r="N971" t="s">
        <v>2531</v>
      </c>
      <c r="O971">
        <v>0.04</v>
      </c>
      <c r="P971" t="s">
        <v>2542</v>
      </c>
      <c r="Q971" t="s">
        <v>2217</v>
      </c>
    </row>
    <row r="972" spans="1:17" x14ac:dyDescent="0.35">
      <c r="A972" t="s">
        <v>2303</v>
      </c>
      <c r="B972" t="s">
        <v>2543</v>
      </c>
      <c r="C972" t="s">
        <v>2544</v>
      </c>
      <c r="D972">
        <v>50.48</v>
      </c>
      <c r="E972">
        <v>3640.9674989999999</v>
      </c>
      <c r="F972">
        <v>3</v>
      </c>
      <c r="G972">
        <v>1214.6641</v>
      </c>
      <c r="H972">
        <v>9.9099999999999991E-4</v>
      </c>
      <c r="I972">
        <v>56.040999999999997</v>
      </c>
      <c r="J972">
        <v>31683</v>
      </c>
      <c r="K972">
        <v>8</v>
      </c>
      <c r="L972">
        <v>5</v>
      </c>
      <c r="M972">
        <v>12</v>
      </c>
      <c r="N972" t="s">
        <v>2531</v>
      </c>
      <c r="O972">
        <v>0</v>
      </c>
      <c r="P972" t="s">
        <v>2545</v>
      </c>
      <c r="Q972" t="s">
        <v>2217</v>
      </c>
    </row>
    <row r="973" spans="1:17" x14ac:dyDescent="0.35">
      <c r="A973" t="s">
        <v>2303</v>
      </c>
      <c r="B973" t="s">
        <v>2546</v>
      </c>
      <c r="C973" t="s">
        <v>2547</v>
      </c>
      <c r="D973">
        <v>62.52</v>
      </c>
      <c r="E973">
        <v>3641.0038909999998</v>
      </c>
      <c r="F973">
        <v>4</v>
      </c>
      <c r="G973">
        <v>911.25570000000005</v>
      </c>
      <c r="H973">
        <v>-2.5490000000000001E-3</v>
      </c>
      <c r="I973">
        <v>56.292000000000002</v>
      </c>
      <c r="J973">
        <v>31690</v>
      </c>
      <c r="K973">
        <v>1</v>
      </c>
      <c r="L973">
        <v>1</v>
      </c>
      <c r="M973">
        <v>11</v>
      </c>
      <c r="N973" t="s">
        <v>2548</v>
      </c>
      <c r="O973">
        <v>0.89</v>
      </c>
      <c r="P973" t="s">
        <v>2549</v>
      </c>
      <c r="Q973" t="s">
        <v>2217</v>
      </c>
    </row>
    <row r="974" spans="1:17" x14ac:dyDescent="0.35">
      <c r="A974" t="s">
        <v>2303</v>
      </c>
      <c r="B974" t="s">
        <v>2550</v>
      </c>
      <c r="C974" t="s">
        <v>2551</v>
      </c>
      <c r="D974">
        <v>50.65</v>
      </c>
      <c r="E974">
        <v>3641.0038909999998</v>
      </c>
      <c r="F974">
        <v>4</v>
      </c>
      <c r="G974">
        <v>911.25459999999998</v>
      </c>
      <c r="H974">
        <v>-3.6489999999999999E-3</v>
      </c>
      <c r="I974">
        <v>57.225000000000001</v>
      </c>
      <c r="J974">
        <v>31688</v>
      </c>
      <c r="K974">
        <v>7</v>
      </c>
      <c r="L974">
        <v>4</v>
      </c>
      <c r="M974">
        <v>12</v>
      </c>
      <c r="N974" t="s">
        <v>2552</v>
      </c>
      <c r="O974">
        <v>0.04</v>
      </c>
      <c r="P974" t="s">
        <v>2553</v>
      </c>
      <c r="Q974" t="s">
        <v>2217</v>
      </c>
    </row>
    <row r="975" spans="1:17" x14ac:dyDescent="0.35">
      <c r="A975" t="s">
        <v>2303</v>
      </c>
      <c r="B975" t="s">
        <v>2554</v>
      </c>
      <c r="C975" t="s">
        <v>2555</v>
      </c>
      <c r="D975">
        <v>40.380000000000003</v>
      </c>
      <c r="E975">
        <v>3641.0038909999998</v>
      </c>
      <c r="F975">
        <v>4</v>
      </c>
      <c r="G975">
        <v>911.25409999999999</v>
      </c>
      <c r="H975">
        <v>-4.1489999999999999E-3</v>
      </c>
      <c r="I975">
        <v>55.33</v>
      </c>
      <c r="J975">
        <v>31687</v>
      </c>
      <c r="K975">
        <v>10</v>
      </c>
      <c r="L975">
        <v>3</v>
      </c>
      <c r="M975">
        <v>10</v>
      </c>
      <c r="N975" t="s">
        <v>2556</v>
      </c>
      <c r="O975">
        <v>0.01</v>
      </c>
      <c r="P975" t="s">
        <v>2557</v>
      </c>
      <c r="Q975" t="s">
        <v>2217</v>
      </c>
    </row>
    <row r="976" spans="1:17" x14ac:dyDescent="0.35">
      <c r="A976" t="s">
        <v>2303</v>
      </c>
      <c r="B976" t="s">
        <v>2558</v>
      </c>
      <c r="C976" t="s">
        <v>2559</v>
      </c>
      <c r="D976">
        <v>39.35</v>
      </c>
      <c r="E976">
        <v>3641.0038909999998</v>
      </c>
      <c r="F976">
        <v>4</v>
      </c>
      <c r="G976">
        <v>911.25570000000005</v>
      </c>
      <c r="H976">
        <v>-2.5490000000000001E-3</v>
      </c>
      <c r="I976">
        <v>56.292000000000002</v>
      </c>
      <c r="J976">
        <v>31690</v>
      </c>
      <c r="K976">
        <v>5</v>
      </c>
      <c r="L976">
        <v>4</v>
      </c>
      <c r="M976">
        <v>9</v>
      </c>
      <c r="N976" t="s">
        <v>2548</v>
      </c>
      <c r="O976">
        <v>0</v>
      </c>
      <c r="P976" t="s">
        <v>2560</v>
      </c>
      <c r="Q976" t="s">
        <v>2217</v>
      </c>
    </row>
    <row r="977" spans="1:17" x14ac:dyDescent="0.35">
      <c r="A977" t="s">
        <v>2303</v>
      </c>
      <c r="B977" t="s">
        <v>2561</v>
      </c>
      <c r="C977" t="s">
        <v>2562</v>
      </c>
      <c r="D977">
        <v>52.38</v>
      </c>
      <c r="E977">
        <v>3641.0038909999998</v>
      </c>
      <c r="F977">
        <v>4</v>
      </c>
      <c r="G977">
        <v>911.25459999999998</v>
      </c>
      <c r="H977">
        <v>-3.6489999999999999E-3</v>
      </c>
      <c r="I977">
        <v>57.225000000000001</v>
      </c>
      <c r="J977">
        <v>31688</v>
      </c>
      <c r="K977">
        <v>4</v>
      </c>
      <c r="L977">
        <v>3</v>
      </c>
      <c r="M977">
        <v>12</v>
      </c>
      <c r="N977" t="s">
        <v>2552</v>
      </c>
      <c r="O977">
        <v>0.06</v>
      </c>
      <c r="P977" t="s">
        <v>2563</v>
      </c>
      <c r="Q977" t="s">
        <v>2217</v>
      </c>
    </row>
    <row r="978" spans="1:17" x14ac:dyDescent="0.35">
      <c r="A978" t="s">
        <v>2303</v>
      </c>
      <c r="B978" t="s">
        <v>2564</v>
      </c>
      <c r="C978" t="s">
        <v>2565</v>
      </c>
      <c r="D978">
        <v>36.53</v>
      </c>
      <c r="E978">
        <v>3641.0038909999998</v>
      </c>
      <c r="F978">
        <v>4</v>
      </c>
      <c r="G978">
        <v>911.25570000000005</v>
      </c>
      <c r="H978">
        <v>-2.5490000000000001E-3</v>
      </c>
      <c r="I978">
        <v>56.292000000000002</v>
      </c>
      <c r="J978">
        <v>31690</v>
      </c>
      <c r="K978">
        <v>6</v>
      </c>
      <c r="L978">
        <v>5</v>
      </c>
      <c r="M978">
        <v>9</v>
      </c>
      <c r="N978" t="s">
        <v>2548</v>
      </c>
      <c r="O978">
        <v>0</v>
      </c>
      <c r="P978" t="s">
        <v>2566</v>
      </c>
      <c r="Q978" t="s">
        <v>2217</v>
      </c>
    </row>
    <row r="979" spans="1:17" x14ac:dyDescent="0.35">
      <c r="A979" t="s">
        <v>2303</v>
      </c>
      <c r="B979" t="s">
        <v>2567</v>
      </c>
      <c r="C979" t="s">
        <v>2568</v>
      </c>
      <c r="D979">
        <v>48.06</v>
      </c>
      <c r="E979">
        <v>3641.0038909999998</v>
      </c>
      <c r="F979">
        <v>4</v>
      </c>
      <c r="G979">
        <v>911.25459999999998</v>
      </c>
      <c r="H979">
        <v>-3.6489999999999999E-3</v>
      </c>
      <c r="I979">
        <v>57.225000000000001</v>
      </c>
      <c r="J979">
        <v>31688</v>
      </c>
      <c r="K979">
        <v>9</v>
      </c>
      <c r="L979">
        <v>5</v>
      </c>
      <c r="M979">
        <v>11</v>
      </c>
      <c r="N979" t="s">
        <v>2552</v>
      </c>
      <c r="O979">
        <v>0.02</v>
      </c>
      <c r="P979" t="s">
        <v>2569</v>
      </c>
      <c r="Q979" t="s">
        <v>2217</v>
      </c>
    </row>
    <row r="980" spans="1:17" x14ac:dyDescent="0.35">
      <c r="A980" t="s">
        <v>2303</v>
      </c>
      <c r="B980" t="s">
        <v>2570</v>
      </c>
      <c r="C980" t="s">
        <v>2571</v>
      </c>
      <c r="D980">
        <v>54.19</v>
      </c>
      <c r="E980">
        <v>3641.0038909999998</v>
      </c>
      <c r="F980">
        <v>4</v>
      </c>
      <c r="G980">
        <v>911.25459999999998</v>
      </c>
      <c r="H980">
        <v>-3.6489999999999999E-3</v>
      </c>
      <c r="I980">
        <v>57.225000000000001</v>
      </c>
      <c r="J980">
        <v>31688</v>
      </c>
      <c r="K980">
        <v>2</v>
      </c>
      <c r="L980">
        <v>2</v>
      </c>
      <c r="M980">
        <v>12</v>
      </c>
      <c r="N980" t="s">
        <v>2552</v>
      </c>
      <c r="O980">
        <v>0.09</v>
      </c>
      <c r="P980" t="s">
        <v>2572</v>
      </c>
      <c r="Q980" t="s">
        <v>2217</v>
      </c>
    </row>
    <row r="981" spans="1:17" x14ac:dyDescent="0.35">
      <c r="A981" t="s">
        <v>2303</v>
      </c>
      <c r="B981" t="s">
        <v>2573</v>
      </c>
      <c r="C981" t="s">
        <v>2574</v>
      </c>
      <c r="D981">
        <v>47.72</v>
      </c>
      <c r="E981">
        <v>3641.0038909999998</v>
      </c>
      <c r="F981">
        <v>4</v>
      </c>
      <c r="G981">
        <v>911.25570000000005</v>
      </c>
      <c r="H981">
        <v>-2.5490000000000001E-3</v>
      </c>
      <c r="I981">
        <v>56.292000000000002</v>
      </c>
      <c r="J981">
        <v>31690</v>
      </c>
      <c r="K981">
        <v>3</v>
      </c>
      <c r="L981">
        <v>3</v>
      </c>
      <c r="M981">
        <v>10</v>
      </c>
      <c r="N981" t="s">
        <v>2548</v>
      </c>
      <c r="O981">
        <v>0.03</v>
      </c>
      <c r="P981" t="s">
        <v>2575</v>
      </c>
      <c r="Q981" t="s">
        <v>2217</v>
      </c>
    </row>
    <row r="982" spans="1:17" x14ac:dyDescent="0.35">
      <c r="A982" t="s">
        <v>2303</v>
      </c>
      <c r="B982" t="s">
        <v>2576</v>
      </c>
      <c r="C982" t="s">
        <v>2577</v>
      </c>
      <c r="D982">
        <v>35.42</v>
      </c>
      <c r="E982">
        <v>3642.983154</v>
      </c>
      <c r="F982">
        <v>4</v>
      </c>
      <c r="G982">
        <v>911.75750000000005</v>
      </c>
      <c r="H982">
        <v>4.4359999999999998E-3</v>
      </c>
      <c r="I982">
        <v>50.973999999999997</v>
      </c>
      <c r="J982">
        <v>31704</v>
      </c>
      <c r="K982">
        <v>6</v>
      </c>
      <c r="L982">
        <v>2</v>
      </c>
      <c r="M982">
        <v>11</v>
      </c>
      <c r="N982" t="s">
        <v>2578</v>
      </c>
      <c r="O982">
        <v>0.06</v>
      </c>
      <c r="P982" t="s">
        <v>2579</v>
      </c>
      <c r="Q982" t="s">
        <v>2217</v>
      </c>
    </row>
    <row r="983" spans="1:17" x14ac:dyDescent="0.35">
      <c r="A983" t="s">
        <v>2303</v>
      </c>
      <c r="B983" t="s">
        <v>2580</v>
      </c>
      <c r="C983" t="s">
        <v>2581</v>
      </c>
      <c r="D983">
        <v>31.36</v>
      </c>
      <c r="E983">
        <v>3642.983154</v>
      </c>
      <c r="F983">
        <v>3</v>
      </c>
      <c r="G983">
        <v>1215.3367000000001</v>
      </c>
      <c r="H983">
        <v>1.7060000000000001E-3</v>
      </c>
      <c r="I983">
        <v>56.902999999999999</v>
      </c>
      <c r="J983">
        <v>31703</v>
      </c>
      <c r="K983">
        <v>7</v>
      </c>
      <c r="L983">
        <v>3</v>
      </c>
      <c r="M983">
        <v>10</v>
      </c>
      <c r="N983" t="s">
        <v>2582</v>
      </c>
      <c r="O983">
        <v>7.0000000000000007E-2</v>
      </c>
      <c r="P983" t="s">
        <v>2583</v>
      </c>
      <c r="Q983" t="s">
        <v>2217</v>
      </c>
    </row>
    <row r="984" spans="1:17" x14ac:dyDescent="0.35">
      <c r="A984" t="s">
        <v>2303</v>
      </c>
      <c r="B984" t="s">
        <v>2584</v>
      </c>
      <c r="C984" t="s">
        <v>2585</v>
      </c>
      <c r="D984">
        <v>32.04</v>
      </c>
      <c r="E984">
        <v>3642.983154</v>
      </c>
      <c r="F984">
        <v>3</v>
      </c>
      <c r="G984">
        <v>1215.3367000000001</v>
      </c>
      <c r="H984">
        <v>1.7060000000000001E-3</v>
      </c>
      <c r="I984">
        <v>56.902999999999999</v>
      </c>
      <c r="J984">
        <v>31703</v>
      </c>
      <c r="K984">
        <v>5</v>
      </c>
      <c r="L984">
        <v>2</v>
      </c>
      <c r="M984">
        <v>10</v>
      </c>
      <c r="N984" t="s">
        <v>2582</v>
      </c>
      <c r="O984">
        <v>0.08</v>
      </c>
      <c r="P984" t="s">
        <v>2586</v>
      </c>
      <c r="Q984" t="s">
        <v>2217</v>
      </c>
    </row>
    <row r="985" spans="1:17" x14ac:dyDescent="0.35">
      <c r="A985" t="s">
        <v>2303</v>
      </c>
      <c r="B985" t="s">
        <v>2587</v>
      </c>
      <c r="C985" t="s">
        <v>2588</v>
      </c>
      <c r="D985">
        <v>41.95</v>
      </c>
      <c r="E985">
        <v>3642.983154</v>
      </c>
      <c r="F985">
        <v>4</v>
      </c>
      <c r="G985">
        <v>911.75750000000005</v>
      </c>
      <c r="H985">
        <v>4.4359999999999998E-3</v>
      </c>
      <c r="I985">
        <v>50.973999999999997</v>
      </c>
      <c r="J985">
        <v>31704</v>
      </c>
      <c r="K985">
        <v>2</v>
      </c>
      <c r="L985">
        <v>1</v>
      </c>
      <c r="M985">
        <v>12</v>
      </c>
      <c r="N985" t="s">
        <v>2578</v>
      </c>
      <c r="O985">
        <v>0.27</v>
      </c>
      <c r="P985" t="s">
        <v>2589</v>
      </c>
      <c r="Q985" t="s">
        <v>2217</v>
      </c>
    </row>
    <row r="986" spans="1:17" x14ac:dyDescent="0.35">
      <c r="A986" t="s">
        <v>2303</v>
      </c>
      <c r="B986" t="s">
        <v>2590</v>
      </c>
      <c r="C986" t="s">
        <v>2591</v>
      </c>
      <c r="D986">
        <v>34.03</v>
      </c>
      <c r="E986">
        <v>3642.983154</v>
      </c>
      <c r="F986">
        <v>4</v>
      </c>
      <c r="G986">
        <v>911.75750000000005</v>
      </c>
      <c r="H986">
        <v>4.4359999999999998E-3</v>
      </c>
      <c r="I986">
        <v>50.973999999999997</v>
      </c>
      <c r="J986">
        <v>31704</v>
      </c>
      <c r="K986">
        <v>9</v>
      </c>
      <c r="L986">
        <v>3</v>
      </c>
      <c r="M986">
        <v>11</v>
      </c>
      <c r="N986" t="s">
        <v>2578</v>
      </c>
      <c r="O986">
        <v>0.04</v>
      </c>
      <c r="P986" t="s">
        <v>2592</v>
      </c>
      <c r="Q986" t="s">
        <v>2217</v>
      </c>
    </row>
    <row r="987" spans="1:17" x14ac:dyDescent="0.35">
      <c r="A987" t="s">
        <v>2303</v>
      </c>
      <c r="B987" t="s">
        <v>2593</v>
      </c>
      <c r="C987" t="s">
        <v>2594</v>
      </c>
      <c r="D987">
        <v>30.7</v>
      </c>
      <c r="E987">
        <v>3642.983154</v>
      </c>
      <c r="F987">
        <v>4</v>
      </c>
      <c r="G987">
        <v>911.75319999999999</v>
      </c>
      <c r="H987">
        <v>1.35E-4</v>
      </c>
      <c r="I987">
        <v>57.764000000000003</v>
      </c>
      <c r="J987">
        <v>31701</v>
      </c>
      <c r="K987">
        <v>1</v>
      </c>
      <c r="L987">
        <v>1</v>
      </c>
      <c r="M987">
        <v>12</v>
      </c>
      <c r="N987" t="s">
        <v>2595</v>
      </c>
      <c r="O987">
        <v>0.3</v>
      </c>
      <c r="P987" t="s">
        <v>2596</v>
      </c>
      <c r="Q987" t="s">
        <v>2217</v>
      </c>
    </row>
    <row r="988" spans="1:17" x14ac:dyDescent="0.35">
      <c r="A988" t="s">
        <v>2303</v>
      </c>
      <c r="B988" t="s">
        <v>2597</v>
      </c>
      <c r="C988" t="s">
        <v>2598</v>
      </c>
      <c r="D988">
        <v>36.1</v>
      </c>
      <c r="E988">
        <v>3643.0195469999999</v>
      </c>
      <c r="F988">
        <v>4</v>
      </c>
      <c r="G988">
        <v>911.76120000000003</v>
      </c>
      <c r="H988">
        <v>-9.6299999999999999E-4</v>
      </c>
      <c r="I988">
        <v>51.514000000000003</v>
      </c>
      <c r="J988">
        <v>31705</v>
      </c>
      <c r="K988">
        <v>3</v>
      </c>
      <c r="L988">
        <v>2</v>
      </c>
      <c r="M988">
        <v>11</v>
      </c>
      <c r="N988" t="s">
        <v>2599</v>
      </c>
      <c r="O988">
        <v>0.24</v>
      </c>
      <c r="P988" t="s">
        <v>2600</v>
      </c>
      <c r="Q988" t="s">
        <v>2217</v>
      </c>
    </row>
    <row r="989" spans="1:17" x14ac:dyDescent="0.35">
      <c r="A989" t="s">
        <v>2303</v>
      </c>
      <c r="B989" t="s">
        <v>2601</v>
      </c>
      <c r="C989" t="s">
        <v>2602</v>
      </c>
      <c r="D989">
        <v>37.4</v>
      </c>
      <c r="E989">
        <v>3643.0195469999999</v>
      </c>
      <c r="F989">
        <v>4</v>
      </c>
      <c r="G989">
        <v>911.76120000000003</v>
      </c>
      <c r="H989">
        <v>-9.6299999999999999E-4</v>
      </c>
      <c r="I989">
        <v>51.514000000000003</v>
      </c>
      <c r="J989">
        <v>31705</v>
      </c>
      <c r="K989">
        <v>2</v>
      </c>
      <c r="L989">
        <v>1</v>
      </c>
      <c r="M989">
        <v>11</v>
      </c>
      <c r="N989" t="s">
        <v>2599</v>
      </c>
      <c r="O989">
        <v>0.33</v>
      </c>
      <c r="P989" t="s">
        <v>2603</v>
      </c>
      <c r="Q989" t="s">
        <v>2217</v>
      </c>
    </row>
    <row r="990" spans="1:17" x14ac:dyDescent="0.35">
      <c r="A990" t="s">
        <v>2303</v>
      </c>
      <c r="B990" t="s">
        <v>2604</v>
      </c>
      <c r="C990" t="s">
        <v>2605</v>
      </c>
      <c r="D990">
        <v>26.84</v>
      </c>
      <c r="E990">
        <v>3654.983154</v>
      </c>
      <c r="F990">
        <v>3</v>
      </c>
      <c r="G990">
        <v>1219.3397</v>
      </c>
      <c r="H990">
        <v>4.7060000000000001E-3</v>
      </c>
      <c r="I990">
        <v>55.725999999999999</v>
      </c>
      <c r="J990">
        <v>31747</v>
      </c>
      <c r="K990">
        <v>7</v>
      </c>
      <c r="L990">
        <v>3</v>
      </c>
      <c r="M990">
        <v>9</v>
      </c>
      <c r="N990" t="s">
        <v>2606</v>
      </c>
      <c r="O990">
        <v>0.04</v>
      </c>
      <c r="P990" t="s">
        <v>2607</v>
      </c>
      <c r="Q990" t="s">
        <v>2217</v>
      </c>
    </row>
    <row r="991" spans="1:17" x14ac:dyDescent="0.35">
      <c r="A991" t="s">
        <v>2303</v>
      </c>
      <c r="B991" t="s">
        <v>2608</v>
      </c>
      <c r="C991" t="s">
        <v>2609</v>
      </c>
      <c r="D991">
        <v>27.86</v>
      </c>
      <c r="E991">
        <v>3654.983154</v>
      </c>
      <c r="F991">
        <v>3</v>
      </c>
      <c r="G991">
        <v>1219.3397</v>
      </c>
      <c r="H991">
        <v>4.7060000000000001E-3</v>
      </c>
      <c r="I991">
        <v>55.725999999999999</v>
      </c>
      <c r="J991">
        <v>31747</v>
      </c>
      <c r="K991">
        <v>4</v>
      </c>
      <c r="L991">
        <v>2</v>
      </c>
      <c r="M991">
        <v>9</v>
      </c>
      <c r="N991" t="s">
        <v>2606</v>
      </c>
      <c r="O991">
        <v>0.06</v>
      </c>
      <c r="P991" t="s">
        <v>2610</v>
      </c>
      <c r="Q991" t="s">
        <v>2217</v>
      </c>
    </row>
    <row r="992" spans="1:17" x14ac:dyDescent="0.35">
      <c r="A992" t="s">
        <v>2303</v>
      </c>
      <c r="B992" t="s">
        <v>2611</v>
      </c>
      <c r="C992" t="s">
        <v>2612</v>
      </c>
      <c r="D992">
        <v>25.83</v>
      </c>
      <c r="E992">
        <v>3654.983154</v>
      </c>
      <c r="F992">
        <v>3</v>
      </c>
      <c r="G992">
        <v>1219.3397</v>
      </c>
      <c r="H992">
        <v>4.7060000000000001E-3</v>
      </c>
      <c r="I992">
        <v>55.725999999999999</v>
      </c>
      <c r="J992">
        <v>31747</v>
      </c>
      <c r="K992">
        <v>10</v>
      </c>
      <c r="L992">
        <v>4</v>
      </c>
      <c r="M992">
        <v>9</v>
      </c>
      <c r="N992" t="s">
        <v>2606</v>
      </c>
      <c r="O992">
        <v>0.03</v>
      </c>
      <c r="P992" t="s">
        <v>2613</v>
      </c>
      <c r="Q992" t="s">
        <v>2217</v>
      </c>
    </row>
    <row r="993" spans="1:17" x14ac:dyDescent="0.35">
      <c r="A993" t="s">
        <v>2303</v>
      </c>
      <c r="B993" t="s">
        <v>2614</v>
      </c>
      <c r="C993" t="s">
        <v>2615</v>
      </c>
      <c r="D993">
        <v>34.04</v>
      </c>
      <c r="E993">
        <v>3654.983154</v>
      </c>
      <c r="F993">
        <v>3</v>
      </c>
      <c r="G993">
        <v>1219.3397</v>
      </c>
      <c r="H993">
        <v>4.7060000000000001E-3</v>
      </c>
      <c r="I993">
        <v>55.725999999999999</v>
      </c>
      <c r="J993">
        <v>31747</v>
      </c>
      <c r="K993">
        <v>2</v>
      </c>
      <c r="L993">
        <v>1</v>
      </c>
      <c r="M993">
        <v>10</v>
      </c>
      <c r="N993" t="s">
        <v>2606</v>
      </c>
      <c r="O993">
        <v>0.23</v>
      </c>
      <c r="P993" t="s">
        <v>2616</v>
      </c>
      <c r="Q993" t="s">
        <v>2217</v>
      </c>
    </row>
    <row r="994" spans="1:17" x14ac:dyDescent="0.35">
      <c r="A994" t="s">
        <v>2303</v>
      </c>
      <c r="B994" t="s">
        <v>2617</v>
      </c>
      <c r="C994" t="s">
        <v>2618</v>
      </c>
      <c r="D994">
        <v>36.64</v>
      </c>
      <c r="E994">
        <v>3656.99881</v>
      </c>
      <c r="F994">
        <v>4</v>
      </c>
      <c r="G994">
        <v>915.25750000000005</v>
      </c>
      <c r="H994">
        <v>5.22E-4</v>
      </c>
      <c r="I994">
        <v>57.235999999999997</v>
      </c>
      <c r="J994">
        <v>31756</v>
      </c>
      <c r="K994">
        <v>1</v>
      </c>
      <c r="L994">
        <v>1</v>
      </c>
      <c r="M994">
        <v>12</v>
      </c>
      <c r="N994" t="s">
        <v>2619</v>
      </c>
      <c r="O994">
        <v>0.26</v>
      </c>
      <c r="P994" t="s">
        <v>2620</v>
      </c>
      <c r="Q994" t="s">
        <v>2217</v>
      </c>
    </row>
    <row r="995" spans="1:17" x14ac:dyDescent="0.35">
      <c r="A995" t="s">
        <v>2303</v>
      </c>
      <c r="B995" t="s">
        <v>2621</v>
      </c>
      <c r="C995" t="s">
        <v>2622</v>
      </c>
      <c r="D995">
        <v>31.8</v>
      </c>
      <c r="E995">
        <v>3656.99881</v>
      </c>
      <c r="F995">
        <v>4</v>
      </c>
      <c r="G995">
        <v>915.25750000000005</v>
      </c>
      <c r="H995">
        <v>5.22E-4</v>
      </c>
      <c r="I995">
        <v>57.235999999999997</v>
      </c>
      <c r="J995">
        <v>31756</v>
      </c>
      <c r="K995">
        <v>3</v>
      </c>
      <c r="L995">
        <v>2</v>
      </c>
      <c r="M995">
        <v>11</v>
      </c>
      <c r="N995" t="s">
        <v>2619</v>
      </c>
      <c r="O995">
        <v>0.08</v>
      </c>
      <c r="P995" t="s">
        <v>2623</v>
      </c>
      <c r="Q995" t="s">
        <v>2217</v>
      </c>
    </row>
    <row r="996" spans="1:17" x14ac:dyDescent="0.35">
      <c r="A996" t="s">
        <v>2303</v>
      </c>
      <c r="B996" t="s">
        <v>2624</v>
      </c>
      <c r="C996" t="s">
        <v>2625</v>
      </c>
      <c r="D996">
        <v>30.66</v>
      </c>
      <c r="E996">
        <v>3656.99881</v>
      </c>
      <c r="F996">
        <v>4</v>
      </c>
      <c r="G996">
        <v>915.25750000000005</v>
      </c>
      <c r="H996">
        <v>5.22E-4</v>
      </c>
      <c r="I996">
        <v>57.235999999999997</v>
      </c>
      <c r="J996">
        <v>31756</v>
      </c>
      <c r="K996">
        <v>5</v>
      </c>
      <c r="L996">
        <v>3</v>
      </c>
      <c r="M996">
        <v>11</v>
      </c>
      <c r="N996" t="s">
        <v>2619</v>
      </c>
      <c r="O996">
        <v>7.0000000000000007E-2</v>
      </c>
      <c r="P996" t="s">
        <v>2626</v>
      </c>
      <c r="Q996" t="s">
        <v>2217</v>
      </c>
    </row>
    <row r="997" spans="1:17" x14ac:dyDescent="0.35">
      <c r="A997" t="s">
        <v>2303</v>
      </c>
      <c r="B997" t="s">
        <v>2627</v>
      </c>
      <c r="C997" t="s">
        <v>2628</v>
      </c>
      <c r="D997">
        <v>29.51</v>
      </c>
      <c r="E997">
        <v>3656.99881</v>
      </c>
      <c r="F997">
        <v>4</v>
      </c>
      <c r="G997">
        <v>915.25750000000005</v>
      </c>
      <c r="H997">
        <v>5.22E-4</v>
      </c>
      <c r="I997">
        <v>57.235999999999997</v>
      </c>
      <c r="J997">
        <v>31756</v>
      </c>
      <c r="K997">
        <v>8</v>
      </c>
      <c r="L997">
        <v>4</v>
      </c>
      <c r="M997">
        <v>11</v>
      </c>
      <c r="N997" t="s">
        <v>2619</v>
      </c>
      <c r="O997">
        <v>0.05</v>
      </c>
      <c r="P997" t="s">
        <v>2629</v>
      </c>
      <c r="Q997" t="s">
        <v>2217</v>
      </c>
    </row>
    <row r="998" spans="1:17" x14ac:dyDescent="0.35">
      <c r="A998" t="s">
        <v>2630</v>
      </c>
      <c r="B998" t="s">
        <v>2631</v>
      </c>
      <c r="C998" t="s">
        <v>2631</v>
      </c>
      <c r="D998">
        <v>34.479999999999997</v>
      </c>
      <c r="E998">
        <v>3657.9762879999998</v>
      </c>
      <c r="F998">
        <v>4</v>
      </c>
      <c r="G998">
        <v>915.50440000000003</v>
      </c>
      <c r="H998">
        <v>3.052E-3</v>
      </c>
      <c r="I998">
        <v>54.634</v>
      </c>
      <c r="J998">
        <v>31763</v>
      </c>
      <c r="K998">
        <v>1</v>
      </c>
      <c r="L998">
        <v>1</v>
      </c>
      <c r="M998">
        <v>10</v>
      </c>
      <c r="N998" t="s">
        <v>2632</v>
      </c>
      <c r="O998">
        <v>0.65</v>
      </c>
      <c r="P998" t="s">
        <v>2633</v>
      </c>
      <c r="Q998" t="s">
        <v>2217</v>
      </c>
    </row>
    <row r="999" spans="1:17" x14ac:dyDescent="0.35">
      <c r="A999" t="s">
        <v>2630</v>
      </c>
      <c r="B999" t="s">
        <v>2634</v>
      </c>
      <c r="C999" t="s">
        <v>2634</v>
      </c>
      <c r="D999">
        <v>27.29</v>
      </c>
      <c r="E999">
        <v>3657.9762879999998</v>
      </c>
      <c r="F999">
        <v>4</v>
      </c>
      <c r="G999">
        <v>915.50440000000003</v>
      </c>
      <c r="H999">
        <v>3.052E-3</v>
      </c>
      <c r="I999">
        <v>54.634</v>
      </c>
      <c r="J999">
        <v>31763</v>
      </c>
      <c r="K999">
        <v>2</v>
      </c>
      <c r="L999">
        <v>2</v>
      </c>
      <c r="M999">
        <v>9</v>
      </c>
      <c r="N999" t="s">
        <v>2632</v>
      </c>
      <c r="O999">
        <v>0.12</v>
      </c>
      <c r="P999" t="s">
        <v>2635</v>
      </c>
      <c r="Q999" t="s">
        <v>2217</v>
      </c>
    </row>
    <row r="1000" spans="1:17" x14ac:dyDescent="0.35">
      <c r="A1000" t="s">
        <v>2630</v>
      </c>
      <c r="B1000" t="s">
        <v>2636</v>
      </c>
      <c r="C1000" t="s">
        <v>2636</v>
      </c>
      <c r="D1000">
        <v>27.72</v>
      </c>
      <c r="E1000">
        <v>3658.0126650000002</v>
      </c>
      <c r="F1000">
        <v>4</v>
      </c>
      <c r="G1000">
        <v>915.51179999999999</v>
      </c>
      <c r="H1000">
        <v>1.358E-3</v>
      </c>
      <c r="I1000">
        <v>56.741999999999997</v>
      </c>
      <c r="J1000">
        <v>31766</v>
      </c>
      <c r="K1000">
        <v>2</v>
      </c>
      <c r="L1000">
        <v>1</v>
      </c>
      <c r="M1000">
        <v>11</v>
      </c>
      <c r="N1000" t="s">
        <v>2637</v>
      </c>
      <c r="O1000">
        <v>0.28999999999999998</v>
      </c>
      <c r="P1000" t="s">
        <v>2638</v>
      </c>
      <c r="Q1000" t="s">
        <v>2217</v>
      </c>
    </row>
    <row r="1001" spans="1:17" x14ac:dyDescent="0.35">
      <c r="A1001" t="s">
        <v>2639</v>
      </c>
      <c r="B1001" t="s">
        <v>1321</v>
      </c>
      <c r="C1001" t="s">
        <v>2640</v>
      </c>
      <c r="D1001">
        <v>36.42</v>
      </c>
      <c r="E1001">
        <v>771.46025099999997</v>
      </c>
      <c r="F1001">
        <v>2</v>
      </c>
      <c r="G1001">
        <v>386.73750000000001</v>
      </c>
      <c r="H1001">
        <v>9.8999999999999994E-5</v>
      </c>
      <c r="I1001">
        <v>27.757000000000001</v>
      </c>
      <c r="J1001">
        <v>1108</v>
      </c>
      <c r="K1001">
        <v>1</v>
      </c>
      <c r="L1001">
        <v>1</v>
      </c>
      <c r="M1001">
        <v>5</v>
      </c>
      <c r="N1001" t="s">
        <v>2641</v>
      </c>
      <c r="O1001">
        <v>0.98</v>
      </c>
      <c r="P1001" t="s">
        <v>2642</v>
      </c>
      <c r="Q1001" t="s">
        <v>2643</v>
      </c>
    </row>
    <row r="1002" spans="1:17" x14ac:dyDescent="0.35">
      <c r="A1002" t="s">
        <v>2639</v>
      </c>
      <c r="B1002" t="s">
        <v>2644</v>
      </c>
      <c r="C1002" t="s">
        <v>2645</v>
      </c>
      <c r="D1002">
        <v>38.15</v>
      </c>
      <c r="E1002">
        <v>813.47081000000003</v>
      </c>
      <c r="F1002">
        <v>2</v>
      </c>
      <c r="G1002">
        <v>407.74239999999998</v>
      </c>
      <c r="H1002">
        <v>-2.81E-4</v>
      </c>
      <c r="I1002">
        <v>24.113</v>
      </c>
      <c r="J1002">
        <v>1589</v>
      </c>
      <c r="K1002">
        <v>1</v>
      </c>
      <c r="L1002">
        <v>1</v>
      </c>
      <c r="M1002">
        <v>5</v>
      </c>
      <c r="N1002" t="s">
        <v>2646</v>
      </c>
      <c r="O1002">
        <v>0.99</v>
      </c>
      <c r="P1002" t="s">
        <v>2647</v>
      </c>
      <c r="Q1002" t="s">
        <v>2643</v>
      </c>
    </row>
    <row r="1003" spans="1:17" x14ac:dyDescent="0.35">
      <c r="A1003" t="s">
        <v>2639</v>
      </c>
      <c r="B1003" t="s">
        <v>2648</v>
      </c>
      <c r="C1003" t="s">
        <v>2649</v>
      </c>
      <c r="D1003">
        <v>37.880000000000003</v>
      </c>
      <c r="E1003">
        <v>813.47081000000003</v>
      </c>
      <c r="F1003">
        <v>2</v>
      </c>
      <c r="G1003">
        <v>407.74299999999999</v>
      </c>
      <c r="H1003">
        <v>3.19E-4</v>
      </c>
      <c r="I1003">
        <v>23.896999999999998</v>
      </c>
      <c r="J1003">
        <v>1594</v>
      </c>
      <c r="K1003">
        <v>1</v>
      </c>
      <c r="L1003">
        <v>1</v>
      </c>
      <c r="M1003">
        <v>5</v>
      </c>
      <c r="N1003" t="s">
        <v>2650</v>
      </c>
      <c r="O1003">
        <v>1</v>
      </c>
      <c r="P1003" t="s">
        <v>2651</v>
      </c>
      <c r="Q1003" t="s">
        <v>2643</v>
      </c>
    </row>
    <row r="1004" spans="1:17" x14ac:dyDescent="0.35">
      <c r="A1004" t="s">
        <v>2639</v>
      </c>
      <c r="B1004" t="s">
        <v>2652</v>
      </c>
      <c r="C1004" t="s">
        <v>2653</v>
      </c>
      <c r="D1004">
        <v>41.61</v>
      </c>
      <c r="E1004">
        <v>827.48646499999995</v>
      </c>
      <c r="F1004">
        <v>2</v>
      </c>
      <c r="G1004">
        <v>414.7509</v>
      </c>
      <c r="H1004">
        <v>3.9199999999999999E-4</v>
      </c>
      <c r="I1004">
        <v>28.402000000000001</v>
      </c>
      <c r="J1004">
        <v>1808</v>
      </c>
      <c r="K1004">
        <v>1</v>
      </c>
      <c r="L1004">
        <v>1</v>
      </c>
      <c r="M1004">
        <v>5</v>
      </c>
      <c r="N1004" t="s">
        <v>2654</v>
      </c>
      <c r="O1004">
        <v>1</v>
      </c>
      <c r="P1004" t="s">
        <v>2655</v>
      </c>
      <c r="Q1004" t="s">
        <v>2643</v>
      </c>
    </row>
    <row r="1005" spans="1:17" x14ac:dyDescent="0.35">
      <c r="A1005" t="s">
        <v>2639</v>
      </c>
      <c r="B1005" t="s">
        <v>2656</v>
      </c>
      <c r="C1005" t="s">
        <v>2657</v>
      </c>
      <c r="D1005">
        <v>28.07</v>
      </c>
      <c r="E1005">
        <v>841.50212099999999</v>
      </c>
      <c r="F1005">
        <v>2</v>
      </c>
      <c r="G1005">
        <v>421.75850000000003</v>
      </c>
      <c r="H1005">
        <v>1.63E-4</v>
      </c>
      <c r="I1005">
        <v>29.373000000000001</v>
      </c>
      <c r="J1005">
        <v>2053</v>
      </c>
      <c r="K1005">
        <v>2</v>
      </c>
      <c r="L1005">
        <v>2</v>
      </c>
      <c r="M1005">
        <v>4</v>
      </c>
      <c r="N1005" t="s">
        <v>2658</v>
      </c>
      <c r="O1005">
        <v>1</v>
      </c>
      <c r="P1005" t="s">
        <v>2659</v>
      </c>
      <c r="Q1005" t="s">
        <v>2643</v>
      </c>
    </row>
    <row r="1006" spans="1:17" x14ac:dyDescent="0.35">
      <c r="A1006" t="s">
        <v>2639</v>
      </c>
      <c r="B1006" t="s">
        <v>2660</v>
      </c>
      <c r="C1006" t="s">
        <v>2661</v>
      </c>
      <c r="D1006">
        <v>44.29</v>
      </c>
      <c r="E1006">
        <v>843.48138400000005</v>
      </c>
      <c r="F1006">
        <v>2</v>
      </c>
      <c r="G1006">
        <v>422.74770000000001</v>
      </c>
      <c r="H1006">
        <v>-2.6800000000000001E-4</v>
      </c>
      <c r="I1006">
        <v>24.837</v>
      </c>
      <c r="J1006">
        <v>2086</v>
      </c>
      <c r="K1006">
        <v>1</v>
      </c>
      <c r="L1006">
        <v>1</v>
      </c>
      <c r="M1006">
        <v>5</v>
      </c>
      <c r="N1006" t="s">
        <v>2662</v>
      </c>
      <c r="O1006">
        <v>0.94</v>
      </c>
      <c r="P1006" t="s">
        <v>2663</v>
      </c>
      <c r="Q1006" t="s">
        <v>2643</v>
      </c>
    </row>
    <row r="1007" spans="1:17" x14ac:dyDescent="0.35">
      <c r="A1007" t="s">
        <v>2639</v>
      </c>
      <c r="B1007" t="s">
        <v>2664</v>
      </c>
      <c r="C1007" t="s">
        <v>2665</v>
      </c>
      <c r="D1007">
        <v>32.19</v>
      </c>
      <c r="E1007">
        <v>843.48138400000005</v>
      </c>
      <c r="F1007">
        <v>2</v>
      </c>
      <c r="G1007">
        <v>422.74770000000001</v>
      </c>
      <c r="H1007">
        <v>-2.6800000000000001E-4</v>
      </c>
      <c r="I1007">
        <v>24.837</v>
      </c>
      <c r="J1007">
        <v>2086</v>
      </c>
      <c r="K1007">
        <v>2</v>
      </c>
      <c r="L1007">
        <v>2</v>
      </c>
      <c r="M1007">
        <v>5</v>
      </c>
      <c r="N1007" t="s">
        <v>2662</v>
      </c>
      <c r="O1007">
        <v>0.06</v>
      </c>
      <c r="P1007" t="s">
        <v>2666</v>
      </c>
      <c r="Q1007" t="s">
        <v>2643</v>
      </c>
    </row>
    <row r="1008" spans="1:17" x14ac:dyDescent="0.35">
      <c r="A1008" t="s">
        <v>2667</v>
      </c>
      <c r="B1008" t="s">
        <v>257</v>
      </c>
      <c r="C1008" t="s">
        <v>257</v>
      </c>
      <c r="D1008">
        <v>50.45</v>
      </c>
      <c r="E1008">
        <v>905.54466200000002</v>
      </c>
      <c r="F1008">
        <v>2</v>
      </c>
      <c r="G1008">
        <v>453.779</v>
      </c>
      <c r="H1008">
        <v>-6.0700000000000001E-4</v>
      </c>
      <c r="I1008">
        <v>46.57</v>
      </c>
      <c r="J1008">
        <v>3340</v>
      </c>
      <c r="K1008">
        <v>1</v>
      </c>
      <c r="L1008">
        <v>1</v>
      </c>
      <c r="M1008">
        <v>6</v>
      </c>
      <c r="N1008" t="s">
        <v>2668</v>
      </c>
      <c r="Q1008" t="s">
        <v>2643</v>
      </c>
    </row>
    <row r="1009" spans="1:17" x14ac:dyDescent="0.35">
      <c r="A1009" t="s">
        <v>2669</v>
      </c>
      <c r="B1009" t="s">
        <v>257</v>
      </c>
      <c r="C1009" t="s">
        <v>257</v>
      </c>
      <c r="D1009">
        <v>42.37</v>
      </c>
      <c r="E1009">
        <v>908.43516499999998</v>
      </c>
      <c r="F1009">
        <v>2</v>
      </c>
      <c r="G1009">
        <v>455.22480000000002</v>
      </c>
      <c r="H1009">
        <v>-5.8999999999999998E-5</v>
      </c>
      <c r="I1009">
        <v>14.42</v>
      </c>
      <c r="J1009">
        <v>3398</v>
      </c>
      <c r="K1009">
        <v>1</v>
      </c>
      <c r="L1009">
        <v>1</v>
      </c>
      <c r="M1009">
        <v>5</v>
      </c>
      <c r="N1009" t="s">
        <v>2670</v>
      </c>
      <c r="Q1009" t="s">
        <v>2643</v>
      </c>
    </row>
    <row r="1010" spans="1:17" x14ac:dyDescent="0.35">
      <c r="A1010" t="s">
        <v>2667</v>
      </c>
      <c r="B1010" t="s">
        <v>2671</v>
      </c>
      <c r="C1010" t="s">
        <v>2672</v>
      </c>
      <c r="D1010">
        <v>32</v>
      </c>
      <c r="E1010">
        <v>921.539581</v>
      </c>
      <c r="F1010">
        <v>2</v>
      </c>
      <c r="G1010">
        <v>461.77659999999997</v>
      </c>
      <c r="H1010">
        <v>-4.6700000000000002E-4</v>
      </c>
      <c r="I1010">
        <v>45.206000000000003</v>
      </c>
      <c r="J1010">
        <v>3779</v>
      </c>
      <c r="K1010">
        <v>1</v>
      </c>
      <c r="L1010">
        <v>1</v>
      </c>
      <c r="M1010">
        <v>6</v>
      </c>
      <c r="N1010" t="s">
        <v>2673</v>
      </c>
      <c r="O1010">
        <v>1</v>
      </c>
      <c r="P1010" t="s">
        <v>2674</v>
      </c>
      <c r="Q1010" t="s">
        <v>2643</v>
      </c>
    </row>
    <row r="1011" spans="1:17" x14ac:dyDescent="0.35">
      <c r="A1011" t="s">
        <v>2675</v>
      </c>
      <c r="B1011" t="s">
        <v>2676</v>
      </c>
      <c r="C1011" t="s">
        <v>2677</v>
      </c>
      <c r="D1011">
        <v>34.11</v>
      </c>
      <c r="E1011">
        <v>928.49777200000005</v>
      </c>
      <c r="F1011">
        <v>2</v>
      </c>
      <c r="G1011">
        <v>465.25619999999998</v>
      </c>
      <c r="H1011">
        <v>3.8000000000000002E-5</v>
      </c>
      <c r="I1011">
        <v>24.539000000000001</v>
      </c>
      <c r="J1011">
        <v>4015</v>
      </c>
      <c r="K1011">
        <v>1</v>
      </c>
      <c r="L1011">
        <v>1</v>
      </c>
      <c r="M1011">
        <v>5</v>
      </c>
      <c r="N1011" t="s">
        <v>2678</v>
      </c>
      <c r="O1011">
        <v>0.94</v>
      </c>
      <c r="P1011" t="s">
        <v>2679</v>
      </c>
      <c r="Q1011" t="s">
        <v>2643</v>
      </c>
    </row>
    <row r="1012" spans="1:17" x14ac:dyDescent="0.35">
      <c r="A1012" t="s">
        <v>2680</v>
      </c>
      <c r="B1012" t="s">
        <v>2681</v>
      </c>
      <c r="C1012" t="s">
        <v>2682</v>
      </c>
      <c r="D1012">
        <v>44.03</v>
      </c>
      <c r="E1012">
        <v>940.50900300000001</v>
      </c>
      <c r="F1012">
        <v>2</v>
      </c>
      <c r="G1012">
        <v>471.26159999999999</v>
      </c>
      <c r="H1012">
        <v>-1.7699999999999999E-4</v>
      </c>
      <c r="I1012">
        <v>17.254000000000001</v>
      </c>
      <c r="J1012">
        <v>4293</v>
      </c>
      <c r="K1012">
        <v>1</v>
      </c>
      <c r="L1012">
        <v>1</v>
      </c>
      <c r="M1012">
        <v>6</v>
      </c>
      <c r="N1012" t="s">
        <v>2683</v>
      </c>
      <c r="O1012">
        <v>1</v>
      </c>
      <c r="P1012" t="s">
        <v>2684</v>
      </c>
      <c r="Q1012" t="s">
        <v>2643</v>
      </c>
    </row>
    <row r="1013" spans="1:17" x14ac:dyDescent="0.35">
      <c r="A1013" t="s">
        <v>2675</v>
      </c>
      <c r="B1013" t="s">
        <v>2685</v>
      </c>
      <c r="C1013" t="s">
        <v>2686</v>
      </c>
      <c r="D1013">
        <v>29.36</v>
      </c>
      <c r="E1013">
        <v>944.49269100000004</v>
      </c>
      <c r="F1013">
        <v>2</v>
      </c>
      <c r="G1013">
        <v>473.2534</v>
      </c>
      <c r="H1013">
        <v>-2.2100000000000001E-4</v>
      </c>
      <c r="I1013">
        <v>19.977</v>
      </c>
      <c r="J1013">
        <v>4443</v>
      </c>
      <c r="K1013">
        <v>1</v>
      </c>
      <c r="L1013">
        <v>1</v>
      </c>
      <c r="M1013">
        <v>5</v>
      </c>
      <c r="N1013" t="s">
        <v>2687</v>
      </c>
      <c r="O1013">
        <v>0.91</v>
      </c>
      <c r="P1013" t="s">
        <v>2688</v>
      </c>
      <c r="Q1013" t="s">
        <v>2643</v>
      </c>
    </row>
    <row r="1014" spans="1:17" x14ac:dyDescent="0.35">
      <c r="A1014" t="s">
        <v>2675</v>
      </c>
      <c r="B1014" t="s">
        <v>2689</v>
      </c>
      <c r="C1014" t="s">
        <v>2690</v>
      </c>
      <c r="D1014">
        <v>29.15</v>
      </c>
      <c r="E1014">
        <v>944.49269100000004</v>
      </c>
      <c r="F1014">
        <v>2</v>
      </c>
      <c r="G1014">
        <v>473.25380000000001</v>
      </c>
      <c r="H1014">
        <v>1.7899999999999999E-4</v>
      </c>
      <c r="I1014">
        <v>20.196999999999999</v>
      </c>
      <c r="J1014">
        <v>4453</v>
      </c>
      <c r="K1014">
        <v>1</v>
      </c>
      <c r="L1014">
        <v>1</v>
      </c>
      <c r="M1014">
        <v>5</v>
      </c>
      <c r="N1014" t="s">
        <v>2691</v>
      </c>
      <c r="O1014">
        <v>0.77</v>
      </c>
      <c r="P1014" t="s">
        <v>2692</v>
      </c>
      <c r="Q1014" t="s">
        <v>2643</v>
      </c>
    </row>
    <row r="1015" spans="1:17" x14ac:dyDescent="0.35">
      <c r="A1015" t="s">
        <v>2680</v>
      </c>
      <c r="B1015" t="s">
        <v>2693</v>
      </c>
      <c r="C1015" t="s">
        <v>2694</v>
      </c>
      <c r="D1015">
        <v>57.33</v>
      </c>
      <c r="E1015">
        <v>954.52465800000004</v>
      </c>
      <c r="F1015">
        <v>2</v>
      </c>
      <c r="G1015">
        <v>478.26940000000002</v>
      </c>
      <c r="H1015">
        <v>-2.05E-4</v>
      </c>
      <c r="I1015">
        <v>19.709</v>
      </c>
      <c r="J1015">
        <v>4639</v>
      </c>
      <c r="K1015">
        <v>1</v>
      </c>
      <c r="L1015">
        <v>1</v>
      </c>
      <c r="M1015">
        <v>7</v>
      </c>
      <c r="N1015" t="s">
        <v>2695</v>
      </c>
      <c r="O1015">
        <v>1</v>
      </c>
      <c r="P1015" t="s">
        <v>2696</v>
      </c>
      <c r="Q1015" t="s">
        <v>2643</v>
      </c>
    </row>
    <row r="1016" spans="1:17" x14ac:dyDescent="0.35">
      <c r="A1016" t="s">
        <v>2680</v>
      </c>
      <c r="B1016" t="s">
        <v>2697</v>
      </c>
      <c r="C1016" t="s">
        <v>2698</v>
      </c>
      <c r="D1016">
        <v>30.48</v>
      </c>
      <c r="E1016">
        <v>954.52465800000004</v>
      </c>
      <c r="F1016">
        <v>2</v>
      </c>
      <c r="G1016">
        <v>478.26949999999999</v>
      </c>
      <c r="H1016">
        <v>-1.05E-4</v>
      </c>
      <c r="I1016">
        <v>20.073</v>
      </c>
      <c r="J1016">
        <v>4641</v>
      </c>
      <c r="K1016">
        <v>2</v>
      </c>
      <c r="L1016">
        <v>2</v>
      </c>
      <c r="M1016">
        <v>6</v>
      </c>
      <c r="N1016" t="s">
        <v>2699</v>
      </c>
      <c r="O1016">
        <v>0.02</v>
      </c>
      <c r="P1016" t="s">
        <v>2700</v>
      </c>
      <c r="Q1016" t="s">
        <v>2643</v>
      </c>
    </row>
    <row r="1017" spans="1:17" x14ac:dyDescent="0.35">
      <c r="A1017" t="s">
        <v>2669</v>
      </c>
      <c r="B1017" t="s">
        <v>263</v>
      </c>
      <c r="C1017" t="s">
        <v>2701</v>
      </c>
      <c r="D1017">
        <v>51.11</v>
      </c>
      <c r="E1017">
        <v>964.46137999999996</v>
      </c>
      <c r="F1017">
        <v>2</v>
      </c>
      <c r="G1017">
        <v>483.23809999999997</v>
      </c>
      <c r="H1017">
        <v>1.34E-4</v>
      </c>
      <c r="I1017">
        <v>27.045999999999999</v>
      </c>
      <c r="J1017">
        <v>4959</v>
      </c>
      <c r="K1017">
        <v>1</v>
      </c>
      <c r="L1017">
        <v>1</v>
      </c>
      <c r="M1017">
        <v>6</v>
      </c>
      <c r="N1017" t="s">
        <v>2702</v>
      </c>
      <c r="O1017">
        <v>1</v>
      </c>
      <c r="P1017" t="s">
        <v>266</v>
      </c>
      <c r="Q1017" t="s">
        <v>2643</v>
      </c>
    </row>
    <row r="1018" spans="1:17" x14ac:dyDescent="0.35">
      <c r="A1018" t="s">
        <v>2680</v>
      </c>
      <c r="B1018" t="s">
        <v>1599</v>
      </c>
      <c r="C1018" t="s">
        <v>2703</v>
      </c>
      <c r="D1018">
        <v>59.81</v>
      </c>
      <c r="E1018">
        <v>968.54031399999997</v>
      </c>
      <c r="F1018">
        <v>2</v>
      </c>
      <c r="G1018">
        <v>485.27780000000001</v>
      </c>
      <c r="H1018">
        <v>3.6699999999999998E-4</v>
      </c>
      <c r="I1018">
        <v>23.199000000000002</v>
      </c>
      <c r="J1018">
        <v>5076</v>
      </c>
      <c r="K1018">
        <v>1</v>
      </c>
      <c r="L1018">
        <v>1</v>
      </c>
      <c r="M1018">
        <v>7</v>
      </c>
      <c r="N1018" t="s">
        <v>2704</v>
      </c>
      <c r="O1018">
        <v>1</v>
      </c>
      <c r="P1018" t="s">
        <v>1602</v>
      </c>
      <c r="Q1018" t="s">
        <v>2643</v>
      </c>
    </row>
    <row r="1019" spans="1:17" x14ac:dyDescent="0.35">
      <c r="A1019" t="s">
        <v>2680</v>
      </c>
      <c r="B1019" t="s">
        <v>2705</v>
      </c>
      <c r="C1019" t="s">
        <v>2706</v>
      </c>
      <c r="D1019">
        <v>40.94</v>
      </c>
      <c r="E1019">
        <v>970.51957700000003</v>
      </c>
      <c r="F1019">
        <v>2</v>
      </c>
      <c r="G1019">
        <v>486.26639999999998</v>
      </c>
      <c r="H1019">
        <v>-6.6399999999999999E-4</v>
      </c>
      <c r="I1019">
        <v>19.155000000000001</v>
      </c>
      <c r="J1019">
        <v>5152</v>
      </c>
      <c r="K1019">
        <v>1</v>
      </c>
      <c r="L1019">
        <v>1</v>
      </c>
      <c r="M1019">
        <v>6</v>
      </c>
      <c r="N1019" t="s">
        <v>2707</v>
      </c>
      <c r="O1019">
        <v>1</v>
      </c>
      <c r="P1019" t="s">
        <v>2708</v>
      </c>
      <c r="Q1019" t="s">
        <v>2643</v>
      </c>
    </row>
    <row r="1020" spans="1:17" x14ac:dyDescent="0.35">
      <c r="A1020" t="s">
        <v>2680</v>
      </c>
      <c r="B1020" t="s">
        <v>2709</v>
      </c>
      <c r="C1020" t="s">
        <v>2710</v>
      </c>
      <c r="D1020">
        <v>38.450000000000003</v>
      </c>
      <c r="E1020">
        <v>984.53523299999995</v>
      </c>
      <c r="F1020">
        <v>2</v>
      </c>
      <c r="G1020">
        <v>493.2747</v>
      </c>
      <c r="H1020">
        <v>-1.92E-4</v>
      </c>
      <c r="I1020">
        <v>22.201000000000001</v>
      </c>
      <c r="J1020">
        <v>5490</v>
      </c>
      <c r="K1020">
        <v>1</v>
      </c>
      <c r="L1020">
        <v>1</v>
      </c>
      <c r="M1020">
        <v>6</v>
      </c>
      <c r="N1020" t="s">
        <v>2711</v>
      </c>
      <c r="O1020">
        <v>0.96</v>
      </c>
      <c r="P1020" t="s">
        <v>2712</v>
      </c>
      <c r="Q1020" t="s">
        <v>2643</v>
      </c>
    </row>
    <row r="1021" spans="1:17" x14ac:dyDescent="0.35">
      <c r="A1021" t="s">
        <v>2680</v>
      </c>
      <c r="B1021" t="s">
        <v>1607</v>
      </c>
      <c r="C1021" t="s">
        <v>2713</v>
      </c>
      <c r="D1021">
        <v>38.35</v>
      </c>
      <c r="E1021">
        <v>984.53523299999995</v>
      </c>
      <c r="F1021">
        <v>2</v>
      </c>
      <c r="G1021">
        <v>493.2756</v>
      </c>
      <c r="H1021">
        <v>7.0699999999999995E-4</v>
      </c>
      <c r="I1021">
        <v>18.669</v>
      </c>
      <c r="J1021">
        <v>5501</v>
      </c>
      <c r="K1021">
        <v>1</v>
      </c>
      <c r="L1021">
        <v>1</v>
      </c>
      <c r="M1021">
        <v>6</v>
      </c>
      <c r="N1021" t="s">
        <v>2714</v>
      </c>
      <c r="O1021">
        <v>0.8</v>
      </c>
      <c r="P1021" t="s">
        <v>2715</v>
      </c>
      <c r="Q1021" t="s">
        <v>2643</v>
      </c>
    </row>
    <row r="1022" spans="1:17" x14ac:dyDescent="0.35">
      <c r="A1022" t="s">
        <v>2680</v>
      </c>
      <c r="B1022" t="s">
        <v>1603</v>
      </c>
      <c r="C1022" t="s">
        <v>2716</v>
      </c>
      <c r="D1022">
        <v>39.630000000000003</v>
      </c>
      <c r="E1022">
        <v>984.53523299999995</v>
      </c>
      <c r="F1022">
        <v>2</v>
      </c>
      <c r="G1022">
        <v>493.2747</v>
      </c>
      <c r="H1022">
        <v>-1.92E-4</v>
      </c>
      <c r="I1022">
        <v>18.853000000000002</v>
      </c>
      <c r="J1022">
        <v>5489</v>
      </c>
      <c r="K1022">
        <v>1</v>
      </c>
      <c r="L1022">
        <v>1</v>
      </c>
      <c r="M1022">
        <v>6</v>
      </c>
      <c r="N1022" t="s">
        <v>2717</v>
      </c>
      <c r="O1022">
        <v>0.98</v>
      </c>
      <c r="P1022" t="s">
        <v>2718</v>
      </c>
      <c r="Q1022" t="s">
        <v>2643</v>
      </c>
    </row>
    <row r="1023" spans="1:17" x14ac:dyDescent="0.35">
      <c r="A1023" t="s">
        <v>2719</v>
      </c>
      <c r="B1023" t="s">
        <v>257</v>
      </c>
      <c r="C1023" t="s">
        <v>257</v>
      </c>
      <c r="D1023">
        <v>78.48</v>
      </c>
      <c r="E1023">
        <v>999.55017099999998</v>
      </c>
      <c r="F1023">
        <v>2</v>
      </c>
      <c r="G1023">
        <v>500.78230000000002</v>
      </c>
      <c r="H1023">
        <v>-6.2000000000000003E-5</v>
      </c>
      <c r="I1023">
        <v>56.13</v>
      </c>
      <c r="J1023">
        <v>5955</v>
      </c>
      <c r="K1023">
        <v>1</v>
      </c>
      <c r="L1023">
        <v>1</v>
      </c>
      <c r="M1023">
        <v>8</v>
      </c>
      <c r="N1023" t="s">
        <v>2720</v>
      </c>
      <c r="Q1023" t="s">
        <v>2643</v>
      </c>
    </row>
    <row r="1024" spans="1:17" x14ac:dyDescent="0.35">
      <c r="A1024" t="s">
        <v>2719</v>
      </c>
      <c r="B1024" t="s">
        <v>2721</v>
      </c>
      <c r="C1024" t="s">
        <v>2722</v>
      </c>
      <c r="D1024">
        <v>58.79</v>
      </c>
      <c r="E1024">
        <v>1015.54509</v>
      </c>
      <c r="F1024">
        <v>2</v>
      </c>
      <c r="G1024">
        <v>508.77949999999998</v>
      </c>
      <c r="H1024">
        <v>-3.21E-4</v>
      </c>
      <c r="I1024">
        <v>47.822000000000003</v>
      </c>
      <c r="J1024">
        <v>6461</v>
      </c>
      <c r="K1024">
        <v>1</v>
      </c>
      <c r="L1024">
        <v>1</v>
      </c>
      <c r="M1024">
        <v>7</v>
      </c>
      <c r="N1024" t="s">
        <v>2723</v>
      </c>
      <c r="O1024">
        <v>1</v>
      </c>
      <c r="P1024" t="s">
        <v>2724</v>
      </c>
      <c r="Q1024" t="s">
        <v>2643</v>
      </c>
    </row>
    <row r="1025" spans="1:17" x14ac:dyDescent="0.35">
      <c r="A1025" t="s">
        <v>2725</v>
      </c>
      <c r="B1025" t="s">
        <v>257</v>
      </c>
      <c r="C1025" t="s">
        <v>257</v>
      </c>
      <c r="D1025">
        <v>93.82</v>
      </c>
      <c r="E1025">
        <v>1355.7044530000001</v>
      </c>
      <c r="F1025">
        <v>2</v>
      </c>
      <c r="G1025">
        <v>678.85990000000004</v>
      </c>
      <c r="H1025">
        <v>3.97E-4</v>
      </c>
      <c r="I1025">
        <v>54.893000000000001</v>
      </c>
      <c r="J1025">
        <v>13847</v>
      </c>
      <c r="K1025">
        <v>1</v>
      </c>
      <c r="L1025">
        <v>1</v>
      </c>
      <c r="M1025">
        <v>10</v>
      </c>
      <c r="N1025" t="s">
        <v>2726</v>
      </c>
      <c r="Q1025" t="s">
        <v>2643</v>
      </c>
    </row>
    <row r="1026" spans="1:17" x14ac:dyDescent="0.35">
      <c r="A1026" t="s">
        <v>2725</v>
      </c>
      <c r="B1026" t="s">
        <v>433</v>
      </c>
      <c r="C1026" t="s">
        <v>2727</v>
      </c>
      <c r="D1026">
        <v>110.28</v>
      </c>
      <c r="E1026">
        <v>1411.730667</v>
      </c>
      <c r="F1026">
        <v>2</v>
      </c>
      <c r="G1026">
        <v>706.87339999999995</v>
      </c>
      <c r="H1026">
        <v>7.9100000000000004E-4</v>
      </c>
      <c r="I1026">
        <v>64.218000000000004</v>
      </c>
      <c r="J1026">
        <v>15054</v>
      </c>
      <c r="K1026">
        <v>1</v>
      </c>
      <c r="L1026">
        <v>1</v>
      </c>
      <c r="M1026">
        <v>10</v>
      </c>
      <c r="N1026" t="s">
        <v>2728</v>
      </c>
      <c r="O1026">
        <v>1</v>
      </c>
      <c r="P1026" t="s">
        <v>436</v>
      </c>
      <c r="Q1026" t="s">
        <v>2643</v>
      </c>
    </row>
    <row r="1027" spans="1:17" x14ac:dyDescent="0.35">
      <c r="A1027" t="s">
        <v>2725</v>
      </c>
      <c r="B1027" t="s">
        <v>445</v>
      </c>
      <c r="C1027" t="s">
        <v>2729</v>
      </c>
      <c r="D1027">
        <v>67.58</v>
      </c>
      <c r="E1027">
        <v>1427.725586</v>
      </c>
      <c r="F1027">
        <v>2</v>
      </c>
      <c r="G1027">
        <v>714.87070000000006</v>
      </c>
      <c r="H1027">
        <v>6.3100000000000005E-4</v>
      </c>
      <c r="I1027">
        <v>63.63</v>
      </c>
      <c r="J1027">
        <v>15476</v>
      </c>
      <c r="K1027">
        <v>1</v>
      </c>
      <c r="L1027">
        <v>1</v>
      </c>
      <c r="M1027">
        <v>8</v>
      </c>
      <c r="N1027" t="s">
        <v>2730</v>
      </c>
      <c r="O1027">
        <v>1</v>
      </c>
      <c r="P1027" t="s">
        <v>448</v>
      </c>
      <c r="Q1027" t="s">
        <v>2643</v>
      </c>
    </row>
    <row r="1028" spans="1:17" x14ac:dyDescent="0.35">
      <c r="A1028" t="s">
        <v>2731</v>
      </c>
      <c r="B1028" t="s">
        <v>257</v>
      </c>
      <c r="C1028" t="s">
        <v>257</v>
      </c>
      <c r="D1028">
        <v>123.82</v>
      </c>
      <c r="E1028">
        <v>2970.6065669999998</v>
      </c>
      <c r="F1028">
        <v>3</v>
      </c>
      <c r="G1028">
        <v>991.21090000000004</v>
      </c>
      <c r="H1028">
        <v>1.4350000000000001E-3</v>
      </c>
      <c r="I1028">
        <v>78.262</v>
      </c>
      <c r="J1028">
        <v>29812</v>
      </c>
      <c r="K1028">
        <v>1</v>
      </c>
      <c r="L1028">
        <v>1</v>
      </c>
      <c r="M1028">
        <v>26</v>
      </c>
      <c r="N1028" t="s">
        <v>2732</v>
      </c>
      <c r="Q1028" t="s">
        <v>2643</v>
      </c>
    </row>
    <row r="1029" spans="1:17" x14ac:dyDescent="0.35">
      <c r="A1029" t="s">
        <v>2733</v>
      </c>
      <c r="B1029" t="s">
        <v>2734</v>
      </c>
      <c r="C1029" t="s">
        <v>2735</v>
      </c>
      <c r="D1029">
        <v>25.79</v>
      </c>
      <c r="E1029">
        <v>3387.9241790000001</v>
      </c>
      <c r="F1029">
        <v>3</v>
      </c>
      <c r="G1029">
        <v>1130.3187</v>
      </c>
      <c r="H1029">
        <v>3.3639999999999998E-3</v>
      </c>
      <c r="I1029">
        <v>73.153000000000006</v>
      </c>
      <c r="J1029">
        <v>31063</v>
      </c>
      <c r="K1029">
        <v>7</v>
      </c>
      <c r="L1029">
        <v>2</v>
      </c>
      <c r="M1029">
        <v>8</v>
      </c>
      <c r="N1029" t="s">
        <v>2736</v>
      </c>
      <c r="O1029">
        <v>0.12</v>
      </c>
      <c r="P1029" t="s">
        <v>2737</v>
      </c>
      <c r="Q1029" t="s">
        <v>2643</v>
      </c>
    </row>
    <row r="1030" spans="1:17" x14ac:dyDescent="0.35">
      <c r="A1030" t="s">
        <v>2733</v>
      </c>
      <c r="B1030" t="s">
        <v>2738</v>
      </c>
      <c r="C1030" t="s">
        <v>2739</v>
      </c>
      <c r="D1030">
        <v>26.11</v>
      </c>
      <c r="E1030">
        <v>3387.9241790000001</v>
      </c>
      <c r="F1030">
        <v>3</v>
      </c>
      <c r="G1030">
        <v>1130.3187</v>
      </c>
      <c r="H1030">
        <v>3.3639999999999998E-3</v>
      </c>
      <c r="I1030">
        <v>73.153000000000006</v>
      </c>
      <c r="J1030">
        <v>31063</v>
      </c>
      <c r="K1030">
        <v>4</v>
      </c>
      <c r="L1030">
        <v>1</v>
      </c>
      <c r="M1030">
        <v>8</v>
      </c>
      <c r="N1030" t="s">
        <v>2736</v>
      </c>
      <c r="O1030">
        <v>0.13</v>
      </c>
      <c r="P1030" t="s">
        <v>2740</v>
      </c>
      <c r="Q1030" t="s">
        <v>2643</v>
      </c>
    </row>
    <row r="1031" spans="1:17" x14ac:dyDescent="0.35">
      <c r="A1031" t="s">
        <v>2733</v>
      </c>
      <c r="B1031" t="s">
        <v>2741</v>
      </c>
      <c r="C1031" t="s">
        <v>2742</v>
      </c>
      <c r="D1031">
        <v>76.88</v>
      </c>
      <c r="E1031">
        <v>3441.9711149999998</v>
      </c>
      <c r="F1031">
        <v>3</v>
      </c>
      <c r="G1031">
        <v>1148.3322000000001</v>
      </c>
      <c r="H1031">
        <v>1.219E-3</v>
      </c>
      <c r="I1031">
        <v>72.064999999999998</v>
      </c>
      <c r="J1031">
        <v>31154</v>
      </c>
      <c r="K1031">
        <v>3</v>
      </c>
      <c r="L1031">
        <v>2</v>
      </c>
      <c r="M1031">
        <v>19</v>
      </c>
      <c r="N1031" t="s">
        <v>2743</v>
      </c>
      <c r="O1031">
        <v>0.05</v>
      </c>
      <c r="P1031" t="s">
        <v>2744</v>
      </c>
      <c r="Q1031" t="s">
        <v>2643</v>
      </c>
    </row>
    <row r="1032" spans="1:17" x14ac:dyDescent="0.35">
      <c r="A1032" t="s">
        <v>2733</v>
      </c>
      <c r="B1032" t="s">
        <v>2745</v>
      </c>
      <c r="C1032" t="s">
        <v>2746</v>
      </c>
      <c r="D1032">
        <v>47.92</v>
      </c>
      <c r="E1032">
        <v>3441.9711299999999</v>
      </c>
      <c r="F1032">
        <v>3</v>
      </c>
      <c r="G1032">
        <v>1148.3344999999999</v>
      </c>
      <c r="H1032">
        <v>3.5140000000000002E-3</v>
      </c>
      <c r="I1032">
        <v>71.031000000000006</v>
      </c>
      <c r="J1032">
        <v>31158</v>
      </c>
      <c r="K1032">
        <v>3</v>
      </c>
      <c r="L1032">
        <v>2</v>
      </c>
      <c r="M1032">
        <v>14</v>
      </c>
      <c r="N1032" t="s">
        <v>2747</v>
      </c>
      <c r="O1032">
        <v>0.14000000000000001</v>
      </c>
      <c r="P1032" t="s">
        <v>2748</v>
      </c>
      <c r="Q1032" t="s">
        <v>2643</v>
      </c>
    </row>
    <row r="1033" spans="1:17" x14ac:dyDescent="0.35">
      <c r="A1033" t="s">
        <v>2733</v>
      </c>
      <c r="B1033" t="s">
        <v>2749</v>
      </c>
      <c r="C1033" t="s">
        <v>2750</v>
      </c>
      <c r="D1033">
        <v>53.72</v>
      </c>
      <c r="E1033">
        <v>3441.9711299999999</v>
      </c>
      <c r="F1033">
        <v>4</v>
      </c>
      <c r="G1033">
        <v>861.50130000000001</v>
      </c>
      <c r="H1033">
        <v>1.242E-3</v>
      </c>
      <c r="I1033">
        <v>71.087999999999994</v>
      </c>
      <c r="J1033">
        <v>31156</v>
      </c>
      <c r="K1033">
        <v>1</v>
      </c>
      <c r="L1033">
        <v>1</v>
      </c>
      <c r="M1033">
        <v>20</v>
      </c>
      <c r="N1033" t="s">
        <v>2751</v>
      </c>
      <c r="O1033">
        <v>0.39</v>
      </c>
      <c r="P1033" t="s">
        <v>2752</v>
      </c>
      <c r="Q1033" t="s">
        <v>2643</v>
      </c>
    </row>
    <row r="1034" spans="1:17" x14ac:dyDescent="0.35">
      <c r="A1034" t="s">
        <v>2733</v>
      </c>
      <c r="B1034" t="s">
        <v>2753</v>
      </c>
      <c r="C1034" t="s">
        <v>2754</v>
      </c>
      <c r="D1034">
        <v>106.64</v>
      </c>
      <c r="E1034">
        <v>3441.9711299999999</v>
      </c>
      <c r="F1034">
        <v>4</v>
      </c>
      <c r="G1034">
        <v>861.50070000000005</v>
      </c>
      <c r="H1034">
        <v>6.4099999999999997E-4</v>
      </c>
      <c r="I1034">
        <v>72.073999999999998</v>
      </c>
      <c r="J1034">
        <v>31153</v>
      </c>
      <c r="K1034">
        <v>2</v>
      </c>
      <c r="L1034">
        <v>2</v>
      </c>
      <c r="M1034">
        <v>23</v>
      </c>
      <c r="N1034" t="s">
        <v>2755</v>
      </c>
      <c r="O1034">
        <v>0.27</v>
      </c>
      <c r="P1034" t="s">
        <v>2756</v>
      </c>
      <c r="Q1034" t="s">
        <v>2643</v>
      </c>
    </row>
    <row r="1035" spans="1:17" x14ac:dyDescent="0.35">
      <c r="A1035" t="s">
        <v>2733</v>
      </c>
      <c r="B1035" t="s">
        <v>2757</v>
      </c>
      <c r="C1035" t="s">
        <v>2758</v>
      </c>
      <c r="D1035">
        <v>41.07</v>
      </c>
      <c r="E1035">
        <v>3441.9711299999999</v>
      </c>
      <c r="F1035">
        <v>3</v>
      </c>
      <c r="G1035">
        <v>1148.3344999999999</v>
      </c>
      <c r="H1035">
        <v>3.5140000000000002E-3</v>
      </c>
      <c r="I1035">
        <v>71.031000000000006</v>
      </c>
      <c r="J1035">
        <v>31158</v>
      </c>
      <c r="K1035">
        <v>9</v>
      </c>
      <c r="L1035">
        <v>5</v>
      </c>
      <c r="M1035">
        <v>13</v>
      </c>
      <c r="N1035" t="s">
        <v>2747</v>
      </c>
      <c r="O1035">
        <v>0.03</v>
      </c>
      <c r="P1035" t="s">
        <v>2759</v>
      </c>
      <c r="Q1035" t="s">
        <v>2643</v>
      </c>
    </row>
    <row r="1036" spans="1:17" x14ac:dyDescent="0.35">
      <c r="A1036" t="s">
        <v>2733</v>
      </c>
      <c r="B1036" t="s">
        <v>2760</v>
      </c>
      <c r="C1036" t="s">
        <v>2761</v>
      </c>
      <c r="D1036">
        <v>52.67</v>
      </c>
      <c r="E1036">
        <v>3441.9711299999999</v>
      </c>
      <c r="F1036">
        <v>4</v>
      </c>
      <c r="G1036">
        <v>861.50130000000001</v>
      </c>
      <c r="H1036">
        <v>1.242E-3</v>
      </c>
      <c r="I1036">
        <v>71.087999999999994</v>
      </c>
      <c r="J1036">
        <v>31156</v>
      </c>
      <c r="K1036">
        <v>2</v>
      </c>
      <c r="L1036">
        <v>2</v>
      </c>
      <c r="M1036">
        <v>19</v>
      </c>
      <c r="N1036" t="s">
        <v>2751</v>
      </c>
      <c r="O1036">
        <v>0.3</v>
      </c>
      <c r="P1036" t="s">
        <v>2762</v>
      </c>
      <c r="Q1036" t="s">
        <v>2643</v>
      </c>
    </row>
    <row r="1037" spans="1:17" x14ac:dyDescent="0.35">
      <c r="A1037" t="s">
        <v>2733</v>
      </c>
      <c r="B1037" t="s">
        <v>2763</v>
      </c>
      <c r="C1037" t="s">
        <v>2764</v>
      </c>
      <c r="D1037">
        <v>109.18</v>
      </c>
      <c r="E1037">
        <v>3441.9711299999999</v>
      </c>
      <c r="F1037">
        <v>4</v>
      </c>
      <c r="G1037">
        <v>861.50070000000005</v>
      </c>
      <c r="H1037">
        <v>6.4099999999999997E-4</v>
      </c>
      <c r="I1037">
        <v>72.073999999999998</v>
      </c>
      <c r="J1037">
        <v>31153</v>
      </c>
      <c r="K1037">
        <v>1</v>
      </c>
      <c r="L1037">
        <v>1</v>
      </c>
      <c r="M1037">
        <v>18</v>
      </c>
      <c r="N1037" t="s">
        <v>2755</v>
      </c>
      <c r="O1037">
        <v>0.49</v>
      </c>
      <c r="P1037" t="s">
        <v>2765</v>
      </c>
      <c r="Q1037" t="s">
        <v>2643</v>
      </c>
    </row>
    <row r="1038" spans="1:17" x14ac:dyDescent="0.35">
      <c r="A1038" t="s">
        <v>2733</v>
      </c>
      <c r="B1038" t="s">
        <v>2766</v>
      </c>
      <c r="C1038" t="s">
        <v>2767</v>
      </c>
      <c r="D1038">
        <v>45.17</v>
      </c>
      <c r="E1038">
        <v>3441.9711299999999</v>
      </c>
      <c r="F1038">
        <v>4</v>
      </c>
      <c r="G1038">
        <v>861.50130000000001</v>
      </c>
      <c r="H1038">
        <v>1.242E-3</v>
      </c>
      <c r="I1038">
        <v>71.087999999999994</v>
      </c>
      <c r="J1038">
        <v>31156</v>
      </c>
      <c r="K1038">
        <v>8</v>
      </c>
      <c r="L1038">
        <v>5</v>
      </c>
      <c r="M1038">
        <v>17</v>
      </c>
      <c r="N1038" t="s">
        <v>2751</v>
      </c>
      <c r="O1038">
        <v>0.05</v>
      </c>
      <c r="P1038" t="s">
        <v>2768</v>
      </c>
      <c r="Q1038" t="s">
        <v>2643</v>
      </c>
    </row>
    <row r="1039" spans="1:17" x14ac:dyDescent="0.35">
      <c r="A1039" t="s">
        <v>2733</v>
      </c>
      <c r="B1039" t="s">
        <v>2769</v>
      </c>
      <c r="C1039" t="s">
        <v>2770</v>
      </c>
      <c r="D1039">
        <v>97.01</v>
      </c>
      <c r="E1039">
        <v>3441.9711299999999</v>
      </c>
      <c r="F1039">
        <v>4</v>
      </c>
      <c r="G1039">
        <v>861.50070000000005</v>
      </c>
      <c r="H1039">
        <v>6.4099999999999997E-4</v>
      </c>
      <c r="I1039">
        <v>72.073999999999998</v>
      </c>
      <c r="J1039">
        <v>31153</v>
      </c>
      <c r="K1039">
        <v>3</v>
      </c>
      <c r="L1039">
        <v>3</v>
      </c>
      <c r="M1039">
        <v>22</v>
      </c>
      <c r="N1039" t="s">
        <v>2755</v>
      </c>
      <c r="O1039">
        <v>0.03</v>
      </c>
      <c r="P1039" t="s">
        <v>2771</v>
      </c>
      <c r="Q1039" t="s">
        <v>2643</v>
      </c>
    </row>
    <row r="1040" spans="1:17" x14ac:dyDescent="0.35">
      <c r="A1040" t="s">
        <v>2733</v>
      </c>
      <c r="B1040" t="s">
        <v>2772</v>
      </c>
      <c r="C1040" t="s">
        <v>2773</v>
      </c>
      <c r="D1040">
        <v>79.41</v>
      </c>
      <c r="E1040">
        <v>3483.9816890000002</v>
      </c>
      <c r="F1040">
        <v>4</v>
      </c>
      <c r="G1040">
        <v>872.00189999999998</v>
      </c>
      <c r="H1040">
        <v>-7.9799999999999999E-4</v>
      </c>
      <c r="I1040">
        <v>73.864000000000004</v>
      </c>
      <c r="J1040">
        <v>31236</v>
      </c>
      <c r="K1040">
        <v>1</v>
      </c>
      <c r="L1040">
        <v>1</v>
      </c>
      <c r="M1040">
        <v>21</v>
      </c>
      <c r="N1040" t="s">
        <v>2774</v>
      </c>
      <c r="O1040">
        <v>0.65</v>
      </c>
      <c r="P1040" t="s">
        <v>2775</v>
      </c>
      <c r="Q1040" t="s">
        <v>2643</v>
      </c>
    </row>
    <row r="1041" spans="1:17" x14ac:dyDescent="0.35">
      <c r="A1041" t="s">
        <v>2733</v>
      </c>
      <c r="B1041" t="s">
        <v>2776</v>
      </c>
      <c r="C1041" t="s">
        <v>2777</v>
      </c>
      <c r="D1041">
        <v>70.540000000000006</v>
      </c>
      <c r="E1041">
        <v>3483.9816890000002</v>
      </c>
      <c r="F1041">
        <v>4</v>
      </c>
      <c r="G1041">
        <v>872.00189999999998</v>
      </c>
      <c r="H1041">
        <v>-7.9799999999999999E-4</v>
      </c>
      <c r="I1041">
        <v>73.864000000000004</v>
      </c>
      <c r="J1041">
        <v>31236</v>
      </c>
      <c r="K1041">
        <v>4</v>
      </c>
      <c r="L1041">
        <v>3</v>
      </c>
      <c r="M1041">
        <v>20</v>
      </c>
      <c r="N1041" t="s">
        <v>2774</v>
      </c>
      <c r="O1041">
        <v>0.08</v>
      </c>
      <c r="P1041" t="s">
        <v>2778</v>
      </c>
      <c r="Q1041" t="s">
        <v>2643</v>
      </c>
    </row>
    <row r="1042" spans="1:17" x14ac:dyDescent="0.35">
      <c r="A1042" t="s">
        <v>2733</v>
      </c>
      <c r="B1042" t="s">
        <v>2779</v>
      </c>
      <c r="C1042" t="s">
        <v>2780</v>
      </c>
      <c r="D1042">
        <v>65.88</v>
      </c>
      <c r="E1042">
        <v>3483.9816890000002</v>
      </c>
      <c r="F1042">
        <v>3</v>
      </c>
      <c r="G1042">
        <v>1162.3357000000001</v>
      </c>
      <c r="H1042">
        <v>1.194E-3</v>
      </c>
      <c r="I1042">
        <v>73.84</v>
      </c>
      <c r="J1042">
        <v>31237</v>
      </c>
      <c r="K1042">
        <v>9</v>
      </c>
      <c r="L1042">
        <v>3</v>
      </c>
      <c r="M1042">
        <v>19</v>
      </c>
      <c r="N1042" t="s">
        <v>2781</v>
      </c>
      <c r="O1042">
        <v>0.05</v>
      </c>
      <c r="P1042" t="s">
        <v>2782</v>
      </c>
      <c r="Q1042" t="s">
        <v>2643</v>
      </c>
    </row>
    <row r="1043" spans="1:17" x14ac:dyDescent="0.35">
      <c r="A1043" t="s">
        <v>2733</v>
      </c>
      <c r="B1043" t="s">
        <v>2783</v>
      </c>
      <c r="C1043" t="s">
        <v>2784</v>
      </c>
      <c r="D1043">
        <v>66.87</v>
      </c>
      <c r="E1043">
        <v>3483.9816890000002</v>
      </c>
      <c r="F1043">
        <v>3</v>
      </c>
      <c r="G1043">
        <v>1162.3357000000001</v>
      </c>
      <c r="H1043">
        <v>1.194E-3</v>
      </c>
      <c r="I1043">
        <v>73.84</v>
      </c>
      <c r="J1043">
        <v>31237</v>
      </c>
      <c r="K1043">
        <v>3</v>
      </c>
      <c r="L1043">
        <v>2</v>
      </c>
      <c r="M1043">
        <v>19</v>
      </c>
      <c r="N1043" t="s">
        <v>2781</v>
      </c>
      <c r="O1043">
        <v>0.06</v>
      </c>
      <c r="P1043" t="s">
        <v>2785</v>
      </c>
      <c r="Q1043" t="s">
        <v>2643</v>
      </c>
    </row>
    <row r="1044" spans="1:17" x14ac:dyDescent="0.35">
      <c r="A1044" t="s">
        <v>2733</v>
      </c>
      <c r="B1044" t="s">
        <v>2786</v>
      </c>
      <c r="C1044" t="s">
        <v>2787</v>
      </c>
      <c r="D1044">
        <v>71.62</v>
      </c>
      <c r="E1044">
        <v>3483.9816890000002</v>
      </c>
      <c r="F1044">
        <v>4</v>
      </c>
      <c r="G1044">
        <v>872.00189999999998</v>
      </c>
      <c r="H1044">
        <v>-7.9799999999999999E-4</v>
      </c>
      <c r="I1044">
        <v>73.864000000000004</v>
      </c>
      <c r="J1044">
        <v>31236</v>
      </c>
      <c r="K1044">
        <v>2</v>
      </c>
      <c r="L1044">
        <v>2</v>
      </c>
      <c r="M1044">
        <v>20</v>
      </c>
      <c r="N1044" t="s">
        <v>2774</v>
      </c>
      <c r="O1044">
        <v>0.11</v>
      </c>
      <c r="P1044" t="s">
        <v>2788</v>
      </c>
      <c r="Q1044" t="s">
        <v>2643</v>
      </c>
    </row>
    <row r="1045" spans="1:17" x14ac:dyDescent="0.35">
      <c r="A1045" t="s">
        <v>2733</v>
      </c>
      <c r="B1045" t="s">
        <v>2789</v>
      </c>
      <c r="C1045" t="s">
        <v>2790</v>
      </c>
      <c r="D1045">
        <v>89.9</v>
      </c>
      <c r="E1045">
        <v>3497.9973450000002</v>
      </c>
      <c r="F1045">
        <v>4</v>
      </c>
      <c r="G1045">
        <v>875.50720000000001</v>
      </c>
      <c r="H1045">
        <v>5.8799999999999998E-4</v>
      </c>
      <c r="I1045">
        <v>74.215000000000003</v>
      </c>
      <c r="J1045">
        <v>31280</v>
      </c>
      <c r="K1045">
        <v>5</v>
      </c>
      <c r="L1045">
        <v>3</v>
      </c>
      <c r="M1045">
        <v>22</v>
      </c>
      <c r="N1045" t="s">
        <v>2791</v>
      </c>
      <c r="O1045">
        <v>0.06</v>
      </c>
      <c r="P1045" t="s">
        <v>2792</v>
      </c>
      <c r="Q1045" t="s">
        <v>2643</v>
      </c>
    </row>
    <row r="1046" spans="1:17" x14ac:dyDescent="0.35">
      <c r="A1046" t="s">
        <v>2733</v>
      </c>
      <c r="B1046" t="s">
        <v>2793</v>
      </c>
      <c r="C1046" t="s">
        <v>2794</v>
      </c>
      <c r="D1046">
        <v>107.46</v>
      </c>
      <c r="E1046">
        <v>3497.9973450000002</v>
      </c>
      <c r="F1046">
        <v>4</v>
      </c>
      <c r="G1046">
        <v>875.50710000000004</v>
      </c>
      <c r="H1046">
        <v>4.8799999999999999E-4</v>
      </c>
      <c r="I1046">
        <v>74.013000000000005</v>
      </c>
      <c r="J1046">
        <v>31278</v>
      </c>
      <c r="K1046">
        <v>3</v>
      </c>
      <c r="L1046">
        <v>1</v>
      </c>
      <c r="M1046">
        <v>24</v>
      </c>
      <c r="N1046" t="s">
        <v>2795</v>
      </c>
      <c r="O1046">
        <v>0.27</v>
      </c>
      <c r="P1046" t="s">
        <v>2796</v>
      </c>
      <c r="Q1046" t="s">
        <v>2643</v>
      </c>
    </row>
    <row r="1047" spans="1:17" x14ac:dyDescent="0.35">
      <c r="A1047" t="s">
        <v>2733</v>
      </c>
      <c r="B1047" t="s">
        <v>2797</v>
      </c>
      <c r="C1047" t="s">
        <v>2798</v>
      </c>
      <c r="D1047">
        <v>82.77</v>
      </c>
      <c r="E1047">
        <v>3497.9973450000002</v>
      </c>
      <c r="F1047">
        <v>4</v>
      </c>
      <c r="G1047">
        <v>875.50720000000001</v>
      </c>
      <c r="H1047">
        <v>5.8799999999999998E-4</v>
      </c>
      <c r="I1047">
        <v>74.215000000000003</v>
      </c>
      <c r="J1047">
        <v>31280</v>
      </c>
      <c r="K1047">
        <v>7</v>
      </c>
      <c r="L1047">
        <v>4</v>
      </c>
      <c r="M1047">
        <v>21</v>
      </c>
      <c r="N1047" t="s">
        <v>2791</v>
      </c>
      <c r="O1047">
        <v>0.01</v>
      </c>
      <c r="P1047" t="s">
        <v>2799</v>
      </c>
      <c r="Q1047" t="s">
        <v>2643</v>
      </c>
    </row>
    <row r="1048" spans="1:17" x14ac:dyDescent="0.35">
      <c r="A1048" t="s">
        <v>2733</v>
      </c>
      <c r="B1048" t="s">
        <v>2800</v>
      </c>
      <c r="C1048" t="s">
        <v>2801</v>
      </c>
      <c r="D1048">
        <v>89.5</v>
      </c>
      <c r="E1048">
        <v>3497.9973450000002</v>
      </c>
      <c r="F1048">
        <v>4</v>
      </c>
      <c r="G1048">
        <v>875.50710000000004</v>
      </c>
      <c r="H1048">
        <v>4.8799999999999999E-4</v>
      </c>
      <c r="I1048">
        <v>74.013000000000005</v>
      </c>
      <c r="J1048">
        <v>31278</v>
      </c>
      <c r="K1048">
        <v>10</v>
      </c>
      <c r="L1048">
        <v>3</v>
      </c>
      <c r="M1048">
        <v>23</v>
      </c>
      <c r="N1048" t="s">
        <v>2795</v>
      </c>
      <c r="O1048">
        <v>0</v>
      </c>
      <c r="P1048" t="s">
        <v>2802</v>
      </c>
      <c r="Q1048" t="s">
        <v>2643</v>
      </c>
    </row>
    <row r="1049" spans="1:17" x14ac:dyDescent="0.35">
      <c r="A1049" t="s">
        <v>2733</v>
      </c>
      <c r="B1049" t="s">
        <v>2803</v>
      </c>
      <c r="C1049" t="s">
        <v>2804</v>
      </c>
      <c r="D1049">
        <v>98.23</v>
      </c>
      <c r="E1049">
        <v>3497.9973450000002</v>
      </c>
      <c r="F1049">
        <v>4</v>
      </c>
      <c r="G1049">
        <v>875.50710000000004</v>
      </c>
      <c r="H1049">
        <v>4.8799999999999999E-4</v>
      </c>
      <c r="I1049">
        <v>74.013000000000005</v>
      </c>
      <c r="J1049">
        <v>31278</v>
      </c>
      <c r="K1049">
        <v>5</v>
      </c>
      <c r="L1049">
        <v>2</v>
      </c>
      <c r="M1049">
        <v>24</v>
      </c>
      <c r="N1049" t="s">
        <v>2795</v>
      </c>
      <c r="O1049">
        <v>0.03</v>
      </c>
      <c r="P1049" t="s">
        <v>2805</v>
      </c>
      <c r="Q1049" t="s">
        <v>2643</v>
      </c>
    </row>
    <row r="1050" spans="1:17" x14ac:dyDescent="0.35">
      <c r="A1050" t="s">
        <v>2733</v>
      </c>
      <c r="B1050" t="s">
        <v>2806</v>
      </c>
      <c r="C1050" t="s">
        <v>2807</v>
      </c>
      <c r="D1050">
        <v>91.15</v>
      </c>
      <c r="E1050">
        <v>3497.9973450000002</v>
      </c>
      <c r="F1050">
        <v>4</v>
      </c>
      <c r="G1050">
        <v>875.50720000000001</v>
      </c>
      <c r="H1050">
        <v>5.8799999999999998E-4</v>
      </c>
      <c r="I1050">
        <v>74.215000000000003</v>
      </c>
      <c r="J1050">
        <v>31280</v>
      </c>
      <c r="K1050">
        <v>3</v>
      </c>
      <c r="L1050">
        <v>2</v>
      </c>
      <c r="M1050">
        <v>22</v>
      </c>
      <c r="N1050" t="s">
        <v>2791</v>
      </c>
      <c r="O1050">
        <v>0.09</v>
      </c>
      <c r="P1050" t="s">
        <v>2808</v>
      </c>
      <c r="Q1050" t="s">
        <v>2643</v>
      </c>
    </row>
    <row r="1051" spans="1:17" x14ac:dyDescent="0.35">
      <c r="A1051" t="s">
        <v>2733</v>
      </c>
      <c r="B1051" t="s">
        <v>2809</v>
      </c>
      <c r="C1051" t="s">
        <v>2810</v>
      </c>
      <c r="D1051">
        <v>104.87</v>
      </c>
      <c r="E1051">
        <v>3497.9973450000002</v>
      </c>
      <c r="F1051">
        <v>3</v>
      </c>
      <c r="G1051">
        <v>1167.0073</v>
      </c>
      <c r="H1051">
        <v>9.0899999999999998E-4</v>
      </c>
      <c r="I1051">
        <v>74.012</v>
      </c>
      <c r="J1051">
        <v>31281</v>
      </c>
      <c r="K1051">
        <v>5</v>
      </c>
      <c r="L1051">
        <v>2</v>
      </c>
      <c r="M1051">
        <v>21</v>
      </c>
      <c r="N1051" t="s">
        <v>2811</v>
      </c>
      <c r="O1051">
        <v>0.13</v>
      </c>
      <c r="P1051" t="s">
        <v>2812</v>
      </c>
      <c r="Q1051" t="s">
        <v>2643</v>
      </c>
    </row>
    <row r="1052" spans="1:17" x14ac:dyDescent="0.35">
      <c r="A1052" t="s">
        <v>2733</v>
      </c>
      <c r="B1052" t="s">
        <v>2813</v>
      </c>
      <c r="C1052" t="s">
        <v>2814</v>
      </c>
      <c r="D1052">
        <v>61.34</v>
      </c>
      <c r="E1052">
        <v>3497.9973450000002</v>
      </c>
      <c r="F1052">
        <v>3</v>
      </c>
      <c r="G1052">
        <v>1167.0075999999999</v>
      </c>
      <c r="H1052">
        <v>1.209E-3</v>
      </c>
      <c r="I1052">
        <v>74.197000000000003</v>
      </c>
      <c r="J1052">
        <v>31283</v>
      </c>
      <c r="K1052">
        <v>10</v>
      </c>
      <c r="L1052">
        <v>2</v>
      </c>
      <c r="M1052">
        <v>17</v>
      </c>
      <c r="N1052" t="s">
        <v>2815</v>
      </c>
      <c r="O1052">
        <v>0.02</v>
      </c>
      <c r="P1052" t="s">
        <v>2816</v>
      </c>
      <c r="Q1052" t="s">
        <v>2643</v>
      </c>
    </row>
    <row r="1053" spans="1:17" x14ac:dyDescent="0.35">
      <c r="A1053" t="s">
        <v>2733</v>
      </c>
      <c r="B1053" t="s">
        <v>2817</v>
      </c>
      <c r="C1053" t="s">
        <v>2818</v>
      </c>
      <c r="D1053">
        <v>71.03</v>
      </c>
      <c r="E1053">
        <v>3512.0129999999999</v>
      </c>
      <c r="F1053">
        <v>4</v>
      </c>
      <c r="G1053">
        <v>879.01020000000005</v>
      </c>
      <c r="H1053">
        <v>-3.2600000000000001E-4</v>
      </c>
      <c r="I1053">
        <v>74.13</v>
      </c>
      <c r="J1053">
        <v>31326</v>
      </c>
      <c r="K1053">
        <v>10</v>
      </c>
      <c r="L1053">
        <v>3</v>
      </c>
      <c r="M1053">
        <v>19</v>
      </c>
      <c r="N1053" t="s">
        <v>2819</v>
      </c>
      <c r="O1053">
        <v>1</v>
      </c>
      <c r="P1053" t="s">
        <v>2820</v>
      </c>
      <c r="Q1053" t="s">
        <v>2643</v>
      </c>
    </row>
    <row r="1054" spans="1:17" x14ac:dyDescent="0.35">
      <c r="A1054" t="s">
        <v>2733</v>
      </c>
      <c r="B1054" t="s">
        <v>2821</v>
      </c>
      <c r="C1054" t="s">
        <v>2822</v>
      </c>
      <c r="D1054">
        <v>61.69</v>
      </c>
      <c r="E1054">
        <v>3513.992264</v>
      </c>
      <c r="F1054">
        <v>3</v>
      </c>
      <c r="G1054">
        <v>1172.3387</v>
      </c>
      <c r="H1054">
        <v>6.69E-4</v>
      </c>
      <c r="I1054">
        <v>73.834000000000003</v>
      </c>
      <c r="J1054">
        <v>31341</v>
      </c>
      <c r="K1054">
        <v>2</v>
      </c>
      <c r="L1054">
        <v>1</v>
      </c>
      <c r="M1054">
        <v>19</v>
      </c>
      <c r="N1054" t="s">
        <v>2823</v>
      </c>
      <c r="O1054">
        <v>0.22</v>
      </c>
      <c r="P1054" t="s">
        <v>2824</v>
      </c>
      <c r="Q1054" t="s">
        <v>2643</v>
      </c>
    </row>
    <row r="1055" spans="1:17" x14ac:dyDescent="0.35">
      <c r="A1055" t="s">
        <v>2733</v>
      </c>
      <c r="B1055" t="s">
        <v>2825</v>
      </c>
      <c r="C1055" t="s">
        <v>2826</v>
      </c>
      <c r="D1055">
        <v>54.96</v>
      </c>
      <c r="E1055">
        <v>3513.992264</v>
      </c>
      <c r="F1055">
        <v>3</v>
      </c>
      <c r="G1055">
        <v>1172.3387</v>
      </c>
      <c r="H1055">
        <v>6.69E-4</v>
      </c>
      <c r="I1055">
        <v>73.834000000000003</v>
      </c>
      <c r="J1055">
        <v>31341</v>
      </c>
      <c r="K1055">
        <v>6</v>
      </c>
      <c r="L1055">
        <v>2</v>
      </c>
      <c r="M1055">
        <v>18</v>
      </c>
      <c r="N1055" t="s">
        <v>2823</v>
      </c>
      <c r="O1055">
        <v>0.05</v>
      </c>
      <c r="P1055" t="s">
        <v>2827</v>
      </c>
      <c r="Q1055" t="s">
        <v>2643</v>
      </c>
    </row>
    <row r="1056" spans="1:17" x14ac:dyDescent="0.35">
      <c r="A1056" t="s">
        <v>2733</v>
      </c>
      <c r="B1056" t="s">
        <v>2828</v>
      </c>
      <c r="C1056" t="s">
        <v>2829</v>
      </c>
      <c r="D1056">
        <v>65.83</v>
      </c>
      <c r="E1056">
        <v>3513.992264</v>
      </c>
      <c r="F1056">
        <v>4</v>
      </c>
      <c r="G1056">
        <v>879.50649999999996</v>
      </c>
      <c r="H1056">
        <v>1.158E-3</v>
      </c>
      <c r="I1056">
        <v>73.941000000000003</v>
      </c>
      <c r="J1056">
        <v>31342</v>
      </c>
      <c r="K1056">
        <v>8</v>
      </c>
      <c r="L1056">
        <v>2</v>
      </c>
      <c r="M1056">
        <v>19</v>
      </c>
      <c r="N1056" t="s">
        <v>2830</v>
      </c>
      <c r="O1056">
        <v>0.04</v>
      </c>
      <c r="P1056" t="s">
        <v>2831</v>
      </c>
      <c r="Q1056" t="s">
        <v>2643</v>
      </c>
    </row>
    <row r="1057" spans="1:17" x14ac:dyDescent="0.35">
      <c r="A1057" t="s">
        <v>2733</v>
      </c>
      <c r="B1057" t="s">
        <v>2832</v>
      </c>
      <c r="C1057" t="s">
        <v>2833</v>
      </c>
      <c r="D1057">
        <v>59.43</v>
      </c>
      <c r="E1057">
        <v>3513.992264</v>
      </c>
      <c r="F1057">
        <v>4</v>
      </c>
      <c r="G1057">
        <v>879.50649999999996</v>
      </c>
      <c r="H1057">
        <v>1.158E-3</v>
      </c>
      <c r="I1057">
        <v>73.941000000000003</v>
      </c>
      <c r="J1057">
        <v>31342</v>
      </c>
      <c r="K1057">
        <v>10</v>
      </c>
      <c r="L1057">
        <v>3</v>
      </c>
      <c r="M1057">
        <v>20</v>
      </c>
      <c r="N1057" t="s">
        <v>2830</v>
      </c>
      <c r="O1057">
        <v>0.01</v>
      </c>
      <c r="P1057" t="s">
        <v>2834</v>
      </c>
      <c r="Q1057" t="s">
        <v>2643</v>
      </c>
    </row>
    <row r="1058" spans="1:17" x14ac:dyDescent="0.35">
      <c r="A1058" t="s">
        <v>2733</v>
      </c>
      <c r="B1058" t="s">
        <v>2835</v>
      </c>
      <c r="C1058" t="s">
        <v>2836</v>
      </c>
      <c r="D1058">
        <v>29.78</v>
      </c>
      <c r="E1058">
        <v>3513.992264</v>
      </c>
      <c r="F1058">
        <v>3</v>
      </c>
      <c r="G1058">
        <v>1172.3373999999999</v>
      </c>
      <c r="H1058">
        <v>-6.3100000000000005E-4</v>
      </c>
      <c r="I1058">
        <v>73.623999999999995</v>
      </c>
      <c r="J1058">
        <v>31340</v>
      </c>
      <c r="K1058">
        <v>2</v>
      </c>
      <c r="L1058">
        <v>1</v>
      </c>
      <c r="M1058">
        <v>6</v>
      </c>
      <c r="N1058" t="s">
        <v>2837</v>
      </c>
      <c r="O1058">
        <v>0.1</v>
      </c>
      <c r="P1058" t="s">
        <v>2838</v>
      </c>
      <c r="Q1058" t="s">
        <v>2643</v>
      </c>
    </row>
    <row r="1059" spans="1:17" x14ac:dyDescent="0.35">
      <c r="A1059" t="s">
        <v>2733</v>
      </c>
      <c r="B1059" t="s">
        <v>2839</v>
      </c>
      <c r="C1059" t="s">
        <v>2840</v>
      </c>
      <c r="D1059">
        <v>73.98</v>
      </c>
      <c r="E1059">
        <v>3513.992264</v>
      </c>
      <c r="F1059">
        <v>4</v>
      </c>
      <c r="G1059">
        <v>879.50649999999996</v>
      </c>
      <c r="H1059">
        <v>1.158E-3</v>
      </c>
      <c r="I1059">
        <v>73.941000000000003</v>
      </c>
      <c r="J1059">
        <v>31342</v>
      </c>
      <c r="K1059">
        <v>3</v>
      </c>
      <c r="L1059">
        <v>1</v>
      </c>
      <c r="M1059">
        <v>20</v>
      </c>
      <c r="N1059" t="s">
        <v>2830</v>
      </c>
      <c r="O1059">
        <v>0.25</v>
      </c>
      <c r="P1059" t="s">
        <v>2841</v>
      </c>
      <c r="Q1059" t="s">
        <v>2643</v>
      </c>
    </row>
    <row r="1060" spans="1:17" x14ac:dyDescent="0.35">
      <c r="A1060" t="s">
        <v>2733</v>
      </c>
      <c r="B1060" t="s">
        <v>2842</v>
      </c>
      <c r="C1060" t="s">
        <v>2843</v>
      </c>
      <c r="D1060">
        <v>103.02</v>
      </c>
      <c r="E1060">
        <v>3513.992264</v>
      </c>
      <c r="F1060">
        <v>3</v>
      </c>
      <c r="G1060">
        <v>1172.3409999999999</v>
      </c>
      <c r="H1060">
        <v>2.9689999999999999E-3</v>
      </c>
      <c r="I1060">
        <v>74.013000000000005</v>
      </c>
      <c r="J1060">
        <v>31344</v>
      </c>
      <c r="K1060">
        <v>6</v>
      </c>
      <c r="L1060">
        <v>2</v>
      </c>
      <c r="M1060">
        <v>16</v>
      </c>
      <c r="N1060" t="s">
        <v>2844</v>
      </c>
      <c r="O1060">
        <v>0.14000000000000001</v>
      </c>
      <c r="P1060" t="s">
        <v>2845</v>
      </c>
      <c r="Q1060" t="s">
        <v>2643</v>
      </c>
    </row>
    <row r="1061" spans="1:17" x14ac:dyDescent="0.35">
      <c r="A1061" t="s">
        <v>2733</v>
      </c>
      <c r="B1061" t="s">
        <v>2846</v>
      </c>
      <c r="C1061" t="s">
        <v>2847</v>
      </c>
      <c r="D1061">
        <v>51.74</v>
      </c>
      <c r="E1061">
        <v>3529.9871830000002</v>
      </c>
      <c r="F1061">
        <v>3</v>
      </c>
      <c r="G1061">
        <v>1177.6755000000001</v>
      </c>
      <c r="H1061">
        <v>5.8300000000000001E-3</v>
      </c>
      <c r="I1061">
        <v>73.796000000000006</v>
      </c>
      <c r="J1061">
        <v>31382</v>
      </c>
      <c r="K1061">
        <v>2</v>
      </c>
      <c r="L1061">
        <v>1</v>
      </c>
      <c r="M1061">
        <v>17</v>
      </c>
      <c r="N1061" t="s">
        <v>2848</v>
      </c>
      <c r="O1061">
        <v>0.24</v>
      </c>
      <c r="P1061" t="s">
        <v>2849</v>
      </c>
      <c r="Q1061" t="s">
        <v>2643</v>
      </c>
    </row>
    <row r="1062" spans="1:17" x14ac:dyDescent="0.35">
      <c r="A1062" t="s">
        <v>2733</v>
      </c>
      <c r="B1062" t="s">
        <v>2850</v>
      </c>
      <c r="C1062" t="s">
        <v>2851</v>
      </c>
      <c r="D1062">
        <v>45.39</v>
      </c>
      <c r="E1062">
        <v>3529.9871830000002</v>
      </c>
      <c r="F1062">
        <v>3</v>
      </c>
      <c r="G1062">
        <v>1177.6755000000001</v>
      </c>
      <c r="H1062">
        <v>5.8300000000000001E-3</v>
      </c>
      <c r="I1062">
        <v>73.796000000000006</v>
      </c>
      <c r="J1062">
        <v>31382</v>
      </c>
      <c r="K1062">
        <v>7</v>
      </c>
      <c r="L1062">
        <v>2</v>
      </c>
      <c r="M1062">
        <v>16</v>
      </c>
      <c r="N1062" t="s">
        <v>2848</v>
      </c>
      <c r="O1062">
        <v>0.06</v>
      </c>
      <c r="P1062" t="s">
        <v>2852</v>
      </c>
      <c r="Q1062" t="s">
        <v>2643</v>
      </c>
    </row>
    <row r="1063" spans="1:17" x14ac:dyDescent="0.35">
      <c r="A1063" t="s">
        <v>2733</v>
      </c>
      <c r="B1063" t="s">
        <v>2853</v>
      </c>
      <c r="C1063" t="s">
        <v>2854</v>
      </c>
      <c r="D1063">
        <v>28.41</v>
      </c>
      <c r="E1063">
        <v>3577.971939</v>
      </c>
      <c r="F1063">
        <v>3</v>
      </c>
      <c r="G1063">
        <v>1193.6636000000001</v>
      </c>
      <c r="H1063">
        <v>-9.8900000000000008E-4</v>
      </c>
      <c r="I1063">
        <v>74.974999999999994</v>
      </c>
      <c r="J1063">
        <v>31484</v>
      </c>
      <c r="K1063">
        <v>4</v>
      </c>
      <c r="L1063">
        <v>2</v>
      </c>
      <c r="M1063">
        <v>8</v>
      </c>
      <c r="N1063" t="s">
        <v>2855</v>
      </c>
      <c r="O1063">
        <v>0.12</v>
      </c>
      <c r="P1063" t="s">
        <v>2856</v>
      </c>
      <c r="Q1063" t="s">
        <v>2643</v>
      </c>
    </row>
    <row r="1064" spans="1:17" x14ac:dyDescent="0.35">
      <c r="A1064" t="s">
        <v>2733</v>
      </c>
      <c r="B1064" t="s">
        <v>2857</v>
      </c>
      <c r="C1064" t="s">
        <v>2858</v>
      </c>
      <c r="D1064">
        <v>27.36</v>
      </c>
      <c r="E1064">
        <v>3577.971939</v>
      </c>
      <c r="F1064">
        <v>3</v>
      </c>
      <c r="G1064">
        <v>1193.6636000000001</v>
      </c>
      <c r="H1064">
        <v>-9.8900000000000008E-4</v>
      </c>
      <c r="I1064">
        <v>74.974999999999994</v>
      </c>
      <c r="J1064">
        <v>31484</v>
      </c>
      <c r="K1064">
        <v>9</v>
      </c>
      <c r="L1064">
        <v>3</v>
      </c>
      <c r="M1064">
        <v>8</v>
      </c>
      <c r="N1064" t="s">
        <v>2855</v>
      </c>
      <c r="O1064">
        <v>0.09</v>
      </c>
      <c r="P1064" t="s">
        <v>2859</v>
      </c>
      <c r="Q1064" t="s">
        <v>2643</v>
      </c>
    </row>
    <row r="1065" spans="1:17" x14ac:dyDescent="0.35">
      <c r="A1065" t="s">
        <v>2733</v>
      </c>
      <c r="B1065" t="s">
        <v>2860</v>
      </c>
      <c r="C1065" t="s">
        <v>2861</v>
      </c>
      <c r="D1065">
        <v>34.119999999999997</v>
      </c>
      <c r="E1065">
        <v>3577.971939</v>
      </c>
      <c r="F1065">
        <v>3</v>
      </c>
      <c r="G1065">
        <v>1193.6636000000001</v>
      </c>
      <c r="H1065">
        <v>-9.8900000000000008E-4</v>
      </c>
      <c r="I1065">
        <v>74.974999999999994</v>
      </c>
      <c r="J1065">
        <v>31484</v>
      </c>
      <c r="K1065">
        <v>1</v>
      </c>
      <c r="L1065">
        <v>1</v>
      </c>
      <c r="M1065">
        <v>8</v>
      </c>
      <c r="N1065" t="s">
        <v>2855</v>
      </c>
      <c r="O1065">
        <v>0.45</v>
      </c>
      <c r="P1065" t="s">
        <v>2862</v>
      </c>
      <c r="Q1065" t="s">
        <v>2643</v>
      </c>
    </row>
    <row r="1066" spans="1:17" x14ac:dyDescent="0.35">
      <c r="A1066" t="s">
        <v>2863</v>
      </c>
      <c r="B1066" t="s">
        <v>1556</v>
      </c>
      <c r="C1066" t="s">
        <v>2864</v>
      </c>
      <c r="D1066">
        <v>86.04</v>
      </c>
      <c r="E1066">
        <v>2306.2845149999998</v>
      </c>
      <c r="F1066">
        <v>3</v>
      </c>
      <c r="G1066">
        <v>769.76980000000003</v>
      </c>
      <c r="H1066">
        <v>1.0189999999999999E-3</v>
      </c>
      <c r="I1066">
        <v>70.613</v>
      </c>
      <c r="J1066">
        <v>26891</v>
      </c>
      <c r="K1066">
        <v>2</v>
      </c>
      <c r="L1066">
        <v>2</v>
      </c>
      <c r="M1066">
        <v>12</v>
      </c>
      <c r="N1066" t="s">
        <v>2865</v>
      </c>
      <c r="O1066">
        <v>0</v>
      </c>
      <c r="P1066" t="s">
        <v>2866</v>
      </c>
      <c r="Q1066" t="s">
        <v>2867</v>
      </c>
    </row>
    <row r="1067" spans="1:17" x14ac:dyDescent="0.35">
      <c r="A1067" t="s">
        <v>2863</v>
      </c>
      <c r="B1067" t="s">
        <v>2868</v>
      </c>
      <c r="C1067" t="s">
        <v>2869</v>
      </c>
      <c r="D1067">
        <v>167.68</v>
      </c>
      <c r="E1067">
        <v>2306.2845149999998</v>
      </c>
      <c r="F1067">
        <v>3</v>
      </c>
      <c r="G1067">
        <v>769.76980000000003</v>
      </c>
      <c r="H1067">
        <v>1.0189999999999999E-3</v>
      </c>
      <c r="I1067">
        <v>70.613</v>
      </c>
      <c r="J1067">
        <v>26891</v>
      </c>
      <c r="K1067">
        <v>1</v>
      </c>
      <c r="L1067">
        <v>1</v>
      </c>
      <c r="M1067">
        <v>17</v>
      </c>
      <c r="N1067" t="s">
        <v>2865</v>
      </c>
      <c r="O1067">
        <v>1</v>
      </c>
      <c r="P1067" t="s">
        <v>2870</v>
      </c>
      <c r="Q1067" t="s">
        <v>2867</v>
      </c>
    </row>
    <row r="1068" spans="1:17" x14ac:dyDescent="0.35">
      <c r="A1068" t="s">
        <v>2863</v>
      </c>
      <c r="B1068" t="s">
        <v>2871</v>
      </c>
      <c r="C1068" t="s">
        <v>2872</v>
      </c>
      <c r="D1068">
        <v>69.709999999999994</v>
      </c>
      <c r="E1068">
        <v>2306.2845149999998</v>
      </c>
      <c r="F1068">
        <v>2</v>
      </c>
      <c r="G1068">
        <v>1154.1506999999999</v>
      </c>
      <c r="H1068">
        <v>1.1670000000000001E-3</v>
      </c>
      <c r="I1068">
        <v>71.427999999999997</v>
      </c>
      <c r="J1068">
        <v>26889</v>
      </c>
      <c r="K1068">
        <v>2</v>
      </c>
      <c r="L1068">
        <v>2</v>
      </c>
      <c r="M1068">
        <v>12</v>
      </c>
      <c r="N1068" t="s">
        <v>2873</v>
      </c>
      <c r="O1068">
        <v>0</v>
      </c>
      <c r="P1068" t="s">
        <v>2874</v>
      </c>
      <c r="Q1068" t="s">
        <v>2867</v>
      </c>
    </row>
    <row r="1069" spans="1:17" x14ac:dyDescent="0.35">
      <c r="A1069" t="s">
        <v>2863</v>
      </c>
      <c r="B1069" t="s">
        <v>2875</v>
      </c>
      <c r="C1069" t="s">
        <v>2876</v>
      </c>
      <c r="D1069">
        <v>67.66</v>
      </c>
      <c r="E1069">
        <v>2306.2845149999998</v>
      </c>
      <c r="F1069">
        <v>2</v>
      </c>
      <c r="G1069">
        <v>1154.1506999999999</v>
      </c>
      <c r="H1069">
        <v>1.1670000000000001E-3</v>
      </c>
      <c r="I1069">
        <v>71.427999999999997</v>
      </c>
      <c r="J1069">
        <v>26889</v>
      </c>
      <c r="K1069">
        <v>3</v>
      </c>
      <c r="L1069">
        <v>3</v>
      </c>
      <c r="M1069">
        <v>12</v>
      </c>
      <c r="N1069" t="s">
        <v>2873</v>
      </c>
      <c r="O1069">
        <v>0</v>
      </c>
      <c r="P1069" t="s">
        <v>2877</v>
      </c>
      <c r="Q1069" t="s">
        <v>2867</v>
      </c>
    </row>
    <row r="1070" spans="1:17" x14ac:dyDescent="0.35">
      <c r="A1070" t="s">
        <v>2863</v>
      </c>
      <c r="B1070" t="s">
        <v>2878</v>
      </c>
      <c r="C1070" t="s">
        <v>2879</v>
      </c>
      <c r="D1070">
        <v>148.58000000000001</v>
      </c>
      <c r="E1070">
        <v>2306.2845149999998</v>
      </c>
      <c r="F1070">
        <v>2</v>
      </c>
      <c r="G1070">
        <v>1154.1506999999999</v>
      </c>
      <c r="H1070">
        <v>1.1670000000000001E-3</v>
      </c>
      <c r="I1070">
        <v>71.427999999999997</v>
      </c>
      <c r="J1070">
        <v>26889</v>
      </c>
      <c r="K1070">
        <v>1</v>
      </c>
      <c r="L1070">
        <v>1</v>
      </c>
      <c r="M1070">
        <v>16</v>
      </c>
      <c r="N1070" t="s">
        <v>2873</v>
      </c>
      <c r="O1070">
        <v>1</v>
      </c>
      <c r="P1070" t="s">
        <v>2880</v>
      </c>
      <c r="Q1070" t="s">
        <v>2867</v>
      </c>
    </row>
    <row r="1071" spans="1:17" x14ac:dyDescent="0.35">
      <c r="A1071" t="s">
        <v>2863</v>
      </c>
      <c r="B1071" t="s">
        <v>2881</v>
      </c>
      <c r="C1071" t="s">
        <v>2882</v>
      </c>
      <c r="D1071">
        <v>56.85</v>
      </c>
      <c r="E1071">
        <v>2362.3107300000001</v>
      </c>
      <c r="F1071">
        <v>3</v>
      </c>
      <c r="G1071">
        <v>788.44489999999996</v>
      </c>
      <c r="H1071">
        <v>7.1400000000000001E-4</v>
      </c>
      <c r="I1071">
        <v>75.233000000000004</v>
      </c>
      <c r="J1071">
        <v>27304</v>
      </c>
      <c r="K1071">
        <v>3</v>
      </c>
      <c r="L1071">
        <v>2</v>
      </c>
      <c r="M1071">
        <v>9</v>
      </c>
      <c r="N1071" t="s">
        <v>2883</v>
      </c>
      <c r="O1071">
        <v>0</v>
      </c>
      <c r="P1071" t="s">
        <v>2884</v>
      </c>
      <c r="Q1071" t="s">
        <v>2867</v>
      </c>
    </row>
    <row r="1072" spans="1:17" x14ac:dyDescent="0.35">
      <c r="A1072" t="s">
        <v>2863</v>
      </c>
      <c r="B1072" t="s">
        <v>2885</v>
      </c>
      <c r="C1072" t="s">
        <v>2886</v>
      </c>
      <c r="D1072">
        <v>138.35</v>
      </c>
      <c r="E1072">
        <v>2362.3107300000001</v>
      </c>
      <c r="F1072">
        <v>3</v>
      </c>
      <c r="G1072">
        <v>788.44489999999996</v>
      </c>
      <c r="H1072">
        <v>7.1400000000000001E-4</v>
      </c>
      <c r="I1072">
        <v>75.233000000000004</v>
      </c>
      <c r="J1072">
        <v>27304</v>
      </c>
      <c r="K1072">
        <v>1</v>
      </c>
      <c r="L1072">
        <v>1</v>
      </c>
      <c r="M1072">
        <v>14</v>
      </c>
      <c r="N1072" t="s">
        <v>2883</v>
      </c>
      <c r="O1072">
        <v>1</v>
      </c>
      <c r="P1072" t="s">
        <v>2887</v>
      </c>
      <c r="Q1072" t="s">
        <v>2867</v>
      </c>
    </row>
    <row r="1073" spans="1:17" x14ac:dyDescent="0.35">
      <c r="A1073" t="s">
        <v>2863</v>
      </c>
      <c r="B1073" t="s">
        <v>2888</v>
      </c>
      <c r="C1073" t="s">
        <v>2889</v>
      </c>
      <c r="D1073">
        <v>50.35</v>
      </c>
      <c r="E1073">
        <v>2376.3263849999998</v>
      </c>
      <c r="F1073">
        <v>3</v>
      </c>
      <c r="G1073">
        <v>793.11249999999995</v>
      </c>
      <c r="H1073">
        <v>-3.571E-3</v>
      </c>
      <c r="I1073">
        <v>75.158000000000001</v>
      </c>
      <c r="J1073">
        <v>27375</v>
      </c>
      <c r="K1073">
        <v>1</v>
      </c>
      <c r="L1073">
        <v>1</v>
      </c>
      <c r="M1073">
        <v>8</v>
      </c>
      <c r="N1073" t="s">
        <v>2890</v>
      </c>
      <c r="O1073">
        <v>1</v>
      </c>
      <c r="P1073" t="s">
        <v>2891</v>
      </c>
      <c r="Q1073" t="s">
        <v>2867</v>
      </c>
    </row>
    <row r="1074" spans="1:17" x14ac:dyDescent="0.35">
      <c r="A1074" t="s">
        <v>2863</v>
      </c>
      <c r="B1074" t="s">
        <v>2892</v>
      </c>
      <c r="C1074" t="s">
        <v>2893</v>
      </c>
      <c r="D1074">
        <v>41.82</v>
      </c>
      <c r="E1074">
        <v>2378.3056489999999</v>
      </c>
      <c r="F1074">
        <v>3</v>
      </c>
      <c r="G1074">
        <v>793.77509999999995</v>
      </c>
      <c r="H1074">
        <v>-7.2599999999999997E-4</v>
      </c>
      <c r="I1074">
        <v>74.465999999999994</v>
      </c>
      <c r="J1074">
        <v>27388</v>
      </c>
      <c r="K1074">
        <v>2</v>
      </c>
      <c r="L1074">
        <v>2</v>
      </c>
      <c r="M1074">
        <v>10</v>
      </c>
      <c r="N1074" t="s">
        <v>2894</v>
      </c>
      <c r="O1074">
        <v>0.17</v>
      </c>
      <c r="P1074" t="s">
        <v>2895</v>
      </c>
      <c r="Q1074" t="s">
        <v>2867</v>
      </c>
    </row>
    <row r="1075" spans="1:17" x14ac:dyDescent="0.35">
      <c r="A1075" t="s">
        <v>2863</v>
      </c>
      <c r="B1075" t="s">
        <v>2896</v>
      </c>
      <c r="C1075" t="s">
        <v>2897</v>
      </c>
      <c r="D1075">
        <v>48.11</v>
      </c>
      <c r="E1075">
        <v>2378.3056489999999</v>
      </c>
      <c r="F1075">
        <v>3</v>
      </c>
      <c r="G1075">
        <v>793.77509999999995</v>
      </c>
      <c r="H1075">
        <v>-7.2599999999999997E-4</v>
      </c>
      <c r="I1075">
        <v>74.465999999999994</v>
      </c>
      <c r="J1075">
        <v>27388</v>
      </c>
      <c r="K1075">
        <v>1</v>
      </c>
      <c r="L1075">
        <v>1</v>
      </c>
      <c r="M1075">
        <v>9</v>
      </c>
      <c r="N1075" t="s">
        <v>2894</v>
      </c>
      <c r="O1075">
        <v>0.71</v>
      </c>
      <c r="P1075" t="s">
        <v>2898</v>
      </c>
      <c r="Q1075" t="s">
        <v>2867</v>
      </c>
    </row>
    <row r="1076" spans="1:17" x14ac:dyDescent="0.35">
      <c r="A1076" t="s">
        <v>2863</v>
      </c>
      <c r="B1076" t="s">
        <v>2899</v>
      </c>
      <c r="C1076" t="s">
        <v>2900</v>
      </c>
      <c r="D1076">
        <v>45.33</v>
      </c>
      <c r="E1076">
        <v>2378.3056489999999</v>
      </c>
      <c r="F1076">
        <v>3</v>
      </c>
      <c r="G1076">
        <v>793.77499999999998</v>
      </c>
      <c r="H1076">
        <v>-8.2600000000000002E-4</v>
      </c>
      <c r="I1076">
        <v>74.72</v>
      </c>
      <c r="J1076">
        <v>27387</v>
      </c>
      <c r="K1076">
        <v>1</v>
      </c>
      <c r="L1076">
        <v>1</v>
      </c>
      <c r="M1076">
        <v>7</v>
      </c>
      <c r="N1076" t="s">
        <v>2901</v>
      </c>
      <c r="O1076">
        <v>0.98</v>
      </c>
      <c r="P1076" t="s">
        <v>2902</v>
      </c>
      <c r="Q1076" t="s">
        <v>2867</v>
      </c>
    </row>
    <row r="1077" spans="1:17" x14ac:dyDescent="0.35">
      <c r="A1077" t="s">
        <v>2863</v>
      </c>
      <c r="B1077" t="s">
        <v>2903</v>
      </c>
      <c r="C1077" t="s">
        <v>2904</v>
      </c>
      <c r="D1077">
        <v>91.81</v>
      </c>
      <c r="E1077">
        <v>2392.3213040000001</v>
      </c>
      <c r="F1077">
        <v>2</v>
      </c>
      <c r="G1077">
        <v>1197.1701</v>
      </c>
      <c r="H1077">
        <v>2.1719999999999999E-3</v>
      </c>
      <c r="I1077">
        <v>74.840999999999994</v>
      </c>
      <c r="J1077">
        <v>27472</v>
      </c>
      <c r="K1077">
        <v>2</v>
      </c>
      <c r="L1077">
        <v>2</v>
      </c>
      <c r="M1077">
        <v>12</v>
      </c>
      <c r="N1077" t="s">
        <v>2905</v>
      </c>
      <c r="O1077">
        <v>0.54</v>
      </c>
      <c r="P1077" t="s">
        <v>2906</v>
      </c>
      <c r="Q1077" t="s">
        <v>2867</v>
      </c>
    </row>
    <row r="1078" spans="1:17" x14ac:dyDescent="0.35">
      <c r="A1078" t="s">
        <v>2863</v>
      </c>
      <c r="B1078" t="s">
        <v>2907</v>
      </c>
      <c r="C1078" t="s">
        <v>2908</v>
      </c>
      <c r="D1078">
        <v>91.11</v>
      </c>
      <c r="E1078">
        <v>2392.3213040000001</v>
      </c>
      <c r="F1078">
        <v>2</v>
      </c>
      <c r="G1078">
        <v>1197.1701</v>
      </c>
      <c r="H1078">
        <v>2.1719999999999999E-3</v>
      </c>
      <c r="I1078">
        <v>74.840999999999994</v>
      </c>
      <c r="J1078">
        <v>27472</v>
      </c>
      <c r="K1078">
        <v>3</v>
      </c>
      <c r="L1078">
        <v>3</v>
      </c>
      <c r="M1078">
        <v>12</v>
      </c>
      <c r="N1078" t="s">
        <v>2905</v>
      </c>
      <c r="O1078">
        <v>0.46</v>
      </c>
      <c r="P1078" t="s">
        <v>2909</v>
      </c>
      <c r="Q1078" t="s">
        <v>2867</v>
      </c>
    </row>
    <row r="1079" spans="1:17" x14ac:dyDescent="0.35">
      <c r="A1079" t="s">
        <v>2863</v>
      </c>
      <c r="B1079" t="s">
        <v>2910</v>
      </c>
      <c r="C1079" t="s">
        <v>2911</v>
      </c>
      <c r="D1079">
        <v>25.12</v>
      </c>
      <c r="E1079">
        <v>2392.3213040000001</v>
      </c>
      <c r="F1079">
        <v>2</v>
      </c>
      <c r="G1079">
        <v>1197.1693</v>
      </c>
      <c r="H1079">
        <v>1.372E-3</v>
      </c>
      <c r="I1079">
        <v>75.234999999999999</v>
      </c>
      <c r="J1079">
        <v>27470</v>
      </c>
      <c r="K1079">
        <v>4</v>
      </c>
      <c r="L1079">
        <v>3</v>
      </c>
      <c r="M1079">
        <v>7</v>
      </c>
      <c r="N1079" t="s">
        <v>2912</v>
      </c>
      <c r="O1079">
        <v>0.6</v>
      </c>
      <c r="P1079" t="s">
        <v>2913</v>
      </c>
      <c r="Q1079" t="s">
        <v>2867</v>
      </c>
    </row>
    <row r="1080" spans="1:17" x14ac:dyDescent="0.35">
      <c r="A1080" t="s">
        <v>2914</v>
      </c>
      <c r="B1080" t="s">
        <v>2915</v>
      </c>
      <c r="C1080" t="s">
        <v>2916</v>
      </c>
      <c r="D1080">
        <v>42.96</v>
      </c>
      <c r="E1080">
        <v>2660.4132840000002</v>
      </c>
      <c r="F1080">
        <v>3</v>
      </c>
      <c r="G1080">
        <v>887.81089999999995</v>
      </c>
      <c r="H1080">
        <v>-8.0400000000000003E-4</v>
      </c>
      <c r="I1080">
        <v>69.644000000000005</v>
      </c>
      <c r="J1080">
        <v>28649</v>
      </c>
      <c r="K1080">
        <v>4</v>
      </c>
      <c r="L1080">
        <v>4</v>
      </c>
      <c r="M1080">
        <v>12</v>
      </c>
      <c r="N1080" t="s">
        <v>2275</v>
      </c>
      <c r="O1080">
        <v>0.1</v>
      </c>
      <c r="P1080" t="s">
        <v>2917</v>
      </c>
      <c r="Q1080" t="s">
        <v>2867</v>
      </c>
    </row>
    <row r="1081" spans="1:17" x14ac:dyDescent="0.35">
      <c r="A1081" t="s">
        <v>2914</v>
      </c>
      <c r="B1081" t="s">
        <v>1178</v>
      </c>
      <c r="C1081" t="s">
        <v>2918</v>
      </c>
      <c r="D1081">
        <v>52.42</v>
      </c>
      <c r="E1081">
        <v>2660.4132840000002</v>
      </c>
      <c r="F1081">
        <v>3</v>
      </c>
      <c r="G1081">
        <v>887.81089999999995</v>
      </c>
      <c r="H1081">
        <v>-8.0400000000000003E-4</v>
      </c>
      <c r="I1081">
        <v>69.644000000000005</v>
      </c>
      <c r="J1081">
        <v>28649</v>
      </c>
      <c r="K1081">
        <v>3</v>
      </c>
      <c r="L1081">
        <v>3</v>
      </c>
      <c r="M1081">
        <v>13</v>
      </c>
      <c r="N1081" t="s">
        <v>2275</v>
      </c>
      <c r="O1081">
        <v>0.9</v>
      </c>
      <c r="P1081" t="s">
        <v>2919</v>
      </c>
      <c r="Q1081" t="s">
        <v>2867</v>
      </c>
    </row>
    <row r="1082" spans="1:17" x14ac:dyDescent="0.35">
      <c r="A1082" t="s">
        <v>2914</v>
      </c>
      <c r="B1082" t="s">
        <v>2283</v>
      </c>
      <c r="C1082" t="s">
        <v>2920</v>
      </c>
      <c r="D1082">
        <v>56.4</v>
      </c>
      <c r="E1082">
        <v>2700.4445799999999</v>
      </c>
      <c r="F1082">
        <v>3</v>
      </c>
      <c r="G1082">
        <v>901.1558</v>
      </c>
      <c r="H1082">
        <v>3.3100000000000002E-4</v>
      </c>
      <c r="I1082">
        <v>74.509</v>
      </c>
      <c r="J1082">
        <v>28824</v>
      </c>
      <c r="K1082">
        <v>2</v>
      </c>
      <c r="L1082">
        <v>2</v>
      </c>
      <c r="M1082">
        <v>15</v>
      </c>
      <c r="N1082" t="s">
        <v>2921</v>
      </c>
      <c r="O1082">
        <v>0.12</v>
      </c>
      <c r="P1082" t="s">
        <v>2922</v>
      </c>
      <c r="Q1082" t="s">
        <v>2867</v>
      </c>
    </row>
    <row r="1083" spans="1:17" x14ac:dyDescent="0.35">
      <c r="A1083" t="s">
        <v>2914</v>
      </c>
      <c r="B1083" t="s">
        <v>2279</v>
      </c>
      <c r="C1083" t="s">
        <v>2923</v>
      </c>
      <c r="D1083">
        <v>95.11</v>
      </c>
      <c r="E1083">
        <v>2700.4445799999999</v>
      </c>
      <c r="F1083">
        <v>3</v>
      </c>
      <c r="G1083">
        <v>901.15610000000004</v>
      </c>
      <c r="H1083">
        <v>6.3100000000000005E-4</v>
      </c>
      <c r="I1083">
        <v>73.412999999999997</v>
      </c>
      <c r="J1083">
        <v>28825</v>
      </c>
      <c r="K1083">
        <v>1</v>
      </c>
      <c r="L1083">
        <v>1</v>
      </c>
      <c r="M1083">
        <v>14</v>
      </c>
      <c r="N1083" t="s">
        <v>2924</v>
      </c>
      <c r="O1083">
        <v>0.5</v>
      </c>
      <c r="P1083" t="s">
        <v>2925</v>
      </c>
      <c r="Q1083" t="s">
        <v>2867</v>
      </c>
    </row>
    <row r="1084" spans="1:17" x14ac:dyDescent="0.35">
      <c r="A1084" t="s">
        <v>2914</v>
      </c>
      <c r="B1084" t="s">
        <v>2005</v>
      </c>
      <c r="C1084" t="s">
        <v>2926</v>
      </c>
      <c r="D1084">
        <v>100.74</v>
      </c>
      <c r="E1084">
        <v>2716.4394990000001</v>
      </c>
      <c r="F1084">
        <v>3</v>
      </c>
      <c r="G1084">
        <v>906.48879999999997</v>
      </c>
      <c r="H1084">
        <v>1.691E-3</v>
      </c>
      <c r="I1084">
        <v>72.741</v>
      </c>
      <c r="J1084">
        <v>28893</v>
      </c>
      <c r="K1084">
        <v>3</v>
      </c>
      <c r="L1084">
        <v>3</v>
      </c>
      <c r="M1084">
        <v>19</v>
      </c>
      <c r="N1084" t="s">
        <v>2281</v>
      </c>
      <c r="O1084">
        <v>0.64</v>
      </c>
      <c r="P1084" t="s">
        <v>2927</v>
      </c>
      <c r="Q1084" t="s">
        <v>2867</v>
      </c>
    </row>
    <row r="1085" spans="1:17" x14ac:dyDescent="0.35">
      <c r="A1085" t="s">
        <v>2914</v>
      </c>
      <c r="B1085" t="s">
        <v>2288</v>
      </c>
      <c r="C1085" t="s">
        <v>2928</v>
      </c>
      <c r="D1085">
        <v>98.33</v>
      </c>
      <c r="E1085">
        <v>2716.4394990000001</v>
      </c>
      <c r="F1085">
        <v>3</v>
      </c>
      <c r="G1085">
        <v>906.48879999999997</v>
      </c>
      <c r="H1085">
        <v>1.691E-3</v>
      </c>
      <c r="I1085">
        <v>72.741</v>
      </c>
      <c r="J1085">
        <v>28893</v>
      </c>
      <c r="K1085">
        <v>4</v>
      </c>
      <c r="L1085">
        <v>4</v>
      </c>
      <c r="M1085">
        <v>19</v>
      </c>
      <c r="N1085" t="s">
        <v>2281</v>
      </c>
      <c r="O1085">
        <v>0.36</v>
      </c>
      <c r="P1085" t="s">
        <v>2929</v>
      </c>
      <c r="Q1085" t="s">
        <v>2867</v>
      </c>
    </row>
    <row r="1086" spans="1:17" x14ac:dyDescent="0.35">
      <c r="A1086" t="s">
        <v>2914</v>
      </c>
      <c r="B1086" t="s">
        <v>2930</v>
      </c>
      <c r="C1086" t="s">
        <v>2931</v>
      </c>
      <c r="D1086">
        <v>59.1</v>
      </c>
      <c r="E1086">
        <v>2732.4344179999998</v>
      </c>
      <c r="F1086">
        <v>3</v>
      </c>
      <c r="G1086">
        <v>911.81920000000002</v>
      </c>
      <c r="H1086">
        <v>4.5100000000000001E-4</v>
      </c>
      <c r="I1086">
        <v>71.78</v>
      </c>
      <c r="J1086">
        <v>28963</v>
      </c>
      <c r="K1086">
        <v>4</v>
      </c>
      <c r="L1086">
        <v>4</v>
      </c>
      <c r="M1086">
        <v>14</v>
      </c>
      <c r="N1086" t="s">
        <v>2286</v>
      </c>
      <c r="O1086">
        <v>0.36</v>
      </c>
      <c r="P1086" t="s">
        <v>2932</v>
      </c>
      <c r="Q1086" t="s">
        <v>2867</v>
      </c>
    </row>
    <row r="1087" spans="1:17" x14ac:dyDescent="0.35">
      <c r="A1087" t="s">
        <v>2914</v>
      </c>
      <c r="B1087" t="s">
        <v>2933</v>
      </c>
      <c r="C1087" t="s">
        <v>2934</v>
      </c>
      <c r="D1087">
        <v>61.58</v>
      </c>
      <c r="E1087">
        <v>2732.4344179999998</v>
      </c>
      <c r="F1087">
        <v>3</v>
      </c>
      <c r="G1087">
        <v>911.81920000000002</v>
      </c>
      <c r="H1087">
        <v>4.5100000000000001E-4</v>
      </c>
      <c r="I1087">
        <v>71.78</v>
      </c>
      <c r="J1087">
        <v>28963</v>
      </c>
      <c r="K1087">
        <v>3</v>
      </c>
      <c r="L1087">
        <v>3</v>
      </c>
      <c r="M1087">
        <v>14</v>
      </c>
      <c r="N1087" t="s">
        <v>2286</v>
      </c>
      <c r="O1087">
        <v>0.64</v>
      </c>
      <c r="P1087" t="s">
        <v>2935</v>
      </c>
      <c r="Q1087" t="s">
        <v>2867</v>
      </c>
    </row>
    <row r="1088" spans="1:17" x14ac:dyDescent="0.35">
      <c r="A1088" t="s">
        <v>2914</v>
      </c>
      <c r="B1088" t="s">
        <v>2016</v>
      </c>
      <c r="C1088" t="s">
        <v>2936</v>
      </c>
      <c r="D1088">
        <v>80.319999999999993</v>
      </c>
      <c r="E1088">
        <v>2756.4707950000002</v>
      </c>
      <c r="F1088">
        <v>3</v>
      </c>
      <c r="G1088">
        <v>919.83230000000003</v>
      </c>
      <c r="H1088">
        <v>1.426E-3</v>
      </c>
      <c r="I1088">
        <v>74.787000000000006</v>
      </c>
      <c r="J1088">
        <v>29054</v>
      </c>
      <c r="K1088">
        <v>1</v>
      </c>
      <c r="L1088">
        <v>1</v>
      </c>
      <c r="M1088">
        <v>20</v>
      </c>
      <c r="N1088" t="s">
        <v>2937</v>
      </c>
      <c r="O1088">
        <v>0.49</v>
      </c>
      <c r="P1088" t="s">
        <v>2938</v>
      </c>
      <c r="Q1088" t="s">
        <v>2867</v>
      </c>
    </row>
    <row r="1089" spans="1:17" x14ac:dyDescent="0.35">
      <c r="A1089" t="s">
        <v>2914</v>
      </c>
      <c r="B1089" t="s">
        <v>2294</v>
      </c>
      <c r="C1089" t="s">
        <v>2939</v>
      </c>
      <c r="D1089">
        <v>77.459999999999994</v>
      </c>
      <c r="E1089">
        <v>2756.4707950000002</v>
      </c>
      <c r="F1089">
        <v>3</v>
      </c>
      <c r="G1089">
        <v>919.83230000000003</v>
      </c>
      <c r="H1089">
        <v>1.426E-3</v>
      </c>
      <c r="I1089">
        <v>74.787000000000006</v>
      </c>
      <c r="J1089">
        <v>29054</v>
      </c>
      <c r="K1089">
        <v>2</v>
      </c>
      <c r="L1089">
        <v>2</v>
      </c>
      <c r="M1089">
        <v>20</v>
      </c>
      <c r="N1089" t="s">
        <v>2937</v>
      </c>
      <c r="O1089">
        <v>0.25</v>
      </c>
      <c r="P1089" t="s">
        <v>2940</v>
      </c>
      <c r="Q1089" t="s">
        <v>2867</v>
      </c>
    </row>
    <row r="1090" spans="1:17" x14ac:dyDescent="0.35">
      <c r="A1090" t="s">
        <v>2914</v>
      </c>
      <c r="B1090" t="s">
        <v>2299</v>
      </c>
      <c r="C1090" t="s">
        <v>2941</v>
      </c>
      <c r="D1090">
        <v>72.66</v>
      </c>
      <c r="E1090">
        <v>2772.4657139999999</v>
      </c>
      <c r="F1090">
        <v>3</v>
      </c>
      <c r="G1090">
        <v>925.16200000000003</v>
      </c>
      <c r="H1090">
        <v>-5.1400000000000003E-4</v>
      </c>
      <c r="I1090">
        <v>73.168999999999997</v>
      </c>
      <c r="J1090">
        <v>29140</v>
      </c>
      <c r="K1090">
        <v>5</v>
      </c>
      <c r="L1090">
        <v>4</v>
      </c>
      <c r="M1090">
        <v>12</v>
      </c>
      <c r="N1090" t="s">
        <v>2296</v>
      </c>
      <c r="O1090">
        <v>0.1</v>
      </c>
      <c r="P1090" t="s">
        <v>2942</v>
      </c>
      <c r="Q1090" t="s">
        <v>2867</v>
      </c>
    </row>
    <row r="1091" spans="1:17" x14ac:dyDescent="0.35">
      <c r="A1091" t="s">
        <v>2914</v>
      </c>
      <c r="B1091" t="s">
        <v>2943</v>
      </c>
      <c r="C1091" t="s">
        <v>2944</v>
      </c>
      <c r="D1091">
        <v>82.36</v>
      </c>
      <c r="E1091">
        <v>2772.4657139999999</v>
      </c>
      <c r="F1091">
        <v>3</v>
      </c>
      <c r="G1091">
        <v>925.16200000000003</v>
      </c>
      <c r="H1091">
        <v>-5.1400000000000003E-4</v>
      </c>
      <c r="I1091">
        <v>73.168999999999997</v>
      </c>
      <c r="J1091">
        <v>29140</v>
      </c>
      <c r="K1091">
        <v>4</v>
      </c>
      <c r="L1091">
        <v>3</v>
      </c>
      <c r="M1091">
        <v>21</v>
      </c>
      <c r="N1091" t="s">
        <v>2296</v>
      </c>
      <c r="O1091">
        <v>0.9</v>
      </c>
      <c r="P1091" t="s">
        <v>2945</v>
      </c>
      <c r="Q1091" t="s">
        <v>2867</v>
      </c>
    </row>
    <row r="1092" spans="1:17" x14ac:dyDescent="0.35">
      <c r="A1092" t="s">
        <v>2946</v>
      </c>
      <c r="B1092" t="s">
        <v>2947</v>
      </c>
      <c r="C1092" t="s">
        <v>2948</v>
      </c>
      <c r="D1092">
        <v>25.84</v>
      </c>
      <c r="E1092">
        <v>3271.8291319999998</v>
      </c>
      <c r="F1092">
        <v>3</v>
      </c>
      <c r="G1092">
        <v>1091.6167</v>
      </c>
      <c r="H1092">
        <v>-2.8699999999999998E-4</v>
      </c>
      <c r="I1092">
        <v>46.936999999999998</v>
      </c>
      <c r="J1092">
        <v>30767</v>
      </c>
      <c r="K1092">
        <v>2</v>
      </c>
      <c r="L1092">
        <v>2</v>
      </c>
      <c r="M1092">
        <v>8</v>
      </c>
      <c r="N1092" t="s">
        <v>2949</v>
      </c>
      <c r="O1092">
        <v>0.16</v>
      </c>
      <c r="P1092" t="s">
        <v>2950</v>
      </c>
      <c r="Q1092" t="s">
        <v>2867</v>
      </c>
    </row>
    <row r="1093" spans="1:17" x14ac:dyDescent="0.35">
      <c r="A1093" t="s">
        <v>2946</v>
      </c>
      <c r="B1093" t="s">
        <v>2951</v>
      </c>
      <c r="C1093" t="s">
        <v>2952</v>
      </c>
      <c r="D1093">
        <v>30.42</v>
      </c>
      <c r="E1093">
        <v>3271.8291319999998</v>
      </c>
      <c r="F1093">
        <v>3</v>
      </c>
      <c r="G1093">
        <v>1091.6167</v>
      </c>
      <c r="H1093">
        <v>-2.8699999999999998E-4</v>
      </c>
      <c r="I1093">
        <v>46.936999999999998</v>
      </c>
      <c r="J1093">
        <v>30767</v>
      </c>
      <c r="K1093">
        <v>1</v>
      </c>
      <c r="L1093">
        <v>1</v>
      </c>
      <c r="M1093">
        <v>9</v>
      </c>
      <c r="N1093" t="s">
        <v>2949</v>
      </c>
      <c r="O1093">
        <v>0.45</v>
      </c>
      <c r="P1093" t="s">
        <v>2953</v>
      </c>
      <c r="Q1093" t="s">
        <v>2867</v>
      </c>
    </row>
    <row r="1094" spans="1:17" x14ac:dyDescent="0.35">
      <c r="A1094" t="s">
        <v>2946</v>
      </c>
      <c r="B1094" t="s">
        <v>2954</v>
      </c>
      <c r="C1094" t="s">
        <v>2955</v>
      </c>
      <c r="D1094">
        <v>37.19</v>
      </c>
      <c r="E1094">
        <v>3285.8447879999999</v>
      </c>
      <c r="F1094">
        <v>3</v>
      </c>
      <c r="G1094">
        <v>1096.2910999999999</v>
      </c>
      <c r="H1094">
        <v>2.2279999999999999E-3</v>
      </c>
      <c r="I1094">
        <v>50.374000000000002</v>
      </c>
      <c r="J1094">
        <v>30795</v>
      </c>
      <c r="K1094">
        <v>2</v>
      </c>
      <c r="L1094">
        <v>2</v>
      </c>
      <c r="M1094">
        <v>7</v>
      </c>
      <c r="N1094" t="s">
        <v>2956</v>
      </c>
      <c r="O1094">
        <v>0.19</v>
      </c>
      <c r="P1094" t="s">
        <v>2957</v>
      </c>
      <c r="Q1094" t="s">
        <v>2867</v>
      </c>
    </row>
    <row r="1095" spans="1:17" x14ac:dyDescent="0.35">
      <c r="A1095" t="s">
        <v>2946</v>
      </c>
      <c r="B1095" t="s">
        <v>2958</v>
      </c>
      <c r="C1095" t="s">
        <v>2959</v>
      </c>
      <c r="D1095">
        <v>32.43</v>
      </c>
      <c r="E1095">
        <v>3285.8447879999999</v>
      </c>
      <c r="F1095">
        <v>3</v>
      </c>
      <c r="G1095">
        <v>1096.2910999999999</v>
      </c>
      <c r="H1095">
        <v>2.2279999999999999E-3</v>
      </c>
      <c r="I1095">
        <v>50.374000000000002</v>
      </c>
      <c r="J1095">
        <v>30795</v>
      </c>
      <c r="K1095">
        <v>4</v>
      </c>
      <c r="L1095">
        <v>4</v>
      </c>
      <c r="M1095">
        <v>6</v>
      </c>
      <c r="N1095" t="s">
        <v>2956</v>
      </c>
      <c r="O1095">
        <v>0.06</v>
      </c>
      <c r="P1095" t="s">
        <v>2960</v>
      </c>
      <c r="Q1095" t="s">
        <v>2867</v>
      </c>
    </row>
    <row r="1096" spans="1:17" x14ac:dyDescent="0.35">
      <c r="A1096" t="s">
        <v>2946</v>
      </c>
      <c r="B1096" t="s">
        <v>2961</v>
      </c>
      <c r="C1096" t="s">
        <v>2962</v>
      </c>
      <c r="D1096">
        <v>40.78</v>
      </c>
      <c r="E1096">
        <v>3285.8447879999999</v>
      </c>
      <c r="F1096">
        <v>3</v>
      </c>
      <c r="G1096">
        <v>1096.2910999999999</v>
      </c>
      <c r="H1096">
        <v>2.2279999999999999E-3</v>
      </c>
      <c r="I1096">
        <v>50.374000000000002</v>
      </c>
      <c r="J1096">
        <v>30795</v>
      </c>
      <c r="K1096">
        <v>1</v>
      </c>
      <c r="L1096">
        <v>1</v>
      </c>
      <c r="M1096">
        <v>9</v>
      </c>
      <c r="N1096" t="s">
        <v>2956</v>
      </c>
      <c r="O1096">
        <v>0.44</v>
      </c>
      <c r="P1096" t="s">
        <v>2963</v>
      </c>
      <c r="Q1096" t="s">
        <v>2867</v>
      </c>
    </row>
    <row r="1097" spans="1:17" x14ac:dyDescent="0.35">
      <c r="A1097" t="s">
        <v>2946</v>
      </c>
      <c r="B1097" t="s">
        <v>2964</v>
      </c>
      <c r="C1097" t="s">
        <v>2965</v>
      </c>
      <c r="D1097">
        <v>33.93</v>
      </c>
      <c r="E1097">
        <v>3285.8447879999999</v>
      </c>
      <c r="F1097">
        <v>3</v>
      </c>
      <c r="G1097">
        <v>1096.2910999999999</v>
      </c>
      <c r="H1097">
        <v>2.2279999999999999E-3</v>
      </c>
      <c r="I1097">
        <v>50.374000000000002</v>
      </c>
      <c r="J1097">
        <v>30795</v>
      </c>
      <c r="K1097">
        <v>3</v>
      </c>
      <c r="L1097">
        <v>3</v>
      </c>
      <c r="M1097">
        <v>8</v>
      </c>
      <c r="N1097" t="s">
        <v>2956</v>
      </c>
      <c r="O1097">
        <v>0.09</v>
      </c>
      <c r="P1097" t="s">
        <v>2966</v>
      </c>
      <c r="Q1097" t="s">
        <v>2867</v>
      </c>
    </row>
    <row r="1098" spans="1:17" x14ac:dyDescent="0.35">
      <c r="A1098" t="s">
        <v>2946</v>
      </c>
      <c r="B1098" t="s">
        <v>2967</v>
      </c>
      <c r="C1098" t="s">
        <v>2968</v>
      </c>
      <c r="D1098">
        <v>31.54</v>
      </c>
      <c r="E1098">
        <v>3285.8447879999999</v>
      </c>
      <c r="F1098">
        <v>3</v>
      </c>
      <c r="G1098">
        <v>1096.2910999999999</v>
      </c>
      <c r="H1098">
        <v>2.2279999999999999E-3</v>
      </c>
      <c r="I1098">
        <v>50.374000000000002</v>
      </c>
      <c r="J1098">
        <v>30795</v>
      </c>
      <c r="K1098">
        <v>5</v>
      </c>
      <c r="L1098">
        <v>5</v>
      </c>
      <c r="M1098">
        <v>8</v>
      </c>
      <c r="N1098" t="s">
        <v>2956</v>
      </c>
      <c r="O1098">
        <v>0.05</v>
      </c>
      <c r="P1098" t="s">
        <v>2969</v>
      </c>
      <c r="Q1098" t="s">
        <v>2867</v>
      </c>
    </row>
    <row r="1099" spans="1:17" x14ac:dyDescent="0.35">
      <c r="A1099" t="s">
        <v>2946</v>
      </c>
      <c r="B1099" t="s">
        <v>2970</v>
      </c>
      <c r="C1099" t="s">
        <v>2971</v>
      </c>
      <c r="D1099">
        <v>44.85</v>
      </c>
      <c r="E1099">
        <v>3327.8553470000002</v>
      </c>
      <c r="F1099">
        <v>3</v>
      </c>
      <c r="G1099">
        <v>1110.2926</v>
      </c>
      <c r="H1099">
        <v>2.0799999999999999E-4</v>
      </c>
      <c r="I1099">
        <v>54.210999999999999</v>
      </c>
      <c r="J1099">
        <v>30861</v>
      </c>
      <c r="K1099">
        <v>2</v>
      </c>
      <c r="L1099">
        <v>2</v>
      </c>
      <c r="M1099">
        <v>9</v>
      </c>
      <c r="N1099" t="s">
        <v>2972</v>
      </c>
      <c r="O1099">
        <v>0.05</v>
      </c>
      <c r="P1099" t="s">
        <v>2973</v>
      </c>
      <c r="Q1099" t="s">
        <v>2867</v>
      </c>
    </row>
    <row r="1100" spans="1:17" x14ac:dyDescent="0.35">
      <c r="A1100" t="s">
        <v>2946</v>
      </c>
      <c r="B1100" t="s">
        <v>2974</v>
      </c>
      <c r="C1100" t="s">
        <v>2975</v>
      </c>
      <c r="D1100">
        <v>29.71</v>
      </c>
      <c r="E1100">
        <v>3327.8553470000002</v>
      </c>
      <c r="F1100">
        <v>4</v>
      </c>
      <c r="G1100">
        <v>832.97109999999998</v>
      </c>
      <c r="H1100">
        <v>-1.2999999999999999E-5</v>
      </c>
      <c r="I1100">
        <v>54.238</v>
      </c>
      <c r="J1100">
        <v>30860</v>
      </c>
      <c r="K1100">
        <v>4</v>
      </c>
      <c r="L1100">
        <v>3</v>
      </c>
      <c r="M1100">
        <v>10</v>
      </c>
      <c r="N1100" t="s">
        <v>2976</v>
      </c>
      <c r="O1100">
        <v>0.08</v>
      </c>
      <c r="P1100" t="s">
        <v>2977</v>
      </c>
      <c r="Q1100" t="s">
        <v>2867</v>
      </c>
    </row>
    <row r="1101" spans="1:17" x14ac:dyDescent="0.35">
      <c r="A1101" t="s">
        <v>2946</v>
      </c>
      <c r="B1101" t="s">
        <v>2978</v>
      </c>
      <c r="C1101" t="s">
        <v>2979</v>
      </c>
      <c r="D1101">
        <v>56.39</v>
      </c>
      <c r="E1101">
        <v>3327.8553470000002</v>
      </c>
      <c r="F1101">
        <v>3</v>
      </c>
      <c r="G1101">
        <v>1110.2926</v>
      </c>
      <c r="H1101">
        <v>2.0799999999999999E-4</v>
      </c>
      <c r="I1101">
        <v>54.210999999999999</v>
      </c>
      <c r="J1101">
        <v>30861</v>
      </c>
      <c r="K1101">
        <v>1</v>
      </c>
      <c r="L1101">
        <v>1</v>
      </c>
      <c r="M1101">
        <v>10</v>
      </c>
      <c r="N1101" t="s">
        <v>2972</v>
      </c>
      <c r="O1101">
        <v>0.7</v>
      </c>
      <c r="P1101" t="s">
        <v>2980</v>
      </c>
      <c r="Q1101" t="s">
        <v>2867</v>
      </c>
    </row>
    <row r="1102" spans="1:17" x14ac:dyDescent="0.35">
      <c r="A1102" t="s">
        <v>2946</v>
      </c>
      <c r="B1102" t="s">
        <v>2981</v>
      </c>
      <c r="C1102" t="s">
        <v>2982</v>
      </c>
      <c r="D1102">
        <v>36.549999999999997</v>
      </c>
      <c r="E1102">
        <v>3327.8553470000002</v>
      </c>
      <c r="F1102">
        <v>3</v>
      </c>
      <c r="G1102">
        <v>1110.2936999999999</v>
      </c>
      <c r="H1102">
        <v>1.3079999999999999E-3</v>
      </c>
      <c r="I1102">
        <v>54.856999999999999</v>
      </c>
      <c r="J1102">
        <v>30864</v>
      </c>
      <c r="K1102">
        <v>2</v>
      </c>
      <c r="L1102">
        <v>2</v>
      </c>
      <c r="M1102">
        <v>9</v>
      </c>
      <c r="N1102" t="s">
        <v>2983</v>
      </c>
      <c r="O1102">
        <v>0.16</v>
      </c>
      <c r="P1102" t="s">
        <v>2984</v>
      </c>
      <c r="Q1102" t="s">
        <v>2867</v>
      </c>
    </row>
    <row r="1103" spans="1:17" x14ac:dyDescent="0.35">
      <c r="A1103" t="s">
        <v>2946</v>
      </c>
      <c r="B1103" t="s">
        <v>2985</v>
      </c>
      <c r="C1103" t="s">
        <v>2986</v>
      </c>
      <c r="D1103">
        <v>28.55</v>
      </c>
      <c r="E1103">
        <v>3327.8553470000002</v>
      </c>
      <c r="F1103">
        <v>3</v>
      </c>
      <c r="G1103">
        <v>1110.2936999999999</v>
      </c>
      <c r="H1103">
        <v>1.3079999999999999E-3</v>
      </c>
      <c r="I1103">
        <v>54.856999999999999</v>
      </c>
      <c r="J1103">
        <v>30864</v>
      </c>
      <c r="K1103">
        <v>9</v>
      </c>
      <c r="L1103">
        <v>5</v>
      </c>
      <c r="M1103">
        <v>8</v>
      </c>
      <c r="N1103" t="s">
        <v>2983</v>
      </c>
      <c r="O1103">
        <v>0.03</v>
      </c>
      <c r="P1103" t="s">
        <v>2987</v>
      </c>
      <c r="Q1103" t="s">
        <v>2867</v>
      </c>
    </row>
    <row r="1104" spans="1:17" x14ac:dyDescent="0.35">
      <c r="A1104" t="s">
        <v>2946</v>
      </c>
      <c r="B1104" t="s">
        <v>2988</v>
      </c>
      <c r="C1104" t="s">
        <v>2989</v>
      </c>
      <c r="D1104">
        <v>32.630000000000003</v>
      </c>
      <c r="E1104">
        <v>3327.8553470000002</v>
      </c>
      <c r="F1104">
        <v>3</v>
      </c>
      <c r="G1104">
        <v>1110.2932000000001</v>
      </c>
      <c r="H1104">
        <v>8.0800000000000002E-4</v>
      </c>
      <c r="I1104">
        <v>50.838000000000001</v>
      </c>
      <c r="J1104">
        <v>30862</v>
      </c>
      <c r="K1104">
        <v>8</v>
      </c>
      <c r="L1104">
        <v>5</v>
      </c>
      <c r="M1104">
        <v>11</v>
      </c>
      <c r="N1104" t="s">
        <v>2990</v>
      </c>
      <c r="O1104">
        <v>0.02</v>
      </c>
      <c r="P1104" t="s">
        <v>2991</v>
      </c>
      <c r="Q1104" t="s">
        <v>2867</v>
      </c>
    </row>
    <row r="1105" spans="1:17" x14ac:dyDescent="0.35">
      <c r="A1105" t="s">
        <v>2946</v>
      </c>
      <c r="B1105" t="s">
        <v>2992</v>
      </c>
      <c r="C1105" t="s">
        <v>2993</v>
      </c>
      <c r="D1105">
        <v>44.65</v>
      </c>
      <c r="E1105">
        <v>3327.8553470000002</v>
      </c>
      <c r="F1105">
        <v>3</v>
      </c>
      <c r="G1105">
        <v>1110.2926</v>
      </c>
      <c r="H1105">
        <v>2.0799999999999999E-4</v>
      </c>
      <c r="I1105">
        <v>54.210999999999999</v>
      </c>
      <c r="J1105">
        <v>30861</v>
      </c>
      <c r="K1105">
        <v>7</v>
      </c>
      <c r="L1105">
        <v>3</v>
      </c>
      <c r="M1105">
        <v>9</v>
      </c>
      <c r="N1105" t="s">
        <v>2972</v>
      </c>
      <c r="O1105">
        <v>0.05</v>
      </c>
      <c r="P1105" t="s">
        <v>2994</v>
      </c>
      <c r="Q1105" t="s">
        <v>2867</v>
      </c>
    </row>
    <row r="1106" spans="1:17" x14ac:dyDescent="0.35">
      <c r="A1106" t="s">
        <v>2946</v>
      </c>
      <c r="B1106" t="s">
        <v>2995</v>
      </c>
      <c r="C1106" t="s">
        <v>2996</v>
      </c>
      <c r="D1106">
        <v>34.369999999999997</v>
      </c>
      <c r="E1106">
        <v>3327.8553470000002</v>
      </c>
      <c r="F1106">
        <v>3</v>
      </c>
      <c r="G1106">
        <v>1110.2926</v>
      </c>
      <c r="H1106">
        <v>2.0799999999999999E-4</v>
      </c>
      <c r="I1106">
        <v>54.210999999999999</v>
      </c>
      <c r="J1106">
        <v>30861</v>
      </c>
      <c r="K1106">
        <v>8</v>
      </c>
      <c r="L1106">
        <v>4</v>
      </c>
      <c r="M1106">
        <v>8</v>
      </c>
      <c r="N1106" t="s">
        <v>2972</v>
      </c>
      <c r="O1106">
        <v>0</v>
      </c>
      <c r="P1106" t="s">
        <v>2997</v>
      </c>
      <c r="Q1106" t="s">
        <v>2867</v>
      </c>
    </row>
    <row r="1107" spans="1:17" x14ac:dyDescent="0.35">
      <c r="A1107" t="s">
        <v>2946</v>
      </c>
      <c r="B1107" t="s">
        <v>2998</v>
      </c>
      <c r="C1107" t="s">
        <v>2999</v>
      </c>
      <c r="D1107">
        <v>39.85</v>
      </c>
      <c r="E1107">
        <v>3327.8553470000002</v>
      </c>
      <c r="F1107">
        <v>3</v>
      </c>
      <c r="G1107">
        <v>1110.2932000000001</v>
      </c>
      <c r="H1107">
        <v>8.0800000000000002E-4</v>
      </c>
      <c r="I1107">
        <v>50.838000000000001</v>
      </c>
      <c r="J1107">
        <v>30862</v>
      </c>
      <c r="K1107">
        <v>2</v>
      </c>
      <c r="L1107">
        <v>2</v>
      </c>
      <c r="M1107">
        <v>12</v>
      </c>
      <c r="N1107" t="s">
        <v>2990</v>
      </c>
      <c r="O1107">
        <v>0.1</v>
      </c>
      <c r="P1107" t="s">
        <v>3000</v>
      </c>
      <c r="Q1107" t="s">
        <v>2867</v>
      </c>
    </row>
    <row r="1108" spans="1:17" x14ac:dyDescent="0.35">
      <c r="A1108" t="s">
        <v>2946</v>
      </c>
      <c r="B1108" t="s">
        <v>3001</v>
      </c>
      <c r="C1108" t="s">
        <v>3002</v>
      </c>
      <c r="D1108">
        <v>34.229999999999997</v>
      </c>
      <c r="E1108">
        <v>3327.8553470000002</v>
      </c>
      <c r="F1108">
        <v>3</v>
      </c>
      <c r="G1108">
        <v>1110.2926</v>
      </c>
      <c r="H1108">
        <v>2.0799999999999999E-4</v>
      </c>
      <c r="I1108">
        <v>54.210999999999999</v>
      </c>
      <c r="J1108">
        <v>30861</v>
      </c>
      <c r="K1108">
        <v>10</v>
      </c>
      <c r="L1108">
        <v>5</v>
      </c>
      <c r="M1108">
        <v>8</v>
      </c>
      <c r="N1108" t="s">
        <v>2972</v>
      </c>
      <c r="O1108">
        <v>0</v>
      </c>
      <c r="P1108" t="s">
        <v>3003</v>
      </c>
      <c r="Q1108" t="s">
        <v>2867</v>
      </c>
    </row>
    <row r="1109" spans="1:17" x14ac:dyDescent="0.35">
      <c r="A1109" t="s">
        <v>2946</v>
      </c>
      <c r="B1109" t="s">
        <v>3004</v>
      </c>
      <c r="C1109" t="s">
        <v>3005</v>
      </c>
      <c r="D1109">
        <v>31.07</v>
      </c>
      <c r="E1109">
        <v>3341.8710019999999</v>
      </c>
      <c r="F1109">
        <v>3</v>
      </c>
      <c r="G1109">
        <v>1114.963</v>
      </c>
      <c r="H1109">
        <v>-1.2769999999999999E-3</v>
      </c>
      <c r="I1109">
        <v>56.359000000000002</v>
      </c>
      <c r="J1109">
        <v>30906</v>
      </c>
      <c r="K1109">
        <v>6</v>
      </c>
      <c r="L1109">
        <v>4</v>
      </c>
      <c r="M1109">
        <v>8</v>
      </c>
      <c r="N1109" t="s">
        <v>3006</v>
      </c>
      <c r="O1109">
        <v>0.01</v>
      </c>
      <c r="P1109" t="s">
        <v>3007</v>
      </c>
      <c r="Q1109" t="s">
        <v>2867</v>
      </c>
    </row>
    <row r="1110" spans="1:17" x14ac:dyDescent="0.35">
      <c r="A1110" t="s">
        <v>2946</v>
      </c>
      <c r="B1110" t="s">
        <v>3008</v>
      </c>
      <c r="C1110" t="s">
        <v>3009</v>
      </c>
      <c r="D1110">
        <v>84.24</v>
      </c>
      <c r="E1110">
        <v>3341.8710019999999</v>
      </c>
      <c r="F1110">
        <v>3</v>
      </c>
      <c r="G1110">
        <v>1114.9658999999999</v>
      </c>
      <c r="H1110">
        <v>1.6230000000000001E-3</v>
      </c>
      <c r="I1110">
        <v>55.125999999999998</v>
      </c>
      <c r="J1110">
        <v>30909</v>
      </c>
      <c r="K1110">
        <v>10</v>
      </c>
      <c r="L1110">
        <v>5</v>
      </c>
      <c r="M1110">
        <v>21</v>
      </c>
      <c r="N1110" t="s">
        <v>3010</v>
      </c>
      <c r="O1110">
        <v>0.01</v>
      </c>
      <c r="P1110" t="s">
        <v>3011</v>
      </c>
      <c r="Q1110" t="s">
        <v>2867</v>
      </c>
    </row>
    <row r="1111" spans="1:17" x14ac:dyDescent="0.35">
      <c r="A1111" t="s">
        <v>2946</v>
      </c>
      <c r="B1111" t="s">
        <v>3012</v>
      </c>
      <c r="C1111" t="s">
        <v>3013</v>
      </c>
      <c r="D1111">
        <v>76.319999999999993</v>
      </c>
      <c r="E1111">
        <v>3341.8710019999999</v>
      </c>
      <c r="F1111">
        <v>4</v>
      </c>
      <c r="G1111">
        <v>836.47519999999997</v>
      </c>
      <c r="H1111">
        <v>1.73E-4</v>
      </c>
      <c r="I1111">
        <v>55.137</v>
      </c>
      <c r="J1111">
        <v>30907</v>
      </c>
      <c r="K1111">
        <v>3</v>
      </c>
      <c r="L1111">
        <v>2</v>
      </c>
      <c r="M1111">
        <v>20</v>
      </c>
      <c r="N1111" t="s">
        <v>3014</v>
      </c>
      <c r="O1111">
        <v>0.09</v>
      </c>
      <c r="P1111" t="s">
        <v>3015</v>
      </c>
      <c r="Q1111" t="s">
        <v>2867</v>
      </c>
    </row>
    <row r="1112" spans="1:17" x14ac:dyDescent="0.35">
      <c r="A1112" t="s">
        <v>2946</v>
      </c>
      <c r="B1112" t="s">
        <v>3016</v>
      </c>
      <c r="C1112" t="s">
        <v>3017</v>
      </c>
      <c r="D1112">
        <v>85.24</v>
      </c>
      <c r="E1112">
        <v>3341.8710019999999</v>
      </c>
      <c r="F1112">
        <v>3</v>
      </c>
      <c r="G1112">
        <v>1114.9658999999999</v>
      </c>
      <c r="H1112">
        <v>1.6230000000000001E-3</v>
      </c>
      <c r="I1112">
        <v>55.125999999999998</v>
      </c>
      <c r="J1112">
        <v>30909</v>
      </c>
      <c r="K1112">
        <v>8</v>
      </c>
      <c r="L1112">
        <v>4</v>
      </c>
      <c r="M1112">
        <v>21</v>
      </c>
      <c r="N1112" t="s">
        <v>3010</v>
      </c>
      <c r="O1112">
        <v>0.01</v>
      </c>
      <c r="P1112" t="s">
        <v>3018</v>
      </c>
      <c r="Q1112" t="s">
        <v>2867</v>
      </c>
    </row>
    <row r="1113" spans="1:17" x14ac:dyDescent="0.35">
      <c r="A1113" t="s">
        <v>2946</v>
      </c>
      <c r="B1113" t="s">
        <v>3019</v>
      </c>
      <c r="C1113" t="s">
        <v>3020</v>
      </c>
      <c r="D1113">
        <v>30.88</v>
      </c>
      <c r="E1113">
        <v>3341.8710019999999</v>
      </c>
      <c r="F1113">
        <v>3</v>
      </c>
      <c r="G1113">
        <v>1114.963</v>
      </c>
      <c r="H1113">
        <v>-1.2769999999999999E-3</v>
      </c>
      <c r="I1113">
        <v>56.359000000000002</v>
      </c>
      <c r="J1113">
        <v>30906</v>
      </c>
      <c r="K1113">
        <v>10</v>
      </c>
      <c r="L1113">
        <v>5</v>
      </c>
      <c r="M1113">
        <v>8</v>
      </c>
      <c r="N1113" t="s">
        <v>3006</v>
      </c>
      <c r="O1113">
        <v>0.01</v>
      </c>
      <c r="P1113" t="s">
        <v>3021</v>
      </c>
      <c r="Q1113" t="s">
        <v>2867</v>
      </c>
    </row>
    <row r="1114" spans="1:17" x14ac:dyDescent="0.35">
      <c r="A1114" t="s">
        <v>2946</v>
      </c>
      <c r="B1114" t="s">
        <v>3022</v>
      </c>
      <c r="C1114" t="s">
        <v>3023</v>
      </c>
      <c r="D1114">
        <v>40.78</v>
      </c>
      <c r="E1114">
        <v>3341.8710019999999</v>
      </c>
      <c r="F1114">
        <v>3</v>
      </c>
      <c r="G1114">
        <v>1114.963</v>
      </c>
      <c r="H1114">
        <v>-1.2769999999999999E-3</v>
      </c>
      <c r="I1114">
        <v>56.359000000000002</v>
      </c>
      <c r="J1114">
        <v>30906</v>
      </c>
      <c r="K1114">
        <v>3</v>
      </c>
      <c r="L1114">
        <v>2</v>
      </c>
      <c r="M1114">
        <v>9</v>
      </c>
      <c r="N1114" t="s">
        <v>3006</v>
      </c>
      <c r="O1114">
        <v>0.06</v>
      </c>
      <c r="P1114" t="s">
        <v>3024</v>
      </c>
      <c r="Q1114" t="s">
        <v>2867</v>
      </c>
    </row>
    <row r="1115" spans="1:17" x14ac:dyDescent="0.35">
      <c r="A1115" t="s">
        <v>2946</v>
      </c>
      <c r="B1115" t="s">
        <v>3025</v>
      </c>
      <c r="C1115" t="s">
        <v>3026</v>
      </c>
      <c r="D1115">
        <v>25.83</v>
      </c>
      <c r="E1115">
        <v>3341.8710019999999</v>
      </c>
      <c r="F1115">
        <v>4</v>
      </c>
      <c r="G1115">
        <v>836.47649999999999</v>
      </c>
      <c r="H1115">
        <v>1.474E-3</v>
      </c>
      <c r="I1115">
        <v>56.302999999999997</v>
      </c>
      <c r="J1115">
        <v>30911</v>
      </c>
      <c r="K1115">
        <v>3</v>
      </c>
      <c r="L1115">
        <v>3</v>
      </c>
      <c r="M1115">
        <v>7</v>
      </c>
      <c r="N1115" t="s">
        <v>3027</v>
      </c>
      <c r="O1115">
        <v>0.06</v>
      </c>
      <c r="P1115" t="s">
        <v>3028</v>
      </c>
      <c r="Q1115" t="s">
        <v>2867</v>
      </c>
    </row>
    <row r="1116" spans="1:17" x14ac:dyDescent="0.35">
      <c r="A1116" t="s">
        <v>2946</v>
      </c>
      <c r="B1116" t="s">
        <v>3029</v>
      </c>
      <c r="C1116" t="s">
        <v>3030</v>
      </c>
      <c r="D1116">
        <v>103.05</v>
      </c>
      <c r="E1116">
        <v>3341.8710019999999</v>
      </c>
      <c r="F1116">
        <v>3</v>
      </c>
      <c r="G1116">
        <v>1114.9658999999999</v>
      </c>
      <c r="H1116">
        <v>1.6230000000000001E-3</v>
      </c>
      <c r="I1116">
        <v>55.125999999999998</v>
      </c>
      <c r="J1116">
        <v>30909</v>
      </c>
      <c r="K1116">
        <v>1</v>
      </c>
      <c r="L1116">
        <v>1</v>
      </c>
      <c r="M1116">
        <v>23</v>
      </c>
      <c r="N1116" t="s">
        <v>3010</v>
      </c>
      <c r="O1116">
        <v>0.57999999999999996</v>
      </c>
      <c r="P1116" t="s">
        <v>3031</v>
      </c>
      <c r="Q1116" t="s">
        <v>2867</v>
      </c>
    </row>
    <row r="1117" spans="1:17" x14ac:dyDescent="0.35">
      <c r="A1117" t="s">
        <v>2946</v>
      </c>
      <c r="B1117" t="s">
        <v>3032</v>
      </c>
      <c r="C1117" t="s">
        <v>3033</v>
      </c>
      <c r="D1117">
        <v>92.99</v>
      </c>
      <c r="E1117">
        <v>3341.8710019999999</v>
      </c>
      <c r="F1117">
        <v>3</v>
      </c>
      <c r="G1117">
        <v>1114.9658999999999</v>
      </c>
      <c r="H1117">
        <v>1.6230000000000001E-3</v>
      </c>
      <c r="I1117">
        <v>55.125999999999998</v>
      </c>
      <c r="J1117">
        <v>30909</v>
      </c>
      <c r="K1117">
        <v>6</v>
      </c>
      <c r="L1117">
        <v>3</v>
      </c>
      <c r="M1117">
        <v>22</v>
      </c>
      <c r="N1117" t="s">
        <v>3010</v>
      </c>
      <c r="O1117">
        <v>0.06</v>
      </c>
      <c r="P1117" t="s">
        <v>3034</v>
      </c>
      <c r="Q1117" t="s">
        <v>2867</v>
      </c>
    </row>
    <row r="1118" spans="1:17" x14ac:dyDescent="0.35">
      <c r="A1118" t="s">
        <v>2946</v>
      </c>
      <c r="B1118" t="s">
        <v>3035</v>
      </c>
      <c r="C1118" t="s">
        <v>3036</v>
      </c>
      <c r="D1118">
        <v>51.68</v>
      </c>
      <c r="E1118">
        <v>3341.8710019999999</v>
      </c>
      <c r="F1118">
        <v>3</v>
      </c>
      <c r="G1118">
        <v>1114.963</v>
      </c>
      <c r="H1118">
        <v>-1.2769999999999999E-3</v>
      </c>
      <c r="I1118">
        <v>56.359000000000002</v>
      </c>
      <c r="J1118">
        <v>30906</v>
      </c>
      <c r="K1118">
        <v>1</v>
      </c>
      <c r="L1118">
        <v>1</v>
      </c>
      <c r="M1118">
        <v>10</v>
      </c>
      <c r="N1118" t="s">
        <v>3006</v>
      </c>
      <c r="O1118">
        <v>0.73</v>
      </c>
      <c r="P1118" t="s">
        <v>3037</v>
      </c>
      <c r="Q1118" t="s">
        <v>2867</v>
      </c>
    </row>
    <row r="1119" spans="1:17" x14ac:dyDescent="0.35">
      <c r="A1119" t="s">
        <v>2946</v>
      </c>
      <c r="B1119" t="s">
        <v>3038</v>
      </c>
      <c r="C1119" t="s">
        <v>3039</v>
      </c>
      <c r="D1119">
        <v>93.92</v>
      </c>
      <c r="E1119">
        <v>3341.8710019999999</v>
      </c>
      <c r="F1119">
        <v>3</v>
      </c>
      <c r="G1119">
        <v>1114.9658999999999</v>
      </c>
      <c r="H1119">
        <v>1.6230000000000001E-3</v>
      </c>
      <c r="I1119">
        <v>55.125999999999998</v>
      </c>
      <c r="J1119">
        <v>30909</v>
      </c>
      <c r="K1119">
        <v>5</v>
      </c>
      <c r="L1119">
        <v>2</v>
      </c>
      <c r="M1119">
        <v>22</v>
      </c>
      <c r="N1119" t="s">
        <v>3010</v>
      </c>
      <c r="O1119">
        <v>7.0000000000000007E-2</v>
      </c>
      <c r="P1119" t="s">
        <v>3040</v>
      </c>
      <c r="Q1119" t="s">
        <v>2867</v>
      </c>
    </row>
    <row r="1120" spans="1:17" x14ac:dyDescent="0.35">
      <c r="A1120" t="s">
        <v>2946</v>
      </c>
      <c r="B1120" t="s">
        <v>3041</v>
      </c>
      <c r="C1120" t="s">
        <v>3042</v>
      </c>
      <c r="D1120">
        <v>40.67</v>
      </c>
      <c r="E1120">
        <v>3341.8710019999999</v>
      </c>
      <c r="F1120">
        <v>3</v>
      </c>
      <c r="G1120">
        <v>1114.963</v>
      </c>
      <c r="H1120">
        <v>-1.2769999999999999E-3</v>
      </c>
      <c r="I1120">
        <v>56.359000000000002</v>
      </c>
      <c r="J1120">
        <v>30906</v>
      </c>
      <c r="K1120">
        <v>5</v>
      </c>
      <c r="L1120">
        <v>3</v>
      </c>
      <c r="M1120">
        <v>9</v>
      </c>
      <c r="N1120" t="s">
        <v>3006</v>
      </c>
      <c r="O1120">
        <v>0.06</v>
      </c>
      <c r="P1120" t="s">
        <v>3043</v>
      </c>
      <c r="Q1120" t="s">
        <v>2867</v>
      </c>
    </row>
    <row r="1121" spans="1:17" x14ac:dyDescent="0.35">
      <c r="A1121" t="s">
        <v>2946</v>
      </c>
      <c r="B1121" t="s">
        <v>3044</v>
      </c>
      <c r="C1121" t="s">
        <v>3045</v>
      </c>
      <c r="D1121">
        <v>39.17</v>
      </c>
      <c r="E1121">
        <v>3343.8502659999999</v>
      </c>
      <c r="F1121">
        <v>3</v>
      </c>
      <c r="G1121">
        <v>1115.6257000000001</v>
      </c>
      <c r="H1121">
        <v>1.6689999999999999E-3</v>
      </c>
      <c r="I1121">
        <v>55.332999999999998</v>
      </c>
      <c r="J1121">
        <v>30919</v>
      </c>
      <c r="K1121">
        <v>1</v>
      </c>
      <c r="L1121">
        <v>1</v>
      </c>
      <c r="M1121">
        <v>11</v>
      </c>
      <c r="N1121" t="s">
        <v>3046</v>
      </c>
      <c r="O1121">
        <v>0.5</v>
      </c>
      <c r="P1121" t="s">
        <v>3047</v>
      </c>
      <c r="Q1121" t="s">
        <v>2867</v>
      </c>
    </row>
    <row r="1122" spans="1:17" x14ac:dyDescent="0.35">
      <c r="A1122" t="s">
        <v>2946</v>
      </c>
      <c r="B1122" t="s">
        <v>3048</v>
      </c>
      <c r="C1122" t="s">
        <v>3049</v>
      </c>
      <c r="D1122">
        <v>31.84</v>
      </c>
      <c r="E1122">
        <v>3343.8502659999999</v>
      </c>
      <c r="F1122">
        <v>3</v>
      </c>
      <c r="G1122">
        <v>1115.6257000000001</v>
      </c>
      <c r="H1122">
        <v>1.6689999999999999E-3</v>
      </c>
      <c r="I1122">
        <v>55.332999999999998</v>
      </c>
      <c r="J1122">
        <v>30919</v>
      </c>
      <c r="K1122">
        <v>3</v>
      </c>
      <c r="L1122">
        <v>2</v>
      </c>
      <c r="M1122">
        <v>10</v>
      </c>
      <c r="N1122" t="s">
        <v>3046</v>
      </c>
      <c r="O1122">
        <v>0.09</v>
      </c>
      <c r="P1122" t="s">
        <v>3050</v>
      </c>
      <c r="Q1122" t="s">
        <v>2867</v>
      </c>
    </row>
    <row r="1123" spans="1:17" x14ac:dyDescent="0.35">
      <c r="A1123" t="s">
        <v>2946</v>
      </c>
      <c r="B1123" t="s">
        <v>3051</v>
      </c>
      <c r="C1123" t="s">
        <v>3052</v>
      </c>
      <c r="D1123">
        <v>30.93</v>
      </c>
      <c r="E1123">
        <v>3343.8502659999999</v>
      </c>
      <c r="F1123">
        <v>3</v>
      </c>
      <c r="G1123">
        <v>1115.6257000000001</v>
      </c>
      <c r="H1123">
        <v>1.6689999999999999E-3</v>
      </c>
      <c r="I1123">
        <v>55.332999999999998</v>
      </c>
      <c r="J1123">
        <v>30919</v>
      </c>
      <c r="K1123">
        <v>5</v>
      </c>
      <c r="L1123">
        <v>3</v>
      </c>
      <c r="M1123">
        <v>10</v>
      </c>
      <c r="N1123" t="s">
        <v>3046</v>
      </c>
      <c r="O1123">
        <v>0.08</v>
      </c>
      <c r="P1123" t="s">
        <v>3053</v>
      </c>
      <c r="Q1123" t="s">
        <v>2867</v>
      </c>
    </row>
    <row r="1124" spans="1:17" x14ac:dyDescent="0.35">
      <c r="A1124" t="s">
        <v>2946</v>
      </c>
      <c r="B1124" t="s">
        <v>3054</v>
      </c>
      <c r="C1124" t="s">
        <v>3055</v>
      </c>
      <c r="D1124">
        <v>28.22</v>
      </c>
      <c r="E1124">
        <v>3343.8502659999999</v>
      </c>
      <c r="F1124">
        <v>3</v>
      </c>
      <c r="G1124">
        <v>1115.6257000000001</v>
      </c>
      <c r="H1124">
        <v>1.6689999999999999E-3</v>
      </c>
      <c r="I1124">
        <v>55.332999999999998</v>
      </c>
      <c r="J1124">
        <v>30919</v>
      </c>
      <c r="K1124">
        <v>7</v>
      </c>
      <c r="L1124">
        <v>4</v>
      </c>
      <c r="M1124">
        <v>9</v>
      </c>
      <c r="N1124" t="s">
        <v>3046</v>
      </c>
      <c r="O1124">
        <v>0.04</v>
      </c>
      <c r="P1124" t="s">
        <v>3056</v>
      </c>
      <c r="Q1124" t="s">
        <v>2867</v>
      </c>
    </row>
    <row r="1125" spans="1:17" x14ac:dyDescent="0.35">
      <c r="A1125" t="s">
        <v>2946</v>
      </c>
      <c r="B1125" t="s">
        <v>3057</v>
      </c>
      <c r="C1125" t="s">
        <v>3058</v>
      </c>
      <c r="D1125">
        <v>25.2</v>
      </c>
      <c r="E1125">
        <v>3343.8502659999999</v>
      </c>
      <c r="F1125">
        <v>3</v>
      </c>
      <c r="G1125">
        <v>1115.6257000000001</v>
      </c>
      <c r="H1125">
        <v>1.6689999999999999E-3</v>
      </c>
      <c r="I1125">
        <v>55.332999999999998</v>
      </c>
      <c r="J1125">
        <v>30919</v>
      </c>
      <c r="K1125">
        <v>8</v>
      </c>
      <c r="L1125">
        <v>5</v>
      </c>
      <c r="M1125">
        <v>9</v>
      </c>
      <c r="N1125" t="s">
        <v>3046</v>
      </c>
      <c r="O1125">
        <v>0.02</v>
      </c>
      <c r="P1125" t="s">
        <v>3059</v>
      </c>
      <c r="Q1125" t="s">
        <v>2867</v>
      </c>
    </row>
    <row r="1126" spans="1:17" x14ac:dyDescent="0.35">
      <c r="A1126" t="s">
        <v>2946</v>
      </c>
      <c r="B1126" t="s">
        <v>3060</v>
      </c>
      <c r="C1126" t="s">
        <v>3061</v>
      </c>
      <c r="D1126">
        <v>30.63</v>
      </c>
      <c r="E1126">
        <v>3357.902313</v>
      </c>
      <c r="F1126">
        <v>4</v>
      </c>
      <c r="G1126">
        <v>840.48080000000004</v>
      </c>
      <c r="H1126">
        <v>-2.0539999999999998E-3</v>
      </c>
      <c r="I1126">
        <v>56.332999999999998</v>
      </c>
      <c r="J1126">
        <v>30960</v>
      </c>
      <c r="K1126">
        <v>2</v>
      </c>
      <c r="L1126">
        <v>1</v>
      </c>
      <c r="M1126">
        <v>10</v>
      </c>
      <c r="N1126" t="s">
        <v>3062</v>
      </c>
      <c r="O1126">
        <v>0.32</v>
      </c>
      <c r="P1126" t="s">
        <v>3063</v>
      </c>
      <c r="Q1126" t="s">
        <v>2867</v>
      </c>
    </row>
    <row r="1127" spans="1:17" x14ac:dyDescent="0.35">
      <c r="A1127" t="s">
        <v>3064</v>
      </c>
      <c r="B1127" t="s">
        <v>1321</v>
      </c>
      <c r="C1127" t="s">
        <v>2640</v>
      </c>
      <c r="D1127">
        <v>27.98</v>
      </c>
      <c r="E1127">
        <v>785.47590600000001</v>
      </c>
      <c r="F1127">
        <v>2</v>
      </c>
      <c r="G1127">
        <v>393.745</v>
      </c>
      <c r="H1127">
        <v>-2.2900000000000001E-4</v>
      </c>
      <c r="I1127">
        <v>28.881</v>
      </c>
      <c r="J1127">
        <v>1223</v>
      </c>
      <c r="K1127">
        <v>1</v>
      </c>
      <c r="L1127">
        <v>1</v>
      </c>
      <c r="M1127">
        <v>5</v>
      </c>
      <c r="N1127" t="s">
        <v>3065</v>
      </c>
      <c r="O1127">
        <v>0.9</v>
      </c>
      <c r="P1127" t="s">
        <v>3066</v>
      </c>
      <c r="Q1127" t="s">
        <v>3067</v>
      </c>
    </row>
    <row r="1128" spans="1:17" x14ac:dyDescent="0.35">
      <c r="A1128" t="s">
        <v>3064</v>
      </c>
      <c r="B1128" t="s">
        <v>2648</v>
      </c>
      <c r="C1128" t="s">
        <v>2649</v>
      </c>
      <c r="D1128">
        <v>26.42</v>
      </c>
      <c r="E1128">
        <v>827.48646499999995</v>
      </c>
      <c r="F1128">
        <v>2</v>
      </c>
      <c r="G1128">
        <v>414.7509</v>
      </c>
      <c r="H1128">
        <v>3.9199999999999999E-4</v>
      </c>
      <c r="I1128">
        <v>28.402000000000001</v>
      </c>
      <c r="J1128">
        <v>1808</v>
      </c>
      <c r="K1128">
        <v>2</v>
      </c>
      <c r="L1128">
        <v>2</v>
      </c>
      <c r="M1128">
        <v>4</v>
      </c>
      <c r="N1128" t="s">
        <v>2654</v>
      </c>
      <c r="O1128">
        <v>1</v>
      </c>
      <c r="P1128" t="s">
        <v>2651</v>
      </c>
      <c r="Q1128" t="s">
        <v>3067</v>
      </c>
    </row>
    <row r="1129" spans="1:17" x14ac:dyDescent="0.35">
      <c r="A1129" t="s">
        <v>3064</v>
      </c>
      <c r="B1129" t="s">
        <v>2652</v>
      </c>
      <c r="C1129" t="s">
        <v>2653</v>
      </c>
      <c r="D1129">
        <v>42.44</v>
      </c>
      <c r="E1129">
        <v>841.50212099999999</v>
      </c>
      <c r="F1129">
        <v>2</v>
      </c>
      <c r="G1129">
        <v>421.75830000000002</v>
      </c>
      <c r="H1129">
        <v>-3.6999999999999998E-5</v>
      </c>
      <c r="I1129">
        <v>28.981000000000002</v>
      </c>
      <c r="J1129">
        <v>2040</v>
      </c>
      <c r="K1129">
        <v>1</v>
      </c>
      <c r="L1129">
        <v>1</v>
      </c>
      <c r="M1129">
        <v>5</v>
      </c>
      <c r="N1129" t="s">
        <v>3068</v>
      </c>
      <c r="O1129">
        <v>1</v>
      </c>
      <c r="P1129" t="s">
        <v>2655</v>
      </c>
      <c r="Q1129" t="s">
        <v>3067</v>
      </c>
    </row>
    <row r="1130" spans="1:17" x14ac:dyDescent="0.35">
      <c r="A1130" t="s">
        <v>3064</v>
      </c>
      <c r="B1130" t="s">
        <v>2664</v>
      </c>
      <c r="C1130" t="s">
        <v>2665</v>
      </c>
      <c r="D1130">
        <v>29.79</v>
      </c>
      <c r="E1130">
        <v>857.49703999999997</v>
      </c>
      <c r="F1130">
        <v>2</v>
      </c>
      <c r="G1130">
        <v>429.75560000000002</v>
      </c>
      <c r="H1130">
        <v>-1.9599999999999999E-4</v>
      </c>
      <c r="I1130">
        <v>23.85</v>
      </c>
      <c r="J1130">
        <v>2418</v>
      </c>
      <c r="K1130">
        <v>1</v>
      </c>
      <c r="L1130">
        <v>1</v>
      </c>
      <c r="M1130">
        <v>5</v>
      </c>
      <c r="N1130" t="s">
        <v>3069</v>
      </c>
      <c r="O1130">
        <v>1</v>
      </c>
      <c r="P1130" t="s">
        <v>3070</v>
      </c>
      <c r="Q1130" t="s">
        <v>3067</v>
      </c>
    </row>
    <row r="1131" spans="1:17" x14ac:dyDescent="0.35">
      <c r="A1131" t="s">
        <v>2667</v>
      </c>
      <c r="B1131" t="s">
        <v>257</v>
      </c>
      <c r="C1131" t="s">
        <v>257</v>
      </c>
      <c r="D1131">
        <v>50.45</v>
      </c>
      <c r="E1131">
        <v>905.54466200000002</v>
      </c>
      <c r="F1131">
        <v>2</v>
      </c>
      <c r="G1131">
        <v>453.779</v>
      </c>
      <c r="H1131">
        <v>-6.0700000000000001E-4</v>
      </c>
      <c r="I1131">
        <v>46.57</v>
      </c>
      <c r="J1131">
        <v>3340</v>
      </c>
      <c r="K1131">
        <v>1</v>
      </c>
      <c r="L1131">
        <v>1</v>
      </c>
      <c r="M1131">
        <v>6</v>
      </c>
      <c r="N1131" t="s">
        <v>2668</v>
      </c>
      <c r="Q1131" t="s">
        <v>3067</v>
      </c>
    </row>
    <row r="1132" spans="1:17" x14ac:dyDescent="0.35">
      <c r="A1132" t="s">
        <v>2669</v>
      </c>
      <c r="B1132" t="s">
        <v>257</v>
      </c>
      <c r="C1132" t="s">
        <v>257</v>
      </c>
      <c r="D1132">
        <v>42.37</v>
      </c>
      <c r="E1132">
        <v>908.43516499999998</v>
      </c>
      <c r="F1132">
        <v>2</v>
      </c>
      <c r="G1132">
        <v>455.22480000000002</v>
      </c>
      <c r="H1132">
        <v>-5.8999999999999998E-5</v>
      </c>
      <c r="I1132">
        <v>14.42</v>
      </c>
      <c r="J1132">
        <v>3398</v>
      </c>
      <c r="K1132">
        <v>1</v>
      </c>
      <c r="L1132">
        <v>1</v>
      </c>
      <c r="M1132">
        <v>5</v>
      </c>
      <c r="N1132" t="s">
        <v>2670</v>
      </c>
      <c r="Q1132" t="s">
        <v>3067</v>
      </c>
    </row>
    <row r="1133" spans="1:17" x14ac:dyDescent="0.35">
      <c r="A1133" t="s">
        <v>2667</v>
      </c>
      <c r="B1133" t="s">
        <v>2671</v>
      </c>
      <c r="C1133" t="s">
        <v>2672</v>
      </c>
      <c r="D1133">
        <v>32</v>
      </c>
      <c r="E1133">
        <v>921.539581</v>
      </c>
      <c r="F1133">
        <v>2</v>
      </c>
      <c r="G1133">
        <v>461.77659999999997</v>
      </c>
      <c r="H1133">
        <v>-4.6700000000000002E-4</v>
      </c>
      <c r="I1133">
        <v>45.206000000000003</v>
      </c>
      <c r="J1133">
        <v>3779</v>
      </c>
      <c r="K1133">
        <v>1</v>
      </c>
      <c r="L1133">
        <v>1</v>
      </c>
      <c r="M1133">
        <v>6</v>
      </c>
      <c r="N1133" t="s">
        <v>2673</v>
      </c>
      <c r="O1133">
        <v>1</v>
      </c>
      <c r="P1133" t="s">
        <v>2674</v>
      </c>
      <c r="Q1133" t="s">
        <v>3067</v>
      </c>
    </row>
    <row r="1134" spans="1:17" x14ac:dyDescent="0.35">
      <c r="A1134" t="s">
        <v>2675</v>
      </c>
      <c r="B1134" t="s">
        <v>2676</v>
      </c>
      <c r="C1134" t="s">
        <v>2677</v>
      </c>
      <c r="D1134">
        <v>34.11</v>
      </c>
      <c r="E1134">
        <v>928.49777200000005</v>
      </c>
      <c r="F1134">
        <v>2</v>
      </c>
      <c r="G1134">
        <v>465.25619999999998</v>
      </c>
      <c r="H1134">
        <v>3.8000000000000002E-5</v>
      </c>
      <c r="I1134">
        <v>24.539000000000001</v>
      </c>
      <c r="J1134">
        <v>4015</v>
      </c>
      <c r="K1134">
        <v>1</v>
      </c>
      <c r="L1134">
        <v>1</v>
      </c>
      <c r="M1134">
        <v>5</v>
      </c>
      <c r="N1134" t="s">
        <v>2678</v>
      </c>
      <c r="O1134">
        <v>0.94</v>
      </c>
      <c r="P1134" t="s">
        <v>2679</v>
      </c>
      <c r="Q1134" t="s">
        <v>3067</v>
      </c>
    </row>
    <row r="1135" spans="1:17" x14ac:dyDescent="0.35">
      <c r="A1135" t="s">
        <v>2680</v>
      </c>
      <c r="B1135" t="s">
        <v>2681</v>
      </c>
      <c r="C1135" t="s">
        <v>2682</v>
      </c>
      <c r="D1135">
        <v>44.03</v>
      </c>
      <c r="E1135">
        <v>940.50900300000001</v>
      </c>
      <c r="F1135">
        <v>2</v>
      </c>
      <c r="G1135">
        <v>471.26159999999999</v>
      </c>
      <c r="H1135">
        <v>-1.7699999999999999E-4</v>
      </c>
      <c r="I1135">
        <v>17.254000000000001</v>
      </c>
      <c r="J1135">
        <v>4293</v>
      </c>
      <c r="K1135">
        <v>1</v>
      </c>
      <c r="L1135">
        <v>1</v>
      </c>
      <c r="M1135">
        <v>6</v>
      </c>
      <c r="N1135" t="s">
        <v>2683</v>
      </c>
      <c r="O1135">
        <v>1</v>
      </c>
      <c r="P1135" t="s">
        <v>2684</v>
      </c>
      <c r="Q1135" t="s">
        <v>3067</v>
      </c>
    </row>
    <row r="1136" spans="1:17" x14ac:dyDescent="0.35">
      <c r="A1136" t="s">
        <v>2675</v>
      </c>
      <c r="B1136" t="s">
        <v>2685</v>
      </c>
      <c r="C1136" t="s">
        <v>2686</v>
      </c>
      <c r="D1136">
        <v>29.36</v>
      </c>
      <c r="E1136">
        <v>944.49269100000004</v>
      </c>
      <c r="F1136">
        <v>2</v>
      </c>
      <c r="G1136">
        <v>473.2534</v>
      </c>
      <c r="H1136">
        <v>-2.2100000000000001E-4</v>
      </c>
      <c r="I1136">
        <v>19.977</v>
      </c>
      <c r="J1136">
        <v>4443</v>
      </c>
      <c r="K1136">
        <v>1</v>
      </c>
      <c r="L1136">
        <v>1</v>
      </c>
      <c r="M1136">
        <v>5</v>
      </c>
      <c r="N1136" t="s">
        <v>2687</v>
      </c>
      <c r="O1136">
        <v>0.91</v>
      </c>
      <c r="P1136" t="s">
        <v>2688</v>
      </c>
      <c r="Q1136" t="s">
        <v>3067</v>
      </c>
    </row>
    <row r="1137" spans="1:17" x14ac:dyDescent="0.35">
      <c r="A1137" t="s">
        <v>2675</v>
      </c>
      <c r="B1137" t="s">
        <v>2689</v>
      </c>
      <c r="C1137" t="s">
        <v>2690</v>
      </c>
      <c r="D1137">
        <v>29.15</v>
      </c>
      <c r="E1137">
        <v>944.49269100000004</v>
      </c>
      <c r="F1137">
        <v>2</v>
      </c>
      <c r="G1137">
        <v>473.25380000000001</v>
      </c>
      <c r="H1137">
        <v>1.7899999999999999E-4</v>
      </c>
      <c r="I1137">
        <v>20.196999999999999</v>
      </c>
      <c r="J1137">
        <v>4453</v>
      </c>
      <c r="K1137">
        <v>1</v>
      </c>
      <c r="L1137">
        <v>1</v>
      </c>
      <c r="M1137">
        <v>5</v>
      </c>
      <c r="N1137" t="s">
        <v>2691</v>
      </c>
      <c r="O1137">
        <v>0.77</v>
      </c>
      <c r="P1137" t="s">
        <v>2692</v>
      </c>
      <c r="Q1137" t="s">
        <v>3067</v>
      </c>
    </row>
    <row r="1138" spans="1:17" x14ac:dyDescent="0.35">
      <c r="A1138" t="s">
        <v>2680</v>
      </c>
      <c r="B1138" t="s">
        <v>2693</v>
      </c>
      <c r="C1138" t="s">
        <v>2694</v>
      </c>
      <c r="D1138">
        <v>57.33</v>
      </c>
      <c r="E1138">
        <v>954.52465800000004</v>
      </c>
      <c r="F1138">
        <v>2</v>
      </c>
      <c r="G1138">
        <v>478.26940000000002</v>
      </c>
      <c r="H1138">
        <v>-2.05E-4</v>
      </c>
      <c r="I1138">
        <v>19.709</v>
      </c>
      <c r="J1138">
        <v>4639</v>
      </c>
      <c r="K1138">
        <v>1</v>
      </c>
      <c r="L1138">
        <v>1</v>
      </c>
      <c r="M1138">
        <v>7</v>
      </c>
      <c r="N1138" t="s">
        <v>2695</v>
      </c>
      <c r="O1138">
        <v>1</v>
      </c>
      <c r="P1138" t="s">
        <v>2696</v>
      </c>
      <c r="Q1138" t="s">
        <v>3067</v>
      </c>
    </row>
    <row r="1139" spans="1:17" x14ac:dyDescent="0.35">
      <c r="A1139" t="s">
        <v>2680</v>
      </c>
      <c r="B1139" t="s">
        <v>2697</v>
      </c>
      <c r="C1139" t="s">
        <v>2698</v>
      </c>
      <c r="D1139">
        <v>30.48</v>
      </c>
      <c r="E1139">
        <v>954.52465800000004</v>
      </c>
      <c r="F1139">
        <v>2</v>
      </c>
      <c r="G1139">
        <v>478.26949999999999</v>
      </c>
      <c r="H1139">
        <v>-1.05E-4</v>
      </c>
      <c r="I1139">
        <v>20.073</v>
      </c>
      <c r="J1139">
        <v>4641</v>
      </c>
      <c r="K1139">
        <v>2</v>
      </c>
      <c r="L1139">
        <v>2</v>
      </c>
      <c r="M1139">
        <v>6</v>
      </c>
      <c r="N1139" t="s">
        <v>2699</v>
      </c>
      <c r="O1139">
        <v>0.02</v>
      </c>
      <c r="P1139" t="s">
        <v>2700</v>
      </c>
      <c r="Q1139" t="s">
        <v>3067</v>
      </c>
    </row>
    <row r="1140" spans="1:17" x14ac:dyDescent="0.35">
      <c r="A1140" t="s">
        <v>2669</v>
      </c>
      <c r="B1140" t="s">
        <v>263</v>
      </c>
      <c r="C1140" t="s">
        <v>2701</v>
      </c>
      <c r="D1140">
        <v>51.11</v>
      </c>
      <c r="E1140">
        <v>964.46137999999996</v>
      </c>
      <c r="F1140">
        <v>2</v>
      </c>
      <c r="G1140">
        <v>483.23809999999997</v>
      </c>
      <c r="H1140">
        <v>1.34E-4</v>
      </c>
      <c r="I1140">
        <v>27.045999999999999</v>
      </c>
      <c r="J1140">
        <v>4959</v>
      </c>
      <c r="K1140">
        <v>1</v>
      </c>
      <c r="L1140">
        <v>1</v>
      </c>
      <c r="M1140">
        <v>6</v>
      </c>
      <c r="N1140" t="s">
        <v>2702</v>
      </c>
      <c r="O1140">
        <v>1</v>
      </c>
      <c r="P1140" t="s">
        <v>266</v>
      </c>
      <c r="Q1140" t="s">
        <v>3067</v>
      </c>
    </row>
    <row r="1141" spans="1:17" x14ac:dyDescent="0.35">
      <c r="A1141" t="s">
        <v>2680</v>
      </c>
      <c r="B1141" t="s">
        <v>1599</v>
      </c>
      <c r="C1141" t="s">
        <v>2703</v>
      </c>
      <c r="D1141">
        <v>59.81</v>
      </c>
      <c r="E1141">
        <v>968.54031399999997</v>
      </c>
      <c r="F1141">
        <v>2</v>
      </c>
      <c r="G1141">
        <v>485.27780000000001</v>
      </c>
      <c r="H1141">
        <v>3.6699999999999998E-4</v>
      </c>
      <c r="I1141">
        <v>23.199000000000002</v>
      </c>
      <c r="J1141">
        <v>5076</v>
      </c>
      <c r="K1141">
        <v>1</v>
      </c>
      <c r="L1141">
        <v>1</v>
      </c>
      <c r="M1141">
        <v>7</v>
      </c>
      <c r="N1141" t="s">
        <v>2704</v>
      </c>
      <c r="O1141">
        <v>1</v>
      </c>
      <c r="P1141" t="s">
        <v>1602</v>
      </c>
      <c r="Q1141" t="s">
        <v>3067</v>
      </c>
    </row>
    <row r="1142" spans="1:17" x14ac:dyDescent="0.35">
      <c r="A1142" t="s">
        <v>2680</v>
      </c>
      <c r="B1142" t="s">
        <v>2705</v>
      </c>
      <c r="C1142" t="s">
        <v>2706</v>
      </c>
      <c r="D1142">
        <v>40.94</v>
      </c>
      <c r="E1142">
        <v>970.51957700000003</v>
      </c>
      <c r="F1142">
        <v>2</v>
      </c>
      <c r="G1142">
        <v>486.26639999999998</v>
      </c>
      <c r="H1142">
        <v>-6.6399999999999999E-4</v>
      </c>
      <c r="I1142">
        <v>19.155000000000001</v>
      </c>
      <c r="J1142">
        <v>5152</v>
      </c>
      <c r="K1142">
        <v>1</v>
      </c>
      <c r="L1142">
        <v>1</v>
      </c>
      <c r="M1142">
        <v>6</v>
      </c>
      <c r="N1142" t="s">
        <v>2707</v>
      </c>
      <c r="O1142">
        <v>1</v>
      </c>
      <c r="P1142" t="s">
        <v>2708</v>
      </c>
      <c r="Q1142" t="s">
        <v>3067</v>
      </c>
    </row>
    <row r="1143" spans="1:17" x14ac:dyDescent="0.35">
      <c r="A1143" t="s">
        <v>2680</v>
      </c>
      <c r="B1143" t="s">
        <v>2709</v>
      </c>
      <c r="C1143" t="s">
        <v>2710</v>
      </c>
      <c r="D1143">
        <v>38.450000000000003</v>
      </c>
      <c r="E1143">
        <v>984.53523299999995</v>
      </c>
      <c r="F1143">
        <v>2</v>
      </c>
      <c r="G1143">
        <v>493.2747</v>
      </c>
      <c r="H1143">
        <v>-1.92E-4</v>
      </c>
      <c r="I1143">
        <v>22.201000000000001</v>
      </c>
      <c r="J1143">
        <v>5490</v>
      </c>
      <c r="K1143">
        <v>1</v>
      </c>
      <c r="L1143">
        <v>1</v>
      </c>
      <c r="M1143">
        <v>6</v>
      </c>
      <c r="N1143" t="s">
        <v>2711</v>
      </c>
      <c r="O1143">
        <v>0.96</v>
      </c>
      <c r="P1143" t="s">
        <v>2712</v>
      </c>
      <c r="Q1143" t="s">
        <v>3067</v>
      </c>
    </row>
    <row r="1144" spans="1:17" x14ac:dyDescent="0.35">
      <c r="A1144" t="s">
        <v>2680</v>
      </c>
      <c r="B1144" t="s">
        <v>1607</v>
      </c>
      <c r="C1144" t="s">
        <v>2713</v>
      </c>
      <c r="D1144">
        <v>38.35</v>
      </c>
      <c r="E1144">
        <v>984.53523299999995</v>
      </c>
      <c r="F1144">
        <v>2</v>
      </c>
      <c r="G1144">
        <v>493.2756</v>
      </c>
      <c r="H1144">
        <v>7.0699999999999995E-4</v>
      </c>
      <c r="I1144">
        <v>18.669</v>
      </c>
      <c r="J1144">
        <v>5501</v>
      </c>
      <c r="K1144">
        <v>1</v>
      </c>
      <c r="L1144">
        <v>1</v>
      </c>
      <c r="M1144">
        <v>6</v>
      </c>
      <c r="N1144" t="s">
        <v>2714</v>
      </c>
      <c r="O1144">
        <v>0.8</v>
      </c>
      <c r="P1144" t="s">
        <v>2715</v>
      </c>
      <c r="Q1144" t="s">
        <v>3067</v>
      </c>
    </row>
    <row r="1145" spans="1:17" x14ac:dyDescent="0.35">
      <c r="A1145" t="s">
        <v>2680</v>
      </c>
      <c r="B1145" t="s">
        <v>1603</v>
      </c>
      <c r="C1145" t="s">
        <v>2716</v>
      </c>
      <c r="D1145">
        <v>39.630000000000003</v>
      </c>
      <c r="E1145">
        <v>984.53523299999995</v>
      </c>
      <c r="F1145">
        <v>2</v>
      </c>
      <c r="G1145">
        <v>493.2747</v>
      </c>
      <c r="H1145">
        <v>-1.92E-4</v>
      </c>
      <c r="I1145">
        <v>18.853000000000002</v>
      </c>
      <c r="J1145">
        <v>5489</v>
      </c>
      <c r="K1145">
        <v>1</v>
      </c>
      <c r="L1145">
        <v>1</v>
      </c>
      <c r="M1145">
        <v>6</v>
      </c>
      <c r="N1145" t="s">
        <v>2717</v>
      </c>
      <c r="O1145">
        <v>0.98</v>
      </c>
      <c r="P1145" t="s">
        <v>2718</v>
      </c>
      <c r="Q1145" t="s">
        <v>3067</v>
      </c>
    </row>
    <row r="1146" spans="1:17" x14ac:dyDescent="0.35">
      <c r="A1146" t="s">
        <v>2719</v>
      </c>
      <c r="B1146" t="s">
        <v>257</v>
      </c>
      <c r="C1146" t="s">
        <v>257</v>
      </c>
      <c r="D1146">
        <v>78.48</v>
      </c>
      <c r="E1146">
        <v>999.55017099999998</v>
      </c>
      <c r="F1146">
        <v>2</v>
      </c>
      <c r="G1146">
        <v>500.78230000000002</v>
      </c>
      <c r="H1146">
        <v>-6.2000000000000003E-5</v>
      </c>
      <c r="I1146">
        <v>56.13</v>
      </c>
      <c r="J1146">
        <v>5955</v>
      </c>
      <c r="K1146">
        <v>1</v>
      </c>
      <c r="L1146">
        <v>1</v>
      </c>
      <c r="M1146">
        <v>8</v>
      </c>
      <c r="N1146" t="s">
        <v>2720</v>
      </c>
      <c r="Q1146" t="s">
        <v>3067</v>
      </c>
    </row>
    <row r="1147" spans="1:17" x14ac:dyDescent="0.35">
      <c r="A1147" t="s">
        <v>2719</v>
      </c>
      <c r="B1147" t="s">
        <v>2721</v>
      </c>
      <c r="C1147" t="s">
        <v>2722</v>
      </c>
      <c r="D1147">
        <v>58.79</v>
      </c>
      <c r="E1147">
        <v>1015.54509</v>
      </c>
      <c r="F1147">
        <v>2</v>
      </c>
      <c r="G1147">
        <v>508.77949999999998</v>
      </c>
      <c r="H1147">
        <v>-3.21E-4</v>
      </c>
      <c r="I1147">
        <v>47.822000000000003</v>
      </c>
      <c r="J1147">
        <v>6461</v>
      </c>
      <c r="K1147">
        <v>1</v>
      </c>
      <c r="L1147">
        <v>1</v>
      </c>
      <c r="M1147">
        <v>7</v>
      </c>
      <c r="N1147" t="s">
        <v>2723</v>
      </c>
      <c r="O1147">
        <v>1</v>
      </c>
      <c r="P1147" t="s">
        <v>2724</v>
      </c>
      <c r="Q1147" t="s">
        <v>3067</v>
      </c>
    </row>
    <row r="1148" spans="1:17" x14ac:dyDescent="0.35">
      <c r="A1148" t="s">
        <v>2725</v>
      </c>
      <c r="B1148" t="s">
        <v>257</v>
      </c>
      <c r="C1148" t="s">
        <v>257</v>
      </c>
      <c r="D1148">
        <v>93.82</v>
      </c>
      <c r="E1148">
        <v>1355.7044530000001</v>
      </c>
      <c r="F1148">
        <v>2</v>
      </c>
      <c r="G1148">
        <v>678.85990000000004</v>
      </c>
      <c r="H1148">
        <v>3.97E-4</v>
      </c>
      <c r="I1148">
        <v>54.893000000000001</v>
      </c>
      <c r="J1148">
        <v>13847</v>
      </c>
      <c r="K1148">
        <v>1</v>
      </c>
      <c r="L1148">
        <v>1</v>
      </c>
      <c r="M1148">
        <v>10</v>
      </c>
      <c r="N1148" t="s">
        <v>2726</v>
      </c>
      <c r="Q1148" t="s">
        <v>3067</v>
      </c>
    </row>
    <row r="1149" spans="1:17" x14ac:dyDescent="0.35">
      <c r="A1149" t="s">
        <v>2725</v>
      </c>
      <c r="B1149" t="s">
        <v>433</v>
      </c>
      <c r="C1149" t="s">
        <v>2727</v>
      </c>
      <c r="D1149">
        <v>110.28</v>
      </c>
      <c r="E1149">
        <v>1411.730667</v>
      </c>
      <c r="F1149">
        <v>2</v>
      </c>
      <c r="G1149">
        <v>706.87339999999995</v>
      </c>
      <c r="H1149">
        <v>7.9100000000000004E-4</v>
      </c>
      <c r="I1149">
        <v>64.218000000000004</v>
      </c>
      <c r="J1149">
        <v>15054</v>
      </c>
      <c r="K1149">
        <v>1</v>
      </c>
      <c r="L1149">
        <v>1</v>
      </c>
      <c r="M1149">
        <v>10</v>
      </c>
      <c r="N1149" t="s">
        <v>2728</v>
      </c>
      <c r="O1149">
        <v>1</v>
      </c>
      <c r="P1149" t="s">
        <v>436</v>
      </c>
      <c r="Q1149" t="s">
        <v>3067</v>
      </c>
    </row>
    <row r="1150" spans="1:17" x14ac:dyDescent="0.35">
      <c r="A1150" t="s">
        <v>2725</v>
      </c>
      <c r="B1150" t="s">
        <v>445</v>
      </c>
      <c r="C1150" t="s">
        <v>2729</v>
      </c>
      <c r="D1150">
        <v>67.58</v>
      </c>
      <c r="E1150">
        <v>1427.725586</v>
      </c>
      <c r="F1150">
        <v>2</v>
      </c>
      <c r="G1150">
        <v>714.87070000000006</v>
      </c>
      <c r="H1150">
        <v>6.3100000000000005E-4</v>
      </c>
      <c r="I1150">
        <v>63.63</v>
      </c>
      <c r="J1150">
        <v>15476</v>
      </c>
      <c r="K1150">
        <v>1</v>
      </c>
      <c r="L1150">
        <v>1</v>
      </c>
      <c r="M1150">
        <v>8</v>
      </c>
      <c r="N1150" t="s">
        <v>2730</v>
      </c>
      <c r="O1150">
        <v>1</v>
      </c>
      <c r="P1150" t="s">
        <v>448</v>
      </c>
      <c r="Q1150" t="s">
        <v>3067</v>
      </c>
    </row>
    <row r="1151" spans="1:17" x14ac:dyDescent="0.35">
      <c r="A1151" t="s">
        <v>2731</v>
      </c>
      <c r="B1151" t="s">
        <v>257</v>
      </c>
      <c r="C1151" t="s">
        <v>257</v>
      </c>
      <c r="D1151">
        <v>123.82</v>
      </c>
      <c r="E1151">
        <v>2970.6065669999998</v>
      </c>
      <c r="F1151">
        <v>3</v>
      </c>
      <c r="G1151">
        <v>991.21090000000004</v>
      </c>
      <c r="H1151">
        <v>1.4350000000000001E-3</v>
      </c>
      <c r="I1151">
        <v>78.262</v>
      </c>
      <c r="J1151">
        <v>29812</v>
      </c>
      <c r="K1151">
        <v>1</v>
      </c>
      <c r="L1151">
        <v>1</v>
      </c>
      <c r="M1151">
        <v>26</v>
      </c>
      <c r="N1151" t="s">
        <v>2732</v>
      </c>
      <c r="Q1151" t="s">
        <v>3067</v>
      </c>
    </row>
    <row r="1152" spans="1:17" x14ac:dyDescent="0.35">
      <c r="A1152" t="s">
        <v>3071</v>
      </c>
      <c r="B1152" t="s">
        <v>3072</v>
      </c>
      <c r="C1152" t="s">
        <v>3073</v>
      </c>
      <c r="D1152">
        <v>27.59</v>
      </c>
      <c r="E1152">
        <v>3441.9711299999999</v>
      </c>
      <c r="F1152">
        <v>3</v>
      </c>
      <c r="G1152">
        <v>1148.327</v>
      </c>
      <c r="H1152">
        <v>-3.986E-3</v>
      </c>
      <c r="I1152">
        <v>74.046999999999997</v>
      </c>
      <c r="J1152">
        <v>31151</v>
      </c>
      <c r="K1152">
        <v>8</v>
      </c>
      <c r="L1152">
        <v>1</v>
      </c>
      <c r="M1152">
        <v>7</v>
      </c>
      <c r="N1152" t="s">
        <v>3074</v>
      </c>
      <c r="O1152">
        <v>0.1</v>
      </c>
      <c r="P1152" t="s">
        <v>3075</v>
      </c>
      <c r="Q1152" t="s">
        <v>3067</v>
      </c>
    </row>
    <row r="1153" spans="1:17" x14ac:dyDescent="0.35">
      <c r="A1153" t="s">
        <v>3071</v>
      </c>
      <c r="B1153" t="s">
        <v>3076</v>
      </c>
      <c r="C1153" t="s">
        <v>3077</v>
      </c>
      <c r="D1153">
        <v>36.200000000000003</v>
      </c>
      <c r="E1153">
        <v>3497.9973599999998</v>
      </c>
      <c r="F1153">
        <v>3</v>
      </c>
      <c r="G1153">
        <v>1167.0078000000001</v>
      </c>
      <c r="H1153">
        <v>1.4040000000000001E-3</v>
      </c>
      <c r="I1153">
        <v>74.662999999999997</v>
      </c>
      <c r="J1153">
        <v>31284</v>
      </c>
      <c r="K1153">
        <v>3</v>
      </c>
      <c r="L1153">
        <v>1</v>
      </c>
      <c r="M1153">
        <v>7</v>
      </c>
      <c r="N1153" t="s">
        <v>3078</v>
      </c>
      <c r="O1153">
        <v>0.1</v>
      </c>
      <c r="P1153" t="s">
        <v>3079</v>
      </c>
      <c r="Q1153" t="s">
        <v>3067</v>
      </c>
    </row>
    <row r="1154" spans="1:17" x14ac:dyDescent="0.35">
      <c r="A1154" t="s">
        <v>3071</v>
      </c>
      <c r="B1154" t="s">
        <v>3080</v>
      </c>
      <c r="C1154" t="s">
        <v>3081</v>
      </c>
      <c r="D1154">
        <v>25.33</v>
      </c>
      <c r="E1154">
        <v>3511.9766079999999</v>
      </c>
      <c r="F1154">
        <v>3</v>
      </c>
      <c r="G1154">
        <v>1171.6709000000001</v>
      </c>
      <c r="H1154">
        <v>4.7549999999999997E-3</v>
      </c>
      <c r="I1154">
        <v>73.388999999999996</v>
      </c>
      <c r="J1154">
        <v>31325</v>
      </c>
      <c r="K1154">
        <v>1</v>
      </c>
      <c r="L1154">
        <v>1</v>
      </c>
      <c r="M1154">
        <v>8</v>
      </c>
      <c r="N1154" t="s">
        <v>3082</v>
      </c>
      <c r="O1154">
        <v>0.11</v>
      </c>
      <c r="P1154" t="s">
        <v>3083</v>
      </c>
      <c r="Q1154" t="s">
        <v>3067</v>
      </c>
    </row>
    <row r="1155" spans="1:17" x14ac:dyDescent="0.35">
      <c r="A1155" t="s">
        <v>3071</v>
      </c>
      <c r="B1155" t="s">
        <v>3084</v>
      </c>
      <c r="C1155" t="s">
        <v>3085</v>
      </c>
      <c r="D1155">
        <v>105.34</v>
      </c>
      <c r="E1155">
        <v>3513.9922790000001</v>
      </c>
      <c r="F1155">
        <v>3</v>
      </c>
      <c r="G1155">
        <v>1172.3409999999999</v>
      </c>
      <c r="H1155">
        <v>2.9640000000000001E-3</v>
      </c>
      <c r="I1155">
        <v>74.013000000000005</v>
      </c>
      <c r="J1155">
        <v>31344</v>
      </c>
      <c r="K1155">
        <v>1</v>
      </c>
      <c r="L1155">
        <v>1</v>
      </c>
      <c r="M1155">
        <v>16</v>
      </c>
      <c r="N1155" t="s">
        <v>2844</v>
      </c>
      <c r="O1155">
        <v>0.39</v>
      </c>
      <c r="P1155" t="s">
        <v>3086</v>
      </c>
      <c r="Q1155" t="s">
        <v>3067</v>
      </c>
    </row>
    <row r="1156" spans="1:17" x14ac:dyDescent="0.35">
      <c r="A1156" t="s">
        <v>3071</v>
      </c>
      <c r="B1156" t="s">
        <v>3087</v>
      </c>
      <c r="C1156" t="s">
        <v>3088</v>
      </c>
      <c r="D1156">
        <v>41.13</v>
      </c>
      <c r="E1156">
        <v>3554.0235750000002</v>
      </c>
      <c r="F1156">
        <v>4</v>
      </c>
      <c r="G1156">
        <v>889.51289999999995</v>
      </c>
      <c r="H1156">
        <v>-2.7E-4</v>
      </c>
      <c r="I1156">
        <v>74.674999999999997</v>
      </c>
      <c r="J1156">
        <v>31426</v>
      </c>
      <c r="K1156">
        <v>10</v>
      </c>
      <c r="L1156">
        <v>4</v>
      </c>
      <c r="M1156">
        <v>14</v>
      </c>
      <c r="N1156" t="s">
        <v>3089</v>
      </c>
      <c r="O1156">
        <v>0.04</v>
      </c>
      <c r="P1156" t="s">
        <v>3090</v>
      </c>
      <c r="Q1156" t="s">
        <v>3067</v>
      </c>
    </row>
    <row r="1157" spans="1:17" x14ac:dyDescent="0.35">
      <c r="A1157" t="s">
        <v>3071</v>
      </c>
      <c r="B1157" t="s">
        <v>3091</v>
      </c>
      <c r="C1157" t="s">
        <v>3092</v>
      </c>
      <c r="D1157">
        <v>43.11</v>
      </c>
      <c r="E1157">
        <v>3554.0235750000002</v>
      </c>
      <c r="F1157">
        <v>4</v>
      </c>
      <c r="G1157">
        <v>889.51369999999997</v>
      </c>
      <c r="H1157">
        <v>5.2999999999999998E-4</v>
      </c>
      <c r="I1157">
        <v>75.02</v>
      </c>
      <c r="J1157">
        <v>31427</v>
      </c>
      <c r="K1157">
        <v>6</v>
      </c>
      <c r="L1157">
        <v>2</v>
      </c>
      <c r="M1157">
        <v>16</v>
      </c>
      <c r="N1157" t="s">
        <v>3093</v>
      </c>
      <c r="O1157">
        <v>0.1</v>
      </c>
      <c r="P1157" t="s">
        <v>3094</v>
      </c>
      <c r="Q1157" t="s">
        <v>3067</v>
      </c>
    </row>
    <row r="1158" spans="1:17" x14ac:dyDescent="0.35">
      <c r="A1158" t="s">
        <v>3071</v>
      </c>
      <c r="B1158" t="s">
        <v>3095</v>
      </c>
      <c r="C1158" t="s">
        <v>3096</v>
      </c>
      <c r="D1158">
        <v>40.380000000000003</v>
      </c>
      <c r="E1158">
        <v>3554.0235750000002</v>
      </c>
      <c r="F1158">
        <v>4</v>
      </c>
      <c r="G1158">
        <v>889.51369999999997</v>
      </c>
      <c r="H1158">
        <v>5.2999999999999998E-4</v>
      </c>
      <c r="I1158">
        <v>75.02</v>
      </c>
      <c r="J1158">
        <v>31427</v>
      </c>
      <c r="K1158">
        <v>9</v>
      </c>
      <c r="L1158">
        <v>3</v>
      </c>
      <c r="M1158">
        <v>17</v>
      </c>
      <c r="N1158" t="s">
        <v>3093</v>
      </c>
      <c r="O1158">
        <v>0.05</v>
      </c>
      <c r="P1158" t="s">
        <v>3097</v>
      </c>
      <c r="Q1158" t="s">
        <v>3067</v>
      </c>
    </row>
    <row r="1159" spans="1:17" x14ac:dyDescent="0.35">
      <c r="A1159" t="s">
        <v>3071</v>
      </c>
      <c r="B1159" t="s">
        <v>3098</v>
      </c>
      <c r="C1159" t="s">
        <v>3099</v>
      </c>
      <c r="D1159">
        <v>46.56</v>
      </c>
      <c r="E1159">
        <v>3554.0235750000002</v>
      </c>
      <c r="F1159">
        <v>4</v>
      </c>
      <c r="G1159">
        <v>889.51289999999995</v>
      </c>
      <c r="H1159">
        <v>-2.7E-4</v>
      </c>
      <c r="I1159">
        <v>74.674999999999997</v>
      </c>
      <c r="J1159">
        <v>31426</v>
      </c>
      <c r="K1159">
        <v>4</v>
      </c>
      <c r="L1159">
        <v>1</v>
      </c>
      <c r="M1159">
        <v>17</v>
      </c>
      <c r="N1159" t="s">
        <v>3089</v>
      </c>
      <c r="O1159">
        <v>0.12</v>
      </c>
      <c r="P1159" t="s">
        <v>3100</v>
      </c>
      <c r="Q1159" t="s">
        <v>3067</v>
      </c>
    </row>
    <row r="1160" spans="1:17" x14ac:dyDescent="0.35">
      <c r="A1160" t="s">
        <v>3071</v>
      </c>
      <c r="B1160" t="s">
        <v>3101</v>
      </c>
      <c r="C1160" t="s">
        <v>3102</v>
      </c>
      <c r="D1160">
        <v>46.1</v>
      </c>
      <c r="E1160">
        <v>3554.0235750000002</v>
      </c>
      <c r="F1160">
        <v>4</v>
      </c>
      <c r="G1160">
        <v>889.51289999999995</v>
      </c>
      <c r="H1160">
        <v>-2.7E-4</v>
      </c>
      <c r="I1160">
        <v>74.674999999999997</v>
      </c>
      <c r="J1160">
        <v>31426</v>
      </c>
      <c r="K1160">
        <v>6</v>
      </c>
      <c r="L1160">
        <v>2</v>
      </c>
      <c r="M1160">
        <v>20</v>
      </c>
      <c r="N1160" t="s">
        <v>3089</v>
      </c>
      <c r="O1160">
        <v>0.11</v>
      </c>
      <c r="P1160" t="s">
        <v>3103</v>
      </c>
      <c r="Q1160" t="s">
        <v>3067</v>
      </c>
    </row>
    <row r="1161" spans="1:17" x14ac:dyDescent="0.35">
      <c r="A1161" t="s">
        <v>3071</v>
      </c>
      <c r="B1161" t="s">
        <v>3104</v>
      </c>
      <c r="C1161" t="s">
        <v>3105</v>
      </c>
      <c r="D1161">
        <v>31.96</v>
      </c>
      <c r="E1161">
        <v>3554.0235750000002</v>
      </c>
      <c r="F1161">
        <v>3</v>
      </c>
      <c r="G1161">
        <v>1185.6806999999999</v>
      </c>
      <c r="H1161">
        <v>-1.101E-3</v>
      </c>
      <c r="I1161">
        <v>74.673000000000002</v>
      </c>
      <c r="J1161">
        <v>31425</v>
      </c>
      <c r="K1161">
        <v>5</v>
      </c>
      <c r="L1161">
        <v>1</v>
      </c>
      <c r="M1161">
        <v>14</v>
      </c>
      <c r="N1161" t="s">
        <v>3106</v>
      </c>
      <c r="O1161">
        <v>0.1</v>
      </c>
      <c r="P1161" t="s">
        <v>3107</v>
      </c>
      <c r="Q1161" t="s">
        <v>3067</v>
      </c>
    </row>
    <row r="1162" spans="1:17" x14ac:dyDescent="0.35">
      <c r="A1162" t="s">
        <v>3071</v>
      </c>
      <c r="B1162" t="s">
        <v>3108</v>
      </c>
      <c r="C1162" t="s">
        <v>3109</v>
      </c>
      <c r="D1162">
        <v>46.18</v>
      </c>
      <c r="E1162">
        <v>3554.0235750000002</v>
      </c>
      <c r="F1162">
        <v>4</v>
      </c>
      <c r="G1162">
        <v>889.51369999999997</v>
      </c>
      <c r="H1162">
        <v>5.2999999999999998E-4</v>
      </c>
      <c r="I1162">
        <v>75.02</v>
      </c>
      <c r="J1162">
        <v>31427</v>
      </c>
      <c r="K1162">
        <v>1</v>
      </c>
      <c r="L1162">
        <v>1</v>
      </c>
      <c r="M1162">
        <v>17</v>
      </c>
      <c r="N1162" t="s">
        <v>3093</v>
      </c>
      <c r="O1162">
        <v>0.2</v>
      </c>
      <c r="P1162" t="s">
        <v>3110</v>
      </c>
      <c r="Q1162" t="s">
        <v>3067</v>
      </c>
    </row>
    <row r="1163" spans="1:17" x14ac:dyDescent="0.35">
      <c r="A1163" t="s">
        <v>3071</v>
      </c>
      <c r="B1163" t="s">
        <v>3111</v>
      </c>
      <c r="C1163" t="s">
        <v>3112</v>
      </c>
      <c r="D1163">
        <v>45.6</v>
      </c>
      <c r="E1163">
        <v>3554.0235750000002</v>
      </c>
      <c r="F1163">
        <v>4</v>
      </c>
      <c r="G1163">
        <v>889.51289999999995</v>
      </c>
      <c r="H1163">
        <v>-2.7E-4</v>
      </c>
      <c r="I1163">
        <v>74.674999999999997</v>
      </c>
      <c r="J1163">
        <v>31426</v>
      </c>
      <c r="K1163">
        <v>8</v>
      </c>
      <c r="L1163">
        <v>3</v>
      </c>
      <c r="M1163">
        <v>17</v>
      </c>
      <c r="N1163" t="s">
        <v>3089</v>
      </c>
      <c r="O1163">
        <v>0.1</v>
      </c>
      <c r="P1163" t="s">
        <v>3113</v>
      </c>
      <c r="Q1163" t="s">
        <v>3067</v>
      </c>
    </row>
    <row r="1164" spans="1:17" x14ac:dyDescent="0.35">
      <c r="A1164" t="s">
        <v>3071</v>
      </c>
      <c r="B1164" t="s">
        <v>3114</v>
      </c>
      <c r="C1164" t="s">
        <v>3115</v>
      </c>
      <c r="D1164">
        <v>43.85</v>
      </c>
      <c r="E1164">
        <v>3556.0028379999999</v>
      </c>
      <c r="F1164">
        <v>3</v>
      </c>
      <c r="G1164">
        <v>1186.3453</v>
      </c>
      <c r="H1164">
        <v>3.7450000000000001E-3</v>
      </c>
      <c r="I1164">
        <v>70.748999999999995</v>
      </c>
      <c r="J1164">
        <v>31434</v>
      </c>
      <c r="K1164">
        <v>1</v>
      </c>
      <c r="L1164">
        <v>1</v>
      </c>
      <c r="M1164">
        <v>13</v>
      </c>
      <c r="N1164" t="s">
        <v>3116</v>
      </c>
      <c r="O1164">
        <v>0.24</v>
      </c>
      <c r="P1164" t="s">
        <v>3117</v>
      </c>
      <c r="Q1164" t="s">
        <v>3067</v>
      </c>
    </row>
    <row r="1165" spans="1:17" x14ac:dyDescent="0.35">
      <c r="A1165" t="s">
        <v>3071</v>
      </c>
      <c r="B1165" t="s">
        <v>3118</v>
      </c>
      <c r="C1165" t="s">
        <v>3119</v>
      </c>
      <c r="D1165">
        <v>42.85</v>
      </c>
      <c r="E1165">
        <v>3556.0028379999999</v>
      </c>
      <c r="F1165">
        <v>3</v>
      </c>
      <c r="G1165">
        <v>1186.3453</v>
      </c>
      <c r="H1165">
        <v>3.7450000000000001E-3</v>
      </c>
      <c r="I1165">
        <v>70.748999999999995</v>
      </c>
      <c r="J1165">
        <v>31434</v>
      </c>
      <c r="K1165">
        <v>2</v>
      </c>
      <c r="L1165">
        <v>2</v>
      </c>
      <c r="M1165">
        <v>13</v>
      </c>
      <c r="N1165" t="s">
        <v>3116</v>
      </c>
      <c r="O1165">
        <v>0.19</v>
      </c>
      <c r="P1165" t="s">
        <v>3120</v>
      </c>
      <c r="Q1165" t="s">
        <v>3067</v>
      </c>
    </row>
    <row r="1166" spans="1:17" x14ac:dyDescent="0.35">
      <c r="A1166" t="s">
        <v>3071</v>
      </c>
      <c r="B1166" t="s">
        <v>3121</v>
      </c>
      <c r="C1166" t="s">
        <v>3122</v>
      </c>
      <c r="D1166">
        <v>37.130000000000003</v>
      </c>
      <c r="E1166">
        <v>3556.0028379999999</v>
      </c>
      <c r="F1166">
        <v>3</v>
      </c>
      <c r="G1166">
        <v>1186.3453</v>
      </c>
      <c r="H1166">
        <v>3.7450000000000001E-3</v>
      </c>
      <c r="I1166">
        <v>70.748999999999995</v>
      </c>
      <c r="J1166">
        <v>31434</v>
      </c>
      <c r="K1166">
        <v>10</v>
      </c>
      <c r="L1166">
        <v>4</v>
      </c>
      <c r="M1166">
        <v>11</v>
      </c>
      <c r="N1166" t="s">
        <v>3116</v>
      </c>
      <c r="O1166">
        <v>0.05</v>
      </c>
      <c r="P1166" t="s">
        <v>3123</v>
      </c>
      <c r="Q1166" t="s">
        <v>3067</v>
      </c>
    </row>
    <row r="1167" spans="1:17" x14ac:dyDescent="0.35">
      <c r="A1167" t="s">
        <v>3071</v>
      </c>
      <c r="B1167" t="s">
        <v>3124</v>
      </c>
      <c r="C1167" t="s">
        <v>3125</v>
      </c>
      <c r="D1167">
        <v>37.68</v>
      </c>
      <c r="E1167">
        <v>3556.0028379999999</v>
      </c>
      <c r="F1167">
        <v>3</v>
      </c>
      <c r="G1167">
        <v>1186.3453</v>
      </c>
      <c r="H1167">
        <v>3.7450000000000001E-3</v>
      </c>
      <c r="I1167">
        <v>70.748999999999995</v>
      </c>
      <c r="J1167">
        <v>31434</v>
      </c>
      <c r="K1167">
        <v>7</v>
      </c>
      <c r="L1167">
        <v>3</v>
      </c>
      <c r="M1167">
        <v>12</v>
      </c>
      <c r="N1167" t="s">
        <v>3116</v>
      </c>
      <c r="O1167">
        <v>0.06</v>
      </c>
      <c r="P1167" t="s">
        <v>3126</v>
      </c>
      <c r="Q1167" t="s">
        <v>3067</v>
      </c>
    </row>
    <row r="1168" spans="1:17" x14ac:dyDescent="0.35">
      <c r="A1168" t="s">
        <v>3071</v>
      </c>
      <c r="B1168" t="s">
        <v>3127</v>
      </c>
      <c r="C1168" t="s">
        <v>3128</v>
      </c>
      <c r="D1168">
        <v>32.229999999999997</v>
      </c>
      <c r="E1168">
        <v>3568.0392299999999</v>
      </c>
      <c r="F1168">
        <v>3</v>
      </c>
      <c r="G1168">
        <v>1190.3525999999999</v>
      </c>
      <c r="H1168">
        <v>-1.0859999999999999E-3</v>
      </c>
      <c r="I1168">
        <v>74.837000000000003</v>
      </c>
      <c r="J1168">
        <v>31452</v>
      </c>
      <c r="K1168">
        <v>5</v>
      </c>
      <c r="L1168">
        <v>2</v>
      </c>
      <c r="M1168">
        <v>8</v>
      </c>
      <c r="N1168" t="s">
        <v>3129</v>
      </c>
      <c r="O1168">
        <v>0.1</v>
      </c>
      <c r="P1168" t="s">
        <v>3130</v>
      </c>
      <c r="Q1168" t="s">
        <v>3067</v>
      </c>
    </row>
    <row r="1169" spans="1:17" x14ac:dyDescent="0.35">
      <c r="A1169" t="s">
        <v>3071</v>
      </c>
      <c r="B1169" t="s">
        <v>3131</v>
      </c>
      <c r="C1169" t="s">
        <v>3132</v>
      </c>
      <c r="D1169">
        <v>33.15</v>
      </c>
      <c r="E1169">
        <v>3568.0392299999999</v>
      </c>
      <c r="F1169">
        <v>3</v>
      </c>
      <c r="G1169">
        <v>1190.3525999999999</v>
      </c>
      <c r="H1169">
        <v>-1.0859999999999999E-3</v>
      </c>
      <c r="I1169">
        <v>74.837000000000003</v>
      </c>
      <c r="J1169">
        <v>31452</v>
      </c>
      <c r="K1169">
        <v>1</v>
      </c>
      <c r="L1169">
        <v>1</v>
      </c>
      <c r="M1169">
        <v>8</v>
      </c>
      <c r="N1169" t="s">
        <v>3129</v>
      </c>
      <c r="O1169">
        <v>0.12</v>
      </c>
      <c r="P1169" t="s">
        <v>3133</v>
      </c>
      <c r="Q1169" t="s">
        <v>3067</v>
      </c>
    </row>
    <row r="1170" spans="1:17" x14ac:dyDescent="0.35">
      <c r="A1170" t="s">
        <v>3064</v>
      </c>
      <c r="B1170" t="s">
        <v>1321</v>
      </c>
      <c r="C1170" t="s">
        <v>2640</v>
      </c>
      <c r="D1170">
        <v>27.98</v>
      </c>
      <c r="E1170">
        <v>785.47590600000001</v>
      </c>
      <c r="F1170">
        <v>2</v>
      </c>
      <c r="G1170">
        <v>393.745</v>
      </c>
      <c r="H1170">
        <v>-2.2900000000000001E-4</v>
      </c>
      <c r="I1170">
        <v>28.881</v>
      </c>
      <c r="J1170">
        <v>1223</v>
      </c>
      <c r="K1170">
        <v>1</v>
      </c>
      <c r="L1170">
        <v>1</v>
      </c>
      <c r="M1170">
        <v>5</v>
      </c>
      <c r="N1170" t="s">
        <v>3065</v>
      </c>
      <c r="O1170">
        <v>0.9</v>
      </c>
      <c r="P1170" t="s">
        <v>3066</v>
      </c>
      <c r="Q1170" t="s">
        <v>3134</v>
      </c>
    </row>
    <row r="1171" spans="1:17" x14ac:dyDescent="0.35">
      <c r="A1171" t="s">
        <v>3064</v>
      </c>
      <c r="B1171" t="s">
        <v>2648</v>
      </c>
      <c r="C1171" t="s">
        <v>2649</v>
      </c>
      <c r="D1171">
        <v>26.42</v>
      </c>
      <c r="E1171">
        <v>827.48646499999995</v>
      </c>
      <c r="F1171">
        <v>2</v>
      </c>
      <c r="G1171">
        <v>414.7509</v>
      </c>
      <c r="H1171">
        <v>3.9199999999999999E-4</v>
      </c>
      <c r="I1171">
        <v>28.402000000000001</v>
      </c>
      <c r="J1171">
        <v>1808</v>
      </c>
      <c r="K1171">
        <v>2</v>
      </c>
      <c r="L1171">
        <v>2</v>
      </c>
      <c r="M1171">
        <v>4</v>
      </c>
      <c r="N1171" t="s">
        <v>2654</v>
      </c>
      <c r="O1171">
        <v>1</v>
      </c>
      <c r="P1171" t="s">
        <v>2651</v>
      </c>
      <c r="Q1171" t="s">
        <v>3134</v>
      </c>
    </row>
    <row r="1172" spans="1:17" x14ac:dyDescent="0.35">
      <c r="A1172" t="s">
        <v>3064</v>
      </c>
      <c r="B1172" t="s">
        <v>2652</v>
      </c>
      <c r="C1172" t="s">
        <v>2653</v>
      </c>
      <c r="D1172">
        <v>42.44</v>
      </c>
      <c r="E1172">
        <v>841.50212099999999</v>
      </c>
      <c r="F1172">
        <v>2</v>
      </c>
      <c r="G1172">
        <v>421.75830000000002</v>
      </c>
      <c r="H1172">
        <v>-3.6999999999999998E-5</v>
      </c>
      <c r="I1172">
        <v>28.981000000000002</v>
      </c>
      <c r="J1172">
        <v>2040</v>
      </c>
      <c r="K1172">
        <v>1</v>
      </c>
      <c r="L1172">
        <v>1</v>
      </c>
      <c r="M1172">
        <v>5</v>
      </c>
      <c r="N1172" t="s">
        <v>3068</v>
      </c>
      <c r="O1172">
        <v>1</v>
      </c>
      <c r="P1172" t="s">
        <v>2655</v>
      </c>
      <c r="Q1172" t="s">
        <v>3134</v>
      </c>
    </row>
    <row r="1173" spans="1:17" x14ac:dyDescent="0.35">
      <c r="A1173" t="s">
        <v>3064</v>
      </c>
      <c r="B1173" t="s">
        <v>2664</v>
      </c>
      <c r="C1173" t="s">
        <v>2665</v>
      </c>
      <c r="D1173">
        <v>29.79</v>
      </c>
      <c r="E1173">
        <v>857.49703999999997</v>
      </c>
      <c r="F1173">
        <v>2</v>
      </c>
      <c r="G1173">
        <v>429.75560000000002</v>
      </c>
      <c r="H1173">
        <v>-1.9599999999999999E-4</v>
      </c>
      <c r="I1173">
        <v>23.85</v>
      </c>
      <c r="J1173">
        <v>2418</v>
      </c>
      <c r="K1173">
        <v>1</v>
      </c>
      <c r="L1173">
        <v>1</v>
      </c>
      <c r="M1173">
        <v>5</v>
      </c>
      <c r="N1173" t="s">
        <v>3069</v>
      </c>
      <c r="O1173">
        <v>1</v>
      </c>
      <c r="P1173" t="s">
        <v>3070</v>
      </c>
      <c r="Q1173" t="s">
        <v>3134</v>
      </c>
    </row>
    <row r="1174" spans="1:17" x14ac:dyDescent="0.35">
      <c r="A1174" t="s">
        <v>2667</v>
      </c>
      <c r="B1174" t="s">
        <v>257</v>
      </c>
      <c r="C1174" t="s">
        <v>257</v>
      </c>
      <c r="D1174">
        <v>50.45</v>
      </c>
      <c r="E1174">
        <v>905.54466200000002</v>
      </c>
      <c r="F1174">
        <v>2</v>
      </c>
      <c r="G1174">
        <v>453.779</v>
      </c>
      <c r="H1174">
        <v>-6.0700000000000001E-4</v>
      </c>
      <c r="I1174">
        <v>46.57</v>
      </c>
      <c r="J1174">
        <v>3340</v>
      </c>
      <c r="K1174">
        <v>1</v>
      </c>
      <c r="L1174">
        <v>1</v>
      </c>
      <c r="M1174">
        <v>6</v>
      </c>
      <c r="N1174" t="s">
        <v>2668</v>
      </c>
      <c r="Q1174" t="s">
        <v>3134</v>
      </c>
    </row>
    <row r="1175" spans="1:17" x14ac:dyDescent="0.35">
      <c r="A1175" t="s">
        <v>2669</v>
      </c>
      <c r="B1175" t="s">
        <v>257</v>
      </c>
      <c r="C1175" t="s">
        <v>257</v>
      </c>
      <c r="D1175">
        <v>42.37</v>
      </c>
      <c r="E1175">
        <v>908.43516499999998</v>
      </c>
      <c r="F1175">
        <v>2</v>
      </c>
      <c r="G1175">
        <v>455.22480000000002</v>
      </c>
      <c r="H1175">
        <v>-5.8999999999999998E-5</v>
      </c>
      <c r="I1175">
        <v>14.42</v>
      </c>
      <c r="J1175">
        <v>3398</v>
      </c>
      <c r="K1175">
        <v>1</v>
      </c>
      <c r="L1175">
        <v>1</v>
      </c>
      <c r="M1175">
        <v>5</v>
      </c>
      <c r="N1175" t="s">
        <v>2670</v>
      </c>
      <c r="Q1175" t="s">
        <v>3134</v>
      </c>
    </row>
    <row r="1176" spans="1:17" x14ac:dyDescent="0.35">
      <c r="A1176" t="s">
        <v>2667</v>
      </c>
      <c r="B1176" t="s">
        <v>2671</v>
      </c>
      <c r="C1176" t="s">
        <v>2672</v>
      </c>
      <c r="D1176">
        <v>32</v>
      </c>
      <c r="E1176">
        <v>921.539581</v>
      </c>
      <c r="F1176">
        <v>2</v>
      </c>
      <c r="G1176">
        <v>461.77659999999997</v>
      </c>
      <c r="H1176">
        <v>-4.6700000000000002E-4</v>
      </c>
      <c r="I1176">
        <v>45.206000000000003</v>
      </c>
      <c r="J1176">
        <v>3779</v>
      </c>
      <c r="K1176">
        <v>1</v>
      </c>
      <c r="L1176">
        <v>1</v>
      </c>
      <c r="M1176">
        <v>6</v>
      </c>
      <c r="N1176" t="s">
        <v>2673</v>
      </c>
      <c r="O1176">
        <v>1</v>
      </c>
      <c r="P1176" t="s">
        <v>2674</v>
      </c>
      <c r="Q1176" t="s">
        <v>3134</v>
      </c>
    </row>
    <row r="1177" spans="1:17" x14ac:dyDescent="0.35">
      <c r="A1177" t="s">
        <v>2675</v>
      </c>
      <c r="B1177" t="s">
        <v>2676</v>
      </c>
      <c r="C1177" t="s">
        <v>2677</v>
      </c>
      <c r="D1177">
        <v>34.11</v>
      </c>
      <c r="E1177">
        <v>928.49777200000005</v>
      </c>
      <c r="F1177">
        <v>2</v>
      </c>
      <c r="G1177">
        <v>465.25619999999998</v>
      </c>
      <c r="H1177">
        <v>3.8000000000000002E-5</v>
      </c>
      <c r="I1177">
        <v>24.539000000000001</v>
      </c>
      <c r="J1177">
        <v>4015</v>
      </c>
      <c r="K1177">
        <v>1</v>
      </c>
      <c r="L1177">
        <v>1</v>
      </c>
      <c r="M1177">
        <v>5</v>
      </c>
      <c r="N1177" t="s">
        <v>2678</v>
      </c>
      <c r="O1177">
        <v>0.94</v>
      </c>
      <c r="P1177" t="s">
        <v>2679</v>
      </c>
      <c r="Q1177" t="s">
        <v>3134</v>
      </c>
    </row>
    <row r="1178" spans="1:17" x14ac:dyDescent="0.35">
      <c r="A1178" t="s">
        <v>2680</v>
      </c>
      <c r="B1178" t="s">
        <v>2681</v>
      </c>
      <c r="C1178" t="s">
        <v>2682</v>
      </c>
      <c r="D1178">
        <v>44.03</v>
      </c>
      <c r="E1178">
        <v>940.50900300000001</v>
      </c>
      <c r="F1178">
        <v>2</v>
      </c>
      <c r="G1178">
        <v>471.26159999999999</v>
      </c>
      <c r="H1178">
        <v>-1.7699999999999999E-4</v>
      </c>
      <c r="I1178">
        <v>17.254000000000001</v>
      </c>
      <c r="J1178">
        <v>4293</v>
      </c>
      <c r="K1178">
        <v>1</v>
      </c>
      <c r="L1178">
        <v>1</v>
      </c>
      <c r="M1178">
        <v>6</v>
      </c>
      <c r="N1178" t="s">
        <v>2683</v>
      </c>
      <c r="O1178">
        <v>1</v>
      </c>
      <c r="P1178" t="s">
        <v>2684</v>
      </c>
      <c r="Q1178" t="s">
        <v>3134</v>
      </c>
    </row>
    <row r="1179" spans="1:17" x14ac:dyDescent="0.35">
      <c r="A1179" t="s">
        <v>2675</v>
      </c>
      <c r="B1179" t="s">
        <v>2685</v>
      </c>
      <c r="C1179" t="s">
        <v>2686</v>
      </c>
      <c r="D1179">
        <v>29.36</v>
      </c>
      <c r="E1179">
        <v>944.49269100000004</v>
      </c>
      <c r="F1179">
        <v>2</v>
      </c>
      <c r="G1179">
        <v>473.2534</v>
      </c>
      <c r="H1179">
        <v>-2.2100000000000001E-4</v>
      </c>
      <c r="I1179">
        <v>19.977</v>
      </c>
      <c r="J1179">
        <v>4443</v>
      </c>
      <c r="K1179">
        <v>1</v>
      </c>
      <c r="L1179">
        <v>1</v>
      </c>
      <c r="M1179">
        <v>5</v>
      </c>
      <c r="N1179" t="s">
        <v>2687</v>
      </c>
      <c r="O1179">
        <v>0.91</v>
      </c>
      <c r="P1179" t="s">
        <v>2688</v>
      </c>
      <c r="Q1179" t="s">
        <v>3134</v>
      </c>
    </row>
    <row r="1180" spans="1:17" x14ac:dyDescent="0.35">
      <c r="A1180" t="s">
        <v>2675</v>
      </c>
      <c r="B1180" t="s">
        <v>2689</v>
      </c>
      <c r="C1180" t="s">
        <v>2690</v>
      </c>
      <c r="D1180">
        <v>29.15</v>
      </c>
      <c r="E1180">
        <v>944.49269100000004</v>
      </c>
      <c r="F1180">
        <v>2</v>
      </c>
      <c r="G1180">
        <v>473.25380000000001</v>
      </c>
      <c r="H1180">
        <v>1.7899999999999999E-4</v>
      </c>
      <c r="I1180">
        <v>20.196999999999999</v>
      </c>
      <c r="J1180">
        <v>4453</v>
      </c>
      <c r="K1180">
        <v>1</v>
      </c>
      <c r="L1180">
        <v>1</v>
      </c>
      <c r="M1180">
        <v>5</v>
      </c>
      <c r="N1180" t="s">
        <v>2691</v>
      </c>
      <c r="O1180">
        <v>0.77</v>
      </c>
      <c r="P1180" t="s">
        <v>2692</v>
      </c>
      <c r="Q1180" t="s">
        <v>3134</v>
      </c>
    </row>
    <row r="1181" spans="1:17" x14ac:dyDescent="0.35">
      <c r="A1181" t="s">
        <v>2680</v>
      </c>
      <c r="B1181" t="s">
        <v>2693</v>
      </c>
      <c r="C1181" t="s">
        <v>2694</v>
      </c>
      <c r="D1181">
        <v>57.33</v>
      </c>
      <c r="E1181">
        <v>954.52465800000004</v>
      </c>
      <c r="F1181">
        <v>2</v>
      </c>
      <c r="G1181">
        <v>478.26940000000002</v>
      </c>
      <c r="H1181">
        <v>-2.05E-4</v>
      </c>
      <c r="I1181">
        <v>19.709</v>
      </c>
      <c r="J1181">
        <v>4639</v>
      </c>
      <c r="K1181">
        <v>1</v>
      </c>
      <c r="L1181">
        <v>1</v>
      </c>
      <c r="M1181">
        <v>7</v>
      </c>
      <c r="N1181" t="s">
        <v>2695</v>
      </c>
      <c r="O1181">
        <v>1</v>
      </c>
      <c r="P1181" t="s">
        <v>2696</v>
      </c>
      <c r="Q1181" t="s">
        <v>3134</v>
      </c>
    </row>
    <row r="1182" spans="1:17" x14ac:dyDescent="0.35">
      <c r="A1182" t="s">
        <v>2680</v>
      </c>
      <c r="B1182" t="s">
        <v>2697</v>
      </c>
      <c r="C1182" t="s">
        <v>2698</v>
      </c>
      <c r="D1182">
        <v>30.48</v>
      </c>
      <c r="E1182">
        <v>954.52465800000004</v>
      </c>
      <c r="F1182">
        <v>2</v>
      </c>
      <c r="G1182">
        <v>478.26949999999999</v>
      </c>
      <c r="H1182">
        <v>-1.05E-4</v>
      </c>
      <c r="I1182">
        <v>20.073</v>
      </c>
      <c r="J1182">
        <v>4641</v>
      </c>
      <c r="K1182">
        <v>2</v>
      </c>
      <c r="L1182">
        <v>2</v>
      </c>
      <c r="M1182">
        <v>6</v>
      </c>
      <c r="N1182" t="s">
        <v>2699</v>
      </c>
      <c r="O1182">
        <v>0.02</v>
      </c>
      <c r="P1182" t="s">
        <v>2700</v>
      </c>
      <c r="Q1182" t="s">
        <v>3134</v>
      </c>
    </row>
    <row r="1183" spans="1:17" x14ac:dyDescent="0.35">
      <c r="A1183" t="s">
        <v>2669</v>
      </c>
      <c r="B1183" t="s">
        <v>263</v>
      </c>
      <c r="C1183" t="s">
        <v>2701</v>
      </c>
      <c r="D1183">
        <v>51.11</v>
      </c>
      <c r="E1183">
        <v>964.46137999999996</v>
      </c>
      <c r="F1183">
        <v>2</v>
      </c>
      <c r="G1183">
        <v>483.23809999999997</v>
      </c>
      <c r="H1183">
        <v>1.34E-4</v>
      </c>
      <c r="I1183">
        <v>27.045999999999999</v>
      </c>
      <c r="J1183">
        <v>4959</v>
      </c>
      <c r="K1183">
        <v>1</v>
      </c>
      <c r="L1183">
        <v>1</v>
      </c>
      <c r="M1183">
        <v>6</v>
      </c>
      <c r="N1183" t="s">
        <v>2702</v>
      </c>
      <c r="O1183">
        <v>1</v>
      </c>
      <c r="P1183" t="s">
        <v>266</v>
      </c>
      <c r="Q1183" t="s">
        <v>3134</v>
      </c>
    </row>
    <row r="1184" spans="1:17" x14ac:dyDescent="0.35">
      <c r="A1184" t="s">
        <v>2680</v>
      </c>
      <c r="B1184" t="s">
        <v>1599</v>
      </c>
      <c r="C1184" t="s">
        <v>2703</v>
      </c>
      <c r="D1184">
        <v>59.81</v>
      </c>
      <c r="E1184">
        <v>968.54031399999997</v>
      </c>
      <c r="F1184">
        <v>2</v>
      </c>
      <c r="G1184">
        <v>485.27780000000001</v>
      </c>
      <c r="H1184">
        <v>3.6699999999999998E-4</v>
      </c>
      <c r="I1184">
        <v>23.199000000000002</v>
      </c>
      <c r="J1184">
        <v>5076</v>
      </c>
      <c r="K1184">
        <v>1</v>
      </c>
      <c r="L1184">
        <v>1</v>
      </c>
      <c r="M1184">
        <v>7</v>
      </c>
      <c r="N1184" t="s">
        <v>2704</v>
      </c>
      <c r="O1184">
        <v>1</v>
      </c>
      <c r="P1184" t="s">
        <v>1602</v>
      </c>
      <c r="Q1184" t="s">
        <v>3134</v>
      </c>
    </row>
    <row r="1185" spans="1:17" x14ac:dyDescent="0.35">
      <c r="A1185" t="s">
        <v>2680</v>
      </c>
      <c r="B1185" t="s">
        <v>2705</v>
      </c>
      <c r="C1185" t="s">
        <v>2706</v>
      </c>
      <c r="D1185">
        <v>40.94</v>
      </c>
      <c r="E1185">
        <v>970.51957700000003</v>
      </c>
      <c r="F1185">
        <v>2</v>
      </c>
      <c r="G1185">
        <v>486.26639999999998</v>
      </c>
      <c r="H1185">
        <v>-6.6399999999999999E-4</v>
      </c>
      <c r="I1185">
        <v>19.155000000000001</v>
      </c>
      <c r="J1185">
        <v>5152</v>
      </c>
      <c r="K1185">
        <v>1</v>
      </c>
      <c r="L1185">
        <v>1</v>
      </c>
      <c r="M1185">
        <v>6</v>
      </c>
      <c r="N1185" t="s">
        <v>2707</v>
      </c>
      <c r="O1185">
        <v>1</v>
      </c>
      <c r="P1185" t="s">
        <v>2708</v>
      </c>
      <c r="Q1185" t="s">
        <v>3134</v>
      </c>
    </row>
    <row r="1186" spans="1:17" x14ac:dyDescent="0.35">
      <c r="A1186" t="s">
        <v>2680</v>
      </c>
      <c r="B1186" t="s">
        <v>2709</v>
      </c>
      <c r="C1186" t="s">
        <v>2710</v>
      </c>
      <c r="D1186">
        <v>38.450000000000003</v>
      </c>
      <c r="E1186">
        <v>984.53523299999995</v>
      </c>
      <c r="F1186">
        <v>2</v>
      </c>
      <c r="G1186">
        <v>493.2747</v>
      </c>
      <c r="H1186">
        <v>-1.92E-4</v>
      </c>
      <c r="I1186">
        <v>22.201000000000001</v>
      </c>
      <c r="J1186">
        <v>5490</v>
      </c>
      <c r="K1186">
        <v>1</v>
      </c>
      <c r="L1186">
        <v>1</v>
      </c>
      <c r="M1186">
        <v>6</v>
      </c>
      <c r="N1186" t="s">
        <v>2711</v>
      </c>
      <c r="O1186">
        <v>0.96</v>
      </c>
      <c r="P1186" t="s">
        <v>2712</v>
      </c>
      <c r="Q1186" t="s">
        <v>3134</v>
      </c>
    </row>
    <row r="1187" spans="1:17" x14ac:dyDescent="0.35">
      <c r="A1187" t="s">
        <v>2680</v>
      </c>
      <c r="B1187" t="s">
        <v>1607</v>
      </c>
      <c r="C1187" t="s">
        <v>2713</v>
      </c>
      <c r="D1187">
        <v>38.35</v>
      </c>
      <c r="E1187">
        <v>984.53523299999995</v>
      </c>
      <c r="F1187">
        <v>2</v>
      </c>
      <c r="G1187">
        <v>493.2756</v>
      </c>
      <c r="H1187">
        <v>7.0699999999999995E-4</v>
      </c>
      <c r="I1187">
        <v>18.669</v>
      </c>
      <c r="J1187">
        <v>5501</v>
      </c>
      <c r="K1187">
        <v>1</v>
      </c>
      <c r="L1187">
        <v>1</v>
      </c>
      <c r="M1187">
        <v>6</v>
      </c>
      <c r="N1187" t="s">
        <v>2714</v>
      </c>
      <c r="O1187">
        <v>0.8</v>
      </c>
      <c r="P1187" t="s">
        <v>2715</v>
      </c>
      <c r="Q1187" t="s">
        <v>3134</v>
      </c>
    </row>
    <row r="1188" spans="1:17" x14ac:dyDescent="0.35">
      <c r="A1188" t="s">
        <v>2680</v>
      </c>
      <c r="B1188" t="s">
        <v>1603</v>
      </c>
      <c r="C1188" t="s">
        <v>2716</v>
      </c>
      <c r="D1188">
        <v>39.630000000000003</v>
      </c>
      <c r="E1188">
        <v>984.53523299999995</v>
      </c>
      <c r="F1188">
        <v>2</v>
      </c>
      <c r="G1188">
        <v>493.2747</v>
      </c>
      <c r="H1188">
        <v>-1.92E-4</v>
      </c>
      <c r="I1188">
        <v>18.853000000000002</v>
      </c>
      <c r="J1188">
        <v>5489</v>
      </c>
      <c r="K1188">
        <v>1</v>
      </c>
      <c r="L1188">
        <v>1</v>
      </c>
      <c r="M1188">
        <v>6</v>
      </c>
      <c r="N1188" t="s">
        <v>2717</v>
      </c>
      <c r="O1188">
        <v>0.98</v>
      </c>
      <c r="P1188" t="s">
        <v>2718</v>
      </c>
      <c r="Q1188" t="s">
        <v>3134</v>
      </c>
    </row>
    <row r="1189" spans="1:17" x14ac:dyDescent="0.35">
      <c r="A1189" t="s">
        <v>2719</v>
      </c>
      <c r="B1189" t="s">
        <v>257</v>
      </c>
      <c r="C1189" t="s">
        <v>257</v>
      </c>
      <c r="D1189">
        <v>78.48</v>
      </c>
      <c r="E1189">
        <v>999.55017099999998</v>
      </c>
      <c r="F1189">
        <v>2</v>
      </c>
      <c r="G1189">
        <v>500.78230000000002</v>
      </c>
      <c r="H1189">
        <v>-6.2000000000000003E-5</v>
      </c>
      <c r="I1189">
        <v>56.13</v>
      </c>
      <c r="J1189">
        <v>5955</v>
      </c>
      <c r="K1189">
        <v>1</v>
      </c>
      <c r="L1189">
        <v>1</v>
      </c>
      <c r="M1189">
        <v>8</v>
      </c>
      <c r="N1189" t="s">
        <v>2720</v>
      </c>
      <c r="Q1189" t="s">
        <v>3134</v>
      </c>
    </row>
    <row r="1190" spans="1:17" x14ac:dyDescent="0.35">
      <c r="A1190" t="s">
        <v>2719</v>
      </c>
      <c r="B1190" t="s">
        <v>2721</v>
      </c>
      <c r="C1190" t="s">
        <v>2722</v>
      </c>
      <c r="D1190">
        <v>58.79</v>
      </c>
      <c r="E1190">
        <v>1015.54509</v>
      </c>
      <c r="F1190">
        <v>2</v>
      </c>
      <c r="G1190">
        <v>508.77949999999998</v>
      </c>
      <c r="H1190">
        <v>-3.21E-4</v>
      </c>
      <c r="I1190">
        <v>47.822000000000003</v>
      </c>
      <c r="J1190">
        <v>6461</v>
      </c>
      <c r="K1190">
        <v>1</v>
      </c>
      <c r="L1190">
        <v>1</v>
      </c>
      <c r="M1190">
        <v>7</v>
      </c>
      <c r="N1190" t="s">
        <v>2723</v>
      </c>
      <c r="O1190">
        <v>1</v>
      </c>
      <c r="P1190" t="s">
        <v>2724</v>
      </c>
      <c r="Q1190" t="s">
        <v>3134</v>
      </c>
    </row>
    <row r="1191" spans="1:17" x14ac:dyDescent="0.35">
      <c r="A1191" t="s">
        <v>2725</v>
      </c>
      <c r="B1191" t="s">
        <v>257</v>
      </c>
      <c r="C1191" t="s">
        <v>257</v>
      </c>
      <c r="D1191">
        <v>93.82</v>
      </c>
      <c r="E1191">
        <v>1355.7044530000001</v>
      </c>
      <c r="F1191">
        <v>2</v>
      </c>
      <c r="G1191">
        <v>678.85990000000004</v>
      </c>
      <c r="H1191">
        <v>3.97E-4</v>
      </c>
      <c r="I1191">
        <v>54.893000000000001</v>
      </c>
      <c r="J1191">
        <v>13847</v>
      </c>
      <c r="K1191">
        <v>1</v>
      </c>
      <c r="L1191">
        <v>1</v>
      </c>
      <c r="M1191">
        <v>10</v>
      </c>
      <c r="N1191" t="s">
        <v>2726</v>
      </c>
      <c r="Q1191" t="s">
        <v>3134</v>
      </c>
    </row>
    <row r="1192" spans="1:17" x14ac:dyDescent="0.35">
      <c r="A1192" t="s">
        <v>2725</v>
      </c>
      <c r="B1192" t="s">
        <v>433</v>
      </c>
      <c r="C1192" t="s">
        <v>2727</v>
      </c>
      <c r="D1192">
        <v>110.28</v>
      </c>
      <c r="E1192">
        <v>1411.730667</v>
      </c>
      <c r="F1192">
        <v>2</v>
      </c>
      <c r="G1192">
        <v>706.87339999999995</v>
      </c>
      <c r="H1192">
        <v>7.9100000000000004E-4</v>
      </c>
      <c r="I1192">
        <v>64.218000000000004</v>
      </c>
      <c r="J1192">
        <v>15054</v>
      </c>
      <c r="K1192">
        <v>1</v>
      </c>
      <c r="L1192">
        <v>1</v>
      </c>
      <c r="M1192">
        <v>10</v>
      </c>
      <c r="N1192" t="s">
        <v>2728</v>
      </c>
      <c r="O1192">
        <v>1</v>
      </c>
      <c r="P1192" t="s">
        <v>436</v>
      </c>
      <c r="Q1192" t="s">
        <v>3134</v>
      </c>
    </row>
    <row r="1193" spans="1:17" x14ac:dyDescent="0.35">
      <c r="A1193" t="s">
        <v>2725</v>
      </c>
      <c r="B1193" t="s">
        <v>445</v>
      </c>
      <c r="C1193" t="s">
        <v>2729</v>
      </c>
      <c r="D1193">
        <v>67.58</v>
      </c>
      <c r="E1193">
        <v>1427.725586</v>
      </c>
      <c r="F1193">
        <v>2</v>
      </c>
      <c r="G1193">
        <v>714.87070000000006</v>
      </c>
      <c r="H1193">
        <v>6.3100000000000005E-4</v>
      </c>
      <c r="I1193">
        <v>63.63</v>
      </c>
      <c r="J1193">
        <v>15476</v>
      </c>
      <c r="K1193">
        <v>1</v>
      </c>
      <c r="L1193">
        <v>1</v>
      </c>
      <c r="M1193">
        <v>8</v>
      </c>
      <c r="N1193" t="s">
        <v>2730</v>
      </c>
      <c r="O1193">
        <v>1</v>
      </c>
      <c r="P1193" t="s">
        <v>448</v>
      </c>
      <c r="Q1193" t="s">
        <v>3134</v>
      </c>
    </row>
    <row r="1194" spans="1:17" x14ac:dyDescent="0.35">
      <c r="A1194" t="s">
        <v>2731</v>
      </c>
      <c r="B1194" t="s">
        <v>257</v>
      </c>
      <c r="C1194" t="s">
        <v>257</v>
      </c>
      <c r="D1194">
        <v>123.82</v>
      </c>
      <c r="E1194">
        <v>2970.6065669999998</v>
      </c>
      <c r="F1194">
        <v>3</v>
      </c>
      <c r="G1194">
        <v>991.21090000000004</v>
      </c>
      <c r="H1194">
        <v>1.4350000000000001E-3</v>
      </c>
      <c r="I1194">
        <v>78.262</v>
      </c>
      <c r="J1194">
        <v>29812</v>
      </c>
      <c r="K1194">
        <v>1</v>
      </c>
      <c r="L1194">
        <v>1</v>
      </c>
      <c r="M1194">
        <v>26</v>
      </c>
      <c r="N1194" t="s">
        <v>2732</v>
      </c>
      <c r="Q1194" t="s">
        <v>3134</v>
      </c>
    </row>
    <row r="1195" spans="1:17" x14ac:dyDescent="0.35">
      <c r="A1195" t="s">
        <v>3135</v>
      </c>
      <c r="B1195" t="s">
        <v>3136</v>
      </c>
      <c r="C1195" t="s">
        <v>3137</v>
      </c>
      <c r="D1195">
        <v>47.16</v>
      </c>
      <c r="E1195">
        <v>3441.9711299999999</v>
      </c>
      <c r="F1195">
        <v>4</v>
      </c>
      <c r="G1195">
        <v>861.50130000000001</v>
      </c>
      <c r="H1195">
        <v>1.242E-3</v>
      </c>
      <c r="I1195">
        <v>71.087999999999994</v>
      </c>
      <c r="J1195">
        <v>31156</v>
      </c>
      <c r="K1195">
        <v>3</v>
      </c>
      <c r="L1195">
        <v>3</v>
      </c>
      <c r="M1195">
        <v>18</v>
      </c>
      <c r="N1195" t="s">
        <v>2751</v>
      </c>
      <c r="O1195">
        <v>0.5</v>
      </c>
      <c r="P1195" t="s">
        <v>3138</v>
      </c>
      <c r="Q1195" t="s">
        <v>3134</v>
      </c>
    </row>
    <row r="1196" spans="1:17" x14ac:dyDescent="0.35">
      <c r="A1196" t="s">
        <v>3135</v>
      </c>
      <c r="B1196" t="s">
        <v>3139</v>
      </c>
      <c r="C1196" t="s">
        <v>3140</v>
      </c>
      <c r="D1196">
        <v>69.5</v>
      </c>
      <c r="E1196">
        <v>3483.9816890000002</v>
      </c>
      <c r="F1196">
        <v>4</v>
      </c>
      <c r="G1196">
        <v>872.00189999999998</v>
      </c>
      <c r="H1196">
        <v>-7.9799999999999999E-4</v>
      </c>
      <c r="I1196">
        <v>73.864000000000004</v>
      </c>
      <c r="J1196">
        <v>31236</v>
      </c>
      <c r="K1196">
        <v>5</v>
      </c>
      <c r="L1196">
        <v>4</v>
      </c>
      <c r="M1196">
        <v>20</v>
      </c>
      <c r="N1196" t="s">
        <v>2774</v>
      </c>
      <c r="O1196">
        <v>1</v>
      </c>
      <c r="P1196" t="s">
        <v>3141</v>
      </c>
      <c r="Q1196" t="s">
        <v>3134</v>
      </c>
    </row>
    <row r="1197" spans="1:17" x14ac:dyDescent="0.35">
      <c r="A1197" t="s">
        <v>3135</v>
      </c>
      <c r="B1197" t="s">
        <v>3142</v>
      </c>
      <c r="C1197" t="s">
        <v>3143</v>
      </c>
      <c r="D1197">
        <v>49.6</v>
      </c>
      <c r="E1197">
        <v>3497.9973450000002</v>
      </c>
      <c r="F1197">
        <v>4</v>
      </c>
      <c r="G1197">
        <v>875.51049999999998</v>
      </c>
      <c r="H1197">
        <v>3.888E-3</v>
      </c>
      <c r="I1197">
        <v>73.805000000000007</v>
      </c>
      <c r="J1197">
        <v>31286</v>
      </c>
      <c r="K1197">
        <v>10</v>
      </c>
      <c r="L1197">
        <v>3</v>
      </c>
      <c r="M1197">
        <v>16</v>
      </c>
      <c r="N1197" t="s">
        <v>3144</v>
      </c>
      <c r="O1197">
        <v>1</v>
      </c>
      <c r="P1197" t="s">
        <v>3145</v>
      </c>
      <c r="Q1197" t="s">
        <v>3134</v>
      </c>
    </row>
    <row r="1198" spans="1:17" x14ac:dyDescent="0.35">
      <c r="A1198" t="s">
        <v>3135</v>
      </c>
      <c r="B1198" t="s">
        <v>3146</v>
      </c>
      <c r="C1198" t="s">
        <v>3147</v>
      </c>
      <c r="D1198">
        <v>43.53</v>
      </c>
      <c r="E1198">
        <v>3497.9973450000002</v>
      </c>
      <c r="F1198">
        <v>3</v>
      </c>
      <c r="G1198">
        <v>1167.0075999999999</v>
      </c>
      <c r="H1198">
        <v>1.209E-3</v>
      </c>
      <c r="I1198">
        <v>73.798000000000002</v>
      </c>
      <c r="J1198">
        <v>31282</v>
      </c>
      <c r="K1198">
        <v>10</v>
      </c>
      <c r="L1198">
        <v>2</v>
      </c>
      <c r="M1198">
        <v>14</v>
      </c>
      <c r="N1198" t="s">
        <v>3148</v>
      </c>
      <c r="O1198">
        <v>1</v>
      </c>
      <c r="P1198" t="s">
        <v>3149</v>
      </c>
      <c r="Q1198" t="s">
        <v>3134</v>
      </c>
    </row>
    <row r="1199" spans="1:17" x14ac:dyDescent="0.35">
      <c r="A1199" t="s">
        <v>3135</v>
      </c>
      <c r="B1199" t="s">
        <v>3150</v>
      </c>
      <c r="C1199" t="s">
        <v>3151</v>
      </c>
      <c r="D1199">
        <v>66.38</v>
      </c>
      <c r="E1199">
        <v>3512.0129999999999</v>
      </c>
      <c r="F1199">
        <v>3</v>
      </c>
      <c r="G1199">
        <v>1171.6792</v>
      </c>
      <c r="H1199">
        <v>9.2400000000000002E-4</v>
      </c>
      <c r="I1199">
        <v>74.194999999999993</v>
      </c>
      <c r="J1199">
        <v>31327</v>
      </c>
      <c r="K1199">
        <v>8</v>
      </c>
      <c r="L1199">
        <v>3</v>
      </c>
      <c r="M1199">
        <v>20</v>
      </c>
      <c r="N1199" t="s">
        <v>3152</v>
      </c>
      <c r="O1199">
        <v>0.04</v>
      </c>
      <c r="P1199" t="s">
        <v>3153</v>
      </c>
      <c r="Q1199" t="s">
        <v>3134</v>
      </c>
    </row>
    <row r="1200" spans="1:17" x14ac:dyDescent="0.35">
      <c r="A1200" t="s">
        <v>3135</v>
      </c>
      <c r="B1200" t="s">
        <v>2809</v>
      </c>
      <c r="C1200" t="s">
        <v>2810</v>
      </c>
      <c r="D1200">
        <v>67.55</v>
      </c>
      <c r="E1200">
        <v>3512.0129999999999</v>
      </c>
      <c r="F1200">
        <v>3</v>
      </c>
      <c r="G1200">
        <v>1171.6792</v>
      </c>
      <c r="H1200">
        <v>9.2400000000000002E-4</v>
      </c>
      <c r="I1200">
        <v>74.194999999999993</v>
      </c>
      <c r="J1200">
        <v>31327</v>
      </c>
      <c r="K1200">
        <v>5</v>
      </c>
      <c r="L1200">
        <v>2</v>
      </c>
      <c r="M1200">
        <v>16</v>
      </c>
      <c r="N1200" t="s">
        <v>3152</v>
      </c>
      <c r="O1200">
        <v>0.05</v>
      </c>
      <c r="P1200" t="s">
        <v>3154</v>
      </c>
      <c r="Q1200" t="s">
        <v>3134</v>
      </c>
    </row>
    <row r="1201" spans="1:17" x14ac:dyDescent="0.35">
      <c r="A1201" t="s">
        <v>3135</v>
      </c>
      <c r="B1201" t="s">
        <v>2793</v>
      </c>
      <c r="C1201" t="s">
        <v>2794</v>
      </c>
      <c r="D1201">
        <v>86.53</v>
      </c>
      <c r="E1201">
        <v>3512.0129999999999</v>
      </c>
      <c r="F1201">
        <v>4</v>
      </c>
      <c r="G1201">
        <v>879.01020000000005</v>
      </c>
      <c r="H1201">
        <v>-3.2600000000000001E-4</v>
      </c>
      <c r="I1201">
        <v>74.13</v>
      </c>
      <c r="J1201">
        <v>31326</v>
      </c>
      <c r="K1201">
        <v>3</v>
      </c>
      <c r="L1201">
        <v>1</v>
      </c>
      <c r="M1201">
        <v>21</v>
      </c>
      <c r="N1201" t="s">
        <v>2819</v>
      </c>
      <c r="O1201">
        <v>0.26</v>
      </c>
      <c r="P1201" t="s">
        <v>3155</v>
      </c>
      <c r="Q1201" t="s">
        <v>3134</v>
      </c>
    </row>
    <row r="1202" spans="1:17" x14ac:dyDescent="0.35">
      <c r="A1202" t="s">
        <v>3135</v>
      </c>
      <c r="B1202" t="s">
        <v>2803</v>
      </c>
      <c r="C1202" t="s">
        <v>2804</v>
      </c>
      <c r="D1202">
        <v>77.86</v>
      </c>
      <c r="E1202">
        <v>3512.0129999999999</v>
      </c>
      <c r="F1202">
        <v>4</v>
      </c>
      <c r="G1202">
        <v>879.01020000000005</v>
      </c>
      <c r="H1202">
        <v>-3.2600000000000001E-4</v>
      </c>
      <c r="I1202">
        <v>74.13</v>
      </c>
      <c r="J1202">
        <v>31326</v>
      </c>
      <c r="K1202">
        <v>5</v>
      </c>
      <c r="L1202">
        <v>2</v>
      </c>
      <c r="M1202">
        <v>20</v>
      </c>
      <c r="N1202" t="s">
        <v>2819</v>
      </c>
      <c r="O1202">
        <v>0.04</v>
      </c>
      <c r="P1202" t="s">
        <v>3156</v>
      </c>
      <c r="Q1202" t="s">
        <v>3134</v>
      </c>
    </row>
    <row r="1203" spans="1:17" x14ac:dyDescent="0.35">
      <c r="A1203" t="s">
        <v>3135</v>
      </c>
      <c r="B1203" t="s">
        <v>3157</v>
      </c>
      <c r="C1203" t="s">
        <v>3158</v>
      </c>
      <c r="D1203">
        <v>26.33</v>
      </c>
      <c r="E1203">
        <v>3584.070541</v>
      </c>
      <c r="F1203">
        <v>3</v>
      </c>
      <c r="G1203">
        <v>1195.6932999999999</v>
      </c>
      <c r="H1203">
        <v>-4.156E-3</v>
      </c>
      <c r="I1203">
        <v>74.284999999999997</v>
      </c>
      <c r="J1203">
        <v>31504</v>
      </c>
      <c r="K1203">
        <v>1</v>
      </c>
      <c r="L1203">
        <v>1</v>
      </c>
      <c r="M1203">
        <v>6</v>
      </c>
      <c r="N1203" t="s">
        <v>3159</v>
      </c>
      <c r="O1203">
        <v>0.2</v>
      </c>
      <c r="P1203" t="s">
        <v>3160</v>
      </c>
      <c r="Q1203" t="s">
        <v>3134</v>
      </c>
    </row>
    <row r="1204" spans="1:17" x14ac:dyDescent="0.35">
      <c r="A1204" t="s">
        <v>2667</v>
      </c>
      <c r="B1204" t="s">
        <v>257</v>
      </c>
      <c r="C1204" t="s">
        <v>257</v>
      </c>
      <c r="D1204">
        <v>50.45</v>
      </c>
      <c r="E1204">
        <v>905.54466200000002</v>
      </c>
      <c r="F1204">
        <v>2</v>
      </c>
      <c r="G1204">
        <v>453.779</v>
      </c>
      <c r="H1204">
        <v>-6.0700000000000001E-4</v>
      </c>
      <c r="I1204">
        <v>46.57</v>
      </c>
      <c r="J1204">
        <v>3340</v>
      </c>
      <c r="K1204">
        <v>1</v>
      </c>
      <c r="L1204">
        <v>1</v>
      </c>
      <c r="M1204">
        <v>6</v>
      </c>
      <c r="N1204" t="s">
        <v>2668</v>
      </c>
      <c r="Q1204" t="s">
        <v>3161</v>
      </c>
    </row>
    <row r="1205" spans="1:17" x14ac:dyDescent="0.35">
      <c r="A1205" t="s">
        <v>2667</v>
      </c>
      <c r="B1205" t="s">
        <v>2671</v>
      </c>
      <c r="C1205" t="s">
        <v>3162</v>
      </c>
      <c r="D1205">
        <v>32</v>
      </c>
      <c r="E1205">
        <v>921.539581</v>
      </c>
      <c r="F1205">
        <v>2</v>
      </c>
      <c r="G1205">
        <v>461.77659999999997</v>
      </c>
      <c r="H1205">
        <v>-4.6700000000000002E-4</v>
      </c>
      <c r="I1205">
        <v>45.206000000000003</v>
      </c>
      <c r="J1205">
        <v>3779</v>
      </c>
      <c r="K1205">
        <v>1</v>
      </c>
      <c r="L1205">
        <v>1</v>
      </c>
      <c r="M1205">
        <v>6</v>
      </c>
      <c r="N1205" t="s">
        <v>2673</v>
      </c>
      <c r="O1205">
        <v>1</v>
      </c>
      <c r="P1205" t="s">
        <v>2674</v>
      </c>
      <c r="Q1205" t="s">
        <v>3161</v>
      </c>
    </row>
    <row r="1206" spans="1:17" x14ac:dyDescent="0.35">
      <c r="A1206" t="s">
        <v>2719</v>
      </c>
      <c r="B1206" t="s">
        <v>257</v>
      </c>
      <c r="C1206" t="s">
        <v>257</v>
      </c>
      <c r="D1206">
        <v>78.48</v>
      </c>
      <c r="E1206">
        <v>999.55017099999998</v>
      </c>
      <c r="F1206">
        <v>2</v>
      </c>
      <c r="G1206">
        <v>500.78230000000002</v>
      </c>
      <c r="H1206">
        <v>-6.2000000000000003E-5</v>
      </c>
      <c r="I1206">
        <v>56.13</v>
      </c>
      <c r="J1206">
        <v>5955</v>
      </c>
      <c r="K1206">
        <v>1</v>
      </c>
      <c r="L1206">
        <v>1</v>
      </c>
      <c r="M1206">
        <v>8</v>
      </c>
      <c r="N1206" t="s">
        <v>2720</v>
      </c>
      <c r="Q1206" t="s">
        <v>3161</v>
      </c>
    </row>
    <row r="1207" spans="1:17" x14ac:dyDescent="0.35">
      <c r="A1207" t="s">
        <v>2719</v>
      </c>
      <c r="B1207" t="s">
        <v>2721</v>
      </c>
      <c r="C1207" t="s">
        <v>3163</v>
      </c>
      <c r="D1207">
        <v>58.79</v>
      </c>
      <c r="E1207">
        <v>1015.54509</v>
      </c>
      <c r="F1207">
        <v>2</v>
      </c>
      <c r="G1207">
        <v>508.77949999999998</v>
      </c>
      <c r="H1207">
        <v>-3.21E-4</v>
      </c>
      <c r="I1207">
        <v>47.822000000000003</v>
      </c>
      <c r="J1207">
        <v>6461</v>
      </c>
      <c r="K1207">
        <v>1</v>
      </c>
      <c r="L1207">
        <v>1</v>
      </c>
      <c r="M1207">
        <v>7</v>
      </c>
      <c r="N1207" t="s">
        <v>2723</v>
      </c>
      <c r="O1207">
        <v>1</v>
      </c>
      <c r="P1207" t="s">
        <v>2724</v>
      </c>
      <c r="Q1207" t="s">
        <v>3161</v>
      </c>
    </row>
    <row r="1208" spans="1:17" x14ac:dyDescent="0.35">
      <c r="A1208" t="s">
        <v>3164</v>
      </c>
      <c r="B1208" t="s">
        <v>3165</v>
      </c>
      <c r="C1208" t="s">
        <v>3166</v>
      </c>
      <c r="D1208">
        <v>115.35</v>
      </c>
      <c r="E1208">
        <v>2096.1589359999998</v>
      </c>
      <c r="F1208">
        <v>3</v>
      </c>
      <c r="G1208">
        <v>699.72709999999995</v>
      </c>
      <c r="H1208">
        <v>1.7899999999999999E-4</v>
      </c>
      <c r="I1208">
        <v>38.301000000000002</v>
      </c>
      <c r="J1208">
        <v>25564</v>
      </c>
      <c r="K1208">
        <v>4</v>
      </c>
      <c r="L1208">
        <v>4</v>
      </c>
      <c r="M1208">
        <v>15</v>
      </c>
      <c r="N1208" t="s">
        <v>3167</v>
      </c>
      <c r="O1208">
        <v>0</v>
      </c>
      <c r="P1208" t="s">
        <v>3168</v>
      </c>
      <c r="Q1208" t="s">
        <v>3161</v>
      </c>
    </row>
    <row r="1209" spans="1:17" x14ac:dyDescent="0.35">
      <c r="A1209" t="s">
        <v>3164</v>
      </c>
      <c r="B1209" t="s">
        <v>3169</v>
      </c>
      <c r="C1209" t="s">
        <v>3170</v>
      </c>
      <c r="D1209">
        <v>153.30000000000001</v>
      </c>
      <c r="E1209">
        <v>2096.1589359999998</v>
      </c>
      <c r="F1209">
        <v>3</v>
      </c>
      <c r="G1209">
        <v>699.72709999999995</v>
      </c>
      <c r="H1209">
        <v>1.7899999999999999E-4</v>
      </c>
      <c r="I1209">
        <v>38.301000000000002</v>
      </c>
      <c r="J1209">
        <v>25564</v>
      </c>
      <c r="K1209">
        <v>1</v>
      </c>
      <c r="L1209">
        <v>1</v>
      </c>
      <c r="M1209">
        <v>17</v>
      </c>
      <c r="N1209" t="s">
        <v>3167</v>
      </c>
      <c r="O1209">
        <v>0.97</v>
      </c>
      <c r="P1209" t="s">
        <v>3171</v>
      </c>
      <c r="Q1209" t="s">
        <v>3161</v>
      </c>
    </row>
    <row r="1210" spans="1:17" x14ac:dyDescent="0.35">
      <c r="A1210" t="s">
        <v>3164</v>
      </c>
      <c r="B1210" t="s">
        <v>3172</v>
      </c>
      <c r="C1210" t="s">
        <v>3173</v>
      </c>
      <c r="D1210">
        <v>131.9</v>
      </c>
      <c r="E1210">
        <v>2096.1589359999998</v>
      </c>
      <c r="F1210">
        <v>3</v>
      </c>
      <c r="G1210">
        <v>699.72709999999995</v>
      </c>
      <c r="H1210">
        <v>1.7899999999999999E-4</v>
      </c>
      <c r="I1210">
        <v>38.301000000000002</v>
      </c>
      <c r="J1210">
        <v>25564</v>
      </c>
      <c r="K1210">
        <v>3</v>
      </c>
      <c r="L1210">
        <v>3</v>
      </c>
      <c r="M1210">
        <v>17</v>
      </c>
      <c r="N1210" t="s">
        <v>3167</v>
      </c>
      <c r="O1210">
        <v>0.01</v>
      </c>
      <c r="P1210" t="s">
        <v>3174</v>
      </c>
      <c r="Q1210" t="s">
        <v>3161</v>
      </c>
    </row>
    <row r="1211" spans="1:17" x14ac:dyDescent="0.35">
      <c r="A1211" t="s">
        <v>3164</v>
      </c>
      <c r="B1211" t="s">
        <v>3175</v>
      </c>
      <c r="C1211" t="s">
        <v>3176</v>
      </c>
      <c r="D1211">
        <v>60.22</v>
      </c>
      <c r="E1211">
        <v>2096.1589359999998</v>
      </c>
      <c r="F1211">
        <v>3</v>
      </c>
      <c r="G1211">
        <v>699.72799999999995</v>
      </c>
      <c r="H1211">
        <v>1.0790000000000001E-3</v>
      </c>
      <c r="I1211">
        <v>38.482999999999997</v>
      </c>
      <c r="J1211">
        <v>25565</v>
      </c>
      <c r="K1211">
        <v>7</v>
      </c>
      <c r="L1211">
        <v>4</v>
      </c>
      <c r="M1211">
        <v>14</v>
      </c>
      <c r="N1211" t="s">
        <v>3177</v>
      </c>
      <c r="O1211">
        <v>0</v>
      </c>
      <c r="P1211" t="s">
        <v>3178</v>
      </c>
      <c r="Q1211" t="s">
        <v>3161</v>
      </c>
    </row>
    <row r="1212" spans="1:17" x14ac:dyDescent="0.35">
      <c r="A1212" t="s">
        <v>3164</v>
      </c>
      <c r="B1212" t="s">
        <v>3179</v>
      </c>
      <c r="C1212" t="s">
        <v>3180</v>
      </c>
      <c r="D1212">
        <v>56.36</v>
      </c>
      <c r="E1212">
        <v>2096.1589359999998</v>
      </c>
      <c r="F1212">
        <v>3</v>
      </c>
      <c r="G1212">
        <v>699.72820000000002</v>
      </c>
      <c r="H1212">
        <v>1.279E-3</v>
      </c>
      <c r="I1212">
        <v>38.064</v>
      </c>
      <c r="J1212">
        <v>25566</v>
      </c>
      <c r="K1212">
        <v>8</v>
      </c>
      <c r="L1212">
        <v>5</v>
      </c>
      <c r="M1212">
        <v>11</v>
      </c>
      <c r="N1212" t="s">
        <v>3181</v>
      </c>
      <c r="O1212">
        <v>0</v>
      </c>
      <c r="P1212" t="s">
        <v>3182</v>
      </c>
      <c r="Q1212" t="s">
        <v>3161</v>
      </c>
    </row>
    <row r="1213" spans="1:17" x14ac:dyDescent="0.35">
      <c r="A1213" t="s">
        <v>3164</v>
      </c>
      <c r="B1213" t="s">
        <v>3183</v>
      </c>
      <c r="C1213" t="s">
        <v>3184</v>
      </c>
      <c r="D1213">
        <v>115.05</v>
      </c>
      <c r="E1213">
        <v>2096.1589359999998</v>
      </c>
      <c r="F1213">
        <v>3</v>
      </c>
      <c r="G1213">
        <v>699.72709999999995</v>
      </c>
      <c r="H1213">
        <v>1.7899999999999999E-4</v>
      </c>
      <c r="I1213">
        <v>38.301000000000002</v>
      </c>
      <c r="J1213">
        <v>25564</v>
      </c>
      <c r="K1213">
        <v>8</v>
      </c>
      <c r="L1213">
        <v>5</v>
      </c>
      <c r="M1213">
        <v>15</v>
      </c>
      <c r="N1213" t="s">
        <v>3167</v>
      </c>
      <c r="O1213">
        <v>0</v>
      </c>
      <c r="P1213" t="s">
        <v>3185</v>
      </c>
      <c r="Q1213" t="s">
        <v>3161</v>
      </c>
    </row>
    <row r="1214" spans="1:17" x14ac:dyDescent="0.35">
      <c r="A1214" t="s">
        <v>3164</v>
      </c>
      <c r="B1214" t="s">
        <v>3186</v>
      </c>
      <c r="C1214" t="s">
        <v>3187</v>
      </c>
      <c r="D1214">
        <v>93.32</v>
      </c>
      <c r="E1214">
        <v>2096.1589359999998</v>
      </c>
      <c r="F1214">
        <v>3</v>
      </c>
      <c r="G1214">
        <v>699.72799999999995</v>
      </c>
      <c r="H1214">
        <v>1.0790000000000001E-3</v>
      </c>
      <c r="I1214">
        <v>38.482999999999997</v>
      </c>
      <c r="J1214">
        <v>25565</v>
      </c>
      <c r="K1214">
        <v>1</v>
      </c>
      <c r="L1214">
        <v>1</v>
      </c>
      <c r="M1214">
        <v>11</v>
      </c>
      <c r="N1214" t="s">
        <v>3177</v>
      </c>
      <c r="O1214">
        <v>0.81</v>
      </c>
      <c r="P1214" t="s">
        <v>3188</v>
      </c>
      <c r="Q1214" t="s">
        <v>3161</v>
      </c>
    </row>
    <row r="1215" spans="1:17" x14ac:dyDescent="0.35">
      <c r="A1215" t="s">
        <v>3164</v>
      </c>
      <c r="B1215" t="s">
        <v>3189</v>
      </c>
      <c r="C1215" t="s">
        <v>3190</v>
      </c>
      <c r="D1215">
        <v>65.2</v>
      </c>
      <c r="E1215">
        <v>2096.1589359999998</v>
      </c>
      <c r="F1215">
        <v>3</v>
      </c>
      <c r="G1215">
        <v>699.72799999999995</v>
      </c>
      <c r="H1215">
        <v>1.0790000000000001E-3</v>
      </c>
      <c r="I1215">
        <v>38.482999999999997</v>
      </c>
      <c r="J1215">
        <v>25565</v>
      </c>
      <c r="K1215">
        <v>6</v>
      </c>
      <c r="L1215">
        <v>3</v>
      </c>
      <c r="M1215">
        <v>14</v>
      </c>
      <c r="N1215" t="s">
        <v>3177</v>
      </c>
      <c r="O1215">
        <v>0</v>
      </c>
      <c r="P1215" t="s">
        <v>3191</v>
      </c>
      <c r="Q1215" t="s">
        <v>3161</v>
      </c>
    </row>
    <row r="1216" spans="1:17" x14ac:dyDescent="0.35">
      <c r="A1216" t="s">
        <v>3164</v>
      </c>
      <c r="B1216" t="s">
        <v>3192</v>
      </c>
      <c r="C1216" t="s">
        <v>3193</v>
      </c>
      <c r="D1216">
        <v>135.81</v>
      </c>
      <c r="E1216">
        <v>2096.1589359999998</v>
      </c>
      <c r="F1216">
        <v>3</v>
      </c>
      <c r="G1216">
        <v>699.72709999999995</v>
      </c>
      <c r="H1216">
        <v>1.7899999999999999E-4</v>
      </c>
      <c r="I1216">
        <v>38.301000000000002</v>
      </c>
      <c r="J1216">
        <v>25564</v>
      </c>
      <c r="K1216">
        <v>2</v>
      </c>
      <c r="L1216">
        <v>2</v>
      </c>
      <c r="M1216">
        <v>16</v>
      </c>
      <c r="N1216" t="s">
        <v>3167</v>
      </c>
      <c r="O1216">
        <v>0.02</v>
      </c>
      <c r="P1216" t="s">
        <v>3194</v>
      </c>
      <c r="Q1216" t="s">
        <v>3161</v>
      </c>
    </row>
    <row r="1217" spans="1:17" x14ac:dyDescent="0.35">
      <c r="A1217" t="s">
        <v>3164</v>
      </c>
      <c r="B1217" t="s">
        <v>3195</v>
      </c>
      <c r="C1217" t="s">
        <v>3196</v>
      </c>
      <c r="D1217">
        <v>49.39</v>
      </c>
      <c r="E1217">
        <v>2110.1381839999999</v>
      </c>
      <c r="F1217">
        <v>3</v>
      </c>
      <c r="G1217">
        <v>704.38840000000005</v>
      </c>
      <c r="H1217">
        <v>1.7290000000000001E-3</v>
      </c>
      <c r="I1217">
        <v>40.613</v>
      </c>
      <c r="J1217">
        <v>25651</v>
      </c>
      <c r="K1217">
        <v>2</v>
      </c>
      <c r="L1217">
        <v>2</v>
      </c>
      <c r="M1217">
        <v>13</v>
      </c>
      <c r="N1217" t="s">
        <v>3197</v>
      </c>
      <c r="O1217">
        <v>0.01</v>
      </c>
      <c r="P1217" t="s">
        <v>3198</v>
      </c>
      <c r="Q1217" t="s">
        <v>3161</v>
      </c>
    </row>
    <row r="1218" spans="1:17" x14ac:dyDescent="0.35">
      <c r="A1218" t="s">
        <v>3164</v>
      </c>
      <c r="B1218" t="s">
        <v>3199</v>
      </c>
      <c r="C1218" t="s">
        <v>3200</v>
      </c>
      <c r="D1218">
        <v>69.459999999999994</v>
      </c>
      <c r="E1218">
        <v>2110.1381839999999</v>
      </c>
      <c r="F1218">
        <v>3</v>
      </c>
      <c r="G1218">
        <v>704.38840000000005</v>
      </c>
      <c r="H1218">
        <v>1.7290000000000001E-3</v>
      </c>
      <c r="I1218">
        <v>40.613</v>
      </c>
      <c r="J1218">
        <v>25651</v>
      </c>
      <c r="K1218">
        <v>1</v>
      </c>
      <c r="L1218">
        <v>1</v>
      </c>
      <c r="M1218">
        <v>11</v>
      </c>
      <c r="N1218" t="s">
        <v>3197</v>
      </c>
      <c r="O1218">
        <v>0.97</v>
      </c>
      <c r="P1218" t="s">
        <v>3201</v>
      </c>
      <c r="Q1218" t="s">
        <v>3161</v>
      </c>
    </row>
    <row r="1219" spans="1:17" x14ac:dyDescent="0.35">
      <c r="A1219" t="s">
        <v>3164</v>
      </c>
      <c r="B1219" t="s">
        <v>3202</v>
      </c>
      <c r="C1219" t="s">
        <v>3203</v>
      </c>
      <c r="D1219">
        <v>50.18</v>
      </c>
      <c r="E1219">
        <v>2124.1538390000001</v>
      </c>
      <c r="F1219">
        <v>3</v>
      </c>
      <c r="G1219">
        <v>709.06010000000003</v>
      </c>
      <c r="H1219">
        <v>1.544E-3</v>
      </c>
      <c r="I1219">
        <v>42.457999999999998</v>
      </c>
      <c r="J1219">
        <v>25756</v>
      </c>
      <c r="K1219">
        <v>3</v>
      </c>
      <c r="L1219">
        <v>2</v>
      </c>
      <c r="M1219">
        <v>14</v>
      </c>
      <c r="N1219" t="s">
        <v>3204</v>
      </c>
      <c r="O1219">
        <v>0.16</v>
      </c>
      <c r="P1219" t="s">
        <v>3205</v>
      </c>
      <c r="Q1219" t="s">
        <v>3161</v>
      </c>
    </row>
    <row r="1220" spans="1:17" x14ac:dyDescent="0.35">
      <c r="A1220" t="s">
        <v>3164</v>
      </c>
      <c r="B1220" t="s">
        <v>3206</v>
      </c>
      <c r="C1220" t="s">
        <v>3207</v>
      </c>
      <c r="D1220">
        <v>46.48</v>
      </c>
      <c r="E1220">
        <v>2124.1538390000001</v>
      </c>
      <c r="F1220">
        <v>3</v>
      </c>
      <c r="G1220">
        <v>709.06010000000003</v>
      </c>
      <c r="H1220">
        <v>1.544E-3</v>
      </c>
      <c r="I1220">
        <v>42.457999999999998</v>
      </c>
      <c r="J1220">
        <v>25756</v>
      </c>
      <c r="K1220">
        <v>4</v>
      </c>
      <c r="L1220">
        <v>3</v>
      </c>
      <c r="M1220">
        <v>14</v>
      </c>
      <c r="N1220" t="s">
        <v>3204</v>
      </c>
      <c r="O1220">
        <v>7.0000000000000007E-2</v>
      </c>
      <c r="P1220" t="s">
        <v>3208</v>
      </c>
      <c r="Q1220" t="s">
        <v>3161</v>
      </c>
    </row>
    <row r="1221" spans="1:17" x14ac:dyDescent="0.35">
      <c r="A1221" t="s">
        <v>3164</v>
      </c>
      <c r="B1221" t="s">
        <v>3209</v>
      </c>
      <c r="C1221" t="s">
        <v>3210</v>
      </c>
      <c r="D1221">
        <v>39.14</v>
      </c>
      <c r="E1221">
        <v>2124.1538390000001</v>
      </c>
      <c r="F1221">
        <v>3</v>
      </c>
      <c r="G1221">
        <v>709.06010000000003</v>
      </c>
      <c r="H1221">
        <v>1.544E-3</v>
      </c>
      <c r="I1221">
        <v>42.457999999999998</v>
      </c>
      <c r="J1221">
        <v>25756</v>
      </c>
      <c r="K1221">
        <v>10</v>
      </c>
      <c r="L1221">
        <v>5</v>
      </c>
      <c r="M1221">
        <v>7</v>
      </c>
      <c r="N1221" t="s">
        <v>3204</v>
      </c>
      <c r="O1221">
        <v>0.01</v>
      </c>
      <c r="P1221" t="s">
        <v>3211</v>
      </c>
      <c r="Q1221" t="s">
        <v>3161</v>
      </c>
    </row>
    <row r="1222" spans="1:17" x14ac:dyDescent="0.35">
      <c r="A1222" t="s">
        <v>3164</v>
      </c>
      <c r="B1222" t="s">
        <v>3212</v>
      </c>
      <c r="C1222" t="s">
        <v>3213</v>
      </c>
      <c r="D1222">
        <v>53.85</v>
      </c>
      <c r="E1222">
        <v>2124.1538390000001</v>
      </c>
      <c r="F1222">
        <v>3</v>
      </c>
      <c r="G1222">
        <v>709.06010000000003</v>
      </c>
      <c r="H1222">
        <v>1.544E-3</v>
      </c>
      <c r="I1222">
        <v>42.457999999999998</v>
      </c>
      <c r="J1222">
        <v>25756</v>
      </c>
      <c r="K1222">
        <v>1</v>
      </c>
      <c r="L1222">
        <v>1</v>
      </c>
      <c r="M1222">
        <v>8</v>
      </c>
      <c r="N1222" t="s">
        <v>3204</v>
      </c>
      <c r="O1222">
        <v>0.38</v>
      </c>
      <c r="P1222" t="s">
        <v>3214</v>
      </c>
      <c r="Q1222" t="s">
        <v>3161</v>
      </c>
    </row>
    <row r="1223" spans="1:17" x14ac:dyDescent="0.35">
      <c r="A1223" t="s">
        <v>3164</v>
      </c>
      <c r="B1223" t="s">
        <v>3215</v>
      </c>
      <c r="C1223" t="s">
        <v>3216</v>
      </c>
      <c r="D1223">
        <v>89.16</v>
      </c>
      <c r="E1223">
        <v>2124.1538390000001</v>
      </c>
      <c r="F1223">
        <v>2</v>
      </c>
      <c r="G1223">
        <v>1063.0844999999999</v>
      </c>
      <c r="H1223">
        <v>3.0400000000000002E-4</v>
      </c>
      <c r="I1223">
        <v>42.603999999999999</v>
      </c>
      <c r="J1223">
        <v>25755</v>
      </c>
      <c r="K1223">
        <v>1</v>
      </c>
      <c r="L1223">
        <v>1</v>
      </c>
      <c r="M1223">
        <v>12</v>
      </c>
      <c r="N1223" t="s">
        <v>3217</v>
      </c>
      <c r="O1223">
        <v>0.99</v>
      </c>
      <c r="P1223" t="s">
        <v>3218</v>
      </c>
      <c r="Q1223" t="s">
        <v>3161</v>
      </c>
    </row>
    <row r="1224" spans="1:17" x14ac:dyDescent="0.35">
      <c r="A1224" t="s">
        <v>3164</v>
      </c>
      <c r="B1224" t="s">
        <v>3219</v>
      </c>
      <c r="C1224" t="s">
        <v>3220</v>
      </c>
      <c r="D1224">
        <v>61.82</v>
      </c>
      <c r="E1224">
        <v>2124.1538390000001</v>
      </c>
      <c r="F1224">
        <v>2</v>
      </c>
      <c r="G1224">
        <v>1063.0844999999999</v>
      </c>
      <c r="H1224">
        <v>3.0400000000000002E-4</v>
      </c>
      <c r="I1224">
        <v>42.603999999999999</v>
      </c>
      <c r="J1224">
        <v>25755</v>
      </c>
      <c r="K1224">
        <v>7</v>
      </c>
      <c r="L1224">
        <v>2</v>
      </c>
      <c r="M1224">
        <v>10</v>
      </c>
      <c r="N1224" t="s">
        <v>3217</v>
      </c>
      <c r="O1224">
        <v>0</v>
      </c>
      <c r="P1224" t="s">
        <v>3221</v>
      </c>
      <c r="Q1224" t="s">
        <v>3161</v>
      </c>
    </row>
    <row r="1225" spans="1:17" x14ac:dyDescent="0.35">
      <c r="A1225" t="s">
        <v>3164</v>
      </c>
      <c r="B1225" t="s">
        <v>3222</v>
      </c>
      <c r="C1225" t="s">
        <v>3223</v>
      </c>
      <c r="D1225">
        <v>97.68</v>
      </c>
      <c r="E1225">
        <v>2138.1694950000001</v>
      </c>
      <c r="F1225">
        <v>2</v>
      </c>
      <c r="G1225">
        <v>1070.0933</v>
      </c>
      <c r="H1225">
        <v>1.2769999999999999E-3</v>
      </c>
      <c r="I1225">
        <v>44.668999999999997</v>
      </c>
      <c r="J1225">
        <v>25820</v>
      </c>
      <c r="K1225">
        <v>6</v>
      </c>
      <c r="L1225">
        <v>3</v>
      </c>
      <c r="M1225">
        <v>13</v>
      </c>
      <c r="N1225" t="s">
        <v>3224</v>
      </c>
      <c r="O1225">
        <v>0</v>
      </c>
      <c r="P1225" t="s">
        <v>3225</v>
      </c>
      <c r="Q1225" t="s">
        <v>3161</v>
      </c>
    </row>
    <row r="1226" spans="1:17" x14ac:dyDescent="0.35">
      <c r="A1226" t="s">
        <v>3164</v>
      </c>
      <c r="B1226" t="s">
        <v>3226</v>
      </c>
      <c r="C1226" t="s">
        <v>3227</v>
      </c>
      <c r="D1226">
        <v>64.91</v>
      </c>
      <c r="E1226">
        <v>2138.1694950000001</v>
      </c>
      <c r="F1226">
        <v>3</v>
      </c>
      <c r="G1226">
        <v>713.73119999999994</v>
      </c>
      <c r="H1226">
        <v>7.5900000000000002E-4</v>
      </c>
      <c r="I1226">
        <v>44.658999999999999</v>
      </c>
      <c r="J1226">
        <v>25819</v>
      </c>
      <c r="K1226">
        <v>3</v>
      </c>
      <c r="L1226">
        <v>3</v>
      </c>
      <c r="M1226">
        <v>12</v>
      </c>
      <c r="N1226" t="s">
        <v>3228</v>
      </c>
      <c r="O1226">
        <v>0.09</v>
      </c>
      <c r="P1226" t="s">
        <v>3229</v>
      </c>
      <c r="Q1226" t="s">
        <v>3161</v>
      </c>
    </row>
    <row r="1227" spans="1:17" x14ac:dyDescent="0.35">
      <c r="A1227" t="s">
        <v>3164</v>
      </c>
      <c r="B1227" t="s">
        <v>3230</v>
      </c>
      <c r="C1227" t="s">
        <v>3231</v>
      </c>
      <c r="D1227">
        <v>49.5</v>
      </c>
      <c r="E1227">
        <v>2138.1694950000001</v>
      </c>
      <c r="F1227">
        <v>3</v>
      </c>
      <c r="G1227">
        <v>713.73109999999997</v>
      </c>
      <c r="H1227">
        <v>6.5899999999999997E-4</v>
      </c>
      <c r="I1227">
        <v>44.478000000000002</v>
      </c>
      <c r="J1227">
        <v>25818</v>
      </c>
      <c r="K1227">
        <v>4</v>
      </c>
      <c r="L1227">
        <v>4</v>
      </c>
      <c r="M1227">
        <v>12</v>
      </c>
      <c r="N1227" t="s">
        <v>3232</v>
      </c>
      <c r="O1227">
        <v>0.09</v>
      </c>
      <c r="P1227" t="s">
        <v>3233</v>
      </c>
      <c r="Q1227" t="s">
        <v>3161</v>
      </c>
    </row>
    <row r="1228" spans="1:17" x14ac:dyDescent="0.35">
      <c r="A1228" t="s">
        <v>3164</v>
      </c>
      <c r="B1228" t="s">
        <v>3234</v>
      </c>
      <c r="C1228" t="s">
        <v>3235</v>
      </c>
      <c r="D1228">
        <v>104.11</v>
      </c>
      <c r="E1228">
        <v>2138.1694950000001</v>
      </c>
      <c r="F1228">
        <v>2</v>
      </c>
      <c r="G1228">
        <v>1070.0916</v>
      </c>
      <c r="H1228">
        <v>-4.2299999999999998E-4</v>
      </c>
      <c r="I1228">
        <v>44.439</v>
      </c>
      <c r="J1228">
        <v>25816</v>
      </c>
      <c r="K1228">
        <v>2</v>
      </c>
      <c r="L1228">
        <v>2</v>
      </c>
      <c r="M1228">
        <v>15</v>
      </c>
      <c r="N1228" t="s">
        <v>3236</v>
      </c>
      <c r="O1228">
        <v>0.14000000000000001</v>
      </c>
      <c r="P1228" t="s">
        <v>3237</v>
      </c>
      <c r="Q1228" t="s">
        <v>3161</v>
      </c>
    </row>
    <row r="1229" spans="1:17" x14ac:dyDescent="0.35">
      <c r="A1229" t="s">
        <v>3164</v>
      </c>
      <c r="B1229" t="s">
        <v>3238</v>
      </c>
      <c r="C1229" t="s">
        <v>3239</v>
      </c>
      <c r="D1229">
        <v>129.16999999999999</v>
      </c>
      <c r="E1229">
        <v>2138.1694950000001</v>
      </c>
      <c r="F1229">
        <v>2</v>
      </c>
      <c r="G1229">
        <v>1070.0933</v>
      </c>
      <c r="H1229">
        <v>1.2769999999999999E-3</v>
      </c>
      <c r="I1229">
        <v>44.668999999999997</v>
      </c>
      <c r="J1229">
        <v>25820</v>
      </c>
      <c r="K1229">
        <v>1</v>
      </c>
      <c r="L1229">
        <v>1</v>
      </c>
      <c r="M1229">
        <v>15</v>
      </c>
      <c r="N1229" t="s">
        <v>3224</v>
      </c>
      <c r="O1229">
        <v>0.99</v>
      </c>
      <c r="P1229" t="s">
        <v>3240</v>
      </c>
      <c r="Q1229" t="s">
        <v>3161</v>
      </c>
    </row>
    <row r="1230" spans="1:17" x14ac:dyDescent="0.35">
      <c r="A1230" t="s">
        <v>3164</v>
      </c>
      <c r="B1230" t="s">
        <v>3241</v>
      </c>
      <c r="C1230" t="s">
        <v>3242</v>
      </c>
      <c r="D1230">
        <v>90.23</v>
      </c>
      <c r="E1230">
        <v>2138.1694950000001</v>
      </c>
      <c r="F1230">
        <v>2</v>
      </c>
      <c r="G1230">
        <v>1070.0916</v>
      </c>
      <c r="H1230">
        <v>-4.2299999999999998E-4</v>
      </c>
      <c r="I1230">
        <v>44.439</v>
      </c>
      <c r="J1230">
        <v>25816</v>
      </c>
      <c r="K1230">
        <v>4</v>
      </c>
      <c r="L1230">
        <v>4</v>
      </c>
      <c r="M1230">
        <v>14</v>
      </c>
      <c r="N1230" t="s">
        <v>3236</v>
      </c>
      <c r="O1230">
        <v>0.01</v>
      </c>
      <c r="P1230" t="s">
        <v>3243</v>
      </c>
      <c r="Q1230" t="s">
        <v>3161</v>
      </c>
    </row>
    <row r="1231" spans="1:17" x14ac:dyDescent="0.35">
      <c r="A1231" t="s">
        <v>3164</v>
      </c>
      <c r="B1231" t="s">
        <v>3244</v>
      </c>
      <c r="C1231" t="s">
        <v>3245</v>
      </c>
      <c r="D1231">
        <v>94.99</v>
      </c>
      <c r="E1231">
        <v>2138.1694950000001</v>
      </c>
      <c r="F1231">
        <v>2</v>
      </c>
      <c r="G1231">
        <v>1070.0933</v>
      </c>
      <c r="H1231">
        <v>1.2769999999999999E-3</v>
      </c>
      <c r="I1231">
        <v>44.668999999999997</v>
      </c>
      <c r="J1231">
        <v>25820</v>
      </c>
      <c r="K1231">
        <v>7</v>
      </c>
      <c r="L1231">
        <v>4</v>
      </c>
      <c r="M1231">
        <v>13</v>
      </c>
      <c r="N1231" t="s">
        <v>3224</v>
      </c>
      <c r="O1231">
        <v>0</v>
      </c>
      <c r="P1231" t="s">
        <v>3246</v>
      </c>
      <c r="Q1231" t="s">
        <v>3161</v>
      </c>
    </row>
    <row r="1232" spans="1:17" x14ac:dyDescent="0.35">
      <c r="A1232" t="s">
        <v>3164</v>
      </c>
      <c r="B1232" t="s">
        <v>3247</v>
      </c>
      <c r="C1232" t="s">
        <v>3248</v>
      </c>
      <c r="D1232">
        <v>83.79</v>
      </c>
      <c r="E1232">
        <v>2138.1694950000001</v>
      </c>
      <c r="F1232">
        <v>2</v>
      </c>
      <c r="G1232">
        <v>1070.0916</v>
      </c>
      <c r="H1232">
        <v>-4.2299999999999998E-4</v>
      </c>
      <c r="I1232">
        <v>44.439</v>
      </c>
      <c r="J1232">
        <v>25816</v>
      </c>
      <c r="K1232">
        <v>9</v>
      </c>
      <c r="L1232">
        <v>5</v>
      </c>
      <c r="M1232">
        <v>13</v>
      </c>
      <c r="N1232" t="s">
        <v>3236</v>
      </c>
      <c r="O1232">
        <v>0</v>
      </c>
      <c r="P1232" t="s">
        <v>3249</v>
      </c>
      <c r="Q1232" t="s">
        <v>3161</v>
      </c>
    </row>
    <row r="1233" spans="1:17" x14ac:dyDescent="0.35">
      <c r="A1233" t="s">
        <v>3164</v>
      </c>
      <c r="B1233" t="s">
        <v>3250</v>
      </c>
      <c r="C1233" t="s">
        <v>3251</v>
      </c>
      <c r="D1233">
        <v>107.12</v>
      </c>
      <c r="E1233">
        <v>2138.1694950000001</v>
      </c>
      <c r="F1233">
        <v>2</v>
      </c>
      <c r="G1233">
        <v>1070.0933</v>
      </c>
      <c r="H1233">
        <v>1.2769999999999999E-3</v>
      </c>
      <c r="I1233">
        <v>44.668999999999997</v>
      </c>
      <c r="J1233">
        <v>25820</v>
      </c>
      <c r="K1233">
        <v>2</v>
      </c>
      <c r="L1233">
        <v>2</v>
      </c>
      <c r="M1233">
        <v>14</v>
      </c>
      <c r="N1233" t="s">
        <v>3224</v>
      </c>
      <c r="O1233">
        <v>0.01</v>
      </c>
      <c r="P1233" t="s">
        <v>3252</v>
      </c>
      <c r="Q1233" t="s">
        <v>3161</v>
      </c>
    </row>
    <row r="1234" spans="1:17" x14ac:dyDescent="0.35">
      <c r="A1234" t="s">
        <v>3164</v>
      </c>
      <c r="B1234" t="s">
        <v>3253</v>
      </c>
      <c r="C1234" t="s">
        <v>3254</v>
      </c>
      <c r="D1234">
        <v>128.19999999999999</v>
      </c>
      <c r="E1234">
        <v>2138.1694950000001</v>
      </c>
      <c r="F1234">
        <v>2</v>
      </c>
      <c r="G1234">
        <v>1070.0926999999999</v>
      </c>
      <c r="H1234">
        <v>6.7699999999999998E-4</v>
      </c>
      <c r="I1234">
        <v>44.89</v>
      </c>
      <c r="J1234">
        <v>25817</v>
      </c>
      <c r="K1234">
        <v>1</v>
      </c>
      <c r="L1234">
        <v>1</v>
      </c>
      <c r="M1234">
        <v>14</v>
      </c>
      <c r="N1234" t="s">
        <v>3255</v>
      </c>
      <c r="O1234">
        <v>1</v>
      </c>
      <c r="P1234" t="s">
        <v>3256</v>
      </c>
      <c r="Q1234" t="s">
        <v>3161</v>
      </c>
    </row>
    <row r="1235" spans="1:17" x14ac:dyDescent="0.35">
      <c r="A1235" t="s">
        <v>3164</v>
      </c>
      <c r="B1235" t="s">
        <v>3257</v>
      </c>
      <c r="C1235" t="s">
        <v>3258</v>
      </c>
      <c r="D1235">
        <v>103.92</v>
      </c>
      <c r="E1235">
        <v>2152.1851499999998</v>
      </c>
      <c r="F1235">
        <v>2</v>
      </c>
      <c r="G1235">
        <v>1077.0984000000001</v>
      </c>
      <c r="H1235">
        <v>-1.451E-3</v>
      </c>
      <c r="I1235">
        <v>46.939</v>
      </c>
      <c r="J1235">
        <v>25900</v>
      </c>
      <c r="K1235">
        <v>7</v>
      </c>
      <c r="L1235">
        <v>2</v>
      </c>
      <c r="M1235">
        <v>13</v>
      </c>
      <c r="N1235" t="s">
        <v>3259</v>
      </c>
      <c r="O1235">
        <v>0</v>
      </c>
      <c r="P1235" t="s">
        <v>3260</v>
      </c>
      <c r="Q1235" t="s">
        <v>3161</v>
      </c>
    </row>
    <row r="1236" spans="1:17" x14ac:dyDescent="0.35">
      <c r="A1236" t="s">
        <v>3164</v>
      </c>
      <c r="B1236" t="s">
        <v>3261</v>
      </c>
      <c r="C1236" t="s">
        <v>3262</v>
      </c>
      <c r="D1236">
        <v>137.33000000000001</v>
      </c>
      <c r="E1236">
        <v>2152.1851499999998</v>
      </c>
      <c r="F1236">
        <v>2</v>
      </c>
      <c r="G1236">
        <v>1077.0984000000001</v>
      </c>
      <c r="H1236">
        <v>-1.451E-3</v>
      </c>
      <c r="I1236">
        <v>46.939</v>
      </c>
      <c r="J1236">
        <v>25900</v>
      </c>
      <c r="K1236">
        <v>1</v>
      </c>
      <c r="L1236">
        <v>1</v>
      </c>
      <c r="M1236">
        <v>15</v>
      </c>
      <c r="N1236" t="s">
        <v>3259</v>
      </c>
      <c r="O1236">
        <v>1</v>
      </c>
      <c r="P1236" t="s">
        <v>3263</v>
      </c>
      <c r="Q1236" t="s">
        <v>3161</v>
      </c>
    </row>
    <row r="1237" spans="1:17" x14ac:dyDescent="0.35">
      <c r="A1237" t="s">
        <v>3164</v>
      </c>
      <c r="B1237" t="s">
        <v>3264</v>
      </c>
      <c r="C1237" t="s">
        <v>3265</v>
      </c>
      <c r="D1237">
        <v>71.59</v>
      </c>
      <c r="E1237">
        <v>2152.1851499999998</v>
      </c>
      <c r="F1237">
        <v>3</v>
      </c>
      <c r="G1237">
        <v>718.40269999999998</v>
      </c>
      <c r="H1237">
        <v>3.7399999999999998E-4</v>
      </c>
      <c r="I1237">
        <v>46.548000000000002</v>
      </c>
      <c r="J1237">
        <v>25907</v>
      </c>
      <c r="K1237">
        <v>7</v>
      </c>
      <c r="L1237">
        <v>3</v>
      </c>
      <c r="M1237">
        <v>11</v>
      </c>
      <c r="N1237" t="s">
        <v>3266</v>
      </c>
      <c r="O1237">
        <v>0</v>
      </c>
      <c r="P1237" t="s">
        <v>3267</v>
      </c>
      <c r="Q1237" t="s">
        <v>3161</v>
      </c>
    </row>
    <row r="1238" spans="1:17" x14ac:dyDescent="0.35">
      <c r="A1238" t="s">
        <v>3164</v>
      </c>
      <c r="B1238" t="s">
        <v>3268</v>
      </c>
      <c r="C1238" t="s">
        <v>3269</v>
      </c>
      <c r="D1238">
        <v>59.99</v>
      </c>
      <c r="E1238">
        <v>2152.1851499999998</v>
      </c>
      <c r="F1238">
        <v>3</v>
      </c>
      <c r="G1238">
        <v>718.40269999999998</v>
      </c>
      <c r="H1238">
        <v>3.7399999999999998E-4</v>
      </c>
      <c r="I1238">
        <v>46.918999999999997</v>
      </c>
      <c r="J1238">
        <v>25906</v>
      </c>
      <c r="K1238">
        <v>8</v>
      </c>
      <c r="L1238">
        <v>5</v>
      </c>
      <c r="M1238">
        <v>15</v>
      </c>
      <c r="N1238" t="s">
        <v>3270</v>
      </c>
      <c r="O1238">
        <v>0</v>
      </c>
      <c r="P1238" t="s">
        <v>3271</v>
      </c>
      <c r="Q1238" t="s">
        <v>3161</v>
      </c>
    </row>
    <row r="1239" spans="1:17" x14ac:dyDescent="0.35">
      <c r="A1239" t="s">
        <v>3164</v>
      </c>
      <c r="B1239" t="s">
        <v>3272</v>
      </c>
      <c r="C1239" t="s">
        <v>3273</v>
      </c>
      <c r="D1239">
        <v>62.89</v>
      </c>
      <c r="E1239">
        <v>2152.1851499999998</v>
      </c>
      <c r="F1239">
        <v>3</v>
      </c>
      <c r="G1239">
        <v>718.40290000000005</v>
      </c>
      <c r="H1239">
        <v>5.7399999999999997E-4</v>
      </c>
      <c r="I1239">
        <v>47.113999999999997</v>
      </c>
      <c r="J1239">
        <v>25909</v>
      </c>
      <c r="K1239">
        <v>5</v>
      </c>
      <c r="L1239">
        <v>3</v>
      </c>
      <c r="M1239">
        <v>10</v>
      </c>
      <c r="N1239" t="s">
        <v>3274</v>
      </c>
      <c r="O1239">
        <v>0</v>
      </c>
      <c r="P1239" t="s">
        <v>3275</v>
      </c>
      <c r="Q1239" t="s">
        <v>3161</v>
      </c>
    </row>
    <row r="1240" spans="1:17" x14ac:dyDescent="0.35">
      <c r="A1240" t="s">
        <v>3164</v>
      </c>
      <c r="B1240" t="s">
        <v>3276</v>
      </c>
      <c r="C1240" t="s">
        <v>3277</v>
      </c>
      <c r="D1240">
        <v>84.58</v>
      </c>
      <c r="E1240">
        <v>2152.1851499999998</v>
      </c>
      <c r="F1240">
        <v>3</v>
      </c>
      <c r="G1240">
        <v>718.40290000000005</v>
      </c>
      <c r="H1240">
        <v>5.7399999999999997E-4</v>
      </c>
      <c r="I1240">
        <v>47.113999999999997</v>
      </c>
      <c r="J1240">
        <v>25909</v>
      </c>
      <c r="K1240">
        <v>3</v>
      </c>
      <c r="L1240">
        <v>2</v>
      </c>
      <c r="M1240">
        <v>12</v>
      </c>
      <c r="N1240" t="s">
        <v>3274</v>
      </c>
      <c r="O1240">
        <v>0.17</v>
      </c>
      <c r="P1240" t="s">
        <v>3278</v>
      </c>
      <c r="Q1240" t="s">
        <v>3161</v>
      </c>
    </row>
    <row r="1241" spans="1:17" x14ac:dyDescent="0.35">
      <c r="A1241" t="s">
        <v>3164</v>
      </c>
      <c r="B1241" t="s">
        <v>3279</v>
      </c>
      <c r="C1241" t="s">
        <v>3280</v>
      </c>
      <c r="D1241">
        <v>82.59</v>
      </c>
      <c r="E1241">
        <v>2152.1851499999998</v>
      </c>
      <c r="F1241">
        <v>2</v>
      </c>
      <c r="G1241">
        <v>1077.0984000000001</v>
      </c>
      <c r="H1241">
        <v>-1.451E-3</v>
      </c>
      <c r="I1241">
        <v>46.939</v>
      </c>
      <c r="J1241">
        <v>25900</v>
      </c>
      <c r="K1241">
        <v>10</v>
      </c>
      <c r="L1241">
        <v>4</v>
      </c>
      <c r="M1241">
        <v>12</v>
      </c>
      <c r="N1241" t="s">
        <v>3259</v>
      </c>
      <c r="O1241">
        <v>0</v>
      </c>
      <c r="P1241" t="s">
        <v>3281</v>
      </c>
      <c r="Q1241" t="s">
        <v>3161</v>
      </c>
    </row>
    <row r="1242" spans="1:17" x14ac:dyDescent="0.35">
      <c r="A1242" t="s">
        <v>3164</v>
      </c>
      <c r="B1242" t="s">
        <v>3282</v>
      </c>
      <c r="C1242" t="s">
        <v>3283</v>
      </c>
      <c r="D1242">
        <v>47.61</v>
      </c>
      <c r="E1242">
        <v>2168.180069</v>
      </c>
      <c r="F1242">
        <v>3</v>
      </c>
      <c r="G1242">
        <v>723.73540000000003</v>
      </c>
      <c r="H1242">
        <v>1.4339999999999999E-3</v>
      </c>
      <c r="I1242">
        <v>43.347000000000001</v>
      </c>
      <c r="J1242">
        <v>25988</v>
      </c>
      <c r="K1242">
        <v>4</v>
      </c>
      <c r="L1242">
        <v>1</v>
      </c>
      <c r="M1242">
        <v>8</v>
      </c>
      <c r="N1242" t="s">
        <v>3284</v>
      </c>
      <c r="O1242">
        <v>0.15</v>
      </c>
      <c r="P1242" t="s">
        <v>3285</v>
      </c>
      <c r="Q1242" t="s">
        <v>3161</v>
      </c>
    </row>
    <row r="1243" spans="1:17" x14ac:dyDescent="0.35">
      <c r="A1243" t="s">
        <v>3164</v>
      </c>
      <c r="B1243" t="s">
        <v>3286</v>
      </c>
      <c r="C1243" t="s">
        <v>3287</v>
      </c>
      <c r="D1243">
        <v>48.38</v>
      </c>
      <c r="E1243">
        <v>2168.180069</v>
      </c>
      <c r="F1243">
        <v>3</v>
      </c>
      <c r="G1243">
        <v>723.73450000000003</v>
      </c>
      <c r="H1243">
        <v>5.3399999999999997E-4</v>
      </c>
      <c r="I1243">
        <v>44.261000000000003</v>
      </c>
      <c r="J1243">
        <v>25985</v>
      </c>
      <c r="K1243">
        <v>1</v>
      </c>
      <c r="L1243">
        <v>1</v>
      </c>
      <c r="M1243">
        <v>14</v>
      </c>
      <c r="N1243" t="s">
        <v>3288</v>
      </c>
      <c r="O1243">
        <v>0.2</v>
      </c>
      <c r="P1243" t="s">
        <v>3289</v>
      </c>
      <c r="Q1243" t="s">
        <v>3161</v>
      </c>
    </row>
    <row r="1244" spans="1:17" x14ac:dyDescent="0.35">
      <c r="A1244" t="s">
        <v>3164</v>
      </c>
      <c r="B1244" t="s">
        <v>3290</v>
      </c>
      <c r="C1244" t="s">
        <v>3291</v>
      </c>
      <c r="D1244">
        <v>27.24</v>
      </c>
      <c r="E1244">
        <v>2168.180069</v>
      </c>
      <c r="F1244">
        <v>3</v>
      </c>
      <c r="G1244">
        <v>723.73540000000003</v>
      </c>
      <c r="H1244">
        <v>1.4339999999999999E-3</v>
      </c>
      <c r="I1244">
        <v>43.347000000000001</v>
      </c>
      <c r="J1244">
        <v>25988</v>
      </c>
      <c r="K1244">
        <v>10</v>
      </c>
      <c r="L1244">
        <v>3</v>
      </c>
      <c r="M1244">
        <v>6</v>
      </c>
      <c r="N1244" t="s">
        <v>3284</v>
      </c>
      <c r="O1244">
        <v>0</v>
      </c>
      <c r="P1244" t="s">
        <v>3292</v>
      </c>
      <c r="Q1244" t="s">
        <v>3161</v>
      </c>
    </row>
    <row r="1245" spans="1:17" x14ac:dyDescent="0.35">
      <c r="A1245" t="s">
        <v>3164</v>
      </c>
      <c r="B1245" t="s">
        <v>3293</v>
      </c>
      <c r="C1245" t="s">
        <v>3294</v>
      </c>
      <c r="D1245">
        <v>39.49</v>
      </c>
      <c r="E1245">
        <v>2168.180069</v>
      </c>
      <c r="F1245">
        <v>3</v>
      </c>
      <c r="G1245">
        <v>723.73479999999995</v>
      </c>
      <c r="H1245">
        <v>8.34E-4</v>
      </c>
      <c r="I1245">
        <v>44.540999999999997</v>
      </c>
      <c r="J1245">
        <v>25987</v>
      </c>
      <c r="K1245">
        <v>8</v>
      </c>
      <c r="L1245">
        <v>5</v>
      </c>
      <c r="M1245">
        <v>13</v>
      </c>
      <c r="N1245" t="s">
        <v>3295</v>
      </c>
      <c r="O1245">
        <v>0.02</v>
      </c>
      <c r="P1245" t="s">
        <v>3296</v>
      </c>
      <c r="Q1245" t="s">
        <v>3161</v>
      </c>
    </row>
    <row r="1246" spans="1:17" x14ac:dyDescent="0.35">
      <c r="A1246" t="s">
        <v>3164</v>
      </c>
      <c r="B1246" t="s">
        <v>3297</v>
      </c>
      <c r="C1246" t="s">
        <v>3298</v>
      </c>
      <c r="D1246">
        <v>44.31</v>
      </c>
      <c r="E1246">
        <v>2168.180069</v>
      </c>
      <c r="F1246">
        <v>3</v>
      </c>
      <c r="G1246">
        <v>723.73540000000003</v>
      </c>
      <c r="H1246">
        <v>1.4339999999999999E-3</v>
      </c>
      <c r="I1246">
        <v>43.347000000000001</v>
      </c>
      <c r="J1246">
        <v>25988</v>
      </c>
      <c r="K1246">
        <v>6</v>
      </c>
      <c r="L1246">
        <v>2</v>
      </c>
      <c r="M1246">
        <v>8</v>
      </c>
      <c r="N1246" t="s">
        <v>3284</v>
      </c>
      <c r="O1246">
        <v>7.0000000000000007E-2</v>
      </c>
      <c r="P1246" t="s">
        <v>3299</v>
      </c>
      <c r="Q1246" t="s">
        <v>3161</v>
      </c>
    </row>
    <row r="1247" spans="1:17" x14ac:dyDescent="0.35">
      <c r="A1247" t="s">
        <v>3164</v>
      </c>
      <c r="B1247" t="s">
        <v>3300</v>
      </c>
      <c r="C1247" t="s">
        <v>3301</v>
      </c>
      <c r="D1247">
        <v>47.6</v>
      </c>
      <c r="E1247">
        <v>2168.180069</v>
      </c>
      <c r="F1247">
        <v>3</v>
      </c>
      <c r="G1247">
        <v>723.73450000000003</v>
      </c>
      <c r="H1247">
        <v>5.3399999999999997E-4</v>
      </c>
      <c r="I1247">
        <v>44.261000000000003</v>
      </c>
      <c r="J1247">
        <v>25985</v>
      </c>
      <c r="K1247">
        <v>3</v>
      </c>
      <c r="L1247">
        <v>3</v>
      </c>
      <c r="M1247">
        <v>14</v>
      </c>
      <c r="N1247" t="s">
        <v>3288</v>
      </c>
      <c r="O1247">
        <v>0.17</v>
      </c>
      <c r="P1247" t="s">
        <v>3302</v>
      </c>
      <c r="Q1247" t="s">
        <v>3161</v>
      </c>
    </row>
    <row r="1248" spans="1:17" x14ac:dyDescent="0.35">
      <c r="A1248" t="s">
        <v>3164</v>
      </c>
      <c r="B1248" t="s">
        <v>3303</v>
      </c>
      <c r="C1248" t="s">
        <v>3304</v>
      </c>
      <c r="D1248">
        <v>46.28</v>
      </c>
      <c r="E1248">
        <v>2168.180069</v>
      </c>
      <c r="F1248">
        <v>3</v>
      </c>
      <c r="G1248">
        <v>723.73450000000003</v>
      </c>
      <c r="H1248">
        <v>5.3399999999999997E-4</v>
      </c>
      <c r="I1248">
        <v>44.261000000000003</v>
      </c>
      <c r="J1248">
        <v>25985</v>
      </c>
      <c r="K1248">
        <v>5</v>
      </c>
      <c r="L1248">
        <v>5</v>
      </c>
      <c r="M1248">
        <v>9</v>
      </c>
      <c r="N1248" t="s">
        <v>3288</v>
      </c>
      <c r="O1248">
        <v>0.13</v>
      </c>
      <c r="P1248" t="s">
        <v>3305</v>
      </c>
      <c r="Q1248" t="s">
        <v>3161</v>
      </c>
    </row>
    <row r="1249" spans="1:17" x14ac:dyDescent="0.35">
      <c r="A1249" t="s">
        <v>3164</v>
      </c>
      <c r="B1249" t="s">
        <v>3306</v>
      </c>
      <c r="C1249" t="s">
        <v>3307</v>
      </c>
      <c r="D1249">
        <v>48.19</v>
      </c>
      <c r="E1249">
        <v>2168.180069</v>
      </c>
      <c r="F1249">
        <v>3</v>
      </c>
      <c r="G1249">
        <v>723.73450000000003</v>
      </c>
      <c r="H1249">
        <v>5.3399999999999997E-4</v>
      </c>
      <c r="I1249">
        <v>44.261000000000003</v>
      </c>
      <c r="J1249">
        <v>25985</v>
      </c>
      <c r="K1249">
        <v>2</v>
      </c>
      <c r="L1249">
        <v>2</v>
      </c>
      <c r="M1249">
        <v>14</v>
      </c>
      <c r="N1249" t="s">
        <v>3288</v>
      </c>
      <c r="O1249">
        <v>0.2</v>
      </c>
      <c r="P1249" t="s">
        <v>3308</v>
      </c>
      <c r="Q1249" t="s">
        <v>3161</v>
      </c>
    </row>
    <row r="1250" spans="1:17" x14ac:dyDescent="0.35">
      <c r="A1250" t="s">
        <v>3164</v>
      </c>
      <c r="B1250" t="s">
        <v>3309</v>
      </c>
      <c r="C1250" t="s">
        <v>3310</v>
      </c>
      <c r="D1250">
        <v>56.23</v>
      </c>
      <c r="E1250">
        <v>2168.180069</v>
      </c>
      <c r="F1250">
        <v>3</v>
      </c>
      <c r="G1250">
        <v>723.73479999999995</v>
      </c>
      <c r="H1250">
        <v>8.34E-4</v>
      </c>
      <c r="I1250">
        <v>44.540999999999997</v>
      </c>
      <c r="J1250">
        <v>25987</v>
      </c>
      <c r="K1250">
        <v>1</v>
      </c>
      <c r="L1250">
        <v>1</v>
      </c>
      <c r="M1250">
        <v>15</v>
      </c>
      <c r="N1250" t="s">
        <v>3295</v>
      </c>
      <c r="O1250">
        <v>0.86</v>
      </c>
      <c r="P1250" t="s">
        <v>3311</v>
      </c>
      <c r="Q1250" t="s">
        <v>3161</v>
      </c>
    </row>
    <row r="1251" spans="1:17" x14ac:dyDescent="0.35">
      <c r="A1251" t="s">
        <v>3312</v>
      </c>
      <c r="B1251" t="s">
        <v>3313</v>
      </c>
      <c r="C1251" t="s">
        <v>3314</v>
      </c>
      <c r="D1251">
        <v>108.68</v>
      </c>
      <c r="E1251">
        <v>3858.1029509999998</v>
      </c>
      <c r="F1251">
        <v>4</v>
      </c>
      <c r="G1251">
        <v>965.53359999999998</v>
      </c>
      <c r="H1251">
        <v>5.8600000000000004E-4</v>
      </c>
      <c r="I1251">
        <v>77.635999999999996</v>
      </c>
      <c r="J1251">
        <v>32442</v>
      </c>
      <c r="K1251">
        <v>3</v>
      </c>
      <c r="L1251">
        <v>2</v>
      </c>
      <c r="M1251">
        <v>19</v>
      </c>
      <c r="N1251" t="s">
        <v>3315</v>
      </c>
      <c r="O1251">
        <v>0.04</v>
      </c>
      <c r="P1251" t="s">
        <v>3316</v>
      </c>
      <c r="Q1251" t="s">
        <v>3161</v>
      </c>
    </row>
    <row r="1252" spans="1:17" x14ac:dyDescent="0.35">
      <c r="A1252" t="s">
        <v>3312</v>
      </c>
      <c r="B1252" t="s">
        <v>3317</v>
      </c>
      <c r="C1252" t="s">
        <v>3318</v>
      </c>
      <c r="D1252">
        <v>121.81</v>
      </c>
      <c r="E1252">
        <v>3858.1029509999998</v>
      </c>
      <c r="F1252">
        <v>4</v>
      </c>
      <c r="G1252">
        <v>965.53359999999998</v>
      </c>
      <c r="H1252">
        <v>5.8600000000000004E-4</v>
      </c>
      <c r="I1252">
        <v>77.635999999999996</v>
      </c>
      <c r="J1252">
        <v>32442</v>
      </c>
      <c r="K1252">
        <v>1</v>
      </c>
      <c r="L1252">
        <v>1</v>
      </c>
      <c r="M1252">
        <v>22</v>
      </c>
      <c r="N1252" t="s">
        <v>3315</v>
      </c>
      <c r="O1252">
        <v>0.91</v>
      </c>
      <c r="P1252" t="s">
        <v>3319</v>
      </c>
      <c r="Q1252" t="s">
        <v>3161</v>
      </c>
    </row>
    <row r="1253" spans="1:17" x14ac:dyDescent="0.35">
      <c r="A1253" t="s">
        <v>3312</v>
      </c>
      <c r="B1253" t="s">
        <v>3320</v>
      </c>
      <c r="C1253" t="s">
        <v>3321</v>
      </c>
      <c r="D1253">
        <v>74.67</v>
      </c>
      <c r="E1253">
        <v>3858.1029509999998</v>
      </c>
      <c r="F1253">
        <v>4</v>
      </c>
      <c r="G1253">
        <v>965.53359999999998</v>
      </c>
      <c r="H1253">
        <v>5.8600000000000004E-4</v>
      </c>
      <c r="I1253">
        <v>77.635999999999996</v>
      </c>
      <c r="J1253">
        <v>32442</v>
      </c>
      <c r="K1253">
        <v>6</v>
      </c>
      <c r="L1253">
        <v>4</v>
      </c>
      <c r="M1253">
        <v>16</v>
      </c>
      <c r="N1253" t="s">
        <v>3315</v>
      </c>
      <c r="O1253">
        <v>0</v>
      </c>
      <c r="P1253" t="s">
        <v>3322</v>
      </c>
      <c r="Q1253" t="s">
        <v>3161</v>
      </c>
    </row>
    <row r="1254" spans="1:17" x14ac:dyDescent="0.35">
      <c r="A1254" t="s">
        <v>3312</v>
      </c>
      <c r="B1254" t="s">
        <v>3323</v>
      </c>
      <c r="C1254" t="s">
        <v>3324</v>
      </c>
      <c r="D1254">
        <v>89.35</v>
      </c>
      <c r="E1254">
        <v>3858.1029509999998</v>
      </c>
      <c r="F1254">
        <v>4</v>
      </c>
      <c r="G1254">
        <v>965.53359999999998</v>
      </c>
      <c r="H1254">
        <v>5.8600000000000004E-4</v>
      </c>
      <c r="I1254">
        <v>77.635999999999996</v>
      </c>
      <c r="J1254">
        <v>32442</v>
      </c>
      <c r="K1254">
        <v>5</v>
      </c>
      <c r="L1254">
        <v>3</v>
      </c>
      <c r="M1254">
        <v>19</v>
      </c>
      <c r="N1254" t="s">
        <v>3315</v>
      </c>
      <c r="O1254">
        <v>0</v>
      </c>
      <c r="P1254" t="s">
        <v>3325</v>
      </c>
      <c r="Q1254" t="s">
        <v>3161</v>
      </c>
    </row>
    <row r="1255" spans="1:17" x14ac:dyDescent="0.35">
      <c r="A1255" t="s">
        <v>3064</v>
      </c>
      <c r="B1255" t="s">
        <v>1321</v>
      </c>
      <c r="C1255" t="s">
        <v>2640</v>
      </c>
      <c r="D1255">
        <v>27.98</v>
      </c>
      <c r="E1255">
        <v>785.47590600000001</v>
      </c>
      <c r="F1255">
        <v>2</v>
      </c>
      <c r="G1255">
        <v>393.745</v>
      </c>
      <c r="H1255">
        <v>-2.2900000000000001E-4</v>
      </c>
      <c r="I1255">
        <v>28.881</v>
      </c>
      <c r="J1255">
        <v>1223</v>
      </c>
      <c r="K1255">
        <v>1</v>
      </c>
      <c r="L1255">
        <v>1</v>
      </c>
      <c r="M1255">
        <v>5</v>
      </c>
      <c r="N1255" t="s">
        <v>3065</v>
      </c>
      <c r="O1255">
        <v>0.9</v>
      </c>
      <c r="P1255" t="s">
        <v>3066</v>
      </c>
      <c r="Q1255" t="s">
        <v>3326</v>
      </c>
    </row>
    <row r="1256" spans="1:17" x14ac:dyDescent="0.35">
      <c r="A1256" t="s">
        <v>3064</v>
      </c>
      <c r="B1256" t="s">
        <v>2648</v>
      </c>
      <c r="C1256" t="s">
        <v>2649</v>
      </c>
      <c r="D1256">
        <v>26.42</v>
      </c>
      <c r="E1256">
        <v>827.48646499999995</v>
      </c>
      <c r="F1256">
        <v>2</v>
      </c>
      <c r="G1256">
        <v>414.7509</v>
      </c>
      <c r="H1256">
        <v>3.9199999999999999E-4</v>
      </c>
      <c r="I1256">
        <v>28.402000000000001</v>
      </c>
      <c r="J1256">
        <v>1808</v>
      </c>
      <c r="K1256">
        <v>2</v>
      </c>
      <c r="L1256">
        <v>2</v>
      </c>
      <c r="M1256">
        <v>4</v>
      </c>
      <c r="N1256" t="s">
        <v>2654</v>
      </c>
      <c r="O1256">
        <v>1</v>
      </c>
      <c r="P1256" t="s">
        <v>2651</v>
      </c>
      <c r="Q1256" t="s">
        <v>3326</v>
      </c>
    </row>
    <row r="1257" spans="1:17" x14ac:dyDescent="0.35">
      <c r="A1257" t="s">
        <v>3064</v>
      </c>
      <c r="B1257" t="s">
        <v>2652</v>
      </c>
      <c r="C1257" t="s">
        <v>2653</v>
      </c>
      <c r="D1257">
        <v>42.44</v>
      </c>
      <c r="E1257">
        <v>841.50212099999999</v>
      </c>
      <c r="F1257">
        <v>2</v>
      </c>
      <c r="G1257">
        <v>421.75830000000002</v>
      </c>
      <c r="H1257">
        <v>-3.6999999999999998E-5</v>
      </c>
      <c r="I1257">
        <v>28.981000000000002</v>
      </c>
      <c r="J1257">
        <v>2040</v>
      </c>
      <c r="K1257">
        <v>1</v>
      </c>
      <c r="L1257">
        <v>1</v>
      </c>
      <c r="M1257">
        <v>5</v>
      </c>
      <c r="N1257" t="s">
        <v>3068</v>
      </c>
      <c r="O1257">
        <v>1</v>
      </c>
      <c r="P1257" t="s">
        <v>2655</v>
      </c>
      <c r="Q1257" t="s">
        <v>3326</v>
      </c>
    </row>
    <row r="1258" spans="1:17" x14ac:dyDescent="0.35">
      <c r="A1258" t="s">
        <v>3064</v>
      </c>
      <c r="B1258" t="s">
        <v>2664</v>
      </c>
      <c r="C1258" t="s">
        <v>2665</v>
      </c>
      <c r="D1258">
        <v>29.79</v>
      </c>
      <c r="E1258">
        <v>857.49703999999997</v>
      </c>
      <c r="F1258">
        <v>2</v>
      </c>
      <c r="G1258">
        <v>429.75560000000002</v>
      </c>
      <c r="H1258">
        <v>-1.9599999999999999E-4</v>
      </c>
      <c r="I1258">
        <v>23.85</v>
      </c>
      <c r="J1258">
        <v>2418</v>
      </c>
      <c r="K1258">
        <v>1</v>
      </c>
      <c r="L1258">
        <v>1</v>
      </c>
      <c r="M1258">
        <v>5</v>
      </c>
      <c r="N1258" t="s">
        <v>3069</v>
      </c>
      <c r="O1258">
        <v>1</v>
      </c>
      <c r="P1258" t="s">
        <v>3070</v>
      </c>
      <c r="Q1258" t="s">
        <v>3326</v>
      </c>
    </row>
    <row r="1259" spans="1:17" x14ac:dyDescent="0.35">
      <c r="A1259" t="s">
        <v>2667</v>
      </c>
      <c r="B1259" t="s">
        <v>257</v>
      </c>
      <c r="C1259" t="s">
        <v>257</v>
      </c>
      <c r="D1259">
        <v>50.45</v>
      </c>
      <c r="E1259">
        <v>905.54466200000002</v>
      </c>
      <c r="F1259">
        <v>2</v>
      </c>
      <c r="G1259">
        <v>453.779</v>
      </c>
      <c r="H1259">
        <v>-6.0700000000000001E-4</v>
      </c>
      <c r="I1259">
        <v>46.57</v>
      </c>
      <c r="J1259">
        <v>3340</v>
      </c>
      <c r="K1259">
        <v>1</v>
      </c>
      <c r="L1259">
        <v>1</v>
      </c>
      <c r="M1259">
        <v>6</v>
      </c>
      <c r="N1259" t="s">
        <v>2668</v>
      </c>
      <c r="Q1259" t="s">
        <v>3326</v>
      </c>
    </row>
    <row r="1260" spans="1:17" x14ac:dyDescent="0.35">
      <c r="A1260" t="s">
        <v>2669</v>
      </c>
      <c r="B1260" t="s">
        <v>257</v>
      </c>
      <c r="C1260" t="s">
        <v>257</v>
      </c>
      <c r="D1260">
        <v>42.37</v>
      </c>
      <c r="E1260">
        <v>908.43516499999998</v>
      </c>
      <c r="F1260">
        <v>2</v>
      </c>
      <c r="G1260">
        <v>455.22480000000002</v>
      </c>
      <c r="H1260">
        <v>-5.8999999999999998E-5</v>
      </c>
      <c r="I1260">
        <v>14.42</v>
      </c>
      <c r="J1260">
        <v>3398</v>
      </c>
      <c r="K1260">
        <v>1</v>
      </c>
      <c r="L1260">
        <v>1</v>
      </c>
      <c r="M1260">
        <v>5</v>
      </c>
      <c r="N1260" t="s">
        <v>2670</v>
      </c>
      <c r="Q1260" t="s">
        <v>3326</v>
      </c>
    </row>
    <row r="1261" spans="1:17" x14ac:dyDescent="0.35">
      <c r="A1261" t="s">
        <v>2667</v>
      </c>
      <c r="B1261" t="s">
        <v>2671</v>
      </c>
      <c r="C1261" t="s">
        <v>2672</v>
      </c>
      <c r="D1261">
        <v>32</v>
      </c>
      <c r="E1261">
        <v>921.539581</v>
      </c>
      <c r="F1261">
        <v>2</v>
      </c>
      <c r="G1261">
        <v>461.77659999999997</v>
      </c>
      <c r="H1261">
        <v>-4.6700000000000002E-4</v>
      </c>
      <c r="I1261">
        <v>45.206000000000003</v>
      </c>
      <c r="J1261">
        <v>3779</v>
      </c>
      <c r="K1261">
        <v>1</v>
      </c>
      <c r="L1261">
        <v>1</v>
      </c>
      <c r="M1261">
        <v>6</v>
      </c>
      <c r="N1261" t="s">
        <v>2673</v>
      </c>
      <c r="O1261">
        <v>1</v>
      </c>
      <c r="P1261" t="s">
        <v>2674</v>
      </c>
      <c r="Q1261" t="s">
        <v>3326</v>
      </c>
    </row>
    <row r="1262" spans="1:17" x14ac:dyDescent="0.35">
      <c r="A1262" t="s">
        <v>2675</v>
      </c>
      <c r="B1262" t="s">
        <v>2676</v>
      </c>
      <c r="C1262" t="s">
        <v>2677</v>
      </c>
      <c r="D1262">
        <v>34.11</v>
      </c>
      <c r="E1262">
        <v>928.49777200000005</v>
      </c>
      <c r="F1262">
        <v>2</v>
      </c>
      <c r="G1262">
        <v>465.25619999999998</v>
      </c>
      <c r="H1262">
        <v>3.8000000000000002E-5</v>
      </c>
      <c r="I1262">
        <v>24.539000000000001</v>
      </c>
      <c r="J1262">
        <v>4015</v>
      </c>
      <c r="K1262">
        <v>1</v>
      </c>
      <c r="L1262">
        <v>1</v>
      </c>
      <c r="M1262">
        <v>5</v>
      </c>
      <c r="N1262" t="s">
        <v>2678</v>
      </c>
      <c r="O1262">
        <v>0.94</v>
      </c>
      <c r="P1262" t="s">
        <v>2679</v>
      </c>
      <c r="Q1262" t="s">
        <v>3326</v>
      </c>
    </row>
    <row r="1263" spans="1:17" x14ac:dyDescent="0.35">
      <c r="A1263" t="s">
        <v>2680</v>
      </c>
      <c r="B1263" t="s">
        <v>2681</v>
      </c>
      <c r="C1263" t="s">
        <v>2682</v>
      </c>
      <c r="D1263">
        <v>44.03</v>
      </c>
      <c r="E1263">
        <v>940.50900300000001</v>
      </c>
      <c r="F1263">
        <v>2</v>
      </c>
      <c r="G1263">
        <v>471.26159999999999</v>
      </c>
      <c r="H1263">
        <v>-1.7699999999999999E-4</v>
      </c>
      <c r="I1263">
        <v>17.254000000000001</v>
      </c>
      <c r="J1263">
        <v>4293</v>
      </c>
      <c r="K1263">
        <v>1</v>
      </c>
      <c r="L1263">
        <v>1</v>
      </c>
      <c r="M1263">
        <v>6</v>
      </c>
      <c r="N1263" t="s">
        <v>2683</v>
      </c>
      <c r="O1263">
        <v>1</v>
      </c>
      <c r="P1263" t="s">
        <v>2684</v>
      </c>
      <c r="Q1263" t="s">
        <v>3326</v>
      </c>
    </row>
    <row r="1264" spans="1:17" x14ac:dyDescent="0.35">
      <c r="A1264" t="s">
        <v>2675</v>
      </c>
      <c r="B1264" t="s">
        <v>2685</v>
      </c>
      <c r="C1264" t="s">
        <v>2686</v>
      </c>
      <c r="D1264">
        <v>29.36</v>
      </c>
      <c r="E1264">
        <v>944.49269100000004</v>
      </c>
      <c r="F1264">
        <v>2</v>
      </c>
      <c r="G1264">
        <v>473.2534</v>
      </c>
      <c r="H1264">
        <v>-2.2100000000000001E-4</v>
      </c>
      <c r="I1264">
        <v>19.977</v>
      </c>
      <c r="J1264">
        <v>4443</v>
      </c>
      <c r="K1264">
        <v>1</v>
      </c>
      <c r="L1264">
        <v>1</v>
      </c>
      <c r="M1264">
        <v>5</v>
      </c>
      <c r="N1264" t="s">
        <v>2687</v>
      </c>
      <c r="O1264">
        <v>0.91</v>
      </c>
      <c r="P1264" t="s">
        <v>2688</v>
      </c>
      <c r="Q1264" t="s">
        <v>3326</v>
      </c>
    </row>
    <row r="1265" spans="1:17" x14ac:dyDescent="0.35">
      <c r="A1265" t="s">
        <v>2675</v>
      </c>
      <c r="B1265" t="s">
        <v>2689</v>
      </c>
      <c r="C1265" t="s">
        <v>2690</v>
      </c>
      <c r="D1265">
        <v>29.15</v>
      </c>
      <c r="E1265">
        <v>944.49269100000004</v>
      </c>
      <c r="F1265">
        <v>2</v>
      </c>
      <c r="G1265">
        <v>473.25380000000001</v>
      </c>
      <c r="H1265">
        <v>1.7899999999999999E-4</v>
      </c>
      <c r="I1265">
        <v>20.196999999999999</v>
      </c>
      <c r="J1265">
        <v>4453</v>
      </c>
      <c r="K1265">
        <v>1</v>
      </c>
      <c r="L1265">
        <v>1</v>
      </c>
      <c r="M1265">
        <v>5</v>
      </c>
      <c r="N1265" t="s">
        <v>2691</v>
      </c>
      <c r="O1265">
        <v>0.77</v>
      </c>
      <c r="P1265" t="s">
        <v>2692</v>
      </c>
      <c r="Q1265" t="s">
        <v>3326</v>
      </c>
    </row>
    <row r="1266" spans="1:17" x14ac:dyDescent="0.35">
      <c r="A1266" t="s">
        <v>2680</v>
      </c>
      <c r="B1266" t="s">
        <v>2693</v>
      </c>
      <c r="C1266" t="s">
        <v>2694</v>
      </c>
      <c r="D1266">
        <v>57.33</v>
      </c>
      <c r="E1266">
        <v>954.52465800000004</v>
      </c>
      <c r="F1266">
        <v>2</v>
      </c>
      <c r="G1266">
        <v>478.26940000000002</v>
      </c>
      <c r="H1266">
        <v>-2.05E-4</v>
      </c>
      <c r="I1266">
        <v>19.709</v>
      </c>
      <c r="J1266">
        <v>4639</v>
      </c>
      <c r="K1266">
        <v>1</v>
      </c>
      <c r="L1266">
        <v>1</v>
      </c>
      <c r="M1266">
        <v>7</v>
      </c>
      <c r="N1266" t="s">
        <v>2695</v>
      </c>
      <c r="O1266">
        <v>1</v>
      </c>
      <c r="P1266" t="s">
        <v>2696</v>
      </c>
      <c r="Q1266" t="s">
        <v>3326</v>
      </c>
    </row>
    <row r="1267" spans="1:17" x14ac:dyDescent="0.35">
      <c r="A1267" t="s">
        <v>2680</v>
      </c>
      <c r="B1267" t="s">
        <v>2697</v>
      </c>
      <c r="C1267" t="s">
        <v>2698</v>
      </c>
      <c r="D1267">
        <v>30.48</v>
      </c>
      <c r="E1267">
        <v>954.52465800000004</v>
      </c>
      <c r="F1267">
        <v>2</v>
      </c>
      <c r="G1267">
        <v>478.26949999999999</v>
      </c>
      <c r="H1267">
        <v>-1.05E-4</v>
      </c>
      <c r="I1267">
        <v>20.073</v>
      </c>
      <c r="J1267">
        <v>4641</v>
      </c>
      <c r="K1267">
        <v>2</v>
      </c>
      <c r="L1267">
        <v>2</v>
      </c>
      <c r="M1267">
        <v>6</v>
      </c>
      <c r="N1267" t="s">
        <v>2699</v>
      </c>
      <c r="O1267">
        <v>0.02</v>
      </c>
      <c r="P1267" t="s">
        <v>2700</v>
      </c>
      <c r="Q1267" t="s">
        <v>3326</v>
      </c>
    </row>
    <row r="1268" spans="1:17" x14ac:dyDescent="0.35">
      <c r="A1268" t="s">
        <v>2669</v>
      </c>
      <c r="B1268" t="s">
        <v>263</v>
      </c>
      <c r="C1268" t="s">
        <v>2701</v>
      </c>
      <c r="D1268">
        <v>51.11</v>
      </c>
      <c r="E1268">
        <v>964.46137999999996</v>
      </c>
      <c r="F1268">
        <v>2</v>
      </c>
      <c r="G1268">
        <v>483.23809999999997</v>
      </c>
      <c r="H1268">
        <v>1.34E-4</v>
      </c>
      <c r="I1268">
        <v>27.045999999999999</v>
      </c>
      <c r="J1268">
        <v>4959</v>
      </c>
      <c r="K1268">
        <v>1</v>
      </c>
      <c r="L1268">
        <v>1</v>
      </c>
      <c r="M1268">
        <v>6</v>
      </c>
      <c r="N1268" t="s">
        <v>2702</v>
      </c>
      <c r="O1268">
        <v>1</v>
      </c>
      <c r="P1268" t="s">
        <v>266</v>
      </c>
      <c r="Q1268" t="s">
        <v>3326</v>
      </c>
    </row>
    <row r="1269" spans="1:17" x14ac:dyDescent="0.35">
      <c r="A1269" t="s">
        <v>2680</v>
      </c>
      <c r="B1269" t="s">
        <v>1599</v>
      </c>
      <c r="C1269" t="s">
        <v>2703</v>
      </c>
      <c r="D1269">
        <v>59.81</v>
      </c>
      <c r="E1269">
        <v>968.54031399999997</v>
      </c>
      <c r="F1269">
        <v>2</v>
      </c>
      <c r="G1269">
        <v>485.27780000000001</v>
      </c>
      <c r="H1269">
        <v>3.6699999999999998E-4</v>
      </c>
      <c r="I1269">
        <v>23.199000000000002</v>
      </c>
      <c r="J1269">
        <v>5076</v>
      </c>
      <c r="K1269">
        <v>1</v>
      </c>
      <c r="L1269">
        <v>1</v>
      </c>
      <c r="M1269">
        <v>7</v>
      </c>
      <c r="N1269" t="s">
        <v>2704</v>
      </c>
      <c r="O1269">
        <v>1</v>
      </c>
      <c r="P1269" t="s">
        <v>1602</v>
      </c>
      <c r="Q1269" t="s">
        <v>3326</v>
      </c>
    </row>
    <row r="1270" spans="1:17" x14ac:dyDescent="0.35">
      <c r="A1270" t="s">
        <v>2680</v>
      </c>
      <c r="B1270" t="s">
        <v>2705</v>
      </c>
      <c r="C1270" t="s">
        <v>2706</v>
      </c>
      <c r="D1270">
        <v>40.94</v>
      </c>
      <c r="E1270">
        <v>970.51957700000003</v>
      </c>
      <c r="F1270">
        <v>2</v>
      </c>
      <c r="G1270">
        <v>486.26639999999998</v>
      </c>
      <c r="H1270">
        <v>-6.6399999999999999E-4</v>
      </c>
      <c r="I1270">
        <v>19.155000000000001</v>
      </c>
      <c r="J1270">
        <v>5152</v>
      </c>
      <c r="K1270">
        <v>1</v>
      </c>
      <c r="L1270">
        <v>1</v>
      </c>
      <c r="M1270">
        <v>6</v>
      </c>
      <c r="N1270" t="s">
        <v>2707</v>
      </c>
      <c r="O1270">
        <v>1</v>
      </c>
      <c r="P1270" t="s">
        <v>2708</v>
      </c>
      <c r="Q1270" t="s">
        <v>3326</v>
      </c>
    </row>
    <row r="1271" spans="1:17" x14ac:dyDescent="0.35">
      <c r="A1271" t="s">
        <v>2680</v>
      </c>
      <c r="B1271" t="s">
        <v>2709</v>
      </c>
      <c r="C1271" t="s">
        <v>2710</v>
      </c>
      <c r="D1271">
        <v>38.450000000000003</v>
      </c>
      <c r="E1271">
        <v>984.53523299999995</v>
      </c>
      <c r="F1271">
        <v>2</v>
      </c>
      <c r="G1271">
        <v>493.2747</v>
      </c>
      <c r="H1271">
        <v>-1.92E-4</v>
      </c>
      <c r="I1271">
        <v>22.201000000000001</v>
      </c>
      <c r="J1271">
        <v>5490</v>
      </c>
      <c r="K1271">
        <v>1</v>
      </c>
      <c r="L1271">
        <v>1</v>
      </c>
      <c r="M1271">
        <v>6</v>
      </c>
      <c r="N1271" t="s">
        <v>2711</v>
      </c>
      <c r="O1271">
        <v>0.96</v>
      </c>
      <c r="P1271" t="s">
        <v>2712</v>
      </c>
      <c r="Q1271" t="s">
        <v>3326</v>
      </c>
    </row>
    <row r="1272" spans="1:17" x14ac:dyDescent="0.35">
      <c r="A1272" t="s">
        <v>2680</v>
      </c>
      <c r="B1272" t="s">
        <v>1607</v>
      </c>
      <c r="C1272" t="s">
        <v>2713</v>
      </c>
      <c r="D1272">
        <v>38.35</v>
      </c>
      <c r="E1272">
        <v>984.53523299999995</v>
      </c>
      <c r="F1272">
        <v>2</v>
      </c>
      <c r="G1272">
        <v>493.2756</v>
      </c>
      <c r="H1272">
        <v>7.0699999999999995E-4</v>
      </c>
      <c r="I1272">
        <v>18.669</v>
      </c>
      <c r="J1272">
        <v>5501</v>
      </c>
      <c r="K1272">
        <v>1</v>
      </c>
      <c r="L1272">
        <v>1</v>
      </c>
      <c r="M1272">
        <v>6</v>
      </c>
      <c r="N1272" t="s">
        <v>2714</v>
      </c>
      <c r="O1272">
        <v>0.8</v>
      </c>
      <c r="P1272" t="s">
        <v>2715</v>
      </c>
      <c r="Q1272" t="s">
        <v>3326</v>
      </c>
    </row>
    <row r="1273" spans="1:17" x14ac:dyDescent="0.35">
      <c r="A1273" t="s">
        <v>2680</v>
      </c>
      <c r="B1273" t="s">
        <v>1603</v>
      </c>
      <c r="C1273" t="s">
        <v>2716</v>
      </c>
      <c r="D1273">
        <v>39.630000000000003</v>
      </c>
      <c r="E1273">
        <v>984.53523299999995</v>
      </c>
      <c r="F1273">
        <v>2</v>
      </c>
      <c r="G1273">
        <v>493.2747</v>
      </c>
      <c r="H1273">
        <v>-1.92E-4</v>
      </c>
      <c r="I1273">
        <v>18.853000000000002</v>
      </c>
      <c r="J1273">
        <v>5489</v>
      </c>
      <c r="K1273">
        <v>1</v>
      </c>
      <c r="L1273">
        <v>1</v>
      </c>
      <c r="M1273">
        <v>6</v>
      </c>
      <c r="N1273" t="s">
        <v>2717</v>
      </c>
      <c r="O1273">
        <v>0.98</v>
      </c>
      <c r="P1273" t="s">
        <v>2718</v>
      </c>
      <c r="Q1273" t="s">
        <v>3326</v>
      </c>
    </row>
    <row r="1274" spans="1:17" x14ac:dyDescent="0.35">
      <c r="A1274" t="s">
        <v>2719</v>
      </c>
      <c r="B1274" t="s">
        <v>257</v>
      </c>
      <c r="C1274" t="s">
        <v>257</v>
      </c>
      <c r="D1274">
        <v>78.48</v>
      </c>
      <c r="E1274">
        <v>999.55017099999998</v>
      </c>
      <c r="F1274">
        <v>2</v>
      </c>
      <c r="G1274">
        <v>500.78230000000002</v>
      </c>
      <c r="H1274">
        <v>-6.2000000000000003E-5</v>
      </c>
      <c r="I1274">
        <v>56.13</v>
      </c>
      <c r="J1274">
        <v>5955</v>
      </c>
      <c r="K1274">
        <v>1</v>
      </c>
      <c r="L1274">
        <v>1</v>
      </c>
      <c r="M1274">
        <v>8</v>
      </c>
      <c r="N1274" t="s">
        <v>2720</v>
      </c>
      <c r="Q1274" t="s">
        <v>3326</v>
      </c>
    </row>
    <row r="1275" spans="1:17" x14ac:dyDescent="0.35">
      <c r="A1275" t="s">
        <v>2719</v>
      </c>
      <c r="B1275" t="s">
        <v>2721</v>
      </c>
      <c r="C1275" t="s">
        <v>2722</v>
      </c>
      <c r="D1275">
        <v>58.79</v>
      </c>
      <c r="E1275">
        <v>1015.54509</v>
      </c>
      <c r="F1275">
        <v>2</v>
      </c>
      <c r="G1275">
        <v>508.77949999999998</v>
      </c>
      <c r="H1275">
        <v>-3.21E-4</v>
      </c>
      <c r="I1275">
        <v>47.822000000000003</v>
      </c>
      <c r="J1275">
        <v>6461</v>
      </c>
      <c r="K1275">
        <v>1</v>
      </c>
      <c r="L1275">
        <v>1</v>
      </c>
      <c r="M1275">
        <v>7</v>
      </c>
      <c r="N1275" t="s">
        <v>2723</v>
      </c>
      <c r="O1275">
        <v>1</v>
      </c>
      <c r="P1275" t="s">
        <v>2724</v>
      </c>
      <c r="Q1275" t="s">
        <v>3326</v>
      </c>
    </row>
    <row r="1276" spans="1:17" x14ac:dyDescent="0.35">
      <c r="A1276" t="s">
        <v>2725</v>
      </c>
      <c r="B1276" t="s">
        <v>257</v>
      </c>
      <c r="C1276" t="s">
        <v>257</v>
      </c>
      <c r="D1276">
        <v>93.82</v>
      </c>
      <c r="E1276">
        <v>1355.7044530000001</v>
      </c>
      <c r="F1276">
        <v>2</v>
      </c>
      <c r="G1276">
        <v>678.85990000000004</v>
      </c>
      <c r="H1276">
        <v>3.97E-4</v>
      </c>
      <c r="I1276">
        <v>54.893000000000001</v>
      </c>
      <c r="J1276">
        <v>13847</v>
      </c>
      <c r="K1276">
        <v>1</v>
      </c>
      <c r="L1276">
        <v>1</v>
      </c>
      <c r="M1276">
        <v>10</v>
      </c>
      <c r="N1276" t="s">
        <v>2726</v>
      </c>
      <c r="Q1276" t="s">
        <v>3326</v>
      </c>
    </row>
    <row r="1277" spans="1:17" x14ac:dyDescent="0.35">
      <c r="A1277" t="s">
        <v>2725</v>
      </c>
      <c r="B1277" t="s">
        <v>433</v>
      </c>
      <c r="C1277" t="s">
        <v>2727</v>
      </c>
      <c r="D1277">
        <v>110.28</v>
      </c>
      <c r="E1277">
        <v>1411.730667</v>
      </c>
      <c r="F1277">
        <v>2</v>
      </c>
      <c r="G1277">
        <v>706.87339999999995</v>
      </c>
      <c r="H1277">
        <v>7.9100000000000004E-4</v>
      </c>
      <c r="I1277">
        <v>64.218000000000004</v>
      </c>
      <c r="J1277">
        <v>15054</v>
      </c>
      <c r="K1277">
        <v>1</v>
      </c>
      <c r="L1277">
        <v>1</v>
      </c>
      <c r="M1277">
        <v>10</v>
      </c>
      <c r="N1277" t="s">
        <v>2728</v>
      </c>
      <c r="O1277">
        <v>1</v>
      </c>
      <c r="P1277" t="s">
        <v>436</v>
      </c>
      <c r="Q1277" t="s">
        <v>3326</v>
      </c>
    </row>
    <row r="1278" spans="1:17" x14ac:dyDescent="0.35">
      <c r="A1278" t="s">
        <v>2725</v>
      </c>
      <c r="B1278" t="s">
        <v>445</v>
      </c>
      <c r="C1278" t="s">
        <v>2729</v>
      </c>
      <c r="D1278">
        <v>67.58</v>
      </c>
      <c r="E1278">
        <v>1427.725586</v>
      </c>
      <c r="F1278">
        <v>2</v>
      </c>
      <c r="G1278">
        <v>714.87070000000006</v>
      </c>
      <c r="H1278">
        <v>6.3100000000000005E-4</v>
      </c>
      <c r="I1278">
        <v>63.63</v>
      </c>
      <c r="J1278">
        <v>15476</v>
      </c>
      <c r="K1278">
        <v>1</v>
      </c>
      <c r="L1278">
        <v>1</v>
      </c>
      <c r="M1278">
        <v>8</v>
      </c>
      <c r="N1278" t="s">
        <v>2730</v>
      </c>
      <c r="O1278">
        <v>1</v>
      </c>
      <c r="P1278" t="s">
        <v>448</v>
      </c>
      <c r="Q1278" t="s">
        <v>3326</v>
      </c>
    </row>
    <row r="1279" spans="1:17" x14ac:dyDescent="0.35">
      <c r="A1279" t="s">
        <v>2731</v>
      </c>
      <c r="B1279" t="s">
        <v>257</v>
      </c>
      <c r="C1279" t="s">
        <v>257</v>
      </c>
      <c r="D1279">
        <v>123.82</v>
      </c>
      <c r="E1279">
        <v>2970.6065669999998</v>
      </c>
      <c r="F1279">
        <v>3</v>
      </c>
      <c r="G1279">
        <v>991.21090000000004</v>
      </c>
      <c r="H1279">
        <v>1.4350000000000001E-3</v>
      </c>
      <c r="I1279">
        <v>78.262</v>
      </c>
      <c r="J1279">
        <v>29812</v>
      </c>
      <c r="K1279">
        <v>1</v>
      </c>
      <c r="L1279">
        <v>1</v>
      </c>
      <c r="M1279">
        <v>26</v>
      </c>
      <c r="N1279" t="s">
        <v>2732</v>
      </c>
      <c r="Q1279" t="s">
        <v>3326</v>
      </c>
    </row>
    <row r="1280" spans="1:17" x14ac:dyDescent="0.35">
      <c r="A1280" t="s">
        <v>3327</v>
      </c>
      <c r="B1280" t="s">
        <v>2753</v>
      </c>
      <c r="C1280" t="s">
        <v>2754</v>
      </c>
      <c r="D1280">
        <v>102.87</v>
      </c>
      <c r="E1280">
        <v>3256.8547060000001</v>
      </c>
      <c r="F1280">
        <v>3</v>
      </c>
      <c r="G1280">
        <v>1086.6262999999999</v>
      </c>
      <c r="H1280">
        <v>7.8899999999999999E-4</v>
      </c>
      <c r="I1280">
        <v>73.879000000000005</v>
      </c>
      <c r="J1280">
        <v>30738</v>
      </c>
      <c r="K1280">
        <v>3</v>
      </c>
      <c r="L1280">
        <v>1</v>
      </c>
      <c r="M1280">
        <v>24</v>
      </c>
      <c r="N1280" t="s">
        <v>3328</v>
      </c>
      <c r="O1280">
        <v>0.28000000000000003</v>
      </c>
      <c r="P1280" t="s">
        <v>3329</v>
      </c>
      <c r="Q1280" t="s">
        <v>3326</v>
      </c>
    </row>
    <row r="1281" spans="1:17" x14ac:dyDescent="0.35">
      <c r="A1281" t="s">
        <v>3327</v>
      </c>
      <c r="B1281" t="s">
        <v>3330</v>
      </c>
      <c r="C1281" t="s">
        <v>3331</v>
      </c>
      <c r="D1281">
        <v>83.22</v>
      </c>
      <c r="E1281">
        <v>3256.8547060000001</v>
      </c>
      <c r="F1281">
        <v>4</v>
      </c>
      <c r="G1281">
        <v>815.22109999999998</v>
      </c>
      <c r="H1281">
        <v>1.4799999999999999E-4</v>
      </c>
      <c r="I1281">
        <v>73.924999999999997</v>
      </c>
      <c r="J1281">
        <v>30737</v>
      </c>
      <c r="K1281">
        <v>3</v>
      </c>
      <c r="L1281">
        <v>2</v>
      </c>
      <c r="M1281">
        <v>21</v>
      </c>
      <c r="N1281" t="s">
        <v>3332</v>
      </c>
      <c r="O1281">
        <v>0.25</v>
      </c>
      <c r="P1281" t="s">
        <v>3333</v>
      </c>
      <c r="Q1281" t="s">
        <v>3326</v>
      </c>
    </row>
    <row r="1282" spans="1:17" x14ac:dyDescent="0.35">
      <c r="A1282" t="s">
        <v>3327</v>
      </c>
      <c r="B1282" t="s">
        <v>3334</v>
      </c>
      <c r="C1282" t="s">
        <v>3335</v>
      </c>
      <c r="D1282">
        <v>92.61</v>
      </c>
      <c r="E1282">
        <v>3256.8547060000001</v>
      </c>
      <c r="F1282">
        <v>3</v>
      </c>
      <c r="G1282">
        <v>1086.6262999999999</v>
      </c>
      <c r="H1282">
        <v>7.8899999999999999E-4</v>
      </c>
      <c r="I1282">
        <v>73.879000000000005</v>
      </c>
      <c r="J1282">
        <v>30738</v>
      </c>
      <c r="K1282">
        <v>8</v>
      </c>
      <c r="L1282">
        <v>2</v>
      </c>
      <c r="M1282">
        <v>23</v>
      </c>
      <c r="N1282" t="s">
        <v>3328</v>
      </c>
      <c r="O1282">
        <v>0.03</v>
      </c>
      <c r="P1282" t="s">
        <v>3336</v>
      </c>
      <c r="Q1282" t="s">
        <v>3326</v>
      </c>
    </row>
    <row r="1283" spans="1:17" x14ac:dyDescent="0.35">
      <c r="A1283" t="s">
        <v>3327</v>
      </c>
      <c r="B1283" t="s">
        <v>3337</v>
      </c>
      <c r="C1283" t="s">
        <v>3338</v>
      </c>
      <c r="D1283">
        <v>56.46</v>
      </c>
      <c r="E1283">
        <v>3256.8547060000001</v>
      </c>
      <c r="F1283">
        <v>3</v>
      </c>
      <c r="G1283">
        <v>1086.6262999999999</v>
      </c>
      <c r="H1283">
        <v>7.8899999999999999E-4</v>
      </c>
      <c r="I1283">
        <v>73.879000000000005</v>
      </c>
      <c r="J1283">
        <v>30738</v>
      </c>
      <c r="K1283">
        <v>10</v>
      </c>
      <c r="L1283">
        <v>3</v>
      </c>
      <c r="M1283">
        <v>16</v>
      </c>
      <c r="N1283" t="s">
        <v>3328</v>
      </c>
      <c r="O1283">
        <v>0</v>
      </c>
      <c r="P1283" t="s">
        <v>3339</v>
      </c>
      <c r="Q1283" t="s">
        <v>3326</v>
      </c>
    </row>
    <row r="1284" spans="1:17" x14ac:dyDescent="0.35">
      <c r="A1284" t="s">
        <v>3327</v>
      </c>
      <c r="B1284" t="s">
        <v>3340</v>
      </c>
      <c r="C1284" t="s">
        <v>3341</v>
      </c>
      <c r="D1284">
        <v>50.59</v>
      </c>
      <c r="E1284">
        <v>3270.8703609999998</v>
      </c>
      <c r="F1284">
        <v>3</v>
      </c>
      <c r="G1284">
        <v>1091.297</v>
      </c>
      <c r="H1284">
        <v>-3.9599999999999998E-4</v>
      </c>
      <c r="I1284">
        <v>74.02</v>
      </c>
      <c r="J1284">
        <v>30765</v>
      </c>
      <c r="K1284">
        <v>3</v>
      </c>
      <c r="L1284">
        <v>2</v>
      </c>
      <c r="M1284">
        <v>18</v>
      </c>
      <c r="N1284" t="s">
        <v>3342</v>
      </c>
      <c r="O1284">
        <v>0.09</v>
      </c>
      <c r="P1284" t="s">
        <v>3343</v>
      </c>
      <c r="Q1284" t="s">
        <v>3326</v>
      </c>
    </row>
    <row r="1285" spans="1:17" x14ac:dyDescent="0.35">
      <c r="A1285" t="s">
        <v>3327</v>
      </c>
      <c r="B1285" t="s">
        <v>3344</v>
      </c>
      <c r="C1285" t="s">
        <v>3345</v>
      </c>
      <c r="D1285">
        <v>56.04</v>
      </c>
      <c r="E1285">
        <v>3270.8703609999998</v>
      </c>
      <c r="F1285">
        <v>3</v>
      </c>
      <c r="G1285">
        <v>1091.297</v>
      </c>
      <c r="H1285">
        <v>-3.9599999999999998E-4</v>
      </c>
      <c r="I1285">
        <v>74.02</v>
      </c>
      <c r="J1285">
        <v>30765</v>
      </c>
      <c r="K1285">
        <v>2</v>
      </c>
      <c r="L1285">
        <v>1</v>
      </c>
      <c r="M1285">
        <v>14</v>
      </c>
      <c r="N1285" t="s">
        <v>3342</v>
      </c>
      <c r="O1285">
        <v>0.32</v>
      </c>
      <c r="P1285" t="s">
        <v>3346</v>
      </c>
      <c r="Q1285" t="s">
        <v>3326</v>
      </c>
    </row>
    <row r="1286" spans="1:17" x14ac:dyDescent="0.35">
      <c r="A1286" t="s">
        <v>3327</v>
      </c>
      <c r="B1286" t="s">
        <v>3347</v>
      </c>
      <c r="C1286" t="s">
        <v>3348</v>
      </c>
      <c r="D1286">
        <v>47.8</v>
      </c>
      <c r="E1286">
        <v>3270.8703609999998</v>
      </c>
      <c r="F1286">
        <v>3</v>
      </c>
      <c r="G1286">
        <v>1091.297</v>
      </c>
      <c r="H1286">
        <v>-3.9599999999999998E-4</v>
      </c>
      <c r="I1286">
        <v>74.02</v>
      </c>
      <c r="J1286">
        <v>30765</v>
      </c>
      <c r="K1286">
        <v>5</v>
      </c>
      <c r="L1286">
        <v>3</v>
      </c>
      <c r="M1286">
        <v>13</v>
      </c>
      <c r="N1286" t="s">
        <v>3342</v>
      </c>
      <c r="O1286">
        <v>0.05</v>
      </c>
      <c r="P1286" t="s">
        <v>3349</v>
      </c>
      <c r="Q1286" t="s">
        <v>3326</v>
      </c>
    </row>
    <row r="1287" spans="1:17" x14ac:dyDescent="0.35">
      <c r="A1287" t="s">
        <v>3327</v>
      </c>
      <c r="B1287" t="s">
        <v>3350</v>
      </c>
      <c r="C1287" t="s">
        <v>3351</v>
      </c>
      <c r="D1287">
        <v>45.85</v>
      </c>
      <c r="E1287">
        <v>3270.8703609999998</v>
      </c>
      <c r="F1287">
        <v>3</v>
      </c>
      <c r="G1287">
        <v>1091.297</v>
      </c>
      <c r="H1287">
        <v>-3.9599999999999998E-4</v>
      </c>
      <c r="I1287">
        <v>74.02</v>
      </c>
      <c r="J1287">
        <v>30765</v>
      </c>
      <c r="K1287">
        <v>9</v>
      </c>
      <c r="L1287">
        <v>4</v>
      </c>
      <c r="M1287">
        <v>15</v>
      </c>
      <c r="N1287" t="s">
        <v>3342</v>
      </c>
      <c r="O1287">
        <v>0.03</v>
      </c>
      <c r="P1287" t="s">
        <v>3352</v>
      </c>
      <c r="Q1287" t="s">
        <v>3326</v>
      </c>
    </row>
    <row r="1288" spans="1:17" x14ac:dyDescent="0.35">
      <c r="A1288" t="s">
        <v>3327</v>
      </c>
      <c r="B1288" t="s">
        <v>3353</v>
      </c>
      <c r="C1288" t="s">
        <v>3354</v>
      </c>
      <c r="D1288">
        <v>44.58</v>
      </c>
      <c r="E1288">
        <v>3270.8703609999998</v>
      </c>
      <c r="F1288">
        <v>3</v>
      </c>
      <c r="G1288">
        <v>1091.297</v>
      </c>
      <c r="H1288">
        <v>-3.9599999999999998E-4</v>
      </c>
      <c r="I1288">
        <v>74.02</v>
      </c>
      <c r="J1288">
        <v>30765</v>
      </c>
      <c r="K1288">
        <v>10</v>
      </c>
      <c r="L1288">
        <v>5</v>
      </c>
      <c r="M1288">
        <v>17</v>
      </c>
      <c r="N1288" t="s">
        <v>3342</v>
      </c>
      <c r="O1288">
        <v>0.02</v>
      </c>
      <c r="P1288" t="s">
        <v>3355</v>
      </c>
      <c r="Q1288" t="s">
        <v>3326</v>
      </c>
    </row>
    <row r="1289" spans="1:17" x14ac:dyDescent="0.35">
      <c r="A1289" t="s">
        <v>3327</v>
      </c>
      <c r="B1289" t="s">
        <v>3356</v>
      </c>
      <c r="C1289" t="s">
        <v>3357</v>
      </c>
      <c r="D1289">
        <v>25.85</v>
      </c>
      <c r="E1289">
        <v>3272.8496249999998</v>
      </c>
      <c r="F1289">
        <v>3</v>
      </c>
      <c r="G1289">
        <v>1091.9572000000001</v>
      </c>
      <c r="H1289">
        <v>4.8999999999999998E-5</v>
      </c>
      <c r="I1289">
        <v>73.718999999999994</v>
      </c>
      <c r="J1289">
        <v>30770</v>
      </c>
      <c r="K1289">
        <v>7</v>
      </c>
      <c r="L1289">
        <v>1</v>
      </c>
      <c r="M1289">
        <v>6</v>
      </c>
      <c r="N1289" t="s">
        <v>3358</v>
      </c>
      <c r="O1289">
        <v>0.1</v>
      </c>
      <c r="P1289" t="s">
        <v>3359</v>
      </c>
      <c r="Q1289" t="s">
        <v>3326</v>
      </c>
    </row>
    <row r="1290" spans="1:17" x14ac:dyDescent="0.35">
      <c r="A1290" t="s">
        <v>2667</v>
      </c>
      <c r="B1290" t="s">
        <v>257</v>
      </c>
      <c r="C1290" t="s">
        <v>257</v>
      </c>
      <c r="D1290">
        <v>50.45</v>
      </c>
      <c r="E1290">
        <v>905.54466200000002</v>
      </c>
      <c r="F1290">
        <v>2</v>
      </c>
      <c r="G1290">
        <v>453.779</v>
      </c>
      <c r="H1290">
        <v>-6.0700000000000001E-4</v>
      </c>
      <c r="I1290">
        <v>46.57</v>
      </c>
      <c r="J1290">
        <v>3340</v>
      </c>
      <c r="K1290">
        <v>1</v>
      </c>
      <c r="L1290">
        <v>1</v>
      </c>
      <c r="M1290">
        <v>6</v>
      </c>
      <c r="N1290" t="s">
        <v>2668</v>
      </c>
      <c r="Q1290" t="s">
        <v>3360</v>
      </c>
    </row>
    <row r="1291" spans="1:17" x14ac:dyDescent="0.35">
      <c r="A1291" t="s">
        <v>2667</v>
      </c>
      <c r="B1291" t="s">
        <v>2671</v>
      </c>
      <c r="C1291" t="s">
        <v>3162</v>
      </c>
      <c r="D1291">
        <v>32</v>
      </c>
      <c r="E1291">
        <v>921.539581</v>
      </c>
      <c r="F1291">
        <v>2</v>
      </c>
      <c r="G1291">
        <v>461.77659999999997</v>
      </c>
      <c r="H1291">
        <v>-4.6700000000000002E-4</v>
      </c>
      <c r="I1291">
        <v>45.206000000000003</v>
      </c>
      <c r="J1291">
        <v>3779</v>
      </c>
      <c r="K1291">
        <v>1</v>
      </c>
      <c r="L1291">
        <v>1</v>
      </c>
      <c r="M1291">
        <v>6</v>
      </c>
      <c r="N1291" t="s">
        <v>2673</v>
      </c>
      <c r="O1291">
        <v>1</v>
      </c>
      <c r="P1291" t="s">
        <v>2674</v>
      </c>
      <c r="Q1291" t="s">
        <v>3360</v>
      </c>
    </row>
    <row r="1292" spans="1:17" x14ac:dyDescent="0.35">
      <c r="A1292" t="s">
        <v>2719</v>
      </c>
      <c r="B1292" t="s">
        <v>257</v>
      </c>
      <c r="C1292" t="s">
        <v>257</v>
      </c>
      <c r="D1292">
        <v>78.48</v>
      </c>
      <c r="E1292">
        <v>999.55017099999998</v>
      </c>
      <c r="F1292">
        <v>2</v>
      </c>
      <c r="G1292">
        <v>500.78230000000002</v>
      </c>
      <c r="H1292">
        <v>-6.2000000000000003E-5</v>
      </c>
      <c r="I1292">
        <v>56.13</v>
      </c>
      <c r="J1292">
        <v>5955</v>
      </c>
      <c r="K1292">
        <v>1</v>
      </c>
      <c r="L1292">
        <v>1</v>
      </c>
      <c r="M1292">
        <v>8</v>
      </c>
      <c r="N1292" t="s">
        <v>2720</v>
      </c>
      <c r="Q1292" t="s">
        <v>3360</v>
      </c>
    </row>
    <row r="1293" spans="1:17" x14ac:dyDescent="0.35">
      <c r="A1293" t="s">
        <v>2719</v>
      </c>
      <c r="B1293" t="s">
        <v>2721</v>
      </c>
      <c r="C1293" t="s">
        <v>3163</v>
      </c>
      <c r="D1293">
        <v>58.79</v>
      </c>
      <c r="E1293">
        <v>1015.54509</v>
      </c>
      <c r="F1293">
        <v>2</v>
      </c>
      <c r="G1293">
        <v>508.77949999999998</v>
      </c>
      <c r="H1293">
        <v>-3.21E-4</v>
      </c>
      <c r="I1293">
        <v>47.822000000000003</v>
      </c>
      <c r="J1293">
        <v>6461</v>
      </c>
      <c r="K1293">
        <v>1</v>
      </c>
      <c r="L1293">
        <v>1</v>
      </c>
      <c r="M1293">
        <v>7</v>
      </c>
      <c r="N1293" t="s">
        <v>2723</v>
      </c>
      <c r="O1293">
        <v>1</v>
      </c>
      <c r="P1293" t="s">
        <v>2724</v>
      </c>
      <c r="Q1293" t="s">
        <v>3360</v>
      </c>
    </row>
    <row r="1294" spans="1:17" x14ac:dyDescent="0.35">
      <c r="A1294" t="s">
        <v>3361</v>
      </c>
      <c r="B1294" t="s">
        <v>3362</v>
      </c>
      <c r="C1294" t="s">
        <v>3363</v>
      </c>
      <c r="D1294">
        <v>58.34</v>
      </c>
      <c r="E1294">
        <v>2096.1589359999998</v>
      </c>
      <c r="F1294">
        <v>3</v>
      </c>
      <c r="G1294">
        <v>699.72799999999995</v>
      </c>
      <c r="H1294">
        <v>1.0790000000000001E-3</v>
      </c>
      <c r="I1294">
        <v>38.482999999999997</v>
      </c>
      <c r="J1294">
        <v>25565</v>
      </c>
      <c r="K1294">
        <v>10</v>
      </c>
      <c r="L1294">
        <v>5</v>
      </c>
      <c r="M1294">
        <v>10</v>
      </c>
      <c r="N1294" t="s">
        <v>3177</v>
      </c>
      <c r="O1294">
        <v>0.09</v>
      </c>
      <c r="P1294" t="s">
        <v>3364</v>
      </c>
      <c r="Q1294" t="s">
        <v>3360</v>
      </c>
    </row>
    <row r="1295" spans="1:17" x14ac:dyDescent="0.35">
      <c r="A1295" t="s">
        <v>3361</v>
      </c>
      <c r="B1295" t="s">
        <v>3365</v>
      </c>
      <c r="C1295" t="s">
        <v>3366</v>
      </c>
      <c r="D1295">
        <v>47.94</v>
      </c>
      <c r="E1295">
        <v>2108.1589199999999</v>
      </c>
      <c r="F1295">
        <v>3</v>
      </c>
      <c r="G1295">
        <v>703.72609999999997</v>
      </c>
      <c r="H1295">
        <v>-8.1599999999999999E-4</v>
      </c>
      <c r="I1295">
        <v>47.442999999999998</v>
      </c>
      <c r="J1295">
        <v>25641</v>
      </c>
      <c r="K1295">
        <v>6</v>
      </c>
      <c r="L1295">
        <v>4</v>
      </c>
      <c r="M1295">
        <v>9</v>
      </c>
      <c r="N1295" t="s">
        <v>3367</v>
      </c>
      <c r="O1295">
        <v>0.01</v>
      </c>
      <c r="P1295" t="s">
        <v>3368</v>
      </c>
      <c r="Q1295" t="s">
        <v>3360</v>
      </c>
    </row>
    <row r="1296" spans="1:17" x14ac:dyDescent="0.35">
      <c r="A1296" t="s">
        <v>3361</v>
      </c>
      <c r="B1296" t="s">
        <v>3247</v>
      </c>
      <c r="C1296" t="s">
        <v>3248</v>
      </c>
      <c r="D1296">
        <v>85.25</v>
      </c>
      <c r="E1296">
        <v>2108.1589199999999</v>
      </c>
      <c r="F1296">
        <v>2</v>
      </c>
      <c r="G1296">
        <v>1055.0862999999999</v>
      </c>
      <c r="H1296">
        <v>-4.3600000000000003E-4</v>
      </c>
      <c r="I1296">
        <v>47.076999999999998</v>
      </c>
      <c r="J1296">
        <v>25642</v>
      </c>
      <c r="K1296">
        <v>7</v>
      </c>
      <c r="L1296">
        <v>5</v>
      </c>
      <c r="M1296">
        <v>12</v>
      </c>
      <c r="N1296" t="s">
        <v>3369</v>
      </c>
      <c r="O1296">
        <v>0</v>
      </c>
      <c r="P1296" t="s">
        <v>3370</v>
      </c>
      <c r="Q1296" t="s">
        <v>3360</v>
      </c>
    </row>
    <row r="1297" spans="1:17" x14ac:dyDescent="0.35">
      <c r="A1297" t="s">
        <v>3361</v>
      </c>
      <c r="B1297" t="s">
        <v>3234</v>
      </c>
      <c r="C1297" t="s">
        <v>3235</v>
      </c>
      <c r="D1297">
        <v>87.76</v>
      </c>
      <c r="E1297">
        <v>2108.1589199999999</v>
      </c>
      <c r="F1297">
        <v>2</v>
      </c>
      <c r="G1297">
        <v>1055.0862999999999</v>
      </c>
      <c r="H1297">
        <v>-4.3600000000000003E-4</v>
      </c>
      <c r="I1297">
        <v>47.076999999999998</v>
      </c>
      <c r="J1297">
        <v>25642</v>
      </c>
      <c r="K1297">
        <v>4</v>
      </c>
      <c r="L1297">
        <v>3</v>
      </c>
      <c r="M1297">
        <v>12</v>
      </c>
      <c r="N1297" t="s">
        <v>3369</v>
      </c>
      <c r="O1297">
        <v>0</v>
      </c>
      <c r="P1297" t="s">
        <v>3371</v>
      </c>
      <c r="Q1297" t="s">
        <v>3360</v>
      </c>
    </row>
    <row r="1298" spans="1:17" x14ac:dyDescent="0.35">
      <c r="A1298" t="s">
        <v>3361</v>
      </c>
      <c r="B1298" t="s">
        <v>3238</v>
      </c>
      <c r="C1298" t="s">
        <v>3239</v>
      </c>
      <c r="D1298">
        <v>49.03</v>
      </c>
      <c r="E1298">
        <v>2108.1589199999999</v>
      </c>
      <c r="F1298">
        <v>3</v>
      </c>
      <c r="G1298">
        <v>703.72749999999996</v>
      </c>
      <c r="H1298">
        <v>5.8399999999999999E-4</v>
      </c>
      <c r="I1298">
        <v>47.061999999999998</v>
      </c>
      <c r="J1298">
        <v>25643</v>
      </c>
      <c r="K1298">
        <v>4</v>
      </c>
      <c r="L1298">
        <v>4</v>
      </c>
      <c r="M1298">
        <v>11</v>
      </c>
      <c r="N1298" t="s">
        <v>3372</v>
      </c>
      <c r="O1298">
        <v>0.02</v>
      </c>
      <c r="P1298" t="s">
        <v>3373</v>
      </c>
      <c r="Q1298" t="s">
        <v>3360</v>
      </c>
    </row>
    <row r="1299" spans="1:17" x14ac:dyDescent="0.35">
      <c r="A1299" t="s">
        <v>3361</v>
      </c>
      <c r="B1299" t="s">
        <v>3226</v>
      </c>
      <c r="C1299" t="s">
        <v>3227</v>
      </c>
      <c r="D1299">
        <v>47.96</v>
      </c>
      <c r="E1299">
        <v>2108.1589199999999</v>
      </c>
      <c r="F1299">
        <v>3</v>
      </c>
      <c r="G1299">
        <v>703.72749999999996</v>
      </c>
      <c r="H1299">
        <v>5.8399999999999999E-4</v>
      </c>
      <c r="I1299">
        <v>47.061999999999998</v>
      </c>
      <c r="J1299">
        <v>25643</v>
      </c>
      <c r="K1299">
        <v>5</v>
      </c>
      <c r="L1299">
        <v>5</v>
      </c>
      <c r="M1299">
        <v>11</v>
      </c>
      <c r="N1299" t="s">
        <v>3372</v>
      </c>
      <c r="O1299">
        <v>0.02</v>
      </c>
      <c r="P1299" t="s">
        <v>3374</v>
      </c>
      <c r="Q1299" t="s">
        <v>3360</v>
      </c>
    </row>
    <row r="1300" spans="1:17" x14ac:dyDescent="0.35">
      <c r="A1300" t="s">
        <v>3361</v>
      </c>
      <c r="B1300" t="s">
        <v>3253</v>
      </c>
      <c r="C1300" t="s">
        <v>3254</v>
      </c>
      <c r="D1300">
        <v>117.69</v>
      </c>
      <c r="E1300">
        <v>2108.1589199999999</v>
      </c>
      <c r="F1300">
        <v>2</v>
      </c>
      <c r="G1300">
        <v>1055.0862999999999</v>
      </c>
      <c r="H1300">
        <v>-4.3600000000000003E-4</v>
      </c>
      <c r="I1300">
        <v>47.076999999999998</v>
      </c>
      <c r="J1300">
        <v>25642</v>
      </c>
      <c r="K1300">
        <v>1</v>
      </c>
      <c r="L1300">
        <v>1</v>
      </c>
      <c r="M1300">
        <v>14</v>
      </c>
      <c r="N1300" t="s">
        <v>3369</v>
      </c>
      <c r="O1300">
        <v>0.99</v>
      </c>
      <c r="P1300" t="s">
        <v>3375</v>
      </c>
      <c r="Q1300" t="s">
        <v>3360</v>
      </c>
    </row>
    <row r="1301" spans="1:17" x14ac:dyDescent="0.35">
      <c r="A1301" t="s">
        <v>3361</v>
      </c>
      <c r="B1301" t="s">
        <v>3241</v>
      </c>
      <c r="C1301" t="s">
        <v>3242</v>
      </c>
      <c r="D1301">
        <v>85.5</v>
      </c>
      <c r="E1301">
        <v>2108.1589199999999</v>
      </c>
      <c r="F1301">
        <v>2</v>
      </c>
      <c r="G1301">
        <v>1055.0862999999999</v>
      </c>
      <c r="H1301">
        <v>-4.3600000000000003E-4</v>
      </c>
      <c r="I1301">
        <v>47.076999999999998</v>
      </c>
      <c r="J1301">
        <v>25642</v>
      </c>
      <c r="K1301">
        <v>5</v>
      </c>
      <c r="L1301">
        <v>4</v>
      </c>
      <c r="M1301">
        <v>12</v>
      </c>
      <c r="N1301" t="s">
        <v>3369</v>
      </c>
      <c r="O1301">
        <v>0</v>
      </c>
      <c r="P1301" t="s">
        <v>3376</v>
      </c>
      <c r="Q1301" t="s">
        <v>3360</v>
      </c>
    </row>
    <row r="1302" spans="1:17" x14ac:dyDescent="0.35">
      <c r="A1302" t="s">
        <v>3361</v>
      </c>
      <c r="B1302" t="s">
        <v>3250</v>
      </c>
      <c r="C1302" t="s">
        <v>3251</v>
      </c>
      <c r="D1302">
        <v>96.47</v>
      </c>
      <c r="E1302">
        <v>2108.1589199999999</v>
      </c>
      <c r="F1302">
        <v>2</v>
      </c>
      <c r="G1302">
        <v>1055.0862999999999</v>
      </c>
      <c r="H1302">
        <v>-4.3600000000000003E-4</v>
      </c>
      <c r="I1302">
        <v>47.076999999999998</v>
      </c>
      <c r="J1302">
        <v>25642</v>
      </c>
      <c r="K1302">
        <v>2</v>
      </c>
      <c r="L1302">
        <v>2</v>
      </c>
      <c r="M1302">
        <v>13</v>
      </c>
      <c r="N1302" t="s">
        <v>3369</v>
      </c>
      <c r="O1302">
        <v>0.01</v>
      </c>
      <c r="P1302" t="s">
        <v>3377</v>
      </c>
      <c r="Q1302" t="s">
        <v>3360</v>
      </c>
    </row>
    <row r="1303" spans="1:17" x14ac:dyDescent="0.35">
      <c r="A1303" t="s">
        <v>3361</v>
      </c>
      <c r="B1303" t="s">
        <v>3378</v>
      </c>
      <c r="C1303" t="s">
        <v>3379</v>
      </c>
      <c r="D1303">
        <v>32.520000000000003</v>
      </c>
      <c r="E1303">
        <v>2110.1381839999999</v>
      </c>
      <c r="F1303">
        <v>3</v>
      </c>
      <c r="G1303">
        <v>704.38840000000005</v>
      </c>
      <c r="H1303">
        <v>1.7290000000000001E-3</v>
      </c>
      <c r="I1303">
        <v>40.613</v>
      </c>
      <c r="J1303">
        <v>25651</v>
      </c>
      <c r="K1303">
        <v>9</v>
      </c>
      <c r="L1303">
        <v>4</v>
      </c>
      <c r="M1303">
        <v>11</v>
      </c>
      <c r="N1303" t="s">
        <v>3197</v>
      </c>
      <c r="O1303">
        <v>0.01</v>
      </c>
      <c r="P1303" t="s">
        <v>3380</v>
      </c>
      <c r="Q1303" t="s">
        <v>3360</v>
      </c>
    </row>
    <row r="1304" spans="1:17" x14ac:dyDescent="0.35">
      <c r="A1304" t="s">
        <v>3361</v>
      </c>
      <c r="B1304" t="s">
        <v>3381</v>
      </c>
      <c r="C1304" t="s">
        <v>3382</v>
      </c>
      <c r="D1304">
        <v>40.46</v>
      </c>
      <c r="E1304">
        <v>2110.1381839999999</v>
      </c>
      <c r="F1304">
        <v>3</v>
      </c>
      <c r="G1304">
        <v>704.38840000000005</v>
      </c>
      <c r="H1304">
        <v>1.7290000000000001E-3</v>
      </c>
      <c r="I1304">
        <v>40.613</v>
      </c>
      <c r="J1304">
        <v>25651</v>
      </c>
      <c r="K1304">
        <v>8</v>
      </c>
      <c r="L1304">
        <v>3</v>
      </c>
      <c r="M1304">
        <v>12</v>
      </c>
      <c r="N1304" t="s">
        <v>3197</v>
      </c>
      <c r="O1304">
        <v>0.06</v>
      </c>
      <c r="P1304" t="s">
        <v>3383</v>
      </c>
      <c r="Q1304" t="s">
        <v>3360</v>
      </c>
    </row>
    <row r="1305" spans="1:17" x14ac:dyDescent="0.35">
      <c r="A1305" t="s">
        <v>3361</v>
      </c>
      <c r="B1305" t="s">
        <v>3276</v>
      </c>
      <c r="C1305" t="s">
        <v>3277</v>
      </c>
      <c r="D1305">
        <v>78.22</v>
      </c>
      <c r="E1305">
        <v>2122.1745759999999</v>
      </c>
      <c r="F1305">
        <v>3</v>
      </c>
      <c r="G1305">
        <v>708.39949999999999</v>
      </c>
      <c r="H1305">
        <v>6.9899999999999997E-4</v>
      </c>
      <c r="I1305">
        <v>49.267000000000003</v>
      </c>
      <c r="J1305">
        <v>25736</v>
      </c>
      <c r="K1305">
        <v>3</v>
      </c>
      <c r="L1305">
        <v>2</v>
      </c>
      <c r="M1305">
        <v>11</v>
      </c>
      <c r="N1305" t="s">
        <v>3384</v>
      </c>
      <c r="O1305">
        <v>0.15</v>
      </c>
      <c r="P1305" t="s">
        <v>3385</v>
      </c>
      <c r="Q1305" t="s">
        <v>3360</v>
      </c>
    </row>
    <row r="1306" spans="1:17" x14ac:dyDescent="0.35">
      <c r="A1306" t="s">
        <v>3361</v>
      </c>
      <c r="B1306" t="s">
        <v>3272</v>
      </c>
      <c r="C1306" t="s">
        <v>3273</v>
      </c>
      <c r="D1306">
        <v>102.94</v>
      </c>
      <c r="E1306">
        <v>2122.1745759999999</v>
      </c>
      <c r="F1306">
        <v>2</v>
      </c>
      <c r="G1306">
        <v>1062.0948000000001</v>
      </c>
      <c r="H1306">
        <v>2.3599999999999999E-4</v>
      </c>
      <c r="I1306">
        <v>49.09</v>
      </c>
      <c r="J1306">
        <v>25735</v>
      </c>
      <c r="K1306">
        <v>2</v>
      </c>
      <c r="L1306">
        <v>2</v>
      </c>
      <c r="M1306">
        <v>13</v>
      </c>
      <c r="N1306" t="s">
        <v>3386</v>
      </c>
      <c r="O1306">
        <v>0</v>
      </c>
      <c r="P1306" t="s">
        <v>3387</v>
      </c>
      <c r="Q1306" t="s">
        <v>3360</v>
      </c>
    </row>
    <row r="1307" spans="1:17" x14ac:dyDescent="0.35">
      <c r="A1307" t="s">
        <v>3361</v>
      </c>
      <c r="B1307" t="s">
        <v>3388</v>
      </c>
      <c r="C1307" t="s">
        <v>3389</v>
      </c>
      <c r="D1307">
        <v>64.989999999999995</v>
      </c>
      <c r="E1307">
        <v>2122.1745759999999</v>
      </c>
      <c r="F1307">
        <v>2</v>
      </c>
      <c r="G1307">
        <v>1062.0941</v>
      </c>
      <c r="H1307">
        <v>-4.64E-4</v>
      </c>
      <c r="I1307">
        <v>49.268999999999998</v>
      </c>
      <c r="J1307">
        <v>25734</v>
      </c>
      <c r="K1307">
        <v>8</v>
      </c>
      <c r="L1307">
        <v>5</v>
      </c>
      <c r="M1307">
        <v>10</v>
      </c>
      <c r="N1307" t="s">
        <v>3390</v>
      </c>
      <c r="O1307">
        <v>0</v>
      </c>
      <c r="P1307" t="s">
        <v>3391</v>
      </c>
      <c r="Q1307" t="s">
        <v>3360</v>
      </c>
    </row>
    <row r="1308" spans="1:17" x14ac:dyDescent="0.35">
      <c r="A1308" t="s">
        <v>3361</v>
      </c>
      <c r="B1308" t="s">
        <v>3268</v>
      </c>
      <c r="C1308" t="s">
        <v>3269</v>
      </c>
      <c r="D1308">
        <v>63.29</v>
      </c>
      <c r="E1308">
        <v>2122.1745759999999</v>
      </c>
      <c r="F1308">
        <v>3</v>
      </c>
      <c r="G1308">
        <v>708.39949999999999</v>
      </c>
      <c r="H1308">
        <v>6.9899999999999997E-4</v>
      </c>
      <c r="I1308">
        <v>49.267000000000003</v>
      </c>
      <c r="J1308">
        <v>25736</v>
      </c>
      <c r="K1308">
        <v>6</v>
      </c>
      <c r="L1308">
        <v>4</v>
      </c>
      <c r="M1308">
        <v>15</v>
      </c>
      <c r="N1308" t="s">
        <v>3384</v>
      </c>
      <c r="O1308">
        <v>0</v>
      </c>
      <c r="P1308" t="s">
        <v>3392</v>
      </c>
      <c r="Q1308" t="s">
        <v>3360</v>
      </c>
    </row>
    <row r="1309" spans="1:17" x14ac:dyDescent="0.35">
      <c r="A1309" t="s">
        <v>3361</v>
      </c>
      <c r="B1309" t="s">
        <v>3264</v>
      </c>
      <c r="C1309" t="s">
        <v>3265</v>
      </c>
      <c r="D1309">
        <v>100.05</v>
      </c>
      <c r="E1309">
        <v>2122.1745759999999</v>
      </c>
      <c r="F1309">
        <v>2</v>
      </c>
      <c r="G1309">
        <v>1062.0948000000001</v>
      </c>
      <c r="H1309">
        <v>2.3599999999999999E-4</v>
      </c>
      <c r="I1309">
        <v>49.09</v>
      </c>
      <c r="J1309">
        <v>25735</v>
      </c>
      <c r="K1309">
        <v>5</v>
      </c>
      <c r="L1309">
        <v>4</v>
      </c>
      <c r="M1309">
        <v>13</v>
      </c>
      <c r="N1309" t="s">
        <v>3386</v>
      </c>
      <c r="O1309">
        <v>0</v>
      </c>
      <c r="P1309" t="s">
        <v>3393</v>
      </c>
      <c r="Q1309" t="s">
        <v>3360</v>
      </c>
    </row>
    <row r="1310" spans="1:17" x14ac:dyDescent="0.35">
      <c r="A1310" t="s">
        <v>3361</v>
      </c>
      <c r="B1310" t="s">
        <v>3261</v>
      </c>
      <c r="C1310" t="s">
        <v>3262</v>
      </c>
      <c r="D1310">
        <v>132.04</v>
      </c>
      <c r="E1310">
        <v>2122.1745759999999</v>
      </c>
      <c r="F1310">
        <v>2</v>
      </c>
      <c r="G1310">
        <v>1062.0948000000001</v>
      </c>
      <c r="H1310">
        <v>2.3599999999999999E-4</v>
      </c>
      <c r="I1310">
        <v>49.09</v>
      </c>
      <c r="J1310">
        <v>25735</v>
      </c>
      <c r="K1310">
        <v>1</v>
      </c>
      <c r="L1310">
        <v>1</v>
      </c>
      <c r="M1310">
        <v>15</v>
      </c>
      <c r="N1310" t="s">
        <v>3386</v>
      </c>
      <c r="O1310">
        <v>1</v>
      </c>
      <c r="P1310" t="s">
        <v>3263</v>
      </c>
      <c r="Q1310" t="s">
        <v>3360</v>
      </c>
    </row>
    <row r="1311" spans="1:17" x14ac:dyDescent="0.35">
      <c r="A1311" t="s">
        <v>3361</v>
      </c>
      <c r="B1311" t="s">
        <v>3257</v>
      </c>
      <c r="C1311" t="s">
        <v>3258</v>
      </c>
      <c r="D1311">
        <v>100.19</v>
      </c>
      <c r="E1311">
        <v>2122.1745759999999</v>
      </c>
      <c r="F1311">
        <v>2</v>
      </c>
      <c r="G1311">
        <v>1062.0948000000001</v>
      </c>
      <c r="H1311">
        <v>2.3599999999999999E-4</v>
      </c>
      <c r="I1311">
        <v>49.09</v>
      </c>
      <c r="J1311">
        <v>25735</v>
      </c>
      <c r="K1311">
        <v>4</v>
      </c>
      <c r="L1311">
        <v>3</v>
      </c>
      <c r="M1311">
        <v>13</v>
      </c>
      <c r="N1311" t="s">
        <v>3386</v>
      </c>
      <c r="O1311">
        <v>0</v>
      </c>
      <c r="P1311" t="s">
        <v>3260</v>
      </c>
      <c r="Q1311" t="s">
        <v>3360</v>
      </c>
    </row>
    <row r="1312" spans="1:17" x14ac:dyDescent="0.35">
      <c r="A1312" t="s">
        <v>3361</v>
      </c>
      <c r="B1312" t="s">
        <v>3394</v>
      </c>
      <c r="C1312" t="s">
        <v>3395</v>
      </c>
      <c r="D1312">
        <v>41.45</v>
      </c>
      <c r="E1312">
        <v>2124.1538390000001</v>
      </c>
      <c r="F1312">
        <v>3</v>
      </c>
      <c r="G1312">
        <v>709.06010000000003</v>
      </c>
      <c r="H1312">
        <v>1.544E-3</v>
      </c>
      <c r="I1312">
        <v>42.457999999999998</v>
      </c>
      <c r="J1312">
        <v>25756</v>
      </c>
      <c r="K1312">
        <v>5</v>
      </c>
      <c r="L1312">
        <v>4</v>
      </c>
      <c r="M1312">
        <v>13</v>
      </c>
      <c r="N1312" t="s">
        <v>3204</v>
      </c>
      <c r="O1312">
        <v>0.3</v>
      </c>
      <c r="P1312" t="s">
        <v>3396</v>
      </c>
      <c r="Q1312" t="s">
        <v>3360</v>
      </c>
    </row>
    <row r="1313" spans="1:17" x14ac:dyDescent="0.35">
      <c r="A1313" t="s">
        <v>3361</v>
      </c>
      <c r="B1313" t="s">
        <v>3397</v>
      </c>
      <c r="C1313" t="s">
        <v>3398</v>
      </c>
      <c r="D1313">
        <v>49.63</v>
      </c>
      <c r="E1313">
        <v>2124.1538390000001</v>
      </c>
      <c r="F1313">
        <v>2</v>
      </c>
      <c r="G1313">
        <v>1063.0844999999999</v>
      </c>
      <c r="H1313">
        <v>3.0400000000000002E-4</v>
      </c>
      <c r="I1313">
        <v>42.603999999999999</v>
      </c>
      <c r="J1313">
        <v>25755</v>
      </c>
      <c r="K1313">
        <v>10</v>
      </c>
      <c r="L1313">
        <v>4</v>
      </c>
      <c r="M1313">
        <v>9</v>
      </c>
      <c r="N1313" t="s">
        <v>3217</v>
      </c>
      <c r="O1313">
        <v>0.03</v>
      </c>
      <c r="P1313" t="s">
        <v>3399</v>
      </c>
      <c r="Q1313" t="s">
        <v>3360</v>
      </c>
    </row>
    <row r="1314" spans="1:17" x14ac:dyDescent="0.35">
      <c r="A1314" t="s">
        <v>3361</v>
      </c>
      <c r="B1314" t="s">
        <v>3400</v>
      </c>
      <c r="C1314" t="s">
        <v>3401</v>
      </c>
      <c r="D1314">
        <v>58.24</v>
      </c>
      <c r="E1314">
        <v>2138.1694950000001</v>
      </c>
      <c r="F1314">
        <v>3</v>
      </c>
      <c r="G1314">
        <v>713.73130000000003</v>
      </c>
      <c r="H1314">
        <v>8.5899999999999995E-4</v>
      </c>
      <c r="I1314">
        <v>44.881</v>
      </c>
      <c r="J1314">
        <v>25821</v>
      </c>
      <c r="K1314">
        <v>9</v>
      </c>
      <c r="L1314">
        <v>5</v>
      </c>
      <c r="M1314">
        <v>10</v>
      </c>
      <c r="N1314" t="s">
        <v>3402</v>
      </c>
      <c r="O1314">
        <v>0.13</v>
      </c>
      <c r="P1314" t="s">
        <v>3403</v>
      </c>
      <c r="Q1314" t="s">
        <v>3360</v>
      </c>
    </row>
    <row r="1315" spans="1:17" x14ac:dyDescent="0.35">
      <c r="A1315" t="s">
        <v>3361</v>
      </c>
      <c r="B1315" t="s">
        <v>3306</v>
      </c>
      <c r="C1315" t="s">
        <v>3307</v>
      </c>
      <c r="D1315">
        <v>80.77</v>
      </c>
      <c r="E1315">
        <v>2138.1694950000001</v>
      </c>
      <c r="F1315">
        <v>2</v>
      </c>
      <c r="G1315">
        <v>1070.0933</v>
      </c>
      <c r="H1315">
        <v>1.2769999999999999E-3</v>
      </c>
      <c r="I1315">
        <v>44.668999999999997</v>
      </c>
      <c r="J1315">
        <v>25820</v>
      </c>
      <c r="K1315">
        <v>9</v>
      </c>
      <c r="L1315">
        <v>5</v>
      </c>
      <c r="M1315">
        <v>12</v>
      </c>
      <c r="N1315" t="s">
        <v>3224</v>
      </c>
      <c r="O1315">
        <v>0.01</v>
      </c>
      <c r="P1315" t="s">
        <v>3404</v>
      </c>
      <c r="Q1315" t="s">
        <v>3360</v>
      </c>
    </row>
    <row r="1316" spans="1:17" x14ac:dyDescent="0.35">
      <c r="A1316" t="s">
        <v>3361</v>
      </c>
      <c r="B1316" t="s">
        <v>3405</v>
      </c>
      <c r="C1316" t="s">
        <v>3406</v>
      </c>
      <c r="D1316">
        <v>90.49</v>
      </c>
      <c r="E1316">
        <v>2138.1694950000001</v>
      </c>
      <c r="F1316">
        <v>2</v>
      </c>
      <c r="G1316">
        <v>1070.0916</v>
      </c>
      <c r="H1316">
        <v>-4.2299999999999998E-4</v>
      </c>
      <c r="I1316">
        <v>44.439</v>
      </c>
      <c r="J1316">
        <v>25816</v>
      </c>
      <c r="K1316">
        <v>3</v>
      </c>
      <c r="L1316">
        <v>3</v>
      </c>
      <c r="M1316">
        <v>14</v>
      </c>
      <c r="N1316" t="s">
        <v>3236</v>
      </c>
      <c r="O1316">
        <v>0.7</v>
      </c>
      <c r="P1316" t="s">
        <v>3407</v>
      </c>
      <c r="Q1316" t="s">
        <v>3360</v>
      </c>
    </row>
    <row r="1317" spans="1:17" x14ac:dyDescent="0.35">
      <c r="A1317" t="s">
        <v>3361</v>
      </c>
      <c r="B1317" t="s">
        <v>3408</v>
      </c>
      <c r="C1317" t="s">
        <v>3409</v>
      </c>
      <c r="D1317">
        <v>88.62</v>
      </c>
      <c r="E1317">
        <v>2152.1851499999998</v>
      </c>
      <c r="F1317">
        <v>2</v>
      </c>
      <c r="G1317">
        <v>1077.0984000000001</v>
      </c>
      <c r="H1317">
        <v>-1.451E-3</v>
      </c>
      <c r="I1317">
        <v>46.939</v>
      </c>
      <c r="J1317">
        <v>25900</v>
      </c>
      <c r="K1317">
        <v>8</v>
      </c>
      <c r="L1317">
        <v>3</v>
      </c>
      <c r="M1317">
        <v>12</v>
      </c>
      <c r="N1317" t="s">
        <v>3259</v>
      </c>
      <c r="O1317">
        <v>0.01</v>
      </c>
      <c r="P1317" t="s">
        <v>3410</v>
      </c>
      <c r="Q1317" t="s">
        <v>3360</v>
      </c>
    </row>
    <row r="1318" spans="1:17" x14ac:dyDescent="0.35">
      <c r="A1318" t="s">
        <v>3361</v>
      </c>
      <c r="B1318" t="s">
        <v>3411</v>
      </c>
      <c r="C1318" t="s">
        <v>3412</v>
      </c>
      <c r="D1318">
        <v>56.4</v>
      </c>
      <c r="E1318">
        <v>2152.1851499999998</v>
      </c>
      <c r="F1318">
        <v>3</v>
      </c>
      <c r="G1318">
        <v>718.40179999999998</v>
      </c>
      <c r="H1318">
        <v>-5.2599999999999999E-4</v>
      </c>
      <c r="I1318">
        <v>47.716999999999999</v>
      </c>
      <c r="J1318">
        <v>25901</v>
      </c>
      <c r="K1318">
        <v>4</v>
      </c>
      <c r="L1318">
        <v>3</v>
      </c>
      <c r="M1318">
        <v>13</v>
      </c>
      <c r="N1318" t="s">
        <v>3413</v>
      </c>
      <c r="O1318">
        <v>0.6</v>
      </c>
      <c r="P1318" t="s">
        <v>3414</v>
      </c>
      <c r="Q1318" t="s">
        <v>3360</v>
      </c>
    </row>
    <row r="1319" spans="1:17" x14ac:dyDescent="0.35">
      <c r="A1319" t="s">
        <v>3361</v>
      </c>
      <c r="B1319" t="s">
        <v>3415</v>
      </c>
      <c r="C1319" t="s">
        <v>3416</v>
      </c>
      <c r="D1319">
        <v>56.21</v>
      </c>
      <c r="E1319">
        <v>2152.1851499999998</v>
      </c>
      <c r="F1319">
        <v>3</v>
      </c>
      <c r="G1319">
        <v>718.40269999999998</v>
      </c>
      <c r="H1319">
        <v>3.7399999999999998E-4</v>
      </c>
      <c r="I1319">
        <v>46.734999999999999</v>
      </c>
      <c r="J1319">
        <v>25905</v>
      </c>
      <c r="K1319">
        <v>10</v>
      </c>
      <c r="L1319">
        <v>5</v>
      </c>
      <c r="M1319">
        <v>10</v>
      </c>
      <c r="N1319" t="s">
        <v>3417</v>
      </c>
      <c r="O1319">
        <v>0.08</v>
      </c>
      <c r="P1319" t="s">
        <v>3418</v>
      </c>
      <c r="Q1319" t="s">
        <v>3360</v>
      </c>
    </row>
    <row r="1320" spans="1:17" x14ac:dyDescent="0.35">
      <c r="A1320" t="s">
        <v>3361</v>
      </c>
      <c r="B1320" t="s">
        <v>3419</v>
      </c>
      <c r="C1320" t="s">
        <v>3420</v>
      </c>
      <c r="D1320">
        <v>58.03</v>
      </c>
      <c r="E1320">
        <v>2152.1851499999998</v>
      </c>
      <c r="F1320">
        <v>3</v>
      </c>
      <c r="G1320">
        <v>718.40290000000005</v>
      </c>
      <c r="H1320">
        <v>5.7399999999999997E-4</v>
      </c>
      <c r="I1320">
        <v>47.113999999999997</v>
      </c>
      <c r="J1320">
        <v>25909</v>
      </c>
      <c r="K1320">
        <v>10</v>
      </c>
      <c r="L1320">
        <v>5</v>
      </c>
      <c r="M1320">
        <v>10</v>
      </c>
      <c r="N1320" t="s">
        <v>3274</v>
      </c>
      <c r="O1320">
        <v>0.17</v>
      </c>
      <c r="P1320" t="s">
        <v>3421</v>
      </c>
      <c r="Q1320" t="s">
        <v>3360</v>
      </c>
    </row>
    <row r="1321" spans="1:17" x14ac:dyDescent="0.35">
      <c r="A1321" t="s">
        <v>3361</v>
      </c>
      <c r="B1321" t="s">
        <v>3422</v>
      </c>
      <c r="C1321" t="s">
        <v>3423</v>
      </c>
      <c r="D1321">
        <v>47.16</v>
      </c>
      <c r="E1321">
        <v>2168.180069</v>
      </c>
      <c r="F1321">
        <v>3</v>
      </c>
      <c r="G1321">
        <v>723.73479999999995</v>
      </c>
      <c r="H1321">
        <v>8.34E-4</v>
      </c>
      <c r="I1321">
        <v>44.540999999999997</v>
      </c>
      <c r="J1321">
        <v>25987</v>
      </c>
      <c r="K1321">
        <v>2</v>
      </c>
      <c r="L1321">
        <v>2</v>
      </c>
      <c r="M1321">
        <v>14</v>
      </c>
      <c r="N1321" t="s">
        <v>3295</v>
      </c>
      <c r="O1321">
        <v>0.85</v>
      </c>
      <c r="P1321" t="s">
        <v>3424</v>
      </c>
      <c r="Q1321" t="s">
        <v>3360</v>
      </c>
    </row>
    <row r="1322" spans="1:17" x14ac:dyDescent="0.35">
      <c r="A1322" t="s">
        <v>3312</v>
      </c>
      <c r="B1322" t="s">
        <v>3313</v>
      </c>
      <c r="C1322" t="s">
        <v>3314</v>
      </c>
      <c r="D1322">
        <v>108.68</v>
      </c>
      <c r="E1322">
        <v>3858.1029509999998</v>
      </c>
      <c r="F1322">
        <v>4</v>
      </c>
      <c r="G1322">
        <v>965.53359999999998</v>
      </c>
      <c r="H1322">
        <v>5.8600000000000004E-4</v>
      </c>
      <c r="I1322">
        <v>77.635999999999996</v>
      </c>
      <c r="J1322">
        <v>32442</v>
      </c>
      <c r="K1322">
        <v>3</v>
      </c>
      <c r="L1322">
        <v>2</v>
      </c>
      <c r="M1322">
        <v>19</v>
      </c>
      <c r="N1322" t="s">
        <v>3315</v>
      </c>
      <c r="O1322">
        <v>0.04</v>
      </c>
      <c r="P1322" t="s">
        <v>3316</v>
      </c>
      <c r="Q1322" t="s">
        <v>3360</v>
      </c>
    </row>
    <row r="1323" spans="1:17" x14ac:dyDescent="0.35">
      <c r="A1323" t="s">
        <v>3312</v>
      </c>
      <c r="B1323" t="s">
        <v>3317</v>
      </c>
      <c r="C1323" t="s">
        <v>3318</v>
      </c>
      <c r="D1323">
        <v>121.81</v>
      </c>
      <c r="E1323">
        <v>3858.1029509999998</v>
      </c>
      <c r="F1323">
        <v>4</v>
      </c>
      <c r="G1323">
        <v>965.53359999999998</v>
      </c>
      <c r="H1323">
        <v>5.8600000000000004E-4</v>
      </c>
      <c r="I1323">
        <v>77.635999999999996</v>
      </c>
      <c r="J1323">
        <v>32442</v>
      </c>
      <c r="K1323">
        <v>1</v>
      </c>
      <c r="L1323">
        <v>1</v>
      </c>
      <c r="M1323">
        <v>22</v>
      </c>
      <c r="N1323" t="s">
        <v>3315</v>
      </c>
      <c r="O1323">
        <v>0.91</v>
      </c>
      <c r="P1323" t="s">
        <v>3319</v>
      </c>
      <c r="Q1323" t="s">
        <v>3360</v>
      </c>
    </row>
    <row r="1324" spans="1:17" x14ac:dyDescent="0.35">
      <c r="A1324" t="s">
        <v>3312</v>
      </c>
      <c r="B1324" t="s">
        <v>3320</v>
      </c>
      <c r="C1324" t="s">
        <v>3321</v>
      </c>
      <c r="D1324">
        <v>74.67</v>
      </c>
      <c r="E1324">
        <v>3858.1029509999998</v>
      </c>
      <c r="F1324">
        <v>4</v>
      </c>
      <c r="G1324">
        <v>965.53359999999998</v>
      </c>
      <c r="H1324">
        <v>5.8600000000000004E-4</v>
      </c>
      <c r="I1324">
        <v>77.635999999999996</v>
      </c>
      <c r="J1324">
        <v>32442</v>
      </c>
      <c r="K1324">
        <v>6</v>
      </c>
      <c r="L1324">
        <v>4</v>
      </c>
      <c r="M1324">
        <v>16</v>
      </c>
      <c r="N1324" t="s">
        <v>3315</v>
      </c>
      <c r="O1324">
        <v>0</v>
      </c>
      <c r="P1324" t="s">
        <v>3322</v>
      </c>
      <c r="Q1324" t="s">
        <v>3360</v>
      </c>
    </row>
    <row r="1325" spans="1:17" x14ac:dyDescent="0.35">
      <c r="A1325" t="s">
        <v>3312</v>
      </c>
      <c r="B1325" t="s">
        <v>3323</v>
      </c>
      <c r="C1325" t="s">
        <v>3324</v>
      </c>
      <c r="D1325">
        <v>89.35</v>
      </c>
      <c r="E1325">
        <v>3858.1029509999998</v>
      </c>
      <c r="F1325">
        <v>4</v>
      </c>
      <c r="G1325">
        <v>965.53359999999998</v>
      </c>
      <c r="H1325">
        <v>5.8600000000000004E-4</v>
      </c>
      <c r="I1325">
        <v>77.635999999999996</v>
      </c>
      <c r="J1325">
        <v>32442</v>
      </c>
      <c r="K1325">
        <v>5</v>
      </c>
      <c r="L1325">
        <v>3</v>
      </c>
      <c r="M1325">
        <v>19</v>
      </c>
      <c r="N1325" t="s">
        <v>3315</v>
      </c>
      <c r="O1325">
        <v>0</v>
      </c>
      <c r="P1325" t="s">
        <v>3325</v>
      </c>
      <c r="Q1325" t="s">
        <v>3360</v>
      </c>
    </row>
    <row r="1326" spans="1:17" x14ac:dyDescent="0.35">
      <c r="A1326" t="s">
        <v>2863</v>
      </c>
      <c r="B1326" t="s">
        <v>1556</v>
      </c>
      <c r="C1326" t="s">
        <v>3425</v>
      </c>
      <c r="D1326">
        <v>86.04</v>
      </c>
      <c r="E1326">
        <v>2306.2845149999998</v>
      </c>
      <c r="F1326">
        <v>3</v>
      </c>
      <c r="G1326">
        <v>769.76980000000003</v>
      </c>
      <c r="H1326">
        <v>1.0189999999999999E-3</v>
      </c>
      <c r="I1326">
        <v>70.613</v>
      </c>
      <c r="J1326">
        <v>26891</v>
      </c>
      <c r="K1326">
        <v>2</v>
      </c>
      <c r="L1326">
        <v>2</v>
      </c>
      <c r="M1326">
        <v>12</v>
      </c>
      <c r="N1326" t="s">
        <v>2865</v>
      </c>
      <c r="O1326">
        <v>0</v>
      </c>
      <c r="P1326" t="s">
        <v>2866</v>
      </c>
      <c r="Q1326" t="s">
        <v>3426</v>
      </c>
    </row>
    <row r="1327" spans="1:17" x14ac:dyDescent="0.35">
      <c r="A1327" t="s">
        <v>2863</v>
      </c>
      <c r="B1327" t="s">
        <v>2868</v>
      </c>
      <c r="C1327" t="s">
        <v>3427</v>
      </c>
      <c r="D1327">
        <v>167.68</v>
      </c>
      <c r="E1327">
        <v>2306.2845149999998</v>
      </c>
      <c r="F1327">
        <v>3</v>
      </c>
      <c r="G1327">
        <v>769.76980000000003</v>
      </c>
      <c r="H1327">
        <v>1.0189999999999999E-3</v>
      </c>
      <c r="I1327">
        <v>70.613</v>
      </c>
      <c r="J1327">
        <v>26891</v>
      </c>
      <c r="K1327">
        <v>1</v>
      </c>
      <c r="L1327">
        <v>1</v>
      </c>
      <c r="M1327">
        <v>17</v>
      </c>
      <c r="N1327" t="s">
        <v>2865</v>
      </c>
      <c r="O1327">
        <v>1</v>
      </c>
      <c r="P1327" t="s">
        <v>2870</v>
      </c>
      <c r="Q1327" t="s">
        <v>3426</v>
      </c>
    </row>
    <row r="1328" spans="1:17" x14ac:dyDescent="0.35">
      <c r="A1328" t="s">
        <v>2863</v>
      </c>
      <c r="B1328" t="s">
        <v>2871</v>
      </c>
      <c r="C1328" t="s">
        <v>3428</v>
      </c>
      <c r="D1328">
        <v>69.709999999999994</v>
      </c>
      <c r="E1328">
        <v>2306.2845149999998</v>
      </c>
      <c r="F1328">
        <v>2</v>
      </c>
      <c r="G1328">
        <v>1154.1506999999999</v>
      </c>
      <c r="H1328">
        <v>1.1670000000000001E-3</v>
      </c>
      <c r="I1328">
        <v>71.427999999999997</v>
      </c>
      <c r="J1328">
        <v>26889</v>
      </c>
      <c r="K1328">
        <v>2</v>
      </c>
      <c r="L1328">
        <v>2</v>
      </c>
      <c r="M1328">
        <v>12</v>
      </c>
      <c r="N1328" t="s">
        <v>2873</v>
      </c>
      <c r="O1328">
        <v>0</v>
      </c>
      <c r="P1328" t="s">
        <v>2874</v>
      </c>
      <c r="Q1328" t="s">
        <v>3426</v>
      </c>
    </row>
    <row r="1329" spans="1:17" x14ac:dyDescent="0.35">
      <c r="A1329" t="s">
        <v>2863</v>
      </c>
      <c r="B1329" t="s">
        <v>2875</v>
      </c>
      <c r="C1329" t="s">
        <v>3429</v>
      </c>
      <c r="D1329">
        <v>67.66</v>
      </c>
      <c r="E1329">
        <v>2306.2845149999998</v>
      </c>
      <c r="F1329">
        <v>2</v>
      </c>
      <c r="G1329">
        <v>1154.1506999999999</v>
      </c>
      <c r="H1329">
        <v>1.1670000000000001E-3</v>
      </c>
      <c r="I1329">
        <v>71.427999999999997</v>
      </c>
      <c r="J1329">
        <v>26889</v>
      </c>
      <c r="K1329">
        <v>3</v>
      </c>
      <c r="L1329">
        <v>3</v>
      </c>
      <c r="M1329">
        <v>12</v>
      </c>
      <c r="N1329" t="s">
        <v>2873</v>
      </c>
      <c r="O1329">
        <v>0</v>
      </c>
      <c r="P1329" t="s">
        <v>2877</v>
      </c>
      <c r="Q1329" t="s">
        <v>3426</v>
      </c>
    </row>
    <row r="1330" spans="1:17" x14ac:dyDescent="0.35">
      <c r="A1330" t="s">
        <v>2863</v>
      </c>
      <c r="B1330" t="s">
        <v>2878</v>
      </c>
      <c r="C1330" t="s">
        <v>3430</v>
      </c>
      <c r="D1330">
        <v>148.58000000000001</v>
      </c>
      <c r="E1330">
        <v>2306.2845149999998</v>
      </c>
      <c r="F1330">
        <v>2</v>
      </c>
      <c r="G1330">
        <v>1154.1506999999999</v>
      </c>
      <c r="H1330">
        <v>1.1670000000000001E-3</v>
      </c>
      <c r="I1330">
        <v>71.427999999999997</v>
      </c>
      <c r="J1330">
        <v>26889</v>
      </c>
      <c r="K1330">
        <v>1</v>
      </c>
      <c r="L1330">
        <v>1</v>
      </c>
      <c r="M1330">
        <v>16</v>
      </c>
      <c r="N1330" t="s">
        <v>2873</v>
      </c>
      <c r="O1330">
        <v>1</v>
      </c>
      <c r="P1330" t="s">
        <v>2880</v>
      </c>
      <c r="Q1330" t="s">
        <v>3426</v>
      </c>
    </row>
    <row r="1331" spans="1:17" x14ac:dyDescent="0.35">
      <c r="A1331" t="s">
        <v>2863</v>
      </c>
      <c r="B1331" t="s">
        <v>2881</v>
      </c>
      <c r="C1331" t="s">
        <v>3431</v>
      </c>
      <c r="D1331">
        <v>56.85</v>
      </c>
      <c r="E1331">
        <v>2362.3107300000001</v>
      </c>
      <c r="F1331">
        <v>3</v>
      </c>
      <c r="G1331">
        <v>788.44489999999996</v>
      </c>
      <c r="H1331">
        <v>7.1400000000000001E-4</v>
      </c>
      <c r="I1331">
        <v>75.233000000000004</v>
      </c>
      <c r="J1331">
        <v>27304</v>
      </c>
      <c r="K1331">
        <v>3</v>
      </c>
      <c r="L1331">
        <v>2</v>
      </c>
      <c r="M1331">
        <v>9</v>
      </c>
      <c r="N1331" t="s">
        <v>2883</v>
      </c>
      <c r="O1331">
        <v>0</v>
      </c>
      <c r="P1331" t="s">
        <v>2884</v>
      </c>
      <c r="Q1331" t="s">
        <v>3426</v>
      </c>
    </row>
    <row r="1332" spans="1:17" x14ac:dyDescent="0.35">
      <c r="A1332" t="s">
        <v>2863</v>
      </c>
      <c r="B1332" t="s">
        <v>2885</v>
      </c>
      <c r="C1332" t="s">
        <v>3432</v>
      </c>
      <c r="D1332">
        <v>138.35</v>
      </c>
      <c r="E1332">
        <v>2362.3107300000001</v>
      </c>
      <c r="F1332">
        <v>3</v>
      </c>
      <c r="G1332">
        <v>788.44489999999996</v>
      </c>
      <c r="H1332">
        <v>7.1400000000000001E-4</v>
      </c>
      <c r="I1332">
        <v>75.233000000000004</v>
      </c>
      <c r="J1332">
        <v>27304</v>
      </c>
      <c r="K1332">
        <v>1</v>
      </c>
      <c r="L1332">
        <v>1</v>
      </c>
      <c r="M1332">
        <v>14</v>
      </c>
      <c r="N1332" t="s">
        <v>2883</v>
      </c>
      <c r="O1332">
        <v>1</v>
      </c>
      <c r="P1332" t="s">
        <v>2887</v>
      </c>
      <c r="Q1332" t="s">
        <v>3426</v>
      </c>
    </row>
    <row r="1333" spans="1:17" x14ac:dyDescent="0.35">
      <c r="A1333" t="s">
        <v>2863</v>
      </c>
      <c r="B1333" t="s">
        <v>2888</v>
      </c>
      <c r="C1333" t="s">
        <v>3433</v>
      </c>
      <c r="D1333">
        <v>50.35</v>
      </c>
      <c r="E1333">
        <v>2376.3263849999998</v>
      </c>
      <c r="F1333">
        <v>3</v>
      </c>
      <c r="G1333">
        <v>793.11249999999995</v>
      </c>
      <c r="H1333">
        <v>-3.571E-3</v>
      </c>
      <c r="I1333">
        <v>75.158000000000001</v>
      </c>
      <c r="J1333">
        <v>27375</v>
      </c>
      <c r="K1333">
        <v>1</v>
      </c>
      <c r="L1333">
        <v>1</v>
      </c>
      <c r="M1333">
        <v>8</v>
      </c>
      <c r="N1333" t="s">
        <v>2890</v>
      </c>
      <c r="O1333">
        <v>1</v>
      </c>
      <c r="P1333" t="s">
        <v>2891</v>
      </c>
      <c r="Q1333" t="s">
        <v>3426</v>
      </c>
    </row>
    <row r="1334" spans="1:17" x14ac:dyDescent="0.35">
      <c r="A1334" t="s">
        <v>2863</v>
      </c>
      <c r="B1334" t="s">
        <v>2892</v>
      </c>
      <c r="C1334" t="s">
        <v>3434</v>
      </c>
      <c r="D1334">
        <v>41.82</v>
      </c>
      <c r="E1334">
        <v>2378.3056489999999</v>
      </c>
      <c r="F1334">
        <v>3</v>
      </c>
      <c r="G1334">
        <v>793.77509999999995</v>
      </c>
      <c r="H1334">
        <v>-7.2599999999999997E-4</v>
      </c>
      <c r="I1334">
        <v>74.465999999999994</v>
      </c>
      <c r="J1334">
        <v>27388</v>
      </c>
      <c r="K1334">
        <v>2</v>
      </c>
      <c r="L1334">
        <v>2</v>
      </c>
      <c r="M1334">
        <v>10</v>
      </c>
      <c r="N1334" t="s">
        <v>2894</v>
      </c>
      <c r="O1334">
        <v>0.17</v>
      </c>
      <c r="P1334" t="s">
        <v>2895</v>
      </c>
      <c r="Q1334" t="s">
        <v>3426</v>
      </c>
    </row>
    <row r="1335" spans="1:17" x14ac:dyDescent="0.35">
      <c r="A1335" t="s">
        <v>2863</v>
      </c>
      <c r="B1335" t="s">
        <v>2896</v>
      </c>
      <c r="C1335" t="s">
        <v>3435</v>
      </c>
      <c r="D1335">
        <v>48.11</v>
      </c>
      <c r="E1335">
        <v>2378.3056489999999</v>
      </c>
      <c r="F1335">
        <v>3</v>
      </c>
      <c r="G1335">
        <v>793.77509999999995</v>
      </c>
      <c r="H1335">
        <v>-7.2599999999999997E-4</v>
      </c>
      <c r="I1335">
        <v>74.465999999999994</v>
      </c>
      <c r="J1335">
        <v>27388</v>
      </c>
      <c r="K1335">
        <v>1</v>
      </c>
      <c r="L1335">
        <v>1</v>
      </c>
      <c r="M1335">
        <v>9</v>
      </c>
      <c r="N1335" t="s">
        <v>2894</v>
      </c>
      <c r="O1335">
        <v>0.71</v>
      </c>
      <c r="P1335" t="s">
        <v>2898</v>
      </c>
      <c r="Q1335" t="s">
        <v>3426</v>
      </c>
    </row>
    <row r="1336" spans="1:17" x14ac:dyDescent="0.35">
      <c r="A1336" t="s">
        <v>2863</v>
      </c>
      <c r="B1336" t="s">
        <v>2899</v>
      </c>
      <c r="C1336" t="s">
        <v>3436</v>
      </c>
      <c r="D1336">
        <v>45.33</v>
      </c>
      <c r="E1336">
        <v>2378.3056489999999</v>
      </c>
      <c r="F1336">
        <v>3</v>
      </c>
      <c r="G1336">
        <v>793.77499999999998</v>
      </c>
      <c r="H1336">
        <v>-8.2600000000000002E-4</v>
      </c>
      <c r="I1336">
        <v>74.72</v>
      </c>
      <c r="J1336">
        <v>27387</v>
      </c>
      <c r="K1336">
        <v>1</v>
      </c>
      <c r="L1336">
        <v>1</v>
      </c>
      <c r="M1336">
        <v>7</v>
      </c>
      <c r="N1336" t="s">
        <v>2901</v>
      </c>
      <c r="O1336">
        <v>0.98</v>
      </c>
      <c r="P1336" t="s">
        <v>2902</v>
      </c>
      <c r="Q1336" t="s">
        <v>3426</v>
      </c>
    </row>
    <row r="1337" spans="1:17" x14ac:dyDescent="0.35">
      <c r="A1337" t="s">
        <v>2863</v>
      </c>
      <c r="B1337" t="s">
        <v>2903</v>
      </c>
      <c r="C1337" t="s">
        <v>3437</v>
      </c>
      <c r="D1337">
        <v>91.81</v>
      </c>
      <c r="E1337">
        <v>2392.3213040000001</v>
      </c>
      <c r="F1337">
        <v>2</v>
      </c>
      <c r="G1337">
        <v>1197.1701</v>
      </c>
      <c r="H1337">
        <v>2.1719999999999999E-3</v>
      </c>
      <c r="I1337">
        <v>74.840999999999994</v>
      </c>
      <c r="J1337">
        <v>27472</v>
      </c>
      <c r="K1337">
        <v>2</v>
      </c>
      <c r="L1337">
        <v>2</v>
      </c>
      <c r="M1337">
        <v>12</v>
      </c>
      <c r="N1337" t="s">
        <v>2905</v>
      </c>
      <c r="O1337">
        <v>0.54</v>
      </c>
      <c r="P1337" t="s">
        <v>2906</v>
      </c>
      <c r="Q1337" t="s">
        <v>3426</v>
      </c>
    </row>
    <row r="1338" spans="1:17" x14ac:dyDescent="0.35">
      <c r="A1338" t="s">
        <v>2863</v>
      </c>
      <c r="B1338" t="s">
        <v>2907</v>
      </c>
      <c r="C1338" t="s">
        <v>3438</v>
      </c>
      <c r="D1338">
        <v>91.11</v>
      </c>
      <c r="E1338">
        <v>2392.3213040000001</v>
      </c>
      <c r="F1338">
        <v>2</v>
      </c>
      <c r="G1338">
        <v>1197.1701</v>
      </c>
      <c r="H1338">
        <v>2.1719999999999999E-3</v>
      </c>
      <c r="I1338">
        <v>74.840999999999994</v>
      </c>
      <c r="J1338">
        <v>27472</v>
      </c>
      <c r="K1338">
        <v>3</v>
      </c>
      <c r="L1338">
        <v>3</v>
      </c>
      <c r="M1338">
        <v>12</v>
      </c>
      <c r="N1338" t="s">
        <v>2905</v>
      </c>
      <c r="O1338">
        <v>0.46</v>
      </c>
      <c r="P1338" t="s">
        <v>2909</v>
      </c>
      <c r="Q1338" t="s">
        <v>3426</v>
      </c>
    </row>
    <row r="1339" spans="1:17" x14ac:dyDescent="0.35">
      <c r="A1339" t="s">
        <v>2863</v>
      </c>
      <c r="B1339" t="s">
        <v>2910</v>
      </c>
      <c r="C1339" t="s">
        <v>3439</v>
      </c>
      <c r="D1339">
        <v>25.12</v>
      </c>
      <c r="E1339">
        <v>2392.3213040000001</v>
      </c>
      <c r="F1339">
        <v>2</v>
      </c>
      <c r="G1339">
        <v>1197.1693</v>
      </c>
      <c r="H1339">
        <v>1.372E-3</v>
      </c>
      <c r="I1339">
        <v>75.234999999999999</v>
      </c>
      <c r="J1339">
        <v>27470</v>
      </c>
      <c r="K1339">
        <v>4</v>
      </c>
      <c r="L1339">
        <v>3</v>
      </c>
      <c r="M1339">
        <v>7</v>
      </c>
      <c r="N1339" t="s">
        <v>2912</v>
      </c>
      <c r="O1339">
        <v>0.6</v>
      </c>
      <c r="P1339" t="s">
        <v>2913</v>
      </c>
      <c r="Q1339" t="s">
        <v>3426</v>
      </c>
    </row>
    <row r="1340" spans="1:17" x14ac:dyDescent="0.35">
      <c r="A1340" t="s">
        <v>2914</v>
      </c>
      <c r="B1340" t="s">
        <v>2915</v>
      </c>
      <c r="C1340" t="s">
        <v>2918</v>
      </c>
      <c r="D1340">
        <v>42.96</v>
      </c>
      <c r="E1340">
        <v>2660.4132840000002</v>
      </c>
      <c r="F1340">
        <v>3</v>
      </c>
      <c r="G1340">
        <v>887.81089999999995</v>
      </c>
      <c r="H1340">
        <v>-8.0400000000000003E-4</v>
      </c>
      <c r="I1340">
        <v>69.644000000000005</v>
      </c>
      <c r="J1340">
        <v>28649</v>
      </c>
      <c r="K1340">
        <v>4</v>
      </c>
      <c r="L1340">
        <v>4</v>
      </c>
      <c r="M1340">
        <v>12</v>
      </c>
      <c r="N1340" t="s">
        <v>2275</v>
      </c>
      <c r="O1340">
        <v>0.1</v>
      </c>
      <c r="P1340" t="s">
        <v>2917</v>
      </c>
      <c r="Q1340" t="s">
        <v>3426</v>
      </c>
    </row>
    <row r="1341" spans="1:17" x14ac:dyDescent="0.35">
      <c r="A1341" t="s">
        <v>2914</v>
      </c>
      <c r="B1341" t="s">
        <v>1178</v>
      </c>
      <c r="C1341" t="s">
        <v>268</v>
      </c>
      <c r="D1341">
        <v>52.42</v>
      </c>
      <c r="E1341">
        <v>2660.4132840000002</v>
      </c>
      <c r="F1341">
        <v>3</v>
      </c>
      <c r="G1341">
        <v>887.81089999999995</v>
      </c>
      <c r="H1341">
        <v>-8.0400000000000003E-4</v>
      </c>
      <c r="I1341">
        <v>69.644000000000005</v>
      </c>
      <c r="J1341">
        <v>28649</v>
      </c>
      <c r="K1341">
        <v>3</v>
      </c>
      <c r="L1341">
        <v>3</v>
      </c>
      <c r="M1341">
        <v>13</v>
      </c>
      <c r="N1341" t="s">
        <v>2275</v>
      </c>
      <c r="O1341">
        <v>0.9</v>
      </c>
      <c r="P1341" t="s">
        <v>2919</v>
      </c>
      <c r="Q1341" t="s">
        <v>3426</v>
      </c>
    </row>
    <row r="1342" spans="1:17" x14ac:dyDescent="0.35">
      <c r="A1342" t="s">
        <v>2914</v>
      </c>
      <c r="B1342" t="s">
        <v>2283</v>
      </c>
      <c r="C1342" t="s">
        <v>3440</v>
      </c>
      <c r="D1342">
        <v>56.4</v>
      </c>
      <c r="E1342">
        <v>2700.4445799999999</v>
      </c>
      <c r="F1342">
        <v>3</v>
      </c>
      <c r="G1342">
        <v>901.1558</v>
      </c>
      <c r="H1342">
        <v>3.3100000000000002E-4</v>
      </c>
      <c r="I1342">
        <v>74.509</v>
      </c>
      <c r="J1342">
        <v>28824</v>
      </c>
      <c r="K1342">
        <v>2</v>
      </c>
      <c r="L1342">
        <v>2</v>
      </c>
      <c r="M1342">
        <v>15</v>
      </c>
      <c r="N1342" t="s">
        <v>2921</v>
      </c>
      <c r="O1342">
        <v>0.12</v>
      </c>
      <c r="P1342" t="s">
        <v>2922</v>
      </c>
      <c r="Q1342" t="s">
        <v>3426</v>
      </c>
    </row>
    <row r="1343" spans="1:17" x14ac:dyDescent="0.35">
      <c r="A1343" t="s">
        <v>2914</v>
      </c>
      <c r="B1343" t="s">
        <v>2279</v>
      </c>
      <c r="C1343" t="s">
        <v>3441</v>
      </c>
      <c r="D1343">
        <v>95.11</v>
      </c>
      <c r="E1343">
        <v>2700.4445799999999</v>
      </c>
      <c r="F1343">
        <v>3</v>
      </c>
      <c r="G1343">
        <v>901.15610000000004</v>
      </c>
      <c r="H1343">
        <v>6.3100000000000005E-4</v>
      </c>
      <c r="I1343">
        <v>73.412999999999997</v>
      </c>
      <c r="J1343">
        <v>28825</v>
      </c>
      <c r="K1343">
        <v>1</v>
      </c>
      <c r="L1343">
        <v>1</v>
      </c>
      <c r="M1343">
        <v>14</v>
      </c>
      <c r="N1343" t="s">
        <v>2924</v>
      </c>
      <c r="O1343">
        <v>0.5</v>
      </c>
      <c r="P1343" t="s">
        <v>2925</v>
      </c>
      <c r="Q1343" t="s">
        <v>3426</v>
      </c>
    </row>
    <row r="1344" spans="1:17" x14ac:dyDescent="0.35">
      <c r="A1344" t="s">
        <v>2914</v>
      </c>
      <c r="B1344" t="s">
        <v>2005</v>
      </c>
      <c r="C1344" t="s">
        <v>3442</v>
      </c>
      <c r="D1344">
        <v>100.74</v>
      </c>
      <c r="E1344">
        <v>2716.4394990000001</v>
      </c>
      <c r="F1344">
        <v>3</v>
      </c>
      <c r="G1344">
        <v>906.48879999999997</v>
      </c>
      <c r="H1344">
        <v>1.691E-3</v>
      </c>
      <c r="I1344">
        <v>72.741</v>
      </c>
      <c r="J1344">
        <v>28893</v>
      </c>
      <c r="K1344">
        <v>3</v>
      </c>
      <c r="L1344">
        <v>3</v>
      </c>
      <c r="M1344">
        <v>19</v>
      </c>
      <c r="N1344" t="s">
        <v>2281</v>
      </c>
      <c r="O1344">
        <v>0.64</v>
      </c>
      <c r="P1344" t="s">
        <v>2927</v>
      </c>
      <c r="Q1344" t="s">
        <v>3426</v>
      </c>
    </row>
    <row r="1345" spans="1:17" x14ac:dyDescent="0.35">
      <c r="A1345" t="s">
        <v>2914</v>
      </c>
      <c r="B1345" t="s">
        <v>2288</v>
      </c>
      <c r="C1345" t="s">
        <v>3443</v>
      </c>
      <c r="D1345">
        <v>98.33</v>
      </c>
      <c r="E1345">
        <v>2716.4394990000001</v>
      </c>
      <c r="F1345">
        <v>3</v>
      </c>
      <c r="G1345">
        <v>906.48879999999997</v>
      </c>
      <c r="H1345">
        <v>1.691E-3</v>
      </c>
      <c r="I1345">
        <v>72.741</v>
      </c>
      <c r="J1345">
        <v>28893</v>
      </c>
      <c r="K1345">
        <v>4</v>
      </c>
      <c r="L1345">
        <v>4</v>
      </c>
      <c r="M1345">
        <v>19</v>
      </c>
      <c r="N1345" t="s">
        <v>2281</v>
      </c>
      <c r="O1345">
        <v>0.36</v>
      </c>
      <c r="P1345" t="s">
        <v>2929</v>
      </c>
      <c r="Q1345" t="s">
        <v>3426</v>
      </c>
    </row>
    <row r="1346" spans="1:17" x14ac:dyDescent="0.35">
      <c r="A1346" t="s">
        <v>2914</v>
      </c>
      <c r="B1346" t="s">
        <v>2930</v>
      </c>
      <c r="C1346" t="s">
        <v>3444</v>
      </c>
      <c r="D1346">
        <v>59.1</v>
      </c>
      <c r="E1346">
        <v>2732.4344179999998</v>
      </c>
      <c r="F1346">
        <v>3</v>
      </c>
      <c r="G1346">
        <v>911.81920000000002</v>
      </c>
      <c r="H1346">
        <v>4.5100000000000001E-4</v>
      </c>
      <c r="I1346">
        <v>71.78</v>
      </c>
      <c r="J1346">
        <v>28963</v>
      </c>
      <c r="K1346">
        <v>4</v>
      </c>
      <c r="L1346">
        <v>4</v>
      </c>
      <c r="M1346">
        <v>14</v>
      </c>
      <c r="N1346" t="s">
        <v>2286</v>
      </c>
      <c r="O1346">
        <v>0.36</v>
      </c>
      <c r="P1346" t="s">
        <v>2932</v>
      </c>
      <c r="Q1346" t="s">
        <v>3426</v>
      </c>
    </row>
    <row r="1347" spans="1:17" x14ac:dyDescent="0.35">
      <c r="A1347" t="s">
        <v>2914</v>
      </c>
      <c r="B1347" t="s">
        <v>2933</v>
      </c>
      <c r="C1347" t="s">
        <v>3445</v>
      </c>
      <c r="D1347">
        <v>61.58</v>
      </c>
      <c r="E1347">
        <v>2732.4344179999998</v>
      </c>
      <c r="F1347">
        <v>3</v>
      </c>
      <c r="G1347">
        <v>911.81920000000002</v>
      </c>
      <c r="H1347">
        <v>4.5100000000000001E-4</v>
      </c>
      <c r="I1347">
        <v>71.78</v>
      </c>
      <c r="J1347">
        <v>28963</v>
      </c>
      <c r="K1347">
        <v>3</v>
      </c>
      <c r="L1347">
        <v>3</v>
      </c>
      <c r="M1347">
        <v>14</v>
      </c>
      <c r="N1347" t="s">
        <v>2286</v>
      </c>
      <c r="O1347">
        <v>0.64</v>
      </c>
      <c r="P1347" t="s">
        <v>2935</v>
      </c>
      <c r="Q1347" t="s">
        <v>3426</v>
      </c>
    </row>
    <row r="1348" spans="1:17" x14ac:dyDescent="0.35">
      <c r="A1348" t="s">
        <v>2914</v>
      </c>
      <c r="B1348" t="s">
        <v>2016</v>
      </c>
      <c r="C1348" t="s">
        <v>3446</v>
      </c>
      <c r="D1348">
        <v>80.319999999999993</v>
      </c>
      <c r="E1348">
        <v>2756.4707950000002</v>
      </c>
      <c r="F1348">
        <v>3</v>
      </c>
      <c r="G1348">
        <v>919.83230000000003</v>
      </c>
      <c r="H1348">
        <v>1.426E-3</v>
      </c>
      <c r="I1348">
        <v>74.787000000000006</v>
      </c>
      <c r="J1348">
        <v>29054</v>
      </c>
      <c r="K1348">
        <v>1</v>
      </c>
      <c r="L1348">
        <v>1</v>
      </c>
      <c r="M1348">
        <v>20</v>
      </c>
      <c r="N1348" t="s">
        <v>2937</v>
      </c>
      <c r="O1348">
        <v>0.49</v>
      </c>
      <c r="P1348" t="s">
        <v>2938</v>
      </c>
      <c r="Q1348" t="s">
        <v>3426</v>
      </c>
    </row>
    <row r="1349" spans="1:17" x14ac:dyDescent="0.35">
      <c r="A1349" t="s">
        <v>2914</v>
      </c>
      <c r="B1349" t="s">
        <v>2294</v>
      </c>
      <c r="C1349" t="s">
        <v>3447</v>
      </c>
      <c r="D1349">
        <v>77.459999999999994</v>
      </c>
      <c r="E1349">
        <v>2756.4707950000002</v>
      </c>
      <c r="F1349">
        <v>3</v>
      </c>
      <c r="G1349">
        <v>919.83230000000003</v>
      </c>
      <c r="H1349">
        <v>1.426E-3</v>
      </c>
      <c r="I1349">
        <v>74.787000000000006</v>
      </c>
      <c r="J1349">
        <v>29054</v>
      </c>
      <c r="K1349">
        <v>2</v>
      </c>
      <c r="L1349">
        <v>2</v>
      </c>
      <c r="M1349">
        <v>20</v>
      </c>
      <c r="N1349" t="s">
        <v>2937</v>
      </c>
      <c r="O1349">
        <v>0.25</v>
      </c>
      <c r="P1349" t="s">
        <v>2940</v>
      </c>
      <c r="Q1349" t="s">
        <v>3426</v>
      </c>
    </row>
    <row r="1350" spans="1:17" x14ac:dyDescent="0.35">
      <c r="A1350" t="s">
        <v>2914</v>
      </c>
      <c r="B1350" t="s">
        <v>2299</v>
      </c>
      <c r="C1350" t="s">
        <v>3448</v>
      </c>
      <c r="D1350">
        <v>72.66</v>
      </c>
      <c r="E1350">
        <v>2772.4657139999999</v>
      </c>
      <c r="F1350">
        <v>3</v>
      </c>
      <c r="G1350">
        <v>925.16200000000003</v>
      </c>
      <c r="H1350">
        <v>-5.1400000000000003E-4</v>
      </c>
      <c r="I1350">
        <v>73.168999999999997</v>
      </c>
      <c r="J1350">
        <v>29140</v>
      </c>
      <c r="K1350">
        <v>5</v>
      </c>
      <c r="L1350">
        <v>4</v>
      </c>
      <c r="M1350">
        <v>12</v>
      </c>
      <c r="N1350" t="s">
        <v>2296</v>
      </c>
      <c r="O1350">
        <v>0.1</v>
      </c>
      <c r="P1350" t="s">
        <v>2942</v>
      </c>
      <c r="Q1350" t="s">
        <v>3426</v>
      </c>
    </row>
    <row r="1351" spans="1:17" x14ac:dyDescent="0.35">
      <c r="A1351" t="s">
        <v>2914</v>
      </c>
      <c r="B1351" t="s">
        <v>2943</v>
      </c>
      <c r="C1351" t="s">
        <v>3449</v>
      </c>
      <c r="D1351">
        <v>82.36</v>
      </c>
      <c r="E1351">
        <v>2772.4657139999999</v>
      </c>
      <c r="F1351">
        <v>3</v>
      </c>
      <c r="G1351">
        <v>925.16200000000003</v>
      </c>
      <c r="H1351">
        <v>-5.1400000000000003E-4</v>
      </c>
      <c r="I1351">
        <v>73.168999999999997</v>
      </c>
      <c r="J1351">
        <v>29140</v>
      </c>
      <c r="K1351">
        <v>4</v>
      </c>
      <c r="L1351">
        <v>3</v>
      </c>
      <c r="M1351">
        <v>21</v>
      </c>
      <c r="N1351" t="s">
        <v>2296</v>
      </c>
      <c r="O1351">
        <v>0.9</v>
      </c>
      <c r="P1351" t="s">
        <v>2945</v>
      </c>
      <c r="Q1351" t="s">
        <v>3426</v>
      </c>
    </row>
    <row r="1352" spans="1:17" x14ac:dyDescent="0.35">
      <c r="A1352" t="s">
        <v>3450</v>
      </c>
      <c r="B1352" t="s">
        <v>3451</v>
      </c>
      <c r="C1352" t="s">
        <v>3452</v>
      </c>
      <c r="D1352">
        <v>28.92</v>
      </c>
      <c r="E1352">
        <v>3661.0453640000001</v>
      </c>
      <c r="F1352">
        <v>3</v>
      </c>
      <c r="G1352">
        <v>1221.3563999999999</v>
      </c>
      <c r="H1352">
        <v>6.69E-4</v>
      </c>
      <c r="I1352">
        <v>60.43</v>
      </c>
      <c r="J1352">
        <v>31778</v>
      </c>
      <c r="K1352">
        <v>2</v>
      </c>
      <c r="L1352">
        <v>2</v>
      </c>
      <c r="M1352">
        <v>13</v>
      </c>
      <c r="N1352" t="s">
        <v>3453</v>
      </c>
      <c r="O1352">
        <v>0.21</v>
      </c>
      <c r="P1352" t="s">
        <v>3454</v>
      </c>
      <c r="Q1352" t="s">
        <v>3426</v>
      </c>
    </row>
    <row r="1353" spans="1:17" x14ac:dyDescent="0.35">
      <c r="A1353" t="s">
        <v>3450</v>
      </c>
      <c r="B1353" t="s">
        <v>3455</v>
      </c>
      <c r="C1353" t="s">
        <v>3456</v>
      </c>
      <c r="D1353">
        <v>25.17</v>
      </c>
      <c r="E1353">
        <v>3661.0453640000001</v>
      </c>
      <c r="F1353">
        <v>3</v>
      </c>
      <c r="G1353">
        <v>1221.3610000000001</v>
      </c>
      <c r="H1353">
        <v>5.2690000000000002E-3</v>
      </c>
      <c r="I1353">
        <v>60.253999999999998</v>
      </c>
      <c r="J1353">
        <v>31779</v>
      </c>
      <c r="K1353">
        <v>4</v>
      </c>
      <c r="L1353">
        <v>3</v>
      </c>
      <c r="M1353">
        <v>14</v>
      </c>
      <c r="N1353" t="s">
        <v>3457</v>
      </c>
      <c r="O1353">
        <v>0.04</v>
      </c>
      <c r="P1353" t="s">
        <v>3458</v>
      </c>
      <c r="Q1353" t="s">
        <v>3426</v>
      </c>
    </row>
    <row r="1354" spans="1:17" x14ac:dyDescent="0.35">
      <c r="A1354" t="s">
        <v>3450</v>
      </c>
      <c r="B1354" t="s">
        <v>3459</v>
      </c>
      <c r="C1354" t="s">
        <v>3460</v>
      </c>
      <c r="D1354">
        <v>31.23</v>
      </c>
      <c r="E1354">
        <v>3661.0453640000001</v>
      </c>
      <c r="F1354">
        <v>3</v>
      </c>
      <c r="G1354">
        <v>1221.3610000000001</v>
      </c>
      <c r="H1354">
        <v>5.2690000000000002E-3</v>
      </c>
      <c r="I1354">
        <v>60.253999999999998</v>
      </c>
      <c r="J1354">
        <v>31779</v>
      </c>
      <c r="K1354">
        <v>2</v>
      </c>
      <c r="L1354">
        <v>2</v>
      </c>
      <c r="M1354">
        <v>15</v>
      </c>
      <c r="N1354" t="s">
        <v>3457</v>
      </c>
      <c r="O1354">
        <v>0.16</v>
      </c>
      <c r="P1354" t="s">
        <v>3461</v>
      </c>
      <c r="Q1354" t="s">
        <v>3426</v>
      </c>
    </row>
    <row r="1355" spans="1:17" x14ac:dyDescent="0.35">
      <c r="A1355" t="s">
        <v>3450</v>
      </c>
      <c r="B1355" t="s">
        <v>3462</v>
      </c>
      <c r="C1355" t="s">
        <v>3463</v>
      </c>
      <c r="D1355">
        <v>37.83</v>
      </c>
      <c r="E1355">
        <v>3661.0453640000001</v>
      </c>
      <c r="F1355">
        <v>3</v>
      </c>
      <c r="G1355">
        <v>1221.3610000000001</v>
      </c>
      <c r="H1355">
        <v>5.2690000000000002E-3</v>
      </c>
      <c r="I1355">
        <v>60.253999999999998</v>
      </c>
      <c r="J1355">
        <v>31779</v>
      </c>
      <c r="K1355">
        <v>1</v>
      </c>
      <c r="L1355">
        <v>1</v>
      </c>
      <c r="M1355">
        <v>16</v>
      </c>
      <c r="N1355" t="s">
        <v>3457</v>
      </c>
      <c r="O1355">
        <v>0.71</v>
      </c>
      <c r="P1355" t="s">
        <v>3464</v>
      </c>
      <c r="Q1355" t="s">
        <v>3426</v>
      </c>
    </row>
    <row r="1356" spans="1:17" x14ac:dyDescent="0.35">
      <c r="A1356" t="s">
        <v>3450</v>
      </c>
      <c r="B1356" t="s">
        <v>3465</v>
      </c>
      <c r="C1356" t="s">
        <v>3466</v>
      </c>
      <c r="D1356">
        <v>34.9</v>
      </c>
      <c r="E1356">
        <v>3661.0817569999999</v>
      </c>
      <c r="F1356">
        <v>4</v>
      </c>
      <c r="G1356">
        <v>916.27679999999998</v>
      </c>
      <c r="H1356">
        <v>-9.1500000000000001E-4</v>
      </c>
      <c r="I1356">
        <v>60.21</v>
      </c>
      <c r="J1356">
        <v>31781</v>
      </c>
      <c r="K1356">
        <v>2</v>
      </c>
      <c r="L1356">
        <v>2</v>
      </c>
      <c r="M1356">
        <v>14</v>
      </c>
      <c r="N1356" t="s">
        <v>3467</v>
      </c>
      <c r="O1356">
        <v>0.12</v>
      </c>
      <c r="P1356" t="s">
        <v>3468</v>
      </c>
      <c r="Q1356" t="s">
        <v>3426</v>
      </c>
    </row>
    <row r="1357" spans="1:17" x14ac:dyDescent="0.35">
      <c r="A1357" t="s">
        <v>3450</v>
      </c>
      <c r="B1357" t="s">
        <v>3469</v>
      </c>
      <c r="C1357" t="s">
        <v>3470</v>
      </c>
      <c r="D1357">
        <v>29.48</v>
      </c>
      <c r="E1357">
        <v>3661.0817569999999</v>
      </c>
      <c r="F1357">
        <v>4</v>
      </c>
      <c r="G1357">
        <v>916.27679999999998</v>
      </c>
      <c r="H1357">
        <v>-9.1500000000000001E-4</v>
      </c>
      <c r="I1357">
        <v>60.21</v>
      </c>
      <c r="J1357">
        <v>31781</v>
      </c>
      <c r="K1357">
        <v>3</v>
      </c>
      <c r="L1357">
        <v>3</v>
      </c>
      <c r="M1357">
        <v>13</v>
      </c>
      <c r="N1357" t="s">
        <v>3467</v>
      </c>
      <c r="O1357">
        <v>0.03</v>
      </c>
      <c r="P1357" t="s">
        <v>3471</v>
      </c>
      <c r="Q1357" t="s">
        <v>3426</v>
      </c>
    </row>
    <row r="1358" spans="1:17" x14ac:dyDescent="0.35">
      <c r="A1358" t="s">
        <v>3450</v>
      </c>
      <c r="B1358" t="s">
        <v>3472</v>
      </c>
      <c r="C1358" t="s">
        <v>3473</v>
      </c>
      <c r="D1358">
        <v>42.54</v>
      </c>
      <c r="E1358">
        <v>3661.0817569999999</v>
      </c>
      <c r="F1358">
        <v>4</v>
      </c>
      <c r="G1358">
        <v>916.27679999999998</v>
      </c>
      <c r="H1358">
        <v>-9.1500000000000001E-4</v>
      </c>
      <c r="I1358">
        <v>60.21</v>
      </c>
      <c r="J1358">
        <v>31781</v>
      </c>
      <c r="K1358">
        <v>1</v>
      </c>
      <c r="L1358">
        <v>1</v>
      </c>
      <c r="M1358">
        <v>15</v>
      </c>
      <c r="N1358" t="s">
        <v>3467</v>
      </c>
      <c r="O1358">
        <v>0.71</v>
      </c>
      <c r="P1358" t="s">
        <v>3474</v>
      </c>
      <c r="Q1358" t="s">
        <v>3426</v>
      </c>
    </row>
    <row r="1359" spans="1:17" x14ac:dyDescent="0.35">
      <c r="A1359" t="s">
        <v>3450</v>
      </c>
      <c r="B1359" t="s">
        <v>3475</v>
      </c>
      <c r="C1359" t="s">
        <v>3476</v>
      </c>
      <c r="D1359">
        <v>34.5</v>
      </c>
      <c r="E1359">
        <v>3661.0817569999999</v>
      </c>
      <c r="F1359">
        <v>4</v>
      </c>
      <c r="G1359">
        <v>916.27679999999998</v>
      </c>
      <c r="H1359">
        <v>-9.1500000000000001E-4</v>
      </c>
      <c r="I1359">
        <v>60.381999999999998</v>
      </c>
      <c r="J1359">
        <v>31780</v>
      </c>
      <c r="K1359">
        <v>10</v>
      </c>
      <c r="L1359">
        <v>2</v>
      </c>
      <c r="M1359">
        <v>12</v>
      </c>
      <c r="N1359" t="s">
        <v>3477</v>
      </c>
      <c r="O1359">
        <v>0.09</v>
      </c>
      <c r="P1359" t="s">
        <v>3478</v>
      </c>
      <c r="Q1359" t="s">
        <v>3426</v>
      </c>
    </row>
    <row r="1360" spans="1:17" x14ac:dyDescent="0.35">
      <c r="A1360" t="s">
        <v>3450</v>
      </c>
      <c r="B1360" t="s">
        <v>3479</v>
      </c>
      <c r="C1360" t="s">
        <v>3480</v>
      </c>
      <c r="D1360">
        <v>36.07</v>
      </c>
      <c r="E1360">
        <v>3661.0817569999999</v>
      </c>
      <c r="F1360">
        <v>4</v>
      </c>
      <c r="G1360">
        <v>916.27679999999998</v>
      </c>
      <c r="H1360">
        <v>-9.1500000000000001E-4</v>
      </c>
      <c r="I1360">
        <v>60.381999999999998</v>
      </c>
      <c r="J1360">
        <v>31780</v>
      </c>
      <c r="K1360">
        <v>2</v>
      </c>
      <c r="L1360">
        <v>1</v>
      </c>
      <c r="M1360">
        <v>12</v>
      </c>
      <c r="N1360" t="s">
        <v>3477</v>
      </c>
      <c r="O1360">
        <v>0.13</v>
      </c>
      <c r="P1360" t="s">
        <v>3481</v>
      </c>
      <c r="Q1360" t="s">
        <v>3426</v>
      </c>
    </row>
    <row r="1361" spans="1:17" x14ac:dyDescent="0.35">
      <c r="A1361" t="s">
        <v>3450</v>
      </c>
      <c r="B1361" t="s">
        <v>3482</v>
      </c>
      <c r="C1361" t="s">
        <v>3483</v>
      </c>
      <c r="D1361">
        <v>27.05</v>
      </c>
      <c r="E1361">
        <v>3661.0817569999999</v>
      </c>
      <c r="F1361">
        <v>4</v>
      </c>
      <c r="G1361">
        <v>916.27679999999998</v>
      </c>
      <c r="H1361">
        <v>-9.1500000000000001E-4</v>
      </c>
      <c r="I1361">
        <v>60.21</v>
      </c>
      <c r="J1361">
        <v>31781</v>
      </c>
      <c r="K1361">
        <v>8</v>
      </c>
      <c r="L1361">
        <v>5</v>
      </c>
      <c r="M1361">
        <v>13</v>
      </c>
      <c r="N1361" t="s">
        <v>3467</v>
      </c>
      <c r="O1361">
        <v>0.02</v>
      </c>
      <c r="P1361" t="s">
        <v>3484</v>
      </c>
      <c r="Q1361" t="s">
        <v>3426</v>
      </c>
    </row>
    <row r="1362" spans="1:17" x14ac:dyDescent="0.35">
      <c r="A1362" t="s">
        <v>3485</v>
      </c>
      <c r="B1362" t="s">
        <v>257</v>
      </c>
      <c r="C1362" t="s">
        <v>257</v>
      </c>
      <c r="D1362">
        <v>69.89</v>
      </c>
      <c r="E1362">
        <v>1187.5458679999999</v>
      </c>
      <c r="F1362">
        <v>2</v>
      </c>
      <c r="G1362">
        <v>594.77970000000005</v>
      </c>
      <c r="H1362">
        <v>-5.1000000000000004E-4</v>
      </c>
      <c r="I1362">
        <v>41.110999999999997</v>
      </c>
      <c r="J1362">
        <v>10431</v>
      </c>
      <c r="K1362">
        <v>1</v>
      </c>
      <c r="L1362">
        <v>1</v>
      </c>
      <c r="M1362">
        <v>7</v>
      </c>
      <c r="N1362" t="s">
        <v>3486</v>
      </c>
      <c r="Q1362" t="s">
        <v>3487</v>
      </c>
    </row>
    <row r="1363" spans="1:17" x14ac:dyDescent="0.35">
      <c r="A1363" t="s">
        <v>3488</v>
      </c>
      <c r="B1363" t="s">
        <v>257</v>
      </c>
      <c r="C1363" t="s">
        <v>257</v>
      </c>
      <c r="D1363">
        <v>72.42</v>
      </c>
      <c r="E1363">
        <v>1253.724442</v>
      </c>
      <c r="F1363">
        <v>2</v>
      </c>
      <c r="G1363">
        <v>627.86950000000002</v>
      </c>
      <c r="H1363">
        <v>3.0000000000000001E-6</v>
      </c>
      <c r="I1363">
        <v>55.811999999999998</v>
      </c>
      <c r="J1363">
        <v>11847</v>
      </c>
      <c r="K1363">
        <v>1</v>
      </c>
      <c r="L1363">
        <v>1</v>
      </c>
      <c r="M1363">
        <v>9</v>
      </c>
      <c r="N1363" t="s">
        <v>3489</v>
      </c>
      <c r="Q1363" t="s">
        <v>3487</v>
      </c>
    </row>
    <row r="1364" spans="1:17" x14ac:dyDescent="0.35">
      <c r="A1364" t="s">
        <v>3490</v>
      </c>
      <c r="B1364" t="s">
        <v>3491</v>
      </c>
      <c r="C1364" t="s">
        <v>3492</v>
      </c>
      <c r="D1364">
        <v>138.37</v>
      </c>
      <c r="E1364">
        <v>2406.290665</v>
      </c>
      <c r="F1364">
        <v>2</v>
      </c>
      <c r="G1364">
        <v>1204.1560999999999</v>
      </c>
      <c r="H1364">
        <v>3.4910000000000002E-3</v>
      </c>
      <c r="I1364">
        <v>59.606000000000002</v>
      </c>
      <c r="J1364">
        <v>27567</v>
      </c>
      <c r="K1364">
        <v>1</v>
      </c>
      <c r="L1364">
        <v>1</v>
      </c>
      <c r="M1364">
        <v>15</v>
      </c>
      <c r="N1364" t="s">
        <v>3493</v>
      </c>
      <c r="O1364">
        <v>1</v>
      </c>
      <c r="P1364" t="s">
        <v>3494</v>
      </c>
      <c r="Q1364" t="s">
        <v>3487</v>
      </c>
    </row>
    <row r="1365" spans="1:17" x14ac:dyDescent="0.35">
      <c r="A1365" t="s">
        <v>3495</v>
      </c>
      <c r="B1365" t="s">
        <v>263</v>
      </c>
      <c r="C1365" t="s">
        <v>3496</v>
      </c>
      <c r="D1365">
        <v>148.27000000000001</v>
      </c>
      <c r="E1365">
        <v>2454.2100679999999</v>
      </c>
      <c r="F1365">
        <v>2</v>
      </c>
      <c r="G1365">
        <v>1228.1149</v>
      </c>
      <c r="H1365">
        <v>2.5899999999999999E-3</v>
      </c>
      <c r="I1365">
        <v>69.137</v>
      </c>
      <c r="J1365">
        <v>27775</v>
      </c>
      <c r="K1365">
        <v>1</v>
      </c>
      <c r="L1365">
        <v>1</v>
      </c>
      <c r="M1365">
        <v>17</v>
      </c>
      <c r="N1365" t="s">
        <v>3497</v>
      </c>
      <c r="O1365">
        <v>1</v>
      </c>
      <c r="P1365" t="s">
        <v>266</v>
      </c>
      <c r="Q1365" t="s">
        <v>3487</v>
      </c>
    </row>
    <row r="1366" spans="1:17" x14ac:dyDescent="0.35">
      <c r="A1366" t="s">
        <v>3498</v>
      </c>
      <c r="B1366" t="s">
        <v>3499</v>
      </c>
      <c r="C1366" t="s">
        <v>3500</v>
      </c>
      <c r="D1366">
        <v>81.55</v>
      </c>
      <c r="E1366">
        <v>2618.2217249999999</v>
      </c>
      <c r="F1366">
        <v>3</v>
      </c>
      <c r="G1366">
        <v>873.74810000000002</v>
      </c>
      <c r="H1366">
        <v>2.4899999999999998E-4</v>
      </c>
      <c r="I1366">
        <v>42.512999999999998</v>
      </c>
      <c r="J1366">
        <v>28490</v>
      </c>
      <c r="K1366">
        <v>1</v>
      </c>
      <c r="L1366">
        <v>1</v>
      </c>
      <c r="M1366">
        <v>12</v>
      </c>
      <c r="N1366" t="s">
        <v>3501</v>
      </c>
      <c r="O1366">
        <v>1</v>
      </c>
      <c r="P1366" t="s">
        <v>3502</v>
      </c>
      <c r="Q1366" t="s">
        <v>3487</v>
      </c>
    </row>
    <row r="1367" spans="1:17" x14ac:dyDescent="0.35">
      <c r="A1367" t="s">
        <v>3498</v>
      </c>
      <c r="B1367" t="s">
        <v>3503</v>
      </c>
      <c r="C1367" t="s">
        <v>3504</v>
      </c>
      <c r="D1367">
        <v>65.02</v>
      </c>
      <c r="E1367">
        <v>2634.2166440000001</v>
      </c>
      <c r="F1367">
        <v>3</v>
      </c>
      <c r="G1367">
        <v>879.07939999999996</v>
      </c>
      <c r="H1367">
        <v>-9.1000000000000003E-5</v>
      </c>
      <c r="I1367">
        <v>36.348999999999997</v>
      </c>
      <c r="J1367">
        <v>28554</v>
      </c>
      <c r="K1367">
        <v>1</v>
      </c>
      <c r="L1367">
        <v>1</v>
      </c>
      <c r="M1367">
        <v>11</v>
      </c>
      <c r="N1367" t="s">
        <v>3505</v>
      </c>
      <c r="O1367">
        <v>0.25</v>
      </c>
      <c r="P1367" t="s">
        <v>3506</v>
      </c>
      <c r="Q1367" t="s">
        <v>3487</v>
      </c>
    </row>
    <row r="1368" spans="1:17" x14ac:dyDescent="0.35">
      <c r="A1368" t="s">
        <v>3498</v>
      </c>
      <c r="B1368" t="s">
        <v>3507</v>
      </c>
      <c r="C1368" t="s">
        <v>3508</v>
      </c>
      <c r="D1368">
        <v>136.56</v>
      </c>
      <c r="E1368">
        <v>2674.2479400000002</v>
      </c>
      <c r="F1368">
        <v>4</v>
      </c>
      <c r="G1368">
        <v>669.56960000000004</v>
      </c>
      <c r="H1368">
        <v>3.39E-4</v>
      </c>
      <c r="I1368">
        <v>48.311</v>
      </c>
      <c r="J1368">
        <v>28720</v>
      </c>
      <c r="K1368">
        <v>1</v>
      </c>
      <c r="L1368">
        <v>1</v>
      </c>
      <c r="M1368">
        <v>22</v>
      </c>
      <c r="N1368" t="s">
        <v>3509</v>
      </c>
      <c r="O1368">
        <v>1</v>
      </c>
      <c r="P1368" t="s">
        <v>3510</v>
      </c>
      <c r="Q1368" t="s">
        <v>3487</v>
      </c>
    </row>
    <row r="1369" spans="1:17" x14ac:dyDescent="0.35">
      <c r="A1369" t="s">
        <v>3498</v>
      </c>
      <c r="B1369" t="s">
        <v>3511</v>
      </c>
      <c r="C1369" t="s">
        <v>3512</v>
      </c>
      <c r="D1369">
        <v>36.61</v>
      </c>
      <c r="E1369">
        <v>2674.2479400000002</v>
      </c>
      <c r="F1369">
        <v>4</v>
      </c>
      <c r="G1369">
        <v>669.56960000000004</v>
      </c>
      <c r="H1369">
        <v>3.39E-4</v>
      </c>
      <c r="I1369">
        <v>48.311</v>
      </c>
      <c r="J1369">
        <v>28720</v>
      </c>
      <c r="K1369">
        <v>3</v>
      </c>
      <c r="L1369">
        <v>2</v>
      </c>
      <c r="M1369">
        <v>9</v>
      </c>
      <c r="N1369" t="s">
        <v>3509</v>
      </c>
      <c r="O1369">
        <v>0</v>
      </c>
      <c r="P1369" t="s">
        <v>3513</v>
      </c>
      <c r="Q1369" t="s">
        <v>3487</v>
      </c>
    </row>
    <row r="1370" spans="1:17" x14ac:dyDescent="0.35">
      <c r="A1370" t="s">
        <v>3498</v>
      </c>
      <c r="B1370" t="s">
        <v>3514</v>
      </c>
      <c r="C1370" t="s">
        <v>3515</v>
      </c>
      <c r="D1370">
        <v>29.29</v>
      </c>
      <c r="E1370">
        <v>2676.2272029999999</v>
      </c>
      <c r="F1370">
        <v>3</v>
      </c>
      <c r="G1370">
        <v>893.08669999999995</v>
      </c>
      <c r="H1370">
        <v>3.6900000000000001E-3</v>
      </c>
      <c r="I1370">
        <v>49.664999999999999</v>
      </c>
      <c r="J1370">
        <v>28730</v>
      </c>
      <c r="K1370">
        <v>4</v>
      </c>
      <c r="L1370">
        <v>3</v>
      </c>
      <c r="M1370">
        <v>8</v>
      </c>
      <c r="N1370" t="s">
        <v>3516</v>
      </c>
      <c r="O1370">
        <v>0.02</v>
      </c>
      <c r="P1370" t="s">
        <v>3517</v>
      </c>
      <c r="Q1370" t="s">
        <v>3487</v>
      </c>
    </row>
    <row r="1371" spans="1:17" x14ac:dyDescent="0.35">
      <c r="A1371" t="s">
        <v>3498</v>
      </c>
      <c r="B1371" t="s">
        <v>3518</v>
      </c>
      <c r="C1371" t="s">
        <v>3519</v>
      </c>
      <c r="D1371">
        <v>44.18</v>
      </c>
      <c r="E1371">
        <v>2676.2272029999999</v>
      </c>
      <c r="F1371">
        <v>3</v>
      </c>
      <c r="G1371">
        <v>893.08669999999995</v>
      </c>
      <c r="H1371">
        <v>3.6900000000000001E-3</v>
      </c>
      <c r="I1371">
        <v>49.664999999999999</v>
      </c>
      <c r="J1371">
        <v>28730</v>
      </c>
      <c r="K1371">
        <v>1</v>
      </c>
      <c r="L1371">
        <v>1</v>
      </c>
      <c r="M1371">
        <v>15</v>
      </c>
      <c r="N1371" t="s">
        <v>3516</v>
      </c>
      <c r="O1371">
        <v>0.56000000000000005</v>
      </c>
      <c r="P1371" t="s">
        <v>3520</v>
      </c>
      <c r="Q1371" t="s">
        <v>3487</v>
      </c>
    </row>
    <row r="1372" spans="1:17" x14ac:dyDescent="0.35">
      <c r="A1372" t="s">
        <v>3498</v>
      </c>
      <c r="B1372" t="s">
        <v>3521</v>
      </c>
      <c r="C1372" t="s">
        <v>3522</v>
      </c>
      <c r="D1372">
        <v>42.7</v>
      </c>
      <c r="E1372">
        <v>2676.2272029999999</v>
      </c>
      <c r="F1372">
        <v>3</v>
      </c>
      <c r="G1372">
        <v>893.08669999999995</v>
      </c>
      <c r="H1372">
        <v>3.6900000000000001E-3</v>
      </c>
      <c r="I1372">
        <v>49.664999999999999</v>
      </c>
      <c r="J1372">
        <v>28730</v>
      </c>
      <c r="K1372">
        <v>2</v>
      </c>
      <c r="L1372">
        <v>2</v>
      </c>
      <c r="M1372">
        <v>15</v>
      </c>
      <c r="N1372" t="s">
        <v>3516</v>
      </c>
      <c r="O1372">
        <v>0.4</v>
      </c>
      <c r="P1372" t="s">
        <v>3523</v>
      </c>
      <c r="Q1372" t="s">
        <v>3487</v>
      </c>
    </row>
    <row r="1373" spans="1:17" x14ac:dyDescent="0.35">
      <c r="A1373" t="s">
        <v>3498</v>
      </c>
      <c r="B1373" t="s">
        <v>3524</v>
      </c>
      <c r="C1373" t="s">
        <v>3525</v>
      </c>
      <c r="D1373">
        <v>106.52</v>
      </c>
      <c r="E1373">
        <v>2690.242859</v>
      </c>
      <c r="F1373">
        <v>3</v>
      </c>
      <c r="G1373">
        <v>897.75800000000004</v>
      </c>
      <c r="H1373">
        <v>3.104E-3</v>
      </c>
      <c r="I1373">
        <v>41.76</v>
      </c>
      <c r="J1373">
        <v>28784</v>
      </c>
      <c r="K1373">
        <v>2</v>
      </c>
      <c r="L1373">
        <v>2</v>
      </c>
      <c r="M1373">
        <v>22</v>
      </c>
      <c r="N1373" t="s">
        <v>3526</v>
      </c>
      <c r="O1373">
        <v>0.02</v>
      </c>
      <c r="P1373" t="s">
        <v>3527</v>
      </c>
      <c r="Q1373" t="s">
        <v>3487</v>
      </c>
    </row>
    <row r="1374" spans="1:17" x14ac:dyDescent="0.35">
      <c r="A1374" t="s">
        <v>3498</v>
      </c>
      <c r="B1374" t="s">
        <v>3528</v>
      </c>
      <c r="C1374" t="s">
        <v>3529</v>
      </c>
      <c r="D1374">
        <v>88.56</v>
      </c>
      <c r="E1374">
        <v>2690.242859</v>
      </c>
      <c r="F1374">
        <v>3</v>
      </c>
      <c r="G1374">
        <v>897.75800000000004</v>
      </c>
      <c r="H1374">
        <v>3.104E-3</v>
      </c>
      <c r="I1374">
        <v>41.76</v>
      </c>
      <c r="J1374">
        <v>28784</v>
      </c>
      <c r="K1374">
        <v>3</v>
      </c>
      <c r="L1374">
        <v>3</v>
      </c>
      <c r="M1374">
        <v>20</v>
      </c>
      <c r="N1374" t="s">
        <v>3526</v>
      </c>
      <c r="O1374">
        <v>0</v>
      </c>
      <c r="P1374" t="s">
        <v>3530</v>
      </c>
      <c r="Q1374" t="s">
        <v>3487</v>
      </c>
    </row>
    <row r="1375" spans="1:17" x14ac:dyDescent="0.35">
      <c r="A1375" t="s">
        <v>3498</v>
      </c>
      <c r="B1375" t="s">
        <v>3531</v>
      </c>
      <c r="C1375" t="s">
        <v>3532</v>
      </c>
      <c r="D1375">
        <v>122.9</v>
      </c>
      <c r="E1375">
        <v>2690.242859</v>
      </c>
      <c r="F1375">
        <v>3</v>
      </c>
      <c r="G1375">
        <v>897.75800000000004</v>
      </c>
      <c r="H1375">
        <v>3.104E-3</v>
      </c>
      <c r="I1375">
        <v>41.76</v>
      </c>
      <c r="J1375">
        <v>28784</v>
      </c>
      <c r="K1375">
        <v>1</v>
      </c>
      <c r="L1375">
        <v>1</v>
      </c>
      <c r="M1375">
        <v>24</v>
      </c>
      <c r="N1375" t="s">
        <v>3526</v>
      </c>
      <c r="O1375">
        <v>0.98</v>
      </c>
      <c r="P1375" t="s">
        <v>3533</v>
      </c>
      <c r="Q1375" t="s">
        <v>3487</v>
      </c>
    </row>
    <row r="1376" spans="1:17" x14ac:dyDescent="0.35">
      <c r="A1376" t="s">
        <v>3498</v>
      </c>
      <c r="B1376" t="s">
        <v>3534</v>
      </c>
      <c r="C1376" t="s">
        <v>3535</v>
      </c>
      <c r="D1376">
        <v>153.57</v>
      </c>
      <c r="E1376">
        <v>2690.242859</v>
      </c>
      <c r="F1376">
        <v>3</v>
      </c>
      <c r="G1376">
        <v>897.75549999999998</v>
      </c>
      <c r="H1376">
        <v>6.0400000000000004E-4</v>
      </c>
      <c r="I1376">
        <v>43.792999999999999</v>
      </c>
      <c r="J1376">
        <v>28781</v>
      </c>
      <c r="K1376">
        <v>1</v>
      </c>
      <c r="L1376">
        <v>1</v>
      </c>
      <c r="M1376">
        <v>25</v>
      </c>
      <c r="N1376" t="s">
        <v>3536</v>
      </c>
      <c r="O1376">
        <v>1</v>
      </c>
      <c r="P1376" t="s">
        <v>3537</v>
      </c>
      <c r="Q1376" t="s">
        <v>3487</v>
      </c>
    </row>
    <row r="1377" spans="1:17" x14ac:dyDescent="0.35">
      <c r="A1377" t="s">
        <v>3498</v>
      </c>
      <c r="B1377" t="s">
        <v>3538</v>
      </c>
      <c r="C1377" t="s">
        <v>3539</v>
      </c>
      <c r="D1377">
        <v>107.7</v>
      </c>
      <c r="E1377">
        <v>2690.242859</v>
      </c>
      <c r="F1377">
        <v>3</v>
      </c>
      <c r="G1377">
        <v>897.75549999999998</v>
      </c>
      <c r="H1377">
        <v>6.0400000000000004E-4</v>
      </c>
      <c r="I1377">
        <v>43.792999999999999</v>
      </c>
      <c r="J1377">
        <v>28781</v>
      </c>
      <c r="K1377">
        <v>2</v>
      </c>
      <c r="L1377">
        <v>2</v>
      </c>
      <c r="M1377">
        <v>22</v>
      </c>
      <c r="N1377" t="s">
        <v>3536</v>
      </c>
      <c r="O1377">
        <v>0</v>
      </c>
      <c r="P1377" t="s">
        <v>3540</v>
      </c>
      <c r="Q1377" t="s">
        <v>3487</v>
      </c>
    </row>
    <row r="1378" spans="1:17" x14ac:dyDescent="0.35">
      <c r="A1378" t="s">
        <v>3498</v>
      </c>
      <c r="B1378" t="s">
        <v>3541</v>
      </c>
      <c r="C1378" t="s">
        <v>3542</v>
      </c>
      <c r="D1378">
        <v>117.58</v>
      </c>
      <c r="E1378">
        <v>2706.2377780000002</v>
      </c>
      <c r="F1378">
        <v>3</v>
      </c>
      <c r="G1378">
        <v>903.0874</v>
      </c>
      <c r="H1378">
        <v>8.6499999999999999E-4</v>
      </c>
      <c r="I1378">
        <v>38.279000000000003</v>
      </c>
      <c r="J1378">
        <v>28844</v>
      </c>
      <c r="K1378">
        <v>1</v>
      </c>
      <c r="L1378">
        <v>1</v>
      </c>
      <c r="M1378">
        <v>24</v>
      </c>
      <c r="N1378" t="s">
        <v>3543</v>
      </c>
      <c r="O1378">
        <v>0.89</v>
      </c>
      <c r="P1378" t="s">
        <v>3544</v>
      </c>
      <c r="Q1378" t="s">
        <v>3487</v>
      </c>
    </row>
    <row r="1379" spans="1:17" x14ac:dyDescent="0.35">
      <c r="A1379" t="s">
        <v>3498</v>
      </c>
      <c r="B1379" t="s">
        <v>3545</v>
      </c>
      <c r="C1379" t="s">
        <v>3546</v>
      </c>
      <c r="D1379">
        <v>74.760000000000005</v>
      </c>
      <c r="E1379">
        <v>2706.2377780000002</v>
      </c>
      <c r="F1379">
        <v>3</v>
      </c>
      <c r="G1379">
        <v>903.0874</v>
      </c>
      <c r="H1379">
        <v>8.6499999999999999E-4</v>
      </c>
      <c r="I1379">
        <v>38.279000000000003</v>
      </c>
      <c r="J1379">
        <v>28844</v>
      </c>
      <c r="K1379">
        <v>5</v>
      </c>
      <c r="L1379">
        <v>5</v>
      </c>
      <c r="M1379">
        <v>19</v>
      </c>
      <c r="N1379" t="s">
        <v>3543</v>
      </c>
      <c r="O1379">
        <v>0</v>
      </c>
      <c r="P1379" t="s">
        <v>3547</v>
      </c>
      <c r="Q1379" t="s">
        <v>3487</v>
      </c>
    </row>
    <row r="1380" spans="1:17" x14ac:dyDescent="0.35">
      <c r="A1380" t="s">
        <v>3498</v>
      </c>
      <c r="B1380" t="s">
        <v>3548</v>
      </c>
      <c r="C1380" t="s">
        <v>3549</v>
      </c>
      <c r="D1380">
        <v>108.31</v>
      </c>
      <c r="E1380">
        <v>2706.2377780000002</v>
      </c>
      <c r="F1380">
        <v>3</v>
      </c>
      <c r="G1380">
        <v>903.0874</v>
      </c>
      <c r="H1380">
        <v>8.6499999999999999E-4</v>
      </c>
      <c r="I1380">
        <v>38.279000000000003</v>
      </c>
      <c r="J1380">
        <v>28844</v>
      </c>
      <c r="K1380">
        <v>2</v>
      </c>
      <c r="L1380">
        <v>2</v>
      </c>
      <c r="M1380">
        <v>21</v>
      </c>
      <c r="N1380" t="s">
        <v>3543</v>
      </c>
      <c r="O1380">
        <v>0.11</v>
      </c>
      <c r="P1380" t="s">
        <v>3550</v>
      </c>
      <c r="Q1380" t="s">
        <v>3487</v>
      </c>
    </row>
    <row r="1381" spans="1:17" x14ac:dyDescent="0.35">
      <c r="A1381" t="s">
        <v>3498</v>
      </c>
      <c r="B1381" t="s">
        <v>3551</v>
      </c>
      <c r="C1381" t="s">
        <v>3552</v>
      </c>
      <c r="D1381">
        <v>93.65</v>
      </c>
      <c r="E1381">
        <v>2706.2377780000002</v>
      </c>
      <c r="F1381">
        <v>3</v>
      </c>
      <c r="G1381">
        <v>903.0874</v>
      </c>
      <c r="H1381">
        <v>8.6499999999999999E-4</v>
      </c>
      <c r="I1381">
        <v>38.279000000000003</v>
      </c>
      <c r="J1381">
        <v>28844</v>
      </c>
      <c r="K1381">
        <v>3</v>
      </c>
      <c r="L1381">
        <v>3</v>
      </c>
      <c r="M1381">
        <v>21</v>
      </c>
      <c r="N1381" t="s">
        <v>3543</v>
      </c>
      <c r="O1381">
        <v>0</v>
      </c>
      <c r="P1381" t="s">
        <v>3553</v>
      </c>
      <c r="Q1381" t="s">
        <v>3487</v>
      </c>
    </row>
    <row r="1382" spans="1:17" x14ac:dyDescent="0.35">
      <c r="A1382" t="s">
        <v>3498</v>
      </c>
      <c r="B1382" t="s">
        <v>3554</v>
      </c>
      <c r="C1382" t="s">
        <v>3555</v>
      </c>
      <c r="D1382">
        <v>85.84</v>
      </c>
      <c r="E1382">
        <v>2706.2377780000002</v>
      </c>
      <c r="F1382">
        <v>3</v>
      </c>
      <c r="G1382">
        <v>903.0874</v>
      </c>
      <c r="H1382">
        <v>8.6499999999999999E-4</v>
      </c>
      <c r="I1382">
        <v>38.279000000000003</v>
      </c>
      <c r="J1382">
        <v>28844</v>
      </c>
      <c r="K1382">
        <v>4</v>
      </c>
      <c r="L1382">
        <v>4</v>
      </c>
      <c r="M1382">
        <v>19</v>
      </c>
      <c r="N1382" t="s">
        <v>3543</v>
      </c>
      <c r="O1382">
        <v>0</v>
      </c>
      <c r="P1382" t="s">
        <v>3556</v>
      </c>
      <c r="Q1382" t="s">
        <v>3487</v>
      </c>
    </row>
    <row r="1383" spans="1:17" x14ac:dyDescent="0.35">
      <c r="A1383" t="s">
        <v>3557</v>
      </c>
      <c r="B1383" t="s">
        <v>3558</v>
      </c>
      <c r="C1383" t="s">
        <v>3559</v>
      </c>
      <c r="D1383">
        <v>27.61</v>
      </c>
      <c r="E1383">
        <v>2805.5383449999999</v>
      </c>
      <c r="F1383">
        <v>3</v>
      </c>
      <c r="G1383">
        <v>936.18910000000005</v>
      </c>
      <c r="H1383">
        <v>2.3760000000000001E-3</v>
      </c>
      <c r="I1383">
        <v>72.198999999999998</v>
      </c>
      <c r="J1383">
        <v>29265</v>
      </c>
      <c r="K1383">
        <v>10</v>
      </c>
      <c r="L1383">
        <v>5</v>
      </c>
      <c r="M1383">
        <v>9</v>
      </c>
      <c r="N1383" t="s">
        <v>3560</v>
      </c>
      <c r="O1383">
        <v>0</v>
      </c>
      <c r="P1383" t="s">
        <v>3561</v>
      </c>
      <c r="Q1383" t="s">
        <v>3487</v>
      </c>
    </row>
    <row r="1384" spans="1:17" x14ac:dyDescent="0.35">
      <c r="A1384" t="s">
        <v>3557</v>
      </c>
      <c r="B1384" t="s">
        <v>3562</v>
      </c>
      <c r="C1384" t="s">
        <v>3563</v>
      </c>
      <c r="D1384">
        <v>50.67</v>
      </c>
      <c r="E1384">
        <v>2805.5383449999999</v>
      </c>
      <c r="F1384">
        <v>3</v>
      </c>
      <c r="G1384">
        <v>936.18910000000005</v>
      </c>
      <c r="H1384">
        <v>2.3760000000000001E-3</v>
      </c>
      <c r="I1384">
        <v>72.198999999999998</v>
      </c>
      <c r="J1384">
        <v>29265</v>
      </c>
      <c r="K1384">
        <v>5</v>
      </c>
      <c r="L1384">
        <v>3</v>
      </c>
      <c r="M1384">
        <v>15</v>
      </c>
      <c r="N1384" t="s">
        <v>3560</v>
      </c>
      <c r="O1384">
        <v>0.01</v>
      </c>
      <c r="P1384" t="s">
        <v>3564</v>
      </c>
      <c r="Q1384" t="s">
        <v>3487</v>
      </c>
    </row>
    <row r="1385" spans="1:17" x14ac:dyDescent="0.35">
      <c r="A1385" t="s">
        <v>3557</v>
      </c>
      <c r="B1385" t="s">
        <v>3565</v>
      </c>
      <c r="C1385" t="s">
        <v>3566</v>
      </c>
      <c r="D1385">
        <v>38.22</v>
      </c>
      <c r="E1385">
        <v>2805.5383449999999</v>
      </c>
      <c r="F1385">
        <v>3</v>
      </c>
      <c r="G1385">
        <v>936.18910000000005</v>
      </c>
      <c r="H1385">
        <v>2.3760000000000001E-3</v>
      </c>
      <c r="I1385">
        <v>72.198999999999998</v>
      </c>
      <c r="J1385">
        <v>29265</v>
      </c>
      <c r="K1385">
        <v>7</v>
      </c>
      <c r="L1385">
        <v>4</v>
      </c>
      <c r="M1385">
        <v>14</v>
      </c>
      <c r="N1385" t="s">
        <v>3560</v>
      </c>
      <c r="O1385">
        <v>0</v>
      </c>
      <c r="P1385" t="s">
        <v>3567</v>
      </c>
      <c r="Q1385" t="s">
        <v>3487</v>
      </c>
    </row>
    <row r="1386" spans="1:17" x14ac:dyDescent="0.35">
      <c r="A1386" t="s">
        <v>3557</v>
      </c>
      <c r="B1386" t="s">
        <v>3568</v>
      </c>
      <c r="C1386" t="s">
        <v>3569</v>
      </c>
      <c r="D1386">
        <v>68.5</v>
      </c>
      <c r="E1386">
        <v>2805.5383449999999</v>
      </c>
      <c r="F1386">
        <v>3</v>
      </c>
      <c r="G1386">
        <v>936.18910000000005</v>
      </c>
      <c r="H1386">
        <v>2.3760000000000001E-3</v>
      </c>
      <c r="I1386">
        <v>72.198999999999998</v>
      </c>
      <c r="J1386">
        <v>29265</v>
      </c>
      <c r="K1386">
        <v>1</v>
      </c>
      <c r="L1386">
        <v>1</v>
      </c>
      <c r="M1386">
        <v>17</v>
      </c>
      <c r="N1386" t="s">
        <v>3560</v>
      </c>
      <c r="O1386">
        <v>0.9</v>
      </c>
      <c r="P1386" t="s">
        <v>3570</v>
      </c>
      <c r="Q1386" t="s">
        <v>3487</v>
      </c>
    </row>
    <row r="1387" spans="1:17" x14ac:dyDescent="0.35">
      <c r="A1387" t="s">
        <v>3557</v>
      </c>
      <c r="B1387" t="s">
        <v>3571</v>
      </c>
      <c r="C1387" t="s">
        <v>3572</v>
      </c>
      <c r="D1387">
        <v>54.35</v>
      </c>
      <c r="E1387">
        <v>2805.5383449999999</v>
      </c>
      <c r="F1387">
        <v>3</v>
      </c>
      <c r="G1387">
        <v>936.18910000000005</v>
      </c>
      <c r="H1387">
        <v>2.3760000000000001E-3</v>
      </c>
      <c r="I1387">
        <v>72.198999999999998</v>
      </c>
      <c r="J1387">
        <v>29265</v>
      </c>
      <c r="K1387">
        <v>3</v>
      </c>
      <c r="L1387">
        <v>2</v>
      </c>
      <c r="M1387">
        <v>16</v>
      </c>
      <c r="N1387" t="s">
        <v>3560</v>
      </c>
      <c r="O1387">
        <v>0.03</v>
      </c>
      <c r="P1387" t="s">
        <v>3573</v>
      </c>
      <c r="Q1387" t="s">
        <v>3487</v>
      </c>
    </row>
    <row r="1388" spans="1:17" x14ac:dyDescent="0.35">
      <c r="A1388" t="s">
        <v>3557</v>
      </c>
      <c r="B1388" t="s">
        <v>3574</v>
      </c>
      <c r="C1388" t="s">
        <v>3575</v>
      </c>
      <c r="D1388">
        <v>57.39</v>
      </c>
      <c r="E1388">
        <v>2821.5332640000001</v>
      </c>
      <c r="F1388">
        <v>3</v>
      </c>
      <c r="G1388">
        <v>941.5181</v>
      </c>
      <c r="H1388">
        <v>-2.6400000000000002E-4</v>
      </c>
      <c r="I1388">
        <v>68.924999999999997</v>
      </c>
      <c r="J1388">
        <v>29307</v>
      </c>
      <c r="K1388">
        <v>1</v>
      </c>
      <c r="L1388">
        <v>1</v>
      </c>
      <c r="M1388">
        <v>9</v>
      </c>
      <c r="N1388" t="s">
        <v>3576</v>
      </c>
      <c r="O1388">
        <v>0.75</v>
      </c>
      <c r="P1388" t="s">
        <v>3577</v>
      </c>
      <c r="Q1388" t="s">
        <v>3487</v>
      </c>
    </row>
    <row r="1389" spans="1:17" x14ac:dyDescent="0.35">
      <c r="A1389" t="s">
        <v>3557</v>
      </c>
      <c r="B1389" t="s">
        <v>3578</v>
      </c>
      <c r="C1389" t="s">
        <v>3579</v>
      </c>
      <c r="D1389">
        <v>48.51</v>
      </c>
      <c r="E1389">
        <v>2821.5332640000001</v>
      </c>
      <c r="F1389">
        <v>3</v>
      </c>
      <c r="G1389">
        <v>941.5181</v>
      </c>
      <c r="H1389">
        <v>-2.6400000000000002E-4</v>
      </c>
      <c r="I1389">
        <v>68.924999999999997</v>
      </c>
      <c r="J1389">
        <v>29307</v>
      </c>
      <c r="K1389">
        <v>2</v>
      </c>
      <c r="L1389">
        <v>2</v>
      </c>
      <c r="M1389">
        <v>9</v>
      </c>
      <c r="N1389" t="s">
        <v>3576</v>
      </c>
      <c r="O1389">
        <v>0.1</v>
      </c>
      <c r="P1389" t="s">
        <v>3580</v>
      </c>
      <c r="Q1389" t="s">
        <v>3487</v>
      </c>
    </row>
    <row r="1390" spans="1:17" x14ac:dyDescent="0.35">
      <c r="A1390" t="s">
        <v>3557</v>
      </c>
      <c r="B1390" t="s">
        <v>3581</v>
      </c>
      <c r="C1390" t="s">
        <v>3582</v>
      </c>
      <c r="D1390">
        <v>36.17</v>
      </c>
      <c r="E1390">
        <v>2821.5332640000001</v>
      </c>
      <c r="F1390">
        <v>3</v>
      </c>
      <c r="G1390">
        <v>941.5181</v>
      </c>
      <c r="H1390">
        <v>-2.6400000000000002E-4</v>
      </c>
      <c r="I1390">
        <v>68.924999999999997</v>
      </c>
      <c r="J1390">
        <v>29307</v>
      </c>
      <c r="K1390">
        <v>8</v>
      </c>
      <c r="L1390">
        <v>5</v>
      </c>
      <c r="M1390">
        <v>10</v>
      </c>
      <c r="N1390" t="s">
        <v>3576</v>
      </c>
      <c r="O1390">
        <v>0.01</v>
      </c>
      <c r="P1390" t="s">
        <v>3583</v>
      </c>
      <c r="Q1390" t="s">
        <v>3487</v>
      </c>
    </row>
    <row r="1391" spans="1:17" x14ac:dyDescent="0.35">
      <c r="A1391" t="s">
        <v>3557</v>
      </c>
      <c r="B1391" t="s">
        <v>3584</v>
      </c>
      <c r="C1391" t="s">
        <v>3585</v>
      </c>
      <c r="D1391">
        <v>36.67</v>
      </c>
      <c r="E1391">
        <v>2821.5332640000001</v>
      </c>
      <c r="F1391">
        <v>3</v>
      </c>
      <c r="G1391">
        <v>941.5181</v>
      </c>
      <c r="H1391">
        <v>-2.6400000000000002E-4</v>
      </c>
      <c r="I1391">
        <v>68.924999999999997</v>
      </c>
      <c r="J1391">
        <v>29307</v>
      </c>
      <c r="K1391">
        <v>5</v>
      </c>
      <c r="L1391">
        <v>4</v>
      </c>
      <c r="M1391">
        <v>8</v>
      </c>
      <c r="N1391" t="s">
        <v>3576</v>
      </c>
      <c r="O1391">
        <v>0.01</v>
      </c>
      <c r="P1391" t="s">
        <v>3586</v>
      </c>
      <c r="Q1391" t="s">
        <v>3487</v>
      </c>
    </row>
    <row r="1392" spans="1:17" x14ac:dyDescent="0.35">
      <c r="A1392" t="s">
        <v>3557</v>
      </c>
      <c r="B1392" t="s">
        <v>3587</v>
      </c>
      <c r="C1392" t="s">
        <v>3588</v>
      </c>
      <c r="D1392">
        <v>42.44</v>
      </c>
      <c r="E1392">
        <v>2821.5332640000001</v>
      </c>
      <c r="F1392">
        <v>3</v>
      </c>
      <c r="G1392">
        <v>941.5181</v>
      </c>
      <c r="H1392">
        <v>-2.6400000000000002E-4</v>
      </c>
      <c r="I1392">
        <v>68.924999999999997</v>
      </c>
      <c r="J1392">
        <v>29307</v>
      </c>
      <c r="K1392">
        <v>4</v>
      </c>
      <c r="L1392">
        <v>3</v>
      </c>
      <c r="M1392">
        <v>8</v>
      </c>
      <c r="N1392" t="s">
        <v>3576</v>
      </c>
      <c r="O1392">
        <v>0.02</v>
      </c>
      <c r="P1392" t="s">
        <v>3589</v>
      </c>
      <c r="Q1392" t="s">
        <v>3487</v>
      </c>
    </row>
    <row r="1393" spans="1:17" x14ac:dyDescent="0.35">
      <c r="A1393" t="s">
        <v>3590</v>
      </c>
      <c r="B1393" t="s">
        <v>257</v>
      </c>
      <c r="C1393" t="s">
        <v>257</v>
      </c>
      <c r="D1393">
        <v>112.71</v>
      </c>
      <c r="E1393">
        <v>3238.6332699999998</v>
      </c>
      <c r="F1393">
        <v>3</v>
      </c>
      <c r="G1393">
        <v>1080.5525</v>
      </c>
      <c r="H1393">
        <v>8.0099999999999995E-4</v>
      </c>
      <c r="I1393">
        <v>64.492000000000004</v>
      </c>
      <c r="J1393">
        <v>30701</v>
      </c>
      <c r="K1393">
        <v>1</v>
      </c>
      <c r="L1393">
        <v>1</v>
      </c>
      <c r="M1393">
        <v>16</v>
      </c>
      <c r="N1393" t="s">
        <v>3591</v>
      </c>
      <c r="Q1393" t="s">
        <v>3487</v>
      </c>
    </row>
    <row r="1394" spans="1:17" x14ac:dyDescent="0.35">
      <c r="A1394" t="s">
        <v>3590</v>
      </c>
      <c r="B1394" t="s">
        <v>3592</v>
      </c>
      <c r="C1394" t="s">
        <v>3593</v>
      </c>
      <c r="D1394">
        <v>110.12</v>
      </c>
      <c r="E1394">
        <v>3254.628189</v>
      </c>
      <c r="F1394">
        <v>3</v>
      </c>
      <c r="G1394">
        <v>1085.8800000000001</v>
      </c>
      <c r="H1394">
        <v>-3.339E-3</v>
      </c>
      <c r="I1394">
        <v>61.637999999999998</v>
      </c>
      <c r="J1394">
        <v>30731</v>
      </c>
      <c r="K1394">
        <v>1</v>
      </c>
      <c r="L1394">
        <v>1</v>
      </c>
      <c r="M1394">
        <v>15</v>
      </c>
      <c r="N1394" t="s">
        <v>3594</v>
      </c>
      <c r="O1394">
        <v>1</v>
      </c>
      <c r="P1394" t="s">
        <v>3595</v>
      </c>
      <c r="Q1394" t="s">
        <v>3487</v>
      </c>
    </row>
    <row r="1395" spans="1:17" x14ac:dyDescent="0.35">
      <c r="A1395" t="s">
        <v>3596</v>
      </c>
      <c r="B1395" t="s">
        <v>244</v>
      </c>
      <c r="C1395" t="s">
        <v>282</v>
      </c>
      <c r="D1395">
        <v>54.87</v>
      </c>
      <c r="E1395">
        <v>756.41299400000003</v>
      </c>
      <c r="F1395">
        <v>2</v>
      </c>
      <c r="G1395">
        <v>379.21370000000002</v>
      </c>
      <c r="H1395">
        <v>-7.2999999999999999E-5</v>
      </c>
      <c r="I1395">
        <v>20.201000000000001</v>
      </c>
      <c r="J1395">
        <v>968</v>
      </c>
      <c r="K1395">
        <v>1</v>
      </c>
      <c r="L1395">
        <v>1</v>
      </c>
      <c r="M1395">
        <v>5</v>
      </c>
      <c r="N1395" t="s">
        <v>3597</v>
      </c>
      <c r="O1395">
        <v>1</v>
      </c>
      <c r="P1395" t="s">
        <v>1588</v>
      </c>
      <c r="Q1395" t="s">
        <v>3598</v>
      </c>
    </row>
    <row r="1396" spans="1:17" x14ac:dyDescent="0.35">
      <c r="A1396" t="s">
        <v>3599</v>
      </c>
      <c r="B1396" t="s">
        <v>1321</v>
      </c>
      <c r="C1396" t="s">
        <v>2640</v>
      </c>
      <c r="D1396">
        <v>31.92</v>
      </c>
      <c r="E1396">
        <v>799.49156200000004</v>
      </c>
      <c r="F1396">
        <v>2</v>
      </c>
      <c r="G1396">
        <v>400.75290000000001</v>
      </c>
      <c r="H1396">
        <v>-1.5699999999999999E-4</v>
      </c>
      <c r="I1396">
        <v>34.088000000000001</v>
      </c>
      <c r="J1396">
        <v>1398</v>
      </c>
      <c r="K1396">
        <v>1</v>
      </c>
      <c r="L1396">
        <v>1</v>
      </c>
      <c r="M1396">
        <v>5</v>
      </c>
      <c r="N1396" t="s">
        <v>3600</v>
      </c>
      <c r="O1396">
        <v>0.98</v>
      </c>
      <c r="P1396" t="s">
        <v>2642</v>
      </c>
      <c r="Q1396" t="s">
        <v>3598</v>
      </c>
    </row>
    <row r="1397" spans="1:17" x14ac:dyDescent="0.35">
      <c r="A1397" t="s">
        <v>3599</v>
      </c>
      <c r="B1397" t="s">
        <v>2652</v>
      </c>
      <c r="C1397" t="s">
        <v>2653</v>
      </c>
      <c r="D1397">
        <v>45.59</v>
      </c>
      <c r="E1397">
        <v>855.51777600000003</v>
      </c>
      <c r="F1397">
        <v>2</v>
      </c>
      <c r="G1397">
        <v>428.76670000000001</v>
      </c>
      <c r="H1397">
        <v>5.3600000000000002E-4</v>
      </c>
      <c r="I1397">
        <v>33.99</v>
      </c>
      <c r="J1397">
        <v>2373</v>
      </c>
      <c r="K1397">
        <v>1</v>
      </c>
      <c r="L1397">
        <v>1</v>
      </c>
      <c r="M1397">
        <v>5</v>
      </c>
      <c r="N1397" t="s">
        <v>3601</v>
      </c>
      <c r="O1397">
        <v>1</v>
      </c>
      <c r="P1397" t="s">
        <v>2655</v>
      </c>
      <c r="Q1397" t="s">
        <v>3598</v>
      </c>
    </row>
    <row r="1398" spans="1:17" x14ac:dyDescent="0.35">
      <c r="A1398" t="s">
        <v>3599</v>
      </c>
      <c r="B1398" t="s">
        <v>2664</v>
      </c>
      <c r="C1398" t="s">
        <v>2665</v>
      </c>
      <c r="D1398">
        <v>32.14</v>
      </c>
      <c r="E1398">
        <v>871.51269500000001</v>
      </c>
      <c r="F1398">
        <v>2</v>
      </c>
      <c r="G1398">
        <v>436.76499999999999</v>
      </c>
      <c r="H1398">
        <v>1.377E-3</v>
      </c>
      <c r="I1398">
        <v>30.693999999999999</v>
      </c>
      <c r="J1398">
        <v>2694</v>
      </c>
      <c r="K1398">
        <v>1</v>
      </c>
      <c r="L1398">
        <v>1</v>
      </c>
      <c r="M1398">
        <v>5</v>
      </c>
      <c r="N1398" t="s">
        <v>3602</v>
      </c>
      <c r="O1398">
        <v>1</v>
      </c>
      <c r="P1398" t="s">
        <v>3070</v>
      </c>
      <c r="Q1398" t="s">
        <v>3598</v>
      </c>
    </row>
    <row r="1399" spans="1:17" x14ac:dyDescent="0.35">
      <c r="A1399" t="s">
        <v>3599</v>
      </c>
      <c r="B1399" t="s">
        <v>2660</v>
      </c>
      <c r="C1399" t="s">
        <v>2661</v>
      </c>
      <c r="D1399">
        <v>39.4</v>
      </c>
      <c r="E1399">
        <v>871.51269500000001</v>
      </c>
      <c r="F1399">
        <v>2</v>
      </c>
      <c r="G1399">
        <v>436.76400000000001</v>
      </c>
      <c r="H1399">
        <v>3.7599999999999998E-4</v>
      </c>
      <c r="I1399">
        <v>28.437000000000001</v>
      </c>
      <c r="J1399">
        <v>2693</v>
      </c>
      <c r="K1399">
        <v>1</v>
      </c>
      <c r="L1399">
        <v>1</v>
      </c>
      <c r="M1399">
        <v>5</v>
      </c>
      <c r="N1399" t="s">
        <v>3603</v>
      </c>
      <c r="O1399">
        <v>1</v>
      </c>
      <c r="P1399" t="s">
        <v>3604</v>
      </c>
      <c r="Q1399" t="s">
        <v>3598</v>
      </c>
    </row>
    <row r="1400" spans="1:17" x14ac:dyDescent="0.35">
      <c r="A1400" t="s">
        <v>3605</v>
      </c>
      <c r="B1400" t="s">
        <v>257</v>
      </c>
      <c r="C1400" t="s">
        <v>257</v>
      </c>
      <c r="D1400">
        <v>45.51</v>
      </c>
      <c r="E1400">
        <v>891.41986099999997</v>
      </c>
      <c r="F1400">
        <v>2</v>
      </c>
      <c r="G1400">
        <v>446.71710000000002</v>
      </c>
      <c r="H1400">
        <v>-1.07E-4</v>
      </c>
      <c r="I1400">
        <v>18.001000000000001</v>
      </c>
      <c r="J1400">
        <v>3007</v>
      </c>
      <c r="K1400">
        <v>1</v>
      </c>
      <c r="L1400">
        <v>1</v>
      </c>
      <c r="M1400">
        <v>5</v>
      </c>
      <c r="N1400" t="s">
        <v>3606</v>
      </c>
      <c r="Q1400" t="s">
        <v>3598</v>
      </c>
    </row>
    <row r="1401" spans="1:17" x14ac:dyDescent="0.35">
      <c r="A1401" t="s">
        <v>2667</v>
      </c>
      <c r="B1401" t="s">
        <v>257</v>
      </c>
      <c r="C1401" t="s">
        <v>257</v>
      </c>
      <c r="D1401">
        <v>50.45</v>
      </c>
      <c r="E1401">
        <v>905.54466200000002</v>
      </c>
      <c r="F1401">
        <v>2</v>
      </c>
      <c r="G1401">
        <v>453.779</v>
      </c>
      <c r="H1401">
        <v>-6.0700000000000001E-4</v>
      </c>
      <c r="I1401">
        <v>46.57</v>
      </c>
      <c r="J1401">
        <v>3340</v>
      </c>
      <c r="K1401">
        <v>1</v>
      </c>
      <c r="L1401">
        <v>1</v>
      </c>
      <c r="M1401">
        <v>6</v>
      </c>
      <c r="N1401" t="s">
        <v>2668</v>
      </c>
      <c r="Q1401" t="s">
        <v>3598</v>
      </c>
    </row>
    <row r="1402" spans="1:17" x14ac:dyDescent="0.35">
      <c r="A1402" t="s">
        <v>2667</v>
      </c>
      <c r="B1402" t="s">
        <v>2671</v>
      </c>
      <c r="C1402" t="s">
        <v>2672</v>
      </c>
      <c r="D1402">
        <v>32</v>
      </c>
      <c r="E1402">
        <v>921.539581</v>
      </c>
      <c r="F1402">
        <v>2</v>
      </c>
      <c r="G1402">
        <v>461.77659999999997</v>
      </c>
      <c r="H1402">
        <v>-4.6700000000000002E-4</v>
      </c>
      <c r="I1402">
        <v>45.206000000000003</v>
      </c>
      <c r="J1402">
        <v>3779</v>
      </c>
      <c r="K1402">
        <v>1</v>
      </c>
      <c r="L1402">
        <v>1</v>
      </c>
      <c r="M1402">
        <v>6</v>
      </c>
      <c r="N1402" t="s">
        <v>2673</v>
      </c>
      <c r="O1402">
        <v>1</v>
      </c>
      <c r="P1402" t="s">
        <v>2674</v>
      </c>
      <c r="Q1402" t="s">
        <v>3598</v>
      </c>
    </row>
    <row r="1403" spans="1:17" x14ac:dyDescent="0.35">
      <c r="A1403" t="s">
        <v>2675</v>
      </c>
      <c r="B1403" t="s">
        <v>2676</v>
      </c>
      <c r="C1403" t="s">
        <v>2677</v>
      </c>
      <c r="D1403">
        <v>34.11</v>
      </c>
      <c r="E1403">
        <v>928.49777200000005</v>
      </c>
      <c r="F1403">
        <v>2</v>
      </c>
      <c r="G1403">
        <v>465.25619999999998</v>
      </c>
      <c r="H1403">
        <v>3.8000000000000002E-5</v>
      </c>
      <c r="I1403">
        <v>24.539000000000001</v>
      </c>
      <c r="J1403">
        <v>4015</v>
      </c>
      <c r="K1403">
        <v>1</v>
      </c>
      <c r="L1403">
        <v>1</v>
      </c>
      <c r="M1403">
        <v>5</v>
      </c>
      <c r="N1403" t="s">
        <v>2678</v>
      </c>
      <c r="O1403">
        <v>0.94</v>
      </c>
      <c r="P1403" t="s">
        <v>2679</v>
      </c>
      <c r="Q1403" t="s">
        <v>3598</v>
      </c>
    </row>
    <row r="1404" spans="1:17" x14ac:dyDescent="0.35">
      <c r="A1404" t="s">
        <v>2675</v>
      </c>
      <c r="B1404" t="s">
        <v>2685</v>
      </c>
      <c r="C1404" t="s">
        <v>2686</v>
      </c>
      <c r="D1404">
        <v>29.36</v>
      </c>
      <c r="E1404">
        <v>944.49269100000004</v>
      </c>
      <c r="F1404">
        <v>2</v>
      </c>
      <c r="G1404">
        <v>473.2534</v>
      </c>
      <c r="H1404">
        <v>-2.2100000000000001E-4</v>
      </c>
      <c r="I1404">
        <v>19.977</v>
      </c>
      <c r="J1404">
        <v>4443</v>
      </c>
      <c r="K1404">
        <v>1</v>
      </c>
      <c r="L1404">
        <v>1</v>
      </c>
      <c r="M1404">
        <v>5</v>
      </c>
      <c r="N1404" t="s">
        <v>2687</v>
      </c>
      <c r="O1404">
        <v>0.91</v>
      </c>
      <c r="P1404" t="s">
        <v>2688</v>
      </c>
      <c r="Q1404" t="s">
        <v>3598</v>
      </c>
    </row>
    <row r="1405" spans="1:17" x14ac:dyDescent="0.35">
      <c r="A1405" t="s">
        <v>2675</v>
      </c>
      <c r="B1405" t="s">
        <v>2689</v>
      </c>
      <c r="C1405" t="s">
        <v>2690</v>
      </c>
      <c r="D1405">
        <v>29.15</v>
      </c>
      <c r="E1405">
        <v>944.49269100000004</v>
      </c>
      <c r="F1405">
        <v>2</v>
      </c>
      <c r="G1405">
        <v>473.25380000000001</v>
      </c>
      <c r="H1405">
        <v>1.7899999999999999E-4</v>
      </c>
      <c r="I1405">
        <v>20.196999999999999</v>
      </c>
      <c r="J1405">
        <v>4453</v>
      </c>
      <c r="K1405">
        <v>1</v>
      </c>
      <c r="L1405">
        <v>1</v>
      </c>
      <c r="M1405">
        <v>5</v>
      </c>
      <c r="N1405" t="s">
        <v>2691</v>
      </c>
      <c r="O1405">
        <v>0.77</v>
      </c>
      <c r="P1405" t="s">
        <v>2692</v>
      </c>
      <c r="Q1405" t="s">
        <v>3598</v>
      </c>
    </row>
    <row r="1406" spans="1:17" x14ac:dyDescent="0.35">
      <c r="A1406" t="s">
        <v>2719</v>
      </c>
      <c r="B1406" t="s">
        <v>257</v>
      </c>
      <c r="C1406" t="s">
        <v>257</v>
      </c>
      <c r="D1406">
        <v>78.48</v>
      </c>
      <c r="E1406">
        <v>999.55017099999998</v>
      </c>
      <c r="F1406">
        <v>2</v>
      </c>
      <c r="G1406">
        <v>500.78230000000002</v>
      </c>
      <c r="H1406">
        <v>-6.2000000000000003E-5</v>
      </c>
      <c r="I1406">
        <v>56.13</v>
      </c>
      <c r="J1406">
        <v>5955</v>
      </c>
      <c r="K1406">
        <v>1</v>
      </c>
      <c r="L1406">
        <v>1</v>
      </c>
      <c r="M1406">
        <v>8</v>
      </c>
      <c r="N1406" t="s">
        <v>2720</v>
      </c>
      <c r="Q1406" t="s">
        <v>3598</v>
      </c>
    </row>
    <row r="1407" spans="1:17" x14ac:dyDescent="0.35">
      <c r="A1407" t="s">
        <v>2719</v>
      </c>
      <c r="B1407" t="s">
        <v>2721</v>
      </c>
      <c r="C1407" t="s">
        <v>2722</v>
      </c>
      <c r="D1407">
        <v>58.79</v>
      </c>
      <c r="E1407">
        <v>1015.54509</v>
      </c>
      <c r="F1407">
        <v>2</v>
      </c>
      <c r="G1407">
        <v>508.77949999999998</v>
      </c>
      <c r="H1407">
        <v>-3.21E-4</v>
      </c>
      <c r="I1407">
        <v>47.822000000000003</v>
      </c>
      <c r="J1407">
        <v>6461</v>
      </c>
      <c r="K1407">
        <v>1</v>
      </c>
      <c r="L1407">
        <v>1</v>
      </c>
      <c r="M1407">
        <v>7</v>
      </c>
      <c r="N1407" t="s">
        <v>2723</v>
      </c>
      <c r="O1407">
        <v>1</v>
      </c>
      <c r="P1407" t="s">
        <v>2724</v>
      </c>
      <c r="Q1407" t="s">
        <v>3598</v>
      </c>
    </row>
    <row r="1408" spans="1:17" x14ac:dyDescent="0.35">
      <c r="A1408" t="s">
        <v>2725</v>
      </c>
      <c r="B1408" t="s">
        <v>257</v>
      </c>
      <c r="C1408" t="s">
        <v>257</v>
      </c>
      <c r="D1408">
        <v>93.82</v>
      </c>
      <c r="E1408">
        <v>1355.7044530000001</v>
      </c>
      <c r="F1408">
        <v>2</v>
      </c>
      <c r="G1408">
        <v>678.85990000000004</v>
      </c>
      <c r="H1408">
        <v>3.97E-4</v>
      </c>
      <c r="I1408">
        <v>54.893000000000001</v>
      </c>
      <c r="J1408">
        <v>13847</v>
      </c>
      <c r="K1408">
        <v>1</v>
      </c>
      <c r="L1408">
        <v>1</v>
      </c>
      <c r="M1408">
        <v>10</v>
      </c>
      <c r="N1408" t="s">
        <v>2726</v>
      </c>
      <c r="Q1408" t="s">
        <v>3598</v>
      </c>
    </row>
    <row r="1409" spans="1:17" x14ac:dyDescent="0.35">
      <c r="A1409" t="s">
        <v>2725</v>
      </c>
      <c r="B1409" t="s">
        <v>433</v>
      </c>
      <c r="C1409" t="s">
        <v>2727</v>
      </c>
      <c r="D1409">
        <v>110.28</v>
      </c>
      <c r="E1409">
        <v>1411.730667</v>
      </c>
      <c r="F1409">
        <v>2</v>
      </c>
      <c r="G1409">
        <v>706.87339999999995</v>
      </c>
      <c r="H1409">
        <v>7.9100000000000004E-4</v>
      </c>
      <c r="I1409">
        <v>64.218000000000004</v>
      </c>
      <c r="J1409">
        <v>15054</v>
      </c>
      <c r="K1409">
        <v>1</v>
      </c>
      <c r="L1409">
        <v>1</v>
      </c>
      <c r="M1409">
        <v>10</v>
      </c>
      <c r="N1409" t="s">
        <v>2728</v>
      </c>
      <c r="O1409">
        <v>1</v>
      </c>
      <c r="P1409" t="s">
        <v>436</v>
      </c>
      <c r="Q1409" t="s">
        <v>3598</v>
      </c>
    </row>
    <row r="1410" spans="1:17" x14ac:dyDescent="0.35">
      <c r="A1410" t="s">
        <v>2725</v>
      </c>
      <c r="B1410" t="s">
        <v>445</v>
      </c>
      <c r="C1410" t="s">
        <v>2729</v>
      </c>
      <c r="D1410">
        <v>67.58</v>
      </c>
      <c r="E1410">
        <v>1427.725586</v>
      </c>
      <c r="F1410">
        <v>2</v>
      </c>
      <c r="G1410">
        <v>714.87070000000006</v>
      </c>
      <c r="H1410">
        <v>6.3100000000000005E-4</v>
      </c>
      <c r="I1410">
        <v>63.63</v>
      </c>
      <c r="J1410">
        <v>15476</v>
      </c>
      <c r="K1410">
        <v>1</v>
      </c>
      <c r="L1410">
        <v>1</v>
      </c>
      <c r="M1410">
        <v>8</v>
      </c>
      <c r="N1410" t="s">
        <v>2730</v>
      </c>
      <c r="O1410">
        <v>1</v>
      </c>
      <c r="P1410" t="s">
        <v>448</v>
      </c>
      <c r="Q1410" t="s">
        <v>3598</v>
      </c>
    </row>
    <row r="1411" spans="1:17" x14ac:dyDescent="0.35">
      <c r="A1411" t="s">
        <v>3607</v>
      </c>
      <c r="B1411" t="s">
        <v>257</v>
      </c>
      <c r="C1411" t="s">
        <v>257</v>
      </c>
      <c r="D1411">
        <v>88.38</v>
      </c>
      <c r="E1411">
        <v>2970.6065669999998</v>
      </c>
      <c r="F1411">
        <v>3</v>
      </c>
      <c r="G1411">
        <v>991.20989999999995</v>
      </c>
      <c r="H1411">
        <v>4.35E-4</v>
      </c>
      <c r="I1411">
        <v>78.090999999999994</v>
      </c>
      <c r="J1411">
        <v>29811</v>
      </c>
      <c r="K1411">
        <v>1</v>
      </c>
      <c r="L1411">
        <v>1</v>
      </c>
      <c r="M1411">
        <v>15</v>
      </c>
      <c r="N1411" t="s">
        <v>3608</v>
      </c>
      <c r="Q1411" t="s">
        <v>3598</v>
      </c>
    </row>
    <row r="1412" spans="1:17" x14ac:dyDescent="0.35">
      <c r="A1412" t="s">
        <v>3609</v>
      </c>
      <c r="B1412" t="s">
        <v>3610</v>
      </c>
      <c r="C1412" t="s">
        <v>3611</v>
      </c>
      <c r="D1412">
        <v>28.13</v>
      </c>
      <c r="E1412">
        <v>3308.870758</v>
      </c>
      <c r="F1412">
        <v>3</v>
      </c>
      <c r="G1412">
        <v>1103.9663</v>
      </c>
      <c r="H1412">
        <v>2.1050000000000001E-3</v>
      </c>
      <c r="I1412">
        <v>72.575000000000003</v>
      </c>
      <c r="J1412">
        <v>30823</v>
      </c>
      <c r="K1412">
        <v>1</v>
      </c>
      <c r="L1412">
        <v>1</v>
      </c>
      <c r="M1412">
        <v>10</v>
      </c>
      <c r="N1412" t="s">
        <v>3612</v>
      </c>
      <c r="O1412">
        <v>0.23</v>
      </c>
      <c r="P1412" t="s">
        <v>3613</v>
      </c>
      <c r="Q1412" t="s">
        <v>3598</v>
      </c>
    </row>
    <row r="1413" spans="1:17" x14ac:dyDescent="0.35">
      <c r="A1413" t="s">
        <v>3609</v>
      </c>
      <c r="B1413" t="s">
        <v>3614</v>
      </c>
      <c r="C1413" t="s">
        <v>3615</v>
      </c>
      <c r="D1413">
        <v>26.85</v>
      </c>
      <c r="E1413">
        <v>3312.8656769999998</v>
      </c>
      <c r="F1413">
        <v>3</v>
      </c>
      <c r="G1413">
        <v>1105.3010999999999</v>
      </c>
      <c r="H1413">
        <v>5.2649999999999997E-3</v>
      </c>
      <c r="I1413">
        <v>74.741</v>
      </c>
      <c r="J1413">
        <v>30833</v>
      </c>
      <c r="K1413">
        <v>1</v>
      </c>
      <c r="L1413">
        <v>1</v>
      </c>
      <c r="M1413">
        <v>6</v>
      </c>
      <c r="N1413" t="s">
        <v>3616</v>
      </c>
      <c r="O1413">
        <v>0.13</v>
      </c>
      <c r="P1413" t="s">
        <v>3617</v>
      </c>
      <c r="Q1413" t="s">
        <v>3598</v>
      </c>
    </row>
    <row r="1414" spans="1:17" x14ac:dyDescent="0.35">
      <c r="A1414" t="s">
        <v>3609</v>
      </c>
      <c r="B1414" t="s">
        <v>3618</v>
      </c>
      <c r="C1414" t="s">
        <v>3619</v>
      </c>
      <c r="D1414">
        <v>25.55</v>
      </c>
      <c r="E1414">
        <v>3312.8656769999998</v>
      </c>
      <c r="F1414">
        <v>3</v>
      </c>
      <c r="G1414">
        <v>1105.3010999999999</v>
      </c>
      <c r="H1414">
        <v>5.2649999999999997E-3</v>
      </c>
      <c r="I1414">
        <v>74.741</v>
      </c>
      <c r="J1414">
        <v>30833</v>
      </c>
      <c r="K1414">
        <v>7</v>
      </c>
      <c r="L1414">
        <v>2</v>
      </c>
      <c r="M1414">
        <v>6</v>
      </c>
      <c r="N1414" t="s">
        <v>3616</v>
      </c>
      <c r="O1414">
        <v>0.09</v>
      </c>
      <c r="P1414" t="s">
        <v>3620</v>
      </c>
      <c r="Q1414" t="s">
        <v>3598</v>
      </c>
    </row>
    <row r="1415" spans="1:17" x14ac:dyDescent="0.35">
      <c r="A1415" t="s">
        <v>3609</v>
      </c>
      <c r="B1415" t="s">
        <v>3621</v>
      </c>
      <c r="C1415" t="s">
        <v>3622</v>
      </c>
      <c r="D1415">
        <v>45.14</v>
      </c>
      <c r="E1415">
        <v>3364.8969729999999</v>
      </c>
      <c r="F1415">
        <v>3</v>
      </c>
      <c r="G1415">
        <v>1122.6402</v>
      </c>
      <c r="H1415">
        <v>5.9999999999999995E-4</v>
      </c>
      <c r="I1415">
        <v>75.355999999999995</v>
      </c>
      <c r="J1415">
        <v>30998</v>
      </c>
      <c r="K1415">
        <v>5</v>
      </c>
      <c r="L1415">
        <v>4</v>
      </c>
      <c r="M1415">
        <v>17</v>
      </c>
      <c r="N1415" t="s">
        <v>3623</v>
      </c>
      <c r="O1415">
        <v>0.03</v>
      </c>
      <c r="P1415" t="s">
        <v>3624</v>
      </c>
      <c r="Q1415" t="s">
        <v>3598</v>
      </c>
    </row>
    <row r="1416" spans="1:17" x14ac:dyDescent="0.35">
      <c r="A1416" t="s">
        <v>3609</v>
      </c>
      <c r="B1416" t="s">
        <v>3625</v>
      </c>
      <c r="C1416" t="s">
        <v>3626</v>
      </c>
      <c r="D1416">
        <v>45.87</v>
      </c>
      <c r="E1416">
        <v>3364.8969729999999</v>
      </c>
      <c r="F1416">
        <v>3</v>
      </c>
      <c r="G1416">
        <v>1122.6402</v>
      </c>
      <c r="H1416">
        <v>5.9999999999999995E-4</v>
      </c>
      <c r="I1416">
        <v>75.355999999999995</v>
      </c>
      <c r="J1416">
        <v>30998</v>
      </c>
      <c r="K1416">
        <v>4</v>
      </c>
      <c r="L1416">
        <v>3</v>
      </c>
      <c r="M1416">
        <v>17</v>
      </c>
      <c r="N1416" t="s">
        <v>3623</v>
      </c>
      <c r="O1416">
        <v>0.03</v>
      </c>
      <c r="P1416" t="s">
        <v>3627</v>
      </c>
      <c r="Q1416" t="s">
        <v>3598</v>
      </c>
    </row>
    <row r="1417" spans="1:17" x14ac:dyDescent="0.35">
      <c r="A1417" t="s">
        <v>3609</v>
      </c>
      <c r="B1417" t="s">
        <v>3628</v>
      </c>
      <c r="C1417" t="s">
        <v>3629</v>
      </c>
      <c r="D1417">
        <v>52.26</v>
      </c>
      <c r="E1417">
        <v>3364.8969729999999</v>
      </c>
      <c r="F1417">
        <v>3</v>
      </c>
      <c r="G1417">
        <v>1122.6402</v>
      </c>
      <c r="H1417">
        <v>5.9999999999999995E-4</v>
      </c>
      <c r="I1417">
        <v>75.355999999999995</v>
      </c>
      <c r="J1417">
        <v>30998</v>
      </c>
      <c r="K1417">
        <v>3</v>
      </c>
      <c r="L1417">
        <v>2</v>
      </c>
      <c r="M1417">
        <v>18</v>
      </c>
      <c r="N1417" t="s">
        <v>3623</v>
      </c>
      <c r="O1417">
        <v>0.14000000000000001</v>
      </c>
      <c r="P1417" t="s">
        <v>3630</v>
      </c>
      <c r="Q1417" t="s">
        <v>3598</v>
      </c>
    </row>
    <row r="1418" spans="1:17" x14ac:dyDescent="0.35">
      <c r="A1418" t="s">
        <v>3609</v>
      </c>
      <c r="B1418" t="s">
        <v>3631</v>
      </c>
      <c r="C1418" t="s">
        <v>3632</v>
      </c>
      <c r="D1418">
        <v>40.22</v>
      </c>
      <c r="E1418">
        <v>3364.8969729999999</v>
      </c>
      <c r="F1418">
        <v>3</v>
      </c>
      <c r="G1418">
        <v>1122.6402</v>
      </c>
      <c r="H1418">
        <v>5.9999999999999995E-4</v>
      </c>
      <c r="I1418">
        <v>75.355999999999995</v>
      </c>
      <c r="J1418">
        <v>30998</v>
      </c>
      <c r="K1418">
        <v>7</v>
      </c>
      <c r="L1418">
        <v>5</v>
      </c>
      <c r="M1418">
        <v>16</v>
      </c>
      <c r="N1418" t="s">
        <v>3623</v>
      </c>
      <c r="O1418">
        <v>0.01</v>
      </c>
      <c r="P1418" t="s">
        <v>3633</v>
      </c>
      <c r="Q1418" t="s">
        <v>3598</v>
      </c>
    </row>
    <row r="1419" spans="1:17" x14ac:dyDescent="0.35">
      <c r="A1419" t="s">
        <v>3609</v>
      </c>
      <c r="B1419" t="s">
        <v>3634</v>
      </c>
      <c r="C1419" t="s">
        <v>3635</v>
      </c>
      <c r="D1419">
        <v>58.75</v>
      </c>
      <c r="E1419">
        <v>3364.8969729999999</v>
      </c>
      <c r="F1419">
        <v>3</v>
      </c>
      <c r="G1419">
        <v>1122.6402</v>
      </c>
      <c r="H1419">
        <v>5.9999999999999995E-4</v>
      </c>
      <c r="I1419">
        <v>75.355999999999995</v>
      </c>
      <c r="J1419">
        <v>30998</v>
      </c>
      <c r="K1419">
        <v>1</v>
      </c>
      <c r="L1419">
        <v>1</v>
      </c>
      <c r="M1419">
        <v>19</v>
      </c>
      <c r="N1419" t="s">
        <v>3623</v>
      </c>
      <c r="O1419">
        <v>0.63</v>
      </c>
      <c r="P1419" t="s">
        <v>3636</v>
      </c>
      <c r="Q1419" t="s">
        <v>3598</v>
      </c>
    </row>
    <row r="1420" spans="1:17" x14ac:dyDescent="0.35">
      <c r="A1420" t="s">
        <v>3609</v>
      </c>
      <c r="B1420" t="s">
        <v>3637</v>
      </c>
      <c r="C1420" t="s">
        <v>3638</v>
      </c>
      <c r="D1420">
        <v>49.42</v>
      </c>
      <c r="E1420">
        <v>3368.8918910000002</v>
      </c>
      <c r="F1420">
        <v>3</v>
      </c>
      <c r="G1420">
        <v>1123.9754</v>
      </c>
      <c r="H1420">
        <v>4.1599999999999996E-3</v>
      </c>
      <c r="I1420">
        <v>75.287999999999997</v>
      </c>
      <c r="J1420">
        <v>31022</v>
      </c>
      <c r="K1420">
        <v>2</v>
      </c>
      <c r="L1420">
        <v>1</v>
      </c>
      <c r="M1420">
        <v>17</v>
      </c>
      <c r="N1420" t="s">
        <v>3639</v>
      </c>
      <c r="O1420">
        <v>0.16</v>
      </c>
      <c r="P1420" t="s">
        <v>3640</v>
      </c>
      <c r="Q1420" t="s">
        <v>3598</v>
      </c>
    </row>
    <row r="1421" spans="1:17" x14ac:dyDescent="0.35">
      <c r="A1421" t="s">
        <v>3609</v>
      </c>
      <c r="B1421" t="s">
        <v>3641</v>
      </c>
      <c r="C1421" t="s">
        <v>3642</v>
      </c>
      <c r="D1421">
        <v>47.31</v>
      </c>
      <c r="E1421">
        <v>3368.8918910000002</v>
      </c>
      <c r="F1421">
        <v>3</v>
      </c>
      <c r="G1421">
        <v>1123.9754</v>
      </c>
      <c r="H1421">
        <v>4.1599999999999996E-3</v>
      </c>
      <c r="I1421">
        <v>75.287999999999997</v>
      </c>
      <c r="J1421">
        <v>31022</v>
      </c>
      <c r="K1421">
        <v>6</v>
      </c>
      <c r="L1421">
        <v>2</v>
      </c>
      <c r="M1421">
        <v>17</v>
      </c>
      <c r="N1421" t="s">
        <v>3639</v>
      </c>
      <c r="O1421">
        <v>0.1</v>
      </c>
      <c r="P1421" t="s">
        <v>3643</v>
      </c>
      <c r="Q1421" t="s">
        <v>3598</v>
      </c>
    </row>
    <row r="1422" spans="1:17" x14ac:dyDescent="0.35">
      <c r="A1422" t="s">
        <v>3609</v>
      </c>
      <c r="B1422" t="s">
        <v>3644</v>
      </c>
      <c r="C1422" t="s">
        <v>3645</v>
      </c>
      <c r="D1422">
        <v>43.39</v>
      </c>
      <c r="E1422">
        <v>3368.8918910000002</v>
      </c>
      <c r="F1422">
        <v>3</v>
      </c>
      <c r="G1422">
        <v>1123.9754</v>
      </c>
      <c r="H1422">
        <v>4.1599999999999996E-3</v>
      </c>
      <c r="I1422">
        <v>75.287999999999997</v>
      </c>
      <c r="J1422">
        <v>31022</v>
      </c>
      <c r="K1422">
        <v>9</v>
      </c>
      <c r="L1422">
        <v>3</v>
      </c>
      <c r="M1422">
        <v>16</v>
      </c>
      <c r="N1422" t="s">
        <v>3639</v>
      </c>
      <c r="O1422">
        <v>0.04</v>
      </c>
      <c r="P1422" t="s">
        <v>3646</v>
      </c>
      <c r="Q1422" t="s">
        <v>3598</v>
      </c>
    </row>
    <row r="1423" spans="1:17" x14ac:dyDescent="0.35">
      <c r="A1423" t="s">
        <v>3609</v>
      </c>
      <c r="B1423" t="s">
        <v>3647</v>
      </c>
      <c r="C1423" t="s">
        <v>3648</v>
      </c>
      <c r="D1423">
        <v>31.82</v>
      </c>
      <c r="E1423">
        <v>3380.8918910000002</v>
      </c>
      <c r="F1423">
        <v>3</v>
      </c>
      <c r="G1423">
        <v>1127.9684</v>
      </c>
      <c r="H1423">
        <v>-2.8400000000000001E-3</v>
      </c>
      <c r="I1423">
        <v>75.213999999999999</v>
      </c>
      <c r="J1423">
        <v>31044</v>
      </c>
      <c r="K1423">
        <v>6</v>
      </c>
      <c r="L1423">
        <v>2</v>
      </c>
      <c r="M1423">
        <v>6</v>
      </c>
      <c r="N1423" t="s">
        <v>3649</v>
      </c>
      <c r="O1423">
        <v>0.1</v>
      </c>
      <c r="P1423" t="s">
        <v>3650</v>
      </c>
      <c r="Q1423" t="s">
        <v>3598</v>
      </c>
    </row>
    <row r="1424" spans="1:17" x14ac:dyDescent="0.35">
      <c r="A1424" t="s">
        <v>3609</v>
      </c>
      <c r="B1424" t="s">
        <v>3651</v>
      </c>
      <c r="C1424" t="s">
        <v>3652</v>
      </c>
      <c r="D1424">
        <v>25.09</v>
      </c>
      <c r="E1424">
        <v>3380.8918910000002</v>
      </c>
      <c r="F1424">
        <v>3</v>
      </c>
      <c r="G1424">
        <v>1127.9729</v>
      </c>
      <c r="H1424">
        <v>1.66E-3</v>
      </c>
      <c r="I1424">
        <v>74.908000000000001</v>
      </c>
      <c r="J1424">
        <v>31046</v>
      </c>
      <c r="K1424">
        <v>9</v>
      </c>
      <c r="L1424">
        <v>1</v>
      </c>
      <c r="M1424">
        <v>6</v>
      </c>
      <c r="N1424" t="s">
        <v>3653</v>
      </c>
      <c r="O1424">
        <v>0.1</v>
      </c>
      <c r="P1424" t="s">
        <v>3654</v>
      </c>
      <c r="Q1424" t="s">
        <v>3598</v>
      </c>
    </row>
    <row r="1425" spans="1:17" x14ac:dyDescent="0.35">
      <c r="A1425" t="s">
        <v>3609</v>
      </c>
      <c r="B1425" t="s">
        <v>3655</v>
      </c>
      <c r="C1425" t="s">
        <v>3656</v>
      </c>
      <c r="D1425">
        <v>29.89</v>
      </c>
      <c r="E1425">
        <v>3380.8918910000002</v>
      </c>
      <c r="F1425">
        <v>3</v>
      </c>
      <c r="G1425">
        <v>1127.9684</v>
      </c>
      <c r="H1425">
        <v>-2.8400000000000001E-3</v>
      </c>
      <c r="I1425">
        <v>75.213999999999999</v>
      </c>
      <c r="J1425">
        <v>31044</v>
      </c>
      <c r="K1425">
        <v>8</v>
      </c>
      <c r="L1425">
        <v>3</v>
      </c>
      <c r="M1425">
        <v>6</v>
      </c>
      <c r="N1425" t="s">
        <v>3649</v>
      </c>
      <c r="O1425">
        <v>7.0000000000000007E-2</v>
      </c>
      <c r="P1425" t="s">
        <v>3657</v>
      </c>
      <c r="Q1425" t="s">
        <v>3598</v>
      </c>
    </row>
    <row r="1426" spans="1:17" x14ac:dyDescent="0.35">
      <c r="A1426" t="s">
        <v>3609</v>
      </c>
      <c r="B1426" t="s">
        <v>3658</v>
      </c>
      <c r="C1426" t="s">
        <v>3659</v>
      </c>
      <c r="D1426">
        <v>33.78</v>
      </c>
      <c r="E1426">
        <v>3380.8918910000002</v>
      </c>
      <c r="F1426">
        <v>3</v>
      </c>
      <c r="G1426">
        <v>1127.9684</v>
      </c>
      <c r="H1426">
        <v>-2.8400000000000001E-3</v>
      </c>
      <c r="I1426">
        <v>75.213999999999999</v>
      </c>
      <c r="J1426">
        <v>31044</v>
      </c>
      <c r="K1426">
        <v>2</v>
      </c>
      <c r="L1426">
        <v>1</v>
      </c>
      <c r="M1426">
        <v>10</v>
      </c>
      <c r="N1426" t="s">
        <v>3649</v>
      </c>
      <c r="O1426">
        <v>0.16</v>
      </c>
      <c r="P1426" t="s">
        <v>3660</v>
      </c>
      <c r="Q1426" t="s">
        <v>3598</v>
      </c>
    </row>
    <row r="1427" spans="1:17" x14ac:dyDescent="0.35">
      <c r="A1427" t="s">
        <v>3661</v>
      </c>
      <c r="B1427" t="s">
        <v>243</v>
      </c>
      <c r="C1427" t="s">
        <v>3662</v>
      </c>
      <c r="D1427">
        <v>35.71</v>
      </c>
      <c r="E1427">
        <v>812.47558600000002</v>
      </c>
      <c r="F1427">
        <v>2</v>
      </c>
      <c r="G1427">
        <v>407.24489999999997</v>
      </c>
      <c r="H1427">
        <v>-1.6899999999999999E-4</v>
      </c>
      <c r="I1427">
        <v>44.758000000000003</v>
      </c>
      <c r="J1427">
        <v>1567</v>
      </c>
      <c r="K1427">
        <v>1</v>
      </c>
      <c r="L1427">
        <v>1</v>
      </c>
      <c r="M1427">
        <v>5</v>
      </c>
      <c r="N1427" t="s">
        <v>3663</v>
      </c>
      <c r="O1427">
        <v>1</v>
      </c>
      <c r="P1427" t="s">
        <v>246</v>
      </c>
      <c r="Q1427" t="s">
        <v>3664</v>
      </c>
    </row>
    <row r="1428" spans="1:17" x14ac:dyDescent="0.35">
      <c r="A1428" t="s">
        <v>3665</v>
      </c>
      <c r="B1428" t="s">
        <v>257</v>
      </c>
      <c r="C1428" t="s">
        <v>257</v>
      </c>
      <c r="D1428">
        <v>32.5</v>
      </c>
      <c r="E1428">
        <v>815.45011899999997</v>
      </c>
      <c r="F1428">
        <v>2</v>
      </c>
      <c r="G1428">
        <v>408.73289999999997</v>
      </c>
      <c r="H1428">
        <v>5.6400000000000005E-4</v>
      </c>
      <c r="I1428">
        <v>30.492999999999999</v>
      </c>
      <c r="J1428">
        <v>1640</v>
      </c>
      <c r="K1428">
        <v>1</v>
      </c>
      <c r="L1428">
        <v>1</v>
      </c>
      <c r="M1428">
        <v>6</v>
      </c>
      <c r="N1428" t="s">
        <v>3666</v>
      </c>
      <c r="Q1428" t="s">
        <v>3664</v>
      </c>
    </row>
    <row r="1429" spans="1:17" x14ac:dyDescent="0.35">
      <c r="A1429" t="s">
        <v>3667</v>
      </c>
      <c r="B1429" t="s">
        <v>243</v>
      </c>
      <c r="C1429" t="s">
        <v>3668</v>
      </c>
      <c r="D1429">
        <v>30.93</v>
      </c>
      <c r="E1429">
        <v>871.43991100000005</v>
      </c>
      <c r="F1429">
        <v>2</v>
      </c>
      <c r="G1429">
        <v>436.72739999999999</v>
      </c>
      <c r="H1429">
        <v>1.6899999999999999E-4</v>
      </c>
      <c r="I1429">
        <v>20.443000000000001</v>
      </c>
      <c r="J1429">
        <v>2660</v>
      </c>
      <c r="K1429">
        <v>1</v>
      </c>
      <c r="L1429">
        <v>1</v>
      </c>
      <c r="M1429">
        <v>5</v>
      </c>
      <c r="N1429" t="s">
        <v>3669</v>
      </c>
      <c r="O1429">
        <v>1</v>
      </c>
      <c r="P1429" t="s">
        <v>246</v>
      </c>
      <c r="Q1429" t="s">
        <v>3664</v>
      </c>
    </row>
    <row r="1430" spans="1:17" x14ac:dyDescent="0.35">
      <c r="A1430" t="s">
        <v>3670</v>
      </c>
      <c r="B1430" t="s">
        <v>257</v>
      </c>
      <c r="C1430" t="s">
        <v>257</v>
      </c>
      <c r="D1430">
        <v>69.31</v>
      </c>
      <c r="E1430">
        <v>883.54908799999998</v>
      </c>
      <c r="F1430">
        <v>2</v>
      </c>
      <c r="G1430">
        <v>442.78199999999998</v>
      </c>
      <c r="H1430">
        <v>1.8000000000000001E-4</v>
      </c>
      <c r="I1430">
        <v>64.537000000000006</v>
      </c>
      <c r="J1430">
        <v>2924</v>
      </c>
      <c r="K1430">
        <v>1</v>
      </c>
      <c r="L1430">
        <v>1</v>
      </c>
      <c r="M1430">
        <v>6</v>
      </c>
      <c r="N1430" t="s">
        <v>3671</v>
      </c>
      <c r="Q1430" t="s">
        <v>3664</v>
      </c>
    </row>
    <row r="1431" spans="1:17" x14ac:dyDescent="0.35">
      <c r="A1431" t="s">
        <v>3672</v>
      </c>
      <c r="B1431" t="s">
        <v>243</v>
      </c>
      <c r="C1431" t="s">
        <v>3673</v>
      </c>
      <c r="D1431">
        <v>43.36</v>
      </c>
      <c r="E1431">
        <v>886.45082100000002</v>
      </c>
      <c r="F1431">
        <v>2</v>
      </c>
      <c r="G1431">
        <v>444.23259999999999</v>
      </c>
      <c r="H1431">
        <v>-8.6000000000000003E-5</v>
      </c>
      <c r="I1431">
        <v>19.373999999999999</v>
      </c>
      <c r="J1431">
        <v>2959</v>
      </c>
      <c r="K1431">
        <v>1</v>
      </c>
      <c r="L1431">
        <v>1</v>
      </c>
      <c r="M1431">
        <v>6</v>
      </c>
      <c r="N1431" t="s">
        <v>3674</v>
      </c>
      <c r="O1431">
        <v>1</v>
      </c>
      <c r="P1431" t="s">
        <v>246</v>
      </c>
      <c r="Q1431" t="s">
        <v>3664</v>
      </c>
    </row>
    <row r="1432" spans="1:17" x14ac:dyDescent="0.35">
      <c r="A1432" t="s">
        <v>3675</v>
      </c>
      <c r="B1432" t="s">
        <v>3676</v>
      </c>
      <c r="C1432" t="s">
        <v>3677</v>
      </c>
      <c r="D1432">
        <v>34.909999999999997</v>
      </c>
      <c r="E1432">
        <v>995.61271699999998</v>
      </c>
      <c r="F1432">
        <v>2</v>
      </c>
      <c r="G1432">
        <v>498.8134</v>
      </c>
      <c r="H1432">
        <v>-2.34E-4</v>
      </c>
      <c r="I1432">
        <v>36.673999999999999</v>
      </c>
      <c r="J1432">
        <v>5834</v>
      </c>
      <c r="K1432">
        <v>3</v>
      </c>
      <c r="L1432">
        <v>2</v>
      </c>
      <c r="M1432">
        <v>5</v>
      </c>
      <c r="N1432" t="s">
        <v>3678</v>
      </c>
      <c r="O1432">
        <v>0.01</v>
      </c>
      <c r="P1432" t="s">
        <v>3679</v>
      </c>
      <c r="Q1432" t="s">
        <v>3664</v>
      </c>
    </row>
    <row r="1433" spans="1:17" x14ac:dyDescent="0.35">
      <c r="A1433" t="s">
        <v>3675</v>
      </c>
      <c r="B1433" t="s">
        <v>3680</v>
      </c>
      <c r="C1433" t="s">
        <v>3681</v>
      </c>
      <c r="D1433">
        <v>56.2</v>
      </c>
      <c r="E1433">
        <v>995.61271699999998</v>
      </c>
      <c r="F1433">
        <v>2</v>
      </c>
      <c r="G1433">
        <v>498.8134</v>
      </c>
      <c r="H1433">
        <v>-2.34E-4</v>
      </c>
      <c r="I1433">
        <v>36.673999999999999</v>
      </c>
      <c r="J1433">
        <v>5834</v>
      </c>
      <c r="K1433">
        <v>1</v>
      </c>
      <c r="L1433">
        <v>1</v>
      </c>
      <c r="M1433">
        <v>6</v>
      </c>
      <c r="N1433" t="s">
        <v>3678</v>
      </c>
      <c r="O1433">
        <v>0.99</v>
      </c>
      <c r="P1433" t="s">
        <v>3682</v>
      </c>
      <c r="Q1433" t="s">
        <v>3664</v>
      </c>
    </row>
    <row r="1434" spans="1:17" x14ac:dyDescent="0.35">
      <c r="A1434" t="s">
        <v>3683</v>
      </c>
      <c r="B1434" t="s">
        <v>1321</v>
      </c>
      <c r="C1434" t="s">
        <v>3684</v>
      </c>
      <c r="D1434">
        <v>58.04</v>
      </c>
      <c r="E1434">
        <v>1003.5086669999999</v>
      </c>
      <c r="F1434">
        <v>2</v>
      </c>
      <c r="G1434">
        <v>502.7611</v>
      </c>
      <c r="H1434">
        <v>-5.0900000000000001E-4</v>
      </c>
      <c r="I1434">
        <v>40.738999999999997</v>
      </c>
      <c r="J1434">
        <v>6056</v>
      </c>
      <c r="K1434">
        <v>1</v>
      </c>
      <c r="L1434">
        <v>1</v>
      </c>
      <c r="M1434">
        <v>7</v>
      </c>
      <c r="N1434" t="s">
        <v>3685</v>
      </c>
      <c r="O1434">
        <v>1</v>
      </c>
      <c r="P1434" t="s">
        <v>1324</v>
      </c>
      <c r="Q1434" t="s">
        <v>3664</v>
      </c>
    </row>
    <row r="1435" spans="1:17" x14ac:dyDescent="0.35">
      <c r="A1435" t="s">
        <v>3686</v>
      </c>
      <c r="B1435" t="s">
        <v>405</v>
      </c>
      <c r="C1435" t="s">
        <v>3687</v>
      </c>
      <c r="D1435">
        <v>56.31</v>
      </c>
      <c r="E1435">
        <v>1040.622971</v>
      </c>
      <c r="F1435">
        <v>2</v>
      </c>
      <c r="G1435">
        <v>521.31870000000004</v>
      </c>
      <c r="H1435">
        <v>-6.2000000000000003E-5</v>
      </c>
      <c r="I1435">
        <v>61.792999999999999</v>
      </c>
      <c r="J1435">
        <v>7125</v>
      </c>
      <c r="K1435">
        <v>1</v>
      </c>
      <c r="L1435">
        <v>1</v>
      </c>
      <c r="M1435">
        <v>7</v>
      </c>
      <c r="N1435" t="s">
        <v>3688</v>
      </c>
      <c r="O1435">
        <v>1</v>
      </c>
      <c r="P1435" t="s">
        <v>408</v>
      </c>
      <c r="Q1435" t="s">
        <v>3664</v>
      </c>
    </row>
    <row r="1436" spans="1:17" x14ac:dyDescent="0.35">
      <c r="A1436" t="s">
        <v>3689</v>
      </c>
      <c r="B1436" t="s">
        <v>2652</v>
      </c>
      <c r="C1436" t="s">
        <v>3690</v>
      </c>
      <c r="D1436">
        <v>59.46</v>
      </c>
      <c r="E1436">
        <v>1174.634583</v>
      </c>
      <c r="F1436">
        <v>2</v>
      </c>
      <c r="G1436">
        <v>588.32629999999995</v>
      </c>
      <c r="H1436">
        <v>1.7329999999999999E-3</v>
      </c>
      <c r="I1436">
        <v>48.369</v>
      </c>
      <c r="J1436">
        <v>10098</v>
      </c>
      <c r="K1436">
        <v>1</v>
      </c>
      <c r="L1436">
        <v>1</v>
      </c>
      <c r="M1436">
        <v>7</v>
      </c>
      <c r="N1436" t="s">
        <v>3691</v>
      </c>
      <c r="O1436">
        <v>1</v>
      </c>
      <c r="P1436" t="s">
        <v>2655</v>
      </c>
      <c r="Q1436" t="s">
        <v>3664</v>
      </c>
    </row>
    <row r="1437" spans="1:17" x14ac:dyDescent="0.35">
      <c r="A1437" t="s">
        <v>3692</v>
      </c>
      <c r="B1437" t="s">
        <v>1660</v>
      </c>
      <c r="C1437" t="s">
        <v>3693</v>
      </c>
      <c r="D1437">
        <v>49.87</v>
      </c>
      <c r="E1437">
        <v>1180.6968079999999</v>
      </c>
      <c r="F1437">
        <v>2</v>
      </c>
      <c r="G1437">
        <v>591.35500000000002</v>
      </c>
      <c r="H1437">
        <v>-6.8000000000000005E-4</v>
      </c>
      <c r="I1437">
        <v>70.099000000000004</v>
      </c>
      <c r="J1437">
        <v>10253</v>
      </c>
      <c r="K1437">
        <v>1</v>
      </c>
      <c r="L1437">
        <v>1</v>
      </c>
      <c r="M1437">
        <v>6</v>
      </c>
      <c r="N1437" t="s">
        <v>3694</v>
      </c>
      <c r="O1437">
        <v>1</v>
      </c>
      <c r="P1437" t="s">
        <v>1662</v>
      </c>
      <c r="Q1437" t="s">
        <v>3664</v>
      </c>
    </row>
    <row r="1438" spans="1:17" x14ac:dyDescent="0.35">
      <c r="A1438" t="s">
        <v>3695</v>
      </c>
      <c r="B1438" t="s">
        <v>257</v>
      </c>
      <c r="C1438" t="s">
        <v>257</v>
      </c>
      <c r="D1438">
        <v>86.25</v>
      </c>
      <c r="E1438">
        <v>1184.546204</v>
      </c>
      <c r="F1438">
        <v>2</v>
      </c>
      <c r="G1438">
        <v>593.27980000000002</v>
      </c>
      <c r="H1438">
        <v>-5.7799999999999995E-4</v>
      </c>
      <c r="I1438">
        <v>47.771999999999998</v>
      </c>
      <c r="J1438">
        <v>10352</v>
      </c>
      <c r="K1438">
        <v>1</v>
      </c>
      <c r="L1438">
        <v>1</v>
      </c>
      <c r="M1438">
        <v>10</v>
      </c>
      <c r="N1438" t="s">
        <v>3696</v>
      </c>
      <c r="Q1438" t="s">
        <v>3664</v>
      </c>
    </row>
    <row r="1439" spans="1:17" x14ac:dyDescent="0.35">
      <c r="A1439" t="s">
        <v>3692</v>
      </c>
      <c r="B1439" t="s">
        <v>1685</v>
      </c>
      <c r="C1439" t="s">
        <v>3697</v>
      </c>
      <c r="D1439">
        <v>29.13</v>
      </c>
      <c r="E1439">
        <v>1196.6917269999999</v>
      </c>
      <c r="F1439">
        <v>2</v>
      </c>
      <c r="G1439">
        <v>599.35410000000002</v>
      </c>
      <c r="H1439">
        <v>9.6000000000000002E-4</v>
      </c>
      <c r="I1439">
        <v>64.742000000000004</v>
      </c>
      <c r="J1439">
        <v>10617</v>
      </c>
      <c r="K1439">
        <v>1</v>
      </c>
      <c r="L1439">
        <v>1</v>
      </c>
      <c r="M1439">
        <v>6</v>
      </c>
      <c r="N1439" t="s">
        <v>3698</v>
      </c>
      <c r="O1439">
        <v>0.99</v>
      </c>
      <c r="P1439" t="s">
        <v>3699</v>
      </c>
      <c r="Q1439" t="s">
        <v>3664</v>
      </c>
    </row>
    <row r="1440" spans="1:17" x14ac:dyDescent="0.35">
      <c r="A1440" t="s">
        <v>3700</v>
      </c>
      <c r="B1440" t="s">
        <v>1182</v>
      </c>
      <c r="C1440" t="s">
        <v>3701</v>
      </c>
      <c r="D1440">
        <v>48.55</v>
      </c>
      <c r="E1440">
        <v>1307.6680759999999</v>
      </c>
      <c r="F1440">
        <v>2</v>
      </c>
      <c r="G1440">
        <v>654.84130000000005</v>
      </c>
      <c r="H1440">
        <v>-1.4E-5</v>
      </c>
      <c r="I1440">
        <v>18.908999999999999</v>
      </c>
      <c r="J1440">
        <v>12961</v>
      </c>
      <c r="K1440">
        <v>1</v>
      </c>
      <c r="L1440">
        <v>1</v>
      </c>
      <c r="M1440">
        <v>8</v>
      </c>
      <c r="N1440" t="s">
        <v>3702</v>
      </c>
      <c r="O1440">
        <v>1</v>
      </c>
      <c r="P1440" t="s">
        <v>1185</v>
      </c>
      <c r="Q1440" t="s">
        <v>3664</v>
      </c>
    </row>
    <row r="1441" spans="1:17" x14ac:dyDescent="0.35">
      <c r="A1441" t="s">
        <v>3700</v>
      </c>
      <c r="B1441" t="s">
        <v>3703</v>
      </c>
      <c r="C1441" t="s">
        <v>3704</v>
      </c>
      <c r="D1441">
        <v>92.4</v>
      </c>
      <c r="E1441">
        <v>1363.6942899999999</v>
      </c>
      <c r="F1441">
        <v>2</v>
      </c>
      <c r="G1441">
        <v>682.85440000000006</v>
      </c>
      <c r="H1441">
        <v>-2.0999999999999999E-5</v>
      </c>
      <c r="I1441">
        <v>29.582000000000001</v>
      </c>
      <c r="J1441">
        <v>14048</v>
      </c>
      <c r="K1441">
        <v>1</v>
      </c>
      <c r="L1441">
        <v>1</v>
      </c>
      <c r="M1441">
        <v>10</v>
      </c>
      <c r="N1441" t="s">
        <v>3705</v>
      </c>
      <c r="O1441">
        <v>1</v>
      </c>
      <c r="P1441" t="s">
        <v>3706</v>
      </c>
      <c r="Q1441" t="s">
        <v>3664</v>
      </c>
    </row>
    <row r="1442" spans="1:17" x14ac:dyDescent="0.35">
      <c r="A1442" t="s">
        <v>3707</v>
      </c>
      <c r="B1442" t="s">
        <v>2274</v>
      </c>
      <c r="C1442" t="s">
        <v>1595</v>
      </c>
      <c r="D1442">
        <v>88.99</v>
      </c>
      <c r="E1442">
        <v>1478.7113489999999</v>
      </c>
      <c r="F1442">
        <v>2</v>
      </c>
      <c r="G1442">
        <v>740.36429999999996</v>
      </c>
      <c r="H1442">
        <v>1.3500000000000001E-3</v>
      </c>
      <c r="I1442">
        <v>20.56</v>
      </c>
      <c r="J1442">
        <v>16959</v>
      </c>
      <c r="K1442">
        <v>1</v>
      </c>
      <c r="L1442">
        <v>1</v>
      </c>
      <c r="M1442">
        <v>11</v>
      </c>
      <c r="N1442" t="s">
        <v>3708</v>
      </c>
      <c r="O1442">
        <v>1</v>
      </c>
      <c r="P1442" t="s">
        <v>3709</v>
      </c>
      <c r="Q1442" t="s">
        <v>3664</v>
      </c>
    </row>
    <row r="1443" spans="1:17" x14ac:dyDescent="0.35">
      <c r="A1443" t="s">
        <v>3710</v>
      </c>
      <c r="B1443" t="s">
        <v>3711</v>
      </c>
      <c r="C1443" t="s">
        <v>3712</v>
      </c>
      <c r="D1443">
        <v>111.58</v>
      </c>
      <c r="E1443">
        <v>2049.0530699999999</v>
      </c>
      <c r="F1443">
        <v>2</v>
      </c>
      <c r="G1443">
        <v>1025.5362</v>
      </c>
      <c r="H1443">
        <v>2.3890000000000001E-3</v>
      </c>
      <c r="I1443">
        <v>68.98</v>
      </c>
      <c r="J1443">
        <v>25262</v>
      </c>
      <c r="K1443">
        <v>1</v>
      </c>
      <c r="L1443">
        <v>1</v>
      </c>
      <c r="M1443">
        <v>13</v>
      </c>
      <c r="N1443" t="s">
        <v>3713</v>
      </c>
      <c r="O1443">
        <v>1</v>
      </c>
      <c r="P1443" t="s">
        <v>3714</v>
      </c>
      <c r="Q1443" t="s">
        <v>3664</v>
      </c>
    </row>
    <row r="1444" spans="1:17" x14ac:dyDescent="0.35">
      <c r="A1444" t="s">
        <v>3715</v>
      </c>
      <c r="B1444" t="s">
        <v>3716</v>
      </c>
      <c r="C1444" t="s">
        <v>3717</v>
      </c>
      <c r="D1444">
        <v>67.760000000000005</v>
      </c>
      <c r="E1444">
        <v>2554.470718</v>
      </c>
      <c r="F1444">
        <v>4</v>
      </c>
      <c r="G1444">
        <v>639.62440000000004</v>
      </c>
      <c r="H1444">
        <v>-5.5500000000000005E-4</v>
      </c>
      <c r="I1444">
        <v>50.773000000000003</v>
      </c>
      <c r="J1444">
        <v>28265</v>
      </c>
      <c r="K1444">
        <v>1</v>
      </c>
      <c r="L1444">
        <v>1</v>
      </c>
      <c r="M1444">
        <v>10</v>
      </c>
      <c r="N1444" t="s">
        <v>3718</v>
      </c>
      <c r="O1444">
        <v>1</v>
      </c>
      <c r="P1444" t="s">
        <v>3719</v>
      </c>
      <c r="Q1444" t="s">
        <v>3664</v>
      </c>
    </row>
    <row r="1445" spans="1:17" x14ac:dyDescent="0.35">
      <c r="A1445" t="s">
        <v>3715</v>
      </c>
      <c r="B1445" t="s">
        <v>3720</v>
      </c>
      <c r="C1445" t="s">
        <v>3721</v>
      </c>
      <c r="D1445">
        <v>26.37</v>
      </c>
      <c r="E1445">
        <v>2554.470718</v>
      </c>
      <c r="F1445">
        <v>4</v>
      </c>
      <c r="G1445">
        <v>639.62440000000004</v>
      </c>
      <c r="H1445">
        <v>-5.5500000000000005E-4</v>
      </c>
      <c r="I1445">
        <v>50.773000000000003</v>
      </c>
      <c r="J1445">
        <v>28265</v>
      </c>
      <c r="K1445">
        <v>3</v>
      </c>
      <c r="L1445">
        <v>2</v>
      </c>
      <c r="M1445">
        <v>9</v>
      </c>
      <c r="N1445" t="s">
        <v>3718</v>
      </c>
      <c r="O1445">
        <v>0</v>
      </c>
      <c r="P1445" t="s">
        <v>3722</v>
      </c>
      <c r="Q1445" t="s">
        <v>3664</v>
      </c>
    </row>
    <row r="1446" spans="1:17" x14ac:dyDescent="0.35">
      <c r="A1446" t="s">
        <v>3723</v>
      </c>
      <c r="B1446" t="s">
        <v>3724</v>
      </c>
      <c r="C1446" t="s">
        <v>3725</v>
      </c>
      <c r="D1446">
        <v>149.65</v>
      </c>
      <c r="E1446">
        <v>2871.5242459999999</v>
      </c>
      <c r="F1446">
        <v>3</v>
      </c>
      <c r="G1446">
        <v>958.18230000000005</v>
      </c>
      <c r="H1446">
        <v>2.7500000000000002E-4</v>
      </c>
      <c r="I1446">
        <v>68.004999999999995</v>
      </c>
      <c r="J1446">
        <v>29435</v>
      </c>
      <c r="K1446">
        <v>1</v>
      </c>
      <c r="L1446">
        <v>1</v>
      </c>
      <c r="M1446">
        <v>25</v>
      </c>
      <c r="N1446" t="s">
        <v>3726</v>
      </c>
      <c r="O1446">
        <v>1</v>
      </c>
      <c r="P1446" t="s">
        <v>3727</v>
      </c>
      <c r="Q1446" t="s">
        <v>3664</v>
      </c>
    </row>
    <row r="1447" spans="1:17" x14ac:dyDescent="0.35">
      <c r="A1447" t="s">
        <v>3723</v>
      </c>
      <c r="B1447" t="s">
        <v>3728</v>
      </c>
      <c r="C1447" t="s">
        <v>3729</v>
      </c>
      <c r="D1447">
        <v>121.17</v>
      </c>
      <c r="E1447">
        <v>2871.5242459999999</v>
      </c>
      <c r="F1447">
        <v>3</v>
      </c>
      <c r="G1447">
        <v>958.18230000000005</v>
      </c>
      <c r="H1447">
        <v>2.7500000000000002E-4</v>
      </c>
      <c r="I1447">
        <v>68.004999999999995</v>
      </c>
      <c r="J1447">
        <v>29435</v>
      </c>
      <c r="K1447">
        <v>2</v>
      </c>
      <c r="L1447">
        <v>2</v>
      </c>
      <c r="M1447">
        <v>23</v>
      </c>
      <c r="N1447" t="s">
        <v>3726</v>
      </c>
      <c r="O1447">
        <v>0</v>
      </c>
      <c r="P1447" t="s">
        <v>3730</v>
      </c>
      <c r="Q1447" t="s">
        <v>3664</v>
      </c>
    </row>
    <row r="1448" spans="1:17" x14ac:dyDescent="0.35">
      <c r="A1448" t="s">
        <v>2639</v>
      </c>
      <c r="B1448" t="s">
        <v>1321</v>
      </c>
      <c r="C1448" t="s">
        <v>2640</v>
      </c>
      <c r="D1448">
        <v>36.42</v>
      </c>
      <c r="E1448">
        <v>771.46025099999997</v>
      </c>
      <c r="F1448">
        <v>2</v>
      </c>
      <c r="G1448">
        <v>386.73750000000001</v>
      </c>
      <c r="H1448">
        <v>9.8999999999999994E-5</v>
      </c>
      <c r="I1448">
        <v>27.757000000000001</v>
      </c>
      <c r="J1448">
        <v>1108</v>
      </c>
      <c r="K1448">
        <v>1</v>
      </c>
      <c r="L1448">
        <v>1</v>
      </c>
      <c r="M1448">
        <v>5</v>
      </c>
      <c r="N1448" t="s">
        <v>2641</v>
      </c>
      <c r="O1448">
        <v>0.98</v>
      </c>
      <c r="P1448" t="s">
        <v>2642</v>
      </c>
      <c r="Q1448" t="s">
        <v>3731</v>
      </c>
    </row>
    <row r="1449" spans="1:17" x14ac:dyDescent="0.35">
      <c r="A1449" t="s">
        <v>2639</v>
      </c>
      <c r="B1449" t="s">
        <v>2644</v>
      </c>
      <c r="C1449" t="s">
        <v>2645</v>
      </c>
      <c r="D1449">
        <v>38.15</v>
      </c>
      <c r="E1449">
        <v>813.47081000000003</v>
      </c>
      <c r="F1449">
        <v>2</v>
      </c>
      <c r="G1449">
        <v>407.74239999999998</v>
      </c>
      <c r="H1449">
        <v>-2.81E-4</v>
      </c>
      <c r="I1449">
        <v>24.113</v>
      </c>
      <c r="J1449">
        <v>1589</v>
      </c>
      <c r="K1449">
        <v>1</v>
      </c>
      <c r="L1449">
        <v>1</v>
      </c>
      <c r="M1449">
        <v>5</v>
      </c>
      <c r="N1449" t="s">
        <v>2646</v>
      </c>
      <c r="O1449">
        <v>0.99</v>
      </c>
      <c r="P1449" t="s">
        <v>2647</v>
      </c>
      <c r="Q1449" t="s">
        <v>3731</v>
      </c>
    </row>
    <row r="1450" spans="1:17" x14ac:dyDescent="0.35">
      <c r="A1450" t="s">
        <v>2639</v>
      </c>
      <c r="B1450" t="s">
        <v>2648</v>
      </c>
      <c r="C1450" t="s">
        <v>2649</v>
      </c>
      <c r="D1450">
        <v>37.880000000000003</v>
      </c>
      <c r="E1450">
        <v>813.47081000000003</v>
      </c>
      <c r="F1450">
        <v>2</v>
      </c>
      <c r="G1450">
        <v>407.74299999999999</v>
      </c>
      <c r="H1450">
        <v>3.19E-4</v>
      </c>
      <c r="I1450">
        <v>23.896999999999998</v>
      </c>
      <c r="J1450">
        <v>1594</v>
      </c>
      <c r="K1450">
        <v>1</v>
      </c>
      <c r="L1450">
        <v>1</v>
      </c>
      <c r="M1450">
        <v>5</v>
      </c>
      <c r="N1450" t="s">
        <v>2650</v>
      </c>
      <c r="O1450">
        <v>1</v>
      </c>
      <c r="P1450" t="s">
        <v>2651</v>
      </c>
      <c r="Q1450" t="s">
        <v>3731</v>
      </c>
    </row>
    <row r="1451" spans="1:17" x14ac:dyDescent="0.35">
      <c r="A1451" t="s">
        <v>2639</v>
      </c>
      <c r="B1451" t="s">
        <v>2652</v>
      </c>
      <c r="C1451" t="s">
        <v>2653</v>
      </c>
      <c r="D1451">
        <v>41.61</v>
      </c>
      <c r="E1451">
        <v>827.48646499999995</v>
      </c>
      <c r="F1451">
        <v>2</v>
      </c>
      <c r="G1451">
        <v>414.7509</v>
      </c>
      <c r="H1451">
        <v>3.9199999999999999E-4</v>
      </c>
      <c r="I1451">
        <v>28.402000000000001</v>
      </c>
      <c r="J1451">
        <v>1808</v>
      </c>
      <c r="K1451">
        <v>1</v>
      </c>
      <c r="L1451">
        <v>1</v>
      </c>
      <c r="M1451">
        <v>5</v>
      </c>
      <c r="N1451" t="s">
        <v>2654</v>
      </c>
      <c r="O1451">
        <v>1</v>
      </c>
      <c r="P1451" t="s">
        <v>2655</v>
      </c>
      <c r="Q1451" t="s">
        <v>3731</v>
      </c>
    </row>
    <row r="1452" spans="1:17" x14ac:dyDescent="0.35">
      <c r="A1452" t="s">
        <v>2639</v>
      </c>
      <c r="B1452" t="s">
        <v>2656</v>
      </c>
      <c r="C1452" t="s">
        <v>2657</v>
      </c>
      <c r="D1452">
        <v>28.07</v>
      </c>
      <c r="E1452">
        <v>841.50212099999999</v>
      </c>
      <c r="F1452">
        <v>2</v>
      </c>
      <c r="G1452">
        <v>421.75850000000003</v>
      </c>
      <c r="H1452">
        <v>1.63E-4</v>
      </c>
      <c r="I1452">
        <v>29.373000000000001</v>
      </c>
      <c r="J1452">
        <v>2053</v>
      </c>
      <c r="K1452">
        <v>2</v>
      </c>
      <c r="L1452">
        <v>2</v>
      </c>
      <c r="M1452">
        <v>4</v>
      </c>
      <c r="N1452" t="s">
        <v>2658</v>
      </c>
      <c r="O1452">
        <v>1</v>
      </c>
      <c r="P1452" t="s">
        <v>2659</v>
      </c>
      <c r="Q1452" t="s">
        <v>3731</v>
      </c>
    </row>
    <row r="1453" spans="1:17" x14ac:dyDescent="0.35">
      <c r="A1453" t="s">
        <v>2639</v>
      </c>
      <c r="B1453" t="s">
        <v>2660</v>
      </c>
      <c r="C1453" t="s">
        <v>2661</v>
      </c>
      <c r="D1453">
        <v>44.29</v>
      </c>
      <c r="E1453">
        <v>843.48138400000005</v>
      </c>
      <c r="F1453">
        <v>2</v>
      </c>
      <c r="G1453">
        <v>422.74770000000001</v>
      </c>
      <c r="H1453">
        <v>-2.6800000000000001E-4</v>
      </c>
      <c r="I1453">
        <v>24.837</v>
      </c>
      <c r="J1453">
        <v>2086</v>
      </c>
      <c r="K1453">
        <v>1</v>
      </c>
      <c r="L1453">
        <v>1</v>
      </c>
      <c r="M1453">
        <v>5</v>
      </c>
      <c r="N1453" t="s">
        <v>2662</v>
      </c>
      <c r="O1453">
        <v>0.94</v>
      </c>
      <c r="P1453" t="s">
        <v>2663</v>
      </c>
      <c r="Q1453" t="s">
        <v>3731</v>
      </c>
    </row>
    <row r="1454" spans="1:17" x14ac:dyDescent="0.35">
      <c r="A1454" t="s">
        <v>2639</v>
      </c>
      <c r="B1454" t="s">
        <v>2664</v>
      </c>
      <c r="C1454" t="s">
        <v>2665</v>
      </c>
      <c r="D1454">
        <v>32.19</v>
      </c>
      <c r="E1454">
        <v>843.48138400000005</v>
      </c>
      <c r="F1454">
        <v>2</v>
      </c>
      <c r="G1454">
        <v>422.74770000000001</v>
      </c>
      <c r="H1454">
        <v>-2.6800000000000001E-4</v>
      </c>
      <c r="I1454">
        <v>24.837</v>
      </c>
      <c r="J1454">
        <v>2086</v>
      </c>
      <c r="K1454">
        <v>2</v>
      </c>
      <c r="L1454">
        <v>2</v>
      </c>
      <c r="M1454">
        <v>5</v>
      </c>
      <c r="N1454" t="s">
        <v>2662</v>
      </c>
      <c r="O1454">
        <v>0.06</v>
      </c>
      <c r="P1454" t="s">
        <v>2666</v>
      </c>
      <c r="Q1454" t="s">
        <v>3731</v>
      </c>
    </row>
    <row r="1455" spans="1:17" x14ac:dyDescent="0.35">
      <c r="A1455" t="s">
        <v>2667</v>
      </c>
      <c r="B1455" t="s">
        <v>257</v>
      </c>
      <c r="C1455" t="s">
        <v>257</v>
      </c>
      <c r="D1455">
        <v>50.45</v>
      </c>
      <c r="E1455">
        <v>905.54466200000002</v>
      </c>
      <c r="F1455">
        <v>2</v>
      </c>
      <c r="G1455">
        <v>453.779</v>
      </c>
      <c r="H1455">
        <v>-6.0700000000000001E-4</v>
      </c>
      <c r="I1455">
        <v>46.57</v>
      </c>
      <c r="J1455">
        <v>3340</v>
      </c>
      <c r="K1455">
        <v>1</v>
      </c>
      <c r="L1455">
        <v>1</v>
      </c>
      <c r="M1455">
        <v>6</v>
      </c>
      <c r="N1455" t="s">
        <v>2668</v>
      </c>
      <c r="Q1455" t="s">
        <v>3731</v>
      </c>
    </row>
    <row r="1456" spans="1:17" x14ac:dyDescent="0.35">
      <c r="A1456" t="s">
        <v>2667</v>
      </c>
      <c r="B1456" t="s">
        <v>2671</v>
      </c>
      <c r="C1456" t="s">
        <v>2672</v>
      </c>
      <c r="D1456">
        <v>32</v>
      </c>
      <c r="E1456">
        <v>921.539581</v>
      </c>
      <c r="F1456">
        <v>2</v>
      </c>
      <c r="G1456">
        <v>461.77659999999997</v>
      </c>
      <c r="H1456">
        <v>-4.6700000000000002E-4</v>
      </c>
      <c r="I1456">
        <v>45.206000000000003</v>
      </c>
      <c r="J1456">
        <v>3779</v>
      </c>
      <c r="K1456">
        <v>1</v>
      </c>
      <c r="L1456">
        <v>1</v>
      </c>
      <c r="M1456">
        <v>6</v>
      </c>
      <c r="N1456" t="s">
        <v>2673</v>
      </c>
      <c r="O1456">
        <v>1</v>
      </c>
      <c r="P1456" t="s">
        <v>2674</v>
      </c>
      <c r="Q1456" t="s">
        <v>3731</v>
      </c>
    </row>
    <row r="1457" spans="1:17" x14ac:dyDescent="0.35">
      <c r="A1457" t="s">
        <v>2675</v>
      </c>
      <c r="B1457" t="s">
        <v>2676</v>
      </c>
      <c r="C1457" t="s">
        <v>2677</v>
      </c>
      <c r="D1457">
        <v>34.11</v>
      </c>
      <c r="E1457">
        <v>928.49777200000005</v>
      </c>
      <c r="F1457">
        <v>2</v>
      </c>
      <c r="G1457">
        <v>465.25619999999998</v>
      </c>
      <c r="H1457">
        <v>3.8000000000000002E-5</v>
      </c>
      <c r="I1457">
        <v>24.539000000000001</v>
      </c>
      <c r="J1457">
        <v>4015</v>
      </c>
      <c r="K1457">
        <v>1</v>
      </c>
      <c r="L1457">
        <v>1</v>
      </c>
      <c r="M1457">
        <v>5</v>
      </c>
      <c r="N1457" t="s">
        <v>2678</v>
      </c>
      <c r="O1457">
        <v>0.94</v>
      </c>
      <c r="P1457" t="s">
        <v>2679</v>
      </c>
      <c r="Q1457" t="s">
        <v>3731</v>
      </c>
    </row>
    <row r="1458" spans="1:17" x14ac:dyDescent="0.35">
      <c r="A1458" t="s">
        <v>2675</v>
      </c>
      <c r="B1458" t="s">
        <v>2685</v>
      </c>
      <c r="C1458" t="s">
        <v>2686</v>
      </c>
      <c r="D1458">
        <v>29.36</v>
      </c>
      <c r="E1458">
        <v>944.49269100000004</v>
      </c>
      <c r="F1458">
        <v>2</v>
      </c>
      <c r="G1458">
        <v>473.2534</v>
      </c>
      <c r="H1458">
        <v>-2.2100000000000001E-4</v>
      </c>
      <c r="I1458">
        <v>19.977</v>
      </c>
      <c r="J1458">
        <v>4443</v>
      </c>
      <c r="K1458">
        <v>1</v>
      </c>
      <c r="L1458">
        <v>1</v>
      </c>
      <c r="M1458">
        <v>5</v>
      </c>
      <c r="N1458" t="s">
        <v>2687</v>
      </c>
      <c r="O1458">
        <v>0.91</v>
      </c>
      <c r="P1458" t="s">
        <v>2688</v>
      </c>
      <c r="Q1458" t="s">
        <v>3731</v>
      </c>
    </row>
    <row r="1459" spans="1:17" x14ac:dyDescent="0.35">
      <c r="A1459" t="s">
        <v>2675</v>
      </c>
      <c r="B1459" t="s">
        <v>2689</v>
      </c>
      <c r="C1459" t="s">
        <v>2690</v>
      </c>
      <c r="D1459">
        <v>29.15</v>
      </c>
      <c r="E1459">
        <v>944.49269100000004</v>
      </c>
      <c r="F1459">
        <v>2</v>
      </c>
      <c r="G1459">
        <v>473.25380000000001</v>
      </c>
      <c r="H1459">
        <v>1.7899999999999999E-4</v>
      </c>
      <c r="I1459">
        <v>20.196999999999999</v>
      </c>
      <c r="J1459">
        <v>4453</v>
      </c>
      <c r="K1459">
        <v>1</v>
      </c>
      <c r="L1459">
        <v>1</v>
      </c>
      <c r="M1459">
        <v>5</v>
      </c>
      <c r="N1459" t="s">
        <v>2691</v>
      </c>
      <c r="O1459">
        <v>0.77</v>
      </c>
      <c r="P1459" t="s">
        <v>2692</v>
      </c>
      <c r="Q1459" t="s">
        <v>3731</v>
      </c>
    </row>
    <row r="1460" spans="1:17" x14ac:dyDescent="0.35">
      <c r="A1460" t="s">
        <v>3732</v>
      </c>
      <c r="B1460" t="s">
        <v>263</v>
      </c>
      <c r="C1460" t="s">
        <v>2701</v>
      </c>
      <c r="D1460">
        <v>37.72</v>
      </c>
      <c r="E1460">
        <v>948.46646099999998</v>
      </c>
      <c r="F1460">
        <v>2</v>
      </c>
      <c r="G1460">
        <v>475.24079999999998</v>
      </c>
      <c r="H1460">
        <v>2.9300000000000002E-4</v>
      </c>
      <c r="I1460">
        <v>28.689</v>
      </c>
      <c r="J1460">
        <v>4522</v>
      </c>
      <c r="K1460">
        <v>1</v>
      </c>
      <c r="L1460">
        <v>1</v>
      </c>
      <c r="M1460">
        <v>6</v>
      </c>
      <c r="N1460" t="s">
        <v>3733</v>
      </c>
      <c r="O1460">
        <v>1</v>
      </c>
      <c r="P1460" t="s">
        <v>266</v>
      </c>
      <c r="Q1460" t="s">
        <v>3731</v>
      </c>
    </row>
    <row r="1461" spans="1:17" x14ac:dyDescent="0.35">
      <c r="A1461" t="s">
        <v>3734</v>
      </c>
      <c r="B1461" t="s">
        <v>1599</v>
      </c>
      <c r="C1461" t="s">
        <v>2703</v>
      </c>
      <c r="D1461">
        <v>46.36</v>
      </c>
      <c r="E1461">
        <v>996.57162500000004</v>
      </c>
      <c r="F1461">
        <v>2</v>
      </c>
      <c r="G1461">
        <v>499.29309999999998</v>
      </c>
      <c r="H1461">
        <v>1.2E-5</v>
      </c>
      <c r="I1461">
        <v>27.847999999999999</v>
      </c>
      <c r="J1461">
        <v>5848</v>
      </c>
      <c r="K1461">
        <v>1</v>
      </c>
      <c r="L1461">
        <v>1</v>
      </c>
      <c r="M1461">
        <v>7</v>
      </c>
      <c r="N1461" t="s">
        <v>3735</v>
      </c>
      <c r="O1461">
        <v>1</v>
      </c>
      <c r="P1461" t="s">
        <v>1602</v>
      </c>
      <c r="Q1461" t="s">
        <v>3731</v>
      </c>
    </row>
    <row r="1462" spans="1:17" x14ac:dyDescent="0.35">
      <c r="A1462" t="s">
        <v>2719</v>
      </c>
      <c r="B1462" t="s">
        <v>257</v>
      </c>
      <c r="C1462" t="s">
        <v>257</v>
      </c>
      <c r="D1462">
        <v>78.48</v>
      </c>
      <c r="E1462">
        <v>999.55017099999998</v>
      </c>
      <c r="F1462">
        <v>2</v>
      </c>
      <c r="G1462">
        <v>500.78230000000002</v>
      </c>
      <c r="H1462">
        <v>-6.2000000000000003E-5</v>
      </c>
      <c r="I1462">
        <v>56.13</v>
      </c>
      <c r="J1462">
        <v>5955</v>
      </c>
      <c r="K1462">
        <v>1</v>
      </c>
      <c r="L1462">
        <v>1</v>
      </c>
      <c r="M1462">
        <v>8</v>
      </c>
      <c r="N1462" t="s">
        <v>2720</v>
      </c>
      <c r="Q1462" t="s">
        <v>3731</v>
      </c>
    </row>
    <row r="1463" spans="1:17" x14ac:dyDescent="0.35">
      <c r="A1463" t="s">
        <v>2719</v>
      </c>
      <c r="B1463" t="s">
        <v>2721</v>
      </c>
      <c r="C1463" t="s">
        <v>2722</v>
      </c>
      <c r="D1463">
        <v>58.79</v>
      </c>
      <c r="E1463">
        <v>1015.54509</v>
      </c>
      <c r="F1463">
        <v>2</v>
      </c>
      <c r="G1463">
        <v>508.77949999999998</v>
      </c>
      <c r="H1463">
        <v>-3.21E-4</v>
      </c>
      <c r="I1463">
        <v>47.822000000000003</v>
      </c>
      <c r="J1463">
        <v>6461</v>
      </c>
      <c r="K1463">
        <v>1</v>
      </c>
      <c r="L1463">
        <v>1</v>
      </c>
      <c r="M1463">
        <v>7</v>
      </c>
      <c r="N1463" t="s">
        <v>2723</v>
      </c>
      <c r="O1463">
        <v>1</v>
      </c>
      <c r="P1463" t="s">
        <v>2724</v>
      </c>
      <c r="Q1463" t="s">
        <v>3731</v>
      </c>
    </row>
    <row r="1464" spans="1:17" x14ac:dyDescent="0.35">
      <c r="A1464" t="s">
        <v>2725</v>
      </c>
      <c r="B1464" t="s">
        <v>257</v>
      </c>
      <c r="C1464" t="s">
        <v>257</v>
      </c>
      <c r="D1464">
        <v>93.82</v>
      </c>
      <c r="E1464">
        <v>1355.7044530000001</v>
      </c>
      <c r="F1464">
        <v>2</v>
      </c>
      <c r="G1464">
        <v>678.85990000000004</v>
      </c>
      <c r="H1464">
        <v>3.97E-4</v>
      </c>
      <c r="I1464">
        <v>54.893000000000001</v>
      </c>
      <c r="J1464">
        <v>13847</v>
      </c>
      <c r="K1464">
        <v>1</v>
      </c>
      <c r="L1464">
        <v>1</v>
      </c>
      <c r="M1464">
        <v>10</v>
      </c>
      <c r="N1464" t="s">
        <v>2726</v>
      </c>
      <c r="Q1464" t="s">
        <v>3731</v>
      </c>
    </row>
    <row r="1465" spans="1:17" x14ac:dyDescent="0.35">
      <c r="A1465" t="s">
        <v>2725</v>
      </c>
      <c r="B1465" t="s">
        <v>433</v>
      </c>
      <c r="C1465" t="s">
        <v>2727</v>
      </c>
      <c r="D1465">
        <v>110.28</v>
      </c>
      <c r="E1465">
        <v>1411.730667</v>
      </c>
      <c r="F1465">
        <v>2</v>
      </c>
      <c r="G1465">
        <v>706.87339999999995</v>
      </c>
      <c r="H1465">
        <v>7.9100000000000004E-4</v>
      </c>
      <c r="I1465">
        <v>64.218000000000004</v>
      </c>
      <c r="J1465">
        <v>15054</v>
      </c>
      <c r="K1465">
        <v>1</v>
      </c>
      <c r="L1465">
        <v>1</v>
      </c>
      <c r="M1465">
        <v>10</v>
      </c>
      <c r="N1465" t="s">
        <v>2728</v>
      </c>
      <c r="O1465">
        <v>1</v>
      </c>
      <c r="P1465" t="s">
        <v>436</v>
      </c>
      <c r="Q1465" t="s">
        <v>3731</v>
      </c>
    </row>
    <row r="1466" spans="1:17" x14ac:dyDescent="0.35">
      <c r="A1466" t="s">
        <v>2725</v>
      </c>
      <c r="B1466" t="s">
        <v>445</v>
      </c>
      <c r="C1466" t="s">
        <v>2729</v>
      </c>
      <c r="D1466">
        <v>67.58</v>
      </c>
      <c r="E1466">
        <v>1427.725586</v>
      </c>
      <c r="F1466">
        <v>2</v>
      </c>
      <c r="G1466">
        <v>714.87070000000006</v>
      </c>
      <c r="H1466">
        <v>6.3100000000000005E-4</v>
      </c>
      <c r="I1466">
        <v>63.63</v>
      </c>
      <c r="J1466">
        <v>15476</v>
      </c>
      <c r="K1466">
        <v>1</v>
      </c>
      <c r="L1466">
        <v>1</v>
      </c>
      <c r="M1466">
        <v>8</v>
      </c>
      <c r="N1466" t="s">
        <v>2730</v>
      </c>
      <c r="O1466">
        <v>1</v>
      </c>
      <c r="P1466" t="s">
        <v>448</v>
      </c>
      <c r="Q1466" t="s">
        <v>3731</v>
      </c>
    </row>
    <row r="1467" spans="1:17" x14ac:dyDescent="0.35">
      <c r="A1467" t="s">
        <v>2731</v>
      </c>
      <c r="B1467" t="s">
        <v>257</v>
      </c>
      <c r="C1467" t="s">
        <v>257</v>
      </c>
      <c r="D1467">
        <v>123.82</v>
      </c>
      <c r="E1467">
        <v>2970.6065669999998</v>
      </c>
      <c r="F1467">
        <v>3</v>
      </c>
      <c r="G1467">
        <v>991.21090000000004</v>
      </c>
      <c r="H1467">
        <v>1.4350000000000001E-3</v>
      </c>
      <c r="I1467">
        <v>78.262</v>
      </c>
      <c r="J1467">
        <v>29812</v>
      </c>
      <c r="K1467">
        <v>1</v>
      </c>
      <c r="L1467">
        <v>1</v>
      </c>
      <c r="M1467">
        <v>26</v>
      </c>
      <c r="N1467" t="s">
        <v>2732</v>
      </c>
      <c r="Q1467" t="s">
        <v>3731</v>
      </c>
    </row>
    <row r="1468" spans="1:17" x14ac:dyDescent="0.35">
      <c r="A1468" t="s">
        <v>3736</v>
      </c>
      <c r="B1468" t="s">
        <v>3737</v>
      </c>
      <c r="C1468" t="s">
        <v>3738</v>
      </c>
      <c r="D1468">
        <v>31.5</v>
      </c>
      <c r="E1468">
        <v>3313.886047</v>
      </c>
      <c r="F1468">
        <v>3</v>
      </c>
      <c r="G1468">
        <v>1105.6319000000001</v>
      </c>
      <c r="H1468">
        <v>-4.058E-3</v>
      </c>
      <c r="I1468">
        <v>73.846999999999994</v>
      </c>
      <c r="J1468">
        <v>30839</v>
      </c>
      <c r="K1468">
        <v>5</v>
      </c>
      <c r="L1468">
        <v>3</v>
      </c>
      <c r="M1468">
        <v>12</v>
      </c>
      <c r="N1468" t="s">
        <v>3739</v>
      </c>
      <c r="O1468">
        <v>0.15</v>
      </c>
      <c r="P1468" t="s">
        <v>3740</v>
      </c>
      <c r="Q1468" t="s">
        <v>3731</v>
      </c>
    </row>
    <row r="1469" spans="1:17" x14ac:dyDescent="0.35">
      <c r="A1469" t="s">
        <v>3736</v>
      </c>
      <c r="B1469" t="s">
        <v>3741</v>
      </c>
      <c r="C1469" t="s">
        <v>3742</v>
      </c>
      <c r="D1469">
        <v>33.04</v>
      </c>
      <c r="E1469">
        <v>3313.886047</v>
      </c>
      <c r="F1469">
        <v>3</v>
      </c>
      <c r="G1469">
        <v>1105.6319000000001</v>
      </c>
      <c r="H1469">
        <v>-4.058E-3</v>
      </c>
      <c r="I1469">
        <v>73.846999999999994</v>
      </c>
      <c r="J1469">
        <v>30839</v>
      </c>
      <c r="K1469">
        <v>2</v>
      </c>
      <c r="L1469">
        <v>1</v>
      </c>
      <c r="M1469">
        <v>12</v>
      </c>
      <c r="N1469" t="s">
        <v>3739</v>
      </c>
      <c r="O1469">
        <v>0.22</v>
      </c>
      <c r="P1469" t="s">
        <v>3743</v>
      </c>
      <c r="Q1469" t="s">
        <v>3731</v>
      </c>
    </row>
    <row r="1470" spans="1:17" x14ac:dyDescent="0.35">
      <c r="A1470" t="s">
        <v>3736</v>
      </c>
      <c r="B1470" t="s">
        <v>3744</v>
      </c>
      <c r="C1470" t="s">
        <v>3745</v>
      </c>
      <c r="D1470">
        <v>32.26</v>
      </c>
      <c r="E1470">
        <v>3313.886047</v>
      </c>
      <c r="F1470">
        <v>3</v>
      </c>
      <c r="G1470">
        <v>1105.6319000000001</v>
      </c>
      <c r="H1470">
        <v>-4.058E-3</v>
      </c>
      <c r="I1470">
        <v>73.846999999999994</v>
      </c>
      <c r="J1470">
        <v>30839</v>
      </c>
      <c r="K1470">
        <v>3</v>
      </c>
      <c r="L1470">
        <v>2</v>
      </c>
      <c r="M1470">
        <v>12</v>
      </c>
      <c r="N1470" t="s">
        <v>3739</v>
      </c>
      <c r="O1470">
        <v>0.18</v>
      </c>
      <c r="P1470" t="s">
        <v>3746</v>
      </c>
      <c r="Q1470" t="s">
        <v>3731</v>
      </c>
    </row>
    <row r="1471" spans="1:17" x14ac:dyDescent="0.35">
      <c r="A1471" t="s">
        <v>3736</v>
      </c>
      <c r="B1471" t="s">
        <v>3747</v>
      </c>
      <c r="C1471" t="s">
        <v>3748</v>
      </c>
      <c r="D1471">
        <v>25.82</v>
      </c>
      <c r="E1471">
        <v>3325.9224399999998</v>
      </c>
      <c r="F1471">
        <v>3</v>
      </c>
      <c r="G1471">
        <v>1109.6425999999999</v>
      </c>
      <c r="H1471">
        <v>-5.489E-3</v>
      </c>
      <c r="I1471">
        <v>73.539000000000001</v>
      </c>
      <c r="J1471">
        <v>30856</v>
      </c>
      <c r="K1471">
        <v>2</v>
      </c>
      <c r="L1471">
        <v>1</v>
      </c>
      <c r="M1471">
        <v>6</v>
      </c>
      <c r="N1471" t="s">
        <v>3749</v>
      </c>
      <c r="O1471">
        <v>0.1</v>
      </c>
      <c r="P1471" t="s">
        <v>3750</v>
      </c>
      <c r="Q1471" t="s">
        <v>3731</v>
      </c>
    </row>
    <row r="1472" spans="1:17" x14ac:dyDescent="0.35">
      <c r="A1472" t="s">
        <v>3751</v>
      </c>
      <c r="B1472" t="s">
        <v>1182</v>
      </c>
      <c r="C1472" t="s">
        <v>3752</v>
      </c>
      <c r="D1472">
        <v>26.33</v>
      </c>
      <c r="E1472">
        <v>1124.6189420000001</v>
      </c>
      <c r="F1472">
        <v>2</v>
      </c>
      <c r="G1472">
        <v>563.31780000000003</v>
      </c>
      <c r="H1472">
        <v>1.0529999999999999E-3</v>
      </c>
      <c r="I1472">
        <v>24.28</v>
      </c>
      <c r="J1472">
        <v>9064</v>
      </c>
      <c r="K1472">
        <v>1</v>
      </c>
      <c r="L1472">
        <v>1</v>
      </c>
      <c r="M1472">
        <v>6</v>
      </c>
      <c r="N1472" t="s">
        <v>3753</v>
      </c>
      <c r="O1472">
        <v>1</v>
      </c>
      <c r="P1472" t="s">
        <v>1185</v>
      </c>
      <c r="Q1472" t="s">
        <v>3754</v>
      </c>
    </row>
    <row r="1473" spans="1:17" x14ac:dyDescent="0.35">
      <c r="A1473" t="s">
        <v>3751</v>
      </c>
      <c r="B1473" t="s">
        <v>3755</v>
      </c>
      <c r="C1473" t="s">
        <v>3756</v>
      </c>
      <c r="D1473">
        <v>58.83</v>
      </c>
      <c r="E1473">
        <v>1180.6451569999999</v>
      </c>
      <c r="F1473">
        <v>2</v>
      </c>
      <c r="G1473">
        <v>591.33000000000004</v>
      </c>
      <c r="H1473">
        <v>1.46E-4</v>
      </c>
      <c r="I1473">
        <v>44.151000000000003</v>
      </c>
      <c r="J1473">
        <v>10246</v>
      </c>
      <c r="K1473">
        <v>1</v>
      </c>
      <c r="L1473">
        <v>1</v>
      </c>
      <c r="M1473">
        <v>8</v>
      </c>
      <c r="N1473" t="s">
        <v>3757</v>
      </c>
      <c r="O1473">
        <v>1</v>
      </c>
      <c r="P1473" t="s">
        <v>3758</v>
      </c>
      <c r="Q1473" t="s">
        <v>3754</v>
      </c>
    </row>
    <row r="1474" spans="1:17" x14ac:dyDescent="0.35">
      <c r="A1474" t="s">
        <v>3759</v>
      </c>
      <c r="B1474" t="s">
        <v>3760</v>
      </c>
      <c r="C1474" t="s">
        <v>3761</v>
      </c>
      <c r="D1474">
        <v>76.66</v>
      </c>
      <c r="E1474">
        <v>1624.8420100000001</v>
      </c>
      <c r="F1474">
        <v>2</v>
      </c>
      <c r="G1474">
        <v>813.4289</v>
      </c>
      <c r="H1474">
        <v>6.1899999999999998E-4</v>
      </c>
      <c r="I1474">
        <v>31.199000000000002</v>
      </c>
      <c r="J1474">
        <v>20369</v>
      </c>
      <c r="K1474">
        <v>3</v>
      </c>
      <c r="L1474">
        <v>2</v>
      </c>
      <c r="M1474">
        <v>10</v>
      </c>
      <c r="N1474" t="s">
        <v>3762</v>
      </c>
      <c r="O1474">
        <v>0.02</v>
      </c>
      <c r="P1474" t="s">
        <v>3763</v>
      </c>
      <c r="Q1474" t="s">
        <v>3754</v>
      </c>
    </row>
    <row r="1475" spans="1:17" x14ac:dyDescent="0.35">
      <c r="A1475" t="s">
        <v>3759</v>
      </c>
      <c r="B1475" t="s">
        <v>3764</v>
      </c>
      <c r="C1475" t="s">
        <v>3765</v>
      </c>
      <c r="D1475">
        <v>92.65</v>
      </c>
      <c r="E1475">
        <v>1624.8420100000001</v>
      </c>
      <c r="F1475">
        <v>2</v>
      </c>
      <c r="G1475">
        <v>813.4289</v>
      </c>
      <c r="H1475">
        <v>6.1899999999999998E-4</v>
      </c>
      <c r="I1475">
        <v>31.199000000000002</v>
      </c>
      <c r="J1475">
        <v>20369</v>
      </c>
      <c r="K1475">
        <v>1</v>
      </c>
      <c r="L1475">
        <v>1</v>
      </c>
      <c r="M1475">
        <v>10</v>
      </c>
      <c r="N1475" t="s">
        <v>3762</v>
      </c>
      <c r="O1475">
        <v>0.95</v>
      </c>
      <c r="P1475" t="s">
        <v>3766</v>
      </c>
      <c r="Q1475" t="s">
        <v>3754</v>
      </c>
    </row>
    <row r="1476" spans="1:17" x14ac:dyDescent="0.35">
      <c r="A1476" t="s">
        <v>3767</v>
      </c>
      <c r="B1476" t="s">
        <v>3768</v>
      </c>
      <c r="C1476" t="s">
        <v>3769</v>
      </c>
      <c r="D1476">
        <v>46.19</v>
      </c>
      <c r="E1476">
        <v>2117.184479</v>
      </c>
      <c r="F1476">
        <v>3</v>
      </c>
      <c r="G1476">
        <v>706.73590000000002</v>
      </c>
      <c r="H1476">
        <v>4.64E-4</v>
      </c>
      <c r="I1476">
        <v>52.314</v>
      </c>
      <c r="J1476">
        <v>25699</v>
      </c>
      <c r="K1476">
        <v>1</v>
      </c>
      <c r="L1476">
        <v>1</v>
      </c>
      <c r="M1476">
        <v>10</v>
      </c>
      <c r="N1476" t="s">
        <v>3770</v>
      </c>
      <c r="O1476">
        <v>1</v>
      </c>
      <c r="P1476" t="s">
        <v>3771</v>
      </c>
      <c r="Q1476" t="s">
        <v>3754</v>
      </c>
    </row>
    <row r="1477" spans="1:17" x14ac:dyDescent="0.35">
      <c r="A1477" t="s">
        <v>3767</v>
      </c>
      <c r="B1477" t="s">
        <v>3772</v>
      </c>
      <c r="C1477" t="s">
        <v>3773</v>
      </c>
      <c r="D1477">
        <v>78.5</v>
      </c>
      <c r="E1477">
        <v>2173.210693</v>
      </c>
      <c r="F1477">
        <v>2</v>
      </c>
      <c r="G1477">
        <v>1087.6134</v>
      </c>
      <c r="H1477">
        <v>7.7700000000000002E-4</v>
      </c>
      <c r="I1477">
        <v>69.765000000000001</v>
      </c>
      <c r="J1477">
        <v>26014</v>
      </c>
      <c r="K1477">
        <v>2</v>
      </c>
      <c r="L1477">
        <v>2</v>
      </c>
      <c r="M1477">
        <v>12</v>
      </c>
      <c r="N1477" t="s">
        <v>3774</v>
      </c>
      <c r="O1477">
        <v>0</v>
      </c>
      <c r="P1477" t="s">
        <v>3775</v>
      </c>
      <c r="Q1477" t="s">
        <v>3754</v>
      </c>
    </row>
    <row r="1478" spans="1:17" x14ac:dyDescent="0.35">
      <c r="A1478" t="s">
        <v>3767</v>
      </c>
      <c r="B1478" t="s">
        <v>3776</v>
      </c>
      <c r="C1478" t="s">
        <v>3777</v>
      </c>
      <c r="D1478">
        <v>133.47999999999999</v>
      </c>
      <c r="E1478">
        <v>2173.210693</v>
      </c>
      <c r="F1478">
        <v>2</v>
      </c>
      <c r="G1478">
        <v>1087.6134</v>
      </c>
      <c r="H1478">
        <v>7.7700000000000002E-4</v>
      </c>
      <c r="I1478">
        <v>69.765000000000001</v>
      </c>
      <c r="J1478">
        <v>26014</v>
      </c>
      <c r="K1478">
        <v>1</v>
      </c>
      <c r="L1478">
        <v>1</v>
      </c>
      <c r="M1478">
        <v>15</v>
      </c>
      <c r="N1478" t="s">
        <v>3774</v>
      </c>
      <c r="O1478">
        <v>1</v>
      </c>
      <c r="P1478" t="s">
        <v>3778</v>
      </c>
      <c r="Q1478" t="s">
        <v>3754</v>
      </c>
    </row>
    <row r="1479" spans="1:17" x14ac:dyDescent="0.35">
      <c r="A1479" t="s">
        <v>3767</v>
      </c>
      <c r="B1479" t="s">
        <v>3779</v>
      </c>
      <c r="C1479" t="s">
        <v>3780</v>
      </c>
      <c r="D1479">
        <v>45.14</v>
      </c>
      <c r="E1479">
        <v>2173.210693</v>
      </c>
      <c r="F1479">
        <v>3</v>
      </c>
      <c r="G1479">
        <v>725.41089999999997</v>
      </c>
      <c r="H1479">
        <v>6.0000000000000002E-5</v>
      </c>
      <c r="I1479">
        <v>69.933000000000007</v>
      </c>
      <c r="J1479">
        <v>26012</v>
      </c>
      <c r="K1479">
        <v>3</v>
      </c>
      <c r="L1479">
        <v>3</v>
      </c>
      <c r="M1479">
        <v>15</v>
      </c>
      <c r="N1479" t="s">
        <v>3781</v>
      </c>
      <c r="O1479">
        <v>0</v>
      </c>
      <c r="P1479" t="s">
        <v>3782</v>
      </c>
      <c r="Q1479" t="s">
        <v>3754</v>
      </c>
    </row>
    <row r="1480" spans="1:17" x14ac:dyDescent="0.35">
      <c r="A1480" t="s">
        <v>3783</v>
      </c>
      <c r="B1480" t="s">
        <v>3784</v>
      </c>
      <c r="C1480" t="s">
        <v>3785</v>
      </c>
      <c r="D1480">
        <v>52.17</v>
      </c>
      <c r="E1480">
        <v>3266.6968379999998</v>
      </c>
      <c r="F1480">
        <v>3</v>
      </c>
      <c r="G1480">
        <v>1089.9068</v>
      </c>
      <c r="H1480">
        <v>5.7799999999999995E-4</v>
      </c>
      <c r="I1480">
        <v>65.98</v>
      </c>
      <c r="J1480">
        <v>30756</v>
      </c>
      <c r="K1480">
        <v>5</v>
      </c>
      <c r="L1480">
        <v>1</v>
      </c>
      <c r="M1480">
        <v>10</v>
      </c>
      <c r="N1480" t="s">
        <v>3786</v>
      </c>
      <c r="O1480">
        <v>0.12</v>
      </c>
      <c r="P1480" t="s">
        <v>3787</v>
      </c>
      <c r="Q1480" t="s">
        <v>3754</v>
      </c>
    </row>
    <row r="1481" spans="1:17" x14ac:dyDescent="0.35">
      <c r="A1481" t="s">
        <v>3783</v>
      </c>
      <c r="B1481" t="s">
        <v>3788</v>
      </c>
      <c r="C1481" t="s">
        <v>3789</v>
      </c>
      <c r="D1481">
        <v>49.31</v>
      </c>
      <c r="E1481">
        <v>3266.6968379999998</v>
      </c>
      <c r="F1481">
        <v>3</v>
      </c>
      <c r="G1481">
        <v>1089.9068</v>
      </c>
      <c r="H1481">
        <v>5.7799999999999995E-4</v>
      </c>
      <c r="I1481">
        <v>65.98</v>
      </c>
      <c r="J1481">
        <v>30756</v>
      </c>
      <c r="K1481">
        <v>8</v>
      </c>
      <c r="L1481">
        <v>2</v>
      </c>
      <c r="M1481">
        <v>10</v>
      </c>
      <c r="N1481" t="s">
        <v>3786</v>
      </c>
      <c r="O1481">
        <v>0.06</v>
      </c>
      <c r="P1481" t="s">
        <v>3790</v>
      </c>
      <c r="Q1481" t="s">
        <v>3754</v>
      </c>
    </row>
    <row r="1482" spans="1:17" x14ac:dyDescent="0.35">
      <c r="A1482" t="s">
        <v>3783</v>
      </c>
      <c r="B1482" t="s">
        <v>3791</v>
      </c>
      <c r="C1482" t="s">
        <v>3792</v>
      </c>
      <c r="D1482">
        <v>124.65</v>
      </c>
      <c r="E1482">
        <v>3322.7230530000002</v>
      </c>
      <c r="F1482">
        <v>3</v>
      </c>
      <c r="G1482">
        <v>1108.5823</v>
      </c>
      <c r="H1482">
        <v>6.7299999999999999E-4</v>
      </c>
      <c r="I1482">
        <v>70.277000000000001</v>
      </c>
      <c r="J1482">
        <v>30848</v>
      </c>
      <c r="K1482">
        <v>3</v>
      </c>
      <c r="L1482">
        <v>2</v>
      </c>
      <c r="M1482">
        <v>19</v>
      </c>
      <c r="N1482" t="s">
        <v>3793</v>
      </c>
      <c r="O1482">
        <v>0.02</v>
      </c>
      <c r="P1482" t="s">
        <v>3794</v>
      </c>
      <c r="Q1482" t="s">
        <v>3754</v>
      </c>
    </row>
    <row r="1483" spans="1:17" x14ac:dyDescent="0.35">
      <c r="A1483" t="s">
        <v>3783</v>
      </c>
      <c r="B1483" t="s">
        <v>3795</v>
      </c>
      <c r="C1483" t="s">
        <v>3796</v>
      </c>
      <c r="D1483">
        <v>48.48</v>
      </c>
      <c r="E1483">
        <v>3322.7230530000002</v>
      </c>
      <c r="F1483">
        <v>4</v>
      </c>
      <c r="G1483">
        <v>831.68870000000004</v>
      </c>
      <c r="H1483">
        <v>6.6100000000000002E-4</v>
      </c>
      <c r="I1483">
        <v>70.277000000000001</v>
      </c>
      <c r="J1483">
        <v>30849</v>
      </c>
      <c r="K1483">
        <v>7</v>
      </c>
      <c r="L1483">
        <v>4</v>
      </c>
      <c r="M1483">
        <v>17</v>
      </c>
      <c r="N1483" t="s">
        <v>3797</v>
      </c>
      <c r="O1483">
        <v>0.03</v>
      </c>
      <c r="P1483" t="s">
        <v>3798</v>
      </c>
      <c r="Q1483" t="s">
        <v>3754</v>
      </c>
    </row>
    <row r="1484" spans="1:17" x14ac:dyDescent="0.35">
      <c r="A1484" t="s">
        <v>3783</v>
      </c>
      <c r="B1484" t="s">
        <v>3799</v>
      </c>
      <c r="C1484" t="s">
        <v>3800</v>
      </c>
      <c r="D1484">
        <v>98.32</v>
      </c>
      <c r="E1484">
        <v>3322.7230530000002</v>
      </c>
      <c r="F1484">
        <v>3</v>
      </c>
      <c r="G1484">
        <v>1108.5823</v>
      </c>
      <c r="H1484">
        <v>6.7299999999999999E-4</v>
      </c>
      <c r="I1484">
        <v>70.277000000000001</v>
      </c>
      <c r="J1484">
        <v>30848</v>
      </c>
      <c r="K1484">
        <v>6</v>
      </c>
      <c r="L1484">
        <v>5</v>
      </c>
      <c r="M1484">
        <v>17</v>
      </c>
      <c r="N1484" t="s">
        <v>3793</v>
      </c>
      <c r="O1484">
        <v>0</v>
      </c>
      <c r="P1484" t="s">
        <v>3801</v>
      </c>
      <c r="Q1484" t="s">
        <v>3754</v>
      </c>
    </row>
    <row r="1485" spans="1:17" x14ac:dyDescent="0.35">
      <c r="A1485" t="s">
        <v>3783</v>
      </c>
      <c r="B1485" t="s">
        <v>3802</v>
      </c>
      <c r="C1485" t="s">
        <v>3803</v>
      </c>
      <c r="D1485">
        <v>49.82</v>
      </c>
      <c r="E1485">
        <v>3322.7230530000002</v>
      </c>
      <c r="F1485">
        <v>4</v>
      </c>
      <c r="G1485">
        <v>831.68870000000004</v>
      </c>
      <c r="H1485">
        <v>6.6100000000000002E-4</v>
      </c>
      <c r="I1485">
        <v>70.277000000000001</v>
      </c>
      <c r="J1485">
        <v>30849</v>
      </c>
      <c r="K1485">
        <v>6</v>
      </c>
      <c r="L1485">
        <v>3</v>
      </c>
      <c r="M1485">
        <v>17</v>
      </c>
      <c r="N1485" t="s">
        <v>3797</v>
      </c>
      <c r="O1485">
        <v>0.04</v>
      </c>
      <c r="P1485" t="s">
        <v>3804</v>
      </c>
      <c r="Q1485" t="s">
        <v>3754</v>
      </c>
    </row>
    <row r="1486" spans="1:17" x14ac:dyDescent="0.35">
      <c r="A1486" t="s">
        <v>3783</v>
      </c>
      <c r="B1486" t="s">
        <v>3805</v>
      </c>
      <c r="C1486" t="s">
        <v>3806</v>
      </c>
      <c r="D1486">
        <v>108.66</v>
      </c>
      <c r="E1486">
        <v>3322.7230530000002</v>
      </c>
      <c r="F1486">
        <v>3</v>
      </c>
      <c r="G1486">
        <v>1108.5823</v>
      </c>
      <c r="H1486">
        <v>6.7299999999999999E-4</v>
      </c>
      <c r="I1486">
        <v>70.277000000000001</v>
      </c>
      <c r="J1486">
        <v>30848</v>
      </c>
      <c r="K1486">
        <v>4</v>
      </c>
      <c r="L1486">
        <v>3</v>
      </c>
      <c r="M1486">
        <v>18</v>
      </c>
      <c r="N1486" t="s">
        <v>3793</v>
      </c>
      <c r="O1486">
        <v>0</v>
      </c>
      <c r="P1486" t="s">
        <v>3807</v>
      </c>
      <c r="Q1486" t="s">
        <v>3754</v>
      </c>
    </row>
    <row r="1487" spans="1:17" x14ac:dyDescent="0.35">
      <c r="A1487" t="s">
        <v>3783</v>
      </c>
      <c r="B1487" t="s">
        <v>3808</v>
      </c>
      <c r="C1487" t="s">
        <v>3809</v>
      </c>
      <c r="D1487">
        <v>142.13999999999999</v>
      </c>
      <c r="E1487">
        <v>3322.7230530000002</v>
      </c>
      <c r="F1487">
        <v>3</v>
      </c>
      <c r="G1487">
        <v>1108.5823</v>
      </c>
      <c r="H1487">
        <v>6.7299999999999999E-4</v>
      </c>
      <c r="I1487">
        <v>70.277000000000001</v>
      </c>
      <c r="J1487">
        <v>30848</v>
      </c>
      <c r="K1487">
        <v>1</v>
      </c>
      <c r="L1487">
        <v>1</v>
      </c>
      <c r="M1487">
        <v>20</v>
      </c>
      <c r="N1487" t="s">
        <v>3793</v>
      </c>
      <c r="O1487">
        <v>0.96</v>
      </c>
      <c r="P1487" t="s">
        <v>3810</v>
      </c>
      <c r="Q1487" t="s">
        <v>3754</v>
      </c>
    </row>
    <row r="1488" spans="1:17" x14ac:dyDescent="0.35">
      <c r="A1488" t="s">
        <v>3783</v>
      </c>
      <c r="B1488" t="s">
        <v>3811</v>
      </c>
      <c r="C1488" t="s">
        <v>3812</v>
      </c>
      <c r="D1488">
        <v>40.75</v>
      </c>
      <c r="E1488">
        <v>3322.7230530000002</v>
      </c>
      <c r="F1488">
        <v>4</v>
      </c>
      <c r="G1488">
        <v>831.68870000000004</v>
      </c>
      <c r="H1488">
        <v>6.6100000000000002E-4</v>
      </c>
      <c r="I1488">
        <v>70.277000000000001</v>
      </c>
      <c r="J1488">
        <v>30849</v>
      </c>
      <c r="K1488">
        <v>8</v>
      </c>
      <c r="L1488">
        <v>5</v>
      </c>
      <c r="M1488">
        <v>15</v>
      </c>
      <c r="N1488" t="s">
        <v>3797</v>
      </c>
      <c r="O1488">
        <v>0</v>
      </c>
      <c r="P1488" t="s">
        <v>3813</v>
      </c>
      <c r="Q1488" t="s">
        <v>3754</v>
      </c>
    </row>
    <row r="1489" spans="1:17" x14ac:dyDescent="0.35">
      <c r="A1489" t="s">
        <v>3783</v>
      </c>
      <c r="B1489" t="s">
        <v>3814</v>
      </c>
      <c r="C1489" t="s">
        <v>3815</v>
      </c>
      <c r="D1489">
        <v>104.76</v>
      </c>
      <c r="E1489">
        <v>3322.7230530000002</v>
      </c>
      <c r="F1489">
        <v>3</v>
      </c>
      <c r="G1489">
        <v>1108.5823</v>
      </c>
      <c r="H1489">
        <v>6.7299999999999999E-4</v>
      </c>
      <c r="I1489">
        <v>70.277000000000001</v>
      </c>
      <c r="J1489">
        <v>30848</v>
      </c>
      <c r="K1489">
        <v>5</v>
      </c>
      <c r="L1489">
        <v>4</v>
      </c>
      <c r="M1489">
        <v>18</v>
      </c>
      <c r="N1489" t="s">
        <v>3793</v>
      </c>
      <c r="O1489">
        <v>0</v>
      </c>
      <c r="P1489" t="s">
        <v>3816</v>
      </c>
      <c r="Q1489" t="s">
        <v>3754</v>
      </c>
    </row>
    <row r="1490" spans="1:17" x14ac:dyDescent="0.35">
      <c r="A1490" t="s">
        <v>3783</v>
      </c>
      <c r="B1490" t="s">
        <v>3817</v>
      </c>
      <c r="C1490" t="s">
        <v>3818</v>
      </c>
      <c r="D1490">
        <v>33.659999999999997</v>
      </c>
      <c r="E1490">
        <v>3338.7179719999999</v>
      </c>
      <c r="F1490">
        <v>4</v>
      </c>
      <c r="G1490">
        <v>835.68899999999996</v>
      </c>
      <c r="H1490">
        <v>2.2309999999999999E-3</v>
      </c>
      <c r="I1490">
        <v>64.67</v>
      </c>
      <c r="J1490">
        <v>30894</v>
      </c>
      <c r="K1490">
        <v>8</v>
      </c>
      <c r="L1490">
        <v>5</v>
      </c>
      <c r="M1490">
        <v>9</v>
      </c>
      <c r="N1490" t="s">
        <v>3819</v>
      </c>
      <c r="O1490">
        <v>0.04</v>
      </c>
      <c r="P1490" t="s">
        <v>3820</v>
      </c>
      <c r="Q1490" t="s">
        <v>3754</v>
      </c>
    </row>
    <row r="1491" spans="1:17" x14ac:dyDescent="0.35">
      <c r="A1491" t="s">
        <v>3783</v>
      </c>
      <c r="B1491" t="s">
        <v>3821</v>
      </c>
      <c r="C1491" t="s">
        <v>3822</v>
      </c>
      <c r="D1491">
        <v>51.25</v>
      </c>
      <c r="E1491">
        <v>3338.7179719999999</v>
      </c>
      <c r="F1491">
        <v>3</v>
      </c>
      <c r="G1491">
        <v>1113.9128000000001</v>
      </c>
      <c r="H1491">
        <v>-4.6700000000000002E-4</v>
      </c>
      <c r="I1491">
        <v>64.671999999999997</v>
      </c>
      <c r="J1491">
        <v>30891</v>
      </c>
      <c r="K1491">
        <v>6</v>
      </c>
      <c r="L1491">
        <v>5</v>
      </c>
      <c r="M1491">
        <v>13</v>
      </c>
      <c r="N1491" t="s">
        <v>3823</v>
      </c>
      <c r="O1491">
        <v>0.04</v>
      </c>
      <c r="P1491" t="s">
        <v>3824</v>
      </c>
      <c r="Q1491" t="s">
        <v>3754</v>
      </c>
    </row>
    <row r="1492" spans="1:17" x14ac:dyDescent="0.35">
      <c r="A1492" t="s">
        <v>3783</v>
      </c>
      <c r="B1492" t="s">
        <v>3825</v>
      </c>
      <c r="C1492" t="s">
        <v>3826</v>
      </c>
      <c r="D1492">
        <v>65.8</v>
      </c>
      <c r="E1492">
        <v>3338.7179719999999</v>
      </c>
      <c r="F1492">
        <v>3</v>
      </c>
      <c r="G1492">
        <v>1113.9151999999999</v>
      </c>
      <c r="H1492">
        <v>1.933E-3</v>
      </c>
      <c r="I1492">
        <v>64.468999999999994</v>
      </c>
      <c r="J1492">
        <v>30893</v>
      </c>
      <c r="K1492">
        <v>5</v>
      </c>
      <c r="L1492">
        <v>4</v>
      </c>
      <c r="M1492">
        <v>16</v>
      </c>
      <c r="N1492" t="s">
        <v>3827</v>
      </c>
      <c r="O1492">
        <v>0.02</v>
      </c>
      <c r="P1492" t="s">
        <v>3828</v>
      </c>
      <c r="Q1492" t="s">
        <v>3754</v>
      </c>
    </row>
    <row r="1493" spans="1:17" x14ac:dyDescent="0.35">
      <c r="A1493" t="s">
        <v>3783</v>
      </c>
      <c r="B1493" t="s">
        <v>3829</v>
      </c>
      <c r="C1493" t="s">
        <v>3830</v>
      </c>
      <c r="D1493">
        <v>81.69</v>
      </c>
      <c r="E1493">
        <v>3338.7179719999999</v>
      </c>
      <c r="F1493">
        <v>3</v>
      </c>
      <c r="G1493">
        <v>1113.9151999999999</v>
      </c>
      <c r="H1493">
        <v>1.933E-3</v>
      </c>
      <c r="I1493">
        <v>64.468999999999994</v>
      </c>
      <c r="J1493">
        <v>30893</v>
      </c>
      <c r="K1493">
        <v>1</v>
      </c>
      <c r="L1493">
        <v>1</v>
      </c>
      <c r="M1493">
        <v>17</v>
      </c>
      <c r="N1493" t="s">
        <v>3827</v>
      </c>
      <c r="O1493">
        <v>0.79</v>
      </c>
      <c r="P1493" t="s">
        <v>3831</v>
      </c>
      <c r="Q1493" t="s">
        <v>3754</v>
      </c>
    </row>
    <row r="1494" spans="1:17" x14ac:dyDescent="0.35">
      <c r="A1494" t="s">
        <v>3783</v>
      </c>
      <c r="B1494" t="s">
        <v>3832</v>
      </c>
      <c r="C1494" t="s">
        <v>3833</v>
      </c>
      <c r="D1494">
        <v>50.55</v>
      </c>
      <c r="E1494">
        <v>3338.7179719999999</v>
      </c>
      <c r="F1494">
        <v>4</v>
      </c>
      <c r="G1494">
        <v>835.6875</v>
      </c>
      <c r="H1494">
        <v>7.3099999999999999E-4</v>
      </c>
      <c r="I1494">
        <v>64.471000000000004</v>
      </c>
      <c r="J1494">
        <v>30892</v>
      </c>
      <c r="K1494">
        <v>3</v>
      </c>
      <c r="L1494">
        <v>3</v>
      </c>
      <c r="M1494">
        <v>18</v>
      </c>
      <c r="N1494" t="s">
        <v>3834</v>
      </c>
      <c r="O1494">
        <v>0.23</v>
      </c>
      <c r="P1494" t="s">
        <v>3835</v>
      </c>
      <c r="Q1494" t="s">
        <v>3754</v>
      </c>
    </row>
    <row r="1495" spans="1:17" x14ac:dyDescent="0.35">
      <c r="A1495" t="s">
        <v>3783</v>
      </c>
      <c r="B1495" t="s">
        <v>3836</v>
      </c>
      <c r="C1495" t="s">
        <v>3837</v>
      </c>
      <c r="D1495">
        <v>67.13</v>
      </c>
      <c r="E1495">
        <v>3338.7179719999999</v>
      </c>
      <c r="F1495">
        <v>3</v>
      </c>
      <c r="G1495">
        <v>1113.9151999999999</v>
      </c>
      <c r="H1495">
        <v>1.933E-3</v>
      </c>
      <c r="I1495">
        <v>64.468999999999994</v>
      </c>
      <c r="J1495">
        <v>30893</v>
      </c>
      <c r="K1495">
        <v>4</v>
      </c>
      <c r="L1495">
        <v>3</v>
      </c>
      <c r="M1495">
        <v>16</v>
      </c>
      <c r="N1495" t="s">
        <v>3827</v>
      </c>
      <c r="O1495">
        <v>0.03</v>
      </c>
      <c r="P1495" t="s">
        <v>3838</v>
      </c>
      <c r="Q1495" t="s">
        <v>3754</v>
      </c>
    </row>
    <row r="1496" spans="1:17" x14ac:dyDescent="0.35">
      <c r="A1496" t="s">
        <v>3783</v>
      </c>
      <c r="B1496" t="s">
        <v>3839</v>
      </c>
      <c r="C1496" t="s">
        <v>3840</v>
      </c>
      <c r="D1496">
        <v>70.87</v>
      </c>
      <c r="E1496">
        <v>3338.7179719999999</v>
      </c>
      <c r="F1496">
        <v>3</v>
      </c>
      <c r="G1496">
        <v>1113.9151999999999</v>
      </c>
      <c r="H1496">
        <v>1.933E-3</v>
      </c>
      <c r="I1496">
        <v>64.468999999999994</v>
      </c>
      <c r="J1496">
        <v>30893</v>
      </c>
      <c r="K1496">
        <v>2</v>
      </c>
      <c r="L1496">
        <v>2</v>
      </c>
      <c r="M1496">
        <v>23</v>
      </c>
      <c r="N1496" t="s">
        <v>3827</v>
      </c>
      <c r="O1496">
        <v>7.0000000000000007E-2</v>
      </c>
      <c r="P1496" t="s">
        <v>3841</v>
      </c>
      <c r="Q1496" t="s">
        <v>3754</v>
      </c>
    </row>
    <row r="1497" spans="1:17" x14ac:dyDescent="0.35">
      <c r="A1497" t="s">
        <v>3783</v>
      </c>
      <c r="B1497" t="s">
        <v>3842</v>
      </c>
      <c r="C1497" t="s">
        <v>3843</v>
      </c>
      <c r="D1497">
        <v>64.33</v>
      </c>
      <c r="E1497">
        <v>3338.7179719999999</v>
      </c>
      <c r="F1497">
        <v>3</v>
      </c>
      <c r="G1497">
        <v>1113.9151999999999</v>
      </c>
      <c r="H1497">
        <v>1.933E-3</v>
      </c>
      <c r="I1497">
        <v>64.468999999999994</v>
      </c>
      <c r="J1497">
        <v>30893</v>
      </c>
      <c r="K1497">
        <v>7</v>
      </c>
      <c r="L1497">
        <v>5</v>
      </c>
      <c r="M1497">
        <v>16</v>
      </c>
      <c r="N1497" t="s">
        <v>3827</v>
      </c>
      <c r="O1497">
        <v>0.01</v>
      </c>
      <c r="P1497" t="s">
        <v>3844</v>
      </c>
      <c r="Q1497" t="s">
        <v>3754</v>
      </c>
    </row>
    <row r="1498" spans="1:17" x14ac:dyDescent="0.35">
      <c r="A1498" t="s">
        <v>3783</v>
      </c>
      <c r="B1498" t="s">
        <v>3845</v>
      </c>
      <c r="C1498" t="s">
        <v>3846</v>
      </c>
      <c r="D1498">
        <v>39.26</v>
      </c>
      <c r="E1498">
        <v>3338.7179719999999</v>
      </c>
      <c r="F1498">
        <v>4</v>
      </c>
      <c r="G1498">
        <v>835.6875</v>
      </c>
      <c r="H1498">
        <v>7.3099999999999999E-4</v>
      </c>
      <c r="I1498">
        <v>64.471000000000004</v>
      </c>
      <c r="J1498">
        <v>30892</v>
      </c>
      <c r="K1498">
        <v>5</v>
      </c>
      <c r="L1498">
        <v>5</v>
      </c>
      <c r="M1498">
        <v>17</v>
      </c>
      <c r="N1498" t="s">
        <v>3834</v>
      </c>
      <c r="O1498">
        <v>0.02</v>
      </c>
      <c r="P1498" t="s">
        <v>3847</v>
      </c>
      <c r="Q1498" t="s">
        <v>3754</v>
      </c>
    </row>
    <row r="1499" spans="1:17" x14ac:dyDescent="0.35">
      <c r="A1499" t="s">
        <v>3783</v>
      </c>
      <c r="B1499" t="s">
        <v>3848</v>
      </c>
      <c r="C1499" t="s">
        <v>3849</v>
      </c>
      <c r="D1499">
        <v>54.62</v>
      </c>
      <c r="E1499">
        <v>3338.7179719999999</v>
      </c>
      <c r="F1499">
        <v>3</v>
      </c>
      <c r="G1499">
        <v>1113.9128000000001</v>
      </c>
      <c r="H1499">
        <v>-4.6700000000000002E-4</v>
      </c>
      <c r="I1499">
        <v>64.671999999999997</v>
      </c>
      <c r="J1499">
        <v>30891</v>
      </c>
      <c r="K1499">
        <v>4</v>
      </c>
      <c r="L1499">
        <v>3</v>
      </c>
      <c r="M1499">
        <v>12</v>
      </c>
      <c r="N1499" t="s">
        <v>3823</v>
      </c>
      <c r="O1499">
        <v>0.09</v>
      </c>
      <c r="P1499" t="s">
        <v>3850</v>
      </c>
      <c r="Q1499" t="s">
        <v>3754</v>
      </c>
    </row>
    <row r="1500" spans="1:17" x14ac:dyDescent="0.35">
      <c r="A1500" t="s">
        <v>3851</v>
      </c>
      <c r="B1500" t="s">
        <v>3852</v>
      </c>
      <c r="C1500" t="s">
        <v>3853</v>
      </c>
      <c r="D1500">
        <v>61.42</v>
      </c>
      <c r="E1500">
        <v>3440.8666840000001</v>
      </c>
      <c r="F1500">
        <v>3</v>
      </c>
      <c r="G1500">
        <v>1147.9661000000001</v>
      </c>
      <c r="H1500">
        <v>3.2629999999999998E-3</v>
      </c>
      <c r="I1500">
        <v>63.511000000000003</v>
      </c>
      <c r="J1500">
        <v>31147</v>
      </c>
      <c r="K1500">
        <v>4</v>
      </c>
      <c r="L1500">
        <v>3</v>
      </c>
      <c r="M1500">
        <v>13</v>
      </c>
      <c r="N1500" t="s">
        <v>3854</v>
      </c>
      <c r="O1500">
        <v>0.11</v>
      </c>
      <c r="P1500" t="s">
        <v>3855</v>
      </c>
      <c r="Q1500" t="s">
        <v>3754</v>
      </c>
    </row>
    <row r="1501" spans="1:17" x14ac:dyDescent="0.35">
      <c r="A1501" t="s">
        <v>3851</v>
      </c>
      <c r="B1501" t="s">
        <v>3856</v>
      </c>
      <c r="C1501" t="s">
        <v>3857</v>
      </c>
      <c r="D1501">
        <v>63.86</v>
      </c>
      <c r="E1501">
        <v>3440.8666840000001</v>
      </c>
      <c r="F1501">
        <v>3</v>
      </c>
      <c r="G1501">
        <v>1147.9661000000001</v>
      </c>
      <c r="H1501">
        <v>3.2629999999999998E-3</v>
      </c>
      <c r="I1501">
        <v>63.511000000000003</v>
      </c>
      <c r="J1501">
        <v>31147</v>
      </c>
      <c r="K1501">
        <v>1</v>
      </c>
      <c r="L1501">
        <v>1</v>
      </c>
      <c r="M1501">
        <v>13</v>
      </c>
      <c r="N1501" t="s">
        <v>3854</v>
      </c>
      <c r="O1501">
        <v>0.2</v>
      </c>
      <c r="P1501" t="s">
        <v>3858</v>
      </c>
      <c r="Q1501" t="s">
        <v>3754</v>
      </c>
    </row>
    <row r="1502" spans="1:17" x14ac:dyDescent="0.35">
      <c r="A1502" t="s">
        <v>3851</v>
      </c>
      <c r="B1502" t="s">
        <v>3859</v>
      </c>
      <c r="C1502" t="s">
        <v>3860</v>
      </c>
      <c r="D1502">
        <v>61.94</v>
      </c>
      <c r="E1502">
        <v>3440.8666840000001</v>
      </c>
      <c r="F1502">
        <v>3</v>
      </c>
      <c r="G1502">
        <v>1147.9661000000001</v>
      </c>
      <c r="H1502">
        <v>3.2629999999999998E-3</v>
      </c>
      <c r="I1502">
        <v>63.511000000000003</v>
      </c>
      <c r="J1502">
        <v>31147</v>
      </c>
      <c r="K1502">
        <v>3</v>
      </c>
      <c r="L1502">
        <v>2</v>
      </c>
      <c r="M1502">
        <v>13</v>
      </c>
      <c r="N1502" t="s">
        <v>3854</v>
      </c>
      <c r="O1502">
        <v>0.13</v>
      </c>
      <c r="P1502" t="s">
        <v>3861</v>
      </c>
      <c r="Q1502" t="s">
        <v>3754</v>
      </c>
    </row>
    <row r="1503" spans="1:17" x14ac:dyDescent="0.35">
      <c r="A1503" t="s">
        <v>3851</v>
      </c>
      <c r="B1503" t="s">
        <v>3862</v>
      </c>
      <c r="C1503" t="s">
        <v>3863</v>
      </c>
      <c r="D1503">
        <v>40.25</v>
      </c>
      <c r="E1503">
        <v>3440.8666840000001</v>
      </c>
      <c r="F1503">
        <v>4</v>
      </c>
      <c r="G1503">
        <v>861.22609999999997</v>
      </c>
      <c r="H1503">
        <v>2.153E-3</v>
      </c>
      <c r="I1503">
        <v>63.533000000000001</v>
      </c>
      <c r="J1503">
        <v>31146</v>
      </c>
      <c r="K1503">
        <v>9</v>
      </c>
      <c r="L1503">
        <v>3</v>
      </c>
      <c r="M1503">
        <v>8</v>
      </c>
      <c r="N1503" t="s">
        <v>3864</v>
      </c>
      <c r="O1503">
        <v>7.0000000000000007E-2</v>
      </c>
      <c r="P1503" t="s">
        <v>3865</v>
      </c>
      <c r="Q1503" t="s">
        <v>3754</v>
      </c>
    </row>
    <row r="1504" spans="1:17" x14ac:dyDescent="0.35">
      <c r="A1504" t="s">
        <v>3851</v>
      </c>
      <c r="B1504" t="s">
        <v>3866</v>
      </c>
      <c r="C1504" t="s">
        <v>3867</v>
      </c>
      <c r="D1504">
        <v>61.3</v>
      </c>
      <c r="E1504">
        <v>3440.8666840000001</v>
      </c>
      <c r="F1504">
        <v>3</v>
      </c>
      <c r="G1504">
        <v>1147.9661000000001</v>
      </c>
      <c r="H1504">
        <v>3.2629999999999998E-3</v>
      </c>
      <c r="I1504">
        <v>63.511000000000003</v>
      </c>
      <c r="J1504">
        <v>31147</v>
      </c>
      <c r="K1504">
        <v>5</v>
      </c>
      <c r="L1504">
        <v>4</v>
      </c>
      <c r="M1504">
        <v>13</v>
      </c>
      <c r="N1504" t="s">
        <v>3854</v>
      </c>
      <c r="O1504">
        <v>0.11</v>
      </c>
      <c r="P1504" t="s">
        <v>3868</v>
      </c>
      <c r="Q1504" t="s">
        <v>3754</v>
      </c>
    </row>
    <row r="1505" spans="1:17" x14ac:dyDescent="0.35">
      <c r="A1505" t="s">
        <v>3851</v>
      </c>
      <c r="B1505" t="s">
        <v>3869</v>
      </c>
      <c r="C1505" t="s">
        <v>3870</v>
      </c>
      <c r="D1505">
        <v>59.49</v>
      </c>
      <c r="E1505">
        <v>3440.8666840000001</v>
      </c>
      <c r="F1505">
        <v>3</v>
      </c>
      <c r="G1505">
        <v>1147.9661000000001</v>
      </c>
      <c r="H1505">
        <v>3.2629999999999998E-3</v>
      </c>
      <c r="I1505">
        <v>63.511000000000003</v>
      </c>
      <c r="J1505">
        <v>31147</v>
      </c>
      <c r="K1505">
        <v>6</v>
      </c>
      <c r="L1505">
        <v>5</v>
      </c>
      <c r="M1505">
        <v>13</v>
      </c>
      <c r="N1505" t="s">
        <v>3854</v>
      </c>
      <c r="O1505">
        <v>7.0000000000000007E-2</v>
      </c>
      <c r="P1505" t="s">
        <v>3871</v>
      </c>
      <c r="Q1505" t="s">
        <v>3754</v>
      </c>
    </row>
    <row r="1506" spans="1:17" x14ac:dyDescent="0.35">
      <c r="A1506" t="s">
        <v>3851</v>
      </c>
      <c r="B1506" t="s">
        <v>3872</v>
      </c>
      <c r="C1506" t="s">
        <v>3873</v>
      </c>
      <c r="D1506">
        <v>95.94</v>
      </c>
      <c r="E1506">
        <v>3496.8928989999999</v>
      </c>
      <c r="F1506">
        <v>3</v>
      </c>
      <c r="G1506">
        <v>1166.6395</v>
      </c>
      <c r="H1506">
        <v>1.258E-3</v>
      </c>
      <c r="I1506">
        <v>70.72</v>
      </c>
      <c r="J1506">
        <v>31267</v>
      </c>
      <c r="K1506">
        <v>7</v>
      </c>
      <c r="L1506">
        <v>5</v>
      </c>
      <c r="M1506">
        <v>15</v>
      </c>
      <c r="N1506" t="s">
        <v>3874</v>
      </c>
      <c r="O1506">
        <v>0</v>
      </c>
      <c r="P1506" t="s">
        <v>3875</v>
      </c>
      <c r="Q1506" t="s">
        <v>3754</v>
      </c>
    </row>
    <row r="1507" spans="1:17" x14ac:dyDescent="0.35">
      <c r="A1507" t="s">
        <v>3851</v>
      </c>
      <c r="B1507" t="s">
        <v>3876</v>
      </c>
      <c r="C1507" t="s">
        <v>3877</v>
      </c>
      <c r="D1507">
        <v>150.27000000000001</v>
      </c>
      <c r="E1507">
        <v>3496.8928989999999</v>
      </c>
      <c r="F1507">
        <v>3</v>
      </c>
      <c r="G1507">
        <v>1166.6395</v>
      </c>
      <c r="H1507">
        <v>1.258E-3</v>
      </c>
      <c r="I1507">
        <v>70.72</v>
      </c>
      <c r="J1507">
        <v>31267</v>
      </c>
      <c r="K1507">
        <v>1</v>
      </c>
      <c r="L1507">
        <v>1</v>
      </c>
      <c r="M1507">
        <v>19</v>
      </c>
      <c r="N1507" t="s">
        <v>3874</v>
      </c>
      <c r="O1507">
        <v>1</v>
      </c>
      <c r="P1507" t="s">
        <v>3878</v>
      </c>
      <c r="Q1507" t="s">
        <v>3754</v>
      </c>
    </row>
    <row r="1508" spans="1:17" x14ac:dyDescent="0.35">
      <c r="A1508" t="s">
        <v>3851</v>
      </c>
      <c r="B1508" t="s">
        <v>3879</v>
      </c>
      <c r="C1508" t="s">
        <v>3880</v>
      </c>
      <c r="D1508">
        <v>101.02</v>
      </c>
      <c r="E1508">
        <v>3496.8928989999999</v>
      </c>
      <c r="F1508">
        <v>3</v>
      </c>
      <c r="G1508">
        <v>1166.6395</v>
      </c>
      <c r="H1508">
        <v>1.258E-3</v>
      </c>
      <c r="I1508">
        <v>70.72</v>
      </c>
      <c r="J1508">
        <v>31267</v>
      </c>
      <c r="K1508">
        <v>4</v>
      </c>
      <c r="L1508">
        <v>3</v>
      </c>
      <c r="M1508">
        <v>16</v>
      </c>
      <c r="N1508" t="s">
        <v>3874</v>
      </c>
      <c r="O1508">
        <v>0</v>
      </c>
      <c r="P1508" t="s">
        <v>3881</v>
      </c>
      <c r="Q1508" t="s">
        <v>3754</v>
      </c>
    </row>
    <row r="1509" spans="1:17" x14ac:dyDescent="0.35">
      <c r="A1509" t="s">
        <v>3851</v>
      </c>
      <c r="B1509" t="s">
        <v>3882</v>
      </c>
      <c r="C1509" t="s">
        <v>3883</v>
      </c>
      <c r="D1509">
        <v>118.3</v>
      </c>
      <c r="E1509">
        <v>3496.8928989999999</v>
      </c>
      <c r="F1509">
        <v>3</v>
      </c>
      <c r="G1509">
        <v>1166.6395</v>
      </c>
      <c r="H1509">
        <v>1.258E-3</v>
      </c>
      <c r="I1509">
        <v>70.72</v>
      </c>
      <c r="J1509">
        <v>31267</v>
      </c>
      <c r="K1509">
        <v>3</v>
      </c>
      <c r="L1509">
        <v>2</v>
      </c>
      <c r="M1509">
        <v>17</v>
      </c>
      <c r="N1509" t="s">
        <v>3874</v>
      </c>
      <c r="O1509">
        <v>0</v>
      </c>
      <c r="P1509" t="s">
        <v>3884</v>
      </c>
      <c r="Q1509" t="s">
        <v>3754</v>
      </c>
    </row>
    <row r="1510" spans="1:17" x14ac:dyDescent="0.35">
      <c r="A1510" t="s">
        <v>3851</v>
      </c>
      <c r="B1510" t="s">
        <v>3885</v>
      </c>
      <c r="C1510" t="s">
        <v>3886</v>
      </c>
      <c r="D1510">
        <v>97.5</v>
      </c>
      <c r="E1510">
        <v>3496.8928989999999</v>
      </c>
      <c r="F1510">
        <v>3</v>
      </c>
      <c r="G1510">
        <v>1166.6395</v>
      </c>
      <c r="H1510">
        <v>1.258E-3</v>
      </c>
      <c r="I1510">
        <v>70.72</v>
      </c>
      <c r="J1510">
        <v>31267</v>
      </c>
      <c r="K1510">
        <v>5</v>
      </c>
      <c r="L1510">
        <v>4</v>
      </c>
      <c r="M1510">
        <v>16</v>
      </c>
      <c r="N1510" t="s">
        <v>3874</v>
      </c>
      <c r="O1510">
        <v>0</v>
      </c>
      <c r="P1510" t="s">
        <v>3887</v>
      </c>
      <c r="Q1510" t="s">
        <v>3754</v>
      </c>
    </row>
    <row r="1511" spans="1:17" x14ac:dyDescent="0.35">
      <c r="A1511" t="s">
        <v>3851</v>
      </c>
      <c r="B1511" t="s">
        <v>3888</v>
      </c>
      <c r="C1511" t="s">
        <v>3889</v>
      </c>
      <c r="D1511">
        <v>52.96</v>
      </c>
      <c r="E1511">
        <v>3496.8928989999999</v>
      </c>
      <c r="F1511">
        <v>4</v>
      </c>
      <c r="G1511">
        <v>875.23130000000003</v>
      </c>
      <c r="H1511">
        <v>7.9900000000000001E-4</v>
      </c>
      <c r="I1511">
        <v>70.721999999999994</v>
      </c>
      <c r="J1511">
        <v>31266</v>
      </c>
      <c r="K1511">
        <v>6</v>
      </c>
      <c r="L1511">
        <v>4</v>
      </c>
      <c r="M1511">
        <v>11</v>
      </c>
      <c r="N1511" t="s">
        <v>3890</v>
      </c>
      <c r="O1511">
        <v>0.08</v>
      </c>
      <c r="P1511" t="s">
        <v>3891</v>
      </c>
      <c r="Q1511" t="s">
        <v>3754</v>
      </c>
    </row>
    <row r="1512" spans="1:17" x14ac:dyDescent="0.35">
      <c r="A1512" t="s">
        <v>2639</v>
      </c>
      <c r="B1512" t="s">
        <v>1321</v>
      </c>
      <c r="C1512" t="s">
        <v>2640</v>
      </c>
      <c r="D1512">
        <v>36.42</v>
      </c>
      <c r="E1512">
        <v>771.46025099999997</v>
      </c>
      <c r="F1512">
        <v>2</v>
      </c>
      <c r="G1512">
        <v>386.73750000000001</v>
      </c>
      <c r="H1512">
        <v>9.8999999999999994E-5</v>
      </c>
      <c r="I1512">
        <v>27.757000000000001</v>
      </c>
      <c r="J1512">
        <v>1108</v>
      </c>
      <c r="K1512">
        <v>1</v>
      </c>
      <c r="L1512">
        <v>1</v>
      </c>
      <c r="M1512">
        <v>5</v>
      </c>
      <c r="N1512" t="s">
        <v>2641</v>
      </c>
      <c r="O1512">
        <v>0.98</v>
      </c>
      <c r="P1512" t="s">
        <v>2642</v>
      </c>
      <c r="Q1512" t="s">
        <v>3892</v>
      </c>
    </row>
    <row r="1513" spans="1:17" x14ac:dyDescent="0.35">
      <c r="A1513" t="s">
        <v>2639</v>
      </c>
      <c r="B1513" t="s">
        <v>2644</v>
      </c>
      <c r="C1513" t="s">
        <v>2645</v>
      </c>
      <c r="D1513">
        <v>38.15</v>
      </c>
      <c r="E1513">
        <v>813.47081000000003</v>
      </c>
      <c r="F1513">
        <v>2</v>
      </c>
      <c r="G1513">
        <v>407.74239999999998</v>
      </c>
      <c r="H1513">
        <v>-2.81E-4</v>
      </c>
      <c r="I1513">
        <v>24.113</v>
      </c>
      <c r="J1513">
        <v>1589</v>
      </c>
      <c r="K1513">
        <v>1</v>
      </c>
      <c r="L1513">
        <v>1</v>
      </c>
      <c r="M1513">
        <v>5</v>
      </c>
      <c r="N1513" t="s">
        <v>2646</v>
      </c>
      <c r="O1513">
        <v>0.99</v>
      </c>
      <c r="P1513" t="s">
        <v>2647</v>
      </c>
      <c r="Q1513" t="s">
        <v>3892</v>
      </c>
    </row>
    <row r="1514" spans="1:17" x14ac:dyDescent="0.35">
      <c r="A1514" t="s">
        <v>2639</v>
      </c>
      <c r="B1514" t="s">
        <v>2648</v>
      </c>
      <c r="C1514" t="s">
        <v>2649</v>
      </c>
      <c r="D1514">
        <v>37.880000000000003</v>
      </c>
      <c r="E1514">
        <v>813.47081000000003</v>
      </c>
      <c r="F1514">
        <v>2</v>
      </c>
      <c r="G1514">
        <v>407.74299999999999</v>
      </c>
      <c r="H1514">
        <v>3.19E-4</v>
      </c>
      <c r="I1514">
        <v>23.896999999999998</v>
      </c>
      <c r="J1514">
        <v>1594</v>
      </c>
      <c r="K1514">
        <v>1</v>
      </c>
      <c r="L1514">
        <v>1</v>
      </c>
      <c r="M1514">
        <v>5</v>
      </c>
      <c r="N1514" t="s">
        <v>2650</v>
      </c>
      <c r="O1514">
        <v>1</v>
      </c>
      <c r="P1514" t="s">
        <v>2651</v>
      </c>
      <c r="Q1514" t="s">
        <v>3892</v>
      </c>
    </row>
    <row r="1515" spans="1:17" x14ac:dyDescent="0.35">
      <c r="A1515" t="s">
        <v>2639</v>
      </c>
      <c r="B1515" t="s">
        <v>2652</v>
      </c>
      <c r="C1515" t="s">
        <v>2653</v>
      </c>
      <c r="D1515">
        <v>41.61</v>
      </c>
      <c r="E1515">
        <v>827.48646499999995</v>
      </c>
      <c r="F1515">
        <v>2</v>
      </c>
      <c r="G1515">
        <v>414.7509</v>
      </c>
      <c r="H1515">
        <v>3.9199999999999999E-4</v>
      </c>
      <c r="I1515">
        <v>28.402000000000001</v>
      </c>
      <c r="J1515">
        <v>1808</v>
      </c>
      <c r="K1515">
        <v>1</v>
      </c>
      <c r="L1515">
        <v>1</v>
      </c>
      <c r="M1515">
        <v>5</v>
      </c>
      <c r="N1515" t="s">
        <v>2654</v>
      </c>
      <c r="O1515">
        <v>1</v>
      </c>
      <c r="P1515" t="s">
        <v>2655</v>
      </c>
      <c r="Q1515" t="s">
        <v>3892</v>
      </c>
    </row>
    <row r="1516" spans="1:17" x14ac:dyDescent="0.35">
      <c r="A1516" t="s">
        <v>2639</v>
      </c>
      <c r="B1516" t="s">
        <v>2656</v>
      </c>
      <c r="C1516" t="s">
        <v>2657</v>
      </c>
      <c r="D1516">
        <v>28.07</v>
      </c>
      <c r="E1516">
        <v>841.50212099999999</v>
      </c>
      <c r="F1516">
        <v>2</v>
      </c>
      <c r="G1516">
        <v>421.75850000000003</v>
      </c>
      <c r="H1516">
        <v>1.63E-4</v>
      </c>
      <c r="I1516">
        <v>29.373000000000001</v>
      </c>
      <c r="J1516">
        <v>2053</v>
      </c>
      <c r="K1516">
        <v>2</v>
      </c>
      <c r="L1516">
        <v>2</v>
      </c>
      <c r="M1516">
        <v>4</v>
      </c>
      <c r="N1516" t="s">
        <v>2658</v>
      </c>
      <c r="O1516">
        <v>1</v>
      </c>
      <c r="P1516" t="s">
        <v>2659</v>
      </c>
      <c r="Q1516" t="s">
        <v>3892</v>
      </c>
    </row>
    <row r="1517" spans="1:17" x14ac:dyDescent="0.35">
      <c r="A1517" t="s">
        <v>2639</v>
      </c>
      <c r="B1517" t="s">
        <v>2660</v>
      </c>
      <c r="C1517" t="s">
        <v>2661</v>
      </c>
      <c r="D1517">
        <v>44.29</v>
      </c>
      <c r="E1517">
        <v>843.48138400000005</v>
      </c>
      <c r="F1517">
        <v>2</v>
      </c>
      <c r="G1517">
        <v>422.74770000000001</v>
      </c>
      <c r="H1517">
        <v>-2.6800000000000001E-4</v>
      </c>
      <c r="I1517">
        <v>24.837</v>
      </c>
      <c r="J1517">
        <v>2086</v>
      </c>
      <c r="K1517">
        <v>1</v>
      </c>
      <c r="L1517">
        <v>1</v>
      </c>
      <c r="M1517">
        <v>5</v>
      </c>
      <c r="N1517" t="s">
        <v>2662</v>
      </c>
      <c r="O1517">
        <v>0.94</v>
      </c>
      <c r="P1517" t="s">
        <v>2663</v>
      </c>
      <c r="Q1517" t="s">
        <v>3892</v>
      </c>
    </row>
    <row r="1518" spans="1:17" x14ac:dyDescent="0.35">
      <c r="A1518" t="s">
        <v>2639</v>
      </c>
      <c r="B1518" t="s">
        <v>2664</v>
      </c>
      <c r="C1518" t="s">
        <v>2665</v>
      </c>
      <c r="D1518">
        <v>32.19</v>
      </c>
      <c r="E1518">
        <v>843.48138400000005</v>
      </c>
      <c r="F1518">
        <v>2</v>
      </c>
      <c r="G1518">
        <v>422.74770000000001</v>
      </c>
      <c r="H1518">
        <v>-2.6800000000000001E-4</v>
      </c>
      <c r="I1518">
        <v>24.837</v>
      </c>
      <c r="J1518">
        <v>2086</v>
      </c>
      <c r="K1518">
        <v>2</v>
      </c>
      <c r="L1518">
        <v>2</v>
      </c>
      <c r="M1518">
        <v>5</v>
      </c>
      <c r="N1518" t="s">
        <v>2662</v>
      </c>
      <c r="O1518">
        <v>0.06</v>
      </c>
      <c r="P1518" t="s">
        <v>2666</v>
      </c>
      <c r="Q1518" t="s">
        <v>3892</v>
      </c>
    </row>
    <row r="1519" spans="1:17" x14ac:dyDescent="0.35">
      <c r="A1519" t="s">
        <v>2667</v>
      </c>
      <c r="B1519" t="s">
        <v>257</v>
      </c>
      <c r="C1519" t="s">
        <v>257</v>
      </c>
      <c r="D1519">
        <v>50.45</v>
      </c>
      <c r="E1519">
        <v>905.54466200000002</v>
      </c>
      <c r="F1519">
        <v>2</v>
      </c>
      <c r="G1519">
        <v>453.779</v>
      </c>
      <c r="H1519">
        <v>-6.0700000000000001E-4</v>
      </c>
      <c r="I1519">
        <v>46.57</v>
      </c>
      <c r="J1519">
        <v>3340</v>
      </c>
      <c r="K1519">
        <v>1</v>
      </c>
      <c r="L1519">
        <v>1</v>
      </c>
      <c r="M1519">
        <v>6</v>
      </c>
      <c r="N1519" t="s">
        <v>2668</v>
      </c>
      <c r="Q1519" t="s">
        <v>3892</v>
      </c>
    </row>
    <row r="1520" spans="1:17" x14ac:dyDescent="0.35">
      <c r="A1520" t="s">
        <v>3893</v>
      </c>
      <c r="B1520" t="s">
        <v>2681</v>
      </c>
      <c r="C1520" t="s">
        <v>2682</v>
      </c>
      <c r="D1520">
        <v>47.27</v>
      </c>
      <c r="E1520">
        <v>913.498108</v>
      </c>
      <c r="F1520">
        <v>2</v>
      </c>
      <c r="G1520">
        <v>457.75619999999998</v>
      </c>
      <c r="H1520">
        <v>-1.2999999999999999E-4</v>
      </c>
      <c r="I1520">
        <v>18.8</v>
      </c>
      <c r="J1520">
        <v>3514</v>
      </c>
      <c r="K1520">
        <v>1</v>
      </c>
      <c r="L1520">
        <v>1</v>
      </c>
      <c r="M1520">
        <v>7</v>
      </c>
      <c r="N1520" t="s">
        <v>3894</v>
      </c>
      <c r="O1520">
        <v>1</v>
      </c>
      <c r="P1520" t="s">
        <v>2684</v>
      </c>
      <c r="Q1520" t="s">
        <v>3892</v>
      </c>
    </row>
    <row r="1521" spans="1:17" x14ac:dyDescent="0.35">
      <c r="A1521" t="s">
        <v>3895</v>
      </c>
      <c r="B1521" t="s">
        <v>257</v>
      </c>
      <c r="C1521" t="s">
        <v>257</v>
      </c>
      <c r="D1521">
        <v>52.44</v>
      </c>
      <c r="E1521">
        <v>915.45623799999998</v>
      </c>
      <c r="F1521">
        <v>3</v>
      </c>
      <c r="G1521">
        <v>306.1592</v>
      </c>
      <c r="H1521">
        <v>-1.55E-4</v>
      </c>
      <c r="I1521">
        <v>12.412000000000001</v>
      </c>
      <c r="J1521">
        <v>3620</v>
      </c>
      <c r="K1521">
        <v>1</v>
      </c>
      <c r="L1521">
        <v>1</v>
      </c>
      <c r="M1521">
        <v>5</v>
      </c>
      <c r="N1521" t="s">
        <v>3896</v>
      </c>
      <c r="Q1521" t="s">
        <v>3892</v>
      </c>
    </row>
    <row r="1522" spans="1:17" x14ac:dyDescent="0.35">
      <c r="A1522" t="s">
        <v>2667</v>
      </c>
      <c r="B1522" t="s">
        <v>2671</v>
      </c>
      <c r="C1522" t="s">
        <v>2672</v>
      </c>
      <c r="D1522">
        <v>32</v>
      </c>
      <c r="E1522">
        <v>921.539581</v>
      </c>
      <c r="F1522">
        <v>2</v>
      </c>
      <c r="G1522">
        <v>461.77659999999997</v>
      </c>
      <c r="H1522">
        <v>-4.6700000000000002E-4</v>
      </c>
      <c r="I1522">
        <v>45.206000000000003</v>
      </c>
      <c r="J1522">
        <v>3779</v>
      </c>
      <c r="K1522">
        <v>1</v>
      </c>
      <c r="L1522">
        <v>1</v>
      </c>
      <c r="M1522">
        <v>6</v>
      </c>
      <c r="N1522" t="s">
        <v>2673</v>
      </c>
      <c r="O1522">
        <v>1</v>
      </c>
      <c r="P1522" t="s">
        <v>2674</v>
      </c>
      <c r="Q1522" t="s">
        <v>3892</v>
      </c>
    </row>
    <row r="1523" spans="1:17" x14ac:dyDescent="0.35">
      <c r="A1523" t="s">
        <v>3893</v>
      </c>
      <c r="B1523" t="s">
        <v>2693</v>
      </c>
      <c r="C1523" t="s">
        <v>2694</v>
      </c>
      <c r="D1523">
        <v>44.67</v>
      </c>
      <c r="E1523">
        <v>927.51376300000004</v>
      </c>
      <c r="F1523">
        <v>2</v>
      </c>
      <c r="G1523">
        <v>464.76429999999999</v>
      </c>
      <c r="H1523">
        <v>1.4200000000000001E-4</v>
      </c>
      <c r="I1523">
        <v>21.579000000000001</v>
      </c>
      <c r="J1523">
        <v>3992</v>
      </c>
      <c r="K1523">
        <v>1</v>
      </c>
      <c r="L1523">
        <v>1</v>
      </c>
      <c r="M1523">
        <v>7</v>
      </c>
      <c r="N1523" t="s">
        <v>3897</v>
      </c>
      <c r="O1523">
        <v>1</v>
      </c>
      <c r="P1523" t="s">
        <v>2696</v>
      </c>
      <c r="Q1523" t="s">
        <v>3892</v>
      </c>
    </row>
    <row r="1524" spans="1:17" x14ac:dyDescent="0.35">
      <c r="A1524" t="s">
        <v>2675</v>
      </c>
      <c r="B1524" t="s">
        <v>2676</v>
      </c>
      <c r="C1524" t="s">
        <v>2677</v>
      </c>
      <c r="D1524">
        <v>34.11</v>
      </c>
      <c r="E1524">
        <v>928.49777200000005</v>
      </c>
      <c r="F1524">
        <v>2</v>
      </c>
      <c r="G1524">
        <v>465.25619999999998</v>
      </c>
      <c r="H1524">
        <v>3.8000000000000002E-5</v>
      </c>
      <c r="I1524">
        <v>24.539000000000001</v>
      </c>
      <c r="J1524">
        <v>4015</v>
      </c>
      <c r="K1524">
        <v>1</v>
      </c>
      <c r="L1524">
        <v>1</v>
      </c>
      <c r="M1524">
        <v>5</v>
      </c>
      <c r="N1524" t="s">
        <v>2678</v>
      </c>
      <c r="O1524">
        <v>0.94</v>
      </c>
      <c r="P1524" t="s">
        <v>2679</v>
      </c>
      <c r="Q1524" t="s">
        <v>3892</v>
      </c>
    </row>
    <row r="1525" spans="1:17" x14ac:dyDescent="0.35">
      <c r="A1525" t="s">
        <v>3893</v>
      </c>
      <c r="B1525" t="s">
        <v>1599</v>
      </c>
      <c r="C1525" t="s">
        <v>2703</v>
      </c>
      <c r="D1525">
        <v>61.91</v>
      </c>
      <c r="E1525">
        <v>941.52941899999996</v>
      </c>
      <c r="F1525">
        <v>2</v>
      </c>
      <c r="G1525">
        <v>471.77210000000002</v>
      </c>
      <c r="H1525">
        <v>1.1400000000000001E-4</v>
      </c>
      <c r="I1525">
        <v>25.082000000000001</v>
      </c>
      <c r="J1525">
        <v>4329</v>
      </c>
      <c r="K1525">
        <v>1</v>
      </c>
      <c r="L1525">
        <v>1</v>
      </c>
      <c r="M1525">
        <v>7</v>
      </c>
      <c r="N1525" t="s">
        <v>3898</v>
      </c>
      <c r="O1525">
        <v>1</v>
      </c>
      <c r="P1525" t="s">
        <v>1602</v>
      </c>
      <c r="Q1525" t="s">
        <v>3892</v>
      </c>
    </row>
    <row r="1526" spans="1:17" x14ac:dyDescent="0.35">
      <c r="A1526" t="s">
        <v>2675</v>
      </c>
      <c r="B1526" t="s">
        <v>2685</v>
      </c>
      <c r="C1526" t="s">
        <v>2686</v>
      </c>
      <c r="D1526">
        <v>29.36</v>
      </c>
      <c r="E1526">
        <v>944.49269100000004</v>
      </c>
      <c r="F1526">
        <v>2</v>
      </c>
      <c r="G1526">
        <v>473.2534</v>
      </c>
      <c r="H1526">
        <v>-2.2100000000000001E-4</v>
      </c>
      <c r="I1526">
        <v>19.977</v>
      </c>
      <c r="J1526">
        <v>4443</v>
      </c>
      <c r="K1526">
        <v>1</v>
      </c>
      <c r="L1526">
        <v>1</v>
      </c>
      <c r="M1526">
        <v>5</v>
      </c>
      <c r="N1526" t="s">
        <v>2687</v>
      </c>
      <c r="O1526">
        <v>0.91</v>
      </c>
      <c r="P1526" t="s">
        <v>2688</v>
      </c>
      <c r="Q1526" t="s">
        <v>3892</v>
      </c>
    </row>
    <row r="1527" spans="1:17" x14ac:dyDescent="0.35">
      <c r="A1527" t="s">
        <v>2675</v>
      </c>
      <c r="B1527" t="s">
        <v>2689</v>
      </c>
      <c r="C1527" t="s">
        <v>2690</v>
      </c>
      <c r="D1527">
        <v>29.15</v>
      </c>
      <c r="E1527">
        <v>944.49269100000004</v>
      </c>
      <c r="F1527">
        <v>2</v>
      </c>
      <c r="G1527">
        <v>473.25380000000001</v>
      </c>
      <c r="H1527">
        <v>1.7899999999999999E-4</v>
      </c>
      <c r="I1527">
        <v>20.196999999999999</v>
      </c>
      <c r="J1527">
        <v>4453</v>
      </c>
      <c r="K1527">
        <v>1</v>
      </c>
      <c r="L1527">
        <v>1</v>
      </c>
      <c r="M1527">
        <v>5</v>
      </c>
      <c r="N1527" t="s">
        <v>2691</v>
      </c>
      <c r="O1527">
        <v>0.77</v>
      </c>
      <c r="P1527" t="s">
        <v>2692</v>
      </c>
      <c r="Q1527" t="s">
        <v>3892</v>
      </c>
    </row>
    <row r="1528" spans="1:17" x14ac:dyDescent="0.35">
      <c r="A1528" t="s">
        <v>3893</v>
      </c>
      <c r="B1528" t="s">
        <v>1603</v>
      </c>
      <c r="C1528" t="s">
        <v>2716</v>
      </c>
      <c r="D1528">
        <v>33.090000000000003</v>
      </c>
      <c r="E1528">
        <v>957.52433799999994</v>
      </c>
      <c r="F1528">
        <v>2</v>
      </c>
      <c r="G1528">
        <v>479.76940000000002</v>
      </c>
      <c r="H1528">
        <v>-4.5000000000000003E-5</v>
      </c>
      <c r="I1528">
        <v>21.785</v>
      </c>
      <c r="J1528">
        <v>4766</v>
      </c>
      <c r="K1528">
        <v>2</v>
      </c>
      <c r="L1528">
        <v>2</v>
      </c>
      <c r="M1528">
        <v>7</v>
      </c>
      <c r="N1528" t="s">
        <v>3899</v>
      </c>
      <c r="O1528">
        <v>0.43</v>
      </c>
      <c r="P1528" t="s">
        <v>3900</v>
      </c>
      <c r="Q1528" t="s">
        <v>3892</v>
      </c>
    </row>
    <row r="1529" spans="1:17" x14ac:dyDescent="0.35">
      <c r="A1529" t="s">
        <v>3893</v>
      </c>
      <c r="B1529" t="s">
        <v>1607</v>
      </c>
      <c r="C1529" t="s">
        <v>2713</v>
      </c>
      <c r="D1529">
        <v>39.67</v>
      </c>
      <c r="E1529">
        <v>957.52433799999994</v>
      </c>
      <c r="F1529">
        <v>2</v>
      </c>
      <c r="G1529">
        <v>479.7697</v>
      </c>
      <c r="H1529">
        <v>2.5500000000000002E-4</v>
      </c>
      <c r="I1529">
        <v>20.449000000000002</v>
      </c>
      <c r="J1529">
        <v>4767</v>
      </c>
      <c r="K1529">
        <v>1</v>
      </c>
      <c r="L1529">
        <v>1</v>
      </c>
      <c r="M1529">
        <v>6</v>
      </c>
      <c r="N1529" t="s">
        <v>3901</v>
      </c>
      <c r="O1529">
        <v>0.99</v>
      </c>
      <c r="P1529" t="s">
        <v>3902</v>
      </c>
      <c r="Q1529" t="s">
        <v>3892</v>
      </c>
    </row>
    <row r="1530" spans="1:17" x14ac:dyDescent="0.35">
      <c r="A1530" t="s">
        <v>3895</v>
      </c>
      <c r="B1530" t="s">
        <v>263</v>
      </c>
      <c r="C1530" t="s">
        <v>2701</v>
      </c>
      <c r="D1530">
        <v>51.32</v>
      </c>
      <c r="E1530">
        <v>971.48245199999997</v>
      </c>
      <c r="F1530">
        <v>2</v>
      </c>
      <c r="G1530">
        <v>486.74889999999999</v>
      </c>
      <c r="H1530">
        <v>3.9800000000000002E-4</v>
      </c>
      <c r="I1530">
        <v>23.562999999999999</v>
      </c>
      <c r="J1530">
        <v>5180</v>
      </c>
      <c r="K1530">
        <v>1</v>
      </c>
      <c r="L1530">
        <v>1</v>
      </c>
      <c r="M1530">
        <v>6</v>
      </c>
      <c r="N1530" t="s">
        <v>3903</v>
      </c>
      <c r="O1530">
        <v>1</v>
      </c>
      <c r="P1530" t="s">
        <v>266</v>
      </c>
      <c r="Q1530" t="s">
        <v>3892</v>
      </c>
    </row>
    <row r="1531" spans="1:17" x14ac:dyDescent="0.35">
      <c r="A1531" t="s">
        <v>3895</v>
      </c>
      <c r="B1531" t="s">
        <v>267</v>
      </c>
      <c r="C1531" t="s">
        <v>3904</v>
      </c>
      <c r="D1531">
        <v>47.35</v>
      </c>
      <c r="E1531">
        <v>987.47737099999995</v>
      </c>
      <c r="F1531">
        <v>2</v>
      </c>
      <c r="G1531">
        <v>494.74540000000002</v>
      </c>
      <c r="H1531">
        <v>-5.62E-4</v>
      </c>
      <c r="I1531">
        <v>19.753</v>
      </c>
      <c r="J1531">
        <v>5629</v>
      </c>
      <c r="K1531">
        <v>1</v>
      </c>
      <c r="L1531">
        <v>1</v>
      </c>
      <c r="M1531">
        <v>5</v>
      </c>
      <c r="N1531" t="s">
        <v>3905</v>
      </c>
      <c r="O1531">
        <v>1</v>
      </c>
      <c r="P1531" t="s">
        <v>270</v>
      </c>
      <c r="Q1531" t="s">
        <v>3892</v>
      </c>
    </row>
    <row r="1532" spans="1:17" x14ac:dyDescent="0.35">
      <c r="A1532" t="s">
        <v>2719</v>
      </c>
      <c r="B1532" t="s">
        <v>257</v>
      </c>
      <c r="C1532" t="s">
        <v>257</v>
      </c>
      <c r="D1532">
        <v>78.48</v>
      </c>
      <c r="E1532">
        <v>999.55017099999998</v>
      </c>
      <c r="F1532">
        <v>2</v>
      </c>
      <c r="G1532">
        <v>500.78230000000002</v>
      </c>
      <c r="H1532">
        <v>-6.2000000000000003E-5</v>
      </c>
      <c r="I1532">
        <v>56.13</v>
      </c>
      <c r="J1532">
        <v>5955</v>
      </c>
      <c r="K1532">
        <v>1</v>
      </c>
      <c r="L1532">
        <v>1</v>
      </c>
      <c r="M1532">
        <v>8</v>
      </c>
      <c r="N1532" t="s">
        <v>2720</v>
      </c>
      <c r="Q1532" t="s">
        <v>3892</v>
      </c>
    </row>
    <row r="1533" spans="1:17" x14ac:dyDescent="0.35">
      <c r="A1533" t="s">
        <v>2719</v>
      </c>
      <c r="B1533" t="s">
        <v>2721</v>
      </c>
      <c r="C1533" t="s">
        <v>2722</v>
      </c>
      <c r="D1533">
        <v>58.79</v>
      </c>
      <c r="E1533">
        <v>1015.54509</v>
      </c>
      <c r="F1533">
        <v>2</v>
      </c>
      <c r="G1533">
        <v>508.77949999999998</v>
      </c>
      <c r="H1533">
        <v>-3.21E-4</v>
      </c>
      <c r="I1533">
        <v>47.822000000000003</v>
      </c>
      <c r="J1533">
        <v>6461</v>
      </c>
      <c r="K1533">
        <v>1</v>
      </c>
      <c r="L1533">
        <v>1</v>
      </c>
      <c r="M1533">
        <v>7</v>
      </c>
      <c r="N1533" t="s">
        <v>2723</v>
      </c>
      <c r="O1533">
        <v>1</v>
      </c>
      <c r="P1533" t="s">
        <v>2724</v>
      </c>
      <c r="Q1533" t="s">
        <v>3892</v>
      </c>
    </row>
    <row r="1534" spans="1:17" x14ac:dyDescent="0.35">
      <c r="A1534" t="s">
        <v>2731</v>
      </c>
      <c r="B1534" t="s">
        <v>257</v>
      </c>
      <c r="C1534" t="s">
        <v>257</v>
      </c>
      <c r="D1534">
        <v>123.82</v>
      </c>
      <c r="E1534">
        <v>2970.6065669999998</v>
      </c>
      <c r="F1534">
        <v>3</v>
      </c>
      <c r="G1534">
        <v>991.21090000000004</v>
      </c>
      <c r="H1534">
        <v>1.4350000000000001E-3</v>
      </c>
      <c r="I1534">
        <v>78.262</v>
      </c>
      <c r="J1534">
        <v>29812</v>
      </c>
      <c r="K1534">
        <v>1</v>
      </c>
      <c r="L1534">
        <v>1</v>
      </c>
      <c r="M1534">
        <v>26</v>
      </c>
      <c r="N1534" t="s">
        <v>2732</v>
      </c>
      <c r="Q1534" t="s">
        <v>3892</v>
      </c>
    </row>
    <row r="1535" spans="1:17" x14ac:dyDescent="0.35">
      <c r="A1535" t="s">
        <v>2639</v>
      </c>
      <c r="B1535" t="s">
        <v>1321</v>
      </c>
      <c r="C1535" t="s">
        <v>2640</v>
      </c>
      <c r="D1535">
        <v>36.42</v>
      </c>
      <c r="E1535">
        <v>771.46025099999997</v>
      </c>
      <c r="F1535">
        <v>2</v>
      </c>
      <c r="G1535">
        <v>386.73750000000001</v>
      </c>
      <c r="H1535">
        <v>9.8999999999999994E-5</v>
      </c>
      <c r="I1535">
        <v>27.757000000000001</v>
      </c>
      <c r="J1535">
        <v>1108</v>
      </c>
      <c r="K1535">
        <v>1</v>
      </c>
      <c r="L1535">
        <v>1</v>
      </c>
      <c r="M1535">
        <v>5</v>
      </c>
      <c r="N1535" t="s">
        <v>2641</v>
      </c>
      <c r="O1535">
        <v>0.98</v>
      </c>
      <c r="P1535" t="s">
        <v>2642</v>
      </c>
      <c r="Q1535" t="s">
        <v>3906</v>
      </c>
    </row>
    <row r="1536" spans="1:17" x14ac:dyDescent="0.35">
      <c r="A1536" t="s">
        <v>2639</v>
      </c>
      <c r="B1536" t="s">
        <v>2644</v>
      </c>
      <c r="C1536" t="s">
        <v>2645</v>
      </c>
      <c r="D1536">
        <v>38.15</v>
      </c>
      <c r="E1536">
        <v>813.47081000000003</v>
      </c>
      <c r="F1536">
        <v>2</v>
      </c>
      <c r="G1536">
        <v>407.74239999999998</v>
      </c>
      <c r="H1536">
        <v>-2.81E-4</v>
      </c>
      <c r="I1536">
        <v>24.113</v>
      </c>
      <c r="J1536">
        <v>1589</v>
      </c>
      <c r="K1536">
        <v>1</v>
      </c>
      <c r="L1536">
        <v>1</v>
      </c>
      <c r="M1536">
        <v>5</v>
      </c>
      <c r="N1536" t="s">
        <v>2646</v>
      </c>
      <c r="O1536">
        <v>0.99</v>
      </c>
      <c r="P1536" t="s">
        <v>2647</v>
      </c>
      <c r="Q1536" t="s">
        <v>3906</v>
      </c>
    </row>
    <row r="1537" spans="1:17" x14ac:dyDescent="0.35">
      <c r="A1537" t="s">
        <v>2639</v>
      </c>
      <c r="B1537" t="s">
        <v>2648</v>
      </c>
      <c r="C1537" t="s">
        <v>2649</v>
      </c>
      <c r="D1537">
        <v>37.880000000000003</v>
      </c>
      <c r="E1537">
        <v>813.47081000000003</v>
      </c>
      <c r="F1537">
        <v>2</v>
      </c>
      <c r="G1537">
        <v>407.74299999999999</v>
      </c>
      <c r="H1537">
        <v>3.19E-4</v>
      </c>
      <c r="I1537">
        <v>23.896999999999998</v>
      </c>
      <c r="J1537">
        <v>1594</v>
      </c>
      <c r="K1537">
        <v>1</v>
      </c>
      <c r="L1537">
        <v>1</v>
      </c>
      <c r="M1537">
        <v>5</v>
      </c>
      <c r="N1537" t="s">
        <v>2650</v>
      </c>
      <c r="O1537">
        <v>1</v>
      </c>
      <c r="P1537" t="s">
        <v>2651</v>
      </c>
      <c r="Q1537" t="s">
        <v>3906</v>
      </c>
    </row>
    <row r="1538" spans="1:17" x14ac:dyDescent="0.35">
      <c r="A1538" t="s">
        <v>2639</v>
      </c>
      <c r="B1538" t="s">
        <v>2652</v>
      </c>
      <c r="C1538" t="s">
        <v>2653</v>
      </c>
      <c r="D1538">
        <v>41.61</v>
      </c>
      <c r="E1538">
        <v>827.48646499999995</v>
      </c>
      <c r="F1538">
        <v>2</v>
      </c>
      <c r="G1538">
        <v>414.7509</v>
      </c>
      <c r="H1538">
        <v>3.9199999999999999E-4</v>
      </c>
      <c r="I1538">
        <v>28.402000000000001</v>
      </c>
      <c r="J1538">
        <v>1808</v>
      </c>
      <c r="K1538">
        <v>1</v>
      </c>
      <c r="L1538">
        <v>1</v>
      </c>
      <c r="M1538">
        <v>5</v>
      </c>
      <c r="N1538" t="s">
        <v>2654</v>
      </c>
      <c r="O1538">
        <v>1</v>
      </c>
      <c r="P1538" t="s">
        <v>2655</v>
      </c>
      <c r="Q1538" t="s">
        <v>3906</v>
      </c>
    </row>
    <row r="1539" spans="1:17" x14ac:dyDescent="0.35">
      <c r="A1539" t="s">
        <v>2639</v>
      </c>
      <c r="B1539" t="s">
        <v>2656</v>
      </c>
      <c r="C1539" t="s">
        <v>2657</v>
      </c>
      <c r="D1539">
        <v>28.07</v>
      </c>
      <c r="E1539">
        <v>841.50212099999999</v>
      </c>
      <c r="F1539">
        <v>2</v>
      </c>
      <c r="G1539">
        <v>421.75850000000003</v>
      </c>
      <c r="H1539">
        <v>1.63E-4</v>
      </c>
      <c r="I1539">
        <v>29.373000000000001</v>
      </c>
      <c r="J1539">
        <v>2053</v>
      </c>
      <c r="K1539">
        <v>2</v>
      </c>
      <c r="L1539">
        <v>2</v>
      </c>
      <c r="M1539">
        <v>4</v>
      </c>
      <c r="N1539" t="s">
        <v>2658</v>
      </c>
      <c r="O1539">
        <v>1</v>
      </c>
      <c r="P1539" t="s">
        <v>2659</v>
      </c>
      <c r="Q1539" t="s">
        <v>3906</v>
      </c>
    </row>
    <row r="1540" spans="1:17" x14ac:dyDescent="0.35">
      <c r="A1540" t="s">
        <v>2639</v>
      </c>
      <c r="B1540" t="s">
        <v>2660</v>
      </c>
      <c r="C1540" t="s">
        <v>2661</v>
      </c>
      <c r="D1540">
        <v>44.29</v>
      </c>
      <c r="E1540">
        <v>843.48138400000005</v>
      </c>
      <c r="F1540">
        <v>2</v>
      </c>
      <c r="G1540">
        <v>422.74770000000001</v>
      </c>
      <c r="H1540">
        <v>-2.6800000000000001E-4</v>
      </c>
      <c r="I1540">
        <v>24.837</v>
      </c>
      <c r="J1540">
        <v>2086</v>
      </c>
      <c r="K1540">
        <v>1</v>
      </c>
      <c r="L1540">
        <v>1</v>
      </c>
      <c r="M1540">
        <v>5</v>
      </c>
      <c r="N1540" t="s">
        <v>2662</v>
      </c>
      <c r="O1540">
        <v>0.94</v>
      </c>
      <c r="P1540" t="s">
        <v>2663</v>
      </c>
      <c r="Q1540" t="s">
        <v>3906</v>
      </c>
    </row>
    <row r="1541" spans="1:17" x14ac:dyDescent="0.35">
      <c r="A1541" t="s">
        <v>2639</v>
      </c>
      <c r="B1541" t="s">
        <v>2664</v>
      </c>
      <c r="C1541" t="s">
        <v>2665</v>
      </c>
      <c r="D1541">
        <v>32.19</v>
      </c>
      <c r="E1541">
        <v>843.48138400000005</v>
      </c>
      <c r="F1541">
        <v>2</v>
      </c>
      <c r="G1541">
        <v>422.74770000000001</v>
      </c>
      <c r="H1541">
        <v>-2.6800000000000001E-4</v>
      </c>
      <c r="I1541">
        <v>24.837</v>
      </c>
      <c r="J1541">
        <v>2086</v>
      </c>
      <c r="K1541">
        <v>2</v>
      </c>
      <c r="L1541">
        <v>2</v>
      </c>
      <c r="M1541">
        <v>5</v>
      </c>
      <c r="N1541" t="s">
        <v>2662</v>
      </c>
      <c r="O1541">
        <v>0.06</v>
      </c>
      <c r="P1541" t="s">
        <v>2666</v>
      </c>
      <c r="Q1541" t="s">
        <v>3906</v>
      </c>
    </row>
    <row r="1542" spans="1:17" x14ac:dyDescent="0.35">
      <c r="A1542" t="s">
        <v>3907</v>
      </c>
      <c r="B1542" t="s">
        <v>257</v>
      </c>
      <c r="C1542" t="s">
        <v>257</v>
      </c>
      <c r="D1542">
        <v>51.11</v>
      </c>
      <c r="E1542">
        <v>891.52902200000005</v>
      </c>
      <c r="F1542">
        <v>2</v>
      </c>
      <c r="G1542">
        <v>446.77199999999999</v>
      </c>
      <c r="H1542">
        <v>2.13E-4</v>
      </c>
      <c r="I1542">
        <v>40.643000000000001</v>
      </c>
      <c r="J1542">
        <v>3016</v>
      </c>
      <c r="K1542">
        <v>1</v>
      </c>
      <c r="L1542">
        <v>1</v>
      </c>
      <c r="M1542">
        <v>6</v>
      </c>
      <c r="N1542" t="s">
        <v>3908</v>
      </c>
      <c r="Q1542" t="s">
        <v>3906</v>
      </c>
    </row>
    <row r="1543" spans="1:17" x14ac:dyDescent="0.35">
      <c r="A1543" t="s">
        <v>2675</v>
      </c>
      <c r="B1543" t="s">
        <v>2676</v>
      </c>
      <c r="C1543" t="s">
        <v>2677</v>
      </c>
      <c r="D1543">
        <v>34.11</v>
      </c>
      <c r="E1543">
        <v>928.49777200000005</v>
      </c>
      <c r="F1543">
        <v>2</v>
      </c>
      <c r="G1543">
        <v>465.25619999999998</v>
      </c>
      <c r="H1543">
        <v>3.8000000000000002E-5</v>
      </c>
      <c r="I1543">
        <v>24.539000000000001</v>
      </c>
      <c r="J1543">
        <v>4015</v>
      </c>
      <c r="K1543">
        <v>1</v>
      </c>
      <c r="L1543">
        <v>1</v>
      </c>
      <c r="M1543">
        <v>5</v>
      </c>
      <c r="N1543" t="s">
        <v>2678</v>
      </c>
      <c r="O1543">
        <v>0.94</v>
      </c>
      <c r="P1543" t="s">
        <v>2679</v>
      </c>
      <c r="Q1543" t="s">
        <v>3906</v>
      </c>
    </row>
    <row r="1544" spans="1:17" x14ac:dyDescent="0.35">
      <c r="A1544" t="s">
        <v>2680</v>
      </c>
      <c r="B1544" t="s">
        <v>2681</v>
      </c>
      <c r="C1544" t="s">
        <v>2682</v>
      </c>
      <c r="D1544">
        <v>44.03</v>
      </c>
      <c r="E1544">
        <v>940.50900300000001</v>
      </c>
      <c r="F1544">
        <v>2</v>
      </c>
      <c r="G1544">
        <v>471.26159999999999</v>
      </c>
      <c r="H1544">
        <v>-1.7699999999999999E-4</v>
      </c>
      <c r="I1544">
        <v>17.254000000000001</v>
      </c>
      <c r="J1544">
        <v>4293</v>
      </c>
      <c r="K1544">
        <v>1</v>
      </c>
      <c r="L1544">
        <v>1</v>
      </c>
      <c r="M1544">
        <v>6</v>
      </c>
      <c r="N1544" t="s">
        <v>2683</v>
      </c>
      <c r="O1544">
        <v>1</v>
      </c>
      <c r="P1544" t="s">
        <v>2684</v>
      </c>
      <c r="Q1544" t="s">
        <v>3906</v>
      </c>
    </row>
    <row r="1545" spans="1:17" x14ac:dyDescent="0.35">
      <c r="A1545" t="s">
        <v>2675</v>
      </c>
      <c r="B1545" t="s">
        <v>2685</v>
      </c>
      <c r="C1545" t="s">
        <v>2686</v>
      </c>
      <c r="D1545">
        <v>29.36</v>
      </c>
      <c r="E1545">
        <v>944.49269100000004</v>
      </c>
      <c r="F1545">
        <v>2</v>
      </c>
      <c r="G1545">
        <v>473.2534</v>
      </c>
      <c r="H1545">
        <v>-2.2100000000000001E-4</v>
      </c>
      <c r="I1545">
        <v>19.977</v>
      </c>
      <c r="J1545">
        <v>4443</v>
      </c>
      <c r="K1545">
        <v>1</v>
      </c>
      <c r="L1545">
        <v>1</v>
      </c>
      <c r="M1545">
        <v>5</v>
      </c>
      <c r="N1545" t="s">
        <v>2687</v>
      </c>
      <c r="O1545">
        <v>0.91</v>
      </c>
      <c r="P1545" t="s">
        <v>2688</v>
      </c>
      <c r="Q1545" t="s">
        <v>3906</v>
      </c>
    </row>
    <row r="1546" spans="1:17" x14ac:dyDescent="0.35">
      <c r="A1546" t="s">
        <v>2675</v>
      </c>
      <c r="B1546" t="s">
        <v>2689</v>
      </c>
      <c r="C1546" t="s">
        <v>2690</v>
      </c>
      <c r="D1546">
        <v>29.15</v>
      </c>
      <c r="E1546">
        <v>944.49269100000004</v>
      </c>
      <c r="F1546">
        <v>2</v>
      </c>
      <c r="G1546">
        <v>473.25380000000001</v>
      </c>
      <c r="H1546">
        <v>1.7899999999999999E-4</v>
      </c>
      <c r="I1546">
        <v>20.196999999999999</v>
      </c>
      <c r="J1546">
        <v>4453</v>
      </c>
      <c r="K1546">
        <v>1</v>
      </c>
      <c r="L1546">
        <v>1</v>
      </c>
      <c r="M1546">
        <v>5</v>
      </c>
      <c r="N1546" t="s">
        <v>2691</v>
      </c>
      <c r="O1546">
        <v>0.77</v>
      </c>
      <c r="P1546" t="s">
        <v>2692</v>
      </c>
      <c r="Q1546" t="s">
        <v>3906</v>
      </c>
    </row>
    <row r="1547" spans="1:17" x14ac:dyDescent="0.35">
      <c r="A1547" t="s">
        <v>3732</v>
      </c>
      <c r="B1547" t="s">
        <v>263</v>
      </c>
      <c r="C1547" t="s">
        <v>2701</v>
      </c>
      <c r="D1547">
        <v>37.72</v>
      </c>
      <c r="E1547">
        <v>948.46646099999998</v>
      </c>
      <c r="F1547">
        <v>2</v>
      </c>
      <c r="G1547">
        <v>475.24079999999998</v>
      </c>
      <c r="H1547">
        <v>2.9300000000000002E-4</v>
      </c>
      <c r="I1547">
        <v>28.689</v>
      </c>
      <c r="J1547">
        <v>4522</v>
      </c>
      <c r="K1547">
        <v>1</v>
      </c>
      <c r="L1547">
        <v>1</v>
      </c>
      <c r="M1547">
        <v>6</v>
      </c>
      <c r="N1547" t="s">
        <v>3733</v>
      </c>
      <c r="O1547">
        <v>1</v>
      </c>
      <c r="P1547" t="s">
        <v>266</v>
      </c>
      <c r="Q1547" t="s">
        <v>3906</v>
      </c>
    </row>
    <row r="1548" spans="1:17" x14ac:dyDescent="0.35">
      <c r="A1548" t="s">
        <v>2680</v>
      </c>
      <c r="B1548" t="s">
        <v>2693</v>
      </c>
      <c r="C1548" t="s">
        <v>2694</v>
      </c>
      <c r="D1548">
        <v>57.33</v>
      </c>
      <c r="E1548">
        <v>954.52465800000004</v>
      </c>
      <c r="F1548">
        <v>2</v>
      </c>
      <c r="G1548">
        <v>478.26940000000002</v>
      </c>
      <c r="H1548">
        <v>-2.05E-4</v>
      </c>
      <c r="I1548">
        <v>19.709</v>
      </c>
      <c r="J1548">
        <v>4639</v>
      </c>
      <c r="K1548">
        <v>1</v>
      </c>
      <c r="L1548">
        <v>1</v>
      </c>
      <c r="M1548">
        <v>7</v>
      </c>
      <c r="N1548" t="s">
        <v>2695</v>
      </c>
      <c r="O1548">
        <v>1</v>
      </c>
      <c r="P1548" t="s">
        <v>2696</v>
      </c>
      <c r="Q1548" t="s">
        <v>3906</v>
      </c>
    </row>
    <row r="1549" spans="1:17" x14ac:dyDescent="0.35">
      <c r="A1549" t="s">
        <v>2680</v>
      </c>
      <c r="B1549" t="s">
        <v>2697</v>
      </c>
      <c r="C1549" t="s">
        <v>2698</v>
      </c>
      <c r="D1549">
        <v>30.48</v>
      </c>
      <c r="E1549">
        <v>954.52465800000004</v>
      </c>
      <c r="F1549">
        <v>2</v>
      </c>
      <c r="G1549">
        <v>478.26949999999999</v>
      </c>
      <c r="H1549">
        <v>-1.05E-4</v>
      </c>
      <c r="I1549">
        <v>20.073</v>
      </c>
      <c r="J1549">
        <v>4641</v>
      </c>
      <c r="K1549">
        <v>2</v>
      </c>
      <c r="L1549">
        <v>2</v>
      </c>
      <c r="M1549">
        <v>6</v>
      </c>
      <c r="N1549" t="s">
        <v>2699</v>
      </c>
      <c r="O1549">
        <v>0.02</v>
      </c>
      <c r="P1549" t="s">
        <v>2700</v>
      </c>
      <c r="Q1549" t="s">
        <v>3906</v>
      </c>
    </row>
    <row r="1550" spans="1:17" x14ac:dyDescent="0.35">
      <c r="A1550" t="s">
        <v>2680</v>
      </c>
      <c r="B1550" t="s">
        <v>1599</v>
      </c>
      <c r="C1550" t="s">
        <v>2703</v>
      </c>
      <c r="D1550">
        <v>59.81</v>
      </c>
      <c r="E1550">
        <v>968.54031399999997</v>
      </c>
      <c r="F1550">
        <v>2</v>
      </c>
      <c r="G1550">
        <v>485.27780000000001</v>
      </c>
      <c r="H1550">
        <v>3.6699999999999998E-4</v>
      </c>
      <c r="I1550">
        <v>23.199000000000002</v>
      </c>
      <c r="J1550">
        <v>5076</v>
      </c>
      <c r="K1550">
        <v>1</v>
      </c>
      <c r="L1550">
        <v>1</v>
      </c>
      <c r="M1550">
        <v>7</v>
      </c>
      <c r="N1550" t="s">
        <v>2704</v>
      </c>
      <c r="O1550">
        <v>1</v>
      </c>
      <c r="P1550" t="s">
        <v>1602</v>
      </c>
      <c r="Q1550" t="s">
        <v>3906</v>
      </c>
    </row>
    <row r="1551" spans="1:17" x14ac:dyDescent="0.35">
      <c r="A1551" t="s">
        <v>2680</v>
      </c>
      <c r="B1551" t="s">
        <v>2705</v>
      </c>
      <c r="C1551" t="s">
        <v>2706</v>
      </c>
      <c r="D1551">
        <v>40.94</v>
      </c>
      <c r="E1551">
        <v>970.51957700000003</v>
      </c>
      <c r="F1551">
        <v>2</v>
      </c>
      <c r="G1551">
        <v>486.26639999999998</v>
      </c>
      <c r="H1551">
        <v>-6.6399999999999999E-4</v>
      </c>
      <c r="I1551">
        <v>19.155000000000001</v>
      </c>
      <c r="J1551">
        <v>5152</v>
      </c>
      <c r="K1551">
        <v>1</v>
      </c>
      <c r="L1551">
        <v>1</v>
      </c>
      <c r="M1551">
        <v>6</v>
      </c>
      <c r="N1551" t="s">
        <v>2707</v>
      </c>
      <c r="O1551">
        <v>1</v>
      </c>
      <c r="P1551" t="s">
        <v>2708</v>
      </c>
      <c r="Q1551" t="s">
        <v>3906</v>
      </c>
    </row>
    <row r="1552" spans="1:17" x14ac:dyDescent="0.35">
      <c r="A1552" t="s">
        <v>2680</v>
      </c>
      <c r="B1552" t="s">
        <v>2709</v>
      </c>
      <c r="C1552" t="s">
        <v>2710</v>
      </c>
      <c r="D1552">
        <v>38.450000000000003</v>
      </c>
      <c r="E1552">
        <v>984.53523299999995</v>
      </c>
      <c r="F1552">
        <v>2</v>
      </c>
      <c r="G1552">
        <v>493.2747</v>
      </c>
      <c r="H1552">
        <v>-1.92E-4</v>
      </c>
      <c r="I1552">
        <v>22.201000000000001</v>
      </c>
      <c r="J1552">
        <v>5490</v>
      </c>
      <c r="K1552">
        <v>1</v>
      </c>
      <c r="L1552">
        <v>1</v>
      </c>
      <c r="M1552">
        <v>6</v>
      </c>
      <c r="N1552" t="s">
        <v>2711</v>
      </c>
      <c r="O1552">
        <v>0.96</v>
      </c>
      <c r="P1552" t="s">
        <v>2712</v>
      </c>
      <c r="Q1552" t="s">
        <v>3906</v>
      </c>
    </row>
    <row r="1553" spans="1:17" x14ac:dyDescent="0.35">
      <c r="A1553" t="s">
        <v>2680</v>
      </c>
      <c r="B1553" t="s">
        <v>1607</v>
      </c>
      <c r="C1553" t="s">
        <v>2713</v>
      </c>
      <c r="D1553">
        <v>38.35</v>
      </c>
      <c r="E1553">
        <v>984.53523299999995</v>
      </c>
      <c r="F1553">
        <v>2</v>
      </c>
      <c r="G1553">
        <v>493.2756</v>
      </c>
      <c r="H1553">
        <v>7.0699999999999995E-4</v>
      </c>
      <c r="I1553">
        <v>18.669</v>
      </c>
      <c r="J1553">
        <v>5501</v>
      </c>
      <c r="K1553">
        <v>1</v>
      </c>
      <c r="L1553">
        <v>1</v>
      </c>
      <c r="M1553">
        <v>6</v>
      </c>
      <c r="N1553" t="s">
        <v>2714</v>
      </c>
      <c r="O1553">
        <v>0.8</v>
      </c>
      <c r="P1553" t="s">
        <v>2715</v>
      </c>
      <c r="Q1553" t="s">
        <v>3906</v>
      </c>
    </row>
    <row r="1554" spans="1:17" x14ac:dyDescent="0.35">
      <c r="A1554" t="s">
        <v>2680</v>
      </c>
      <c r="B1554" t="s">
        <v>1603</v>
      </c>
      <c r="C1554" t="s">
        <v>2716</v>
      </c>
      <c r="D1554">
        <v>39.630000000000003</v>
      </c>
      <c r="E1554">
        <v>984.53523299999995</v>
      </c>
      <c r="F1554">
        <v>2</v>
      </c>
      <c r="G1554">
        <v>493.2747</v>
      </c>
      <c r="H1554">
        <v>-1.92E-4</v>
      </c>
      <c r="I1554">
        <v>18.853000000000002</v>
      </c>
      <c r="J1554">
        <v>5489</v>
      </c>
      <c r="K1554">
        <v>1</v>
      </c>
      <c r="L1554">
        <v>1</v>
      </c>
      <c r="M1554">
        <v>6</v>
      </c>
      <c r="N1554" t="s">
        <v>2717</v>
      </c>
      <c r="O1554">
        <v>0.98</v>
      </c>
      <c r="P1554" t="s">
        <v>2718</v>
      </c>
      <c r="Q1554" t="s">
        <v>3906</v>
      </c>
    </row>
    <row r="1555" spans="1:17" x14ac:dyDescent="0.35">
      <c r="A1555" t="s">
        <v>2719</v>
      </c>
      <c r="B1555" t="s">
        <v>257</v>
      </c>
      <c r="C1555" t="s">
        <v>257</v>
      </c>
      <c r="D1555">
        <v>78.48</v>
      </c>
      <c r="E1555">
        <v>999.55017099999998</v>
      </c>
      <c r="F1555">
        <v>2</v>
      </c>
      <c r="G1555">
        <v>500.78230000000002</v>
      </c>
      <c r="H1555">
        <v>-6.2000000000000003E-5</v>
      </c>
      <c r="I1555">
        <v>56.13</v>
      </c>
      <c r="J1555">
        <v>5955</v>
      </c>
      <c r="K1555">
        <v>1</v>
      </c>
      <c r="L1555">
        <v>1</v>
      </c>
      <c r="M1555">
        <v>8</v>
      </c>
      <c r="N1555" t="s">
        <v>2720</v>
      </c>
      <c r="Q1555" t="s">
        <v>3906</v>
      </c>
    </row>
    <row r="1556" spans="1:17" x14ac:dyDescent="0.35">
      <c r="A1556" t="s">
        <v>2719</v>
      </c>
      <c r="B1556" t="s">
        <v>2721</v>
      </c>
      <c r="C1556" t="s">
        <v>2722</v>
      </c>
      <c r="D1556">
        <v>58.79</v>
      </c>
      <c r="E1556">
        <v>1015.54509</v>
      </c>
      <c r="F1556">
        <v>2</v>
      </c>
      <c r="G1556">
        <v>508.77949999999998</v>
      </c>
      <c r="H1556">
        <v>-3.21E-4</v>
      </c>
      <c r="I1556">
        <v>47.822000000000003</v>
      </c>
      <c r="J1556">
        <v>6461</v>
      </c>
      <c r="K1556">
        <v>1</v>
      </c>
      <c r="L1556">
        <v>1</v>
      </c>
      <c r="M1556">
        <v>7</v>
      </c>
      <c r="N1556" t="s">
        <v>2723</v>
      </c>
      <c r="O1556">
        <v>1</v>
      </c>
      <c r="P1556" t="s">
        <v>2724</v>
      </c>
      <c r="Q1556" t="s">
        <v>3906</v>
      </c>
    </row>
    <row r="1557" spans="1:17" x14ac:dyDescent="0.35">
      <c r="A1557" t="s">
        <v>3909</v>
      </c>
      <c r="B1557" t="s">
        <v>3910</v>
      </c>
      <c r="C1557" t="s">
        <v>3911</v>
      </c>
      <c r="D1557">
        <v>91.96</v>
      </c>
      <c r="E1557">
        <v>3004.5579069999999</v>
      </c>
      <c r="F1557">
        <v>3</v>
      </c>
      <c r="G1557">
        <v>1002.5255</v>
      </c>
      <c r="H1557">
        <v>-1.078E-3</v>
      </c>
      <c r="I1557">
        <v>75.731999999999999</v>
      </c>
      <c r="J1557">
        <v>29952</v>
      </c>
      <c r="K1557">
        <v>1</v>
      </c>
      <c r="L1557">
        <v>1</v>
      </c>
      <c r="M1557">
        <v>15</v>
      </c>
      <c r="N1557" t="s">
        <v>3912</v>
      </c>
      <c r="O1557">
        <v>1</v>
      </c>
      <c r="P1557" t="s">
        <v>3913</v>
      </c>
      <c r="Q1557" t="s">
        <v>3906</v>
      </c>
    </row>
    <row r="1558" spans="1:17" x14ac:dyDescent="0.35">
      <c r="A1558" t="s">
        <v>3914</v>
      </c>
      <c r="B1558" t="s">
        <v>3915</v>
      </c>
      <c r="C1558" t="s">
        <v>3916</v>
      </c>
      <c r="D1558">
        <v>61.03</v>
      </c>
      <c r="E1558">
        <v>925.53448500000002</v>
      </c>
      <c r="F1558">
        <v>2</v>
      </c>
      <c r="G1558">
        <v>463.77429999999998</v>
      </c>
      <c r="H1558">
        <v>-2.1900000000000001E-4</v>
      </c>
      <c r="I1558">
        <v>28.071000000000002</v>
      </c>
      <c r="J1558">
        <v>3963</v>
      </c>
      <c r="K1558">
        <v>1</v>
      </c>
      <c r="L1558">
        <v>1</v>
      </c>
      <c r="M1558">
        <v>6</v>
      </c>
      <c r="N1558" t="s">
        <v>3917</v>
      </c>
      <c r="O1558">
        <v>1</v>
      </c>
      <c r="P1558" t="s">
        <v>3918</v>
      </c>
      <c r="Q1558" t="s">
        <v>3919</v>
      </c>
    </row>
    <row r="1559" spans="1:17" x14ac:dyDescent="0.35">
      <c r="A1559" t="s">
        <v>3914</v>
      </c>
      <c r="B1559" t="s">
        <v>3920</v>
      </c>
      <c r="C1559" t="s">
        <v>3921</v>
      </c>
      <c r="D1559">
        <v>49.43</v>
      </c>
      <c r="E1559">
        <v>939.55014000000006</v>
      </c>
      <c r="F1559">
        <v>2</v>
      </c>
      <c r="G1559">
        <v>470.78280000000001</v>
      </c>
      <c r="H1559">
        <v>4.5399999999999998E-4</v>
      </c>
      <c r="I1559">
        <v>33.591000000000001</v>
      </c>
      <c r="J1559">
        <v>4281</v>
      </c>
      <c r="K1559">
        <v>1</v>
      </c>
      <c r="L1559">
        <v>1</v>
      </c>
      <c r="M1559">
        <v>6</v>
      </c>
      <c r="N1559" t="s">
        <v>3922</v>
      </c>
      <c r="O1559">
        <v>1</v>
      </c>
      <c r="P1559" t="s">
        <v>3923</v>
      </c>
      <c r="Q1559" t="s">
        <v>3919</v>
      </c>
    </row>
    <row r="1560" spans="1:17" x14ac:dyDescent="0.35">
      <c r="A1560" t="s">
        <v>3914</v>
      </c>
      <c r="B1560" t="s">
        <v>3924</v>
      </c>
      <c r="C1560" t="s">
        <v>3925</v>
      </c>
      <c r="D1560">
        <v>25.3</v>
      </c>
      <c r="E1560">
        <v>941.529404</v>
      </c>
      <c r="F1560">
        <v>2</v>
      </c>
      <c r="G1560">
        <v>471.77390000000003</v>
      </c>
      <c r="H1560">
        <v>1.9220000000000001E-3</v>
      </c>
      <c r="I1560">
        <v>24.231000000000002</v>
      </c>
      <c r="J1560">
        <v>4340</v>
      </c>
      <c r="K1560">
        <v>1</v>
      </c>
      <c r="L1560">
        <v>1</v>
      </c>
      <c r="M1560">
        <v>5</v>
      </c>
      <c r="N1560" t="s">
        <v>3926</v>
      </c>
      <c r="O1560">
        <v>1</v>
      </c>
      <c r="P1560" t="s">
        <v>3927</v>
      </c>
      <c r="Q1560" t="s">
        <v>3919</v>
      </c>
    </row>
    <row r="1561" spans="1:17" x14ac:dyDescent="0.35">
      <c r="A1561" t="s">
        <v>3928</v>
      </c>
      <c r="B1561" t="s">
        <v>2878</v>
      </c>
      <c r="C1561" t="s">
        <v>2879</v>
      </c>
      <c r="D1561">
        <v>128.88999999999999</v>
      </c>
      <c r="E1561">
        <v>2336.2950900000001</v>
      </c>
      <c r="F1561">
        <v>2</v>
      </c>
      <c r="G1561">
        <v>1169.1532</v>
      </c>
      <c r="H1561">
        <v>-1.621E-3</v>
      </c>
      <c r="I1561">
        <v>71.289000000000001</v>
      </c>
      <c r="J1561">
        <v>27125</v>
      </c>
      <c r="K1561">
        <v>1</v>
      </c>
      <c r="L1561">
        <v>1</v>
      </c>
      <c r="M1561">
        <v>15</v>
      </c>
      <c r="N1561" t="s">
        <v>3929</v>
      </c>
      <c r="O1561">
        <v>1</v>
      </c>
      <c r="P1561" t="s">
        <v>2880</v>
      </c>
      <c r="Q1561" t="s">
        <v>3919</v>
      </c>
    </row>
    <row r="1562" spans="1:17" x14ac:dyDescent="0.35">
      <c r="A1562" t="s">
        <v>3928</v>
      </c>
      <c r="B1562" t="s">
        <v>2871</v>
      </c>
      <c r="C1562" t="s">
        <v>2872</v>
      </c>
      <c r="D1562">
        <v>53.43</v>
      </c>
      <c r="E1562">
        <v>2336.2950900000001</v>
      </c>
      <c r="F1562">
        <v>3</v>
      </c>
      <c r="G1562">
        <v>779.77269999999999</v>
      </c>
      <c r="H1562">
        <v>3.9399999999999998E-4</v>
      </c>
      <c r="I1562">
        <v>71.277000000000001</v>
      </c>
      <c r="J1562">
        <v>27126</v>
      </c>
      <c r="K1562">
        <v>2</v>
      </c>
      <c r="L1562">
        <v>2</v>
      </c>
      <c r="M1562">
        <v>9</v>
      </c>
      <c r="N1562" t="s">
        <v>3930</v>
      </c>
      <c r="O1562">
        <v>0</v>
      </c>
      <c r="P1562" t="s">
        <v>2874</v>
      </c>
      <c r="Q1562" t="s">
        <v>3919</v>
      </c>
    </row>
    <row r="1563" spans="1:17" x14ac:dyDescent="0.35">
      <c r="A1563" t="s">
        <v>3928</v>
      </c>
      <c r="B1563" t="s">
        <v>2868</v>
      </c>
      <c r="C1563" t="s">
        <v>2869</v>
      </c>
      <c r="D1563">
        <v>28.99</v>
      </c>
      <c r="E1563">
        <v>2336.2950900000001</v>
      </c>
      <c r="F1563">
        <v>2</v>
      </c>
      <c r="G1563">
        <v>1169.1532</v>
      </c>
      <c r="H1563">
        <v>-1.621E-3</v>
      </c>
      <c r="I1563">
        <v>71.289000000000001</v>
      </c>
      <c r="J1563">
        <v>27125</v>
      </c>
      <c r="K1563">
        <v>4</v>
      </c>
      <c r="L1563">
        <v>4</v>
      </c>
      <c r="M1563">
        <v>9</v>
      </c>
      <c r="N1563" t="s">
        <v>3929</v>
      </c>
      <c r="O1563">
        <v>0</v>
      </c>
      <c r="P1563" t="s">
        <v>3931</v>
      </c>
      <c r="Q1563" t="s">
        <v>3919</v>
      </c>
    </row>
    <row r="1564" spans="1:17" x14ac:dyDescent="0.35">
      <c r="A1564" t="s">
        <v>3928</v>
      </c>
      <c r="B1564" t="s">
        <v>2875</v>
      </c>
      <c r="C1564" t="s">
        <v>2876</v>
      </c>
      <c r="D1564">
        <v>50</v>
      </c>
      <c r="E1564">
        <v>2336.2950900000001</v>
      </c>
      <c r="F1564">
        <v>3</v>
      </c>
      <c r="G1564">
        <v>779.77269999999999</v>
      </c>
      <c r="H1564">
        <v>3.9399999999999998E-4</v>
      </c>
      <c r="I1564">
        <v>71.277000000000001</v>
      </c>
      <c r="J1564">
        <v>27126</v>
      </c>
      <c r="K1564">
        <v>3</v>
      </c>
      <c r="L1564">
        <v>3</v>
      </c>
      <c r="M1564">
        <v>9</v>
      </c>
      <c r="N1564" t="s">
        <v>3930</v>
      </c>
      <c r="O1564">
        <v>0</v>
      </c>
      <c r="P1564" t="s">
        <v>2877</v>
      </c>
      <c r="Q1564" t="s">
        <v>3919</v>
      </c>
    </row>
    <row r="1565" spans="1:17" x14ac:dyDescent="0.35">
      <c r="A1565" t="s">
        <v>3928</v>
      </c>
      <c r="B1565" t="s">
        <v>2885</v>
      </c>
      <c r="C1565" t="s">
        <v>2886</v>
      </c>
      <c r="D1565">
        <v>144.97999999999999</v>
      </c>
      <c r="E1565">
        <v>2392.3213040000001</v>
      </c>
      <c r="F1565">
        <v>3</v>
      </c>
      <c r="G1565">
        <v>798.44839999999999</v>
      </c>
      <c r="H1565">
        <v>6.8900000000000005E-4</v>
      </c>
      <c r="I1565">
        <v>75.097999999999999</v>
      </c>
      <c r="J1565">
        <v>27467</v>
      </c>
      <c r="K1565">
        <v>1</v>
      </c>
      <c r="L1565">
        <v>1</v>
      </c>
      <c r="M1565">
        <v>15</v>
      </c>
      <c r="N1565" t="s">
        <v>3932</v>
      </c>
      <c r="O1565">
        <v>1</v>
      </c>
      <c r="P1565" t="s">
        <v>2887</v>
      </c>
      <c r="Q1565" t="s">
        <v>3919</v>
      </c>
    </row>
    <row r="1566" spans="1:17" x14ac:dyDescent="0.35">
      <c r="A1566" t="s">
        <v>3928</v>
      </c>
      <c r="B1566" t="s">
        <v>2881</v>
      </c>
      <c r="C1566" t="s">
        <v>2882</v>
      </c>
      <c r="D1566">
        <v>54.82</v>
      </c>
      <c r="E1566">
        <v>2392.3213040000001</v>
      </c>
      <c r="F1566">
        <v>3</v>
      </c>
      <c r="G1566">
        <v>798.44839999999999</v>
      </c>
      <c r="H1566">
        <v>6.8900000000000005E-4</v>
      </c>
      <c r="I1566">
        <v>75.097999999999999</v>
      </c>
      <c r="J1566">
        <v>27467</v>
      </c>
      <c r="K1566">
        <v>3</v>
      </c>
      <c r="L1566">
        <v>2</v>
      </c>
      <c r="M1566">
        <v>9</v>
      </c>
      <c r="N1566" t="s">
        <v>3932</v>
      </c>
      <c r="O1566">
        <v>0</v>
      </c>
      <c r="P1566" t="s">
        <v>2884</v>
      </c>
      <c r="Q1566" t="s">
        <v>3919</v>
      </c>
    </row>
    <row r="1567" spans="1:17" x14ac:dyDescent="0.35">
      <c r="A1567" t="s">
        <v>3928</v>
      </c>
      <c r="B1567" t="s">
        <v>2899</v>
      </c>
      <c r="C1567" t="s">
        <v>2900</v>
      </c>
      <c r="D1567">
        <v>33.630000000000003</v>
      </c>
      <c r="E1567">
        <v>2408.3162229999998</v>
      </c>
      <c r="F1567">
        <v>3</v>
      </c>
      <c r="G1567">
        <v>803.78110000000004</v>
      </c>
      <c r="H1567">
        <v>1.75E-3</v>
      </c>
      <c r="I1567">
        <v>74.47</v>
      </c>
      <c r="J1567">
        <v>27578</v>
      </c>
      <c r="K1567">
        <v>1</v>
      </c>
      <c r="L1567">
        <v>1</v>
      </c>
      <c r="M1567">
        <v>8</v>
      </c>
      <c r="N1567" t="s">
        <v>3933</v>
      </c>
      <c r="O1567">
        <v>0.95</v>
      </c>
      <c r="P1567" t="s">
        <v>3934</v>
      </c>
      <c r="Q1567" t="s">
        <v>3919</v>
      </c>
    </row>
    <row r="1568" spans="1:17" x14ac:dyDescent="0.35">
      <c r="A1568" t="s">
        <v>3935</v>
      </c>
      <c r="B1568" t="s">
        <v>3936</v>
      </c>
      <c r="C1568" t="s">
        <v>3937</v>
      </c>
      <c r="D1568">
        <v>27.65</v>
      </c>
      <c r="E1568">
        <v>2652.4485930000001</v>
      </c>
      <c r="F1568">
        <v>3</v>
      </c>
      <c r="G1568">
        <v>885.15620000000001</v>
      </c>
      <c r="H1568">
        <v>-6.0700000000000001E-4</v>
      </c>
      <c r="I1568">
        <v>44.372999999999998</v>
      </c>
      <c r="J1568">
        <v>28607</v>
      </c>
      <c r="K1568">
        <v>1</v>
      </c>
      <c r="L1568">
        <v>1</v>
      </c>
      <c r="M1568">
        <v>8</v>
      </c>
      <c r="N1568" t="s">
        <v>3938</v>
      </c>
      <c r="O1568">
        <v>0.54</v>
      </c>
      <c r="P1568" t="s">
        <v>3939</v>
      </c>
      <c r="Q1568" t="s">
        <v>3919</v>
      </c>
    </row>
    <row r="1569" spans="1:17" x14ac:dyDescent="0.35">
      <c r="A1569" t="s">
        <v>2914</v>
      </c>
      <c r="B1569" t="s">
        <v>2915</v>
      </c>
      <c r="C1569" t="s">
        <v>2916</v>
      </c>
      <c r="D1569">
        <v>42.96</v>
      </c>
      <c r="E1569">
        <v>2660.4132840000002</v>
      </c>
      <c r="F1569">
        <v>3</v>
      </c>
      <c r="G1569">
        <v>887.81089999999995</v>
      </c>
      <c r="H1569">
        <v>-8.0400000000000003E-4</v>
      </c>
      <c r="I1569">
        <v>69.644000000000005</v>
      </c>
      <c r="J1569">
        <v>28649</v>
      </c>
      <c r="K1569">
        <v>4</v>
      </c>
      <c r="L1569">
        <v>4</v>
      </c>
      <c r="M1569">
        <v>12</v>
      </c>
      <c r="N1569" t="s">
        <v>2275</v>
      </c>
      <c r="O1569">
        <v>0.1</v>
      </c>
      <c r="P1569" t="s">
        <v>2917</v>
      </c>
      <c r="Q1569" t="s">
        <v>3919</v>
      </c>
    </row>
    <row r="1570" spans="1:17" x14ac:dyDescent="0.35">
      <c r="A1570" t="s">
        <v>2914</v>
      </c>
      <c r="B1570" t="s">
        <v>1178</v>
      </c>
      <c r="C1570" t="s">
        <v>2918</v>
      </c>
      <c r="D1570">
        <v>52.42</v>
      </c>
      <c r="E1570">
        <v>2660.4132840000002</v>
      </c>
      <c r="F1570">
        <v>3</v>
      </c>
      <c r="G1570">
        <v>887.81089999999995</v>
      </c>
      <c r="H1570">
        <v>-8.0400000000000003E-4</v>
      </c>
      <c r="I1570">
        <v>69.644000000000005</v>
      </c>
      <c r="J1570">
        <v>28649</v>
      </c>
      <c r="K1570">
        <v>3</v>
      </c>
      <c r="L1570">
        <v>3</v>
      </c>
      <c r="M1570">
        <v>13</v>
      </c>
      <c r="N1570" t="s">
        <v>2275</v>
      </c>
      <c r="O1570">
        <v>0.9</v>
      </c>
      <c r="P1570" t="s">
        <v>2919</v>
      </c>
      <c r="Q1570" t="s">
        <v>3919</v>
      </c>
    </row>
    <row r="1571" spans="1:17" x14ac:dyDescent="0.35">
      <c r="A1571" t="s">
        <v>3935</v>
      </c>
      <c r="B1571" t="s">
        <v>3940</v>
      </c>
      <c r="C1571" t="s">
        <v>3941</v>
      </c>
      <c r="D1571">
        <v>91.01</v>
      </c>
      <c r="E1571">
        <v>2666.4642490000001</v>
      </c>
      <c r="F1571">
        <v>3</v>
      </c>
      <c r="G1571">
        <v>889.82899999999995</v>
      </c>
      <c r="H1571">
        <v>3.0800000000000001E-4</v>
      </c>
      <c r="I1571">
        <v>49.253999999999998</v>
      </c>
      <c r="J1571">
        <v>28669</v>
      </c>
      <c r="K1571">
        <v>7</v>
      </c>
      <c r="L1571">
        <v>4</v>
      </c>
      <c r="M1571">
        <v>21</v>
      </c>
      <c r="N1571" t="s">
        <v>3942</v>
      </c>
      <c r="O1571">
        <v>0.01</v>
      </c>
      <c r="P1571" t="s">
        <v>3943</v>
      </c>
      <c r="Q1571" t="s">
        <v>3919</v>
      </c>
    </row>
    <row r="1572" spans="1:17" x14ac:dyDescent="0.35">
      <c r="A1572" t="s">
        <v>3935</v>
      </c>
      <c r="B1572" t="s">
        <v>3944</v>
      </c>
      <c r="C1572" t="s">
        <v>3945</v>
      </c>
      <c r="D1572">
        <v>67.28</v>
      </c>
      <c r="E1572">
        <v>2666.4642490000001</v>
      </c>
      <c r="F1572">
        <v>3</v>
      </c>
      <c r="G1572">
        <v>889.82899999999995</v>
      </c>
      <c r="H1572">
        <v>3.0800000000000001E-4</v>
      </c>
      <c r="I1572">
        <v>49.253999999999998</v>
      </c>
      <c r="J1572">
        <v>28669</v>
      </c>
      <c r="K1572">
        <v>9</v>
      </c>
      <c r="L1572">
        <v>5</v>
      </c>
      <c r="M1572">
        <v>19</v>
      </c>
      <c r="N1572" t="s">
        <v>3942</v>
      </c>
      <c r="O1572">
        <v>0</v>
      </c>
      <c r="P1572" t="s">
        <v>3946</v>
      </c>
      <c r="Q1572" t="s">
        <v>3919</v>
      </c>
    </row>
    <row r="1573" spans="1:17" x14ac:dyDescent="0.35">
      <c r="A1573" t="s">
        <v>3935</v>
      </c>
      <c r="B1573" t="s">
        <v>3947</v>
      </c>
      <c r="C1573" t="s">
        <v>3948</v>
      </c>
      <c r="D1573">
        <v>100.53</v>
      </c>
      <c r="E1573">
        <v>2666.4642490000001</v>
      </c>
      <c r="F1573">
        <v>3</v>
      </c>
      <c r="G1573">
        <v>889.82899999999995</v>
      </c>
      <c r="H1573">
        <v>3.0800000000000001E-4</v>
      </c>
      <c r="I1573">
        <v>49.253999999999998</v>
      </c>
      <c r="J1573">
        <v>28669</v>
      </c>
      <c r="K1573">
        <v>5</v>
      </c>
      <c r="L1573">
        <v>3</v>
      </c>
      <c r="M1573">
        <v>22</v>
      </c>
      <c r="N1573" t="s">
        <v>3942</v>
      </c>
      <c r="O1573">
        <v>0.05</v>
      </c>
      <c r="P1573" t="s">
        <v>3949</v>
      </c>
      <c r="Q1573" t="s">
        <v>3919</v>
      </c>
    </row>
    <row r="1574" spans="1:17" x14ac:dyDescent="0.35">
      <c r="A1574" t="s">
        <v>3935</v>
      </c>
      <c r="B1574" t="s">
        <v>3950</v>
      </c>
      <c r="C1574" t="s">
        <v>3951</v>
      </c>
      <c r="D1574">
        <v>111.91</v>
      </c>
      <c r="E1574">
        <v>2666.4642490000001</v>
      </c>
      <c r="F1574">
        <v>3</v>
      </c>
      <c r="G1574">
        <v>889.82899999999995</v>
      </c>
      <c r="H1574">
        <v>3.0800000000000001E-4</v>
      </c>
      <c r="I1574">
        <v>49.253999999999998</v>
      </c>
      <c r="J1574">
        <v>28669</v>
      </c>
      <c r="K1574">
        <v>1</v>
      </c>
      <c r="L1574">
        <v>1</v>
      </c>
      <c r="M1574">
        <v>23</v>
      </c>
      <c r="N1574" t="s">
        <v>3942</v>
      </c>
      <c r="O1574">
        <v>0.67</v>
      </c>
      <c r="P1574" t="s">
        <v>3952</v>
      </c>
      <c r="Q1574" t="s">
        <v>3919</v>
      </c>
    </row>
    <row r="1575" spans="1:17" x14ac:dyDescent="0.35">
      <c r="A1575" t="s">
        <v>3935</v>
      </c>
      <c r="B1575" t="s">
        <v>3953</v>
      </c>
      <c r="C1575" t="s">
        <v>3954</v>
      </c>
      <c r="D1575">
        <v>104.15</v>
      </c>
      <c r="E1575">
        <v>2666.4642490000001</v>
      </c>
      <c r="F1575">
        <v>3</v>
      </c>
      <c r="G1575">
        <v>889.82899999999995</v>
      </c>
      <c r="H1575">
        <v>3.0800000000000001E-4</v>
      </c>
      <c r="I1575">
        <v>49.253999999999998</v>
      </c>
      <c r="J1575">
        <v>28669</v>
      </c>
      <c r="K1575">
        <v>3</v>
      </c>
      <c r="L1575">
        <v>2</v>
      </c>
      <c r="M1575">
        <v>14</v>
      </c>
      <c r="N1575" t="s">
        <v>3942</v>
      </c>
      <c r="O1575">
        <v>0.11</v>
      </c>
      <c r="P1575" t="s">
        <v>3955</v>
      </c>
      <c r="Q1575" t="s">
        <v>3919</v>
      </c>
    </row>
    <row r="1576" spans="1:17" x14ac:dyDescent="0.35">
      <c r="A1576" t="s">
        <v>2914</v>
      </c>
      <c r="B1576" t="s">
        <v>2283</v>
      </c>
      <c r="C1576" t="s">
        <v>2920</v>
      </c>
      <c r="D1576">
        <v>56.4</v>
      </c>
      <c r="E1576">
        <v>2700.4445799999999</v>
      </c>
      <c r="F1576">
        <v>3</v>
      </c>
      <c r="G1576">
        <v>901.1558</v>
      </c>
      <c r="H1576">
        <v>3.3100000000000002E-4</v>
      </c>
      <c r="I1576">
        <v>74.509</v>
      </c>
      <c r="J1576">
        <v>28824</v>
      </c>
      <c r="K1576">
        <v>2</v>
      </c>
      <c r="L1576">
        <v>2</v>
      </c>
      <c r="M1576">
        <v>15</v>
      </c>
      <c r="N1576" t="s">
        <v>2921</v>
      </c>
      <c r="O1576">
        <v>0.12</v>
      </c>
      <c r="P1576" t="s">
        <v>2922</v>
      </c>
      <c r="Q1576" t="s">
        <v>3919</v>
      </c>
    </row>
    <row r="1577" spans="1:17" x14ac:dyDescent="0.35">
      <c r="A1577" t="s">
        <v>2914</v>
      </c>
      <c r="B1577" t="s">
        <v>2279</v>
      </c>
      <c r="C1577" t="s">
        <v>2923</v>
      </c>
      <c r="D1577">
        <v>95.11</v>
      </c>
      <c r="E1577">
        <v>2700.4445799999999</v>
      </c>
      <c r="F1577">
        <v>3</v>
      </c>
      <c r="G1577">
        <v>901.15610000000004</v>
      </c>
      <c r="H1577">
        <v>6.3100000000000005E-4</v>
      </c>
      <c r="I1577">
        <v>73.412999999999997</v>
      </c>
      <c r="J1577">
        <v>28825</v>
      </c>
      <c r="K1577">
        <v>1</v>
      </c>
      <c r="L1577">
        <v>1</v>
      </c>
      <c r="M1577">
        <v>14</v>
      </c>
      <c r="N1577" t="s">
        <v>2924</v>
      </c>
      <c r="O1577">
        <v>0.5</v>
      </c>
      <c r="P1577" t="s">
        <v>2925</v>
      </c>
      <c r="Q1577" t="s">
        <v>3919</v>
      </c>
    </row>
    <row r="1578" spans="1:17" x14ac:dyDescent="0.35">
      <c r="A1578" t="s">
        <v>2914</v>
      </c>
      <c r="B1578" t="s">
        <v>2005</v>
      </c>
      <c r="C1578" t="s">
        <v>2926</v>
      </c>
      <c r="D1578">
        <v>100.74</v>
      </c>
      <c r="E1578">
        <v>2716.4394990000001</v>
      </c>
      <c r="F1578">
        <v>3</v>
      </c>
      <c r="G1578">
        <v>906.48879999999997</v>
      </c>
      <c r="H1578">
        <v>1.691E-3</v>
      </c>
      <c r="I1578">
        <v>72.741</v>
      </c>
      <c r="J1578">
        <v>28893</v>
      </c>
      <c r="K1578">
        <v>3</v>
      </c>
      <c r="L1578">
        <v>3</v>
      </c>
      <c r="M1578">
        <v>19</v>
      </c>
      <c r="N1578" t="s">
        <v>2281</v>
      </c>
      <c r="O1578">
        <v>0.64</v>
      </c>
      <c r="P1578" t="s">
        <v>2927</v>
      </c>
      <c r="Q1578" t="s">
        <v>3919</v>
      </c>
    </row>
    <row r="1579" spans="1:17" x14ac:dyDescent="0.35">
      <c r="A1579" t="s">
        <v>2914</v>
      </c>
      <c r="B1579" t="s">
        <v>2288</v>
      </c>
      <c r="C1579" t="s">
        <v>2928</v>
      </c>
      <c r="D1579">
        <v>98.33</v>
      </c>
      <c r="E1579">
        <v>2716.4394990000001</v>
      </c>
      <c r="F1579">
        <v>3</v>
      </c>
      <c r="G1579">
        <v>906.48879999999997</v>
      </c>
      <c r="H1579">
        <v>1.691E-3</v>
      </c>
      <c r="I1579">
        <v>72.741</v>
      </c>
      <c r="J1579">
        <v>28893</v>
      </c>
      <c r="K1579">
        <v>4</v>
      </c>
      <c r="L1579">
        <v>4</v>
      </c>
      <c r="M1579">
        <v>19</v>
      </c>
      <c r="N1579" t="s">
        <v>2281</v>
      </c>
      <c r="O1579">
        <v>0.36</v>
      </c>
      <c r="P1579" t="s">
        <v>2929</v>
      </c>
      <c r="Q1579" t="s">
        <v>3919</v>
      </c>
    </row>
    <row r="1580" spans="1:17" x14ac:dyDescent="0.35">
      <c r="A1580" t="s">
        <v>2914</v>
      </c>
      <c r="B1580" t="s">
        <v>2930</v>
      </c>
      <c r="C1580" t="s">
        <v>2931</v>
      </c>
      <c r="D1580">
        <v>59.1</v>
      </c>
      <c r="E1580">
        <v>2732.4344179999998</v>
      </c>
      <c r="F1580">
        <v>3</v>
      </c>
      <c r="G1580">
        <v>911.81920000000002</v>
      </c>
      <c r="H1580">
        <v>4.5100000000000001E-4</v>
      </c>
      <c r="I1580">
        <v>71.78</v>
      </c>
      <c r="J1580">
        <v>28963</v>
      </c>
      <c r="K1580">
        <v>4</v>
      </c>
      <c r="L1580">
        <v>4</v>
      </c>
      <c r="M1580">
        <v>14</v>
      </c>
      <c r="N1580" t="s">
        <v>2286</v>
      </c>
      <c r="O1580">
        <v>0.36</v>
      </c>
      <c r="P1580" t="s">
        <v>2932</v>
      </c>
      <c r="Q1580" t="s">
        <v>3919</v>
      </c>
    </row>
    <row r="1581" spans="1:17" x14ac:dyDescent="0.35">
      <c r="A1581" t="s">
        <v>2914</v>
      </c>
      <c r="B1581" t="s">
        <v>2933</v>
      </c>
      <c r="C1581" t="s">
        <v>2934</v>
      </c>
      <c r="D1581">
        <v>61.58</v>
      </c>
      <c r="E1581">
        <v>2732.4344179999998</v>
      </c>
      <c r="F1581">
        <v>3</v>
      </c>
      <c r="G1581">
        <v>911.81920000000002</v>
      </c>
      <c r="H1581">
        <v>4.5100000000000001E-4</v>
      </c>
      <c r="I1581">
        <v>71.78</v>
      </c>
      <c r="J1581">
        <v>28963</v>
      </c>
      <c r="K1581">
        <v>3</v>
      </c>
      <c r="L1581">
        <v>3</v>
      </c>
      <c r="M1581">
        <v>14</v>
      </c>
      <c r="N1581" t="s">
        <v>2286</v>
      </c>
      <c r="O1581">
        <v>0.64</v>
      </c>
      <c r="P1581" t="s">
        <v>2935</v>
      </c>
      <c r="Q1581" t="s">
        <v>3919</v>
      </c>
    </row>
    <row r="1582" spans="1:17" x14ac:dyDescent="0.35">
      <c r="A1582" t="s">
        <v>2914</v>
      </c>
      <c r="B1582" t="s">
        <v>2016</v>
      </c>
      <c r="C1582" t="s">
        <v>2936</v>
      </c>
      <c r="D1582">
        <v>80.319999999999993</v>
      </c>
      <c r="E1582">
        <v>2756.4707950000002</v>
      </c>
      <c r="F1582">
        <v>3</v>
      </c>
      <c r="G1582">
        <v>919.83230000000003</v>
      </c>
      <c r="H1582">
        <v>1.426E-3</v>
      </c>
      <c r="I1582">
        <v>74.787000000000006</v>
      </c>
      <c r="J1582">
        <v>29054</v>
      </c>
      <c r="K1582">
        <v>1</v>
      </c>
      <c r="L1582">
        <v>1</v>
      </c>
      <c r="M1582">
        <v>20</v>
      </c>
      <c r="N1582" t="s">
        <v>2937</v>
      </c>
      <c r="O1582">
        <v>0.49</v>
      </c>
      <c r="P1582" t="s">
        <v>2938</v>
      </c>
      <c r="Q1582" t="s">
        <v>3919</v>
      </c>
    </row>
    <row r="1583" spans="1:17" x14ac:dyDescent="0.35">
      <c r="A1583" t="s">
        <v>2914</v>
      </c>
      <c r="B1583" t="s">
        <v>2294</v>
      </c>
      <c r="C1583" t="s">
        <v>2939</v>
      </c>
      <c r="D1583">
        <v>77.459999999999994</v>
      </c>
      <c r="E1583">
        <v>2756.4707950000002</v>
      </c>
      <c r="F1583">
        <v>3</v>
      </c>
      <c r="G1583">
        <v>919.83230000000003</v>
      </c>
      <c r="H1583">
        <v>1.426E-3</v>
      </c>
      <c r="I1583">
        <v>74.787000000000006</v>
      </c>
      <c r="J1583">
        <v>29054</v>
      </c>
      <c r="K1583">
        <v>2</v>
      </c>
      <c r="L1583">
        <v>2</v>
      </c>
      <c r="M1583">
        <v>20</v>
      </c>
      <c r="N1583" t="s">
        <v>2937</v>
      </c>
      <c r="O1583">
        <v>0.25</v>
      </c>
      <c r="P1583" t="s">
        <v>2940</v>
      </c>
      <c r="Q1583" t="s">
        <v>3919</v>
      </c>
    </row>
    <row r="1584" spans="1:17" x14ac:dyDescent="0.35">
      <c r="A1584" t="s">
        <v>2914</v>
      </c>
      <c r="B1584" t="s">
        <v>2299</v>
      </c>
      <c r="C1584" t="s">
        <v>2941</v>
      </c>
      <c r="D1584">
        <v>72.66</v>
      </c>
      <c r="E1584">
        <v>2772.4657139999999</v>
      </c>
      <c r="F1584">
        <v>3</v>
      </c>
      <c r="G1584">
        <v>925.16200000000003</v>
      </c>
      <c r="H1584">
        <v>-5.1400000000000003E-4</v>
      </c>
      <c r="I1584">
        <v>73.168999999999997</v>
      </c>
      <c r="J1584">
        <v>29140</v>
      </c>
      <c r="K1584">
        <v>5</v>
      </c>
      <c r="L1584">
        <v>4</v>
      </c>
      <c r="M1584">
        <v>12</v>
      </c>
      <c r="N1584" t="s">
        <v>2296</v>
      </c>
      <c r="O1584">
        <v>0.1</v>
      </c>
      <c r="P1584" t="s">
        <v>2942</v>
      </c>
      <c r="Q1584" t="s">
        <v>3919</v>
      </c>
    </row>
    <row r="1585" spans="1:17" x14ac:dyDescent="0.35">
      <c r="A1585" t="s">
        <v>2914</v>
      </c>
      <c r="B1585" t="s">
        <v>2943</v>
      </c>
      <c r="C1585" t="s">
        <v>2944</v>
      </c>
      <c r="D1585">
        <v>82.36</v>
      </c>
      <c r="E1585">
        <v>2772.4657139999999</v>
      </c>
      <c r="F1585">
        <v>3</v>
      </c>
      <c r="G1585">
        <v>925.16200000000003</v>
      </c>
      <c r="H1585">
        <v>-5.1400000000000003E-4</v>
      </c>
      <c r="I1585">
        <v>73.168999999999997</v>
      </c>
      <c r="J1585">
        <v>29140</v>
      </c>
      <c r="K1585">
        <v>4</v>
      </c>
      <c r="L1585">
        <v>3</v>
      </c>
      <c r="M1585">
        <v>21</v>
      </c>
      <c r="N1585" t="s">
        <v>2296</v>
      </c>
      <c r="O1585">
        <v>0.9</v>
      </c>
      <c r="P1585" t="s">
        <v>2945</v>
      </c>
      <c r="Q1585" t="s">
        <v>3919</v>
      </c>
    </row>
    <row r="1586" spans="1:17" x14ac:dyDescent="0.35">
      <c r="A1586" t="s">
        <v>3956</v>
      </c>
      <c r="B1586" t="s">
        <v>243</v>
      </c>
      <c r="C1586" t="s">
        <v>3957</v>
      </c>
      <c r="D1586">
        <v>31.96</v>
      </c>
      <c r="E1586">
        <v>1098.6032869999999</v>
      </c>
      <c r="F1586">
        <v>2</v>
      </c>
      <c r="G1586">
        <v>550.30849999999998</v>
      </c>
      <c r="H1586">
        <v>-4.1899999999999999E-4</v>
      </c>
      <c r="I1586">
        <v>24.42</v>
      </c>
      <c r="J1586">
        <v>8496</v>
      </c>
      <c r="K1586">
        <v>1</v>
      </c>
      <c r="L1586">
        <v>1</v>
      </c>
      <c r="M1586">
        <v>5</v>
      </c>
      <c r="N1586" t="s">
        <v>3958</v>
      </c>
      <c r="O1586">
        <v>0.96</v>
      </c>
      <c r="P1586" t="s">
        <v>3959</v>
      </c>
      <c r="Q1586" t="s">
        <v>3960</v>
      </c>
    </row>
    <row r="1587" spans="1:17" x14ac:dyDescent="0.35">
      <c r="A1587" t="s">
        <v>3961</v>
      </c>
      <c r="B1587" t="s">
        <v>257</v>
      </c>
      <c r="C1587" t="s">
        <v>257</v>
      </c>
      <c r="D1587">
        <v>34.85</v>
      </c>
      <c r="E1587">
        <v>1106.5832370000001</v>
      </c>
      <c r="F1587">
        <v>2</v>
      </c>
      <c r="G1587">
        <v>554.29870000000005</v>
      </c>
      <c r="H1587">
        <v>-1.94E-4</v>
      </c>
      <c r="I1587">
        <v>18.192</v>
      </c>
      <c r="J1587">
        <v>8718</v>
      </c>
      <c r="K1587">
        <v>1</v>
      </c>
      <c r="L1587">
        <v>1</v>
      </c>
      <c r="M1587">
        <v>10</v>
      </c>
      <c r="N1587" t="s">
        <v>3962</v>
      </c>
      <c r="Q1587" t="s">
        <v>3960</v>
      </c>
    </row>
    <row r="1588" spans="1:17" x14ac:dyDescent="0.35">
      <c r="A1588" t="s">
        <v>3956</v>
      </c>
      <c r="B1588" t="s">
        <v>2221</v>
      </c>
      <c r="C1588" t="s">
        <v>3963</v>
      </c>
      <c r="D1588">
        <v>36.44</v>
      </c>
      <c r="E1588">
        <v>1154.6295009999999</v>
      </c>
      <c r="F1588">
        <v>2</v>
      </c>
      <c r="G1588">
        <v>578.32380000000001</v>
      </c>
      <c r="H1588">
        <v>1.774E-3</v>
      </c>
      <c r="I1588">
        <v>43.747</v>
      </c>
      <c r="J1588">
        <v>9676</v>
      </c>
      <c r="K1588">
        <v>1</v>
      </c>
      <c r="L1588">
        <v>1</v>
      </c>
      <c r="M1588">
        <v>8</v>
      </c>
      <c r="N1588" t="s">
        <v>3964</v>
      </c>
      <c r="O1588">
        <v>0.97</v>
      </c>
      <c r="P1588" t="s">
        <v>3965</v>
      </c>
      <c r="Q1588" t="s">
        <v>3960</v>
      </c>
    </row>
    <row r="1589" spans="1:17" x14ac:dyDescent="0.35">
      <c r="A1589" t="s">
        <v>3966</v>
      </c>
      <c r="B1589" t="s">
        <v>1321</v>
      </c>
      <c r="C1589" t="s">
        <v>3687</v>
      </c>
      <c r="D1589">
        <v>57.53</v>
      </c>
      <c r="E1589">
        <v>1154.6335300000001</v>
      </c>
      <c r="F1589">
        <v>2</v>
      </c>
      <c r="G1589">
        <v>578.32399999999996</v>
      </c>
      <c r="H1589">
        <v>-4.1E-5</v>
      </c>
      <c r="I1589">
        <v>61.749000000000002</v>
      </c>
      <c r="J1589">
        <v>9677</v>
      </c>
      <c r="K1589">
        <v>1</v>
      </c>
      <c r="L1589">
        <v>1</v>
      </c>
      <c r="M1589">
        <v>7</v>
      </c>
      <c r="N1589" t="s">
        <v>3967</v>
      </c>
      <c r="O1589">
        <v>1</v>
      </c>
      <c r="P1589" t="s">
        <v>1324</v>
      </c>
      <c r="Q1589" t="s">
        <v>3960</v>
      </c>
    </row>
    <row r="1590" spans="1:17" x14ac:dyDescent="0.35">
      <c r="A1590" t="s">
        <v>3968</v>
      </c>
      <c r="B1590" t="s">
        <v>3768</v>
      </c>
      <c r="C1590" t="s">
        <v>3969</v>
      </c>
      <c r="D1590">
        <v>71.06</v>
      </c>
      <c r="E1590">
        <v>1281.6676789999999</v>
      </c>
      <c r="F1590">
        <v>2</v>
      </c>
      <c r="G1590">
        <v>641.84090000000003</v>
      </c>
      <c r="H1590">
        <v>-2.1499999999999999E-4</v>
      </c>
      <c r="I1590">
        <v>25.789000000000001</v>
      </c>
      <c r="J1590">
        <v>12410</v>
      </c>
      <c r="K1590">
        <v>1</v>
      </c>
      <c r="L1590">
        <v>1</v>
      </c>
      <c r="M1590">
        <v>8</v>
      </c>
      <c r="N1590" t="s">
        <v>3970</v>
      </c>
      <c r="O1590">
        <v>1</v>
      </c>
      <c r="P1590" t="s">
        <v>3771</v>
      </c>
      <c r="Q1590" t="s">
        <v>3960</v>
      </c>
    </row>
    <row r="1591" spans="1:17" x14ac:dyDescent="0.35">
      <c r="A1591" t="s">
        <v>3971</v>
      </c>
      <c r="B1591" t="s">
        <v>3972</v>
      </c>
      <c r="C1591" t="s">
        <v>3973</v>
      </c>
      <c r="D1591">
        <v>85.71</v>
      </c>
      <c r="E1591">
        <v>1735.9580539999999</v>
      </c>
      <c r="F1591">
        <v>2</v>
      </c>
      <c r="G1591">
        <v>868.98630000000003</v>
      </c>
      <c r="H1591">
        <v>-3.0000000000000001E-6</v>
      </c>
      <c r="I1591">
        <v>25.931999999999999</v>
      </c>
      <c r="J1591">
        <v>22335</v>
      </c>
      <c r="K1591">
        <v>2</v>
      </c>
      <c r="L1591">
        <v>2</v>
      </c>
      <c r="M1591">
        <v>11</v>
      </c>
      <c r="N1591" t="s">
        <v>3974</v>
      </c>
      <c r="O1591">
        <v>0</v>
      </c>
      <c r="P1591" t="s">
        <v>3975</v>
      </c>
      <c r="Q1591" t="s">
        <v>3960</v>
      </c>
    </row>
    <row r="1592" spans="1:17" x14ac:dyDescent="0.35">
      <c r="A1592" t="s">
        <v>3971</v>
      </c>
      <c r="B1592" t="s">
        <v>3976</v>
      </c>
      <c r="C1592" t="s">
        <v>3977</v>
      </c>
      <c r="D1592">
        <v>137.37</v>
      </c>
      <c r="E1592">
        <v>1735.9580539999999</v>
      </c>
      <c r="F1592">
        <v>2</v>
      </c>
      <c r="G1592">
        <v>868.98630000000003</v>
      </c>
      <c r="H1592">
        <v>-3.0000000000000001E-6</v>
      </c>
      <c r="I1592">
        <v>25.931999999999999</v>
      </c>
      <c r="J1592">
        <v>22335</v>
      </c>
      <c r="K1592">
        <v>1</v>
      </c>
      <c r="L1592">
        <v>1</v>
      </c>
      <c r="M1592">
        <v>13</v>
      </c>
      <c r="N1592" t="s">
        <v>3974</v>
      </c>
      <c r="O1592">
        <v>1</v>
      </c>
      <c r="P1592" t="s">
        <v>3978</v>
      </c>
      <c r="Q1592" t="s">
        <v>3960</v>
      </c>
    </row>
    <row r="1593" spans="1:17" x14ac:dyDescent="0.35">
      <c r="A1593" t="s">
        <v>3971</v>
      </c>
      <c r="B1593" t="s">
        <v>3979</v>
      </c>
      <c r="C1593" t="s">
        <v>3980</v>
      </c>
      <c r="D1593">
        <v>69.930000000000007</v>
      </c>
      <c r="E1593">
        <v>1791.9842679999999</v>
      </c>
      <c r="F1593">
        <v>2</v>
      </c>
      <c r="G1593">
        <v>897.00040000000001</v>
      </c>
      <c r="H1593">
        <v>9.8999999999999999E-4</v>
      </c>
      <c r="I1593">
        <v>36.831000000000003</v>
      </c>
      <c r="J1593">
        <v>22945</v>
      </c>
      <c r="K1593">
        <v>3</v>
      </c>
      <c r="L1593">
        <v>2</v>
      </c>
      <c r="M1593">
        <v>10</v>
      </c>
      <c r="N1593" t="s">
        <v>3981</v>
      </c>
      <c r="O1593">
        <v>0</v>
      </c>
      <c r="P1593" t="s">
        <v>3982</v>
      </c>
      <c r="Q1593" t="s">
        <v>3960</v>
      </c>
    </row>
    <row r="1594" spans="1:17" x14ac:dyDescent="0.35">
      <c r="A1594" t="s">
        <v>3971</v>
      </c>
      <c r="B1594" t="s">
        <v>3983</v>
      </c>
      <c r="C1594" t="s">
        <v>3984</v>
      </c>
      <c r="D1594">
        <v>138.38</v>
      </c>
      <c r="E1594">
        <v>1791.9842679999999</v>
      </c>
      <c r="F1594">
        <v>2</v>
      </c>
      <c r="G1594">
        <v>897.00040000000001</v>
      </c>
      <c r="H1594">
        <v>9.8999999999999999E-4</v>
      </c>
      <c r="I1594">
        <v>36.831000000000003</v>
      </c>
      <c r="J1594">
        <v>22945</v>
      </c>
      <c r="K1594">
        <v>1</v>
      </c>
      <c r="L1594">
        <v>1</v>
      </c>
      <c r="M1594">
        <v>13</v>
      </c>
      <c r="N1594" t="s">
        <v>3981</v>
      </c>
      <c r="O1594">
        <v>1</v>
      </c>
      <c r="P1594" t="s">
        <v>3985</v>
      </c>
      <c r="Q1594" t="s">
        <v>3960</v>
      </c>
    </row>
    <row r="1595" spans="1:17" x14ac:dyDescent="0.35">
      <c r="A1595" t="s">
        <v>3986</v>
      </c>
      <c r="B1595" t="s">
        <v>3987</v>
      </c>
      <c r="C1595" t="s">
        <v>3988</v>
      </c>
      <c r="D1595">
        <v>55.36</v>
      </c>
      <c r="E1595">
        <v>2155.2000579999999</v>
      </c>
      <c r="F1595">
        <v>3</v>
      </c>
      <c r="G1595">
        <v>719.40729999999996</v>
      </c>
      <c r="H1595">
        <v>5.0000000000000004E-6</v>
      </c>
      <c r="I1595">
        <v>56.851999999999997</v>
      </c>
      <c r="J1595">
        <v>25923</v>
      </c>
      <c r="K1595">
        <v>3</v>
      </c>
      <c r="L1595">
        <v>3</v>
      </c>
      <c r="M1595">
        <v>14</v>
      </c>
      <c r="N1595" t="s">
        <v>3989</v>
      </c>
      <c r="O1595">
        <v>0.08</v>
      </c>
      <c r="P1595" t="s">
        <v>3990</v>
      </c>
      <c r="Q1595" t="s">
        <v>3960</v>
      </c>
    </row>
    <row r="1596" spans="1:17" x14ac:dyDescent="0.35">
      <c r="A1596" t="s">
        <v>3986</v>
      </c>
      <c r="B1596" t="s">
        <v>3991</v>
      </c>
      <c r="C1596" t="s">
        <v>3992</v>
      </c>
      <c r="D1596">
        <v>49.82</v>
      </c>
      <c r="E1596">
        <v>2155.200073</v>
      </c>
      <c r="F1596">
        <v>3</v>
      </c>
      <c r="G1596">
        <v>719.40729999999996</v>
      </c>
      <c r="H1596">
        <v>0</v>
      </c>
      <c r="I1596">
        <v>56.851999999999997</v>
      </c>
      <c r="J1596">
        <v>25923</v>
      </c>
      <c r="K1596">
        <v>4</v>
      </c>
      <c r="L1596">
        <v>4</v>
      </c>
      <c r="M1596">
        <v>10</v>
      </c>
      <c r="N1596" t="s">
        <v>3989</v>
      </c>
      <c r="O1596">
        <v>0.02</v>
      </c>
      <c r="P1596" t="s">
        <v>3993</v>
      </c>
      <c r="Q1596" t="s">
        <v>3960</v>
      </c>
    </row>
    <row r="1597" spans="1:17" x14ac:dyDescent="0.35">
      <c r="A1597" t="s">
        <v>3986</v>
      </c>
      <c r="B1597" t="s">
        <v>3994</v>
      </c>
      <c r="C1597" t="s">
        <v>3995</v>
      </c>
      <c r="D1597">
        <v>49.03</v>
      </c>
      <c r="E1597">
        <v>2155.200073</v>
      </c>
      <c r="F1597">
        <v>3</v>
      </c>
      <c r="G1597">
        <v>719.40729999999996</v>
      </c>
      <c r="H1597">
        <v>0</v>
      </c>
      <c r="I1597">
        <v>56.851999999999997</v>
      </c>
      <c r="J1597">
        <v>25923</v>
      </c>
      <c r="K1597">
        <v>5</v>
      </c>
      <c r="L1597">
        <v>5</v>
      </c>
      <c r="M1597">
        <v>9</v>
      </c>
      <c r="N1597" t="s">
        <v>3989</v>
      </c>
      <c r="O1597">
        <v>0.02</v>
      </c>
      <c r="P1597" t="s">
        <v>3996</v>
      </c>
      <c r="Q1597" t="s">
        <v>3960</v>
      </c>
    </row>
    <row r="1598" spans="1:17" x14ac:dyDescent="0.35">
      <c r="A1598" t="s">
        <v>3986</v>
      </c>
      <c r="B1598" t="s">
        <v>3997</v>
      </c>
      <c r="C1598" t="s">
        <v>3998</v>
      </c>
      <c r="D1598">
        <v>63.43</v>
      </c>
      <c r="E1598">
        <v>2155.200073</v>
      </c>
      <c r="F1598">
        <v>3</v>
      </c>
      <c r="G1598">
        <v>719.40729999999996</v>
      </c>
      <c r="H1598">
        <v>0</v>
      </c>
      <c r="I1598">
        <v>56.851999999999997</v>
      </c>
      <c r="J1598">
        <v>25923</v>
      </c>
      <c r="K1598">
        <v>1</v>
      </c>
      <c r="L1598">
        <v>1</v>
      </c>
      <c r="M1598">
        <v>15</v>
      </c>
      <c r="N1598" t="s">
        <v>3989</v>
      </c>
      <c r="O1598">
        <v>0.54</v>
      </c>
      <c r="P1598" t="s">
        <v>3999</v>
      </c>
      <c r="Q1598" t="s">
        <v>3960</v>
      </c>
    </row>
    <row r="1599" spans="1:17" x14ac:dyDescent="0.35">
      <c r="A1599" t="s">
        <v>3986</v>
      </c>
      <c r="B1599" t="s">
        <v>3915</v>
      </c>
      <c r="C1599" t="s">
        <v>4000</v>
      </c>
      <c r="D1599">
        <v>60.53</v>
      </c>
      <c r="E1599">
        <v>2155.200073</v>
      </c>
      <c r="F1599">
        <v>3</v>
      </c>
      <c r="G1599">
        <v>719.40729999999996</v>
      </c>
      <c r="H1599">
        <v>0</v>
      </c>
      <c r="I1599">
        <v>56.851999999999997</v>
      </c>
      <c r="J1599">
        <v>25923</v>
      </c>
      <c r="K1599">
        <v>2</v>
      </c>
      <c r="L1599">
        <v>2</v>
      </c>
      <c r="M1599">
        <v>15</v>
      </c>
      <c r="N1599" t="s">
        <v>3989</v>
      </c>
      <c r="O1599">
        <v>0.28000000000000003</v>
      </c>
      <c r="P1599" t="s">
        <v>4001</v>
      </c>
      <c r="Q1599" t="s">
        <v>3960</v>
      </c>
    </row>
    <row r="1600" spans="1:17" x14ac:dyDescent="0.35">
      <c r="A1600" t="s">
        <v>3986</v>
      </c>
      <c r="B1600" t="s">
        <v>4002</v>
      </c>
      <c r="C1600" t="s">
        <v>4003</v>
      </c>
      <c r="D1600">
        <v>45.21</v>
      </c>
      <c r="E1600">
        <v>2211.2262879999998</v>
      </c>
      <c r="F1600">
        <v>3</v>
      </c>
      <c r="G1600">
        <v>738.08339999999998</v>
      </c>
      <c r="H1600">
        <v>6.9499999999999998E-4</v>
      </c>
      <c r="I1600">
        <v>65.861999999999995</v>
      </c>
      <c r="J1600">
        <v>26216</v>
      </c>
      <c r="K1600">
        <v>4</v>
      </c>
      <c r="L1600">
        <v>3</v>
      </c>
      <c r="M1600">
        <v>10</v>
      </c>
      <c r="N1600" t="s">
        <v>4004</v>
      </c>
      <c r="O1600">
        <v>0</v>
      </c>
      <c r="P1600" t="s">
        <v>4005</v>
      </c>
      <c r="Q1600" t="s">
        <v>3960</v>
      </c>
    </row>
    <row r="1601" spans="1:17" x14ac:dyDescent="0.35">
      <c r="A1601" t="s">
        <v>3986</v>
      </c>
      <c r="B1601" t="s">
        <v>4006</v>
      </c>
      <c r="C1601" t="s">
        <v>4007</v>
      </c>
      <c r="D1601">
        <v>123.62</v>
      </c>
      <c r="E1601">
        <v>2211.2262879999998</v>
      </c>
      <c r="F1601">
        <v>2</v>
      </c>
      <c r="G1601">
        <v>1106.6228000000001</v>
      </c>
      <c r="H1601">
        <v>2.3800000000000002E-3</v>
      </c>
      <c r="I1601">
        <v>65.884</v>
      </c>
      <c r="J1601">
        <v>26217</v>
      </c>
      <c r="K1601">
        <v>1</v>
      </c>
      <c r="L1601">
        <v>1</v>
      </c>
      <c r="M1601">
        <v>15</v>
      </c>
      <c r="N1601" t="s">
        <v>4008</v>
      </c>
      <c r="O1601">
        <v>0.99</v>
      </c>
      <c r="P1601" t="s">
        <v>4009</v>
      </c>
      <c r="Q1601" t="s">
        <v>3960</v>
      </c>
    </row>
    <row r="1602" spans="1:17" x14ac:dyDescent="0.35">
      <c r="A1602" t="s">
        <v>3986</v>
      </c>
      <c r="B1602" t="s">
        <v>4010</v>
      </c>
      <c r="C1602" t="s">
        <v>4011</v>
      </c>
      <c r="D1602">
        <v>46.51</v>
      </c>
      <c r="E1602">
        <v>2211.2262879999998</v>
      </c>
      <c r="F1602">
        <v>2</v>
      </c>
      <c r="G1602">
        <v>1106.6228000000001</v>
      </c>
      <c r="H1602">
        <v>2.3800000000000002E-3</v>
      </c>
      <c r="I1602">
        <v>65.884</v>
      </c>
      <c r="J1602">
        <v>26217</v>
      </c>
      <c r="K1602">
        <v>4</v>
      </c>
      <c r="L1602">
        <v>3</v>
      </c>
      <c r="M1602">
        <v>8</v>
      </c>
      <c r="N1602" t="s">
        <v>4008</v>
      </c>
      <c r="O1602">
        <v>0</v>
      </c>
      <c r="P1602" t="s">
        <v>4012</v>
      </c>
      <c r="Q1602" t="s">
        <v>3960</v>
      </c>
    </row>
    <row r="1603" spans="1:17" x14ac:dyDescent="0.35">
      <c r="A1603" t="s">
        <v>3986</v>
      </c>
      <c r="B1603" t="s">
        <v>4013</v>
      </c>
      <c r="C1603" t="s">
        <v>4014</v>
      </c>
      <c r="D1603">
        <v>101.21</v>
      </c>
      <c r="E1603">
        <v>2211.2262879999998</v>
      </c>
      <c r="F1603">
        <v>2</v>
      </c>
      <c r="G1603">
        <v>1106.6228000000001</v>
      </c>
      <c r="H1603">
        <v>2.3800000000000002E-3</v>
      </c>
      <c r="I1603">
        <v>65.884</v>
      </c>
      <c r="J1603">
        <v>26217</v>
      </c>
      <c r="K1603">
        <v>3</v>
      </c>
      <c r="L1603">
        <v>2</v>
      </c>
      <c r="M1603">
        <v>15</v>
      </c>
      <c r="N1603" t="s">
        <v>4008</v>
      </c>
      <c r="O1603">
        <v>0.01</v>
      </c>
      <c r="P1603" t="s">
        <v>4015</v>
      </c>
      <c r="Q1603" t="s">
        <v>3960</v>
      </c>
    </row>
    <row r="1604" spans="1:17" x14ac:dyDescent="0.35">
      <c r="A1604" t="s">
        <v>4016</v>
      </c>
      <c r="B1604" t="s">
        <v>4017</v>
      </c>
      <c r="C1604" t="s">
        <v>4018</v>
      </c>
      <c r="D1604">
        <v>127.46</v>
      </c>
      <c r="E1604">
        <v>2711.4606170000002</v>
      </c>
      <c r="F1604">
        <v>3</v>
      </c>
      <c r="G1604">
        <v>904.82849999999996</v>
      </c>
      <c r="H1604">
        <v>1.018E-3</v>
      </c>
      <c r="I1604">
        <v>69.728999999999999</v>
      </c>
      <c r="J1604">
        <v>28867</v>
      </c>
      <c r="K1604">
        <v>1</v>
      </c>
      <c r="L1604">
        <v>1</v>
      </c>
      <c r="M1604">
        <v>15</v>
      </c>
      <c r="N1604" t="s">
        <v>4019</v>
      </c>
      <c r="O1604">
        <v>1</v>
      </c>
      <c r="P1604" t="s">
        <v>4020</v>
      </c>
      <c r="Q1604" t="s">
        <v>3960</v>
      </c>
    </row>
    <row r="1605" spans="1:17" x14ac:dyDescent="0.35">
      <c r="A1605" t="s">
        <v>4016</v>
      </c>
      <c r="B1605" t="s">
        <v>4021</v>
      </c>
      <c r="C1605" t="s">
        <v>4022</v>
      </c>
      <c r="D1605">
        <v>28</v>
      </c>
      <c r="E1605">
        <v>2729.4711910000001</v>
      </c>
      <c r="F1605">
        <v>3</v>
      </c>
      <c r="G1605">
        <v>910.83140000000003</v>
      </c>
      <c r="H1605">
        <v>3.9399999999999998E-4</v>
      </c>
      <c r="I1605">
        <v>69.808999999999997</v>
      </c>
      <c r="J1605">
        <v>28945</v>
      </c>
      <c r="K1605">
        <v>1</v>
      </c>
      <c r="L1605">
        <v>1</v>
      </c>
      <c r="M1605">
        <v>8</v>
      </c>
      <c r="N1605" t="s">
        <v>4023</v>
      </c>
      <c r="O1605">
        <v>0.91</v>
      </c>
      <c r="P1605" t="s">
        <v>4024</v>
      </c>
      <c r="Q1605" t="s">
        <v>3960</v>
      </c>
    </row>
    <row r="1606" spans="1:17" x14ac:dyDescent="0.35">
      <c r="A1606" t="s">
        <v>2639</v>
      </c>
      <c r="B1606" t="s">
        <v>1321</v>
      </c>
      <c r="C1606" t="s">
        <v>3768</v>
      </c>
      <c r="D1606">
        <v>36.42</v>
      </c>
      <c r="E1606">
        <v>771.46025099999997</v>
      </c>
      <c r="F1606">
        <v>2</v>
      </c>
      <c r="G1606">
        <v>386.73750000000001</v>
      </c>
      <c r="H1606">
        <v>9.8999999999999994E-5</v>
      </c>
      <c r="I1606">
        <v>27.757000000000001</v>
      </c>
      <c r="J1606">
        <v>1108</v>
      </c>
      <c r="K1606">
        <v>1</v>
      </c>
      <c r="L1606">
        <v>1</v>
      </c>
      <c r="M1606">
        <v>5</v>
      </c>
      <c r="N1606" t="s">
        <v>2641</v>
      </c>
      <c r="O1606">
        <v>0.98</v>
      </c>
      <c r="P1606" t="s">
        <v>2642</v>
      </c>
      <c r="Q1606" t="s">
        <v>4025</v>
      </c>
    </row>
    <row r="1607" spans="1:17" x14ac:dyDescent="0.35">
      <c r="A1607" t="s">
        <v>2639</v>
      </c>
      <c r="B1607" t="s">
        <v>2644</v>
      </c>
      <c r="C1607" t="s">
        <v>4026</v>
      </c>
      <c r="D1607">
        <v>38.15</v>
      </c>
      <c r="E1607">
        <v>813.47081000000003</v>
      </c>
      <c r="F1607">
        <v>2</v>
      </c>
      <c r="G1607">
        <v>407.74239999999998</v>
      </c>
      <c r="H1607">
        <v>-2.81E-4</v>
      </c>
      <c r="I1607">
        <v>24.113</v>
      </c>
      <c r="J1607">
        <v>1589</v>
      </c>
      <c r="K1607">
        <v>1</v>
      </c>
      <c r="L1607">
        <v>1</v>
      </c>
      <c r="M1607">
        <v>5</v>
      </c>
      <c r="N1607" t="s">
        <v>2646</v>
      </c>
      <c r="O1607">
        <v>0.99</v>
      </c>
      <c r="P1607" t="s">
        <v>2647</v>
      </c>
      <c r="Q1607" t="s">
        <v>4025</v>
      </c>
    </row>
    <row r="1608" spans="1:17" x14ac:dyDescent="0.35">
      <c r="A1608" t="s">
        <v>2639</v>
      </c>
      <c r="B1608" t="s">
        <v>2648</v>
      </c>
      <c r="C1608" t="s">
        <v>4027</v>
      </c>
      <c r="D1608">
        <v>37.880000000000003</v>
      </c>
      <c r="E1608">
        <v>813.47081000000003</v>
      </c>
      <c r="F1608">
        <v>2</v>
      </c>
      <c r="G1608">
        <v>407.74299999999999</v>
      </c>
      <c r="H1608">
        <v>3.19E-4</v>
      </c>
      <c r="I1608">
        <v>23.896999999999998</v>
      </c>
      <c r="J1608">
        <v>1594</v>
      </c>
      <c r="K1608">
        <v>1</v>
      </c>
      <c r="L1608">
        <v>1</v>
      </c>
      <c r="M1608">
        <v>5</v>
      </c>
      <c r="N1608" t="s">
        <v>2650</v>
      </c>
      <c r="O1608">
        <v>1</v>
      </c>
      <c r="P1608" t="s">
        <v>2651</v>
      </c>
      <c r="Q1608" t="s">
        <v>4025</v>
      </c>
    </row>
    <row r="1609" spans="1:17" x14ac:dyDescent="0.35">
      <c r="A1609" t="s">
        <v>2639</v>
      </c>
      <c r="B1609" t="s">
        <v>2652</v>
      </c>
      <c r="C1609" t="s">
        <v>4028</v>
      </c>
      <c r="D1609">
        <v>41.61</v>
      </c>
      <c r="E1609">
        <v>827.48646499999995</v>
      </c>
      <c r="F1609">
        <v>2</v>
      </c>
      <c r="G1609">
        <v>414.7509</v>
      </c>
      <c r="H1609">
        <v>3.9199999999999999E-4</v>
      </c>
      <c r="I1609">
        <v>28.402000000000001</v>
      </c>
      <c r="J1609">
        <v>1808</v>
      </c>
      <c r="K1609">
        <v>1</v>
      </c>
      <c r="L1609">
        <v>1</v>
      </c>
      <c r="M1609">
        <v>5</v>
      </c>
      <c r="N1609" t="s">
        <v>2654</v>
      </c>
      <c r="O1609">
        <v>1</v>
      </c>
      <c r="P1609" t="s">
        <v>2655</v>
      </c>
      <c r="Q1609" t="s">
        <v>4025</v>
      </c>
    </row>
    <row r="1610" spans="1:17" x14ac:dyDescent="0.35">
      <c r="A1610" t="s">
        <v>2639</v>
      </c>
      <c r="B1610" t="s">
        <v>2656</v>
      </c>
      <c r="C1610" t="s">
        <v>4029</v>
      </c>
      <c r="D1610">
        <v>28.07</v>
      </c>
      <c r="E1610">
        <v>841.50212099999999</v>
      </c>
      <c r="F1610">
        <v>2</v>
      </c>
      <c r="G1610">
        <v>421.75850000000003</v>
      </c>
      <c r="H1610">
        <v>1.63E-4</v>
      </c>
      <c r="I1610">
        <v>29.373000000000001</v>
      </c>
      <c r="J1610">
        <v>2053</v>
      </c>
      <c r="K1610">
        <v>2</v>
      </c>
      <c r="L1610">
        <v>2</v>
      </c>
      <c r="M1610">
        <v>4</v>
      </c>
      <c r="N1610" t="s">
        <v>2658</v>
      </c>
      <c r="O1610">
        <v>1</v>
      </c>
      <c r="P1610" t="s">
        <v>2659</v>
      </c>
      <c r="Q1610" t="s">
        <v>4025</v>
      </c>
    </row>
    <row r="1611" spans="1:17" x14ac:dyDescent="0.35">
      <c r="A1611" t="s">
        <v>2639</v>
      </c>
      <c r="B1611" t="s">
        <v>2660</v>
      </c>
      <c r="C1611" t="s">
        <v>4030</v>
      </c>
      <c r="D1611">
        <v>44.29</v>
      </c>
      <c r="E1611">
        <v>843.48138400000005</v>
      </c>
      <c r="F1611">
        <v>2</v>
      </c>
      <c r="G1611">
        <v>422.74770000000001</v>
      </c>
      <c r="H1611">
        <v>-2.6800000000000001E-4</v>
      </c>
      <c r="I1611">
        <v>24.837</v>
      </c>
      <c r="J1611">
        <v>2086</v>
      </c>
      <c r="K1611">
        <v>1</v>
      </c>
      <c r="L1611">
        <v>1</v>
      </c>
      <c r="M1611">
        <v>5</v>
      </c>
      <c r="N1611" t="s">
        <v>2662</v>
      </c>
      <c r="O1611">
        <v>0.94</v>
      </c>
      <c r="P1611" t="s">
        <v>2663</v>
      </c>
      <c r="Q1611" t="s">
        <v>4025</v>
      </c>
    </row>
    <row r="1612" spans="1:17" x14ac:dyDescent="0.35">
      <c r="A1612" t="s">
        <v>2639</v>
      </c>
      <c r="B1612" t="s">
        <v>2664</v>
      </c>
      <c r="C1612" t="s">
        <v>4031</v>
      </c>
      <c r="D1612">
        <v>32.19</v>
      </c>
      <c r="E1612">
        <v>843.48138400000005</v>
      </c>
      <c r="F1612">
        <v>2</v>
      </c>
      <c r="G1612">
        <v>422.74770000000001</v>
      </c>
      <c r="H1612">
        <v>-2.6800000000000001E-4</v>
      </c>
      <c r="I1612">
        <v>24.837</v>
      </c>
      <c r="J1612">
        <v>2086</v>
      </c>
      <c r="K1612">
        <v>2</v>
      </c>
      <c r="L1612">
        <v>2</v>
      </c>
      <c r="M1612">
        <v>5</v>
      </c>
      <c r="N1612" t="s">
        <v>2662</v>
      </c>
      <c r="O1612">
        <v>0.06</v>
      </c>
      <c r="P1612" t="s">
        <v>2666</v>
      </c>
      <c r="Q1612" t="s">
        <v>4025</v>
      </c>
    </row>
    <row r="1613" spans="1:17" x14ac:dyDescent="0.35">
      <c r="A1613" t="s">
        <v>4032</v>
      </c>
      <c r="B1613" t="s">
        <v>244</v>
      </c>
      <c r="C1613" t="s">
        <v>244</v>
      </c>
      <c r="D1613">
        <v>44.79</v>
      </c>
      <c r="E1613">
        <v>855.49262999999996</v>
      </c>
      <c r="F1613">
        <v>2</v>
      </c>
      <c r="G1613">
        <v>428.75319999999999</v>
      </c>
      <c r="H1613">
        <v>-3.9100000000000002E-4</v>
      </c>
      <c r="I1613">
        <v>22.797000000000001</v>
      </c>
      <c r="J1613">
        <v>2360</v>
      </c>
      <c r="K1613">
        <v>1</v>
      </c>
      <c r="L1613">
        <v>1</v>
      </c>
      <c r="M1613">
        <v>6</v>
      </c>
      <c r="N1613" t="s">
        <v>4033</v>
      </c>
      <c r="O1613">
        <v>1</v>
      </c>
      <c r="P1613" t="s">
        <v>1588</v>
      </c>
      <c r="Q1613" t="s">
        <v>4025</v>
      </c>
    </row>
    <row r="1614" spans="1:17" x14ac:dyDescent="0.35">
      <c r="A1614" t="s">
        <v>2667</v>
      </c>
      <c r="B1614" t="s">
        <v>257</v>
      </c>
      <c r="C1614" t="s">
        <v>257</v>
      </c>
      <c r="D1614">
        <v>50.45</v>
      </c>
      <c r="E1614">
        <v>905.54466200000002</v>
      </c>
      <c r="F1614">
        <v>2</v>
      </c>
      <c r="G1614">
        <v>453.779</v>
      </c>
      <c r="H1614">
        <v>-6.0700000000000001E-4</v>
      </c>
      <c r="I1614">
        <v>46.57</v>
      </c>
      <c r="J1614">
        <v>3340</v>
      </c>
      <c r="K1614">
        <v>1</v>
      </c>
      <c r="L1614">
        <v>1</v>
      </c>
      <c r="M1614">
        <v>6</v>
      </c>
      <c r="N1614" t="s">
        <v>2668</v>
      </c>
      <c r="Q1614" t="s">
        <v>4025</v>
      </c>
    </row>
    <row r="1615" spans="1:17" x14ac:dyDescent="0.35">
      <c r="A1615" t="s">
        <v>2667</v>
      </c>
      <c r="B1615" t="s">
        <v>2671</v>
      </c>
      <c r="C1615" t="s">
        <v>4034</v>
      </c>
      <c r="D1615">
        <v>32</v>
      </c>
      <c r="E1615">
        <v>921.539581</v>
      </c>
      <c r="F1615">
        <v>2</v>
      </c>
      <c r="G1615">
        <v>461.77659999999997</v>
      </c>
      <c r="H1615">
        <v>-4.6700000000000002E-4</v>
      </c>
      <c r="I1615">
        <v>45.206000000000003</v>
      </c>
      <c r="J1615">
        <v>3779</v>
      </c>
      <c r="K1615">
        <v>1</v>
      </c>
      <c r="L1615">
        <v>1</v>
      </c>
      <c r="M1615">
        <v>6</v>
      </c>
      <c r="N1615" t="s">
        <v>2673</v>
      </c>
      <c r="O1615">
        <v>1</v>
      </c>
      <c r="P1615" t="s">
        <v>2674</v>
      </c>
      <c r="Q1615" t="s">
        <v>4025</v>
      </c>
    </row>
    <row r="1616" spans="1:17" x14ac:dyDescent="0.35">
      <c r="A1616" t="s">
        <v>2675</v>
      </c>
      <c r="B1616" t="s">
        <v>2676</v>
      </c>
      <c r="C1616" t="s">
        <v>4035</v>
      </c>
      <c r="D1616">
        <v>34.11</v>
      </c>
      <c r="E1616">
        <v>928.49777200000005</v>
      </c>
      <c r="F1616">
        <v>2</v>
      </c>
      <c r="G1616">
        <v>465.25619999999998</v>
      </c>
      <c r="H1616">
        <v>3.8000000000000002E-5</v>
      </c>
      <c r="I1616">
        <v>24.539000000000001</v>
      </c>
      <c r="J1616">
        <v>4015</v>
      </c>
      <c r="K1616">
        <v>1</v>
      </c>
      <c r="L1616">
        <v>1</v>
      </c>
      <c r="M1616">
        <v>5</v>
      </c>
      <c r="N1616" t="s">
        <v>2678</v>
      </c>
      <c r="O1616">
        <v>0.94</v>
      </c>
      <c r="P1616" t="s">
        <v>2679</v>
      </c>
      <c r="Q1616" t="s">
        <v>4025</v>
      </c>
    </row>
    <row r="1617" spans="1:17" x14ac:dyDescent="0.35">
      <c r="A1617" t="s">
        <v>2675</v>
      </c>
      <c r="B1617" t="s">
        <v>2685</v>
      </c>
      <c r="C1617" t="s">
        <v>4036</v>
      </c>
      <c r="D1617">
        <v>29.36</v>
      </c>
      <c r="E1617">
        <v>944.49269100000004</v>
      </c>
      <c r="F1617">
        <v>2</v>
      </c>
      <c r="G1617">
        <v>473.2534</v>
      </c>
      <c r="H1617">
        <v>-2.2100000000000001E-4</v>
      </c>
      <c r="I1617">
        <v>19.977</v>
      </c>
      <c r="J1617">
        <v>4443</v>
      </c>
      <c r="K1617">
        <v>1</v>
      </c>
      <c r="L1617">
        <v>1</v>
      </c>
      <c r="M1617">
        <v>5</v>
      </c>
      <c r="N1617" t="s">
        <v>2687</v>
      </c>
      <c r="O1617">
        <v>0.91</v>
      </c>
      <c r="P1617" t="s">
        <v>2688</v>
      </c>
      <c r="Q1617" t="s">
        <v>4025</v>
      </c>
    </row>
    <row r="1618" spans="1:17" x14ac:dyDescent="0.35">
      <c r="A1618" t="s">
        <v>2675</v>
      </c>
      <c r="B1618" t="s">
        <v>2689</v>
      </c>
      <c r="C1618" t="s">
        <v>4037</v>
      </c>
      <c r="D1618">
        <v>29.15</v>
      </c>
      <c r="E1618">
        <v>944.49269100000004</v>
      </c>
      <c r="F1618">
        <v>2</v>
      </c>
      <c r="G1618">
        <v>473.25380000000001</v>
      </c>
      <c r="H1618">
        <v>1.7899999999999999E-4</v>
      </c>
      <c r="I1618">
        <v>20.196999999999999</v>
      </c>
      <c r="J1618">
        <v>4453</v>
      </c>
      <c r="K1618">
        <v>1</v>
      </c>
      <c r="L1618">
        <v>1</v>
      </c>
      <c r="M1618">
        <v>5</v>
      </c>
      <c r="N1618" t="s">
        <v>2691</v>
      </c>
      <c r="O1618">
        <v>0.77</v>
      </c>
      <c r="P1618" t="s">
        <v>2692</v>
      </c>
      <c r="Q1618" t="s">
        <v>4025</v>
      </c>
    </row>
    <row r="1619" spans="1:17" x14ac:dyDescent="0.35">
      <c r="A1619" t="s">
        <v>3732</v>
      </c>
      <c r="B1619" t="s">
        <v>263</v>
      </c>
      <c r="C1619" t="s">
        <v>1183</v>
      </c>
      <c r="D1619">
        <v>37.72</v>
      </c>
      <c r="E1619">
        <v>948.46646099999998</v>
      </c>
      <c r="F1619">
        <v>2</v>
      </c>
      <c r="G1619">
        <v>475.24079999999998</v>
      </c>
      <c r="H1619">
        <v>2.9300000000000002E-4</v>
      </c>
      <c r="I1619">
        <v>28.689</v>
      </c>
      <c r="J1619">
        <v>4522</v>
      </c>
      <c r="K1619">
        <v>1</v>
      </c>
      <c r="L1619">
        <v>1</v>
      </c>
      <c r="M1619">
        <v>6</v>
      </c>
      <c r="N1619" t="s">
        <v>3733</v>
      </c>
      <c r="O1619">
        <v>1</v>
      </c>
      <c r="P1619" t="s">
        <v>266</v>
      </c>
      <c r="Q1619" t="s">
        <v>4025</v>
      </c>
    </row>
    <row r="1620" spans="1:17" x14ac:dyDescent="0.35">
      <c r="A1620" t="s">
        <v>2719</v>
      </c>
      <c r="B1620" t="s">
        <v>257</v>
      </c>
      <c r="C1620" t="s">
        <v>257</v>
      </c>
      <c r="D1620">
        <v>78.48</v>
      </c>
      <c r="E1620">
        <v>999.55017099999998</v>
      </c>
      <c r="F1620">
        <v>2</v>
      </c>
      <c r="G1620">
        <v>500.78230000000002</v>
      </c>
      <c r="H1620">
        <v>-6.2000000000000003E-5</v>
      </c>
      <c r="I1620">
        <v>56.13</v>
      </c>
      <c r="J1620">
        <v>5955</v>
      </c>
      <c r="K1620">
        <v>1</v>
      </c>
      <c r="L1620">
        <v>1</v>
      </c>
      <c r="M1620">
        <v>8</v>
      </c>
      <c r="N1620" t="s">
        <v>2720</v>
      </c>
      <c r="Q1620" t="s">
        <v>4025</v>
      </c>
    </row>
    <row r="1621" spans="1:17" x14ac:dyDescent="0.35">
      <c r="A1621" t="s">
        <v>2719</v>
      </c>
      <c r="B1621" t="s">
        <v>2721</v>
      </c>
      <c r="C1621" t="s">
        <v>4038</v>
      </c>
      <c r="D1621">
        <v>58.79</v>
      </c>
      <c r="E1621">
        <v>1015.54509</v>
      </c>
      <c r="F1621">
        <v>2</v>
      </c>
      <c r="G1621">
        <v>508.77949999999998</v>
      </c>
      <c r="H1621">
        <v>-3.21E-4</v>
      </c>
      <c r="I1621">
        <v>47.822000000000003</v>
      </c>
      <c r="J1621">
        <v>6461</v>
      </c>
      <c r="K1621">
        <v>1</v>
      </c>
      <c r="L1621">
        <v>1</v>
      </c>
      <c r="M1621">
        <v>7</v>
      </c>
      <c r="N1621" t="s">
        <v>2723</v>
      </c>
      <c r="O1621">
        <v>1</v>
      </c>
      <c r="P1621" t="s">
        <v>2724</v>
      </c>
      <c r="Q1621" t="s">
        <v>4025</v>
      </c>
    </row>
    <row r="1622" spans="1:17" x14ac:dyDescent="0.35">
      <c r="A1622" t="s">
        <v>3909</v>
      </c>
      <c r="B1622" t="s">
        <v>3910</v>
      </c>
      <c r="C1622" t="s">
        <v>4039</v>
      </c>
      <c r="D1622">
        <v>91.96</v>
      </c>
      <c r="E1622">
        <v>3004.5579069999999</v>
      </c>
      <c r="F1622">
        <v>3</v>
      </c>
      <c r="G1622">
        <v>1002.5255</v>
      </c>
      <c r="H1622">
        <v>-1.078E-3</v>
      </c>
      <c r="I1622">
        <v>75.731999999999999</v>
      </c>
      <c r="J1622">
        <v>29952</v>
      </c>
      <c r="K1622">
        <v>1</v>
      </c>
      <c r="L1622">
        <v>1</v>
      </c>
      <c r="M1622">
        <v>15</v>
      </c>
      <c r="N1622" t="s">
        <v>3912</v>
      </c>
      <c r="O1622">
        <v>1</v>
      </c>
      <c r="P1622" t="s">
        <v>3913</v>
      </c>
      <c r="Q1622" t="s">
        <v>4025</v>
      </c>
    </row>
    <row r="1623" spans="1:17" x14ac:dyDescent="0.35">
      <c r="A1623" t="s">
        <v>4040</v>
      </c>
      <c r="B1623" t="s">
        <v>4041</v>
      </c>
      <c r="C1623" t="s">
        <v>4042</v>
      </c>
      <c r="D1623">
        <v>25.8</v>
      </c>
      <c r="E1623">
        <v>4807.6850889999996</v>
      </c>
      <c r="F1623">
        <v>5</v>
      </c>
      <c r="G1623">
        <v>962.54340000000002</v>
      </c>
      <c r="H1623">
        <v>-8.9400000000000005E-4</v>
      </c>
      <c r="I1623">
        <v>75.290000000000006</v>
      </c>
      <c r="J1623">
        <v>32718</v>
      </c>
      <c r="K1623">
        <v>2</v>
      </c>
      <c r="L1623">
        <v>2</v>
      </c>
      <c r="M1623">
        <v>9</v>
      </c>
      <c r="N1623" t="s">
        <v>4043</v>
      </c>
      <c r="O1623">
        <v>0.11</v>
      </c>
      <c r="P1623" t="s">
        <v>4044</v>
      </c>
      <c r="Q1623" t="s">
        <v>4025</v>
      </c>
    </row>
    <row r="1624" spans="1:17" x14ac:dyDescent="0.35">
      <c r="A1624" t="s">
        <v>4040</v>
      </c>
      <c r="B1624" t="s">
        <v>4045</v>
      </c>
      <c r="C1624" t="s">
        <v>4046</v>
      </c>
      <c r="D1624">
        <v>50.46</v>
      </c>
      <c r="E1624">
        <v>4807.6850889999996</v>
      </c>
      <c r="F1624">
        <v>4</v>
      </c>
      <c r="G1624">
        <v>1202.9290000000001</v>
      </c>
      <c r="H1624">
        <v>4.5199999999999998E-4</v>
      </c>
      <c r="I1624">
        <v>75.284000000000006</v>
      </c>
      <c r="J1624">
        <v>32719</v>
      </c>
      <c r="K1624">
        <v>6</v>
      </c>
      <c r="L1624">
        <v>3</v>
      </c>
      <c r="M1624">
        <v>11</v>
      </c>
      <c r="N1624" t="s">
        <v>4047</v>
      </c>
      <c r="O1624">
        <v>0.01</v>
      </c>
      <c r="P1624" t="s">
        <v>4048</v>
      </c>
      <c r="Q1624" t="s">
        <v>4025</v>
      </c>
    </row>
    <row r="1625" spans="1:17" x14ac:dyDescent="0.35">
      <c r="A1625" t="s">
        <v>4040</v>
      </c>
      <c r="B1625" t="s">
        <v>4049</v>
      </c>
      <c r="C1625" t="s">
        <v>4050</v>
      </c>
      <c r="D1625">
        <v>61.89</v>
      </c>
      <c r="E1625">
        <v>4807.6850889999996</v>
      </c>
      <c r="F1625">
        <v>4</v>
      </c>
      <c r="G1625">
        <v>1202.9290000000001</v>
      </c>
      <c r="H1625">
        <v>4.5199999999999998E-4</v>
      </c>
      <c r="I1625">
        <v>75.284000000000006</v>
      </c>
      <c r="J1625">
        <v>32719</v>
      </c>
      <c r="K1625">
        <v>3</v>
      </c>
      <c r="L1625">
        <v>2</v>
      </c>
      <c r="M1625">
        <v>11</v>
      </c>
      <c r="N1625" t="s">
        <v>4047</v>
      </c>
      <c r="O1625">
        <v>0.19</v>
      </c>
      <c r="P1625" t="s">
        <v>4051</v>
      </c>
      <c r="Q1625" t="s">
        <v>4025</v>
      </c>
    </row>
    <row r="1626" spans="1:17" x14ac:dyDescent="0.35">
      <c r="A1626" t="s">
        <v>4040</v>
      </c>
      <c r="B1626" t="s">
        <v>4052</v>
      </c>
      <c r="C1626" t="s">
        <v>4053</v>
      </c>
      <c r="D1626">
        <v>62.07</v>
      </c>
      <c r="E1626">
        <v>4807.6850889999996</v>
      </c>
      <c r="F1626">
        <v>4</v>
      </c>
      <c r="G1626">
        <v>1202.9290000000001</v>
      </c>
      <c r="H1626">
        <v>4.5199999999999998E-4</v>
      </c>
      <c r="I1626">
        <v>75.284000000000006</v>
      </c>
      <c r="J1626">
        <v>32719</v>
      </c>
      <c r="K1626">
        <v>1</v>
      </c>
      <c r="L1626">
        <v>1</v>
      </c>
      <c r="M1626">
        <v>23</v>
      </c>
      <c r="N1626" t="s">
        <v>4047</v>
      </c>
      <c r="O1626">
        <v>0.19</v>
      </c>
      <c r="P1626" t="s">
        <v>4054</v>
      </c>
      <c r="Q1626" t="s">
        <v>4025</v>
      </c>
    </row>
    <row r="1627" spans="1:17" x14ac:dyDescent="0.35">
      <c r="A1627" t="s">
        <v>4040</v>
      </c>
      <c r="B1627" t="s">
        <v>4055</v>
      </c>
      <c r="C1627" t="s">
        <v>4056</v>
      </c>
      <c r="D1627">
        <v>46.14</v>
      </c>
      <c r="E1627">
        <v>4835.6799929999997</v>
      </c>
      <c r="F1627">
        <v>4</v>
      </c>
      <c r="G1627">
        <v>1209.9326000000001</v>
      </c>
      <c r="H1627">
        <v>5.326E-3</v>
      </c>
      <c r="I1627">
        <v>74.757999999999996</v>
      </c>
      <c r="J1627">
        <v>32728</v>
      </c>
      <c r="K1627">
        <v>2</v>
      </c>
      <c r="L1627">
        <v>1</v>
      </c>
      <c r="M1627">
        <v>17</v>
      </c>
      <c r="N1627" t="s">
        <v>4057</v>
      </c>
      <c r="O1627">
        <v>0.11</v>
      </c>
      <c r="P1627" t="s">
        <v>4058</v>
      </c>
      <c r="Q1627" t="s">
        <v>4025</v>
      </c>
    </row>
    <row r="1628" spans="1:17" x14ac:dyDescent="0.35">
      <c r="A1628" t="s">
        <v>4040</v>
      </c>
      <c r="B1628" t="s">
        <v>4059</v>
      </c>
      <c r="C1628" t="s">
        <v>4060</v>
      </c>
      <c r="D1628">
        <v>45.39</v>
      </c>
      <c r="E1628">
        <v>4835.7163849999997</v>
      </c>
      <c r="F1628">
        <v>4</v>
      </c>
      <c r="G1628">
        <v>1209.9326000000001</v>
      </c>
      <c r="H1628">
        <v>-3.7720000000000002E-3</v>
      </c>
      <c r="I1628">
        <v>74.757999999999996</v>
      </c>
      <c r="J1628">
        <v>32728</v>
      </c>
      <c r="K1628">
        <v>7</v>
      </c>
      <c r="L1628">
        <v>2</v>
      </c>
      <c r="M1628">
        <v>17</v>
      </c>
      <c r="N1628" t="s">
        <v>4057</v>
      </c>
      <c r="O1628">
        <v>0.09</v>
      </c>
      <c r="P1628" t="s">
        <v>4061</v>
      </c>
      <c r="Q1628" t="s">
        <v>4025</v>
      </c>
    </row>
    <row r="1629" spans="1:17" x14ac:dyDescent="0.35">
      <c r="A1629" t="s">
        <v>4040</v>
      </c>
      <c r="B1629" t="s">
        <v>4062</v>
      </c>
      <c r="C1629" t="s">
        <v>4063</v>
      </c>
      <c r="D1629">
        <v>42.08</v>
      </c>
      <c r="E1629">
        <v>4835.7163849999997</v>
      </c>
      <c r="F1629">
        <v>4</v>
      </c>
      <c r="G1629">
        <v>1209.9326000000001</v>
      </c>
      <c r="H1629">
        <v>-3.7720000000000002E-3</v>
      </c>
      <c r="I1629">
        <v>74.757999999999996</v>
      </c>
      <c r="J1629">
        <v>32728</v>
      </c>
      <c r="K1629">
        <v>10</v>
      </c>
      <c r="L1629">
        <v>3</v>
      </c>
      <c r="M1629">
        <v>15</v>
      </c>
      <c r="N1629" t="s">
        <v>4057</v>
      </c>
      <c r="O1629">
        <v>0.04</v>
      </c>
      <c r="P1629" t="s">
        <v>4064</v>
      </c>
      <c r="Q1629" t="s">
        <v>4025</v>
      </c>
    </row>
    <row r="1630" spans="1:17" x14ac:dyDescent="0.35">
      <c r="A1630" t="s">
        <v>4065</v>
      </c>
      <c r="B1630" t="s">
        <v>4066</v>
      </c>
      <c r="C1630" t="s">
        <v>4067</v>
      </c>
      <c r="D1630">
        <v>48.71</v>
      </c>
      <c r="E1630">
        <v>968.42733799999996</v>
      </c>
      <c r="F1630">
        <v>2</v>
      </c>
      <c r="G1630">
        <v>485.22089999999997</v>
      </c>
      <c r="H1630">
        <v>-4.5000000000000003E-5</v>
      </c>
      <c r="I1630">
        <v>44.848999999999997</v>
      </c>
      <c r="J1630">
        <v>5059</v>
      </c>
      <c r="K1630">
        <v>1</v>
      </c>
      <c r="L1630">
        <v>1</v>
      </c>
      <c r="M1630">
        <v>6</v>
      </c>
      <c r="N1630" t="s">
        <v>4068</v>
      </c>
      <c r="O1630">
        <v>1</v>
      </c>
      <c r="P1630" t="s">
        <v>4069</v>
      </c>
      <c r="Q1630" t="s">
        <v>4070</v>
      </c>
    </row>
    <row r="1631" spans="1:17" x14ac:dyDescent="0.35">
      <c r="A1631" t="s">
        <v>4071</v>
      </c>
      <c r="B1631" t="s">
        <v>257</v>
      </c>
      <c r="C1631" t="s">
        <v>257</v>
      </c>
      <c r="D1631">
        <v>75.3</v>
      </c>
      <c r="E1631">
        <v>1212.6098629999999</v>
      </c>
      <c r="F1631">
        <v>2</v>
      </c>
      <c r="G1631">
        <v>607.31370000000004</v>
      </c>
      <c r="H1631">
        <v>1.4920000000000001E-3</v>
      </c>
      <c r="I1631">
        <v>45.061</v>
      </c>
      <c r="J1631">
        <v>10999</v>
      </c>
      <c r="K1631">
        <v>1</v>
      </c>
      <c r="L1631">
        <v>1</v>
      </c>
      <c r="M1631">
        <v>9</v>
      </c>
      <c r="N1631" t="s">
        <v>4072</v>
      </c>
      <c r="Q1631" t="s">
        <v>4070</v>
      </c>
    </row>
    <row r="1632" spans="1:17" x14ac:dyDescent="0.35">
      <c r="A1632" t="s">
        <v>4073</v>
      </c>
      <c r="B1632" t="s">
        <v>257</v>
      </c>
      <c r="C1632" t="s">
        <v>257</v>
      </c>
      <c r="D1632">
        <v>142.63</v>
      </c>
      <c r="E1632">
        <v>1287.6167760000001</v>
      </c>
      <c r="F1632">
        <v>2</v>
      </c>
      <c r="G1632">
        <v>644.81600000000003</v>
      </c>
      <c r="H1632">
        <v>3.3599999999999998E-4</v>
      </c>
      <c r="I1632">
        <v>27.902999999999999</v>
      </c>
      <c r="J1632">
        <v>12520</v>
      </c>
      <c r="K1632">
        <v>1</v>
      </c>
      <c r="L1632">
        <v>1</v>
      </c>
      <c r="M1632">
        <v>13</v>
      </c>
      <c r="N1632" t="s">
        <v>4074</v>
      </c>
      <c r="Q1632" t="s">
        <v>4070</v>
      </c>
    </row>
    <row r="1633" spans="1:17" x14ac:dyDescent="0.35">
      <c r="A1633" t="s">
        <v>4075</v>
      </c>
      <c r="B1633" t="s">
        <v>257</v>
      </c>
      <c r="C1633" t="s">
        <v>257</v>
      </c>
      <c r="D1633">
        <v>80.95</v>
      </c>
      <c r="E1633">
        <v>1290.5476679999999</v>
      </c>
      <c r="F1633">
        <v>2</v>
      </c>
      <c r="G1633">
        <v>646.28160000000003</v>
      </c>
      <c r="H1633">
        <v>4.8999999999999998E-4</v>
      </c>
      <c r="I1633">
        <v>34.262</v>
      </c>
      <c r="J1633">
        <v>12582</v>
      </c>
      <c r="K1633">
        <v>1</v>
      </c>
      <c r="L1633">
        <v>1</v>
      </c>
      <c r="M1633">
        <v>10</v>
      </c>
      <c r="N1633" t="s">
        <v>4076</v>
      </c>
      <c r="Q1633" t="s">
        <v>4070</v>
      </c>
    </row>
    <row r="1634" spans="1:17" x14ac:dyDescent="0.35">
      <c r="A1634" t="s">
        <v>4077</v>
      </c>
      <c r="B1634" t="s">
        <v>257</v>
      </c>
      <c r="C1634" t="s">
        <v>257</v>
      </c>
      <c r="D1634">
        <v>47.51</v>
      </c>
      <c r="E1634">
        <v>1362.696533</v>
      </c>
      <c r="F1634">
        <v>2</v>
      </c>
      <c r="G1634">
        <v>682.35619999999994</v>
      </c>
      <c r="H1634">
        <v>6.5799999999999995E-4</v>
      </c>
      <c r="I1634">
        <v>46.917000000000002</v>
      </c>
      <c r="J1634">
        <v>14018</v>
      </c>
      <c r="K1634">
        <v>1</v>
      </c>
      <c r="L1634">
        <v>1</v>
      </c>
      <c r="M1634">
        <v>7</v>
      </c>
      <c r="N1634" t="s">
        <v>4078</v>
      </c>
      <c r="Q1634" t="s">
        <v>4070</v>
      </c>
    </row>
    <row r="1635" spans="1:17" x14ac:dyDescent="0.35">
      <c r="A1635" t="s">
        <v>4077</v>
      </c>
      <c r="B1635" t="s">
        <v>4079</v>
      </c>
      <c r="C1635" t="s">
        <v>4080</v>
      </c>
      <c r="D1635">
        <v>47.16</v>
      </c>
      <c r="E1635">
        <v>1378.691452</v>
      </c>
      <c r="F1635">
        <v>2</v>
      </c>
      <c r="G1635">
        <v>690.3528</v>
      </c>
      <c r="H1635">
        <v>-2.02E-4</v>
      </c>
      <c r="I1635">
        <v>36.865000000000002</v>
      </c>
      <c r="J1635">
        <v>14352</v>
      </c>
      <c r="K1635">
        <v>1</v>
      </c>
      <c r="L1635">
        <v>1</v>
      </c>
      <c r="M1635">
        <v>8</v>
      </c>
      <c r="N1635" t="s">
        <v>4081</v>
      </c>
      <c r="O1635">
        <v>1</v>
      </c>
      <c r="P1635" t="s">
        <v>4082</v>
      </c>
      <c r="Q1635" t="s">
        <v>4070</v>
      </c>
    </row>
    <row r="1636" spans="1:17" x14ac:dyDescent="0.35">
      <c r="A1636" t="s">
        <v>4077</v>
      </c>
      <c r="B1636" t="s">
        <v>243</v>
      </c>
      <c r="C1636" t="s">
        <v>4083</v>
      </c>
      <c r="D1636">
        <v>73.12</v>
      </c>
      <c r="E1636">
        <v>1418.7227479999999</v>
      </c>
      <c r="F1636">
        <v>2</v>
      </c>
      <c r="G1636">
        <v>710.37019999999995</v>
      </c>
      <c r="H1636">
        <v>1.5499999999999999E-3</v>
      </c>
      <c r="I1636">
        <v>68.643000000000001</v>
      </c>
      <c r="J1636">
        <v>15236</v>
      </c>
      <c r="K1636">
        <v>1</v>
      </c>
      <c r="L1636">
        <v>1</v>
      </c>
      <c r="M1636">
        <v>9</v>
      </c>
      <c r="N1636" t="s">
        <v>4084</v>
      </c>
      <c r="O1636">
        <v>1</v>
      </c>
      <c r="P1636" t="s">
        <v>246</v>
      </c>
      <c r="Q1636" t="s">
        <v>4070</v>
      </c>
    </row>
    <row r="1637" spans="1:17" x14ac:dyDescent="0.35">
      <c r="A1637" t="s">
        <v>4077</v>
      </c>
      <c r="B1637" t="s">
        <v>4085</v>
      </c>
      <c r="C1637" t="s">
        <v>4086</v>
      </c>
      <c r="D1637">
        <v>68.59</v>
      </c>
      <c r="E1637">
        <v>1434.7176669999999</v>
      </c>
      <c r="F1637">
        <v>2</v>
      </c>
      <c r="G1637">
        <v>718.36659999999995</v>
      </c>
      <c r="H1637">
        <v>4.9100000000000001E-4</v>
      </c>
      <c r="I1637">
        <v>57.923000000000002</v>
      </c>
      <c r="J1637">
        <v>15621</v>
      </c>
      <c r="K1637">
        <v>1</v>
      </c>
      <c r="L1637">
        <v>1</v>
      </c>
      <c r="M1637">
        <v>9</v>
      </c>
      <c r="N1637" t="s">
        <v>4087</v>
      </c>
      <c r="O1637">
        <v>1</v>
      </c>
      <c r="P1637" t="s">
        <v>4088</v>
      </c>
      <c r="Q1637" t="s">
        <v>4070</v>
      </c>
    </row>
    <row r="1638" spans="1:17" x14ac:dyDescent="0.35">
      <c r="A1638" t="s">
        <v>4077</v>
      </c>
      <c r="B1638" t="s">
        <v>4089</v>
      </c>
      <c r="C1638" t="s">
        <v>4090</v>
      </c>
      <c r="D1638">
        <v>32.020000000000003</v>
      </c>
      <c r="E1638">
        <v>1434.7176669999999</v>
      </c>
      <c r="F1638">
        <v>2</v>
      </c>
      <c r="G1638">
        <v>718.36659999999995</v>
      </c>
      <c r="H1638">
        <v>4.9100000000000001E-4</v>
      </c>
      <c r="I1638">
        <v>57.923000000000002</v>
      </c>
      <c r="J1638">
        <v>15621</v>
      </c>
      <c r="K1638">
        <v>2</v>
      </c>
      <c r="L1638">
        <v>2</v>
      </c>
      <c r="M1638">
        <v>7</v>
      </c>
      <c r="N1638" t="s">
        <v>4087</v>
      </c>
      <c r="O1638">
        <v>0</v>
      </c>
      <c r="P1638" t="s">
        <v>4091</v>
      </c>
      <c r="Q1638" t="s">
        <v>4070</v>
      </c>
    </row>
    <row r="1639" spans="1:17" x14ac:dyDescent="0.35">
      <c r="A1639" t="s">
        <v>4092</v>
      </c>
      <c r="B1639" t="s">
        <v>257</v>
      </c>
      <c r="C1639" t="s">
        <v>257</v>
      </c>
      <c r="D1639">
        <v>139.75</v>
      </c>
      <c r="E1639">
        <v>1846.7467039999999</v>
      </c>
      <c r="F1639">
        <v>2</v>
      </c>
      <c r="G1639">
        <v>924.37980000000005</v>
      </c>
      <c r="H1639">
        <v>-8.2799999999999996E-4</v>
      </c>
      <c r="I1639">
        <v>21.099</v>
      </c>
      <c r="J1639">
        <v>23583</v>
      </c>
      <c r="K1639">
        <v>1</v>
      </c>
      <c r="L1639">
        <v>1</v>
      </c>
      <c r="M1639">
        <v>18</v>
      </c>
      <c r="N1639" t="s">
        <v>4093</v>
      </c>
      <c r="Q1639" t="s">
        <v>4070</v>
      </c>
    </row>
    <row r="1640" spans="1:17" x14ac:dyDescent="0.35">
      <c r="A1640" t="s">
        <v>4094</v>
      </c>
      <c r="B1640" t="s">
        <v>257</v>
      </c>
      <c r="C1640" t="s">
        <v>257</v>
      </c>
      <c r="D1640">
        <v>84.46</v>
      </c>
      <c r="E1640">
        <v>2760.1801300000002</v>
      </c>
      <c r="F1640">
        <v>3</v>
      </c>
      <c r="G1640">
        <v>921.0702</v>
      </c>
      <c r="H1640">
        <v>2.8809999999999999E-3</v>
      </c>
      <c r="I1640">
        <v>57.115000000000002</v>
      </c>
      <c r="J1640">
        <v>29063</v>
      </c>
      <c r="K1640">
        <v>1</v>
      </c>
      <c r="L1640">
        <v>1</v>
      </c>
      <c r="M1640">
        <v>23</v>
      </c>
      <c r="N1640" t="s">
        <v>4095</v>
      </c>
      <c r="Q1640" t="s">
        <v>4070</v>
      </c>
    </row>
    <row r="1641" spans="1:17" x14ac:dyDescent="0.35">
      <c r="A1641" t="s">
        <v>4096</v>
      </c>
      <c r="B1641" t="s">
        <v>257</v>
      </c>
      <c r="C1641" t="s">
        <v>257</v>
      </c>
      <c r="D1641">
        <v>66.81</v>
      </c>
      <c r="E1641">
        <v>1088.5349430000001</v>
      </c>
      <c r="F1641">
        <v>2</v>
      </c>
      <c r="G1641">
        <v>545.27520000000004</v>
      </c>
      <c r="H1641">
        <v>4.5300000000000001E-4</v>
      </c>
      <c r="I1641">
        <v>46.286999999999999</v>
      </c>
      <c r="J1641">
        <v>8273</v>
      </c>
      <c r="K1641">
        <v>1</v>
      </c>
      <c r="L1641">
        <v>1</v>
      </c>
      <c r="M1641">
        <v>8</v>
      </c>
      <c r="N1641" t="s">
        <v>4097</v>
      </c>
      <c r="Q1641" t="s">
        <v>4098</v>
      </c>
    </row>
    <row r="1642" spans="1:17" x14ac:dyDescent="0.35">
      <c r="A1642" t="s">
        <v>4100</v>
      </c>
      <c r="B1642" t="s">
        <v>257</v>
      </c>
      <c r="C1642" t="s">
        <v>257</v>
      </c>
      <c r="D1642">
        <v>113.72</v>
      </c>
      <c r="E1642">
        <v>1147.5218050000001</v>
      </c>
      <c r="F1642">
        <v>2</v>
      </c>
      <c r="G1642">
        <v>574.76800000000003</v>
      </c>
      <c r="H1642">
        <v>-1.7899999999999999E-4</v>
      </c>
      <c r="I1642">
        <v>17.515000000000001</v>
      </c>
      <c r="J1642">
        <v>9490</v>
      </c>
      <c r="K1642">
        <v>1</v>
      </c>
      <c r="L1642">
        <v>1</v>
      </c>
      <c r="M1642">
        <v>10</v>
      </c>
      <c r="N1642" t="s">
        <v>4101</v>
      </c>
      <c r="Q1642" t="s">
        <v>4098</v>
      </c>
    </row>
    <row r="1643" spans="1:17" x14ac:dyDescent="0.35">
      <c r="A1643" t="s">
        <v>4102</v>
      </c>
      <c r="B1643" t="s">
        <v>405</v>
      </c>
      <c r="C1643" t="s">
        <v>4103</v>
      </c>
      <c r="D1643">
        <v>38.25</v>
      </c>
      <c r="E1643">
        <v>1413.7463069999999</v>
      </c>
      <c r="F1643">
        <v>2</v>
      </c>
      <c r="G1643">
        <v>707.88019999999995</v>
      </c>
      <c r="H1643">
        <v>-2.3000000000000001E-4</v>
      </c>
      <c r="I1643">
        <v>51.338999999999999</v>
      </c>
      <c r="J1643">
        <v>15089</v>
      </c>
      <c r="K1643">
        <v>1</v>
      </c>
      <c r="L1643">
        <v>1</v>
      </c>
      <c r="M1643">
        <v>7</v>
      </c>
      <c r="N1643" t="s">
        <v>4104</v>
      </c>
      <c r="O1643">
        <v>1</v>
      </c>
      <c r="P1643" t="s">
        <v>408</v>
      </c>
      <c r="Q1643" t="s">
        <v>4098</v>
      </c>
    </row>
    <row r="1644" spans="1:17" x14ac:dyDescent="0.35">
      <c r="A1644" t="s">
        <v>4105</v>
      </c>
      <c r="B1644" t="s">
        <v>2274</v>
      </c>
      <c r="C1644" t="s">
        <v>4106</v>
      </c>
      <c r="D1644">
        <v>33.9</v>
      </c>
      <c r="E1644">
        <v>1419.6993560000001</v>
      </c>
      <c r="F1644">
        <v>2</v>
      </c>
      <c r="G1644">
        <v>710.85730000000001</v>
      </c>
      <c r="H1644">
        <v>3.4600000000000001E-4</v>
      </c>
      <c r="I1644">
        <v>35.228000000000002</v>
      </c>
      <c r="J1644">
        <v>15262</v>
      </c>
      <c r="K1644">
        <v>1</v>
      </c>
      <c r="L1644">
        <v>1</v>
      </c>
      <c r="M1644">
        <v>7</v>
      </c>
      <c r="N1644" t="s">
        <v>4107</v>
      </c>
      <c r="O1644">
        <v>1</v>
      </c>
      <c r="P1644" t="s">
        <v>3709</v>
      </c>
      <c r="Q1644" t="s">
        <v>4098</v>
      </c>
    </row>
    <row r="1645" spans="1:17" x14ac:dyDescent="0.35">
      <c r="A1645" t="s">
        <v>4108</v>
      </c>
      <c r="B1645" t="s">
        <v>257</v>
      </c>
      <c r="C1645" t="s">
        <v>257</v>
      </c>
      <c r="D1645">
        <v>101.61</v>
      </c>
      <c r="E1645">
        <v>1712.811813</v>
      </c>
      <c r="F1645">
        <v>2</v>
      </c>
      <c r="G1645">
        <v>857.41340000000002</v>
      </c>
      <c r="H1645">
        <v>2.1699999999999999E-4</v>
      </c>
      <c r="I1645">
        <v>46.530999999999999</v>
      </c>
      <c r="J1645">
        <v>22010</v>
      </c>
      <c r="K1645">
        <v>1</v>
      </c>
      <c r="L1645">
        <v>1</v>
      </c>
      <c r="M1645">
        <v>12</v>
      </c>
      <c r="N1645" t="s">
        <v>4109</v>
      </c>
      <c r="Q1645" t="s">
        <v>4098</v>
      </c>
    </row>
    <row r="1646" spans="1:17" x14ac:dyDescent="0.35">
      <c r="A1646" t="s">
        <v>4110</v>
      </c>
      <c r="B1646" t="s">
        <v>257</v>
      </c>
      <c r="C1646" t="s">
        <v>257</v>
      </c>
      <c r="D1646">
        <v>98.59</v>
      </c>
      <c r="E1646">
        <v>2048.9955599999998</v>
      </c>
      <c r="F1646">
        <v>2</v>
      </c>
      <c r="G1646">
        <v>1025.5051000000001</v>
      </c>
      <c r="H1646">
        <v>4.3999999999999999E-5</v>
      </c>
      <c r="I1646">
        <v>72.415999999999997</v>
      </c>
      <c r="J1646">
        <v>25256</v>
      </c>
      <c r="K1646">
        <v>1</v>
      </c>
      <c r="L1646">
        <v>1</v>
      </c>
      <c r="M1646">
        <v>14</v>
      </c>
      <c r="N1646" t="s">
        <v>4111</v>
      </c>
      <c r="Q1646" t="s">
        <v>4098</v>
      </c>
    </row>
    <row r="1647" spans="1:17" x14ac:dyDescent="0.35">
      <c r="A1647" t="s">
        <v>4112</v>
      </c>
      <c r="B1647" t="s">
        <v>257</v>
      </c>
      <c r="C1647" t="s">
        <v>257</v>
      </c>
      <c r="D1647">
        <v>177.8</v>
      </c>
      <c r="E1647">
        <v>2438.970871</v>
      </c>
      <c r="F1647">
        <v>2</v>
      </c>
      <c r="G1647">
        <v>1220.4927</v>
      </c>
      <c r="H1647">
        <v>-1.2E-5</v>
      </c>
      <c r="I1647">
        <v>25.652999999999999</v>
      </c>
      <c r="J1647">
        <v>27721</v>
      </c>
      <c r="K1647">
        <v>1</v>
      </c>
      <c r="L1647">
        <v>1</v>
      </c>
      <c r="M1647">
        <v>28</v>
      </c>
      <c r="N1647" t="s">
        <v>4113</v>
      </c>
      <c r="Q1647" t="s">
        <v>4098</v>
      </c>
    </row>
    <row r="1648" spans="1:17" x14ac:dyDescent="0.35">
      <c r="A1648" t="s">
        <v>4114</v>
      </c>
      <c r="B1648" t="s">
        <v>257</v>
      </c>
      <c r="C1648" t="s">
        <v>257</v>
      </c>
      <c r="D1648">
        <v>71.959999999999994</v>
      </c>
      <c r="E1648">
        <v>2987.5352480000001</v>
      </c>
      <c r="F1648">
        <v>3</v>
      </c>
      <c r="G1648">
        <v>996.85220000000004</v>
      </c>
      <c r="H1648">
        <v>-1.5899999999999999E-4</v>
      </c>
      <c r="I1648">
        <v>72.373999999999995</v>
      </c>
      <c r="J1648">
        <v>29885</v>
      </c>
      <c r="K1648">
        <v>1</v>
      </c>
      <c r="L1648">
        <v>1</v>
      </c>
      <c r="M1648">
        <v>10</v>
      </c>
      <c r="N1648" t="s">
        <v>4115</v>
      </c>
      <c r="Q1648" t="s">
        <v>4098</v>
      </c>
    </row>
    <row r="1649" spans="1:17" x14ac:dyDescent="0.35">
      <c r="A1649" t="s">
        <v>4116</v>
      </c>
      <c r="B1649" t="s">
        <v>257</v>
      </c>
      <c r="C1649" t="s">
        <v>257</v>
      </c>
      <c r="D1649">
        <v>38.659999999999997</v>
      </c>
      <c r="E1649">
        <v>719.38136299999996</v>
      </c>
      <c r="F1649">
        <v>2</v>
      </c>
      <c r="G1649">
        <v>360.69810000000001</v>
      </c>
      <c r="H1649">
        <v>1.4200000000000001E-4</v>
      </c>
      <c r="I1649">
        <v>23.390999999999998</v>
      </c>
      <c r="J1649">
        <v>728</v>
      </c>
      <c r="K1649">
        <v>1</v>
      </c>
      <c r="L1649">
        <v>1</v>
      </c>
      <c r="M1649">
        <v>5</v>
      </c>
      <c r="N1649" t="s">
        <v>4117</v>
      </c>
      <c r="Q1649" t="s">
        <v>4118</v>
      </c>
    </row>
    <row r="1650" spans="1:17" x14ac:dyDescent="0.35">
      <c r="A1650" t="s">
        <v>4119</v>
      </c>
      <c r="B1650" t="s">
        <v>257</v>
      </c>
      <c r="C1650" t="s">
        <v>257</v>
      </c>
      <c r="D1650">
        <v>55.89</v>
      </c>
      <c r="E1650">
        <v>788.40280199999995</v>
      </c>
      <c r="F1650">
        <v>2</v>
      </c>
      <c r="G1650">
        <v>395.2088</v>
      </c>
      <c r="H1650">
        <v>1.2300000000000001E-4</v>
      </c>
      <c r="I1650">
        <v>27.856999999999999</v>
      </c>
      <c r="J1650">
        <v>1243</v>
      </c>
      <c r="K1650">
        <v>1</v>
      </c>
      <c r="L1650">
        <v>1</v>
      </c>
      <c r="M1650">
        <v>6</v>
      </c>
      <c r="N1650" t="s">
        <v>4120</v>
      </c>
      <c r="Q1650" t="s">
        <v>4118</v>
      </c>
    </row>
    <row r="1651" spans="1:17" x14ac:dyDescent="0.35">
      <c r="A1651" t="s">
        <v>4121</v>
      </c>
      <c r="B1651" t="s">
        <v>257</v>
      </c>
      <c r="C1651" t="s">
        <v>257</v>
      </c>
      <c r="D1651">
        <v>61.49</v>
      </c>
      <c r="E1651">
        <v>871.47631799999999</v>
      </c>
      <c r="F1651">
        <v>2</v>
      </c>
      <c r="G1651">
        <v>436.7457</v>
      </c>
      <c r="H1651">
        <v>2.6499999999999999E-4</v>
      </c>
      <c r="I1651">
        <v>34.287999999999997</v>
      </c>
      <c r="J1651">
        <v>2677</v>
      </c>
      <c r="K1651">
        <v>1</v>
      </c>
      <c r="L1651">
        <v>1</v>
      </c>
      <c r="M1651">
        <v>6</v>
      </c>
      <c r="N1651" t="s">
        <v>4122</v>
      </c>
      <c r="Q1651" t="s">
        <v>4118</v>
      </c>
    </row>
    <row r="1652" spans="1:17" x14ac:dyDescent="0.35">
      <c r="A1652" t="s">
        <v>4121</v>
      </c>
      <c r="B1652" t="s">
        <v>2671</v>
      </c>
      <c r="C1652" t="s">
        <v>4123</v>
      </c>
      <c r="D1652">
        <v>25.94</v>
      </c>
      <c r="E1652">
        <v>887.47123699999997</v>
      </c>
      <c r="F1652">
        <v>2</v>
      </c>
      <c r="G1652">
        <v>444.74270000000001</v>
      </c>
      <c r="H1652">
        <v>-1.94E-4</v>
      </c>
      <c r="I1652">
        <v>26.995000000000001</v>
      </c>
      <c r="J1652">
        <v>2971</v>
      </c>
      <c r="K1652">
        <v>1</v>
      </c>
      <c r="L1652">
        <v>1</v>
      </c>
      <c r="M1652">
        <v>6</v>
      </c>
      <c r="N1652" t="s">
        <v>4124</v>
      </c>
      <c r="O1652">
        <v>1</v>
      </c>
      <c r="P1652" t="s">
        <v>2674</v>
      </c>
      <c r="Q1652" t="s">
        <v>4118</v>
      </c>
    </row>
    <row r="1653" spans="1:17" x14ac:dyDescent="0.35">
      <c r="A1653" t="s">
        <v>4125</v>
      </c>
      <c r="B1653" t="s">
        <v>257</v>
      </c>
      <c r="C1653" t="s">
        <v>257</v>
      </c>
      <c r="D1653">
        <v>44.78</v>
      </c>
      <c r="E1653">
        <v>956.51916500000004</v>
      </c>
      <c r="F1653">
        <v>3</v>
      </c>
      <c r="G1653">
        <v>319.84730000000002</v>
      </c>
      <c r="H1653">
        <v>3.0200000000000002E-4</v>
      </c>
      <c r="I1653">
        <v>21.893999999999998</v>
      </c>
      <c r="J1653">
        <v>4715</v>
      </c>
      <c r="K1653">
        <v>1</v>
      </c>
      <c r="L1653">
        <v>1</v>
      </c>
      <c r="M1653">
        <v>6</v>
      </c>
      <c r="N1653" t="s">
        <v>4126</v>
      </c>
      <c r="Q1653" t="s">
        <v>4118</v>
      </c>
    </row>
    <row r="1654" spans="1:17" x14ac:dyDescent="0.35">
      <c r="A1654" t="s">
        <v>4125</v>
      </c>
      <c r="B1654" t="s">
        <v>276</v>
      </c>
      <c r="C1654" t="s">
        <v>4127</v>
      </c>
      <c r="D1654">
        <v>30.88</v>
      </c>
      <c r="E1654">
        <v>998.52972399999999</v>
      </c>
      <c r="F1654">
        <v>2</v>
      </c>
      <c r="G1654">
        <v>500.27289999999999</v>
      </c>
      <c r="H1654">
        <v>7.6199999999999998E-4</v>
      </c>
      <c r="I1654">
        <v>31.73</v>
      </c>
      <c r="J1654">
        <v>5913</v>
      </c>
      <c r="K1654">
        <v>1</v>
      </c>
      <c r="L1654">
        <v>1</v>
      </c>
      <c r="M1654">
        <v>5</v>
      </c>
      <c r="N1654" t="s">
        <v>4128</v>
      </c>
      <c r="O1654">
        <v>1</v>
      </c>
      <c r="P1654" t="s">
        <v>279</v>
      </c>
      <c r="Q1654" t="s">
        <v>4118</v>
      </c>
    </row>
    <row r="1655" spans="1:17" x14ac:dyDescent="0.35">
      <c r="A1655" t="s">
        <v>4125</v>
      </c>
      <c r="B1655" t="s">
        <v>282</v>
      </c>
      <c r="C1655" t="s">
        <v>1597</v>
      </c>
      <c r="D1655">
        <v>52.91</v>
      </c>
      <c r="E1655">
        <v>1012.54538</v>
      </c>
      <c r="F1655">
        <v>2</v>
      </c>
      <c r="G1655">
        <v>507.2799</v>
      </c>
      <c r="H1655">
        <v>-6.6000000000000005E-5</v>
      </c>
      <c r="I1655">
        <v>35.784999999999997</v>
      </c>
      <c r="J1655">
        <v>6257</v>
      </c>
      <c r="K1655">
        <v>1</v>
      </c>
      <c r="L1655">
        <v>1</v>
      </c>
      <c r="M1655">
        <v>6</v>
      </c>
      <c r="N1655" t="s">
        <v>4129</v>
      </c>
      <c r="O1655">
        <v>1</v>
      </c>
      <c r="P1655" t="s">
        <v>285</v>
      </c>
      <c r="Q1655" t="s">
        <v>4118</v>
      </c>
    </row>
    <row r="1656" spans="1:17" x14ac:dyDescent="0.35">
      <c r="A1656" t="s">
        <v>4125</v>
      </c>
      <c r="B1656" t="s">
        <v>463</v>
      </c>
      <c r="C1656" t="s">
        <v>4130</v>
      </c>
      <c r="D1656">
        <v>38.39</v>
      </c>
      <c r="E1656">
        <v>1028.5402979999999</v>
      </c>
      <c r="F1656">
        <v>2</v>
      </c>
      <c r="G1656">
        <v>515.27760000000001</v>
      </c>
      <c r="H1656">
        <v>1.75E-4</v>
      </c>
      <c r="I1656">
        <v>30.241</v>
      </c>
      <c r="J1656">
        <v>6795</v>
      </c>
      <c r="K1656">
        <v>1</v>
      </c>
      <c r="L1656">
        <v>1</v>
      </c>
      <c r="M1656">
        <v>5</v>
      </c>
      <c r="N1656" t="s">
        <v>4131</v>
      </c>
      <c r="O1656">
        <v>1</v>
      </c>
      <c r="P1656" t="s">
        <v>1763</v>
      </c>
      <c r="Q1656" t="s">
        <v>4118</v>
      </c>
    </row>
    <row r="1657" spans="1:17" x14ac:dyDescent="0.35">
      <c r="A1657" t="s">
        <v>4132</v>
      </c>
      <c r="B1657" t="s">
        <v>4133</v>
      </c>
      <c r="C1657" t="s">
        <v>4134</v>
      </c>
      <c r="D1657">
        <v>27.09</v>
      </c>
      <c r="E1657">
        <v>3007.6481170000002</v>
      </c>
      <c r="F1657">
        <v>3</v>
      </c>
      <c r="G1657">
        <v>1003.5578</v>
      </c>
      <c r="H1657">
        <v>1.152E-3</v>
      </c>
      <c r="I1657">
        <v>75.56</v>
      </c>
      <c r="J1657">
        <v>29969</v>
      </c>
      <c r="K1657">
        <v>1</v>
      </c>
      <c r="L1657">
        <v>1</v>
      </c>
      <c r="M1657">
        <v>14</v>
      </c>
      <c r="N1657" t="s">
        <v>4135</v>
      </c>
      <c r="O1657">
        <v>0.67</v>
      </c>
      <c r="P1657" t="s">
        <v>4136</v>
      </c>
      <c r="Q1657" t="s">
        <v>4118</v>
      </c>
    </row>
    <row r="1658" spans="1:17" x14ac:dyDescent="0.35">
      <c r="A1658" t="s">
        <v>4137</v>
      </c>
      <c r="B1658" t="s">
        <v>4138</v>
      </c>
      <c r="C1658" t="s">
        <v>4139</v>
      </c>
      <c r="D1658">
        <v>113.23</v>
      </c>
      <c r="E1658">
        <v>3461.9860990000002</v>
      </c>
      <c r="F1658">
        <v>3</v>
      </c>
      <c r="G1658">
        <v>1155.0029</v>
      </c>
      <c r="H1658">
        <v>2.5799999999999998E-4</v>
      </c>
      <c r="I1658">
        <v>75.427999999999997</v>
      </c>
      <c r="J1658">
        <v>31197</v>
      </c>
      <c r="K1658">
        <v>6</v>
      </c>
      <c r="L1658">
        <v>5</v>
      </c>
      <c r="M1658">
        <v>17</v>
      </c>
      <c r="N1658" t="s">
        <v>4140</v>
      </c>
      <c r="O1658">
        <v>0.03</v>
      </c>
      <c r="P1658" t="s">
        <v>4141</v>
      </c>
      <c r="Q1658" t="s">
        <v>4118</v>
      </c>
    </row>
    <row r="1659" spans="1:17" x14ac:dyDescent="0.35">
      <c r="A1659" t="s">
        <v>4137</v>
      </c>
      <c r="B1659" t="s">
        <v>4142</v>
      </c>
      <c r="C1659" t="s">
        <v>4143</v>
      </c>
      <c r="D1659">
        <v>117.39</v>
      </c>
      <c r="E1659">
        <v>3461.9860990000002</v>
      </c>
      <c r="F1659">
        <v>3</v>
      </c>
      <c r="G1659">
        <v>1155.0029</v>
      </c>
      <c r="H1659">
        <v>2.5799999999999998E-4</v>
      </c>
      <c r="I1659">
        <v>75.427999999999997</v>
      </c>
      <c r="J1659">
        <v>31197</v>
      </c>
      <c r="K1659">
        <v>2</v>
      </c>
      <c r="L1659">
        <v>2</v>
      </c>
      <c r="M1659">
        <v>20</v>
      </c>
      <c r="N1659" t="s">
        <v>4140</v>
      </c>
      <c r="O1659">
        <v>0.09</v>
      </c>
      <c r="P1659" t="s">
        <v>4144</v>
      </c>
      <c r="Q1659" t="s">
        <v>4118</v>
      </c>
    </row>
    <row r="1660" spans="1:17" x14ac:dyDescent="0.35">
      <c r="A1660" t="s">
        <v>4137</v>
      </c>
      <c r="B1660" t="s">
        <v>4145</v>
      </c>
      <c r="C1660" t="s">
        <v>4146</v>
      </c>
      <c r="D1660">
        <v>68.38</v>
      </c>
      <c r="E1660">
        <v>3461.9860990000002</v>
      </c>
      <c r="F1660">
        <v>4</v>
      </c>
      <c r="G1660">
        <v>866.50429999999994</v>
      </c>
      <c r="H1660">
        <v>4.9899999999999999E-4</v>
      </c>
      <c r="I1660">
        <v>70.466999999999999</v>
      </c>
      <c r="J1660">
        <v>31198</v>
      </c>
      <c r="K1660">
        <v>1</v>
      </c>
      <c r="L1660">
        <v>1</v>
      </c>
      <c r="M1660">
        <v>16</v>
      </c>
      <c r="N1660" t="s">
        <v>4147</v>
      </c>
      <c r="O1660">
        <v>0.45</v>
      </c>
      <c r="P1660" t="s">
        <v>4148</v>
      </c>
      <c r="Q1660" t="s">
        <v>4118</v>
      </c>
    </row>
    <row r="1661" spans="1:17" x14ac:dyDescent="0.35">
      <c r="A1661" t="s">
        <v>4137</v>
      </c>
      <c r="B1661" t="s">
        <v>4149</v>
      </c>
      <c r="C1661" t="s">
        <v>4150</v>
      </c>
      <c r="D1661">
        <v>114.53</v>
      </c>
      <c r="E1661">
        <v>3461.9860990000002</v>
      </c>
      <c r="F1661">
        <v>3</v>
      </c>
      <c r="G1661">
        <v>1155.0029</v>
      </c>
      <c r="H1661">
        <v>2.5799999999999998E-4</v>
      </c>
      <c r="I1661">
        <v>75.427999999999997</v>
      </c>
      <c r="J1661">
        <v>31197</v>
      </c>
      <c r="K1661">
        <v>5</v>
      </c>
      <c r="L1661">
        <v>4</v>
      </c>
      <c r="M1661">
        <v>20</v>
      </c>
      <c r="N1661" t="s">
        <v>4140</v>
      </c>
      <c r="O1661">
        <v>0.04</v>
      </c>
      <c r="P1661" t="s">
        <v>4151</v>
      </c>
      <c r="Q1661" t="s">
        <v>4118</v>
      </c>
    </row>
    <row r="1662" spans="1:17" x14ac:dyDescent="0.35">
      <c r="A1662" t="s">
        <v>4137</v>
      </c>
      <c r="B1662" t="s">
        <v>4152</v>
      </c>
      <c r="C1662" t="s">
        <v>4153</v>
      </c>
      <c r="D1662">
        <v>115.96</v>
      </c>
      <c r="E1662">
        <v>3461.9860990000002</v>
      </c>
      <c r="F1662">
        <v>3</v>
      </c>
      <c r="G1662">
        <v>1155.0029</v>
      </c>
      <c r="H1662">
        <v>2.5799999999999998E-4</v>
      </c>
      <c r="I1662">
        <v>75.427999999999997</v>
      </c>
      <c r="J1662">
        <v>31197</v>
      </c>
      <c r="K1662">
        <v>4</v>
      </c>
      <c r="L1662">
        <v>3</v>
      </c>
      <c r="M1662">
        <v>20</v>
      </c>
      <c r="N1662" t="s">
        <v>4140</v>
      </c>
      <c r="O1662">
        <v>0.06</v>
      </c>
      <c r="P1662" t="s">
        <v>4154</v>
      </c>
      <c r="Q1662" t="s">
        <v>4118</v>
      </c>
    </row>
    <row r="1663" spans="1:17" x14ac:dyDescent="0.35">
      <c r="A1663" t="s">
        <v>4137</v>
      </c>
      <c r="B1663" t="s">
        <v>4155</v>
      </c>
      <c r="C1663" t="s">
        <v>4156</v>
      </c>
      <c r="D1663">
        <v>126.39</v>
      </c>
      <c r="E1663">
        <v>3461.9860990000002</v>
      </c>
      <c r="F1663">
        <v>3</v>
      </c>
      <c r="G1663">
        <v>1155.0029</v>
      </c>
      <c r="H1663">
        <v>2.5799999999999998E-4</v>
      </c>
      <c r="I1663">
        <v>75.427999999999997</v>
      </c>
      <c r="J1663">
        <v>31197</v>
      </c>
      <c r="K1663">
        <v>1</v>
      </c>
      <c r="L1663">
        <v>1</v>
      </c>
      <c r="M1663">
        <v>18</v>
      </c>
      <c r="N1663" t="s">
        <v>4140</v>
      </c>
      <c r="O1663">
        <v>0.68</v>
      </c>
      <c r="P1663" t="s">
        <v>4157</v>
      </c>
      <c r="Q1663" t="s">
        <v>4118</v>
      </c>
    </row>
    <row r="1664" spans="1:17" x14ac:dyDescent="0.35">
      <c r="A1664" t="s">
        <v>4137</v>
      </c>
      <c r="B1664" t="s">
        <v>4158</v>
      </c>
      <c r="C1664" t="s">
        <v>4159</v>
      </c>
      <c r="D1664">
        <v>60.01</v>
      </c>
      <c r="E1664">
        <v>3461.9860990000002</v>
      </c>
      <c r="F1664">
        <v>3</v>
      </c>
      <c r="G1664">
        <v>1155.0005000000001</v>
      </c>
      <c r="H1664">
        <v>-2.1419999999999998E-3</v>
      </c>
      <c r="I1664">
        <v>74.528999999999996</v>
      </c>
      <c r="J1664">
        <v>31196</v>
      </c>
      <c r="K1664">
        <v>10</v>
      </c>
      <c r="L1664">
        <v>2</v>
      </c>
      <c r="M1664">
        <v>11</v>
      </c>
      <c r="N1664" t="s">
        <v>4160</v>
      </c>
      <c r="O1664">
        <v>0.06</v>
      </c>
      <c r="P1664" t="s">
        <v>4161</v>
      </c>
      <c r="Q1664" t="s">
        <v>4118</v>
      </c>
    </row>
    <row r="1665" spans="1:17" x14ac:dyDescent="0.35">
      <c r="A1665" t="s">
        <v>4137</v>
      </c>
      <c r="B1665" t="s">
        <v>4162</v>
      </c>
      <c r="C1665" t="s">
        <v>4163</v>
      </c>
      <c r="D1665">
        <v>62.76</v>
      </c>
      <c r="E1665">
        <v>3461.9860990000002</v>
      </c>
      <c r="F1665">
        <v>3</v>
      </c>
      <c r="G1665">
        <v>1155.0005000000001</v>
      </c>
      <c r="H1665">
        <v>-2.1419999999999998E-3</v>
      </c>
      <c r="I1665">
        <v>74.528999999999996</v>
      </c>
      <c r="J1665">
        <v>31196</v>
      </c>
      <c r="K1665">
        <v>5</v>
      </c>
      <c r="L1665">
        <v>1</v>
      </c>
      <c r="M1665">
        <v>11</v>
      </c>
      <c r="N1665" t="s">
        <v>4160</v>
      </c>
      <c r="O1665">
        <v>0.1</v>
      </c>
      <c r="P1665" t="s">
        <v>4164</v>
      </c>
      <c r="Q1665" t="s">
        <v>4118</v>
      </c>
    </row>
    <row r="1666" spans="1:17" x14ac:dyDescent="0.35">
      <c r="A1666" t="s">
        <v>4165</v>
      </c>
      <c r="B1666" t="s">
        <v>4166</v>
      </c>
      <c r="C1666" t="s">
        <v>4166</v>
      </c>
      <c r="D1666">
        <v>27.27</v>
      </c>
      <c r="E1666">
        <v>3579.010925</v>
      </c>
      <c r="F1666">
        <v>3</v>
      </c>
      <c r="G1666">
        <v>1194.0073</v>
      </c>
      <c r="H1666">
        <v>-3.6180000000000001E-3</v>
      </c>
      <c r="I1666">
        <v>75.58</v>
      </c>
      <c r="J1666">
        <v>31487</v>
      </c>
      <c r="K1666">
        <v>9</v>
      </c>
      <c r="L1666">
        <v>3</v>
      </c>
      <c r="M1666">
        <v>10</v>
      </c>
      <c r="N1666" t="s">
        <v>4167</v>
      </c>
      <c r="O1666">
        <v>0.01</v>
      </c>
      <c r="P1666" t="s">
        <v>4168</v>
      </c>
      <c r="Q1666" t="s">
        <v>4118</v>
      </c>
    </row>
    <row r="1667" spans="1:17" x14ac:dyDescent="0.35">
      <c r="A1667" t="s">
        <v>4165</v>
      </c>
      <c r="B1667" t="s">
        <v>4169</v>
      </c>
      <c r="C1667" t="s">
        <v>4169</v>
      </c>
      <c r="D1667">
        <v>37.69</v>
      </c>
      <c r="E1667">
        <v>3579.010925</v>
      </c>
      <c r="F1667">
        <v>3</v>
      </c>
      <c r="G1667">
        <v>1194.0073</v>
      </c>
      <c r="H1667">
        <v>-3.6180000000000001E-3</v>
      </c>
      <c r="I1667">
        <v>75.58</v>
      </c>
      <c r="J1667">
        <v>31487</v>
      </c>
      <c r="K1667">
        <v>5</v>
      </c>
      <c r="L1667">
        <v>1</v>
      </c>
      <c r="M1667">
        <v>11</v>
      </c>
      <c r="N1667" t="s">
        <v>4167</v>
      </c>
      <c r="O1667">
        <v>0.15</v>
      </c>
      <c r="P1667" t="s">
        <v>4170</v>
      </c>
      <c r="Q1667" t="s">
        <v>4118</v>
      </c>
    </row>
    <row r="1668" spans="1:17" x14ac:dyDescent="0.35">
      <c r="A1668" t="s">
        <v>4165</v>
      </c>
      <c r="B1668" t="s">
        <v>4171</v>
      </c>
      <c r="C1668" t="s">
        <v>4171</v>
      </c>
      <c r="D1668">
        <v>29.5</v>
      </c>
      <c r="E1668">
        <v>3579.010925</v>
      </c>
      <c r="F1668">
        <v>3</v>
      </c>
      <c r="G1668">
        <v>1194.0073</v>
      </c>
      <c r="H1668">
        <v>-3.6180000000000001E-3</v>
      </c>
      <c r="I1668">
        <v>75.58</v>
      </c>
      <c r="J1668">
        <v>31487</v>
      </c>
      <c r="K1668">
        <v>8</v>
      </c>
      <c r="L1668">
        <v>2</v>
      </c>
      <c r="M1668">
        <v>8</v>
      </c>
      <c r="N1668" t="s">
        <v>4167</v>
      </c>
      <c r="O1668">
        <v>0.02</v>
      </c>
      <c r="P1668" t="s">
        <v>4172</v>
      </c>
      <c r="Q1668" t="s">
        <v>4118</v>
      </c>
    </row>
    <row r="1669" spans="1:17" x14ac:dyDescent="0.35">
      <c r="A1669" t="s">
        <v>4173</v>
      </c>
      <c r="B1669" t="s">
        <v>2878</v>
      </c>
      <c r="C1669" t="s">
        <v>2879</v>
      </c>
      <c r="D1669">
        <v>31.42</v>
      </c>
      <c r="E1669">
        <v>2336.2950900000001</v>
      </c>
      <c r="F1669">
        <v>3</v>
      </c>
      <c r="G1669">
        <v>779.77120000000002</v>
      </c>
      <c r="H1669">
        <v>-1.106E-3</v>
      </c>
      <c r="I1669">
        <v>70.802000000000007</v>
      </c>
      <c r="J1669">
        <v>27124</v>
      </c>
      <c r="K1669">
        <v>1</v>
      </c>
      <c r="L1669">
        <v>1</v>
      </c>
      <c r="M1669">
        <v>15</v>
      </c>
      <c r="N1669" t="s">
        <v>4174</v>
      </c>
      <c r="O1669">
        <v>0.96</v>
      </c>
      <c r="P1669" t="s">
        <v>4175</v>
      </c>
      <c r="Q1669" t="s">
        <v>4176</v>
      </c>
    </row>
    <row r="1670" spans="1:17" x14ac:dyDescent="0.35">
      <c r="A1670" t="s">
        <v>4173</v>
      </c>
      <c r="B1670" t="s">
        <v>4177</v>
      </c>
      <c r="C1670" t="s">
        <v>4178</v>
      </c>
      <c r="D1670">
        <v>33.67</v>
      </c>
      <c r="E1670">
        <v>2378.3056489999999</v>
      </c>
      <c r="F1670">
        <v>3</v>
      </c>
      <c r="G1670">
        <v>793.77509999999995</v>
      </c>
      <c r="H1670">
        <v>-7.2599999999999997E-4</v>
      </c>
      <c r="I1670">
        <v>74.465999999999994</v>
      </c>
      <c r="J1670">
        <v>27388</v>
      </c>
      <c r="K1670">
        <v>5</v>
      </c>
      <c r="L1670">
        <v>4</v>
      </c>
      <c r="M1670">
        <v>10</v>
      </c>
      <c r="N1670" t="s">
        <v>2894</v>
      </c>
      <c r="O1670">
        <v>0.98</v>
      </c>
      <c r="P1670" t="s">
        <v>4179</v>
      </c>
      <c r="Q1670" t="s">
        <v>4176</v>
      </c>
    </row>
    <row r="1671" spans="1:17" x14ac:dyDescent="0.35">
      <c r="A1671" t="s">
        <v>4173</v>
      </c>
      <c r="B1671" t="s">
        <v>2885</v>
      </c>
      <c r="C1671" t="s">
        <v>2886</v>
      </c>
      <c r="D1671">
        <v>145.22999999999999</v>
      </c>
      <c r="E1671">
        <v>2392.3213040000001</v>
      </c>
      <c r="F1671">
        <v>2</v>
      </c>
      <c r="G1671">
        <v>1197.1701</v>
      </c>
      <c r="H1671">
        <v>2.1719999999999999E-3</v>
      </c>
      <c r="I1671">
        <v>74.840999999999994</v>
      </c>
      <c r="J1671">
        <v>27472</v>
      </c>
      <c r="K1671">
        <v>1</v>
      </c>
      <c r="L1671">
        <v>1</v>
      </c>
      <c r="M1671">
        <v>15</v>
      </c>
      <c r="N1671" t="s">
        <v>2905</v>
      </c>
      <c r="O1671">
        <v>1</v>
      </c>
      <c r="P1671" t="s">
        <v>2887</v>
      </c>
      <c r="Q1671" t="s">
        <v>4176</v>
      </c>
    </row>
    <row r="1672" spans="1:17" x14ac:dyDescent="0.35">
      <c r="A1672" t="s">
        <v>4173</v>
      </c>
      <c r="B1672" t="s">
        <v>4180</v>
      </c>
      <c r="C1672" t="s">
        <v>4181</v>
      </c>
      <c r="D1672">
        <v>59.64</v>
      </c>
      <c r="E1672">
        <v>2392.3213040000001</v>
      </c>
      <c r="F1672">
        <v>2</v>
      </c>
      <c r="G1672">
        <v>1197.1701</v>
      </c>
      <c r="H1672">
        <v>2.1719999999999999E-3</v>
      </c>
      <c r="I1672">
        <v>74.840999999999994</v>
      </c>
      <c r="J1672">
        <v>27472</v>
      </c>
      <c r="K1672">
        <v>4</v>
      </c>
      <c r="L1672">
        <v>4</v>
      </c>
      <c r="M1672">
        <v>9</v>
      </c>
      <c r="N1672" t="s">
        <v>2905</v>
      </c>
      <c r="O1672">
        <v>0</v>
      </c>
      <c r="P1672" t="s">
        <v>4182</v>
      </c>
      <c r="Q1672" t="s">
        <v>4176</v>
      </c>
    </row>
    <row r="1673" spans="1:17" x14ac:dyDescent="0.35">
      <c r="A1673" t="s">
        <v>4173</v>
      </c>
      <c r="B1673" t="s">
        <v>4183</v>
      </c>
      <c r="C1673" t="s">
        <v>4184</v>
      </c>
      <c r="D1673">
        <v>26.16</v>
      </c>
      <c r="E1673">
        <v>2392.3213040000001</v>
      </c>
      <c r="F1673">
        <v>2</v>
      </c>
      <c r="G1673">
        <v>1197.1701</v>
      </c>
      <c r="H1673">
        <v>2.1719999999999999E-3</v>
      </c>
      <c r="I1673">
        <v>74.840999999999994</v>
      </c>
      <c r="J1673">
        <v>27472</v>
      </c>
      <c r="K1673">
        <v>6</v>
      </c>
      <c r="L1673">
        <v>5</v>
      </c>
      <c r="M1673">
        <v>7</v>
      </c>
      <c r="N1673" t="s">
        <v>2905</v>
      </c>
      <c r="O1673">
        <v>0</v>
      </c>
      <c r="P1673" t="s">
        <v>4185</v>
      </c>
      <c r="Q1673" t="s">
        <v>4176</v>
      </c>
    </row>
    <row r="1674" spans="1:17" x14ac:dyDescent="0.35">
      <c r="A1674" t="s">
        <v>4173</v>
      </c>
      <c r="B1674" t="s">
        <v>2881</v>
      </c>
      <c r="C1674" t="s">
        <v>2882</v>
      </c>
      <c r="D1674">
        <v>49.01</v>
      </c>
      <c r="E1674">
        <v>2392.3213040000001</v>
      </c>
      <c r="F1674">
        <v>3</v>
      </c>
      <c r="G1674">
        <v>798.44799999999998</v>
      </c>
      <c r="H1674">
        <v>2.8899999999999998E-4</v>
      </c>
      <c r="I1674">
        <v>74.912000000000006</v>
      </c>
      <c r="J1674">
        <v>27466</v>
      </c>
      <c r="K1674">
        <v>5</v>
      </c>
      <c r="L1674">
        <v>5</v>
      </c>
      <c r="M1674">
        <v>9</v>
      </c>
      <c r="N1674" t="s">
        <v>4186</v>
      </c>
      <c r="O1674">
        <v>0</v>
      </c>
      <c r="P1674" t="s">
        <v>2884</v>
      </c>
      <c r="Q1674" t="s">
        <v>4176</v>
      </c>
    </row>
    <row r="1675" spans="1:17" x14ac:dyDescent="0.35">
      <c r="A1675" t="s">
        <v>4187</v>
      </c>
      <c r="B1675" t="s">
        <v>2283</v>
      </c>
      <c r="C1675" t="s">
        <v>2920</v>
      </c>
      <c r="D1675">
        <v>78</v>
      </c>
      <c r="E1675">
        <v>2682.4340360000001</v>
      </c>
      <c r="F1675">
        <v>3</v>
      </c>
      <c r="G1675">
        <v>895.15160000000003</v>
      </c>
      <c r="H1675">
        <v>-3.5500000000000001E-4</v>
      </c>
      <c r="I1675">
        <v>70.516999999999996</v>
      </c>
      <c r="J1675">
        <v>28748</v>
      </c>
      <c r="K1675">
        <v>2</v>
      </c>
      <c r="L1675">
        <v>2</v>
      </c>
      <c r="M1675">
        <v>13</v>
      </c>
      <c r="N1675" t="s">
        <v>4188</v>
      </c>
      <c r="O1675">
        <v>0.33</v>
      </c>
      <c r="P1675" t="s">
        <v>2285</v>
      </c>
      <c r="Q1675" t="s">
        <v>4176</v>
      </c>
    </row>
    <row r="1676" spans="1:17" x14ac:dyDescent="0.35">
      <c r="A1676" t="s">
        <v>4187</v>
      </c>
      <c r="B1676" t="s">
        <v>2279</v>
      </c>
      <c r="C1676" t="s">
        <v>2923</v>
      </c>
      <c r="D1676">
        <v>81.17</v>
      </c>
      <c r="E1676">
        <v>2682.4340360000001</v>
      </c>
      <c r="F1676">
        <v>3</v>
      </c>
      <c r="G1676">
        <v>895.15160000000003</v>
      </c>
      <c r="H1676">
        <v>-3.5500000000000001E-4</v>
      </c>
      <c r="I1676">
        <v>70.516999999999996</v>
      </c>
      <c r="J1676">
        <v>28748</v>
      </c>
      <c r="K1676">
        <v>1</v>
      </c>
      <c r="L1676">
        <v>1</v>
      </c>
      <c r="M1676">
        <v>13</v>
      </c>
      <c r="N1676" t="s">
        <v>4188</v>
      </c>
      <c r="O1676">
        <v>0.67</v>
      </c>
      <c r="P1676" t="s">
        <v>2282</v>
      </c>
      <c r="Q1676" t="s">
        <v>4176</v>
      </c>
    </row>
    <row r="1677" spans="1:17" x14ac:dyDescent="0.35">
      <c r="A1677" t="s">
        <v>4187</v>
      </c>
      <c r="B1677" t="s">
        <v>2016</v>
      </c>
      <c r="C1677" t="s">
        <v>2936</v>
      </c>
      <c r="D1677">
        <v>105.9</v>
      </c>
      <c r="E1677">
        <v>2738.460251</v>
      </c>
      <c r="F1677">
        <v>3</v>
      </c>
      <c r="G1677">
        <v>913.82820000000004</v>
      </c>
      <c r="H1677">
        <v>8.4000000000000003E-4</v>
      </c>
      <c r="I1677">
        <v>74.539000000000001</v>
      </c>
      <c r="J1677">
        <v>28983</v>
      </c>
      <c r="K1677">
        <v>1</v>
      </c>
      <c r="L1677">
        <v>1</v>
      </c>
      <c r="M1677">
        <v>22</v>
      </c>
      <c r="N1677" t="s">
        <v>4189</v>
      </c>
      <c r="O1677">
        <v>0.72</v>
      </c>
      <c r="P1677" t="s">
        <v>4190</v>
      </c>
      <c r="Q1677" t="s">
        <v>4176</v>
      </c>
    </row>
    <row r="1678" spans="1:17" x14ac:dyDescent="0.35">
      <c r="A1678" t="s">
        <v>4187</v>
      </c>
      <c r="B1678" t="s">
        <v>4191</v>
      </c>
      <c r="C1678" t="s">
        <v>4192</v>
      </c>
      <c r="D1678">
        <v>98.74</v>
      </c>
      <c r="E1678">
        <v>2738.460251</v>
      </c>
      <c r="F1678">
        <v>3</v>
      </c>
      <c r="G1678">
        <v>913.82820000000004</v>
      </c>
      <c r="H1678">
        <v>8.4000000000000003E-4</v>
      </c>
      <c r="I1678">
        <v>74.539000000000001</v>
      </c>
      <c r="J1678">
        <v>28983</v>
      </c>
      <c r="K1678">
        <v>3</v>
      </c>
      <c r="L1678">
        <v>2</v>
      </c>
      <c r="M1678">
        <v>22</v>
      </c>
      <c r="N1678" t="s">
        <v>4189</v>
      </c>
      <c r="O1678">
        <v>0.14000000000000001</v>
      </c>
      <c r="P1678" t="s">
        <v>4193</v>
      </c>
      <c r="Q1678" t="s">
        <v>4176</v>
      </c>
    </row>
    <row r="1679" spans="1:17" x14ac:dyDescent="0.35">
      <c r="A1679" t="s">
        <v>4187</v>
      </c>
      <c r="B1679" t="s">
        <v>4194</v>
      </c>
      <c r="C1679" t="s">
        <v>4195</v>
      </c>
      <c r="D1679">
        <v>31.89</v>
      </c>
      <c r="E1679">
        <v>2740.4395140000001</v>
      </c>
      <c r="F1679">
        <v>3</v>
      </c>
      <c r="G1679">
        <v>914.49030000000005</v>
      </c>
      <c r="H1679">
        <v>3.186E-3</v>
      </c>
      <c r="I1679">
        <v>75.414000000000001</v>
      </c>
      <c r="J1679">
        <v>28994</v>
      </c>
      <c r="K1679">
        <v>1</v>
      </c>
      <c r="L1679">
        <v>1</v>
      </c>
      <c r="M1679">
        <v>10</v>
      </c>
      <c r="N1679" t="s">
        <v>4196</v>
      </c>
      <c r="O1679">
        <v>0.5</v>
      </c>
      <c r="P1679" t="s">
        <v>4197</v>
      </c>
      <c r="Q1679" t="s">
        <v>4176</v>
      </c>
    </row>
    <row r="1680" spans="1:17" x14ac:dyDescent="0.35">
      <c r="A1680" t="s">
        <v>4198</v>
      </c>
      <c r="B1680" t="s">
        <v>4199</v>
      </c>
      <c r="C1680" t="s">
        <v>4200</v>
      </c>
      <c r="D1680">
        <v>47.58</v>
      </c>
      <c r="E1680">
        <v>3653.9879000000001</v>
      </c>
      <c r="F1680">
        <v>3</v>
      </c>
      <c r="G1680">
        <v>1219.0016000000001</v>
      </c>
      <c r="H1680">
        <v>-1.6429999999999999E-3</v>
      </c>
      <c r="I1680">
        <v>55.225999999999999</v>
      </c>
      <c r="J1680">
        <v>31741</v>
      </c>
      <c r="K1680">
        <v>5</v>
      </c>
      <c r="L1680">
        <v>4</v>
      </c>
      <c r="M1680">
        <v>14</v>
      </c>
      <c r="N1680" t="s">
        <v>4201</v>
      </c>
      <c r="O1680">
        <v>0.06</v>
      </c>
      <c r="P1680" t="s">
        <v>4202</v>
      </c>
      <c r="Q1680" t="s">
        <v>4176</v>
      </c>
    </row>
    <row r="1681" spans="1:17" x14ac:dyDescent="0.35">
      <c r="A1681" t="s">
        <v>4198</v>
      </c>
      <c r="B1681" t="s">
        <v>4203</v>
      </c>
      <c r="C1681" t="s">
        <v>4204</v>
      </c>
      <c r="D1681">
        <v>58.4</v>
      </c>
      <c r="E1681">
        <v>3653.9879000000001</v>
      </c>
      <c r="F1681">
        <v>3</v>
      </c>
      <c r="G1681">
        <v>1219.0016000000001</v>
      </c>
      <c r="H1681">
        <v>-1.6429999999999999E-3</v>
      </c>
      <c r="I1681">
        <v>55.225999999999999</v>
      </c>
      <c r="J1681">
        <v>31741</v>
      </c>
      <c r="K1681">
        <v>1</v>
      </c>
      <c r="L1681">
        <v>1</v>
      </c>
      <c r="M1681">
        <v>11</v>
      </c>
      <c r="N1681" t="s">
        <v>4201</v>
      </c>
      <c r="O1681">
        <v>0.68</v>
      </c>
      <c r="P1681" t="s">
        <v>4205</v>
      </c>
      <c r="Q1681" t="s">
        <v>4176</v>
      </c>
    </row>
    <row r="1682" spans="1:17" x14ac:dyDescent="0.35">
      <c r="A1682" t="s">
        <v>4198</v>
      </c>
      <c r="B1682" t="s">
        <v>4206</v>
      </c>
      <c r="C1682" t="s">
        <v>4207</v>
      </c>
      <c r="D1682">
        <v>40.9</v>
      </c>
      <c r="E1682">
        <v>3653.9879000000001</v>
      </c>
      <c r="F1682">
        <v>3</v>
      </c>
      <c r="G1682">
        <v>1219.0016000000001</v>
      </c>
      <c r="H1682">
        <v>-1.6429999999999999E-3</v>
      </c>
      <c r="I1682">
        <v>55.225999999999999</v>
      </c>
      <c r="J1682">
        <v>31741</v>
      </c>
      <c r="K1682">
        <v>6</v>
      </c>
      <c r="L1682">
        <v>5</v>
      </c>
      <c r="M1682">
        <v>13</v>
      </c>
      <c r="N1682" t="s">
        <v>4201</v>
      </c>
      <c r="O1682">
        <v>0.01</v>
      </c>
      <c r="P1682" t="s">
        <v>4208</v>
      </c>
      <c r="Q1682" t="s">
        <v>4176</v>
      </c>
    </row>
    <row r="1683" spans="1:17" x14ac:dyDescent="0.35">
      <c r="A1683" t="s">
        <v>4198</v>
      </c>
      <c r="B1683" t="s">
        <v>4209</v>
      </c>
      <c r="C1683" t="s">
        <v>4210</v>
      </c>
      <c r="D1683">
        <v>37.86</v>
      </c>
      <c r="E1683">
        <v>3653.9879000000001</v>
      </c>
      <c r="F1683">
        <v>4</v>
      </c>
      <c r="G1683">
        <v>914.50409999999999</v>
      </c>
      <c r="H1683">
        <v>-1.5100000000000001E-4</v>
      </c>
      <c r="I1683">
        <v>55.223999999999997</v>
      </c>
      <c r="J1683">
        <v>31742</v>
      </c>
      <c r="K1683">
        <v>3</v>
      </c>
      <c r="L1683">
        <v>2</v>
      </c>
      <c r="M1683">
        <v>10</v>
      </c>
      <c r="N1683" t="s">
        <v>4211</v>
      </c>
      <c r="O1683">
        <v>7.0000000000000007E-2</v>
      </c>
      <c r="P1683" t="s">
        <v>4212</v>
      </c>
      <c r="Q1683" t="s">
        <v>4176</v>
      </c>
    </row>
    <row r="1684" spans="1:17" x14ac:dyDescent="0.35">
      <c r="A1684" t="s">
        <v>4198</v>
      </c>
      <c r="B1684" t="s">
        <v>4213</v>
      </c>
      <c r="C1684" t="s">
        <v>4214</v>
      </c>
      <c r="D1684">
        <v>48.63</v>
      </c>
      <c r="E1684">
        <v>3653.9879000000001</v>
      </c>
      <c r="F1684">
        <v>3</v>
      </c>
      <c r="G1684">
        <v>1219.0016000000001</v>
      </c>
      <c r="H1684">
        <v>-1.6429999999999999E-3</v>
      </c>
      <c r="I1684">
        <v>55.225999999999999</v>
      </c>
      <c r="J1684">
        <v>31741</v>
      </c>
      <c r="K1684">
        <v>3</v>
      </c>
      <c r="L1684">
        <v>3</v>
      </c>
      <c r="M1684">
        <v>14</v>
      </c>
      <c r="N1684" t="s">
        <v>4201</v>
      </c>
      <c r="O1684">
        <v>7.0000000000000007E-2</v>
      </c>
      <c r="P1684" t="s">
        <v>4215</v>
      </c>
      <c r="Q1684" t="s">
        <v>4176</v>
      </c>
    </row>
    <row r="1685" spans="1:17" x14ac:dyDescent="0.35">
      <c r="A1685" t="s">
        <v>4198</v>
      </c>
      <c r="B1685" t="s">
        <v>4216</v>
      </c>
      <c r="C1685" t="s">
        <v>4217</v>
      </c>
      <c r="D1685">
        <v>31.17</v>
      </c>
      <c r="E1685">
        <v>3653.9879000000001</v>
      </c>
      <c r="F1685">
        <v>4</v>
      </c>
      <c r="G1685">
        <v>914.50580000000002</v>
      </c>
      <c r="H1685">
        <v>1.549E-3</v>
      </c>
      <c r="I1685">
        <v>55.031999999999996</v>
      </c>
      <c r="J1685">
        <v>31743</v>
      </c>
      <c r="K1685">
        <v>7</v>
      </c>
      <c r="L1685">
        <v>5</v>
      </c>
      <c r="M1685">
        <v>11</v>
      </c>
      <c r="N1685" t="s">
        <v>4218</v>
      </c>
      <c r="O1685">
        <v>0.02</v>
      </c>
      <c r="P1685" t="s">
        <v>4219</v>
      </c>
      <c r="Q1685" t="s">
        <v>4176</v>
      </c>
    </row>
    <row r="1686" spans="1:17" x14ac:dyDescent="0.35">
      <c r="A1686" t="s">
        <v>4198</v>
      </c>
      <c r="B1686" t="s">
        <v>4220</v>
      </c>
      <c r="C1686" t="s">
        <v>4221</v>
      </c>
      <c r="D1686">
        <v>49.48</v>
      </c>
      <c r="E1686">
        <v>3653.9879000000001</v>
      </c>
      <c r="F1686">
        <v>3</v>
      </c>
      <c r="G1686">
        <v>1219.0016000000001</v>
      </c>
      <c r="H1686">
        <v>-1.6429999999999999E-3</v>
      </c>
      <c r="I1686">
        <v>55.225999999999999</v>
      </c>
      <c r="J1686">
        <v>31741</v>
      </c>
      <c r="K1686">
        <v>2</v>
      </c>
      <c r="L1686">
        <v>2</v>
      </c>
      <c r="M1686">
        <v>14</v>
      </c>
      <c r="N1686" t="s">
        <v>4201</v>
      </c>
      <c r="O1686">
        <v>0.09</v>
      </c>
      <c r="P1686" t="s">
        <v>4222</v>
      </c>
      <c r="Q1686" t="s">
        <v>4176</v>
      </c>
    </row>
    <row r="1687" spans="1:17" x14ac:dyDescent="0.35">
      <c r="A1687" t="s">
        <v>4198</v>
      </c>
      <c r="B1687" t="s">
        <v>4223</v>
      </c>
      <c r="C1687" t="s">
        <v>4224</v>
      </c>
      <c r="D1687">
        <v>37.08</v>
      </c>
      <c r="E1687">
        <v>3668.0035549999998</v>
      </c>
      <c r="F1687">
        <v>3</v>
      </c>
      <c r="G1687">
        <v>1223.6785</v>
      </c>
      <c r="H1687">
        <v>3.372E-3</v>
      </c>
      <c r="I1687">
        <v>56.755000000000003</v>
      </c>
      <c r="J1687">
        <v>31830</v>
      </c>
      <c r="K1687">
        <v>4</v>
      </c>
      <c r="L1687">
        <v>4</v>
      </c>
      <c r="M1687">
        <v>11</v>
      </c>
      <c r="N1687" t="s">
        <v>4225</v>
      </c>
      <c r="O1687">
        <v>0.06</v>
      </c>
      <c r="P1687" t="s">
        <v>4226</v>
      </c>
      <c r="Q1687" t="s">
        <v>4176</v>
      </c>
    </row>
    <row r="1688" spans="1:17" x14ac:dyDescent="0.35">
      <c r="A1688" t="s">
        <v>4198</v>
      </c>
      <c r="B1688" t="s">
        <v>4227</v>
      </c>
      <c r="C1688" t="s">
        <v>4228</v>
      </c>
      <c r="D1688">
        <v>38.479999999999997</v>
      </c>
      <c r="E1688">
        <v>3668.0035549999998</v>
      </c>
      <c r="F1688">
        <v>3</v>
      </c>
      <c r="G1688">
        <v>1223.6785</v>
      </c>
      <c r="H1688">
        <v>3.372E-3</v>
      </c>
      <c r="I1688">
        <v>56.755000000000003</v>
      </c>
      <c r="J1688">
        <v>31830</v>
      </c>
      <c r="K1688">
        <v>3</v>
      </c>
      <c r="L1688">
        <v>3</v>
      </c>
      <c r="M1688">
        <v>11</v>
      </c>
      <c r="N1688" t="s">
        <v>4225</v>
      </c>
      <c r="O1688">
        <v>0.08</v>
      </c>
      <c r="P1688" t="s">
        <v>4229</v>
      </c>
      <c r="Q1688" t="s">
        <v>4176</v>
      </c>
    </row>
    <row r="1689" spans="1:17" x14ac:dyDescent="0.35">
      <c r="A1689" t="s">
        <v>4198</v>
      </c>
      <c r="B1689" t="s">
        <v>4230</v>
      </c>
      <c r="C1689" t="s">
        <v>4231</v>
      </c>
      <c r="D1689">
        <v>43.02</v>
      </c>
      <c r="E1689">
        <v>3668.0035549999998</v>
      </c>
      <c r="F1689">
        <v>3</v>
      </c>
      <c r="G1689">
        <v>1223.6785</v>
      </c>
      <c r="H1689">
        <v>3.372E-3</v>
      </c>
      <c r="I1689">
        <v>56.755000000000003</v>
      </c>
      <c r="J1689">
        <v>31830</v>
      </c>
      <c r="K1689">
        <v>2</v>
      </c>
      <c r="L1689">
        <v>2</v>
      </c>
      <c r="M1689">
        <v>12</v>
      </c>
      <c r="N1689" t="s">
        <v>4225</v>
      </c>
      <c r="O1689">
        <v>0.24</v>
      </c>
      <c r="P1689" t="s">
        <v>4232</v>
      </c>
      <c r="Q1689" t="s">
        <v>4176</v>
      </c>
    </row>
    <row r="1690" spans="1:17" x14ac:dyDescent="0.35">
      <c r="A1690" t="s">
        <v>4198</v>
      </c>
      <c r="B1690" t="s">
        <v>4233</v>
      </c>
      <c r="C1690" t="s">
        <v>4234</v>
      </c>
      <c r="D1690">
        <v>45.14</v>
      </c>
      <c r="E1690">
        <v>3668.0035549999998</v>
      </c>
      <c r="F1690">
        <v>3</v>
      </c>
      <c r="G1690">
        <v>1223.6785</v>
      </c>
      <c r="H1690">
        <v>3.372E-3</v>
      </c>
      <c r="I1690">
        <v>56.755000000000003</v>
      </c>
      <c r="J1690">
        <v>31830</v>
      </c>
      <c r="K1690">
        <v>1</v>
      </c>
      <c r="L1690">
        <v>1</v>
      </c>
      <c r="M1690">
        <v>12</v>
      </c>
      <c r="N1690" t="s">
        <v>4225</v>
      </c>
      <c r="O1690">
        <v>0.38</v>
      </c>
      <c r="P1690" t="s">
        <v>4235</v>
      </c>
      <c r="Q1690" t="s">
        <v>4176</v>
      </c>
    </row>
    <row r="1691" spans="1:17" x14ac:dyDescent="0.35">
      <c r="A1691" t="s">
        <v>4198</v>
      </c>
      <c r="B1691" t="s">
        <v>4236</v>
      </c>
      <c r="C1691" t="s">
        <v>4237</v>
      </c>
      <c r="D1691">
        <v>36.979999999999997</v>
      </c>
      <c r="E1691">
        <v>3668.0035549999998</v>
      </c>
      <c r="F1691">
        <v>3</v>
      </c>
      <c r="G1691">
        <v>1223.6785</v>
      </c>
      <c r="H1691">
        <v>3.372E-3</v>
      </c>
      <c r="I1691">
        <v>56.755000000000003</v>
      </c>
      <c r="J1691">
        <v>31830</v>
      </c>
      <c r="K1691">
        <v>6</v>
      </c>
      <c r="L1691">
        <v>5</v>
      </c>
      <c r="M1691">
        <v>11</v>
      </c>
      <c r="N1691" t="s">
        <v>4225</v>
      </c>
      <c r="O1691">
        <v>0.06</v>
      </c>
      <c r="P1691" t="s">
        <v>4238</v>
      </c>
      <c r="Q1691" t="s">
        <v>4176</v>
      </c>
    </row>
    <row r="1692" spans="1:17" x14ac:dyDescent="0.35">
      <c r="A1692" t="s">
        <v>4198</v>
      </c>
      <c r="B1692" t="s">
        <v>4239</v>
      </c>
      <c r="C1692" t="s">
        <v>4240</v>
      </c>
      <c r="D1692">
        <v>26.71</v>
      </c>
      <c r="E1692">
        <v>3671.998474</v>
      </c>
      <c r="F1692">
        <v>3</v>
      </c>
      <c r="G1692">
        <v>1225.0128</v>
      </c>
      <c r="H1692">
        <v>6.0330000000000002E-3</v>
      </c>
      <c r="I1692">
        <v>55.037999999999997</v>
      </c>
      <c r="J1692">
        <v>31843</v>
      </c>
      <c r="K1692">
        <v>1</v>
      </c>
      <c r="L1692">
        <v>1</v>
      </c>
      <c r="M1692">
        <v>11</v>
      </c>
      <c r="N1692" t="s">
        <v>4241</v>
      </c>
      <c r="O1692">
        <v>0.24</v>
      </c>
      <c r="P1692" t="s">
        <v>4242</v>
      </c>
      <c r="Q1692" t="s">
        <v>4176</v>
      </c>
    </row>
    <row r="1693" spans="1:17" x14ac:dyDescent="0.35">
      <c r="A1693" t="s">
        <v>4243</v>
      </c>
      <c r="B1693" t="s">
        <v>257</v>
      </c>
      <c r="C1693" t="s">
        <v>257</v>
      </c>
      <c r="D1693">
        <v>67.8</v>
      </c>
      <c r="E1693">
        <v>816.39772000000005</v>
      </c>
      <c r="F1693">
        <v>2</v>
      </c>
      <c r="G1693">
        <v>409.20600000000002</v>
      </c>
      <c r="H1693">
        <v>-1.36E-4</v>
      </c>
      <c r="I1693">
        <v>25.605</v>
      </c>
      <c r="J1693">
        <v>1645</v>
      </c>
      <c r="K1693">
        <v>1</v>
      </c>
      <c r="L1693">
        <v>1</v>
      </c>
      <c r="M1693">
        <v>6</v>
      </c>
      <c r="N1693" t="s">
        <v>4244</v>
      </c>
      <c r="Q1693" t="s">
        <v>4245</v>
      </c>
    </row>
    <row r="1694" spans="1:17" x14ac:dyDescent="0.35">
      <c r="A1694" t="s">
        <v>4246</v>
      </c>
      <c r="B1694" t="s">
        <v>257</v>
      </c>
      <c r="C1694" t="s">
        <v>257</v>
      </c>
      <c r="D1694">
        <v>42.44</v>
      </c>
      <c r="E1694">
        <v>971.49234000000001</v>
      </c>
      <c r="F1694">
        <v>2</v>
      </c>
      <c r="G1694">
        <v>486.75400000000002</v>
      </c>
      <c r="H1694">
        <v>5.5400000000000002E-4</v>
      </c>
      <c r="I1694">
        <v>44.371000000000002</v>
      </c>
      <c r="J1694">
        <v>5187</v>
      </c>
      <c r="K1694">
        <v>1</v>
      </c>
      <c r="L1694">
        <v>1</v>
      </c>
      <c r="M1694">
        <v>6</v>
      </c>
      <c r="N1694" t="s">
        <v>4247</v>
      </c>
      <c r="Q1694" t="s">
        <v>4245</v>
      </c>
    </row>
    <row r="1695" spans="1:17" x14ac:dyDescent="0.35">
      <c r="A1695" t="s">
        <v>4248</v>
      </c>
      <c r="B1695" t="s">
        <v>263</v>
      </c>
      <c r="C1695" t="s">
        <v>4249</v>
      </c>
      <c r="D1695">
        <v>45.62</v>
      </c>
      <c r="E1695">
        <v>1005.513077</v>
      </c>
      <c r="F1695">
        <v>2</v>
      </c>
      <c r="G1695">
        <v>503.76409999999998</v>
      </c>
      <c r="H1695">
        <v>2.8499999999999999E-4</v>
      </c>
      <c r="I1695">
        <v>38.750999999999998</v>
      </c>
      <c r="J1695">
        <v>6099</v>
      </c>
      <c r="K1695">
        <v>1</v>
      </c>
      <c r="L1695">
        <v>1</v>
      </c>
      <c r="M1695">
        <v>5</v>
      </c>
      <c r="N1695" t="s">
        <v>4250</v>
      </c>
      <c r="O1695">
        <v>1</v>
      </c>
      <c r="P1695" t="s">
        <v>266</v>
      </c>
      <c r="Q1695" t="s">
        <v>4245</v>
      </c>
    </row>
    <row r="1696" spans="1:17" x14ac:dyDescent="0.35">
      <c r="A1696" t="s">
        <v>4251</v>
      </c>
      <c r="B1696" t="s">
        <v>405</v>
      </c>
      <c r="C1696" t="s">
        <v>4252</v>
      </c>
      <c r="D1696">
        <v>51.73</v>
      </c>
      <c r="E1696">
        <v>1057.55899</v>
      </c>
      <c r="F1696">
        <v>2</v>
      </c>
      <c r="G1696">
        <v>529.78719999999998</v>
      </c>
      <c r="H1696">
        <v>4.2900000000000002E-4</v>
      </c>
      <c r="I1696">
        <v>46.429000000000002</v>
      </c>
      <c r="J1696">
        <v>7538</v>
      </c>
      <c r="K1696">
        <v>1</v>
      </c>
      <c r="L1696">
        <v>1</v>
      </c>
      <c r="M1696">
        <v>6</v>
      </c>
      <c r="N1696" t="s">
        <v>4253</v>
      </c>
      <c r="O1696">
        <v>1</v>
      </c>
      <c r="P1696" t="s">
        <v>408</v>
      </c>
      <c r="Q1696" t="s">
        <v>4245</v>
      </c>
    </row>
    <row r="1697" spans="1:17" x14ac:dyDescent="0.35">
      <c r="A1697" t="s">
        <v>4251</v>
      </c>
      <c r="B1697" t="s">
        <v>4254</v>
      </c>
      <c r="C1697" t="s">
        <v>4255</v>
      </c>
      <c r="D1697">
        <v>48.42</v>
      </c>
      <c r="E1697">
        <v>1073.553909</v>
      </c>
      <c r="F1697">
        <v>2</v>
      </c>
      <c r="G1697">
        <v>537.78470000000004</v>
      </c>
      <c r="H1697">
        <v>4.6900000000000002E-4</v>
      </c>
      <c r="I1697">
        <v>33.86</v>
      </c>
      <c r="J1697">
        <v>7883</v>
      </c>
      <c r="K1697">
        <v>1</v>
      </c>
      <c r="L1697">
        <v>1</v>
      </c>
      <c r="M1697">
        <v>7</v>
      </c>
      <c r="N1697" t="s">
        <v>4256</v>
      </c>
      <c r="O1697">
        <v>1</v>
      </c>
      <c r="P1697" t="s">
        <v>4257</v>
      </c>
      <c r="Q1697" t="s">
        <v>4245</v>
      </c>
    </row>
    <row r="1698" spans="1:17" x14ac:dyDescent="0.35">
      <c r="A1698" t="s">
        <v>4251</v>
      </c>
      <c r="B1698" t="s">
        <v>413</v>
      </c>
      <c r="C1698" t="s">
        <v>4258</v>
      </c>
      <c r="D1698">
        <v>26.04</v>
      </c>
      <c r="E1698">
        <v>1073.553909</v>
      </c>
      <c r="F1698">
        <v>2</v>
      </c>
      <c r="G1698">
        <v>537.78449999999998</v>
      </c>
      <c r="H1698">
        <v>2.6899999999999998E-4</v>
      </c>
      <c r="I1698">
        <v>34.072000000000003</v>
      </c>
      <c r="J1698">
        <v>7882</v>
      </c>
      <c r="K1698">
        <v>2</v>
      </c>
      <c r="L1698">
        <v>2</v>
      </c>
      <c r="M1698">
        <v>5</v>
      </c>
      <c r="N1698" t="s">
        <v>4259</v>
      </c>
      <c r="O1698">
        <v>0.01</v>
      </c>
      <c r="P1698" t="s">
        <v>4260</v>
      </c>
      <c r="Q1698" t="s">
        <v>4245</v>
      </c>
    </row>
    <row r="1699" spans="1:17" x14ac:dyDescent="0.35">
      <c r="A1699" t="s">
        <v>4261</v>
      </c>
      <c r="B1699" t="s">
        <v>257</v>
      </c>
      <c r="C1699" t="s">
        <v>257</v>
      </c>
      <c r="D1699">
        <v>82.24</v>
      </c>
      <c r="E1699">
        <v>1298.6717679999999</v>
      </c>
      <c r="F1699">
        <v>2</v>
      </c>
      <c r="G1699">
        <v>650.34299999999996</v>
      </c>
      <c r="H1699">
        <v>-1.6000000000000001E-4</v>
      </c>
      <c r="I1699">
        <v>74.882000000000005</v>
      </c>
      <c r="J1699">
        <v>12758</v>
      </c>
      <c r="K1699">
        <v>1</v>
      </c>
      <c r="L1699">
        <v>1</v>
      </c>
      <c r="M1699">
        <v>9</v>
      </c>
      <c r="N1699" t="s">
        <v>4262</v>
      </c>
      <c r="Q1699" t="s">
        <v>4245</v>
      </c>
    </row>
    <row r="1700" spans="1:17" x14ac:dyDescent="0.35">
      <c r="A1700" t="s">
        <v>4263</v>
      </c>
      <c r="B1700" t="s">
        <v>263</v>
      </c>
      <c r="C1700" t="s">
        <v>4264</v>
      </c>
      <c r="D1700">
        <v>86.77</v>
      </c>
      <c r="E1700">
        <v>1409.8129429999999</v>
      </c>
      <c r="F1700">
        <v>2</v>
      </c>
      <c r="G1700">
        <v>705.9135</v>
      </c>
      <c r="H1700">
        <v>-2.4699999999999999E-4</v>
      </c>
      <c r="I1700">
        <v>75.149000000000001</v>
      </c>
      <c r="J1700">
        <v>15023</v>
      </c>
      <c r="K1700">
        <v>1</v>
      </c>
      <c r="L1700">
        <v>1</v>
      </c>
      <c r="M1700">
        <v>10</v>
      </c>
      <c r="N1700" t="s">
        <v>4265</v>
      </c>
      <c r="O1700">
        <v>1</v>
      </c>
      <c r="P1700" t="s">
        <v>266</v>
      </c>
      <c r="Q1700" t="s">
        <v>4245</v>
      </c>
    </row>
    <row r="1701" spans="1:17" x14ac:dyDescent="0.35">
      <c r="A1701" t="s">
        <v>4266</v>
      </c>
      <c r="B1701" t="s">
        <v>1544</v>
      </c>
      <c r="C1701" t="s">
        <v>4267</v>
      </c>
      <c r="D1701">
        <v>44.5</v>
      </c>
      <c r="E1701">
        <v>2313.169907</v>
      </c>
      <c r="F1701">
        <v>3</v>
      </c>
      <c r="G1701">
        <v>772.0652</v>
      </c>
      <c r="H1701">
        <v>1.2880000000000001E-3</v>
      </c>
      <c r="I1701">
        <v>66.900999999999996</v>
      </c>
      <c r="J1701">
        <v>26929</v>
      </c>
      <c r="K1701">
        <v>1</v>
      </c>
      <c r="L1701">
        <v>1</v>
      </c>
      <c r="M1701">
        <v>9</v>
      </c>
      <c r="N1701" t="s">
        <v>4268</v>
      </c>
      <c r="O1701">
        <v>1</v>
      </c>
      <c r="P1701" t="s">
        <v>1547</v>
      </c>
      <c r="Q1701" t="s">
        <v>4245</v>
      </c>
    </row>
    <row r="1702" spans="1:17" x14ac:dyDescent="0.35">
      <c r="A1702" t="s">
        <v>4269</v>
      </c>
      <c r="B1702" t="s">
        <v>257</v>
      </c>
      <c r="C1702" t="s">
        <v>257</v>
      </c>
      <c r="D1702">
        <v>85.06</v>
      </c>
      <c r="E1702">
        <v>1309.626266</v>
      </c>
      <c r="F1702">
        <v>2</v>
      </c>
      <c r="G1702">
        <v>655.82150000000001</v>
      </c>
      <c r="H1702">
        <v>1.091E-3</v>
      </c>
      <c r="I1702">
        <v>37.508000000000003</v>
      </c>
      <c r="J1702">
        <v>12997</v>
      </c>
      <c r="K1702">
        <v>1</v>
      </c>
      <c r="L1702">
        <v>1</v>
      </c>
      <c r="M1702">
        <v>10</v>
      </c>
      <c r="N1702" t="s">
        <v>4270</v>
      </c>
      <c r="Q1702" t="s">
        <v>4271</v>
      </c>
    </row>
    <row r="1703" spans="1:17" x14ac:dyDescent="0.35">
      <c r="A1703" t="s">
        <v>4272</v>
      </c>
      <c r="B1703" t="s">
        <v>257</v>
      </c>
      <c r="C1703" t="s">
        <v>257</v>
      </c>
      <c r="D1703">
        <v>111.12</v>
      </c>
      <c r="E1703">
        <v>1375.6018220000001</v>
      </c>
      <c r="F1703">
        <v>2</v>
      </c>
      <c r="G1703">
        <v>688.80859999999996</v>
      </c>
      <c r="H1703">
        <v>4.1300000000000001E-4</v>
      </c>
      <c r="I1703">
        <v>30.800999999999998</v>
      </c>
      <c r="J1703">
        <v>14280</v>
      </c>
      <c r="K1703">
        <v>1</v>
      </c>
      <c r="L1703">
        <v>1</v>
      </c>
      <c r="M1703">
        <v>13</v>
      </c>
      <c r="N1703" t="s">
        <v>4273</v>
      </c>
      <c r="Q1703" t="s">
        <v>4271</v>
      </c>
    </row>
    <row r="1704" spans="1:17" x14ac:dyDescent="0.35">
      <c r="A1704" t="s">
        <v>4274</v>
      </c>
      <c r="B1704" t="s">
        <v>257</v>
      </c>
      <c r="C1704" t="s">
        <v>257</v>
      </c>
      <c r="D1704">
        <v>134.6</v>
      </c>
      <c r="E1704">
        <v>1795.7245330000001</v>
      </c>
      <c r="F1704">
        <v>2</v>
      </c>
      <c r="G1704">
        <v>898.87049999999999</v>
      </c>
      <c r="H1704">
        <v>9.5799999999999998E-4</v>
      </c>
      <c r="I1704">
        <v>21.187999999999999</v>
      </c>
      <c r="J1704">
        <v>23011</v>
      </c>
      <c r="K1704">
        <v>1</v>
      </c>
      <c r="L1704">
        <v>1</v>
      </c>
      <c r="M1704">
        <v>14</v>
      </c>
      <c r="N1704" t="s">
        <v>4275</v>
      </c>
      <c r="Q1704" t="s">
        <v>4271</v>
      </c>
    </row>
    <row r="1705" spans="1:17" x14ac:dyDescent="0.35">
      <c r="A1705" t="s">
        <v>4276</v>
      </c>
      <c r="B1705" t="s">
        <v>257</v>
      </c>
      <c r="C1705" t="s">
        <v>257</v>
      </c>
      <c r="D1705">
        <v>135.36000000000001</v>
      </c>
      <c r="E1705">
        <v>1796.767441</v>
      </c>
      <c r="F1705">
        <v>2</v>
      </c>
      <c r="G1705">
        <v>899.3913</v>
      </c>
      <c r="H1705">
        <v>3.0400000000000002E-4</v>
      </c>
      <c r="I1705">
        <v>23.401</v>
      </c>
      <c r="J1705">
        <v>23025</v>
      </c>
      <c r="K1705">
        <v>1</v>
      </c>
      <c r="L1705">
        <v>1</v>
      </c>
      <c r="M1705">
        <v>25</v>
      </c>
      <c r="N1705" t="s">
        <v>4277</v>
      </c>
      <c r="Q1705" t="s">
        <v>4271</v>
      </c>
    </row>
    <row r="1706" spans="1:17" x14ac:dyDescent="0.35">
      <c r="A1706" t="s">
        <v>4278</v>
      </c>
      <c r="B1706" t="s">
        <v>4279</v>
      </c>
      <c r="C1706" t="s">
        <v>4280</v>
      </c>
      <c r="D1706">
        <v>81.12</v>
      </c>
      <c r="E1706">
        <v>2733.349686</v>
      </c>
      <c r="F1706">
        <v>3</v>
      </c>
      <c r="G1706">
        <v>912.12339999999995</v>
      </c>
      <c r="H1706">
        <v>-4.3800000000000002E-4</v>
      </c>
      <c r="I1706">
        <v>70.784999999999997</v>
      </c>
      <c r="J1706">
        <v>28965</v>
      </c>
      <c r="K1706">
        <v>1</v>
      </c>
      <c r="L1706">
        <v>1</v>
      </c>
      <c r="M1706">
        <v>11</v>
      </c>
      <c r="N1706" t="s">
        <v>4281</v>
      </c>
      <c r="O1706">
        <v>1</v>
      </c>
      <c r="P1706" t="s">
        <v>4282</v>
      </c>
      <c r="Q1706" t="s">
        <v>4271</v>
      </c>
    </row>
    <row r="1707" spans="1:17" x14ac:dyDescent="0.35">
      <c r="A1707" t="s">
        <v>4278</v>
      </c>
      <c r="B1707" t="s">
        <v>4283</v>
      </c>
      <c r="C1707" t="s">
        <v>4284</v>
      </c>
      <c r="D1707">
        <v>25.96</v>
      </c>
      <c r="E1707">
        <v>2733.349686</v>
      </c>
      <c r="F1707">
        <v>3</v>
      </c>
      <c r="G1707">
        <v>912.12339999999995</v>
      </c>
      <c r="H1707">
        <v>-4.3800000000000002E-4</v>
      </c>
      <c r="I1707">
        <v>70.784999999999997</v>
      </c>
      <c r="J1707">
        <v>28965</v>
      </c>
      <c r="K1707">
        <v>2</v>
      </c>
      <c r="L1707">
        <v>2</v>
      </c>
      <c r="M1707">
        <v>9</v>
      </c>
      <c r="N1707" t="s">
        <v>4281</v>
      </c>
      <c r="O1707">
        <v>0</v>
      </c>
      <c r="P1707" t="s">
        <v>4285</v>
      </c>
      <c r="Q1707" t="s">
        <v>4271</v>
      </c>
    </row>
    <row r="1708" spans="1:17" x14ac:dyDescent="0.35">
      <c r="A1708" t="s">
        <v>4116</v>
      </c>
      <c r="B1708" t="s">
        <v>257</v>
      </c>
      <c r="C1708" t="s">
        <v>257</v>
      </c>
      <c r="D1708">
        <v>38.659999999999997</v>
      </c>
      <c r="E1708">
        <v>719.38136299999996</v>
      </c>
      <c r="F1708">
        <v>2</v>
      </c>
      <c r="G1708">
        <v>360.69810000000001</v>
      </c>
      <c r="H1708">
        <v>1.4200000000000001E-4</v>
      </c>
      <c r="I1708">
        <v>23.390999999999998</v>
      </c>
      <c r="J1708">
        <v>728</v>
      </c>
      <c r="K1708">
        <v>1</v>
      </c>
      <c r="L1708">
        <v>1</v>
      </c>
      <c r="M1708">
        <v>5</v>
      </c>
      <c r="N1708" t="s">
        <v>4117</v>
      </c>
      <c r="Q1708" t="s">
        <v>4286</v>
      </c>
    </row>
    <row r="1709" spans="1:17" x14ac:dyDescent="0.35">
      <c r="A1709" t="s">
        <v>4119</v>
      </c>
      <c r="B1709" t="s">
        <v>257</v>
      </c>
      <c r="C1709" t="s">
        <v>257</v>
      </c>
      <c r="D1709">
        <v>55.89</v>
      </c>
      <c r="E1709">
        <v>788.40280199999995</v>
      </c>
      <c r="F1709">
        <v>2</v>
      </c>
      <c r="G1709">
        <v>395.2088</v>
      </c>
      <c r="H1709">
        <v>1.2300000000000001E-4</v>
      </c>
      <c r="I1709">
        <v>27.856999999999999</v>
      </c>
      <c r="J1709">
        <v>1243</v>
      </c>
      <c r="K1709">
        <v>1</v>
      </c>
      <c r="L1709">
        <v>1</v>
      </c>
      <c r="M1709">
        <v>6</v>
      </c>
      <c r="N1709" t="s">
        <v>4120</v>
      </c>
      <c r="Q1709" t="s">
        <v>4286</v>
      </c>
    </row>
    <row r="1710" spans="1:17" x14ac:dyDescent="0.35">
      <c r="A1710" t="s">
        <v>4121</v>
      </c>
      <c r="B1710" t="s">
        <v>257</v>
      </c>
      <c r="C1710" t="s">
        <v>257</v>
      </c>
      <c r="D1710">
        <v>61.49</v>
      </c>
      <c r="E1710">
        <v>871.47631799999999</v>
      </c>
      <c r="F1710">
        <v>2</v>
      </c>
      <c r="G1710">
        <v>436.7457</v>
      </c>
      <c r="H1710">
        <v>2.6499999999999999E-4</v>
      </c>
      <c r="I1710">
        <v>34.287999999999997</v>
      </c>
      <c r="J1710">
        <v>2677</v>
      </c>
      <c r="K1710">
        <v>1</v>
      </c>
      <c r="L1710">
        <v>1</v>
      </c>
      <c r="M1710">
        <v>6</v>
      </c>
      <c r="N1710" t="s">
        <v>4122</v>
      </c>
      <c r="Q1710" t="s">
        <v>4286</v>
      </c>
    </row>
    <row r="1711" spans="1:17" x14ac:dyDescent="0.35">
      <c r="A1711" t="s">
        <v>4121</v>
      </c>
      <c r="B1711" t="s">
        <v>2671</v>
      </c>
      <c r="C1711" t="s">
        <v>4287</v>
      </c>
      <c r="D1711">
        <v>25.94</v>
      </c>
      <c r="E1711">
        <v>887.47123699999997</v>
      </c>
      <c r="F1711">
        <v>2</v>
      </c>
      <c r="G1711">
        <v>444.74270000000001</v>
      </c>
      <c r="H1711">
        <v>-1.94E-4</v>
      </c>
      <c r="I1711">
        <v>26.995000000000001</v>
      </c>
      <c r="J1711">
        <v>2971</v>
      </c>
      <c r="K1711">
        <v>1</v>
      </c>
      <c r="L1711">
        <v>1</v>
      </c>
      <c r="M1711">
        <v>6</v>
      </c>
      <c r="N1711" t="s">
        <v>4124</v>
      </c>
      <c r="O1711">
        <v>1</v>
      </c>
      <c r="P1711" t="s">
        <v>2674</v>
      </c>
      <c r="Q1711" t="s">
        <v>4286</v>
      </c>
    </row>
    <row r="1712" spans="1:17" x14ac:dyDescent="0.35">
      <c r="A1712" t="s">
        <v>4125</v>
      </c>
      <c r="B1712" t="s">
        <v>257</v>
      </c>
      <c r="C1712" t="s">
        <v>257</v>
      </c>
      <c r="D1712">
        <v>44.78</v>
      </c>
      <c r="E1712">
        <v>956.51916500000004</v>
      </c>
      <c r="F1712">
        <v>3</v>
      </c>
      <c r="G1712">
        <v>319.84730000000002</v>
      </c>
      <c r="H1712">
        <v>3.0200000000000002E-4</v>
      </c>
      <c r="I1712">
        <v>21.893999999999998</v>
      </c>
      <c r="J1712">
        <v>4715</v>
      </c>
      <c r="K1712">
        <v>1</v>
      </c>
      <c r="L1712">
        <v>1</v>
      </c>
      <c r="M1712">
        <v>6</v>
      </c>
      <c r="N1712" t="s">
        <v>4126</v>
      </c>
      <c r="Q1712" t="s">
        <v>4286</v>
      </c>
    </row>
    <row r="1713" spans="1:17" x14ac:dyDescent="0.35">
      <c r="A1713" t="s">
        <v>4125</v>
      </c>
      <c r="B1713" t="s">
        <v>276</v>
      </c>
      <c r="C1713" t="s">
        <v>4288</v>
      </c>
      <c r="D1713">
        <v>30.88</v>
      </c>
      <c r="E1713">
        <v>998.52972399999999</v>
      </c>
      <c r="F1713">
        <v>2</v>
      </c>
      <c r="G1713">
        <v>500.27289999999999</v>
      </c>
      <c r="H1713">
        <v>7.6199999999999998E-4</v>
      </c>
      <c r="I1713">
        <v>31.73</v>
      </c>
      <c r="J1713">
        <v>5913</v>
      </c>
      <c r="K1713">
        <v>1</v>
      </c>
      <c r="L1713">
        <v>1</v>
      </c>
      <c r="M1713">
        <v>5</v>
      </c>
      <c r="N1713" t="s">
        <v>4128</v>
      </c>
      <c r="O1713">
        <v>1</v>
      </c>
      <c r="P1713" t="s">
        <v>279</v>
      </c>
      <c r="Q1713" t="s">
        <v>4286</v>
      </c>
    </row>
    <row r="1714" spans="1:17" x14ac:dyDescent="0.35">
      <c r="A1714" t="s">
        <v>4125</v>
      </c>
      <c r="B1714" t="s">
        <v>282</v>
      </c>
      <c r="C1714" t="s">
        <v>4289</v>
      </c>
      <c r="D1714">
        <v>52.91</v>
      </c>
      <c r="E1714">
        <v>1012.54538</v>
      </c>
      <c r="F1714">
        <v>2</v>
      </c>
      <c r="G1714">
        <v>507.2799</v>
      </c>
      <c r="H1714">
        <v>-6.6000000000000005E-5</v>
      </c>
      <c r="I1714">
        <v>35.784999999999997</v>
      </c>
      <c r="J1714">
        <v>6257</v>
      </c>
      <c r="K1714">
        <v>1</v>
      </c>
      <c r="L1714">
        <v>1</v>
      </c>
      <c r="M1714">
        <v>6</v>
      </c>
      <c r="N1714" t="s">
        <v>4129</v>
      </c>
      <c r="O1714">
        <v>1</v>
      </c>
      <c r="P1714" t="s">
        <v>285</v>
      </c>
      <c r="Q1714" t="s">
        <v>4286</v>
      </c>
    </row>
    <row r="1715" spans="1:17" x14ac:dyDescent="0.35">
      <c r="A1715" t="s">
        <v>4125</v>
      </c>
      <c r="B1715" t="s">
        <v>463</v>
      </c>
      <c r="C1715" t="s">
        <v>4290</v>
      </c>
      <c r="D1715">
        <v>38.39</v>
      </c>
      <c r="E1715">
        <v>1028.5402979999999</v>
      </c>
      <c r="F1715">
        <v>2</v>
      </c>
      <c r="G1715">
        <v>515.27760000000001</v>
      </c>
      <c r="H1715">
        <v>1.75E-4</v>
      </c>
      <c r="I1715">
        <v>30.241</v>
      </c>
      <c r="J1715">
        <v>6795</v>
      </c>
      <c r="K1715">
        <v>1</v>
      </c>
      <c r="L1715">
        <v>1</v>
      </c>
      <c r="M1715">
        <v>5</v>
      </c>
      <c r="N1715" t="s">
        <v>4131</v>
      </c>
      <c r="O1715">
        <v>1</v>
      </c>
      <c r="P1715" t="s">
        <v>1763</v>
      </c>
      <c r="Q1715" t="s">
        <v>4286</v>
      </c>
    </row>
    <row r="1716" spans="1:17" x14ac:dyDescent="0.35">
      <c r="A1716" t="s">
        <v>4132</v>
      </c>
      <c r="B1716" t="s">
        <v>4133</v>
      </c>
      <c r="C1716" t="s">
        <v>4291</v>
      </c>
      <c r="D1716">
        <v>27.09</v>
      </c>
      <c r="E1716">
        <v>3007.6481170000002</v>
      </c>
      <c r="F1716">
        <v>3</v>
      </c>
      <c r="G1716">
        <v>1003.5578</v>
      </c>
      <c r="H1716">
        <v>1.152E-3</v>
      </c>
      <c r="I1716">
        <v>75.56</v>
      </c>
      <c r="J1716">
        <v>29969</v>
      </c>
      <c r="K1716">
        <v>1</v>
      </c>
      <c r="L1716">
        <v>1</v>
      </c>
      <c r="M1716">
        <v>14</v>
      </c>
      <c r="N1716" t="s">
        <v>4135</v>
      </c>
      <c r="O1716">
        <v>0.67</v>
      </c>
      <c r="P1716" t="s">
        <v>4136</v>
      </c>
      <c r="Q1716" t="s">
        <v>4286</v>
      </c>
    </row>
    <row r="1717" spans="1:17" x14ac:dyDescent="0.35">
      <c r="A1717" t="s">
        <v>4292</v>
      </c>
      <c r="B1717" t="s">
        <v>4293</v>
      </c>
      <c r="C1717" t="s">
        <v>4293</v>
      </c>
      <c r="D1717">
        <v>45.84</v>
      </c>
      <c r="E1717">
        <v>3708.1375119999998</v>
      </c>
      <c r="F1717">
        <v>3</v>
      </c>
      <c r="G1717">
        <v>1237.058</v>
      </c>
      <c r="H1717">
        <v>4.8869999999999999E-3</v>
      </c>
      <c r="I1717">
        <v>61.716000000000001</v>
      </c>
      <c r="J1717">
        <v>32139</v>
      </c>
      <c r="K1717">
        <v>2</v>
      </c>
      <c r="L1717">
        <v>2</v>
      </c>
      <c r="M1717">
        <v>14</v>
      </c>
      <c r="N1717" t="s">
        <v>4294</v>
      </c>
      <c r="O1717">
        <v>0.35</v>
      </c>
      <c r="P1717" t="s">
        <v>4295</v>
      </c>
      <c r="Q1717" t="s">
        <v>4286</v>
      </c>
    </row>
    <row r="1718" spans="1:17" x14ac:dyDescent="0.35">
      <c r="A1718" t="s">
        <v>4292</v>
      </c>
      <c r="B1718" t="s">
        <v>4296</v>
      </c>
      <c r="C1718" t="s">
        <v>4296</v>
      </c>
      <c r="D1718">
        <v>39.75</v>
      </c>
      <c r="E1718">
        <v>3708.1375119999998</v>
      </c>
      <c r="F1718">
        <v>3</v>
      </c>
      <c r="G1718">
        <v>1237.058</v>
      </c>
      <c r="H1718">
        <v>4.8869999999999999E-3</v>
      </c>
      <c r="I1718">
        <v>61.716000000000001</v>
      </c>
      <c r="J1718">
        <v>32139</v>
      </c>
      <c r="K1718">
        <v>3</v>
      </c>
      <c r="L1718">
        <v>3</v>
      </c>
      <c r="M1718">
        <v>14</v>
      </c>
      <c r="N1718" t="s">
        <v>4294</v>
      </c>
      <c r="O1718">
        <v>0.09</v>
      </c>
      <c r="P1718" t="s">
        <v>4297</v>
      </c>
      <c r="Q1718" t="s">
        <v>4286</v>
      </c>
    </row>
    <row r="1719" spans="1:17" x14ac:dyDescent="0.35">
      <c r="A1719" t="s">
        <v>4292</v>
      </c>
      <c r="B1719" t="s">
        <v>4298</v>
      </c>
      <c r="C1719" t="s">
        <v>4298</v>
      </c>
      <c r="D1719">
        <v>47.7</v>
      </c>
      <c r="E1719">
        <v>3708.1375119999998</v>
      </c>
      <c r="F1719">
        <v>3</v>
      </c>
      <c r="G1719">
        <v>1237.058</v>
      </c>
      <c r="H1719">
        <v>4.8869999999999999E-3</v>
      </c>
      <c r="I1719">
        <v>61.716000000000001</v>
      </c>
      <c r="J1719">
        <v>32139</v>
      </c>
      <c r="K1719">
        <v>1</v>
      </c>
      <c r="L1719">
        <v>1</v>
      </c>
      <c r="M1719">
        <v>15</v>
      </c>
      <c r="N1719" t="s">
        <v>4294</v>
      </c>
      <c r="O1719">
        <v>0.54</v>
      </c>
      <c r="P1719" t="s">
        <v>4299</v>
      </c>
      <c r="Q1719" t="s">
        <v>4286</v>
      </c>
    </row>
    <row r="1720" spans="1:17" x14ac:dyDescent="0.35">
      <c r="A1720" t="s">
        <v>4292</v>
      </c>
      <c r="B1720" t="s">
        <v>4300</v>
      </c>
      <c r="C1720" t="s">
        <v>4300</v>
      </c>
      <c r="D1720">
        <v>35.76</v>
      </c>
      <c r="E1720">
        <v>3708.1375119999998</v>
      </c>
      <c r="F1720">
        <v>4</v>
      </c>
      <c r="G1720">
        <v>928.04250000000002</v>
      </c>
      <c r="H1720">
        <v>8.4599999999999996E-4</v>
      </c>
      <c r="I1720">
        <v>59.448999999999998</v>
      </c>
      <c r="J1720">
        <v>32138</v>
      </c>
      <c r="K1720">
        <v>4</v>
      </c>
      <c r="L1720">
        <v>3</v>
      </c>
      <c r="M1720">
        <v>12</v>
      </c>
      <c r="N1720" t="s">
        <v>4301</v>
      </c>
      <c r="O1720">
        <v>0.15</v>
      </c>
      <c r="P1720" t="s">
        <v>4302</v>
      </c>
      <c r="Q1720" t="s">
        <v>4286</v>
      </c>
    </row>
    <row r="1721" spans="1:17" x14ac:dyDescent="0.35">
      <c r="A1721" t="s">
        <v>4292</v>
      </c>
      <c r="B1721" t="s">
        <v>4303</v>
      </c>
      <c r="C1721" t="s">
        <v>4303</v>
      </c>
      <c r="D1721">
        <v>28.78</v>
      </c>
      <c r="E1721">
        <v>3724.132431</v>
      </c>
      <c r="F1721">
        <v>4</v>
      </c>
      <c r="G1721">
        <v>932.03959999999995</v>
      </c>
      <c r="H1721">
        <v>-7.8399999999999997E-4</v>
      </c>
      <c r="I1721">
        <v>63.725000000000001</v>
      </c>
      <c r="J1721">
        <v>32218</v>
      </c>
      <c r="K1721">
        <v>1</v>
      </c>
      <c r="L1721">
        <v>1</v>
      </c>
      <c r="M1721">
        <v>8</v>
      </c>
      <c r="N1721" t="s">
        <v>4304</v>
      </c>
      <c r="O1721">
        <v>0.47</v>
      </c>
      <c r="P1721" t="s">
        <v>4305</v>
      </c>
      <c r="Q1721" t="s">
        <v>4286</v>
      </c>
    </row>
    <row r="1722" spans="1:17" x14ac:dyDescent="0.35">
      <c r="A1722" t="s">
        <v>4306</v>
      </c>
      <c r="B1722" t="s">
        <v>2676</v>
      </c>
      <c r="C1722" t="s">
        <v>4307</v>
      </c>
      <c r="D1722">
        <v>34.72</v>
      </c>
      <c r="E1722">
        <v>884.47155799999996</v>
      </c>
      <c r="F1722">
        <v>2</v>
      </c>
      <c r="G1722">
        <v>443.24329999999998</v>
      </c>
      <c r="H1722">
        <v>2.4499999999999999E-4</v>
      </c>
      <c r="I1722">
        <v>24.016999999999999</v>
      </c>
      <c r="J1722">
        <v>2935</v>
      </c>
      <c r="K1722">
        <v>1</v>
      </c>
      <c r="L1722">
        <v>1</v>
      </c>
      <c r="M1722">
        <v>5</v>
      </c>
      <c r="N1722" t="s">
        <v>4308</v>
      </c>
      <c r="O1722">
        <v>0.95</v>
      </c>
      <c r="P1722" t="s">
        <v>4309</v>
      </c>
      <c r="Q1722" t="s">
        <v>4310</v>
      </c>
    </row>
    <row r="1723" spans="1:17" x14ac:dyDescent="0.35">
      <c r="A1723" t="s">
        <v>4311</v>
      </c>
      <c r="B1723" t="s">
        <v>257</v>
      </c>
      <c r="C1723" t="s">
        <v>257</v>
      </c>
      <c r="D1723">
        <v>57.09</v>
      </c>
      <c r="E1723">
        <v>1256.7241059999999</v>
      </c>
      <c r="F1723">
        <v>2</v>
      </c>
      <c r="G1723">
        <v>629.36959999999999</v>
      </c>
      <c r="H1723">
        <v>2.7099999999999997E-4</v>
      </c>
      <c r="I1723">
        <v>49.314999999999998</v>
      </c>
      <c r="J1723">
        <v>11890</v>
      </c>
      <c r="K1723">
        <v>1</v>
      </c>
      <c r="L1723">
        <v>1</v>
      </c>
      <c r="M1723">
        <v>9</v>
      </c>
      <c r="N1723" t="s">
        <v>4312</v>
      </c>
      <c r="Q1723" t="s">
        <v>4310</v>
      </c>
    </row>
    <row r="1724" spans="1:17" x14ac:dyDescent="0.35">
      <c r="A1724" t="s">
        <v>4311</v>
      </c>
      <c r="B1724" t="s">
        <v>405</v>
      </c>
      <c r="C1724" t="s">
        <v>3491</v>
      </c>
      <c r="D1724">
        <v>67.87</v>
      </c>
      <c r="E1724">
        <v>1312.7503200000001</v>
      </c>
      <c r="F1724">
        <v>2</v>
      </c>
      <c r="G1724">
        <v>657.38250000000005</v>
      </c>
      <c r="H1724">
        <v>6.3999999999999997E-5</v>
      </c>
      <c r="I1724">
        <v>61.331000000000003</v>
      </c>
      <c r="J1724">
        <v>13055</v>
      </c>
      <c r="K1724">
        <v>1</v>
      </c>
      <c r="L1724">
        <v>1</v>
      </c>
      <c r="M1724">
        <v>8</v>
      </c>
      <c r="N1724" t="s">
        <v>4313</v>
      </c>
      <c r="O1724">
        <v>1</v>
      </c>
      <c r="P1724" t="s">
        <v>408</v>
      </c>
      <c r="Q1724" t="s">
        <v>4310</v>
      </c>
    </row>
    <row r="1725" spans="1:17" x14ac:dyDescent="0.35">
      <c r="A1725" t="s">
        <v>4314</v>
      </c>
      <c r="B1725" t="s">
        <v>4315</v>
      </c>
      <c r="C1725" t="s">
        <v>4316</v>
      </c>
      <c r="D1725">
        <v>30.95</v>
      </c>
      <c r="E1725">
        <v>1400.798706</v>
      </c>
      <c r="F1725">
        <v>2</v>
      </c>
      <c r="G1725">
        <v>701.40570000000002</v>
      </c>
      <c r="H1725">
        <v>-9.2900000000000003E-4</v>
      </c>
      <c r="I1725">
        <v>25.678000000000001</v>
      </c>
      <c r="J1725">
        <v>14808</v>
      </c>
      <c r="K1725">
        <v>2</v>
      </c>
      <c r="L1725">
        <v>2</v>
      </c>
      <c r="M1725">
        <v>7</v>
      </c>
      <c r="N1725" t="s">
        <v>4317</v>
      </c>
      <c r="O1725">
        <v>0.02</v>
      </c>
      <c r="P1725" t="s">
        <v>4318</v>
      </c>
      <c r="Q1725" t="s">
        <v>4310</v>
      </c>
    </row>
    <row r="1726" spans="1:17" x14ac:dyDescent="0.35">
      <c r="A1726" t="s">
        <v>4314</v>
      </c>
      <c r="B1726" t="s">
        <v>4319</v>
      </c>
      <c r="C1726" t="s">
        <v>4320</v>
      </c>
      <c r="D1726">
        <v>47.68</v>
      </c>
      <c r="E1726">
        <v>1400.798706</v>
      </c>
      <c r="F1726">
        <v>2</v>
      </c>
      <c r="G1726">
        <v>701.40570000000002</v>
      </c>
      <c r="H1726">
        <v>-9.2900000000000003E-4</v>
      </c>
      <c r="I1726">
        <v>25.678000000000001</v>
      </c>
      <c r="J1726">
        <v>14808</v>
      </c>
      <c r="K1726">
        <v>1</v>
      </c>
      <c r="L1726">
        <v>1</v>
      </c>
      <c r="M1726">
        <v>8</v>
      </c>
      <c r="N1726" t="s">
        <v>4317</v>
      </c>
      <c r="O1726">
        <v>0.94</v>
      </c>
      <c r="P1726" t="s">
        <v>4321</v>
      </c>
      <c r="Q1726" t="s">
        <v>4310</v>
      </c>
    </row>
    <row r="1727" spans="1:17" x14ac:dyDescent="0.35">
      <c r="A1727" t="s">
        <v>4314</v>
      </c>
      <c r="B1727" t="s">
        <v>4322</v>
      </c>
      <c r="C1727" t="s">
        <v>4323</v>
      </c>
      <c r="D1727">
        <v>30.7</v>
      </c>
      <c r="E1727">
        <v>1400.798706</v>
      </c>
      <c r="F1727">
        <v>2</v>
      </c>
      <c r="G1727">
        <v>701.40570000000002</v>
      </c>
      <c r="H1727">
        <v>-9.2900000000000003E-4</v>
      </c>
      <c r="I1727">
        <v>25.678000000000001</v>
      </c>
      <c r="J1727">
        <v>14808</v>
      </c>
      <c r="K1727">
        <v>4</v>
      </c>
      <c r="L1727">
        <v>3</v>
      </c>
      <c r="M1727">
        <v>7</v>
      </c>
      <c r="N1727" t="s">
        <v>4317</v>
      </c>
      <c r="O1727">
        <v>0.02</v>
      </c>
      <c r="P1727" t="s">
        <v>4324</v>
      </c>
      <c r="Q1727" t="s">
        <v>4310</v>
      </c>
    </row>
    <row r="1728" spans="1:17" x14ac:dyDescent="0.35">
      <c r="A1728" t="s">
        <v>4314</v>
      </c>
      <c r="B1728" t="s">
        <v>4325</v>
      </c>
      <c r="C1728" t="s">
        <v>4326</v>
      </c>
      <c r="D1728">
        <v>27.81</v>
      </c>
      <c r="E1728">
        <v>1442.8092650000001</v>
      </c>
      <c r="F1728">
        <v>2</v>
      </c>
      <c r="G1728">
        <v>722.40980000000002</v>
      </c>
      <c r="H1728">
        <v>-2.1090000000000002E-3</v>
      </c>
      <c r="I1728">
        <v>33.036000000000001</v>
      </c>
      <c r="J1728">
        <v>15897</v>
      </c>
      <c r="K1728">
        <v>2</v>
      </c>
      <c r="L1728">
        <v>2</v>
      </c>
      <c r="M1728">
        <v>7</v>
      </c>
      <c r="N1728" t="s">
        <v>4327</v>
      </c>
      <c r="O1728">
        <v>0.05</v>
      </c>
      <c r="P1728" t="s">
        <v>4328</v>
      </c>
      <c r="Q1728" t="s">
        <v>4310</v>
      </c>
    </row>
    <row r="1729" spans="1:17" x14ac:dyDescent="0.35">
      <c r="A1729" t="s">
        <v>4314</v>
      </c>
      <c r="B1729" t="s">
        <v>4329</v>
      </c>
      <c r="C1729" t="s">
        <v>4330</v>
      </c>
      <c r="D1729">
        <v>25.4</v>
      </c>
      <c r="E1729">
        <v>1442.8092650000001</v>
      </c>
      <c r="F1729">
        <v>2</v>
      </c>
      <c r="G1729">
        <v>722.40980000000002</v>
      </c>
      <c r="H1729">
        <v>-2.1090000000000002E-3</v>
      </c>
      <c r="I1729">
        <v>33.036000000000001</v>
      </c>
      <c r="J1729">
        <v>15897</v>
      </c>
      <c r="K1729">
        <v>4</v>
      </c>
      <c r="L1729">
        <v>3</v>
      </c>
      <c r="M1729">
        <v>7</v>
      </c>
      <c r="N1729" t="s">
        <v>4327</v>
      </c>
      <c r="O1729">
        <v>0.03</v>
      </c>
      <c r="P1729" t="s">
        <v>4331</v>
      </c>
      <c r="Q1729" t="s">
        <v>4310</v>
      </c>
    </row>
    <row r="1730" spans="1:17" x14ac:dyDescent="0.35">
      <c r="A1730" t="s">
        <v>4314</v>
      </c>
      <c r="B1730" t="s">
        <v>4332</v>
      </c>
      <c r="C1730" t="s">
        <v>4333</v>
      </c>
      <c r="D1730">
        <v>40.49</v>
      </c>
      <c r="E1730">
        <v>1442.8092650000001</v>
      </c>
      <c r="F1730">
        <v>2</v>
      </c>
      <c r="G1730">
        <v>722.40980000000002</v>
      </c>
      <c r="H1730">
        <v>-2.1090000000000002E-3</v>
      </c>
      <c r="I1730">
        <v>33.036000000000001</v>
      </c>
      <c r="J1730">
        <v>15897</v>
      </c>
      <c r="K1730">
        <v>1</v>
      </c>
      <c r="L1730">
        <v>1</v>
      </c>
      <c r="M1730">
        <v>8</v>
      </c>
      <c r="N1730" t="s">
        <v>4327</v>
      </c>
      <c r="O1730">
        <v>0.89</v>
      </c>
      <c r="P1730" t="s">
        <v>4334</v>
      </c>
      <c r="Q1730" t="s">
        <v>4310</v>
      </c>
    </row>
    <row r="1731" spans="1:17" x14ac:dyDescent="0.35">
      <c r="A1731" t="s">
        <v>4314</v>
      </c>
      <c r="B1731" t="s">
        <v>4335</v>
      </c>
      <c r="C1731" t="s">
        <v>4336</v>
      </c>
      <c r="D1731">
        <v>40.15</v>
      </c>
      <c r="E1731">
        <v>1456.8249209999999</v>
      </c>
      <c r="F1731">
        <v>2</v>
      </c>
      <c r="G1731">
        <v>729.41909999999996</v>
      </c>
      <c r="H1731">
        <v>-6.3699999999999998E-4</v>
      </c>
      <c r="I1731">
        <v>35.771000000000001</v>
      </c>
      <c r="J1731">
        <v>16239</v>
      </c>
      <c r="K1731">
        <v>4</v>
      </c>
      <c r="L1731">
        <v>3</v>
      </c>
      <c r="M1731">
        <v>7</v>
      </c>
      <c r="N1731" t="s">
        <v>4337</v>
      </c>
      <c r="O1731">
        <v>0.01</v>
      </c>
      <c r="P1731" t="s">
        <v>4338</v>
      </c>
      <c r="Q1731" t="s">
        <v>4310</v>
      </c>
    </row>
    <row r="1732" spans="1:17" x14ac:dyDescent="0.35">
      <c r="A1732" t="s">
        <v>4314</v>
      </c>
      <c r="B1732" t="s">
        <v>4339</v>
      </c>
      <c r="C1732" t="s">
        <v>4340</v>
      </c>
      <c r="D1732">
        <v>42.49</v>
      </c>
      <c r="E1732">
        <v>1456.8249209999999</v>
      </c>
      <c r="F1732">
        <v>2</v>
      </c>
      <c r="G1732">
        <v>729.41909999999996</v>
      </c>
      <c r="H1732">
        <v>-6.3699999999999998E-4</v>
      </c>
      <c r="I1732">
        <v>35.771000000000001</v>
      </c>
      <c r="J1732">
        <v>16239</v>
      </c>
      <c r="K1732">
        <v>3</v>
      </c>
      <c r="L1732">
        <v>2</v>
      </c>
      <c r="M1732">
        <v>7</v>
      </c>
      <c r="N1732" t="s">
        <v>4337</v>
      </c>
      <c r="O1732">
        <v>0.01</v>
      </c>
      <c r="P1732" t="s">
        <v>4341</v>
      </c>
      <c r="Q1732" t="s">
        <v>4310</v>
      </c>
    </row>
    <row r="1733" spans="1:17" x14ac:dyDescent="0.35">
      <c r="A1733" t="s">
        <v>4314</v>
      </c>
      <c r="B1733" t="s">
        <v>4342</v>
      </c>
      <c r="C1733" t="s">
        <v>4343</v>
      </c>
      <c r="D1733">
        <v>61.76</v>
      </c>
      <c r="E1733">
        <v>1456.8249209999999</v>
      </c>
      <c r="F1733">
        <v>2</v>
      </c>
      <c r="G1733">
        <v>729.41909999999996</v>
      </c>
      <c r="H1733">
        <v>-6.3699999999999998E-4</v>
      </c>
      <c r="I1733">
        <v>35.771000000000001</v>
      </c>
      <c r="J1733">
        <v>16239</v>
      </c>
      <c r="K1733">
        <v>1</v>
      </c>
      <c r="L1733">
        <v>1</v>
      </c>
      <c r="M1733">
        <v>8</v>
      </c>
      <c r="N1733" t="s">
        <v>4337</v>
      </c>
      <c r="O1733">
        <v>0.96</v>
      </c>
      <c r="P1733" t="s">
        <v>4344</v>
      </c>
      <c r="Q1733" t="s">
        <v>4310</v>
      </c>
    </row>
    <row r="1734" spans="1:17" x14ac:dyDescent="0.35">
      <c r="A1734" t="s">
        <v>4345</v>
      </c>
      <c r="B1734" t="s">
        <v>4346</v>
      </c>
      <c r="C1734" t="s">
        <v>4347</v>
      </c>
      <c r="D1734">
        <v>80.819999999999993</v>
      </c>
      <c r="E1734">
        <v>1512.845245</v>
      </c>
      <c r="F1734">
        <v>3</v>
      </c>
      <c r="G1734">
        <v>505.28890000000001</v>
      </c>
      <c r="H1734">
        <v>-1.2400000000000001E-4</v>
      </c>
      <c r="I1734">
        <v>48.176000000000002</v>
      </c>
      <c r="J1734">
        <v>17891</v>
      </c>
      <c r="K1734">
        <v>1</v>
      </c>
      <c r="L1734">
        <v>1</v>
      </c>
      <c r="M1734">
        <v>9</v>
      </c>
      <c r="N1734" t="s">
        <v>4348</v>
      </c>
      <c r="O1734">
        <v>0.99</v>
      </c>
      <c r="P1734" t="s">
        <v>4349</v>
      </c>
      <c r="Q1734" t="s">
        <v>4310</v>
      </c>
    </row>
    <row r="1735" spans="1:17" x14ac:dyDescent="0.35">
      <c r="A1735" t="s">
        <v>4345</v>
      </c>
      <c r="B1735" t="s">
        <v>4350</v>
      </c>
      <c r="C1735" t="s">
        <v>4351</v>
      </c>
      <c r="D1735">
        <v>56.87</v>
      </c>
      <c r="E1735">
        <v>1512.845245</v>
      </c>
      <c r="F1735">
        <v>3</v>
      </c>
      <c r="G1735">
        <v>505.28890000000001</v>
      </c>
      <c r="H1735">
        <v>-1.2400000000000001E-4</v>
      </c>
      <c r="I1735">
        <v>48.176000000000002</v>
      </c>
      <c r="J1735">
        <v>17891</v>
      </c>
      <c r="K1735">
        <v>2</v>
      </c>
      <c r="L1735">
        <v>2</v>
      </c>
      <c r="M1735">
        <v>8</v>
      </c>
      <c r="N1735" t="s">
        <v>4348</v>
      </c>
      <c r="O1735">
        <v>0</v>
      </c>
      <c r="P1735" t="s">
        <v>4352</v>
      </c>
      <c r="Q1735" t="s">
        <v>4310</v>
      </c>
    </row>
    <row r="1736" spans="1:17" x14ac:dyDescent="0.35">
      <c r="A1736" t="s">
        <v>4353</v>
      </c>
      <c r="B1736" t="s">
        <v>263</v>
      </c>
      <c r="C1736" t="s">
        <v>4354</v>
      </c>
      <c r="D1736">
        <v>38.369999999999997</v>
      </c>
      <c r="E1736">
        <v>1571.903503</v>
      </c>
      <c r="F1736">
        <v>2</v>
      </c>
      <c r="G1736">
        <v>786.95899999999995</v>
      </c>
      <c r="H1736">
        <v>-2.8E-5</v>
      </c>
      <c r="I1736">
        <v>57.71</v>
      </c>
      <c r="J1736">
        <v>19257</v>
      </c>
      <c r="K1736">
        <v>2</v>
      </c>
      <c r="L1736">
        <v>2</v>
      </c>
      <c r="M1736">
        <v>8</v>
      </c>
      <c r="N1736" t="s">
        <v>4355</v>
      </c>
      <c r="O1736">
        <v>0</v>
      </c>
      <c r="P1736" t="s">
        <v>4356</v>
      </c>
      <c r="Q1736" t="s">
        <v>4310</v>
      </c>
    </row>
    <row r="1737" spans="1:17" x14ac:dyDescent="0.35">
      <c r="A1737" t="s">
        <v>4353</v>
      </c>
      <c r="B1737" t="s">
        <v>405</v>
      </c>
      <c r="C1737" t="s">
        <v>4357</v>
      </c>
      <c r="D1737">
        <v>74.61</v>
      </c>
      <c r="E1737">
        <v>1571.903503</v>
      </c>
      <c r="F1737">
        <v>2</v>
      </c>
      <c r="G1737">
        <v>786.95899999999995</v>
      </c>
      <c r="H1737">
        <v>-2.8E-5</v>
      </c>
      <c r="I1737">
        <v>57.71</v>
      </c>
      <c r="J1737">
        <v>19257</v>
      </c>
      <c r="K1737">
        <v>1</v>
      </c>
      <c r="L1737">
        <v>1</v>
      </c>
      <c r="M1737">
        <v>10</v>
      </c>
      <c r="N1737" t="s">
        <v>4355</v>
      </c>
      <c r="O1737">
        <v>1</v>
      </c>
      <c r="P1737" t="s">
        <v>408</v>
      </c>
      <c r="Q1737" t="s">
        <v>4310</v>
      </c>
    </row>
    <row r="1738" spans="1:17" x14ac:dyDescent="0.35">
      <c r="A1738" t="s">
        <v>4353</v>
      </c>
      <c r="B1738" t="s">
        <v>1666</v>
      </c>
      <c r="C1738" t="s">
        <v>4358</v>
      </c>
      <c r="D1738">
        <v>106.81</v>
      </c>
      <c r="E1738">
        <v>1627.9297180000001</v>
      </c>
      <c r="F1738">
        <v>2</v>
      </c>
      <c r="G1738">
        <v>814.97310000000004</v>
      </c>
      <c r="H1738">
        <v>9.6500000000000004E-4</v>
      </c>
      <c r="I1738">
        <v>71.238</v>
      </c>
      <c r="J1738">
        <v>20438</v>
      </c>
      <c r="K1738">
        <v>1</v>
      </c>
      <c r="L1738">
        <v>1</v>
      </c>
      <c r="M1738">
        <v>12</v>
      </c>
      <c r="N1738" t="s">
        <v>4359</v>
      </c>
      <c r="O1738">
        <v>1</v>
      </c>
      <c r="P1738" t="s">
        <v>1668</v>
      </c>
      <c r="Q1738" t="s">
        <v>4310</v>
      </c>
    </row>
    <row r="1739" spans="1:17" x14ac:dyDescent="0.35">
      <c r="A1739" t="s">
        <v>4353</v>
      </c>
      <c r="B1739" t="s">
        <v>4360</v>
      </c>
      <c r="C1739" t="s">
        <v>4361</v>
      </c>
      <c r="D1739">
        <v>59.7</v>
      </c>
      <c r="E1739">
        <v>1627.9297180000001</v>
      </c>
      <c r="F1739">
        <v>2</v>
      </c>
      <c r="G1739">
        <v>814.97310000000004</v>
      </c>
      <c r="H1739">
        <v>9.6500000000000004E-4</v>
      </c>
      <c r="I1739">
        <v>71.238</v>
      </c>
      <c r="J1739">
        <v>20438</v>
      </c>
      <c r="K1739">
        <v>2</v>
      </c>
      <c r="L1739">
        <v>2</v>
      </c>
      <c r="M1739">
        <v>11</v>
      </c>
      <c r="N1739" t="s">
        <v>4359</v>
      </c>
      <c r="O1739">
        <v>0</v>
      </c>
      <c r="P1739" t="s">
        <v>4362</v>
      </c>
      <c r="Q1739" t="s">
        <v>4310</v>
      </c>
    </row>
    <row r="1740" spans="1:17" x14ac:dyDescent="0.35">
      <c r="A1740" t="s">
        <v>4363</v>
      </c>
      <c r="B1740" t="s">
        <v>4364</v>
      </c>
      <c r="C1740" t="s">
        <v>4365</v>
      </c>
      <c r="D1740">
        <v>79.69</v>
      </c>
      <c r="E1740">
        <v>1703.8704829999999</v>
      </c>
      <c r="F1740">
        <v>2</v>
      </c>
      <c r="G1740">
        <v>852.94209999999998</v>
      </c>
      <c r="H1740">
        <v>-4.1800000000000002E-4</v>
      </c>
      <c r="I1740">
        <v>69.049000000000007</v>
      </c>
      <c r="J1740">
        <v>21877</v>
      </c>
      <c r="K1740">
        <v>1</v>
      </c>
      <c r="L1740">
        <v>1</v>
      </c>
      <c r="M1740">
        <v>11</v>
      </c>
      <c r="N1740" t="s">
        <v>4366</v>
      </c>
      <c r="O1740">
        <v>1</v>
      </c>
      <c r="P1740" t="s">
        <v>4367</v>
      </c>
      <c r="Q1740" t="s">
        <v>4368</v>
      </c>
    </row>
    <row r="1741" spans="1:17" x14ac:dyDescent="0.35">
      <c r="A1741" t="s">
        <v>4363</v>
      </c>
      <c r="B1741" t="s">
        <v>4369</v>
      </c>
      <c r="C1741" t="s">
        <v>4370</v>
      </c>
      <c r="D1741">
        <v>61.7</v>
      </c>
      <c r="E1741">
        <v>1719.8654019999999</v>
      </c>
      <c r="F1741">
        <v>2</v>
      </c>
      <c r="G1741">
        <v>860.93809999999996</v>
      </c>
      <c r="H1741">
        <v>-1.877E-3</v>
      </c>
      <c r="I1741">
        <v>61.814</v>
      </c>
      <c r="J1741">
        <v>22103</v>
      </c>
      <c r="K1741">
        <v>1</v>
      </c>
      <c r="L1741">
        <v>1</v>
      </c>
      <c r="M1741">
        <v>10</v>
      </c>
      <c r="N1741" t="s">
        <v>4371</v>
      </c>
      <c r="O1741">
        <v>1</v>
      </c>
      <c r="P1741" t="s">
        <v>4372</v>
      </c>
      <c r="Q1741" t="s">
        <v>4368</v>
      </c>
    </row>
    <row r="1742" spans="1:17" x14ac:dyDescent="0.35">
      <c r="A1742" t="s">
        <v>4373</v>
      </c>
      <c r="B1742" t="s">
        <v>257</v>
      </c>
      <c r="C1742" t="s">
        <v>257</v>
      </c>
      <c r="D1742">
        <v>54.2</v>
      </c>
      <c r="E1742">
        <v>1756.924728</v>
      </c>
      <c r="F1742">
        <v>2</v>
      </c>
      <c r="G1742">
        <v>879.4674</v>
      </c>
      <c r="H1742">
        <v>-2.2399999999999998E-3</v>
      </c>
      <c r="I1742">
        <v>75.069999999999993</v>
      </c>
      <c r="J1742">
        <v>22587</v>
      </c>
      <c r="K1742">
        <v>1</v>
      </c>
      <c r="L1742">
        <v>1</v>
      </c>
      <c r="M1742">
        <v>10</v>
      </c>
      <c r="N1742" t="s">
        <v>4374</v>
      </c>
      <c r="Q1742" t="s">
        <v>4368</v>
      </c>
    </row>
    <row r="1743" spans="1:17" x14ac:dyDescent="0.35">
      <c r="A1743" t="s">
        <v>4375</v>
      </c>
      <c r="B1743" t="s">
        <v>257</v>
      </c>
      <c r="C1743" t="s">
        <v>257</v>
      </c>
      <c r="D1743">
        <v>56.24</v>
      </c>
      <c r="E1743">
        <v>1773.9009249999999</v>
      </c>
      <c r="F1743">
        <v>2</v>
      </c>
      <c r="G1743">
        <v>887.9588</v>
      </c>
      <c r="H1743">
        <v>1.062E-3</v>
      </c>
      <c r="I1743">
        <v>46.521999999999998</v>
      </c>
      <c r="J1743">
        <v>22743</v>
      </c>
      <c r="K1743">
        <v>1</v>
      </c>
      <c r="L1743">
        <v>1</v>
      </c>
      <c r="M1743">
        <v>20</v>
      </c>
      <c r="N1743" t="s">
        <v>4376</v>
      </c>
      <c r="Q1743" t="s">
        <v>4368</v>
      </c>
    </row>
    <row r="1744" spans="1:17" x14ac:dyDescent="0.35">
      <c r="A1744" t="s">
        <v>4377</v>
      </c>
      <c r="B1744" t="s">
        <v>4378</v>
      </c>
      <c r="C1744" t="s">
        <v>4379</v>
      </c>
      <c r="D1744">
        <v>87.79</v>
      </c>
      <c r="E1744">
        <v>2219.2525179999998</v>
      </c>
      <c r="F1744">
        <v>3</v>
      </c>
      <c r="G1744">
        <v>740.75930000000005</v>
      </c>
      <c r="H1744">
        <v>1.1850000000000001E-3</v>
      </c>
      <c r="I1744">
        <v>74.073999999999998</v>
      </c>
      <c r="J1744">
        <v>26268</v>
      </c>
      <c r="K1744">
        <v>3</v>
      </c>
      <c r="L1744">
        <v>3</v>
      </c>
      <c r="M1744">
        <v>11</v>
      </c>
      <c r="N1744" t="s">
        <v>4380</v>
      </c>
      <c r="O1744">
        <v>0.03</v>
      </c>
      <c r="P1744" t="s">
        <v>4381</v>
      </c>
      <c r="Q1744" t="s">
        <v>4368</v>
      </c>
    </row>
    <row r="1745" spans="1:17" x14ac:dyDescent="0.35">
      <c r="A1745" t="s">
        <v>4377</v>
      </c>
      <c r="B1745" t="s">
        <v>4382</v>
      </c>
      <c r="C1745" t="s">
        <v>4383</v>
      </c>
      <c r="D1745">
        <v>90.79</v>
      </c>
      <c r="E1745">
        <v>2219.2525179999998</v>
      </c>
      <c r="F1745">
        <v>3</v>
      </c>
      <c r="G1745">
        <v>740.75930000000005</v>
      </c>
      <c r="H1745">
        <v>1.1850000000000001E-3</v>
      </c>
      <c r="I1745">
        <v>74.073999999999998</v>
      </c>
      <c r="J1745">
        <v>26268</v>
      </c>
      <c r="K1745">
        <v>2</v>
      </c>
      <c r="L1745">
        <v>2</v>
      </c>
      <c r="M1745">
        <v>11</v>
      </c>
      <c r="N1745" t="s">
        <v>4380</v>
      </c>
      <c r="O1745">
        <v>0.06</v>
      </c>
      <c r="P1745" t="s">
        <v>4384</v>
      </c>
      <c r="Q1745" t="s">
        <v>4368</v>
      </c>
    </row>
    <row r="1746" spans="1:17" x14ac:dyDescent="0.35">
      <c r="A1746" t="s">
        <v>4377</v>
      </c>
      <c r="B1746" t="s">
        <v>4385</v>
      </c>
      <c r="C1746" t="s">
        <v>4386</v>
      </c>
      <c r="D1746">
        <v>102.98</v>
      </c>
      <c r="E1746">
        <v>2219.2525179999998</v>
      </c>
      <c r="F1746">
        <v>3</v>
      </c>
      <c r="G1746">
        <v>740.75930000000005</v>
      </c>
      <c r="H1746">
        <v>1.1850000000000001E-3</v>
      </c>
      <c r="I1746">
        <v>74.073999999999998</v>
      </c>
      <c r="J1746">
        <v>26268</v>
      </c>
      <c r="K1746">
        <v>1</v>
      </c>
      <c r="L1746">
        <v>1</v>
      </c>
      <c r="M1746">
        <v>12</v>
      </c>
      <c r="N1746" t="s">
        <v>4380</v>
      </c>
      <c r="O1746">
        <v>0.92</v>
      </c>
      <c r="P1746" t="s">
        <v>4387</v>
      </c>
      <c r="Q1746" t="s">
        <v>4368</v>
      </c>
    </row>
    <row r="1747" spans="1:17" x14ac:dyDescent="0.35">
      <c r="A1747" t="s">
        <v>4388</v>
      </c>
      <c r="B1747" t="s">
        <v>4389</v>
      </c>
      <c r="C1747" t="s">
        <v>2727</v>
      </c>
      <c r="D1747">
        <v>121.59</v>
      </c>
      <c r="E1747">
        <v>2526.2502589999999</v>
      </c>
      <c r="F1747">
        <v>2</v>
      </c>
      <c r="G1747">
        <v>1264.1309000000001</v>
      </c>
      <c r="H1747">
        <v>-1.506E-3</v>
      </c>
      <c r="I1747">
        <v>65.968999999999994</v>
      </c>
      <c r="J1747">
        <v>28131</v>
      </c>
      <c r="K1747">
        <v>1</v>
      </c>
      <c r="L1747">
        <v>1</v>
      </c>
      <c r="M1747">
        <v>15</v>
      </c>
      <c r="N1747" t="s">
        <v>4390</v>
      </c>
      <c r="O1747">
        <v>1</v>
      </c>
      <c r="P1747" t="s">
        <v>4391</v>
      </c>
      <c r="Q1747" t="s">
        <v>4368</v>
      </c>
    </row>
    <row r="1748" spans="1:17" x14ac:dyDescent="0.35">
      <c r="A1748" t="s">
        <v>4116</v>
      </c>
      <c r="B1748" t="s">
        <v>257</v>
      </c>
      <c r="C1748" t="s">
        <v>257</v>
      </c>
      <c r="D1748">
        <v>38.659999999999997</v>
      </c>
      <c r="E1748">
        <v>719.38136299999996</v>
      </c>
      <c r="F1748">
        <v>2</v>
      </c>
      <c r="G1748">
        <v>360.69810000000001</v>
      </c>
      <c r="H1748">
        <v>1.4200000000000001E-4</v>
      </c>
      <c r="I1748">
        <v>23.390999999999998</v>
      </c>
      <c r="J1748">
        <v>728</v>
      </c>
      <c r="K1748">
        <v>1</v>
      </c>
      <c r="L1748">
        <v>1</v>
      </c>
      <c r="M1748">
        <v>5</v>
      </c>
      <c r="N1748" t="s">
        <v>4117</v>
      </c>
      <c r="Q1748" t="s">
        <v>4392</v>
      </c>
    </row>
    <row r="1749" spans="1:17" x14ac:dyDescent="0.35">
      <c r="A1749" t="s">
        <v>4393</v>
      </c>
      <c r="B1749" t="s">
        <v>257</v>
      </c>
      <c r="C1749" t="s">
        <v>257</v>
      </c>
      <c r="D1749">
        <v>73.400000000000006</v>
      </c>
      <c r="E1749">
        <v>758.39224200000001</v>
      </c>
      <c r="F1749">
        <v>2</v>
      </c>
      <c r="G1749">
        <v>380.20310000000001</v>
      </c>
      <c r="H1749">
        <v>-2.9700000000000001E-4</v>
      </c>
      <c r="I1749">
        <v>27.053000000000001</v>
      </c>
      <c r="J1749">
        <v>1001</v>
      </c>
      <c r="K1749">
        <v>1</v>
      </c>
      <c r="L1749">
        <v>1</v>
      </c>
      <c r="M1749">
        <v>6</v>
      </c>
      <c r="N1749" t="s">
        <v>4394</v>
      </c>
      <c r="Q1749" t="s">
        <v>4392</v>
      </c>
    </row>
    <row r="1750" spans="1:17" x14ac:dyDescent="0.35">
      <c r="A1750" t="s">
        <v>4121</v>
      </c>
      <c r="B1750" t="s">
        <v>257</v>
      </c>
      <c r="C1750" t="s">
        <v>257</v>
      </c>
      <c r="D1750">
        <v>61.49</v>
      </c>
      <c r="E1750">
        <v>871.47631799999999</v>
      </c>
      <c r="F1750">
        <v>2</v>
      </c>
      <c r="G1750">
        <v>436.7457</v>
      </c>
      <c r="H1750">
        <v>2.6499999999999999E-4</v>
      </c>
      <c r="I1750">
        <v>34.287999999999997</v>
      </c>
      <c r="J1750">
        <v>2677</v>
      </c>
      <c r="K1750">
        <v>1</v>
      </c>
      <c r="L1750">
        <v>1</v>
      </c>
      <c r="M1750">
        <v>6</v>
      </c>
      <c r="N1750" t="s">
        <v>4122</v>
      </c>
      <c r="Q1750" t="s">
        <v>4392</v>
      </c>
    </row>
    <row r="1751" spans="1:17" x14ac:dyDescent="0.35">
      <c r="A1751" t="s">
        <v>4121</v>
      </c>
      <c r="B1751" t="s">
        <v>2671</v>
      </c>
      <c r="C1751" t="s">
        <v>4287</v>
      </c>
      <c r="D1751">
        <v>25.94</v>
      </c>
      <c r="E1751">
        <v>887.47123699999997</v>
      </c>
      <c r="F1751">
        <v>2</v>
      </c>
      <c r="G1751">
        <v>444.74270000000001</v>
      </c>
      <c r="H1751">
        <v>-1.94E-4</v>
      </c>
      <c r="I1751">
        <v>26.995000000000001</v>
      </c>
      <c r="J1751">
        <v>2971</v>
      </c>
      <c r="K1751">
        <v>1</v>
      </c>
      <c r="L1751">
        <v>1</v>
      </c>
      <c r="M1751">
        <v>6</v>
      </c>
      <c r="N1751" t="s">
        <v>4124</v>
      </c>
      <c r="O1751">
        <v>1</v>
      </c>
      <c r="P1751" t="s">
        <v>2674</v>
      </c>
      <c r="Q1751" t="s">
        <v>4392</v>
      </c>
    </row>
    <row r="1752" spans="1:17" x14ac:dyDescent="0.35">
      <c r="A1752" t="s">
        <v>4125</v>
      </c>
      <c r="B1752" t="s">
        <v>257</v>
      </c>
      <c r="C1752" t="s">
        <v>257</v>
      </c>
      <c r="D1752">
        <v>44.78</v>
      </c>
      <c r="E1752">
        <v>956.51916500000004</v>
      </c>
      <c r="F1752">
        <v>3</v>
      </c>
      <c r="G1752">
        <v>319.84730000000002</v>
      </c>
      <c r="H1752">
        <v>3.0200000000000002E-4</v>
      </c>
      <c r="I1752">
        <v>21.893999999999998</v>
      </c>
      <c r="J1752">
        <v>4715</v>
      </c>
      <c r="K1752">
        <v>1</v>
      </c>
      <c r="L1752">
        <v>1</v>
      </c>
      <c r="M1752">
        <v>6</v>
      </c>
      <c r="N1752" t="s">
        <v>4126</v>
      </c>
      <c r="Q1752" t="s">
        <v>4392</v>
      </c>
    </row>
    <row r="1753" spans="1:17" x14ac:dyDescent="0.35">
      <c r="A1753" t="s">
        <v>4125</v>
      </c>
      <c r="B1753" t="s">
        <v>276</v>
      </c>
      <c r="C1753" t="s">
        <v>4288</v>
      </c>
      <c r="D1753">
        <v>30.88</v>
      </c>
      <c r="E1753">
        <v>998.52972399999999</v>
      </c>
      <c r="F1753">
        <v>2</v>
      </c>
      <c r="G1753">
        <v>500.27289999999999</v>
      </c>
      <c r="H1753">
        <v>7.6199999999999998E-4</v>
      </c>
      <c r="I1753">
        <v>31.73</v>
      </c>
      <c r="J1753">
        <v>5913</v>
      </c>
      <c r="K1753">
        <v>1</v>
      </c>
      <c r="L1753">
        <v>1</v>
      </c>
      <c r="M1753">
        <v>5</v>
      </c>
      <c r="N1753" t="s">
        <v>4128</v>
      </c>
      <c r="O1753">
        <v>1</v>
      </c>
      <c r="P1753" t="s">
        <v>279</v>
      </c>
      <c r="Q1753" t="s">
        <v>4392</v>
      </c>
    </row>
    <row r="1754" spans="1:17" x14ac:dyDescent="0.35">
      <c r="A1754" t="s">
        <v>4125</v>
      </c>
      <c r="B1754" t="s">
        <v>282</v>
      </c>
      <c r="C1754" t="s">
        <v>4289</v>
      </c>
      <c r="D1754">
        <v>52.91</v>
      </c>
      <c r="E1754">
        <v>1012.54538</v>
      </c>
      <c r="F1754">
        <v>2</v>
      </c>
      <c r="G1754">
        <v>507.2799</v>
      </c>
      <c r="H1754">
        <v>-6.6000000000000005E-5</v>
      </c>
      <c r="I1754">
        <v>35.784999999999997</v>
      </c>
      <c r="J1754">
        <v>6257</v>
      </c>
      <c r="K1754">
        <v>1</v>
      </c>
      <c r="L1754">
        <v>1</v>
      </c>
      <c r="M1754">
        <v>6</v>
      </c>
      <c r="N1754" t="s">
        <v>4129</v>
      </c>
      <c r="O1754">
        <v>1</v>
      </c>
      <c r="P1754" t="s">
        <v>285</v>
      </c>
      <c r="Q1754" t="s">
        <v>4392</v>
      </c>
    </row>
    <row r="1755" spans="1:17" x14ac:dyDescent="0.35">
      <c r="A1755" t="s">
        <v>4125</v>
      </c>
      <c r="B1755" t="s">
        <v>463</v>
      </c>
      <c r="C1755" t="s">
        <v>4290</v>
      </c>
      <c r="D1755">
        <v>38.39</v>
      </c>
      <c r="E1755">
        <v>1028.5402979999999</v>
      </c>
      <c r="F1755">
        <v>2</v>
      </c>
      <c r="G1755">
        <v>515.27760000000001</v>
      </c>
      <c r="H1755">
        <v>1.75E-4</v>
      </c>
      <c r="I1755">
        <v>30.241</v>
      </c>
      <c r="J1755">
        <v>6795</v>
      </c>
      <c r="K1755">
        <v>1</v>
      </c>
      <c r="L1755">
        <v>1</v>
      </c>
      <c r="M1755">
        <v>5</v>
      </c>
      <c r="N1755" t="s">
        <v>4131</v>
      </c>
      <c r="O1755">
        <v>1</v>
      </c>
      <c r="P1755" t="s">
        <v>1763</v>
      </c>
      <c r="Q1755" t="s">
        <v>4392</v>
      </c>
    </row>
    <row r="1756" spans="1:17" x14ac:dyDescent="0.35">
      <c r="A1756" t="s">
        <v>4132</v>
      </c>
      <c r="B1756" t="s">
        <v>4133</v>
      </c>
      <c r="C1756" t="s">
        <v>4291</v>
      </c>
      <c r="D1756">
        <v>27.09</v>
      </c>
      <c r="E1756">
        <v>3007.6481170000002</v>
      </c>
      <c r="F1756">
        <v>3</v>
      </c>
      <c r="G1756">
        <v>1003.5578</v>
      </c>
      <c r="H1756">
        <v>1.152E-3</v>
      </c>
      <c r="I1756">
        <v>75.56</v>
      </c>
      <c r="J1756">
        <v>29969</v>
      </c>
      <c r="K1756">
        <v>1</v>
      </c>
      <c r="L1756">
        <v>1</v>
      </c>
      <c r="M1756">
        <v>14</v>
      </c>
      <c r="N1756" t="s">
        <v>4135</v>
      </c>
      <c r="O1756">
        <v>0.67</v>
      </c>
      <c r="P1756" t="s">
        <v>4136</v>
      </c>
      <c r="Q1756" t="s">
        <v>4392</v>
      </c>
    </row>
    <row r="1757" spans="1:17" x14ac:dyDescent="0.35">
      <c r="A1757" t="s">
        <v>4395</v>
      </c>
      <c r="B1757" t="s">
        <v>4396</v>
      </c>
      <c r="C1757" t="s">
        <v>4397</v>
      </c>
      <c r="D1757">
        <v>43.96</v>
      </c>
      <c r="E1757">
        <v>3523.050064</v>
      </c>
      <c r="F1757">
        <v>3</v>
      </c>
      <c r="G1757">
        <v>1175.3525</v>
      </c>
      <c r="H1757">
        <v>-4.797E-3</v>
      </c>
      <c r="I1757">
        <v>54.811999999999998</v>
      </c>
      <c r="J1757">
        <v>31372</v>
      </c>
      <c r="K1757">
        <v>5</v>
      </c>
      <c r="L1757">
        <v>1</v>
      </c>
      <c r="M1757">
        <v>10</v>
      </c>
      <c r="N1757" t="s">
        <v>4398</v>
      </c>
      <c r="O1757">
        <v>0.24</v>
      </c>
      <c r="P1757" t="s">
        <v>4399</v>
      </c>
      <c r="Q1757" t="s">
        <v>4392</v>
      </c>
    </row>
    <row r="1758" spans="1:17" x14ac:dyDescent="0.35">
      <c r="A1758" t="s">
        <v>4395</v>
      </c>
      <c r="B1758" t="s">
        <v>4400</v>
      </c>
      <c r="C1758" t="s">
        <v>4401</v>
      </c>
      <c r="D1758">
        <v>41.5</v>
      </c>
      <c r="E1758">
        <v>3523.050064</v>
      </c>
      <c r="F1758">
        <v>3</v>
      </c>
      <c r="G1758">
        <v>1175.3525</v>
      </c>
      <c r="H1758">
        <v>-4.797E-3</v>
      </c>
      <c r="I1758">
        <v>54.811999999999998</v>
      </c>
      <c r="J1758">
        <v>31372</v>
      </c>
      <c r="K1758">
        <v>10</v>
      </c>
      <c r="L1758">
        <v>2</v>
      </c>
      <c r="M1758">
        <v>10</v>
      </c>
      <c r="N1758" t="s">
        <v>4398</v>
      </c>
      <c r="O1758">
        <v>0.14000000000000001</v>
      </c>
      <c r="P1758" t="s">
        <v>4402</v>
      </c>
      <c r="Q1758" t="s">
        <v>4392</v>
      </c>
    </row>
    <row r="1759" spans="1:17" x14ac:dyDescent="0.35">
      <c r="A1759" t="s">
        <v>4403</v>
      </c>
      <c r="B1759" t="s">
        <v>257</v>
      </c>
      <c r="C1759" t="s">
        <v>257</v>
      </c>
      <c r="D1759">
        <v>63.15</v>
      </c>
      <c r="E1759">
        <v>897.52836600000001</v>
      </c>
      <c r="F1759">
        <v>2</v>
      </c>
      <c r="G1759">
        <v>449.77080000000001</v>
      </c>
      <c r="H1759">
        <v>-6.5899999999999997E-4</v>
      </c>
      <c r="I1759">
        <v>50.752000000000002</v>
      </c>
      <c r="J1759">
        <v>3105</v>
      </c>
      <c r="K1759">
        <v>1</v>
      </c>
      <c r="L1759">
        <v>1</v>
      </c>
      <c r="M1759">
        <v>7</v>
      </c>
      <c r="N1759" t="s">
        <v>4404</v>
      </c>
      <c r="Q1759" t="s">
        <v>4405</v>
      </c>
    </row>
    <row r="1760" spans="1:17" x14ac:dyDescent="0.35">
      <c r="A1760" t="s">
        <v>4406</v>
      </c>
      <c r="B1760" t="s">
        <v>4407</v>
      </c>
      <c r="C1760" t="s">
        <v>4408</v>
      </c>
      <c r="D1760">
        <v>58</v>
      </c>
      <c r="E1760">
        <v>5584.8623500000003</v>
      </c>
      <c r="F1760">
        <v>5</v>
      </c>
      <c r="G1760">
        <v>1117.9785999999999</v>
      </c>
      <c r="H1760">
        <v>-1.1460000000000001E-3</v>
      </c>
      <c r="I1760">
        <v>71.524000000000001</v>
      </c>
      <c r="J1760">
        <v>32838</v>
      </c>
      <c r="K1760">
        <v>1</v>
      </c>
      <c r="L1760">
        <v>1</v>
      </c>
      <c r="M1760">
        <v>23</v>
      </c>
      <c r="N1760" t="s">
        <v>4409</v>
      </c>
      <c r="O1760">
        <v>1</v>
      </c>
      <c r="P1760" t="s">
        <v>4410</v>
      </c>
      <c r="Q1760" t="s">
        <v>4405</v>
      </c>
    </row>
    <row r="1761" spans="1:17" x14ac:dyDescent="0.35">
      <c r="A1761" t="s">
        <v>4406</v>
      </c>
      <c r="B1761" t="s">
        <v>4411</v>
      </c>
      <c r="C1761" t="s">
        <v>4412</v>
      </c>
      <c r="D1761">
        <v>114.35</v>
      </c>
      <c r="E1761">
        <v>5612.8936460000004</v>
      </c>
      <c r="F1761">
        <v>5</v>
      </c>
      <c r="G1761">
        <v>1123.5853999999999</v>
      </c>
      <c r="H1761">
        <v>-6.0499999999999996E-4</v>
      </c>
      <c r="I1761">
        <v>71.56</v>
      </c>
      <c r="J1761">
        <v>32852</v>
      </c>
      <c r="K1761">
        <v>1</v>
      </c>
      <c r="L1761">
        <v>1</v>
      </c>
      <c r="M1761">
        <v>38</v>
      </c>
      <c r="N1761" t="s">
        <v>4413</v>
      </c>
      <c r="O1761">
        <v>1</v>
      </c>
      <c r="P1761" t="s">
        <v>4414</v>
      </c>
      <c r="Q1761" t="s">
        <v>4405</v>
      </c>
    </row>
    <row r="1762" spans="1:17" x14ac:dyDescent="0.35">
      <c r="A1762" t="s">
        <v>4406</v>
      </c>
      <c r="B1762" t="s">
        <v>4415</v>
      </c>
      <c r="C1762" t="s">
        <v>4416</v>
      </c>
      <c r="D1762">
        <v>30.82</v>
      </c>
      <c r="E1762">
        <v>5614.8729249999997</v>
      </c>
      <c r="F1762">
        <v>5</v>
      </c>
      <c r="G1762">
        <v>1123.9847</v>
      </c>
      <c r="H1762">
        <v>2.8389999999999999E-3</v>
      </c>
      <c r="I1762">
        <v>71.134</v>
      </c>
      <c r="J1762">
        <v>32859</v>
      </c>
      <c r="K1762">
        <v>1</v>
      </c>
      <c r="L1762">
        <v>1</v>
      </c>
      <c r="M1762">
        <v>13</v>
      </c>
      <c r="N1762" t="s">
        <v>4417</v>
      </c>
      <c r="O1762">
        <v>0.35</v>
      </c>
      <c r="P1762" t="s">
        <v>4418</v>
      </c>
      <c r="Q1762" t="s">
        <v>4405</v>
      </c>
    </row>
    <row r="1763" spans="1:17" x14ac:dyDescent="0.35">
      <c r="A1763" t="s">
        <v>4406</v>
      </c>
      <c r="B1763" t="s">
        <v>4419</v>
      </c>
      <c r="C1763" t="s">
        <v>4420</v>
      </c>
      <c r="D1763">
        <v>27.62</v>
      </c>
      <c r="E1763">
        <v>5614.8729249999997</v>
      </c>
      <c r="F1763">
        <v>5</v>
      </c>
      <c r="G1763">
        <v>1123.9847</v>
      </c>
      <c r="H1763">
        <v>2.8389999999999999E-3</v>
      </c>
      <c r="I1763">
        <v>71.134</v>
      </c>
      <c r="J1763">
        <v>32859</v>
      </c>
      <c r="K1763">
        <v>4</v>
      </c>
      <c r="L1763">
        <v>3</v>
      </c>
      <c r="M1763">
        <v>13</v>
      </c>
      <c r="N1763" t="s">
        <v>4417</v>
      </c>
      <c r="O1763">
        <v>0.17</v>
      </c>
      <c r="P1763" t="s">
        <v>4421</v>
      </c>
      <c r="Q1763" t="s">
        <v>4405</v>
      </c>
    </row>
    <row r="1764" spans="1:17" x14ac:dyDescent="0.35">
      <c r="A1764" t="s">
        <v>4406</v>
      </c>
      <c r="B1764" t="s">
        <v>4422</v>
      </c>
      <c r="C1764" t="s">
        <v>4423</v>
      </c>
      <c r="D1764">
        <v>40.42</v>
      </c>
      <c r="E1764">
        <v>5614.8729249999997</v>
      </c>
      <c r="F1764">
        <v>5</v>
      </c>
      <c r="G1764">
        <v>1123.9848</v>
      </c>
      <c r="H1764">
        <v>2.9390000000000002E-3</v>
      </c>
      <c r="I1764">
        <v>71.992000000000004</v>
      </c>
      <c r="J1764">
        <v>32860</v>
      </c>
      <c r="K1764">
        <v>2</v>
      </c>
      <c r="L1764">
        <v>1</v>
      </c>
      <c r="M1764">
        <v>23</v>
      </c>
      <c r="N1764" t="s">
        <v>4424</v>
      </c>
      <c r="O1764">
        <v>0.49</v>
      </c>
      <c r="P1764" t="s">
        <v>4425</v>
      </c>
      <c r="Q1764" t="s">
        <v>4405</v>
      </c>
    </row>
    <row r="1765" spans="1:17" x14ac:dyDescent="0.35">
      <c r="A1765" t="s">
        <v>4406</v>
      </c>
      <c r="B1765" t="s">
        <v>4426</v>
      </c>
      <c r="C1765" t="s">
        <v>4427</v>
      </c>
      <c r="D1765">
        <v>75.849999999999994</v>
      </c>
      <c r="E1765">
        <v>5628.8885650000002</v>
      </c>
      <c r="F1765">
        <v>5</v>
      </c>
      <c r="G1765">
        <v>1126.7844</v>
      </c>
      <c r="H1765">
        <v>-5.8900000000000001E-4</v>
      </c>
      <c r="I1765">
        <v>71.653000000000006</v>
      </c>
      <c r="J1765">
        <v>32867</v>
      </c>
      <c r="K1765">
        <v>1</v>
      </c>
      <c r="L1765">
        <v>1</v>
      </c>
      <c r="M1765">
        <v>34</v>
      </c>
      <c r="N1765" t="s">
        <v>4428</v>
      </c>
      <c r="O1765">
        <v>0.99</v>
      </c>
      <c r="P1765" t="s">
        <v>4429</v>
      </c>
      <c r="Q1765" t="s">
        <v>4405</v>
      </c>
    </row>
    <row r="1766" spans="1:17" x14ac:dyDescent="0.35">
      <c r="A1766" t="s">
        <v>4406</v>
      </c>
      <c r="B1766" t="s">
        <v>4430</v>
      </c>
      <c r="C1766" t="s">
        <v>4431</v>
      </c>
      <c r="D1766">
        <v>54.12</v>
      </c>
      <c r="E1766">
        <v>5628.8885650000002</v>
      </c>
      <c r="F1766">
        <v>5</v>
      </c>
      <c r="G1766">
        <v>1126.7844</v>
      </c>
      <c r="H1766">
        <v>-5.8900000000000001E-4</v>
      </c>
      <c r="I1766">
        <v>71.653000000000006</v>
      </c>
      <c r="J1766">
        <v>32867</v>
      </c>
      <c r="K1766">
        <v>2</v>
      </c>
      <c r="L1766">
        <v>2</v>
      </c>
      <c r="M1766">
        <v>30</v>
      </c>
      <c r="N1766" t="s">
        <v>4428</v>
      </c>
      <c r="O1766">
        <v>0.01</v>
      </c>
      <c r="P1766" t="s">
        <v>4432</v>
      </c>
      <c r="Q1766" t="s">
        <v>4405</v>
      </c>
    </row>
    <row r="1767" spans="1:17" x14ac:dyDescent="0.35">
      <c r="A1767" t="s">
        <v>4406</v>
      </c>
      <c r="B1767" t="s">
        <v>4433</v>
      </c>
      <c r="C1767" t="s">
        <v>4434</v>
      </c>
      <c r="D1767">
        <v>26.1</v>
      </c>
      <c r="E1767">
        <v>5644.8471069999996</v>
      </c>
      <c r="F1767">
        <v>5</v>
      </c>
      <c r="G1767">
        <v>1129.979</v>
      </c>
      <c r="H1767">
        <v>2.3029999999999999E-3</v>
      </c>
      <c r="I1767">
        <v>70.62</v>
      </c>
      <c r="J1767">
        <v>32880</v>
      </c>
      <c r="K1767">
        <v>1</v>
      </c>
      <c r="L1767">
        <v>1</v>
      </c>
      <c r="M1767">
        <v>13</v>
      </c>
      <c r="N1767" t="s">
        <v>4435</v>
      </c>
      <c r="O1767">
        <v>0.2</v>
      </c>
      <c r="P1767" t="s">
        <v>4436</v>
      </c>
      <c r="Q1767" t="s">
        <v>4405</v>
      </c>
    </row>
    <row r="1768" spans="1:17" x14ac:dyDescent="0.35">
      <c r="A1768" t="s">
        <v>4406</v>
      </c>
      <c r="B1768" t="s">
        <v>4437</v>
      </c>
      <c r="C1768" t="s">
        <v>4438</v>
      </c>
      <c r="D1768">
        <v>43.87</v>
      </c>
      <c r="E1768">
        <v>5644.883484</v>
      </c>
      <c r="F1768">
        <v>5</v>
      </c>
      <c r="G1768">
        <v>1129.9834000000001</v>
      </c>
      <c r="H1768">
        <v>-5.7300000000000005E-4</v>
      </c>
      <c r="I1768">
        <v>70.927999999999997</v>
      </c>
      <c r="J1768">
        <v>32882</v>
      </c>
      <c r="K1768">
        <v>1</v>
      </c>
      <c r="L1768">
        <v>1</v>
      </c>
      <c r="M1768">
        <v>19</v>
      </c>
      <c r="N1768" t="s">
        <v>4439</v>
      </c>
      <c r="O1768">
        <v>1</v>
      </c>
      <c r="P1768" t="s">
        <v>4440</v>
      </c>
      <c r="Q1768" t="s">
        <v>4405</v>
      </c>
    </row>
    <row r="1769" spans="1:17" x14ac:dyDescent="0.35">
      <c r="A1769" t="s">
        <v>4441</v>
      </c>
      <c r="B1769" t="s">
        <v>433</v>
      </c>
      <c r="C1769" t="s">
        <v>4442</v>
      </c>
      <c r="D1769">
        <v>79.709999999999994</v>
      </c>
      <c r="E1769">
        <v>1175.6549990000001</v>
      </c>
      <c r="F1769">
        <v>2</v>
      </c>
      <c r="G1769">
        <v>588.83410000000003</v>
      </c>
      <c r="H1769">
        <v>-6.7599999999999995E-4</v>
      </c>
      <c r="I1769">
        <v>69.581000000000003</v>
      </c>
      <c r="J1769">
        <v>10108</v>
      </c>
      <c r="K1769">
        <v>1</v>
      </c>
      <c r="L1769">
        <v>1</v>
      </c>
      <c r="M1769">
        <v>8</v>
      </c>
      <c r="N1769" t="s">
        <v>4443</v>
      </c>
      <c r="O1769">
        <v>1</v>
      </c>
      <c r="P1769" t="s">
        <v>436</v>
      </c>
      <c r="Q1769" t="s">
        <v>4444</v>
      </c>
    </row>
    <row r="1770" spans="1:17" x14ac:dyDescent="0.35">
      <c r="A1770" t="s">
        <v>4445</v>
      </c>
      <c r="B1770" t="s">
        <v>257</v>
      </c>
      <c r="C1770" t="s">
        <v>257</v>
      </c>
      <c r="D1770">
        <v>53.69</v>
      </c>
      <c r="E1770">
        <v>1289.6979060000001</v>
      </c>
      <c r="F1770">
        <v>2</v>
      </c>
      <c r="G1770">
        <v>645.85659999999996</v>
      </c>
      <c r="H1770">
        <v>3.7100000000000002E-4</v>
      </c>
      <c r="I1770">
        <v>39.639000000000003</v>
      </c>
      <c r="J1770">
        <v>12578</v>
      </c>
      <c r="K1770">
        <v>1</v>
      </c>
      <c r="L1770">
        <v>1</v>
      </c>
      <c r="M1770">
        <v>8</v>
      </c>
      <c r="N1770" t="s">
        <v>4446</v>
      </c>
      <c r="Q1770" t="s">
        <v>4444</v>
      </c>
    </row>
    <row r="1771" spans="1:17" x14ac:dyDescent="0.35">
      <c r="A1771" t="s">
        <v>4447</v>
      </c>
      <c r="B1771" t="s">
        <v>257</v>
      </c>
      <c r="C1771" t="s">
        <v>257</v>
      </c>
      <c r="D1771">
        <v>91.8</v>
      </c>
      <c r="E1771">
        <v>1317.616074</v>
      </c>
      <c r="F1771">
        <v>2</v>
      </c>
      <c r="G1771">
        <v>659.81529999999998</v>
      </c>
      <c r="H1771">
        <v>-1.2999999999999999E-5</v>
      </c>
      <c r="I1771">
        <v>42.750999999999998</v>
      </c>
      <c r="J1771">
        <v>13122</v>
      </c>
      <c r="K1771">
        <v>1</v>
      </c>
      <c r="L1771">
        <v>1</v>
      </c>
      <c r="M1771">
        <v>12</v>
      </c>
      <c r="N1771" t="s">
        <v>4448</v>
      </c>
      <c r="Q1771" t="s">
        <v>4444</v>
      </c>
    </row>
    <row r="1772" spans="1:17" x14ac:dyDescent="0.35">
      <c r="A1772" t="s">
        <v>4445</v>
      </c>
      <c r="B1772" t="s">
        <v>243</v>
      </c>
      <c r="C1772" t="s">
        <v>4449</v>
      </c>
      <c r="D1772">
        <v>59.1</v>
      </c>
      <c r="E1772">
        <v>1345.724121</v>
      </c>
      <c r="F1772">
        <v>2</v>
      </c>
      <c r="G1772">
        <v>673.86919999999998</v>
      </c>
      <c r="H1772">
        <v>-1.37E-4</v>
      </c>
      <c r="I1772">
        <v>59.564999999999998</v>
      </c>
      <c r="J1772">
        <v>13657</v>
      </c>
      <c r="K1772">
        <v>1</v>
      </c>
      <c r="L1772">
        <v>1</v>
      </c>
      <c r="M1772">
        <v>9</v>
      </c>
      <c r="N1772" t="s">
        <v>4450</v>
      </c>
      <c r="O1772">
        <v>1</v>
      </c>
      <c r="P1772" t="s">
        <v>246</v>
      </c>
      <c r="Q1772" t="s">
        <v>4444</v>
      </c>
    </row>
    <row r="1773" spans="1:17" x14ac:dyDescent="0.35">
      <c r="A1773" t="s">
        <v>4451</v>
      </c>
      <c r="B1773" t="s">
        <v>244</v>
      </c>
      <c r="C1773" t="s">
        <v>2274</v>
      </c>
      <c r="D1773">
        <v>85.44</v>
      </c>
      <c r="E1773">
        <v>1399.63678</v>
      </c>
      <c r="F1773">
        <v>2</v>
      </c>
      <c r="G1773">
        <v>700.82669999999996</v>
      </c>
      <c r="H1773">
        <v>1.034E-3</v>
      </c>
      <c r="I1773">
        <v>27.071000000000002</v>
      </c>
      <c r="J1773">
        <v>14762</v>
      </c>
      <c r="K1773">
        <v>1</v>
      </c>
      <c r="L1773">
        <v>1</v>
      </c>
      <c r="M1773">
        <v>10</v>
      </c>
      <c r="N1773" t="s">
        <v>4452</v>
      </c>
      <c r="O1773">
        <v>1</v>
      </c>
      <c r="P1773" t="s">
        <v>1588</v>
      </c>
      <c r="Q1773" t="s">
        <v>4444</v>
      </c>
    </row>
    <row r="1774" spans="1:17" x14ac:dyDescent="0.35">
      <c r="A1774" t="s">
        <v>4453</v>
      </c>
      <c r="B1774" t="s">
        <v>4454</v>
      </c>
      <c r="C1774" t="s">
        <v>4455</v>
      </c>
      <c r="D1774">
        <v>51.96</v>
      </c>
      <c r="E1774">
        <v>2959.401535</v>
      </c>
      <c r="F1774">
        <v>3</v>
      </c>
      <c r="G1774">
        <v>987.47490000000005</v>
      </c>
      <c r="H1774">
        <v>4.46E-4</v>
      </c>
      <c r="I1774">
        <v>64.429000000000002</v>
      </c>
      <c r="J1774">
        <v>29766</v>
      </c>
      <c r="K1774">
        <v>1</v>
      </c>
      <c r="L1774">
        <v>1</v>
      </c>
      <c r="M1774">
        <v>13</v>
      </c>
      <c r="N1774" t="s">
        <v>4456</v>
      </c>
      <c r="O1774">
        <v>1</v>
      </c>
      <c r="P1774" t="s">
        <v>4457</v>
      </c>
      <c r="Q1774" t="s">
        <v>4444</v>
      </c>
    </row>
    <row r="1775" spans="1:17" x14ac:dyDescent="0.35">
      <c r="A1775" t="s">
        <v>4116</v>
      </c>
      <c r="B1775" t="s">
        <v>257</v>
      </c>
      <c r="C1775" t="s">
        <v>257</v>
      </c>
      <c r="D1775">
        <v>38.659999999999997</v>
      </c>
      <c r="E1775">
        <v>719.38136299999996</v>
      </c>
      <c r="F1775">
        <v>2</v>
      </c>
      <c r="G1775">
        <v>360.69810000000001</v>
      </c>
      <c r="H1775">
        <v>1.4200000000000001E-4</v>
      </c>
      <c r="I1775">
        <v>23.390999999999998</v>
      </c>
      <c r="J1775">
        <v>728</v>
      </c>
      <c r="K1775">
        <v>1</v>
      </c>
      <c r="L1775">
        <v>1</v>
      </c>
      <c r="M1775">
        <v>5</v>
      </c>
      <c r="N1775" t="s">
        <v>4117</v>
      </c>
      <c r="Q1775" t="s">
        <v>4458</v>
      </c>
    </row>
    <row r="1776" spans="1:17" x14ac:dyDescent="0.35">
      <c r="A1776" t="s">
        <v>4119</v>
      </c>
      <c r="B1776" t="s">
        <v>257</v>
      </c>
      <c r="C1776" t="s">
        <v>257</v>
      </c>
      <c r="D1776">
        <v>55.89</v>
      </c>
      <c r="E1776">
        <v>788.40280199999995</v>
      </c>
      <c r="F1776">
        <v>2</v>
      </c>
      <c r="G1776">
        <v>395.2088</v>
      </c>
      <c r="H1776">
        <v>1.2300000000000001E-4</v>
      </c>
      <c r="I1776">
        <v>27.856999999999999</v>
      </c>
      <c r="J1776">
        <v>1243</v>
      </c>
      <c r="K1776">
        <v>1</v>
      </c>
      <c r="L1776">
        <v>1</v>
      </c>
      <c r="M1776">
        <v>6</v>
      </c>
      <c r="N1776" t="s">
        <v>4120</v>
      </c>
      <c r="Q1776" t="s">
        <v>4458</v>
      </c>
    </row>
    <row r="1777" spans="1:17" x14ac:dyDescent="0.35">
      <c r="A1777" t="s">
        <v>4459</v>
      </c>
      <c r="B1777" t="s">
        <v>257</v>
      </c>
      <c r="C1777" t="s">
        <v>257</v>
      </c>
      <c r="D1777">
        <v>54.37</v>
      </c>
      <c r="E1777">
        <v>857.46067800000003</v>
      </c>
      <c r="F1777">
        <v>2</v>
      </c>
      <c r="G1777">
        <v>429.73820000000001</v>
      </c>
      <c r="H1777">
        <v>5.8500000000000002E-4</v>
      </c>
      <c r="I1777">
        <v>28.401</v>
      </c>
      <c r="J1777">
        <v>2406</v>
      </c>
      <c r="K1777">
        <v>1</v>
      </c>
      <c r="L1777">
        <v>1</v>
      </c>
      <c r="M1777">
        <v>6</v>
      </c>
      <c r="N1777" t="s">
        <v>4460</v>
      </c>
      <c r="Q1777" t="s">
        <v>4458</v>
      </c>
    </row>
    <row r="1778" spans="1:17" x14ac:dyDescent="0.35">
      <c r="A1778" t="s">
        <v>4125</v>
      </c>
      <c r="B1778" t="s">
        <v>257</v>
      </c>
      <c r="C1778" t="s">
        <v>257</v>
      </c>
      <c r="D1778">
        <v>44.78</v>
      </c>
      <c r="E1778">
        <v>956.51916500000004</v>
      </c>
      <c r="F1778">
        <v>3</v>
      </c>
      <c r="G1778">
        <v>319.84730000000002</v>
      </c>
      <c r="H1778">
        <v>3.0200000000000002E-4</v>
      </c>
      <c r="I1778">
        <v>21.893999999999998</v>
      </c>
      <c r="J1778">
        <v>4715</v>
      </c>
      <c r="K1778">
        <v>1</v>
      </c>
      <c r="L1778">
        <v>1</v>
      </c>
      <c r="M1778">
        <v>6</v>
      </c>
      <c r="N1778" t="s">
        <v>4126</v>
      </c>
      <c r="Q1778" t="s">
        <v>4458</v>
      </c>
    </row>
    <row r="1779" spans="1:17" x14ac:dyDescent="0.35">
      <c r="A1779" t="s">
        <v>4125</v>
      </c>
      <c r="B1779" t="s">
        <v>276</v>
      </c>
      <c r="C1779" t="s">
        <v>4288</v>
      </c>
      <c r="D1779">
        <v>30.88</v>
      </c>
      <c r="E1779">
        <v>998.52972399999999</v>
      </c>
      <c r="F1779">
        <v>2</v>
      </c>
      <c r="G1779">
        <v>500.27289999999999</v>
      </c>
      <c r="H1779">
        <v>7.6199999999999998E-4</v>
      </c>
      <c r="I1779">
        <v>31.73</v>
      </c>
      <c r="J1779">
        <v>5913</v>
      </c>
      <c r="K1779">
        <v>1</v>
      </c>
      <c r="L1779">
        <v>1</v>
      </c>
      <c r="M1779">
        <v>5</v>
      </c>
      <c r="N1779" t="s">
        <v>4128</v>
      </c>
      <c r="O1779">
        <v>1</v>
      </c>
      <c r="P1779" t="s">
        <v>279</v>
      </c>
      <c r="Q1779" t="s">
        <v>4458</v>
      </c>
    </row>
    <row r="1780" spans="1:17" x14ac:dyDescent="0.35">
      <c r="A1780" t="s">
        <v>4125</v>
      </c>
      <c r="B1780" t="s">
        <v>282</v>
      </c>
      <c r="C1780" t="s">
        <v>4289</v>
      </c>
      <c r="D1780">
        <v>52.91</v>
      </c>
      <c r="E1780">
        <v>1012.54538</v>
      </c>
      <c r="F1780">
        <v>2</v>
      </c>
      <c r="G1780">
        <v>507.2799</v>
      </c>
      <c r="H1780">
        <v>-6.6000000000000005E-5</v>
      </c>
      <c r="I1780">
        <v>35.784999999999997</v>
      </c>
      <c r="J1780">
        <v>6257</v>
      </c>
      <c r="K1780">
        <v>1</v>
      </c>
      <c r="L1780">
        <v>1</v>
      </c>
      <c r="M1780">
        <v>6</v>
      </c>
      <c r="N1780" t="s">
        <v>4129</v>
      </c>
      <c r="O1780">
        <v>1</v>
      </c>
      <c r="P1780" t="s">
        <v>285</v>
      </c>
      <c r="Q1780" t="s">
        <v>4458</v>
      </c>
    </row>
    <row r="1781" spans="1:17" x14ac:dyDescent="0.35">
      <c r="A1781" t="s">
        <v>4125</v>
      </c>
      <c r="B1781" t="s">
        <v>463</v>
      </c>
      <c r="C1781" t="s">
        <v>4290</v>
      </c>
      <c r="D1781">
        <v>38.39</v>
      </c>
      <c r="E1781">
        <v>1028.5402979999999</v>
      </c>
      <c r="F1781">
        <v>2</v>
      </c>
      <c r="G1781">
        <v>515.27760000000001</v>
      </c>
      <c r="H1781">
        <v>1.75E-4</v>
      </c>
      <c r="I1781">
        <v>30.241</v>
      </c>
      <c r="J1781">
        <v>6795</v>
      </c>
      <c r="K1781">
        <v>1</v>
      </c>
      <c r="L1781">
        <v>1</v>
      </c>
      <c r="M1781">
        <v>5</v>
      </c>
      <c r="N1781" t="s">
        <v>4131</v>
      </c>
      <c r="O1781">
        <v>1</v>
      </c>
      <c r="P1781" t="s">
        <v>1763</v>
      </c>
      <c r="Q1781" t="s">
        <v>4458</v>
      </c>
    </row>
    <row r="1782" spans="1:17" x14ac:dyDescent="0.35">
      <c r="A1782" t="s">
        <v>4132</v>
      </c>
      <c r="B1782" t="s">
        <v>4133</v>
      </c>
      <c r="C1782" t="s">
        <v>4291</v>
      </c>
      <c r="D1782">
        <v>27.09</v>
      </c>
      <c r="E1782">
        <v>3007.6481170000002</v>
      </c>
      <c r="F1782">
        <v>3</v>
      </c>
      <c r="G1782">
        <v>1003.5578</v>
      </c>
      <c r="H1782">
        <v>1.152E-3</v>
      </c>
      <c r="I1782">
        <v>75.56</v>
      </c>
      <c r="J1782">
        <v>29969</v>
      </c>
      <c r="K1782">
        <v>1</v>
      </c>
      <c r="L1782">
        <v>1</v>
      </c>
      <c r="M1782">
        <v>14</v>
      </c>
      <c r="N1782" t="s">
        <v>4135</v>
      </c>
      <c r="O1782">
        <v>0.67</v>
      </c>
      <c r="P1782" t="s">
        <v>4136</v>
      </c>
      <c r="Q1782" t="s">
        <v>4458</v>
      </c>
    </row>
    <row r="1783" spans="1:17" x14ac:dyDescent="0.35">
      <c r="A1783" t="s">
        <v>4116</v>
      </c>
      <c r="B1783" t="s">
        <v>257</v>
      </c>
      <c r="C1783" t="s">
        <v>257</v>
      </c>
      <c r="D1783">
        <v>38.659999999999997</v>
      </c>
      <c r="E1783">
        <v>719.38136299999996</v>
      </c>
      <c r="F1783">
        <v>2</v>
      </c>
      <c r="G1783">
        <v>360.69810000000001</v>
      </c>
      <c r="H1783">
        <v>1.4200000000000001E-4</v>
      </c>
      <c r="I1783">
        <v>23.390999999999998</v>
      </c>
      <c r="J1783">
        <v>728</v>
      </c>
      <c r="K1783">
        <v>1</v>
      </c>
      <c r="L1783">
        <v>1</v>
      </c>
      <c r="M1783">
        <v>5</v>
      </c>
      <c r="N1783" t="s">
        <v>4117</v>
      </c>
      <c r="Q1783" t="s">
        <v>4461</v>
      </c>
    </row>
    <row r="1784" spans="1:17" x14ac:dyDescent="0.35">
      <c r="A1784" t="s">
        <v>4462</v>
      </c>
      <c r="B1784" t="s">
        <v>257</v>
      </c>
      <c r="C1784" t="s">
        <v>257</v>
      </c>
      <c r="D1784">
        <v>57.96</v>
      </c>
      <c r="E1784">
        <v>815.41369599999996</v>
      </c>
      <c r="F1784">
        <v>2</v>
      </c>
      <c r="G1784">
        <v>408.71449999999999</v>
      </c>
      <c r="H1784">
        <v>3.7599999999999998E-4</v>
      </c>
      <c r="I1784">
        <v>26.236999999999998</v>
      </c>
      <c r="J1784">
        <v>1614</v>
      </c>
      <c r="K1784">
        <v>1</v>
      </c>
      <c r="L1784">
        <v>1</v>
      </c>
      <c r="M1784">
        <v>6</v>
      </c>
      <c r="N1784" t="s">
        <v>4463</v>
      </c>
      <c r="Q1784" t="s">
        <v>4461</v>
      </c>
    </row>
    <row r="1785" spans="1:17" x14ac:dyDescent="0.35">
      <c r="A1785" t="s">
        <v>4464</v>
      </c>
      <c r="B1785" t="s">
        <v>257</v>
      </c>
      <c r="C1785" t="s">
        <v>257</v>
      </c>
      <c r="D1785">
        <v>43.16</v>
      </c>
      <c r="E1785">
        <v>887.47123699999997</v>
      </c>
      <c r="F1785">
        <v>2</v>
      </c>
      <c r="G1785">
        <v>444.74349999999998</v>
      </c>
      <c r="H1785">
        <v>6.0599999999999998E-4</v>
      </c>
      <c r="I1785">
        <v>32.076000000000001</v>
      </c>
      <c r="J1785">
        <v>2973</v>
      </c>
      <c r="K1785">
        <v>1</v>
      </c>
      <c r="L1785">
        <v>1</v>
      </c>
      <c r="M1785">
        <v>5</v>
      </c>
      <c r="N1785" t="s">
        <v>4465</v>
      </c>
      <c r="Q1785" t="s">
        <v>4461</v>
      </c>
    </row>
    <row r="1786" spans="1:17" x14ac:dyDescent="0.35">
      <c r="A1786" t="s">
        <v>4125</v>
      </c>
      <c r="B1786" t="s">
        <v>257</v>
      </c>
      <c r="C1786" t="s">
        <v>257</v>
      </c>
      <c r="D1786">
        <v>44.78</v>
      </c>
      <c r="E1786">
        <v>956.51916500000004</v>
      </c>
      <c r="F1786">
        <v>3</v>
      </c>
      <c r="G1786">
        <v>319.84730000000002</v>
      </c>
      <c r="H1786">
        <v>3.0200000000000002E-4</v>
      </c>
      <c r="I1786">
        <v>21.893999999999998</v>
      </c>
      <c r="J1786">
        <v>4715</v>
      </c>
      <c r="K1786">
        <v>1</v>
      </c>
      <c r="L1786">
        <v>1</v>
      </c>
      <c r="M1786">
        <v>6</v>
      </c>
      <c r="N1786" t="s">
        <v>4126</v>
      </c>
      <c r="Q1786" t="s">
        <v>4461</v>
      </c>
    </row>
    <row r="1787" spans="1:17" x14ac:dyDescent="0.35">
      <c r="A1787" t="s">
        <v>4125</v>
      </c>
      <c r="B1787" t="s">
        <v>276</v>
      </c>
      <c r="C1787" t="s">
        <v>4288</v>
      </c>
      <c r="D1787">
        <v>30.88</v>
      </c>
      <c r="E1787">
        <v>998.52972399999999</v>
      </c>
      <c r="F1787">
        <v>2</v>
      </c>
      <c r="G1787">
        <v>500.27289999999999</v>
      </c>
      <c r="H1787">
        <v>7.6199999999999998E-4</v>
      </c>
      <c r="I1787">
        <v>31.73</v>
      </c>
      <c r="J1787">
        <v>5913</v>
      </c>
      <c r="K1787">
        <v>1</v>
      </c>
      <c r="L1787">
        <v>1</v>
      </c>
      <c r="M1787">
        <v>5</v>
      </c>
      <c r="N1787" t="s">
        <v>4128</v>
      </c>
      <c r="O1787">
        <v>1</v>
      </c>
      <c r="P1787" t="s">
        <v>279</v>
      </c>
      <c r="Q1787" t="s">
        <v>4461</v>
      </c>
    </row>
    <row r="1788" spans="1:17" x14ac:dyDescent="0.35">
      <c r="A1788" t="s">
        <v>4125</v>
      </c>
      <c r="B1788" t="s">
        <v>282</v>
      </c>
      <c r="C1788" t="s">
        <v>4289</v>
      </c>
      <c r="D1788">
        <v>52.91</v>
      </c>
      <c r="E1788">
        <v>1012.54538</v>
      </c>
      <c r="F1788">
        <v>2</v>
      </c>
      <c r="G1788">
        <v>507.2799</v>
      </c>
      <c r="H1788">
        <v>-6.6000000000000005E-5</v>
      </c>
      <c r="I1788">
        <v>35.784999999999997</v>
      </c>
      <c r="J1788">
        <v>6257</v>
      </c>
      <c r="K1788">
        <v>1</v>
      </c>
      <c r="L1788">
        <v>1</v>
      </c>
      <c r="M1788">
        <v>6</v>
      </c>
      <c r="N1788" t="s">
        <v>4129</v>
      </c>
      <c r="O1788">
        <v>1</v>
      </c>
      <c r="P1788" t="s">
        <v>285</v>
      </c>
      <c r="Q1788" t="s">
        <v>4461</v>
      </c>
    </row>
    <row r="1789" spans="1:17" x14ac:dyDescent="0.35">
      <c r="A1789" t="s">
        <v>4125</v>
      </c>
      <c r="B1789" t="s">
        <v>463</v>
      </c>
      <c r="C1789" t="s">
        <v>4290</v>
      </c>
      <c r="D1789">
        <v>38.39</v>
      </c>
      <c r="E1789">
        <v>1028.5402979999999</v>
      </c>
      <c r="F1789">
        <v>2</v>
      </c>
      <c r="G1789">
        <v>515.27760000000001</v>
      </c>
      <c r="H1789">
        <v>1.75E-4</v>
      </c>
      <c r="I1789">
        <v>30.241</v>
      </c>
      <c r="J1789">
        <v>6795</v>
      </c>
      <c r="K1789">
        <v>1</v>
      </c>
      <c r="L1789">
        <v>1</v>
      </c>
      <c r="M1789">
        <v>5</v>
      </c>
      <c r="N1789" t="s">
        <v>4131</v>
      </c>
      <c r="O1789">
        <v>1</v>
      </c>
      <c r="P1789" t="s">
        <v>1763</v>
      </c>
      <c r="Q1789" t="s">
        <v>4461</v>
      </c>
    </row>
    <row r="1790" spans="1:17" x14ac:dyDescent="0.35">
      <c r="A1790" t="s">
        <v>4466</v>
      </c>
      <c r="B1790" t="s">
        <v>257</v>
      </c>
      <c r="C1790" t="s">
        <v>257</v>
      </c>
      <c r="D1790">
        <v>79.83</v>
      </c>
      <c r="E1790">
        <v>1084.6128080000001</v>
      </c>
      <c r="F1790">
        <v>2</v>
      </c>
      <c r="G1790">
        <v>543.31359999999995</v>
      </c>
      <c r="H1790">
        <v>-8.0000000000000007E-5</v>
      </c>
      <c r="I1790">
        <v>68.66</v>
      </c>
      <c r="J1790">
        <v>8196</v>
      </c>
      <c r="K1790">
        <v>1</v>
      </c>
      <c r="L1790">
        <v>1</v>
      </c>
      <c r="M1790">
        <v>8</v>
      </c>
      <c r="N1790" t="s">
        <v>4467</v>
      </c>
      <c r="Q1790" t="s">
        <v>4468</v>
      </c>
    </row>
    <row r="1791" spans="1:17" x14ac:dyDescent="0.35">
      <c r="A1791" t="s">
        <v>4441</v>
      </c>
      <c r="B1791" t="s">
        <v>433</v>
      </c>
      <c r="C1791" t="s">
        <v>4469</v>
      </c>
      <c r="D1791">
        <v>79.709999999999994</v>
      </c>
      <c r="E1791">
        <v>1175.6549990000001</v>
      </c>
      <c r="F1791">
        <v>2</v>
      </c>
      <c r="G1791">
        <v>588.83410000000003</v>
      </c>
      <c r="H1791">
        <v>-6.7599999999999995E-4</v>
      </c>
      <c r="I1791">
        <v>69.581000000000003</v>
      </c>
      <c r="J1791">
        <v>10108</v>
      </c>
      <c r="K1791">
        <v>1</v>
      </c>
      <c r="L1791">
        <v>1</v>
      </c>
      <c r="M1791">
        <v>8</v>
      </c>
      <c r="N1791" t="s">
        <v>4443</v>
      </c>
      <c r="O1791">
        <v>1</v>
      </c>
      <c r="P1791" t="s">
        <v>436</v>
      </c>
      <c r="Q1791" t="s">
        <v>4468</v>
      </c>
    </row>
    <row r="1792" spans="1:17" x14ac:dyDescent="0.35">
      <c r="A1792" t="s">
        <v>4470</v>
      </c>
      <c r="B1792" t="s">
        <v>257</v>
      </c>
      <c r="C1792" t="s">
        <v>257</v>
      </c>
      <c r="D1792">
        <v>43.44</v>
      </c>
      <c r="E1792">
        <v>1177.5978700000001</v>
      </c>
      <c r="F1792">
        <v>2</v>
      </c>
      <c r="G1792">
        <v>589.80709999999999</v>
      </c>
      <c r="H1792">
        <v>8.8900000000000003E-4</v>
      </c>
      <c r="I1792">
        <v>53.957000000000001</v>
      </c>
      <c r="J1792">
        <v>10157</v>
      </c>
      <c r="K1792">
        <v>1</v>
      </c>
      <c r="L1792">
        <v>1</v>
      </c>
      <c r="M1792">
        <v>8</v>
      </c>
      <c r="N1792" t="s">
        <v>4471</v>
      </c>
      <c r="Q1792" t="s">
        <v>4468</v>
      </c>
    </row>
    <row r="1793" spans="1:17" x14ac:dyDescent="0.35">
      <c r="A1793" t="s">
        <v>4472</v>
      </c>
      <c r="B1793" t="s">
        <v>257</v>
      </c>
      <c r="C1793" t="s">
        <v>257</v>
      </c>
      <c r="D1793">
        <v>26.28</v>
      </c>
      <c r="E1793">
        <v>1321.6877440000001</v>
      </c>
      <c r="F1793">
        <v>2</v>
      </c>
      <c r="G1793">
        <v>661.8519</v>
      </c>
      <c r="H1793">
        <v>7.5199999999999996E-4</v>
      </c>
      <c r="I1793">
        <v>40.881999999999998</v>
      </c>
      <c r="J1793">
        <v>13208</v>
      </c>
      <c r="K1793">
        <v>1</v>
      </c>
      <c r="L1793">
        <v>1</v>
      </c>
      <c r="M1793">
        <v>7</v>
      </c>
      <c r="N1793" t="s">
        <v>4473</v>
      </c>
      <c r="Q1793" t="s">
        <v>4468</v>
      </c>
    </row>
    <row r="1794" spans="1:17" x14ac:dyDescent="0.35">
      <c r="A1794" t="s">
        <v>4474</v>
      </c>
      <c r="B1794" t="s">
        <v>257</v>
      </c>
      <c r="C1794" t="s">
        <v>257</v>
      </c>
      <c r="D1794">
        <v>58.24</v>
      </c>
      <c r="E1794">
        <v>1480.71579</v>
      </c>
      <c r="F1794">
        <v>2</v>
      </c>
      <c r="G1794">
        <v>741.36410000000001</v>
      </c>
      <c r="H1794">
        <v>-1.0709999999999999E-3</v>
      </c>
      <c r="I1794">
        <v>39.939</v>
      </c>
      <c r="J1794">
        <v>17026</v>
      </c>
      <c r="K1794">
        <v>1</v>
      </c>
      <c r="L1794">
        <v>1</v>
      </c>
      <c r="M1794">
        <v>11</v>
      </c>
      <c r="N1794" t="s">
        <v>4475</v>
      </c>
      <c r="Q1794" t="s">
        <v>4468</v>
      </c>
    </row>
    <row r="1795" spans="1:17" x14ac:dyDescent="0.35">
      <c r="A1795" t="s">
        <v>4476</v>
      </c>
      <c r="B1795" t="s">
        <v>257</v>
      </c>
      <c r="C1795" t="s">
        <v>257</v>
      </c>
      <c r="D1795">
        <v>57.72</v>
      </c>
      <c r="E1795">
        <v>970.56001300000003</v>
      </c>
      <c r="F1795">
        <v>2</v>
      </c>
      <c r="G1795">
        <v>486.28750000000002</v>
      </c>
      <c r="H1795">
        <v>2.1699999999999999E-4</v>
      </c>
      <c r="I1795">
        <v>65.156999999999996</v>
      </c>
      <c r="J1795">
        <v>5162</v>
      </c>
      <c r="K1795">
        <v>1</v>
      </c>
      <c r="L1795">
        <v>1</v>
      </c>
      <c r="M1795">
        <v>7</v>
      </c>
      <c r="N1795" t="s">
        <v>4477</v>
      </c>
      <c r="Q1795" t="s">
        <v>4478</v>
      </c>
    </row>
    <row r="1796" spans="1:17" x14ac:dyDescent="0.35">
      <c r="A1796" t="s">
        <v>4479</v>
      </c>
      <c r="B1796" t="s">
        <v>4480</v>
      </c>
      <c r="C1796" t="s">
        <v>4481</v>
      </c>
      <c r="D1796">
        <v>68.599999999999994</v>
      </c>
      <c r="E1796">
        <v>1371.823776</v>
      </c>
      <c r="F1796">
        <v>2</v>
      </c>
      <c r="G1796">
        <v>686.91830000000004</v>
      </c>
      <c r="H1796">
        <v>-8.6399999999999997E-4</v>
      </c>
      <c r="I1796">
        <v>56.406999999999996</v>
      </c>
      <c r="J1796">
        <v>14216</v>
      </c>
      <c r="K1796">
        <v>3</v>
      </c>
      <c r="L1796">
        <v>1</v>
      </c>
      <c r="M1796">
        <v>8</v>
      </c>
      <c r="N1796" t="s">
        <v>4482</v>
      </c>
      <c r="O1796">
        <v>0.33</v>
      </c>
      <c r="P1796" t="s">
        <v>4483</v>
      </c>
      <c r="Q1796" t="s">
        <v>4478</v>
      </c>
    </row>
    <row r="1797" spans="1:17" x14ac:dyDescent="0.35">
      <c r="A1797" t="s">
        <v>4484</v>
      </c>
      <c r="B1797" t="s">
        <v>4350</v>
      </c>
      <c r="C1797" t="s">
        <v>4351</v>
      </c>
      <c r="D1797">
        <v>46.4</v>
      </c>
      <c r="E1797">
        <v>1526.8496700000001</v>
      </c>
      <c r="F1797">
        <v>2</v>
      </c>
      <c r="G1797">
        <v>764.43280000000004</v>
      </c>
      <c r="H1797">
        <v>6.8900000000000005E-4</v>
      </c>
      <c r="I1797">
        <v>66.91</v>
      </c>
      <c r="J1797">
        <v>18233</v>
      </c>
      <c r="K1797">
        <v>2</v>
      </c>
      <c r="L1797">
        <v>2</v>
      </c>
      <c r="M1797">
        <v>8</v>
      </c>
      <c r="N1797" t="s">
        <v>4485</v>
      </c>
      <c r="O1797">
        <v>0.02</v>
      </c>
      <c r="P1797" t="s">
        <v>4486</v>
      </c>
      <c r="Q1797" t="s">
        <v>4478</v>
      </c>
    </row>
    <row r="1798" spans="1:17" x14ac:dyDescent="0.35">
      <c r="A1798" t="s">
        <v>4484</v>
      </c>
      <c r="B1798" t="s">
        <v>4346</v>
      </c>
      <c r="C1798" t="s">
        <v>4347</v>
      </c>
      <c r="D1798">
        <v>63.23</v>
      </c>
      <c r="E1798">
        <v>1526.8496700000001</v>
      </c>
      <c r="F1798">
        <v>2</v>
      </c>
      <c r="G1798">
        <v>764.43280000000004</v>
      </c>
      <c r="H1798">
        <v>6.8900000000000005E-4</v>
      </c>
      <c r="I1798">
        <v>66.91</v>
      </c>
      <c r="J1798">
        <v>18233</v>
      </c>
      <c r="K1798">
        <v>1</v>
      </c>
      <c r="L1798">
        <v>1</v>
      </c>
      <c r="M1798">
        <v>9</v>
      </c>
      <c r="N1798" t="s">
        <v>4485</v>
      </c>
      <c r="O1798">
        <v>0.96</v>
      </c>
      <c r="P1798" t="s">
        <v>4487</v>
      </c>
      <c r="Q1798" t="s">
        <v>4478</v>
      </c>
    </row>
    <row r="1799" spans="1:17" x14ac:dyDescent="0.35">
      <c r="A1799" t="s">
        <v>4488</v>
      </c>
      <c r="B1799" t="s">
        <v>4489</v>
      </c>
      <c r="C1799" t="s">
        <v>4490</v>
      </c>
      <c r="D1799">
        <v>55.45</v>
      </c>
      <c r="E1799">
        <v>1528.8646550000001</v>
      </c>
      <c r="F1799">
        <v>2</v>
      </c>
      <c r="G1799">
        <v>765.43949999999995</v>
      </c>
      <c r="H1799">
        <v>-1.0399999999999999E-4</v>
      </c>
      <c r="I1799">
        <v>54.290999999999997</v>
      </c>
      <c r="J1799">
        <v>18307</v>
      </c>
      <c r="K1799">
        <v>5</v>
      </c>
      <c r="L1799">
        <v>3</v>
      </c>
      <c r="M1799">
        <v>8</v>
      </c>
      <c r="N1799" t="s">
        <v>4491</v>
      </c>
      <c r="O1799">
        <v>0.01</v>
      </c>
      <c r="P1799" t="s">
        <v>4492</v>
      </c>
      <c r="Q1799" t="s">
        <v>4478</v>
      </c>
    </row>
    <row r="1800" spans="1:17" x14ac:dyDescent="0.35">
      <c r="A1800" t="s">
        <v>4488</v>
      </c>
      <c r="B1800" t="s">
        <v>4493</v>
      </c>
      <c r="C1800" t="s">
        <v>4494</v>
      </c>
      <c r="D1800">
        <v>57.83</v>
      </c>
      <c r="E1800">
        <v>1528.8646550000001</v>
      </c>
      <c r="F1800">
        <v>2</v>
      </c>
      <c r="G1800">
        <v>765.43949999999995</v>
      </c>
      <c r="H1800">
        <v>-1.0399999999999999E-4</v>
      </c>
      <c r="I1800">
        <v>54.290999999999997</v>
      </c>
      <c r="J1800">
        <v>18307</v>
      </c>
      <c r="K1800">
        <v>2</v>
      </c>
      <c r="L1800">
        <v>2</v>
      </c>
      <c r="M1800">
        <v>8</v>
      </c>
      <c r="N1800" t="s">
        <v>4491</v>
      </c>
      <c r="O1800">
        <v>0.01</v>
      </c>
      <c r="P1800" t="s">
        <v>4495</v>
      </c>
      <c r="Q1800" t="s">
        <v>4478</v>
      </c>
    </row>
    <row r="1801" spans="1:17" x14ac:dyDescent="0.35">
      <c r="A1801" t="s">
        <v>4488</v>
      </c>
      <c r="B1801" t="s">
        <v>4496</v>
      </c>
      <c r="C1801" t="s">
        <v>4497</v>
      </c>
      <c r="D1801">
        <v>31.92</v>
      </c>
      <c r="E1801">
        <v>1528.8646550000001</v>
      </c>
      <c r="F1801">
        <v>2</v>
      </c>
      <c r="G1801">
        <v>765.43949999999995</v>
      </c>
      <c r="H1801">
        <v>-1.0399999999999999E-4</v>
      </c>
      <c r="I1801">
        <v>54.290999999999997</v>
      </c>
      <c r="J1801">
        <v>18307</v>
      </c>
      <c r="K1801">
        <v>9</v>
      </c>
      <c r="L1801">
        <v>5</v>
      </c>
      <c r="M1801">
        <v>7</v>
      </c>
      <c r="N1801" t="s">
        <v>4491</v>
      </c>
      <c r="O1801">
        <v>0</v>
      </c>
      <c r="P1801" t="s">
        <v>4498</v>
      </c>
      <c r="Q1801" t="s">
        <v>4478</v>
      </c>
    </row>
    <row r="1802" spans="1:17" x14ac:dyDescent="0.35">
      <c r="A1802" t="s">
        <v>4488</v>
      </c>
      <c r="B1802" t="s">
        <v>4342</v>
      </c>
      <c r="C1802" t="s">
        <v>4343</v>
      </c>
      <c r="D1802">
        <v>76.53</v>
      </c>
      <c r="E1802">
        <v>1528.8646550000001</v>
      </c>
      <c r="F1802">
        <v>2</v>
      </c>
      <c r="G1802">
        <v>765.43949999999995</v>
      </c>
      <c r="H1802">
        <v>-1.0399999999999999E-4</v>
      </c>
      <c r="I1802">
        <v>54.290999999999997</v>
      </c>
      <c r="J1802">
        <v>18307</v>
      </c>
      <c r="K1802">
        <v>1</v>
      </c>
      <c r="L1802">
        <v>1</v>
      </c>
      <c r="M1802">
        <v>9</v>
      </c>
      <c r="N1802" t="s">
        <v>4491</v>
      </c>
      <c r="O1802">
        <v>0.96</v>
      </c>
      <c r="P1802" t="s">
        <v>4499</v>
      </c>
      <c r="Q1802" t="s">
        <v>4478</v>
      </c>
    </row>
    <row r="1803" spans="1:17" x14ac:dyDescent="0.35">
      <c r="A1803" t="s">
        <v>4488</v>
      </c>
      <c r="B1803" t="s">
        <v>4500</v>
      </c>
      <c r="C1803" t="s">
        <v>4501</v>
      </c>
      <c r="D1803">
        <v>32.299999999999997</v>
      </c>
      <c r="E1803">
        <v>1528.8646550000001</v>
      </c>
      <c r="F1803">
        <v>2</v>
      </c>
      <c r="G1803">
        <v>765.43949999999995</v>
      </c>
      <c r="H1803">
        <v>-1.0399999999999999E-4</v>
      </c>
      <c r="I1803">
        <v>54.290999999999997</v>
      </c>
      <c r="J1803">
        <v>18307</v>
      </c>
      <c r="K1803">
        <v>6</v>
      </c>
      <c r="L1803">
        <v>4</v>
      </c>
      <c r="M1803">
        <v>6</v>
      </c>
      <c r="N1803" t="s">
        <v>4491</v>
      </c>
      <c r="O1803">
        <v>0</v>
      </c>
      <c r="P1803" t="s">
        <v>4502</v>
      </c>
      <c r="Q1803" t="s">
        <v>4478</v>
      </c>
    </row>
    <row r="1804" spans="1:17" x14ac:dyDescent="0.35">
      <c r="A1804" t="s">
        <v>4488</v>
      </c>
      <c r="B1804" t="s">
        <v>4503</v>
      </c>
      <c r="C1804" t="s">
        <v>4504</v>
      </c>
      <c r="D1804">
        <v>33.99</v>
      </c>
      <c r="E1804">
        <v>1544.859573</v>
      </c>
      <c r="F1804">
        <v>2</v>
      </c>
      <c r="G1804">
        <v>773.4375</v>
      </c>
      <c r="H1804">
        <v>4.3800000000000002E-4</v>
      </c>
      <c r="I1804">
        <v>44.441000000000003</v>
      </c>
      <c r="J1804">
        <v>18678</v>
      </c>
      <c r="K1804">
        <v>6</v>
      </c>
      <c r="L1804">
        <v>4</v>
      </c>
      <c r="M1804">
        <v>7</v>
      </c>
      <c r="N1804" t="s">
        <v>4505</v>
      </c>
      <c r="O1804">
        <v>0</v>
      </c>
      <c r="P1804" t="s">
        <v>4506</v>
      </c>
      <c r="Q1804" t="s">
        <v>4478</v>
      </c>
    </row>
    <row r="1805" spans="1:17" x14ac:dyDescent="0.35">
      <c r="A1805" t="s">
        <v>4488</v>
      </c>
      <c r="B1805" t="s">
        <v>4507</v>
      </c>
      <c r="C1805" t="s">
        <v>4508</v>
      </c>
      <c r="D1805">
        <v>39.159999999999997</v>
      </c>
      <c r="E1805">
        <v>1544.859573</v>
      </c>
      <c r="F1805">
        <v>2</v>
      </c>
      <c r="G1805">
        <v>773.4375</v>
      </c>
      <c r="H1805">
        <v>4.3800000000000002E-4</v>
      </c>
      <c r="I1805">
        <v>44.441000000000003</v>
      </c>
      <c r="J1805">
        <v>18678</v>
      </c>
      <c r="K1805">
        <v>3</v>
      </c>
      <c r="L1805">
        <v>2</v>
      </c>
      <c r="M1805">
        <v>7</v>
      </c>
      <c r="N1805" t="s">
        <v>4505</v>
      </c>
      <c r="O1805">
        <v>0.02</v>
      </c>
      <c r="P1805" t="s">
        <v>4509</v>
      </c>
      <c r="Q1805" t="s">
        <v>4478</v>
      </c>
    </row>
    <row r="1806" spans="1:17" x14ac:dyDescent="0.35">
      <c r="A1806" t="s">
        <v>4488</v>
      </c>
      <c r="B1806" t="s">
        <v>4510</v>
      </c>
      <c r="C1806" t="s">
        <v>4511</v>
      </c>
      <c r="D1806">
        <v>37.43</v>
      </c>
      <c r="E1806">
        <v>1544.859573</v>
      </c>
      <c r="F1806">
        <v>2</v>
      </c>
      <c r="G1806">
        <v>773.4375</v>
      </c>
      <c r="H1806">
        <v>4.3800000000000002E-4</v>
      </c>
      <c r="I1806">
        <v>44.441000000000003</v>
      </c>
      <c r="J1806">
        <v>18678</v>
      </c>
      <c r="K1806">
        <v>4</v>
      </c>
      <c r="L1806">
        <v>3</v>
      </c>
      <c r="M1806">
        <v>7</v>
      </c>
      <c r="N1806" t="s">
        <v>4505</v>
      </c>
      <c r="O1806">
        <v>0.01</v>
      </c>
      <c r="P1806" t="s">
        <v>4512</v>
      </c>
      <c r="Q1806" t="s">
        <v>4478</v>
      </c>
    </row>
    <row r="1807" spans="1:17" x14ac:dyDescent="0.35">
      <c r="A1807" t="s">
        <v>4488</v>
      </c>
      <c r="B1807" t="s">
        <v>4513</v>
      </c>
      <c r="C1807" t="s">
        <v>4514</v>
      </c>
      <c r="D1807">
        <v>57.07</v>
      </c>
      <c r="E1807">
        <v>1544.859573</v>
      </c>
      <c r="F1807">
        <v>2</v>
      </c>
      <c r="G1807">
        <v>773.4375</v>
      </c>
      <c r="H1807">
        <v>4.3800000000000002E-4</v>
      </c>
      <c r="I1807">
        <v>44.441000000000003</v>
      </c>
      <c r="J1807">
        <v>18678</v>
      </c>
      <c r="K1807">
        <v>1</v>
      </c>
      <c r="L1807">
        <v>1</v>
      </c>
      <c r="M1807">
        <v>8</v>
      </c>
      <c r="N1807" t="s">
        <v>4505</v>
      </c>
      <c r="O1807">
        <v>0.94</v>
      </c>
      <c r="P1807" t="s">
        <v>4515</v>
      </c>
      <c r="Q1807" t="s">
        <v>4478</v>
      </c>
    </row>
    <row r="1808" spans="1:17" x14ac:dyDescent="0.35">
      <c r="A1808" t="s">
        <v>4516</v>
      </c>
      <c r="B1808" t="s">
        <v>257</v>
      </c>
      <c r="C1808" t="s">
        <v>257</v>
      </c>
      <c r="D1808">
        <v>29.02</v>
      </c>
      <c r="E1808">
        <v>885.49195899999995</v>
      </c>
      <c r="F1808">
        <v>2</v>
      </c>
      <c r="G1808">
        <v>443.75380000000001</v>
      </c>
      <c r="H1808">
        <v>5.4500000000000002E-4</v>
      </c>
      <c r="I1808">
        <v>40.261000000000003</v>
      </c>
      <c r="J1808">
        <v>2948</v>
      </c>
      <c r="K1808">
        <v>1</v>
      </c>
      <c r="L1808">
        <v>1</v>
      </c>
      <c r="M1808">
        <v>5</v>
      </c>
      <c r="N1808" t="s">
        <v>4517</v>
      </c>
      <c r="Q1808" t="s">
        <v>4518</v>
      </c>
    </row>
    <row r="1809" spans="1:17" x14ac:dyDescent="0.35">
      <c r="A1809" t="s">
        <v>4519</v>
      </c>
      <c r="B1809" t="s">
        <v>257</v>
      </c>
      <c r="C1809" t="s">
        <v>257</v>
      </c>
      <c r="D1809">
        <v>58.27</v>
      </c>
      <c r="E1809">
        <v>895.48754899999994</v>
      </c>
      <c r="F1809">
        <v>2</v>
      </c>
      <c r="G1809">
        <v>448.75110000000001</v>
      </c>
      <c r="H1809">
        <v>4.8999999999999998E-5</v>
      </c>
      <c r="I1809">
        <v>25.18</v>
      </c>
      <c r="J1809">
        <v>3072</v>
      </c>
      <c r="K1809">
        <v>1</v>
      </c>
      <c r="L1809">
        <v>1</v>
      </c>
      <c r="M1809">
        <v>6</v>
      </c>
      <c r="N1809" t="s">
        <v>4520</v>
      </c>
      <c r="Q1809" t="s">
        <v>4518</v>
      </c>
    </row>
    <row r="1810" spans="1:17" x14ac:dyDescent="0.35">
      <c r="A1810" t="s">
        <v>4521</v>
      </c>
      <c r="B1810" t="s">
        <v>4522</v>
      </c>
      <c r="C1810" t="s">
        <v>4523</v>
      </c>
      <c r="D1810">
        <v>41.59</v>
      </c>
      <c r="E1810">
        <v>1079.6338499999999</v>
      </c>
      <c r="F1810">
        <v>2</v>
      </c>
      <c r="G1810">
        <v>540.82489999999996</v>
      </c>
      <c r="H1810">
        <v>6.9899999999999997E-4</v>
      </c>
      <c r="I1810">
        <v>37.848999999999997</v>
      </c>
      <c r="J1810">
        <v>8023</v>
      </c>
      <c r="K1810">
        <v>1</v>
      </c>
      <c r="L1810">
        <v>1</v>
      </c>
      <c r="M1810">
        <v>6</v>
      </c>
      <c r="N1810" t="s">
        <v>4524</v>
      </c>
      <c r="O1810">
        <v>1</v>
      </c>
      <c r="P1810" t="s">
        <v>4525</v>
      </c>
      <c r="Q1810" t="s">
        <v>4518</v>
      </c>
    </row>
    <row r="1811" spans="1:17" x14ac:dyDescent="0.35">
      <c r="A1811" t="s">
        <v>4526</v>
      </c>
      <c r="B1811" t="s">
        <v>257</v>
      </c>
      <c r="C1811" t="s">
        <v>257</v>
      </c>
      <c r="D1811">
        <v>80.88</v>
      </c>
      <c r="E1811">
        <v>1119.592392</v>
      </c>
      <c r="F1811">
        <v>2</v>
      </c>
      <c r="G1811">
        <v>560.803</v>
      </c>
      <c r="H1811">
        <v>-4.7199999999999998E-4</v>
      </c>
      <c r="I1811">
        <v>60.265000000000001</v>
      </c>
      <c r="J1811">
        <v>8959</v>
      </c>
      <c r="K1811">
        <v>1</v>
      </c>
      <c r="L1811">
        <v>1</v>
      </c>
      <c r="M1811">
        <v>9</v>
      </c>
      <c r="N1811" t="s">
        <v>4527</v>
      </c>
      <c r="Q1811" t="s">
        <v>4518</v>
      </c>
    </row>
    <row r="1812" spans="1:17" x14ac:dyDescent="0.35">
      <c r="A1812" t="s">
        <v>4528</v>
      </c>
      <c r="B1812" t="s">
        <v>3910</v>
      </c>
      <c r="C1812" t="s">
        <v>4529</v>
      </c>
      <c r="D1812">
        <v>65.900000000000006</v>
      </c>
      <c r="E1812">
        <v>1206.5736690000001</v>
      </c>
      <c r="F1812">
        <v>2</v>
      </c>
      <c r="G1812">
        <v>604.29449999999997</v>
      </c>
      <c r="H1812">
        <v>3.8900000000000002E-4</v>
      </c>
      <c r="I1812">
        <v>43.42</v>
      </c>
      <c r="J1812">
        <v>10869</v>
      </c>
      <c r="K1812">
        <v>1</v>
      </c>
      <c r="L1812">
        <v>1</v>
      </c>
      <c r="M1812">
        <v>9</v>
      </c>
      <c r="N1812" t="s">
        <v>4530</v>
      </c>
      <c r="O1812">
        <v>0.99</v>
      </c>
      <c r="P1812" t="s">
        <v>4531</v>
      </c>
      <c r="Q1812" t="s">
        <v>4518</v>
      </c>
    </row>
    <row r="1813" spans="1:17" x14ac:dyDescent="0.35">
      <c r="A1813" t="s">
        <v>4528</v>
      </c>
      <c r="B1813" t="s">
        <v>4532</v>
      </c>
      <c r="C1813" t="s">
        <v>4533</v>
      </c>
      <c r="D1813">
        <v>46.92</v>
      </c>
      <c r="E1813">
        <v>1206.5736690000001</v>
      </c>
      <c r="F1813">
        <v>2</v>
      </c>
      <c r="G1813">
        <v>604.29449999999997</v>
      </c>
      <c r="H1813">
        <v>3.8900000000000002E-4</v>
      </c>
      <c r="I1813">
        <v>43.42</v>
      </c>
      <c r="J1813">
        <v>10869</v>
      </c>
      <c r="K1813">
        <v>2</v>
      </c>
      <c r="L1813">
        <v>2</v>
      </c>
      <c r="M1813">
        <v>7</v>
      </c>
      <c r="N1813" t="s">
        <v>4530</v>
      </c>
      <c r="O1813">
        <v>0.01</v>
      </c>
      <c r="P1813" t="s">
        <v>4534</v>
      </c>
      <c r="Q1813" t="s">
        <v>4518</v>
      </c>
    </row>
    <row r="1814" spans="1:17" x14ac:dyDescent="0.35">
      <c r="A1814" t="s">
        <v>4535</v>
      </c>
      <c r="B1814" t="s">
        <v>257</v>
      </c>
      <c r="C1814" t="s">
        <v>257</v>
      </c>
      <c r="D1814">
        <v>92.04</v>
      </c>
      <c r="E1814">
        <v>1185.614212</v>
      </c>
      <c r="F1814">
        <v>2</v>
      </c>
      <c r="G1814">
        <v>593.8143</v>
      </c>
      <c r="H1814">
        <v>-8.2000000000000001E-5</v>
      </c>
      <c r="I1814">
        <v>58.338000000000001</v>
      </c>
      <c r="J1814">
        <v>10383</v>
      </c>
      <c r="K1814">
        <v>1</v>
      </c>
      <c r="L1814">
        <v>1</v>
      </c>
      <c r="M1814">
        <v>9</v>
      </c>
      <c r="N1814" t="s">
        <v>4536</v>
      </c>
      <c r="Q1814" t="s">
        <v>4537</v>
      </c>
    </row>
    <row r="1815" spans="1:17" x14ac:dyDescent="0.35">
      <c r="A1815" t="s">
        <v>4538</v>
      </c>
      <c r="B1815" t="s">
        <v>263</v>
      </c>
      <c r="C1815" t="s">
        <v>4539</v>
      </c>
      <c r="D1815">
        <v>68.33</v>
      </c>
      <c r="E1815">
        <v>1382.774414</v>
      </c>
      <c r="F1815">
        <v>2</v>
      </c>
      <c r="G1815">
        <v>692.39570000000003</v>
      </c>
      <c r="H1815">
        <v>1.217E-3</v>
      </c>
      <c r="I1815">
        <v>71.903000000000006</v>
      </c>
      <c r="J1815">
        <v>14436</v>
      </c>
      <c r="K1815">
        <v>1</v>
      </c>
      <c r="L1815">
        <v>1</v>
      </c>
      <c r="M1815">
        <v>10</v>
      </c>
      <c r="N1815" t="s">
        <v>4540</v>
      </c>
      <c r="O1815">
        <v>1</v>
      </c>
      <c r="P1815" t="s">
        <v>266</v>
      </c>
      <c r="Q1815" t="s">
        <v>4537</v>
      </c>
    </row>
    <row r="1816" spans="1:17" x14ac:dyDescent="0.35">
      <c r="A1816" t="s">
        <v>4538</v>
      </c>
      <c r="B1816" t="s">
        <v>1548</v>
      </c>
      <c r="C1816" t="s">
        <v>4541</v>
      </c>
      <c r="D1816">
        <v>89.85</v>
      </c>
      <c r="E1816">
        <v>1398.769333</v>
      </c>
      <c r="F1816">
        <v>2</v>
      </c>
      <c r="G1816">
        <v>700.39419999999996</v>
      </c>
      <c r="H1816">
        <v>2.258E-3</v>
      </c>
      <c r="I1816">
        <v>63.966000000000001</v>
      </c>
      <c r="J1816">
        <v>14759</v>
      </c>
      <c r="K1816">
        <v>1</v>
      </c>
      <c r="L1816">
        <v>1</v>
      </c>
      <c r="M1816">
        <v>10</v>
      </c>
      <c r="N1816" t="s">
        <v>4542</v>
      </c>
      <c r="O1816">
        <v>1</v>
      </c>
      <c r="P1816" t="s">
        <v>1551</v>
      </c>
      <c r="Q1816" t="s">
        <v>4537</v>
      </c>
    </row>
    <row r="1817" spans="1:17" x14ac:dyDescent="0.35">
      <c r="A1817" t="s">
        <v>4543</v>
      </c>
      <c r="B1817" t="s">
        <v>405</v>
      </c>
      <c r="C1817" t="s">
        <v>4442</v>
      </c>
      <c r="D1817">
        <v>35.75</v>
      </c>
      <c r="E1817">
        <v>755.42897000000005</v>
      </c>
      <c r="F1817">
        <v>2</v>
      </c>
      <c r="G1817">
        <v>378.72149999999999</v>
      </c>
      <c r="H1817">
        <v>-2.61E-4</v>
      </c>
      <c r="I1817">
        <v>26.486999999999998</v>
      </c>
      <c r="J1817">
        <v>953</v>
      </c>
      <c r="K1817">
        <v>1</v>
      </c>
      <c r="L1817">
        <v>1</v>
      </c>
      <c r="M1817">
        <v>5</v>
      </c>
      <c r="N1817" t="s">
        <v>4544</v>
      </c>
      <c r="O1817">
        <v>1</v>
      </c>
      <c r="P1817" t="s">
        <v>408</v>
      </c>
      <c r="Q1817" t="s">
        <v>4545</v>
      </c>
    </row>
    <row r="1818" spans="1:17" x14ac:dyDescent="0.35">
      <c r="A1818" t="s">
        <v>4546</v>
      </c>
      <c r="B1818" t="s">
        <v>405</v>
      </c>
      <c r="C1818" t="s">
        <v>3492</v>
      </c>
      <c r="D1818">
        <v>57.62</v>
      </c>
      <c r="E1818">
        <v>936.51408400000003</v>
      </c>
      <c r="F1818">
        <v>2</v>
      </c>
      <c r="G1818">
        <v>469.2647</v>
      </c>
      <c r="H1818">
        <v>3.8200000000000002E-4</v>
      </c>
      <c r="I1818">
        <v>25.960999999999999</v>
      </c>
      <c r="J1818">
        <v>4205</v>
      </c>
      <c r="K1818">
        <v>1</v>
      </c>
      <c r="L1818">
        <v>1</v>
      </c>
      <c r="M1818">
        <v>6</v>
      </c>
      <c r="N1818" t="s">
        <v>4547</v>
      </c>
      <c r="O1818">
        <v>1</v>
      </c>
      <c r="P1818" t="s">
        <v>408</v>
      </c>
      <c r="Q1818" t="s">
        <v>4545</v>
      </c>
    </row>
    <row r="1819" spans="1:17" x14ac:dyDescent="0.35">
      <c r="A1819" t="s">
        <v>4548</v>
      </c>
      <c r="B1819" t="s">
        <v>4549</v>
      </c>
      <c r="C1819" t="s">
        <v>4550</v>
      </c>
      <c r="D1819">
        <v>58.05</v>
      </c>
      <c r="E1819">
        <v>1632.89473</v>
      </c>
      <c r="F1819">
        <v>2</v>
      </c>
      <c r="G1819">
        <v>817.45399999999995</v>
      </c>
      <c r="H1819">
        <v>-6.4099999999999997E-4</v>
      </c>
      <c r="I1819">
        <v>34.941000000000003</v>
      </c>
      <c r="J1819">
        <v>20557</v>
      </c>
      <c r="K1819">
        <v>1</v>
      </c>
      <c r="L1819">
        <v>1</v>
      </c>
      <c r="M1819">
        <v>9</v>
      </c>
      <c r="N1819" t="s">
        <v>4551</v>
      </c>
      <c r="O1819">
        <v>1</v>
      </c>
      <c r="P1819" t="s">
        <v>4552</v>
      </c>
      <c r="Q1819" t="s">
        <v>4545</v>
      </c>
    </row>
    <row r="1820" spans="1:17" x14ac:dyDescent="0.35">
      <c r="A1820" t="s">
        <v>4548</v>
      </c>
      <c r="B1820" t="s">
        <v>4553</v>
      </c>
      <c r="C1820" t="s">
        <v>4554</v>
      </c>
      <c r="D1820">
        <v>30.16</v>
      </c>
      <c r="E1820">
        <v>1632.89473</v>
      </c>
      <c r="F1820">
        <v>2</v>
      </c>
      <c r="G1820">
        <v>817.45399999999995</v>
      </c>
      <c r="H1820">
        <v>-6.4099999999999997E-4</v>
      </c>
      <c r="I1820">
        <v>34.941000000000003</v>
      </c>
      <c r="J1820">
        <v>20557</v>
      </c>
      <c r="K1820">
        <v>3</v>
      </c>
      <c r="L1820">
        <v>2</v>
      </c>
      <c r="M1820">
        <v>7</v>
      </c>
      <c r="N1820" t="s">
        <v>4551</v>
      </c>
      <c r="O1820">
        <v>0</v>
      </c>
      <c r="P1820" t="s">
        <v>4555</v>
      </c>
      <c r="Q1820" t="s">
        <v>4545</v>
      </c>
    </row>
    <row r="1821" spans="1:17" x14ac:dyDescent="0.35">
      <c r="A1821" t="s">
        <v>4556</v>
      </c>
      <c r="B1821" t="s">
        <v>4557</v>
      </c>
      <c r="C1821" t="s">
        <v>4558</v>
      </c>
      <c r="D1821">
        <v>41.23</v>
      </c>
      <c r="E1821">
        <v>2103.1649320000001</v>
      </c>
      <c r="F1821">
        <v>2</v>
      </c>
      <c r="G1821">
        <v>1052.5931</v>
      </c>
      <c r="H1821">
        <v>3.3579999999999999E-3</v>
      </c>
      <c r="I1821">
        <v>73.891999999999996</v>
      </c>
      <c r="J1821">
        <v>25612</v>
      </c>
      <c r="K1821">
        <v>4</v>
      </c>
      <c r="L1821">
        <v>3</v>
      </c>
      <c r="M1821">
        <v>9</v>
      </c>
      <c r="N1821" t="s">
        <v>4559</v>
      </c>
      <c r="O1821">
        <v>0</v>
      </c>
      <c r="P1821" t="s">
        <v>4560</v>
      </c>
      <c r="Q1821" t="s">
        <v>4545</v>
      </c>
    </row>
    <row r="1822" spans="1:17" x14ac:dyDescent="0.35">
      <c r="A1822" t="s">
        <v>4556</v>
      </c>
      <c r="B1822" t="s">
        <v>4561</v>
      </c>
      <c r="C1822" t="s">
        <v>4562</v>
      </c>
      <c r="D1822">
        <v>25.93</v>
      </c>
      <c r="E1822">
        <v>2103.1649320000001</v>
      </c>
      <c r="F1822">
        <v>2</v>
      </c>
      <c r="G1822">
        <v>1052.5931</v>
      </c>
      <c r="H1822">
        <v>3.3579999999999999E-3</v>
      </c>
      <c r="I1822">
        <v>73.891999999999996</v>
      </c>
      <c r="J1822">
        <v>25612</v>
      </c>
      <c r="K1822">
        <v>5</v>
      </c>
      <c r="L1822">
        <v>4</v>
      </c>
      <c r="M1822">
        <v>6</v>
      </c>
      <c r="N1822" t="s">
        <v>4559</v>
      </c>
      <c r="O1822">
        <v>0</v>
      </c>
      <c r="P1822" t="s">
        <v>4563</v>
      </c>
      <c r="Q1822" t="s">
        <v>4545</v>
      </c>
    </row>
    <row r="1823" spans="1:17" x14ac:dyDescent="0.35">
      <c r="A1823" t="s">
        <v>4556</v>
      </c>
      <c r="B1823" t="s">
        <v>4564</v>
      </c>
      <c r="C1823" t="s">
        <v>4565</v>
      </c>
      <c r="D1823">
        <v>109.24</v>
      </c>
      <c r="E1823">
        <v>2103.1649320000001</v>
      </c>
      <c r="F1823">
        <v>2</v>
      </c>
      <c r="G1823">
        <v>1052.5931</v>
      </c>
      <c r="H1823">
        <v>3.3579999999999999E-3</v>
      </c>
      <c r="I1823">
        <v>73.891999999999996</v>
      </c>
      <c r="J1823">
        <v>25612</v>
      </c>
      <c r="K1823">
        <v>1</v>
      </c>
      <c r="L1823">
        <v>1</v>
      </c>
      <c r="M1823">
        <v>14</v>
      </c>
      <c r="N1823" t="s">
        <v>4559</v>
      </c>
      <c r="O1823">
        <v>1</v>
      </c>
      <c r="P1823" t="s">
        <v>4566</v>
      </c>
      <c r="Q1823" t="s">
        <v>4545</v>
      </c>
    </row>
    <row r="1824" spans="1:17" x14ac:dyDescent="0.35">
      <c r="A1824" t="s">
        <v>4556</v>
      </c>
      <c r="B1824" t="s">
        <v>4567</v>
      </c>
      <c r="C1824" t="s">
        <v>4568</v>
      </c>
      <c r="D1824">
        <v>81.98</v>
      </c>
      <c r="E1824">
        <v>2103.1649320000001</v>
      </c>
      <c r="F1824">
        <v>2</v>
      </c>
      <c r="G1824">
        <v>1052.5931</v>
      </c>
      <c r="H1824">
        <v>3.3579999999999999E-3</v>
      </c>
      <c r="I1824">
        <v>73.891999999999996</v>
      </c>
      <c r="J1824">
        <v>25612</v>
      </c>
      <c r="K1824">
        <v>2</v>
      </c>
      <c r="L1824">
        <v>2</v>
      </c>
      <c r="M1824">
        <v>12</v>
      </c>
      <c r="N1824" t="s">
        <v>4559</v>
      </c>
      <c r="O1824">
        <v>0</v>
      </c>
      <c r="P1824" t="s">
        <v>4569</v>
      </c>
      <c r="Q1824" t="s">
        <v>4545</v>
      </c>
    </row>
    <row r="1825" spans="1:17" x14ac:dyDescent="0.35">
      <c r="A1825" t="s">
        <v>4570</v>
      </c>
      <c r="B1825" t="s">
        <v>4571</v>
      </c>
      <c r="C1825" t="s">
        <v>4572</v>
      </c>
      <c r="D1825">
        <v>33.11</v>
      </c>
      <c r="E1825">
        <v>2974.5321039999999</v>
      </c>
      <c r="F1825">
        <v>3</v>
      </c>
      <c r="G1825">
        <v>992.51549999999997</v>
      </c>
      <c r="H1825">
        <v>-2.477E-3</v>
      </c>
      <c r="I1825">
        <v>72.701999999999998</v>
      </c>
      <c r="J1825">
        <v>29823</v>
      </c>
      <c r="K1825">
        <v>4</v>
      </c>
      <c r="L1825">
        <v>2</v>
      </c>
      <c r="M1825">
        <v>8</v>
      </c>
      <c r="N1825" t="s">
        <v>4573</v>
      </c>
      <c r="O1825">
        <v>0.08</v>
      </c>
      <c r="P1825" t="s">
        <v>4574</v>
      </c>
      <c r="Q1825" t="s">
        <v>4545</v>
      </c>
    </row>
    <row r="1826" spans="1:17" x14ac:dyDescent="0.35">
      <c r="A1826" t="s">
        <v>4570</v>
      </c>
      <c r="B1826" t="s">
        <v>4575</v>
      </c>
      <c r="C1826" t="s">
        <v>4576</v>
      </c>
      <c r="D1826">
        <v>43.19</v>
      </c>
      <c r="E1826">
        <v>2974.5321039999999</v>
      </c>
      <c r="F1826">
        <v>3</v>
      </c>
      <c r="G1826">
        <v>992.51549999999997</v>
      </c>
      <c r="H1826">
        <v>-2.477E-3</v>
      </c>
      <c r="I1826">
        <v>72.701999999999998</v>
      </c>
      <c r="J1826">
        <v>29823</v>
      </c>
      <c r="K1826">
        <v>1</v>
      </c>
      <c r="L1826">
        <v>1</v>
      </c>
      <c r="M1826">
        <v>9</v>
      </c>
      <c r="N1826" t="s">
        <v>4573</v>
      </c>
      <c r="O1826">
        <v>0.77</v>
      </c>
      <c r="P1826" t="s">
        <v>4577</v>
      </c>
      <c r="Q1826" t="s">
        <v>4545</v>
      </c>
    </row>
    <row r="1827" spans="1:17" x14ac:dyDescent="0.35">
      <c r="A1827" t="s">
        <v>4578</v>
      </c>
      <c r="B1827" t="s">
        <v>1626</v>
      </c>
      <c r="C1827" t="s">
        <v>2676</v>
      </c>
      <c r="D1827">
        <v>34.770000000000003</v>
      </c>
      <c r="E1827">
        <v>928.51638800000001</v>
      </c>
      <c r="F1827">
        <v>2</v>
      </c>
      <c r="G1827">
        <v>465.26580000000001</v>
      </c>
      <c r="H1827">
        <v>3.3E-4</v>
      </c>
      <c r="I1827">
        <v>35.35</v>
      </c>
      <c r="J1827">
        <v>4038</v>
      </c>
      <c r="K1827">
        <v>1</v>
      </c>
      <c r="L1827">
        <v>1</v>
      </c>
      <c r="M1827">
        <v>5</v>
      </c>
      <c r="N1827" t="s">
        <v>4579</v>
      </c>
      <c r="O1827">
        <v>0.95</v>
      </c>
      <c r="P1827" t="s">
        <v>4580</v>
      </c>
      <c r="Q1827" t="s">
        <v>4581</v>
      </c>
    </row>
    <row r="1828" spans="1:17" x14ac:dyDescent="0.35">
      <c r="A1828" t="s">
        <v>4582</v>
      </c>
      <c r="B1828" t="s">
        <v>257</v>
      </c>
      <c r="C1828" t="s">
        <v>257</v>
      </c>
      <c r="D1828">
        <v>46.94</v>
      </c>
      <c r="E1828">
        <v>946.414444</v>
      </c>
      <c r="F1828">
        <v>2</v>
      </c>
      <c r="G1828">
        <v>474.21460000000002</v>
      </c>
      <c r="H1828">
        <v>1.02E-4</v>
      </c>
      <c r="I1828">
        <v>22.4</v>
      </c>
      <c r="J1828">
        <v>4483</v>
      </c>
      <c r="K1828">
        <v>1</v>
      </c>
      <c r="L1828">
        <v>1</v>
      </c>
      <c r="M1828">
        <v>6</v>
      </c>
      <c r="N1828" t="s">
        <v>4583</v>
      </c>
      <c r="Q1828" t="s">
        <v>4581</v>
      </c>
    </row>
    <row r="1829" spans="1:17" x14ac:dyDescent="0.35">
      <c r="A1829" t="s">
        <v>4584</v>
      </c>
      <c r="B1829" t="s">
        <v>257</v>
      </c>
      <c r="C1829" t="s">
        <v>257</v>
      </c>
      <c r="D1829">
        <v>78.290000000000006</v>
      </c>
      <c r="E1829">
        <v>1187.618637</v>
      </c>
      <c r="F1829">
        <v>2</v>
      </c>
      <c r="G1829">
        <v>594.81659999999999</v>
      </c>
      <c r="H1829">
        <v>6.0000000000000002E-6</v>
      </c>
      <c r="I1829">
        <v>68.646000000000001</v>
      </c>
      <c r="J1829">
        <v>10441</v>
      </c>
      <c r="K1829">
        <v>1</v>
      </c>
      <c r="L1829">
        <v>1</v>
      </c>
      <c r="M1829">
        <v>8</v>
      </c>
      <c r="N1829" t="s">
        <v>4585</v>
      </c>
      <c r="Q1829" t="s">
        <v>4581</v>
      </c>
    </row>
    <row r="1830" spans="1:17" x14ac:dyDescent="0.35">
      <c r="A1830" t="s">
        <v>4586</v>
      </c>
      <c r="B1830" t="s">
        <v>257</v>
      </c>
      <c r="C1830" t="s">
        <v>257</v>
      </c>
      <c r="D1830">
        <v>87.96</v>
      </c>
      <c r="E1830">
        <v>1267.688431</v>
      </c>
      <c r="F1830">
        <v>2</v>
      </c>
      <c r="G1830">
        <v>634.85360000000003</v>
      </c>
      <c r="H1830">
        <v>2.1090000000000002E-3</v>
      </c>
      <c r="I1830">
        <v>47.844000000000001</v>
      </c>
      <c r="J1830">
        <v>12105</v>
      </c>
      <c r="K1830">
        <v>1</v>
      </c>
      <c r="L1830">
        <v>1</v>
      </c>
      <c r="M1830">
        <v>8</v>
      </c>
      <c r="N1830" t="s">
        <v>4587</v>
      </c>
      <c r="Q1830" t="s">
        <v>4581</v>
      </c>
    </row>
    <row r="1831" spans="1:17" x14ac:dyDescent="0.35">
      <c r="A1831" t="s">
        <v>4578</v>
      </c>
      <c r="B1831" t="s">
        <v>1626</v>
      </c>
      <c r="C1831" t="s">
        <v>2676</v>
      </c>
      <c r="D1831">
        <v>34.770000000000003</v>
      </c>
      <c r="E1831">
        <v>928.51638800000001</v>
      </c>
      <c r="F1831">
        <v>2</v>
      </c>
      <c r="G1831">
        <v>465.26580000000001</v>
      </c>
      <c r="H1831">
        <v>3.3E-4</v>
      </c>
      <c r="I1831">
        <v>35.35</v>
      </c>
      <c r="J1831">
        <v>4038</v>
      </c>
      <c r="K1831">
        <v>1</v>
      </c>
      <c r="L1831">
        <v>1</v>
      </c>
      <c r="M1831">
        <v>5</v>
      </c>
      <c r="N1831" t="s">
        <v>4579</v>
      </c>
      <c r="O1831">
        <v>0.95</v>
      </c>
      <c r="P1831" t="s">
        <v>4580</v>
      </c>
      <c r="Q1831" t="s">
        <v>4588</v>
      </c>
    </row>
    <row r="1832" spans="1:17" x14ac:dyDescent="0.35">
      <c r="A1832" t="s">
        <v>4582</v>
      </c>
      <c r="B1832" t="s">
        <v>257</v>
      </c>
      <c r="C1832" t="s">
        <v>257</v>
      </c>
      <c r="D1832">
        <v>46.94</v>
      </c>
      <c r="E1832">
        <v>946.414444</v>
      </c>
      <c r="F1832">
        <v>2</v>
      </c>
      <c r="G1832">
        <v>474.21460000000002</v>
      </c>
      <c r="H1832">
        <v>1.02E-4</v>
      </c>
      <c r="I1832">
        <v>22.4</v>
      </c>
      <c r="J1832">
        <v>4483</v>
      </c>
      <c r="K1832">
        <v>1</v>
      </c>
      <c r="L1832">
        <v>1</v>
      </c>
      <c r="M1832">
        <v>6</v>
      </c>
      <c r="N1832" t="s">
        <v>4583</v>
      </c>
      <c r="Q1832" t="s">
        <v>4588</v>
      </c>
    </row>
    <row r="1833" spans="1:17" x14ac:dyDescent="0.35">
      <c r="A1833" t="s">
        <v>4589</v>
      </c>
      <c r="B1833" t="s">
        <v>257</v>
      </c>
      <c r="C1833" t="s">
        <v>257</v>
      </c>
      <c r="D1833">
        <v>70.03</v>
      </c>
      <c r="E1833">
        <v>1153.6342770000001</v>
      </c>
      <c r="F1833">
        <v>2</v>
      </c>
      <c r="G1833">
        <v>577.82399999999996</v>
      </c>
      <c r="H1833">
        <v>-4.15E-4</v>
      </c>
      <c r="I1833">
        <v>65.385999999999996</v>
      </c>
      <c r="J1833">
        <v>9631</v>
      </c>
      <c r="K1833">
        <v>1</v>
      </c>
      <c r="L1833">
        <v>1</v>
      </c>
      <c r="M1833">
        <v>8</v>
      </c>
      <c r="N1833" t="s">
        <v>4590</v>
      </c>
      <c r="Q1833" t="s">
        <v>4588</v>
      </c>
    </row>
    <row r="1834" spans="1:17" x14ac:dyDescent="0.35">
      <c r="A1834" t="s">
        <v>4586</v>
      </c>
      <c r="B1834" t="s">
        <v>257</v>
      </c>
      <c r="C1834" t="s">
        <v>257</v>
      </c>
      <c r="D1834">
        <v>87.96</v>
      </c>
      <c r="E1834">
        <v>1267.688431</v>
      </c>
      <c r="F1834">
        <v>2</v>
      </c>
      <c r="G1834">
        <v>634.85360000000003</v>
      </c>
      <c r="H1834">
        <v>2.1090000000000002E-3</v>
      </c>
      <c r="I1834">
        <v>47.844000000000001</v>
      </c>
      <c r="J1834">
        <v>12105</v>
      </c>
      <c r="K1834">
        <v>1</v>
      </c>
      <c r="L1834">
        <v>1</v>
      </c>
      <c r="M1834">
        <v>8</v>
      </c>
      <c r="N1834" t="s">
        <v>4587</v>
      </c>
      <c r="Q1834" t="s">
        <v>4588</v>
      </c>
    </row>
    <row r="1835" spans="1:17" x14ac:dyDescent="0.35">
      <c r="A1835" t="s">
        <v>4591</v>
      </c>
      <c r="B1835" t="s">
        <v>257</v>
      </c>
      <c r="C1835" t="s">
        <v>257</v>
      </c>
      <c r="D1835">
        <v>25.42</v>
      </c>
      <c r="E1835">
        <v>1194.526535</v>
      </c>
      <c r="F1835">
        <v>2</v>
      </c>
      <c r="G1835">
        <v>598.26949999999999</v>
      </c>
      <c r="H1835">
        <v>-1.044E-3</v>
      </c>
      <c r="I1835">
        <v>18.843</v>
      </c>
      <c r="J1835">
        <v>10544</v>
      </c>
      <c r="K1835">
        <v>1</v>
      </c>
      <c r="L1835">
        <v>1</v>
      </c>
      <c r="M1835">
        <v>5</v>
      </c>
      <c r="N1835" t="s">
        <v>4592</v>
      </c>
      <c r="Q1835" t="s">
        <v>4593</v>
      </c>
    </row>
    <row r="1836" spans="1:17" x14ac:dyDescent="0.35">
      <c r="A1836" t="s">
        <v>4594</v>
      </c>
      <c r="B1836" t="s">
        <v>257</v>
      </c>
      <c r="C1836" t="s">
        <v>257</v>
      </c>
      <c r="D1836">
        <v>96.75</v>
      </c>
      <c r="E1836">
        <v>1639.7339019999999</v>
      </c>
      <c r="F1836">
        <v>3</v>
      </c>
      <c r="G1836">
        <v>547.58529999999996</v>
      </c>
      <c r="H1836">
        <v>5.7000000000000003E-5</v>
      </c>
      <c r="I1836">
        <v>23.206</v>
      </c>
      <c r="J1836">
        <v>20662</v>
      </c>
      <c r="K1836">
        <v>1</v>
      </c>
      <c r="L1836">
        <v>1</v>
      </c>
      <c r="M1836">
        <v>13</v>
      </c>
      <c r="N1836" t="s">
        <v>4595</v>
      </c>
      <c r="Q1836" t="s">
        <v>4593</v>
      </c>
    </row>
    <row r="1837" spans="1:17" x14ac:dyDescent="0.35">
      <c r="A1837" t="s">
        <v>4594</v>
      </c>
      <c r="B1837" t="s">
        <v>257</v>
      </c>
      <c r="C1837" t="s">
        <v>257</v>
      </c>
      <c r="D1837">
        <v>96.75</v>
      </c>
      <c r="E1837">
        <v>1639.7339019999999</v>
      </c>
      <c r="F1837">
        <v>3</v>
      </c>
      <c r="G1837">
        <v>547.58529999999996</v>
      </c>
      <c r="H1837">
        <v>5.7000000000000003E-5</v>
      </c>
      <c r="I1837">
        <v>23.206</v>
      </c>
      <c r="J1837">
        <v>20662</v>
      </c>
      <c r="K1837">
        <v>1</v>
      </c>
      <c r="L1837">
        <v>1</v>
      </c>
      <c r="M1837">
        <v>13</v>
      </c>
      <c r="N1837" t="s">
        <v>4595</v>
      </c>
      <c r="Q1837" t="s">
        <v>4593</v>
      </c>
    </row>
    <row r="1838" spans="1:17" x14ac:dyDescent="0.35">
      <c r="A1838" t="s">
        <v>4594</v>
      </c>
      <c r="B1838" t="s">
        <v>257</v>
      </c>
      <c r="C1838" t="s">
        <v>257</v>
      </c>
      <c r="D1838">
        <v>96.75</v>
      </c>
      <c r="E1838">
        <v>1639.7339019999999</v>
      </c>
      <c r="F1838">
        <v>3</v>
      </c>
      <c r="G1838">
        <v>547.58529999999996</v>
      </c>
      <c r="H1838">
        <v>5.7000000000000003E-5</v>
      </c>
      <c r="I1838">
        <v>23.206</v>
      </c>
      <c r="J1838">
        <v>20662</v>
      </c>
      <c r="K1838">
        <v>1</v>
      </c>
      <c r="L1838">
        <v>1</v>
      </c>
      <c r="M1838">
        <v>13</v>
      </c>
      <c r="N1838" t="s">
        <v>4595</v>
      </c>
      <c r="Q1838" t="s">
        <v>4593</v>
      </c>
    </row>
    <row r="1839" spans="1:17" x14ac:dyDescent="0.35">
      <c r="A1839" t="s">
        <v>4596</v>
      </c>
      <c r="B1839" t="s">
        <v>257</v>
      </c>
      <c r="C1839" t="s">
        <v>257</v>
      </c>
      <c r="D1839">
        <v>53.56</v>
      </c>
      <c r="E1839">
        <v>2002.9205469999999</v>
      </c>
      <c r="F1839">
        <v>3</v>
      </c>
      <c r="G1839">
        <v>668.64509999999996</v>
      </c>
      <c r="H1839">
        <v>-2.3579999999999999E-3</v>
      </c>
      <c r="I1839">
        <v>17.239000000000001</v>
      </c>
      <c r="J1839">
        <v>24955</v>
      </c>
      <c r="K1839">
        <v>1</v>
      </c>
      <c r="L1839">
        <v>1</v>
      </c>
      <c r="M1839">
        <v>9</v>
      </c>
      <c r="N1839" t="s">
        <v>4597</v>
      </c>
      <c r="Q1839" t="s">
        <v>4593</v>
      </c>
    </row>
    <row r="1840" spans="1:17" x14ac:dyDescent="0.35">
      <c r="A1840" t="s">
        <v>4596</v>
      </c>
      <c r="B1840" t="s">
        <v>257</v>
      </c>
      <c r="C1840" t="s">
        <v>257</v>
      </c>
      <c r="D1840">
        <v>53.56</v>
      </c>
      <c r="E1840">
        <v>2002.9205469999999</v>
      </c>
      <c r="F1840">
        <v>3</v>
      </c>
      <c r="G1840">
        <v>668.64509999999996</v>
      </c>
      <c r="H1840">
        <v>-2.3579999999999999E-3</v>
      </c>
      <c r="I1840">
        <v>17.239000000000001</v>
      </c>
      <c r="J1840">
        <v>24955</v>
      </c>
      <c r="K1840">
        <v>1</v>
      </c>
      <c r="L1840">
        <v>1</v>
      </c>
      <c r="M1840">
        <v>9</v>
      </c>
      <c r="N1840" t="s">
        <v>4597</v>
      </c>
      <c r="Q1840" t="s">
        <v>4593</v>
      </c>
    </row>
    <row r="1841" spans="1:17" x14ac:dyDescent="0.35">
      <c r="A1841" t="s">
        <v>4596</v>
      </c>
      <c r="B1841" t="s">
        <v>257</v>
      </c>
      <c r="C1841" t="s">
        <v>257</v>
      </c>
      <c r="D1841">
        <v>53.56</v>
      </c>
      <c r="E1841">
        <v>2002.9205469999999</v>
      </c>
      <c r="F1841">
        <v>3</v>
      </c>
      <c r="G1841">
        <v>668.64509999999996</v>
      </c>
      <c r="H1841">
        <v>-2.3579999999999999E-3</v>
      </c>
      <c r="I1841">
        <v>17.239000000000001</v>
      </c>
      <c r="J1841">
        <v>24955</v>
      </c>
      <c r="K1841">
        <v>1</v>
      </c>
      <c r="L1841">
        <v>1</v>
      </c>
      <c r="M1841">
        <v>9</v>
      </c>
      <c r="N1841" t="s">
        <v>4597</v>
      </c>
      <c r="Q1841" t="s">
        <v>4593</v>
      </c>
    </row>
    <row r="1842" spans="1:17" x14ac:dyDescent="0.35">
      <c r="A1842" t="s">
        <v>4596</v>
      </c>
      <c r="B1842" t="s">
        <v>257</v>
      </c>
      <c r="C1842" t="s">
        <v>257</v>
      </c>
      <c r="D1842">
        <v>53.56</v>
      </c>
      <c r="E1842">
        <v>2002.9205469999999</v>
      </c>
      <c r="F1842">
        <v>3</v>
      </c>
      <c r="G1842">
        <v>668.64509999999996</v>
      </c>
      <c r="H1842">
        <v>-2.3579999999999999E-3</v>
      </c>
      <c r="I1842">
        <v>17.239000000000001</v>
      </c>
      <c r="J1842">
        <v>24955</v>
      </c>
      <c r="K1842">
        <v>1</v>
      </c>
      <c r="L1842">
        <v>1</v>
      </c>
      <c r="M1842">
        <v>9</v>
      </c>
      <c r="N1842" t="s">
        <v>4597</v>
      </c>
      <c r="Q1842" t="s">
        <v>4593</v>
      </c>
    </row>
    <row r="1843" spans="1:17" x14ac:dyDescent="0.35">
      <c r="A1843" t="s">
        <v>4598</v>
      </c>
      <c r="B1843" t="s">
        <v>257</v>
      </c>
      <c r="C1843" t="s">
        <v>257</v>
      </c>
      <c r="D1843">
        <v>47.87</v>
      </c>
      <c r="E1843">
        <v>1009.5821079999999</v>
      </c>
      <c r="F1843">
        <v>3</v>
      </c>
      <c r="G1843">
        <v>337.53440000000001</v>
      </c>
      <c r="H1843">
        <v>-2.4499999999999999E-4</v>
      </c>
      <c r="I1843">
        <v>31.875</v>
      </c>
      <c r="J1843">
        <v>6187</v>
      </c>
      <c r="K1843">
        <v>1</v>
      </c>
      <c r="L1843">
        <v>1</v>
      </c>
      <c r="M1843">
        <v>6</v>
      </c>
      <c r="N1843" t="s">
        <v>4599</v>
      </c>
      <c r="Q1843" t="s">
        <v>4600</v>
      </c>
    </row>
    <row r="1844" spans="1:17" x14ac:dyDescent="0.35">
      <c r="A1844" t="s">
        <v>4601</v>
      </c>
      <c r="B1844" t="s">
        <v>1599</v>
      </c>
      <c r="C1844" t="s">
        <v>4602</v>
      </c>
      <c r="D1844">
        <v>37.4</v>
      </c>
      <c r="E1844">
        <v>1014.586197</v>
      </c>
      <c r="F1844">
        <v>2</v>
      </c>
      <c r="G1844">
        <v>508.30090000000001</v>
      </c>
      <c r="H1844">
        <v>5.2499999999999997E-4</v>
      </c>
      <c r="I1844">
        <v>45.95</v>
      </c>
      <c r="J1844">
        <v>6428</v>
      </c>
      <c r="K1844">
        <v>1</v>
      </c>
      <c r="L1844">
        <v>1</v>
      </c>
      <c r="M1844">
        <v>6</v>
      </c>
      <c r="N1844" t="s">
        <v>4603</v>
      </c>
      <c r="O1844">
        <v>1</v>
      </c>
      <c r="P1844" t="s">
        <v>1602</v>
      </c>
      <c r="Q1844" t="s">
        <v>4600</v>
      </c>
    </row>
    <row r="1845" spans="1:17" x14ac:dyDescent="0.35">
      <c r="A1845" t="s">
        <v>4604</v>
      </c>
      <c r="B1845" t="s">
        <v>405</v>
      </c>
      <c r="C1845" t="s">
        <v>4605</v>
      </c>
      <c r="D1845">
        <v>54.12</v>
      </c>
      <c r="E1845">
        <v>1164.6866460000001</v>
      </c>
      <c r="F1845">
        <v>2</v>
      </c>
      <c r="G1845">
        <v>583.35159999999996</v>
      </c>
      <c r="H1845">
        <v>1.0009999999999999E-3</v>
      </c>
      <c r="I1845">
        <v>59.929000000000002</v>
      </c>
      <c r="J1845">
        <v>9869</v>
      </c>
      <c r="K1845">
        <v>1</v>
      </c>
      <c r="L1845">
        <v>1</v>
      </c>
      <c r="M1845">
        <v>6</v>
      </c>
      <c r="N1845" t="s">
        <v>4606</v>
      </c>
      <c r="O1845">
        <v>1</v>
      </c>
      <c r="P1845" t="s">
        <v>408</v>
      </c>
      <c r="Q1845" t="s">
        <v>4600</v>
      </c>
    </row>
    <row r="1846" spans="1:17" x14ac:dyDescent="0.35">
      <c r="A1846" t="s">
        <v>4607</v>
      </c>
      <c r="B1846" t="s">
        <v>244</v>
      </c>
      <c r="C1846" t="s">
        <v>4608</v>
      </c>
      <c r="D1846">
        <v>39.35</v>
      </c>
      <c r="E1846">
        <v>958.55999799999995</v>
      </c>
      <c r="F1846">
        <v>2</v>
      </c>
      <c r="G1846">
        <v>480.28719999999998</v>
      </c>
      <c r="H1846">
        <v>-7.4999999999999993E-5</v>
      </c>
      <c r="I1846">
        <v>62.313000000000002</v>
      </c>
      <c r="J1846">
        <v>4798</v>
      </c>
      <c r="K1846">
        <v>1</v>
      </c>
      <c r="L1846">
        <v>1</v>
      </c>
      <c r="M1846">
        <v>5</v>
      </c>
      <c r="N1846" t="s">
        <v>4609</v>
      </c>
      <c r="O1846">
        <v>1</v>
      </c>
      <c r="P1846" t="s">
        <v>1588</v>
      </c>
      <c r="Q1846" t="s">
        <v>4610</v>
      </c>
    </row>
    <row r="1847" spans="1:17" x14ac:dyDescent="0.35">
      <c r="A1847" t="s">
        <v>4611</v>
      </c>
      <c r="B1847" t="s">
        <v>4612</v>
      </c>
      <c r="C1847" t="s">
        <v>4613</v>
      </c>
      <c r="D1847">
        <v>90.31</v>
      </c>
      <c r="E1847">
        <v>1367.813629</v>
      </c>
      <c r="F1847">
        <v>2</v>
      </c>
      <c r="G1847">
        <v>684.91510000000005</v>
      </c>
      <c r="H1847">
        <v>1.01E-3</v>
      </c>
      <c r="I1847">
        <v>56.238999999999997</v>
      </c>
      <c r="J1847">
        <v>14136</v>
      </c>
      <c r="K1847">
        <v>1</v>
      </c>
      <c r="L1847">
        <v>1</v>
      </c>
      <c r="M1847">
        <v>9</v>
      </c>
      <c r="N1847" t="s">
        <v>4614</v>
      </c>
      <c r="O1847">
        <v>1</v>
      </c>
      <c r="P1847" t="s">
        <v>4615</v>
      </c>
      <c r="Q1847" t="s">
        <v>4610</v>
      </c>
    </row>
    <row r="1848" spans="1:17" x14ac:dyDescent="0.35">
      <c r="A1848" t="s">
        <v>4616</v>
      </c>
      <c r="B1848" t="s">
        <v>4617</v>
      </c>
      <c r="C1848" t="s">
        <v>4618</v>
      </c>
      <c r="D1848">
        <v>25.27</v>
      </c>
      <c r="E1848">
        <v>1274.7056729999999</v>
      </c>
      <c r="F1848">
        <v>2</v>
      </c>
      <c r="G1848">
        <v>638.36040000000003</v>
      </c>
      <c r="H1848">
        <v>2.8800000000000001E-4</v>
      </c>
      <c r="I1848">
        <v>56.866999999999997</v>
      </c>
      <c r="J1848">
        <v>12248</v>
      </c>
      <c r="K1848">
        <v>2</v>
      </c>
      <c r="L1848">
        <v>2</v>
      </c>
      <c r="M1848">
        <v>7</v>
      </c>
      <c r="N1848" t="s">
        <v>4619</v>
      </c>
      <c r="O1848">
        <v>0.01</v>
      </c>
      <c r="P1848" t="s">
        <v>4620</v>
      </c>
      <c r="Q1848" t="s">
        <v>4621</v>
      </c>
    </row>
    <row r="1849" spans="1:17" x14ac:dyDescent="0.35">
      <c r="A1849" t="s">
        <v>4616</v>
      </c>
      <c r="B1849" t="s">
        <v>4622</v>
      </c>
      <c r="C1849" t="s">
        <v>4623</v>
      </c>
      <c r="D1849">
        <v>44.11</v>
      </c>
      <c r="E1849">
        <v>1274.7056729999999</v>
      </c>
      <c r="F1849">
        <v>2</v>
      </c>
      <c r="G1849">
        <v>638.36040000000003</v>
      </c>
      <c r="H1849">
        <v>2.8800000000000001E-4</v>
      </c>
      <c r="I1849">
        <v>56.866999999999997</v>
      </c>
      <c r="J1849">
        <v>12248</v>
      </c>
      <c r="K1849">
        <v>1</v>
      </c>
      <c r="L1849">
        <v>1</v>
      </c>
      <c r="M1849">
        <v>8</v>
      </c>
      <c r="N1849" t="s">
        <v>4619</v>
      </c>
      <c r="O1849">
        <v>0.97</v>
      </c>
      <c r="P1849" t="s">
        <v>4624</v>
      </c>
      <c r="Q1849" t="s">
        <v>4621</v>
      </c>
    </row>
    <row r="1850" spans="1:17" x14ac:dyDescent="0.35">
      <c r="A1850" t="s">
        <v>4625</v>
      </c>
      <c r="B1850" t="s">
        <v>282</v>
      </c>
      <c r="C1850" t="s">
        <v>4267</v>
      </c>
      <c r="D1850">
        <v>71.680000000000007</v>
      </c>
      <c r="E1850">
        <v>1541.881729</v>
      </c>
      <c r="F1850">
        <v>2</v>
      </c>
      <c r="G1850">
        <v>771.94730000000004</v>
      </c>
      <c r="H1850">
        <v>-8.4000000000000003E-4</v>
      </c>
      <c r="I1850">
        <v>73.093999999999994</v>
      </c>
      <c r="J1850">
        <v>18605</v>
      </c>
      <c r="K1850">
        <v>1</v>
      </c>
      <c r="L1850">
        <v>1</v>
      </c>
      <c r="M1850">
        <v>9</v>
      </c>
      <c r="N1850" t="s">
        <v>4626</v>
      </c>
      <c r="O1850">
        <v>1</v>
      </c>
      <c r="P1850" t="s">
        <v>285</v>
      </c>
      <c r="Q1850" t="s">
        <v>4621</v>
      </c>
    </row>
    <row r="1851" spans="1:17" x14ac:dyDescent="0.35">
      <c r="A1851" t="s">
        <v>4627</v>
      </c>
      <c r="B1851" t="s">
        <v>423</v>
      </c>
      <c r="C1851" t="s">
        <v>4628</v>
      </c>
      <c r="D1851">
        <v>60.68</v>
      </c>
      <c r="E1851">
        <v>1175.654984</v>
      </c>
      <c r="F1851">
        <v>2</v>
      </c>
      <c r="G1851">
        <v>588.83410000000003</v>
      </c>
      <c r="H1851">
        <v>-6.6799999999999997E-4</v>
      </c>
      <c r="I1851">
        <v>69.581000000000003</v>
      </c>
      <c r="J1851">
        <v>10108</v>
      </c>
      <c r="K1851">
        <v>2</v>
      </c>
      <c r="L1851">
        <v>2</v>
      </c>
      <c r="M1851">
        <v>7</v>
      </c>
      <c r="N1851" t="s">
        <v>4443</v>
      </c>
      <c r="O1851">
        <v>1</v>
      </c>
      <c r="P1851" t="s">
        <v>426</v>
      </c>
      <c r="Q1851" t="s">
        <v>4629</v>
      </c>
    </row>
    <row r="1852" spans="1:17" x14ac:dyDescent="0.35">
      <c r="A1852" t="s">
        <v>4470</v>
      </c>
      <c r="B1852" t="s">
        <v>257</v>
      </c>
      <c r="C1852" t="s">
        <v>257</v>
      </c>
      <c r="D1852">
        <v>43.44</v>
      </c>
      <c r="E1852">
        <v>1177.5978700000001</v>
      </c>
      <c r="F1852">
        <v>2</v>
      </c>
      <c r="G1852">
        <v>589.80709999999999</v>
      </c>
      <c r="H1852">
        <v>8.8900000000000003E-4</v>
      </c>
      <c r="I1852">
        <v>53.957000000000001</v>
      </c>
      <c r="J1852">
        <v>10157</v>
      </c>
      <c r="K1852">
        <v>1</v>
      </c>
      <c r="L1852">
        <v>1</v>
      </c>
      <c r="M1852">
        <v>8</v>
      </c>
      <c r="N1852" t="s">
        <v>4471</v>
      </c>
      <c r="Q1852" t="s">
        <v>4629</v>
      </c>
    </row>
    <row r="1853" spans="1:17" x14ac:dyDescent="0.35">
      <c r="A1853" t="s">
        <v>4630</v>
      </c>
      <c r="B1853" t="s">
        <v>257</v>
      </c>
      <c r="C1853" t="s">
        <v>257</v>
      </c>
      <c r="D1853">
        <v>58.7</v>
      </c>
      <c r="E1853">
        <v>1101.581848</v>
      </c>
      <c r="F1853">
        <v>2</v>
      </c>
      <c r="G1853">
        <v>551.79840000000002</v>
      </c>
      <c r="H1853">
        <v>2.0000000000000001E-4</v>
      </c>
      <c r="I1853">
        <v>54.993000000000002</v>
      </c>
      <c r="J1853">
        <v>8582</v>
      </c>
      <c r="K1853">
        <v>1</v>
      </c>
      <c r="L1853">
        <v>1</v>
      </c>
      <c r="M1853">
        <v>8</v>
      </c>
      <c r="N1853" t="s">
        <v>4631</v>
      </c>
      <c r="Q1853" t="s">
        <v>4632</v>
      </c>
    </row>
    <row r="1854" spans="1:17" x14ac:dyDescent="0.35">
      <c r="A1854" t="s">
        <v>4633</v>
      </c>
      <c r="B1854" t="s">
        <v>1544</v>
      </c>
      <c r="C1854" t="s">
        <v>2727</v>
      </c>
      <c r="D1854">
        <v>41.62</v>
      </c>
      <c r="E1854">
        <v>3277.5527649999999</v>
      </c>
      <c r="F1854">
        <v>3</v>
      </c>
      <c r="G1854">
        <v>1093.5264</v>
      </c>
      <c r="H1854">
        <v>1.536E-3</v>
      </c>
      <c r="I1854">
        <v>67.975999999999999</v>
      </c>
      <c r="J1854">
        <v>30778</v>
      </c>
      <c r="K1854">
        <v>1</v>
      </c>
      <c r="L1854">
        <v>1</v>
      </c>
      <c r="M1854">
        <v>14</v>
      </c>
      <c r="N1854" t="s">
        <v>4634</v>
      </c>
      <c r="O1854">
        <v>1</v>
      </c>
      <c r="P1854" t="s">
        <v>1547</v>
      </c>
      <c r="Q1854" t="s">
        <v>4632</v>
      </c>
    </row>
    <row r="1855" spans="1:17" x14ac:dyDescent="0.35">
      <c r="A1855" t="s">
        <v>4635</v>
      </c>
      <c r="B1855" t="s">
        <v>257</v>
      </c>
      <c r="C1855" t="s">
        <v>257</v>
      </c>
      <c r="D1855">
        <v>53.87</v>
      </c>
      <c r="E1855">
        <v>1067.52475</v>
      </c>
      <c r="F1855">
        <v>2</v>
      </c>
      <c r="G1855">
        <v>534.76919999999996</v>
      </c>
      <c r="H1855">
        <v>-4.5100000000000001E-4</v>
      </c>
      <c r="I1855">
        <v>39.658999999999999</v>
      </c>
      <c r="J1855">
        <v>7729</v>
      </c>
      <c r="K1855">
        <v>1</v>
      </c>
      <c r="L1855">
        <v>1</v>
      </c>
      <c r="M1855">
        <v>8</v>
      </c>
      <c r="N1855" t="s">
        <v>4636</v>
      </c>
      <c r="Q1855" t="s">
        <v>4637</v>
      </c>
    </row>
    <row r="1856" spans="1:17" x14ac:dyDescent="0.35">
      <c r="A1856" t="s">
        <v>4638</v>
      </c>
      <c r="B1856" t="s">
        <v>2274</v>
      </c>
      <c r="C1856" t="s">
        <v>4639</v>
      </c>
      <c r="D1856">
        <v>40.44</v>
      </c>
      <c r="E1856">
        <v>1148.618958</v>
      </c>
      <c r="F1856">
        <v>2</v>
      </c>
      <c r="G1856">
        <v>575.31679999999994</v>
      </c>
      <c r="H1856">
        <v>4.5000000000000003E-5</v>
      </c>
      <c r="I1856">
        <v>52.292999999999999</v>
      </c>
      <c r="J1856">
        <v>9522</v>
      </c>
      <c r="K1856">
        <v>1</v>
      </c>
      <c r="L1856">
        <v>1</v>
      </c>
      <c r="M1856">
        <v>6</v>
      </c>
      <c r="N1856" t="s">
        <v>4640</v>
      </c>
      <c r="O1856">
        <v>1</v>
      </c>
      <c r="P1856" t="s">
        <v>3709</v>
      </c>
      <c r="Q1856" t="s">
        <v>4637</v>
      </c>
    </row>
    <row r="1857" spans="1:17" x14ac:dyDescent="0.35">
      <c r="A1857" t="s">
        <v>4578</v>
      </c>
      <c r="B1857" t="s">
        <v>1626</v>
      </c>
      <c r="C1857" t="s">
        <v>2676</v>
      </c>
      <c r="D1857">
        <v>34.770000000000003</v>
      </c>
      <c r="E1857">
        <v>928.51638800000001</v>
      </c>
      <c r="F1857">
        <v>2</v>
      </c>
      <c r="G1857">
        <v>465.26580000000001</v>
      </c>
      <c r="H1857">
        <v>3.3E-4</v>
      </c>
      <c r="I1857">
        <v>35.35</v>
      </c>
      <c r="J1857">
        <v>4038</v>
      </c>
      <c r="K1857">
        <v>1</v>
      </c>
      <c r="L1857">
        <v>1</v>
      </c>
      <c r="M1857">
        <v>5</v>
      </c>
      <c r="N1857" t="s">
        <v>4579</v>
      </c>
      <c r="O1857">
        <v>0.95</v>
      </c>
      <c r="P1857" t="s">
        <v>4580</v>
      </c>
      <c r="Q1857" t="s">
        <v>4641</v>
      </c>
    </row>
    <row r="1858" spans="1:17" x14ac:dyDescent="0.35">
      <c r="A1858" t="s">
        <v>4642</v>
      </c>
      <c r="B1858" t="s">
        <v>257</v>
      </c>
      <c r="C1858" t="s">
        <v>257</v>
      </c>
      <c r="D1858">
        <v>38.31</v>
      </c>
      <c r="E1858">
        <v>1187.618637</v>
      </c>
      <c r="F1858">
        <v>2</v>
      </c>
      <c r="G1858">
        <v>594.81659999999999</v>
      </c>
      <c r="H1858">
        <v>6.0000000000000002E-6</v>
      </c>
      <c r="I1858">
        <v>68.646000000000001</v>
      </c>
      <c r="J1858">
        <v>10441</v>
      </c>
      <c r="K1858">
        <v>2</v>
      </c>
      <c r="L1858">
        <v>2</v>
      </c>
      <c r="M1858">
        <v>6</v>
      </c>
      <c r="N1858" t="s">
        <v>4585</v>
      </c>
      <c r="Q1858" t="s">
        <v>4641</v>
      </c>
    </row>
    <row r="1859" spans="1:17" x14ac:dyDescent="0.35">
      <c r="A1859" t="s">
        <v>4643</v>
      </c>
      <c r="B1859" t="s">
        <v>263</v>
      </c>
      <c r="C1859" t="s">
        <v>4644</v>
      </c>
      <c r="D1859">
        <v>71.81</v>
      </c>
      <c r="E1859">
        <v>1171.6084289999999</v>
      </c>
      <c r="F1859">
        <v>2</v>
      </c>
      <c r="G1859">
        <v>586.81119999999999</v>
      </c>
      <c r="H1859">
        <v>-2.9100000000000003E-4</v>
      </c>
      <c r="I1859">
        <v>53.042000000000002</v>
      </c>
      <c r="J1859">
        <v>10052</v>
      </c>
      <c r="K1859">
        <v>1</v>
      </c>
      <c r="L1859">
        <v>1</v>
      </c>
      <c r="M1859">
        <v>8</v>
      </c>
      <c r="N1859" t="s">
        <v>4645</v>
      </c>
      <c r="O1859">
        <v>1</v>
      </c>
      <c r="P1859" t="s">
        <v>266</v>
      </c>
      <c r="Q1859" t="s">
        <v>4646</v>
      </c>
    </row>
    <row r="1860" spans="1:17" x14ac:dyDescent="0.35">
      <c r="A1860" t="s">
        <v>4647</v>
      </c>
      <c r="B1860" t="s">
        <v>257</v>
      </c>
      <c r="C1860" t="s">
        <v>257</v>
      </c>
      <c r="D1860">
        <v>61.15</v>
      </c>
      <c r="E1860">
        <v>1846.7467039999999</v>
      </c>
      <c r="F1860">
        <v>2</v>
      </c>
      <c r="G1860">
        <v>924.37980000000005</v>
      </c>
      <c r="H1860">
        <v>-8.2799999999999996E-4</v>
      </c>
      <c r="I1860">
        <v>21.099</v>
      </c>
      <c r="J1860">
        <v>23583</v>
      </c>
      <c r="K1860">
        <v>2</v>
      </c>
      <c r="L1860">
        <v>2</v>
      </c>
      <c r="M1860">
        <v>11</v>
      </c>
      <c r="N1860" t="s">
        <v>4093</v>
      </c>
      <c r="Q1860" t="s">
        <v>4648</v>
      </c>
    </row>
    <row r="1861" spans="1:17" x14ac:dyDescent="0.35">
      <c r="A1861" t="s">
        <v>4649</v>
      </c>
      <c r="B1861" t="s">
        <v>2274</v>
      </c>
      <c r="C1861" t="s">
        <v>4650</v>
      </c>
      <c r="D1861">
        <v>61</v>
      </c>
      <c r="E1861">
        <v>1205.6404110000001</v>
      </c>
      <c r="F1861">
        <v>2</v>
      </c>
      <c r="G1861">
        <v>603.82830000000001</v>
      </c>
      <c r="H1861">
        <v>8.1899999999999996E-4</v>
      </c>
      <c r="I1861">
        <v>51.478999999999999</v>
      </c>
      <c r="J1861">
        <v>10846</v>
      </c>
      <c r="K1861">
        <v>1</v>
      </c>
      <c r="L1861">
        <v>1</v>
      </c>
      <c r="M1861">
        <v>8</v>
      </c>
      <c r="N1861" t="s">
        <v>4651</v>
      </c>
      <c r="O1861">
        <v>1</v>
      </c>
      <c r="P1861" t="s">
        <v>3709</v>
      </c>
      <c r="Q1861" t="s">
        <v>4652</v>
      </c>
    </row>
    <row r="1862" spans="1:17" x14ac:dyDescent="0.35">
      <c r="A1862" t="s">
        <v>4653</v>
      </c>
      <c r="B1862" t="s">
        <v>257</v>
      </c>
      <c r="C1862" t="s">
        <v>257</v>
      </c>
      <c r="D1862">
        <v>56.28</v>
      </c>
      <c r="E1862">
        <v>1162.561813</v>
      </c>
      <c r="F1862">
        <v>2</v>
      </c>
      <c r="G1862">
        <v>582.28880000000004</v>
      </c>
      <c r="H1862">
        <v>6.1700000000000004E-4</v>
      </c>
      <c r="I1862">
        <v>39.606000000000002</v>
      </c>
      <c r="J1862">
        <v>9832</v>
      </c>
      <c r="K1862">
        <v>1</v>
      </c>
      <c r="L1862">
        <v>1</v>
      </c>
      <c r="M1862">
        <v>7</v>
      </c>
      <c r="N1862" t="s">
        <v>4654</v>
      </c>
      <c r="Q1862" t="s">
        <v>4655</v>
      </c>
    </row>
    <row r="1863" spans="1:17" x14ac:dyDescent="0.35">
      <c r="A1863" t="s">
        <v>4656</v>
      </c>
      <c r="B1863" t="s">
        <v>2915</v>
      </c>
      <c r="C1863" t="s">
        <v>4657</v>
      </c>
      <c r="D1863">
        <v>53.63</v>
      </c>
      <c r="E1863">
        <v>1205.6404110000001</v>
      </c>
      <c r="F1863">
        <v>2</v>
      </c>
      <c r="G1863">
        <v>603.82830000000001</v>
      </c>
      <c r="H1863">
        <v>8.1899999999999996E-4</v>
      </c>
      <c r="I1863">
        <v>51.478999999999999</v>
      </c>
      <c r="J1863">
        <v>10846</v>
      </c>
      <c r="K1863">
        <v>2</v>
      </c>
      <c r="L1863">
        <v>2</v>
      </c>
      <c r="M1863">
        <v>7</v>
      </c>
      <c r="N1863" t="s">
        <v>4651</v>
      </c>
      <c r="O1863">
        <v>1</v>
      </c>
      <c r="P1863" t="s">
        <v>4658</v>
      </c>
      <c r="Q1863" t="s">
        <v>4659</v>
      </c>
    </row>
    <row r="1864" spans="1:17" x14ac:dyDescent="0.35">
      <c r="A1864" t="s">
        <v>4660</v>
      </c>
      <c r="B1864" t="s">
        <v>257</v>
      </c>
      <c r="C1864" t="s">
        <v>257</v>
      </c>
      <c r="D1864">
        <v>52.47</v>
      </c>
      <c r="E1864">
        <v>1796.767441</v>
      </c>
      <c r="F1864">
        <v>2</v>
      </c>
      <c r="G1864">
        <v>899.3913</v>
      </c>
      <c r="H1864">
        <v>3.0400000000000002E-4</v>
      </c>
      <c r="I1864">
        <v>23.401</v>
      </c>
      <c r="J1864">
        <v>23025</v>
      </c>
      <c r="K1864">
        <v>2</v>
      </c>
      <c r="L1864">
        <v>2</v>
      </c>
      <c r="M1864">
        <v>17</v>
      </c>
      <c r="N1864" t="s">
        <v>4277</v>
      </c>
      <c r="Q1864" t="s">
        <v>4661</v>
      </c>
    </row>
    <row r="1865" spans="1:17" x14ac:dyDescent="0.35">
      <c r="A1865" t="s">
        <v>4662</v>
      </c>
      <c r="B1865" t="s">
        <v>257</v>
      </c>
      <c r="C1865" t="s">
        <v>257</v>
      </c>
      <c r="D1865">
        <v>44.01</v>
      </c>
      <c r="E1865">
        <v>2438.970871</v>
      </c>
      <c r="F1865">
        <v>2</v>
      </c>
      <c r="G1865">
        <v>1220.4927</v>
      </c>
      <c r="H1865">
        <v>-1.2E-5</v>
      </c>
      <c r="I1865">
        <v>25.652999999999999</v>
      </c>
      <c r="J1865">
        <v>27721</v>
      </c>
      <c r="K1865">
        <v>2</v>
      </c>
      <c r="L1865">
        <v>2</v>
      </c>
      <c r="M1865">
        <v>16</v>
      </c>
      <c r="N1865" t="s">
        <v>4113</v>
      </c>
      <c r="Q1865" t="s">
        <v>4663</v>
      </c>
    </row>
    <row r="1866" spans="1:17" x14ac:dyDescent="0.35">
      <c r="A1866" t="s">
        <v>4664</v>
      </c>
      <c r="B1866" t="s">
        <v>4665</v>
      </c>
      <c r="C1866" t="s">
        <v>4666</v>
      </c>
      <c r="D1866">
        <v>54.78</v>
      </c>
      <c r="E1866">
        <v>1161.544815</v>
      </c>
      <c r="F1866">
        <v>2</v>
      </c>
      <c r="G1866">
        <v>581.78070000000002</v>
      </c>
      <c r="H1866">
        <v>1.0169999999999999E-3</v>
      </c>
      <c r="I1866">
        <v>29.972000000000001</v>
      </c>
      <c r="J1866">
        <v>9798</v>
      </c>
      <c r="K1866">
        <v>1</v>
      </c>
      <c r="L1866">
        <v>1</v>
      </c>
      <c r="M1866">
        <v>7</v>
      </c>
      <c r="N1866" t="s">
        <v>4667</v>
      </c>
      <c r="O1866">
        <v>0.99</v>
      </c>
      <c r="P1866" t="s">
        <v>4668</v>
      </c>
      <c r="Q1866" t="s">
        <v>4669</v>
      </c>
    </row>
    <row r="1867" spans="1:17" x14ac:dyDescent="0.35">
      <c r="A1867" t="s">
        <v>4664</v>
      </c>
      <c r="B1867" t="s">
        <v>2721</v>
      </c>
      <c r="C1867" t="s">
        <v>4670</v>
      </c>
      <c r="D1867">
        <v>34.840000000000003</v>
      </c>
      <c r="E1867">
        <v>1161.544815</v>
      </c>
      <c r="F1867">
        <v>2</v>
      </c>
      <c r="G1867">
        <v>581.78070000000002</v>
      </c>
      <c r="H1867">
        <v>1.0169999999999999E-3</v>
      </c>
      <c r="I1867">
        <v>29.972000000000001</v>
      </c>
      <c r="J1867">
        <v>9798</v>
      </c>
      <c r="K1867">
        <v>2</v>
      </c>
      <c r="L1867">
        <v>2</v>
      </c>
      <c r="M1867">
        <v>5</v>
      </c>
      <c r="N1867" t="s">
        <v>4667</v>
      </c>
      <c r="O1867">
        <v>0.01</v>
      </c>
      <c r="P1867" t="s">
        <v>4671</v>
      </c>
      <c r="Q1867" t="s">
        <v>4669</v>
      </c>
    </row>
    <row r="1868" spans="1:17" x14ac:dyDescent="0.35">
      <c r="A1868" t="s">
        <v>4672</v>
      </c>
      <c r="B1868" t="s">
        <v>257</v>
      </c>
      <c r="C1868" t="s">
        <v>257</v>
      </c>
      <c r="D1868">
        <v>29.7</v>
      </c>
      <c r="E1868">
        <v>1052.56546</v>
      </c>
      <c r="F1868">
        <v>2</v>
      </c>
      <c r="G1868">
        <v>527.28970000000004</v>
      </c>
      <c r="H1868">
        <v>-3.0600000000000001E-4</v>
      </c>
      <c r="I1868">
        <v>67.591999999999999</v>
      </c>
      <c r="J1868">
        <v>7405</v>
      </c>
      <c r="K1868">
        <v>1</v>
      </c>
      <c r="L1868">
        <v>1</v>
      </c>
      <c r="M1868">
        <v>6</v>
      </c>
      <c r="N1868" t="s">
        <v>4673</v>
      </c>
      <c r="Q1868" t="s">
        <v>4674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AA164-DB20-4FA6-81E4-7A5E5D6CC99D}">
  <dimension ref="A1:Q479"/>
  <sheetViews>
    <sheetView workbookViewId="0">
      <selection activeCell="A2" sqref="A2"/>
    </sheetView>
  </sheetViews>
  <sheetFormatPr baseColWidth="10" defaultRowHeight="14.5" x14ac:dyDescent="0.35"/>
  <sheetData>
    <row r="1" spans="1:17" x14ac:dyDescent="0.35">
      <c r="A1" s="5" t="s">
        <v>5643</v>
      </c>
    </row>
    <row r="3" spans="1:17" x14ac:dyDescent="0.35">
      <c r="A3" s="26" t="s">
        <v>225</v>
      </c>
      <c r="B3" s="26" t="s">
        <v>226</v>
      </c>
      <c r="C3" s="26" t="s">
        <v>227</v>
      </c>
      <c r="D3" s="26" t="s">
        <v>228</v>
      </c>
      <c r="E3" s="26" t="s">
        <v>229</v>
      </c>
      <c r="F3" s="26" t="s">
        <v>230</v>
      </c>
      <c r="G3" s="26" t="s">
        <v>231</v>
      </c>
      <c r="H3" s="26" t="s">
        <v>232</v>
      </c>
      <c r="I3" s="26" t="s">
        <v>233</v>
      </c>
      <c r="J3" s="26" t="s">
        <v>234</v>
      </c>
      <c r="K3" s="26" t="s">
        <v>235</v>
      </c>
      <c r="L3" s="26" t="s">
        <v>236</v>
      </c>
      <c r="M3" s="26" t="s">
        <v>237</v>
      </c>
      <c r="N3" s="26" t="s">
        <v>238</v>
      </c>
      <c r="O3" s="26" t="s">
        <v>239</v>
      </c>
      <c r="P3" s="26" t="s">
        <v>240</v>
      </c>
      <c r="Q3" s="26" t="s">
        <v>241</v>
      </c>
    </row>
    <row r="4" spans="1:17" x14ac:dyDescent="0.35">
      <c r="A4" t="s">
        <v>4675</v>
      </c>
      <c r="B4" t="s">
        <v>244</v>
      </c>
      <c r="C4" t="s">
        <v>4605</v>
      </c>
      <c r="D4">
        <v>39.29</v>
      </c>
      <c r="E4">
        <v>783.47151199999996</v>
      </c>
      <c r="F4">
        <v>2</v>
      </c>
      <c r="G4">
        <v>392.74299999999999</v>
      </c>
      <c r="H4">
        <v>-3.1999999999999999E-5</v>
      </c>
      <c r="I4">
        <v>18.847999999999999</v>
      </c>
      <c r="J4">
        <v>2151</v>
      </c>
      <c r="K4">
        <v>1</v>
      </c>
      <c r="L4">
        <v>1</v>
      </c>
      <c r="M4">
        <v>5</v>
      </c>
      <c r="N4" t="s">
        <v>4676</v>
      </c>
      <c r="O4">
        <v>1</v>
      </c>
      <c r="P4" t="s">
        <v>1588</v>
      </c>
      <c r="Q4" t="s">
        <v>1167</v>
      </c>
    </row>
    <row r="5" spans="1:17" x14ac:dyDescent="0.35">
      <c r="A5" t="s">
        <v>4677</v>
      </c>
      <c r="B5" t="s">
        <v>4678</v>
      </c>
      <c r="C5" t="s">
        <v>4679</v>
      </c>
      <c r="D5">
        <v>31.97</v>
      </c>
      <c r="E5">
        <v>933.58720400000004</v>
      </c>
      <c r="F5">
        <v>3</v>
      </c>
      <c r="G5">
        <v>312.20299999999997</v>
      </c>
      <c r="H5">
        <v>-1.1E-5</v>
      </c>
      <c r="I5">
        <v>27.19</v>
      </c>
      <c r="J5">
        <v>4174</v>
      </c>
      <c r="K5">
        <v>1</v>
      </c>
      <c r="L5">
        <v>1</v>
      </c>
      <c r="M5">
        <v>5</v>
      </c>
      <c r="N5" t="s">
        <v>4680</v>
      </c>
      <c r="O5">
        <v>1</v>
      </c>
      <c r="P5" t="s">
        <v>4681</v>
      </c>
      <c r="Q5" t="s">
        <v>1167</v>
      </c>
    </row>
    <row r="6" spans="1:17" x14ac:dyDescent="0.35">
      <c r="A6" t="s">
        <v>4682</v>
      </c>
      <c r="B6" t="s">
        <v>257</v>
      </c>
      <c r="C6" t="s">
        <v>257</v>
      </c>
      <c r="D6">
        <v>54.21</v>
      </c>
      <c r="E6">
        <v>1110.545822</v>
      </c>
      <c r="F6">
        <v>2</v>
      </c>
      <c r="G6">
        <v>556.27890000000002</v>
      </c>
      <c r="H6">
        <v>-1.2869999999999999E-3</v>
      </c>
      <c r="I6">
        <v>48.762</v>
      </c>
      <c r="J6">
        <v>6663</v>
      </c>
      <c r="K6">
        <v>1</v>
      </c>
      <c r="L6">
        <v>1</v>
      </c>
      <c r="M6">
        <v>7</v>
      </c>
      <c r="N6" t="s">
        <v>4683</v>
      </c>
      <c r="Q6" t="s">
        <v>1167</v>
      </c>
    </row>
    <row r="7" spans="1:17" x14ac:dyDescent="0.35">
      <c r="A7" t="s">
        <v>1165</v>
      </c>
      <c r="B7" t="s">
        <v>257</v>
      </c>
      <c r="C7" t="s">
        <v>257</v>
      </c>
      <c r="D7">
        <v>95.13</v>
      </c>
      <c r="E7">
        <v>1235.6397400000001</v>
      </c>
      <c r="F7">
        <v>2</v>
      </c>
      <c r="G7">
        <v>618.82759999999996</v>
      </c>
      <c r="H7">
        <v>4.5399999999999998E-4</v>
      </c>
      <c r="I7">
        <v>84.856999999999999</v>
      </c>
      <c r="J7">
        <v>8919</v>
      </c>
      <c r="K7">
        <v>1</v>
      </c>
      <c r="L7">
        <v>1</v>
      </c>
      <c r="M7">
        <v>9</v>
      </c>
      <c r="N7" t="s">
        <v>4684</v>
      </c>
      <c r="Q7" t="s">
        <v>1167</v>
      </c>
    </row>
    <row r="8" spans="1:17" x14ac:dyDescent="0.35">
      <c r="A8" t="s">
        <v>1170</v>
      </c>
      <c r="B8" t="s">
        <v>257</v>
      </c>
      <c r="C8" t="s">
        <v>257</v>
      </c>
      <c r="D8">
        <v>38.75</v>
      </c>
      <c r="E8">
        <v>1345.662613</v>
      </c>
      <c r="F8">
        <v>3</v>
      </c>
      <c r="G8">
        <v>449.5607</v>
      </c>
      <c r="H8">
        <v>-7.7999999999999999E-4</v>
      </c>
      <c r="I8">
        <v>18.152999999999999</v>
      </c>
      <c r="J8">
        <v>12196</v>
      </c>
      <c r="K8">
        <v>1</v>
      </c>
      <c r="L8">
        <v>1</v>
      </c>
      <c r="M8">
        <v>7</v>
      </c>
      <c r="N8" t="s">
        <v>4685</v>
      </c>
      <c r="Q8" t="s">
        <v>1167</v>
      </c>
    </row>
    <row r="9" spans="1:17" x14ac:dyDescent="0.35">
      <c r="A9" t="s">
        <v>1168</v>
      </c>
      <c r="B9" t="s">
        <v>257</v>
      </c>
      <c r="C9" t="s">
        <v>257</v>
      </c>
      <c r="D9">
        <v>92.01</v>
      </c>
      <c r="E9">
        <v>1380.7724909999999</v>
      </c>
      <c r="F9">
        <v>2</v>
      </c>
      <c r="G9">
        <v>691.39340000000004</v>
      </c>
      <c r="H9">
        <v>-1.22E-4</v>
      </c>
      <c r="I9">
        <v>42.000999999999998</v>
      </c>
      <c r="J9">
        <v>13441</v>
      </c>
      <c r="K9">
        <v>1</v>
      </c>
      <c r="L9">
        <v>1</v>
      </c>
      <c r="M9">
        <v>9</v>
      </c>
      <c r="N9" t="s">
        <v>4686</v>
      </c>
      <c r="Q9" t="s">
        <v>1167</v>
      </c>
    </row>
    <row r="10" spans="1:17" x14ac:dyDescent="0.35">
      <c r="A10" t="s">
        <v>1170</v>
      </c>
      <c r="B10" t="s">
        <v>1171</v>
      </c>
      <c r="C10" t="s">
        <v>1172</v>
      </c>
      <c r="D10">
        <v>85.47</v>
      </c>
      <c r="E10">
        <v>1387.673172</v>
      </c>
      <c r="F10">
        <v>2</v>
      </c>
      <c r="G10">
        <v>694.84550000000002</v>
      </c>
      <c r="H10">
        <v>1.6379999999999999E-3</v>
      </c>
      <c r="I10">
        <v>34.582000000000001</v>
      </c>
      <c r="J10">
        <v>13802</v>
      </c>
      <c r="K10">
        <v>1</v>
      </c>
      <c r="L10">
        <v>1</v>
      </c>
      <c r="M10">
        <v>10</v>
      </c>
      <c r="N10" t="s">
        <v>4687</v>
      </c>
      <c r="O10">
        <v>1</v>
      </c>
      <c r="P10" t="s">
        <v>1174</v>
      </c>
      <c r="Q10" t="s">
        <v>1167</v>
      </c>
    </row>
    <row r="11" spans="1:17" x14ac:dyDescent="0.35">
      <c r="A11" t="s">
        <v>1170</v>
      </c>
      <c r="B11" t="s">
        <v>280</v>
      </c>
      <c r="C11" t="s">
        <v>1175</v>
      </c>
      <c r="D11">
        <v>101.63</v>
      </c>
      <c r="E11">
        <v>1401.6888280000001</v>
      </c>
      <c r="F11">
        <v>2</v>
      </c>
      <c r="G11">
        <v>701.85159999999996</v>
      </c>
      <c r="H11">
        <v>-9.0000000000000006E-5</v>
      </c>
      <c r="I11">
        <v>39.158999999999999</v>
      </c>
      <c r="J11">
        <v>14316</v>
      </c>
      <c r="K11">
        <v>1</v>
      </c>
      <c r="L11">
        <v>1</v>
      </c>
      <c r="M11">
        <v>9</v>
      </c>
      <c r="N11" t="s">
        <v>4688</v>
      </c>
      <c r="O11">
        <v>1</v>
      </c>
      <c r="P11" t="s">
        <v>1177</v>
      </c>
      <c r="Q11" t="s">
        <v>1167</v>
      </c>
    </row>
    <row r="12" spans="1:17" x14ac:dyDescent="0.35">
      <c r="A12" t="s">
        <v>1170</v>
      </c>
      <c r="B12" t="s">
        <v>1178</v>
      </c>
      <c r="C12" t="s">
        <v>1179</v>
      </c>
      <c r="D12">
        <v>79.260000000000005</v>
      </c>
      <c r="E12">
        <v>1417.6837459999999</v>
      </c>
      <c r="F12">
        <v>2</v>
      </c>
      <c r="G12">
        <v>709.84879999999998</v>
      </c>
      <c r="H12">
        <v>-3.4900000000000003E-4</v>
      </c>
      <c r="I12">
        <v>33.094999999999999</v>
      </c>
      <c r="J12">
        <v>15179</v>
      </c>
      <c r="K12">
        <v>1</v>
      </c>
      <c r="L12">
        <v>1</v>
      </c>
      <c r="M12">
        <v>8</v>
      </c>
      <c r="N12" t="s">
        <v>4689</v>
      </c>
      <c r="O12">
        <v>1</v>
      </c>
      <c r="P12" t="s">
        <v>1181</v>
      </c>
      <c r="Q12" t="s">
        <v>1167</v>
      </c>
    </row>
    <row r="13" spans="1:17" x14ac:dyDescent="0.35">
      <c r="A13" t="s">
        <v>1168</v>
      </c>
      <c r="B13" t="s">
        <v>4690</v>
      </c>
      <c r="C13" t="s">
        <v>4691</v>
      </c>
      <c r="D13">
        <v>53.3</v>
      </c>
      <c r="E13">
        <v>1422.7830509999999</v>
      </c>
      <c r="F13">
        <v>2</v>
      </c>
      <c r="G13">
        <v>712.39779999999996</v>
      </c>
      <c r="H13">
        <v>-1.0009999999999999E-3</v>
      </c>
      <c r="I13">
        <v>41.768000000000001</v>
      </c>
      <c r="J13">
        <v>15388</v>
      </c>
      <c r="K13">
        <v>1</v>
      </c>
      <c r="L13">
        <v>1</v>
      </c>
      <c r="M13">
        <v>11</v>
      </c>
      <c r="N13" t="s">
        <v>4692</v>
      </c>
      <c r="O13">
        <v>1</v>
      </c>
      <c r="P13" t="s">
        <v>4693</v>
      </c>
      <c r="Q13" t="s">
        <v>1167</v>
      </c>
    </row>
    <row r="14" spans="1:17" x14ac:dyDescent="0.35">
      <c r="A14" t="s">
        <v>1196</v>
      </c>
      <c r="B14" t="s">
        <v>4694</v>
      </c>
      <c r="C14" t="s">
        <v>4695</v>
      </c>
      <c r="D14">
        <v>33.340000000000003</v>
      </c>
      <c r="E14">
        <v>1423.825928</v>
      </c>
      <c r="F14">
        <v>3</v>
      </c>
      <c r="G14">
        <v>475.6164</v>
      </c>
      <c r="H14">
        <v>4.8099999999999998E-4</v>
      </c>
      <c r="I14">
        <v>23.643999999999998</v>
      </c>
      <c r="J14">
        <v>15629</v>
      </c>
      <c r="K14">
        <v>4</v>
      </c>
      <c r="L14">
        <v>4</v>
      </c>
      <c r="M14">
        <v>7</v>
      </c>
      <c r="N14" t="s">
        <v>4696</v>
      </c>
      <c r="O14">
        <v>0</v>
      </c>
      <c r="P14" t="s">
        <v>4697</v>
      </c>
      <c r="Q14" t="s">
        <v>1167</v>
      </c>
    </row>
    <row r="15" spans="1:17" x14ac:dyDescent="0.35">
      <c r="A15" t="s">
        <v>1196</v>
      </c>
      <c r="B15" t="s">
        <v>4698</v>
      </c>
      <c r="C15" t="s">
        <v>4699</v>
      </c>
      <c r="D15">
        <v>53.29</v>
      </c>
      <c r="E15">
        <v>1423.825928</v>
      </c>
      <c r="F15">
        <v>3</v>
      </c>
      <c r="G15">
        <v>475.61660000000001</v>
      </c>
      <c r="H15">
        <v>6.8099999999999996E-4</v>
      </c>
      <c r="I15">
        <v>22.04</v>
      </c>
      <c r="J15">
        <v>15630</v>
      </c>
      <c r="K15">
        <v>2</v>
      </c>
      <c r="L15">
        <v>2</v>
      </c>
      <c r="M15">
        <v>13</v>
      </c>
      <c r="N15" t="s">
        <v>4700</v>
      </c>
      <c r="O15">
        <v>0.01</v>
      </c>
      <c r="P15" t="s">
        <v>4701</v>
      </c>
      <c r="Q15" t="s">
        <v>1167</v>
      </c>
    </row>
    <row r="16" spans="1:17" x14ac:dyDescent="0.35">
      <c r="A16" t="s">
        <v>1196</v>
      </c>
      <c r="B16" t="s">
        <v>4702</v>
      </c>
      <c r="C16" t="s">
        <v>4703</v>
      </c>
      <c r="D16">
        <v>47.95</v>
      </c>
      <c r="E16">
        <v>1423.825928</v>
      </c>
      <c r="F16">
        <v>3</v>
      </c>
      <c r="G16">
        <v>475.61619999999999</v>
      </c>
      <c r="H16">
        <v>2.81E-4</v>
      </c>
      <c r="I16">
        <v>23.433</v>
      </c>
      <c r="J16">
        <v>15628</v>
      </c>
      <c r="K16">
        <v>2</v>
      </c>
      <c r="L16">
        <v>2</v>
      </c>
      <c r="M16">
        <v>8</v>
      </c>
      <c r="N16" t="s">
        <v>4704</v>
      </c>
      <c r="O16">
        <v>0</v>
      </c>
      <c r="P16" t="s">
        <v>4705</v>
      </c>
      <c r="Q16" t="s">
        <v>1167</v>
      </c>
    </row>
    <row r="17" spans="1:17" x14ac:dyDescent="0.35">
      <c r="A17" t="s">
        <v>1196</v>
      </c>
      <c r="B17" t="s">
        <v>4703</v>
      </c>
      <c r="C17" t="s">
        <v>4706</v>
      </c>
      <c r="D17">
        <v>89.81</v>
      </c>
      <c r="E17">
        <v>1423.825928</v>
      </c>
      <c r="F17">
        <v>3</v>
      </c>
      <c r="G17">
        <v>475.6164</v>
      </c>
      <c r="H17">
        <v>4.8099999999999998E-4</v>
      </c>
      <c r="I17">
        <v>23.643999999999998</v>
      </c>
      <c r="J17">
        <v>15629</v>
      </c>
      <c r="K17">
        <v>1</v>
      </c>
      <c r="L17">
        <v>1</v>
      </c>
      <c r="M17">
        <v>11</v>
      </c>
      <c r="N17" t="s">
        <v>4696</v>
      </c>
      <c r="O17">
        <v>1</v>
      </c>
      <c r="P17" t="s">
        <v>4707</v>
      </c>
      <c r="Q17" t="s">
        <v>1167</v>
      </c>
    </row>
    <row r="18" spans="1:17" x14ac:dyDescent="0.35">
      <c r="A18" t="s">
        <v>1196</v>
      </c>
      <c r="B18" t="s">
        <v>4708</v>
      </c>
      <c r="C18" t="s">
        <v>4709</v>
      </c>
      <c r="D18">
        <v>74.61</v>
      </c>
      <c r="E18">
        <v>1423.825928</v>
      </c>
      <c r="F18">
        <v>3</v>
      </c>
      <c r="G18">
        <v>475.61619999999999</v>
      </c>
      <c r="H18">
        <v>2.81E-4</v>
      </c>
      <c r="I18">
        <v>23.433</v>
      </c>
      <c r="J18">
        <v>15628</v>
      </c>
      <c r="K18">
        <v>1</v>
      </c>
      <c r="L18">
        <v>1</v>
      </c>
      <c r="M18">
        <v>10</v>
      </c>
      <c r="N18" t="s">
        <v>4704</v>
      </c>
      <c r="O18">
        <v>1</v>
      </c>
      <c r="P18" t="s">
        <v>4710</v>
      </c>
      <c r="Q18" t="s">
        <v>1167</v>
      </c>
    </row>
    <row r="19" spans="1:17" x14ac:dyDescent="0.35">
      <c r="A19" t="s">
        <v>1196</v>
      </c>
      <c r="B19" t="s">
        <v>4711</v>
      </c>
      <c r="C19" t="s">
        <v>4712</v>
      </c>
      <c r="D19">
        <v>42</v>
      </c>
      <c r="E19">
        <v>1423.825928</v>
      </c>
      <c r="F19">
        <v>3</v>
      </c>
      <c r="G19">
        <v>475.61540000000002</v>
      </c>
      <c r="H19">
        <v>-5.1900000000000004E-4</v>
      </c>
      <c r="I19">
        <v>21.684000000000001</v>
      </c>
      <c r="J19">
        <v>15627</v>
      </c>
      <c r="K19">
        <v>1</v>
      </c>
      <c r="L19">
        <v>1</v>
      </c>
      <c r="M19">
        <v>7</v>
      </c>
      <c r="N19" t="s">
        <v>4713</v>
      </c>
      <c r="O19">
        <v>0.48</v>
      </c>
      <c r="P19" t="s">
        <v>4714</v>
      </c>
      <c r="Q19" t="s">
        <v>1167</v>
      </c>
    </row>
    <row r="20" spans="1:17" x14ac:dyDescent="0.35">
      <c r="A20" t="s">
        <v>1196</v>
      </c>
      <c r="B20" t="s">
        <v>4715</v>
      </c>
      <c r="C20" t="s">
        <v>4716</v>
      </c>
      <c r="D20">
        <v>39.81</v>
      </c>
      <c r="E20">
        <v>1423.825928</v>
      </c>
      <c r="F20">
        <v>3</v>
      </c>
      <c r="G20">
        <v>475.61619999999999</v>
      </c>
      <c r="H20">
        <v>2.81E-4</v>
      </c>
      <c r="I20">
        <v>23.433</v>
      </c>
      <c r="J20">
        <v>15628</v>
      </c>
      <c r="K20">
        <v>3</v>
      </c>
      <c r="L20">
        <v>3</v>
      </c>
      <c r="M20">
        <v>6</v>
      </c>
      <c r="N20" t="s">
        <v>4704</v>
      </c>
      <c r="O20">
        <v>0</v>
      </c>
      <c r="P20" t="s">
        <v>4717</v>
      </c>
      <c r="Q20" t="s">
        <v>1167</v>
      </c>
    </row>
    <row r="21" spans="1:17" x14ac:dyDescent="0.35">
      <c r="A21" t="s">
        <v>1196</v>
      </c>
      <c r="B21" t="s">
        <v>4718</v>
      </c>
      <c r="C21" t="s">
        <v>4719</v>
      </c>
      <c r="D21">
        <v>31.59</v>
      </c>
      <c r="E21">
        <v>1423.825928</v>
      </c>
      <c r="F21">
        <v>3</v>
      </c>
      <c r="G21">
        <v>475.6164</v>
      </c>
      <c r="H21">
        <v>4.8099999999999998E-4</v>
      </c>
      <c r="I21">
        <v>23.643999999999998</v>
      </c>
      <c r="J21">
        <v>15629</v>
      </c>
      <c r="K21">
        <v>5</v>
      </c>
      <c r="L21">
        <v>5</v>
      </c>
      <c r="M21">
        <v>7</v>
      </c>
      <c r="N21" t="s">
        <v>4696</v>
      </c>
      <c r="O21">
        <v>0</v>
      </c>
      <c r="P21" t="s">
        <v>4720</v>
      </c>
      <c r="Q21" t="s">
        <v>1167</v>
      </c>
    </row>
    <row r="22" spans="1:17" x14ac:dyDescent="0.35">
      <c r="A22" t="s">
        <v>1168</v>
      </c>
      <c r="B22" t="s">
        <v>1182</v>
      </c>
      <c r="C22" t="s">
        <v>1183</v>
      </c>
      <c r="D22">
        <v>82.42</v>
      </c>
      <c r="E22">
        <v>1436.798706</v>
      </c>
      <c r="F22">
        <v>2</v>
      </c>
      <c r="G22">
        <v>719.40689999999995</v>
      </c>
      <c r="H22">
        <v>2.7099999999999997E-4</v>
      </c>
      <c r="I22">
        <v>54.433999999999997</v>
      </c>
      <c r="J22">
        <v>16187</v>
      </c>
      <c r="K22">
        <v>1</v>
      </c>
      <c r="L22">
        <v>1</v>
      </c>
      <c r="M22">
        <v>8</v>
      </c>
      <c r="N22" t="s">
        <v>4721</v>
      </c>
      <c r="O22">
        <v>1</v>
      </c>
      <c r="P22" t="s">
        <v>1185</v>
      </c>
      <c r="Q22" t="s">
        <v>1167</v>
      </c>
    </row>
    <row r="23" spans="1:17" x14ac:dyDescent="0.35">
      <c r="A23" t="s">
        <v>1196</v>
      </c>
      <c r="B23" t="s">
        <v>4722</v>
      </c>
      <c r="C23" t="s">
        <v>4723</v>
      </c>
      <c r="D23">
        <v>41.75</v>
      </c>
      <c r="E23">
        <v>1437.8415829999999</v>
      </c>
      <c r="F23">
        <v>3</v>
      </c>
      <c r="G23">
        <v>480.28800000000001</v>
      </c>
      <c r="H23">
        <v>1.9599999999999999E-4</v>
      </c>
      <c r="I23">
        <v>25.997</v>
      </c>
      <c r="J23">
        <v>16351</v>
      </c>
      <c r="K23">
        <v>3</v>
      </c>
      <c r="L23">
        <v>3</v>
      </c>
      <c r="M23">
        <v>7</v>
      </c>
      <c r="N23" t="s">
        <v>4724</v>
      </c>
      <c r="O23">
        <v>0</v>
      </c>
      <c r="P23" t="s">
        <v>4725</v>
      </c>
      <c r="Q23" t="s">
        <v>1167</v>
      </c>
    </row>
    <row r="24" spans="1:17" x14ac:dyDescent="0.35">
      <c r="A24" t="s">
        <v>1196</v>
      </c>
      <c r="B24" t="s">
        <v>4726</v>
      </c>
      <c r="C24" t="s">
        <v>4727</v>
      </c>
      <c r="D24">
        <v>91.38</v>
      </c>
      <c r="E24">
        <v>1437.8415829999999</v>
      </c>
      <c r="F24">
        <v>3</v>
      </c>
      <c r="G24">
        <v>480.28809999999999</v>
      </c>
      <c r="H24">
        <v>2.9599999999999998E-4</v>
      </c>
      <c r="I24">
        <v>25.643999999999998</v>
      </c>
      <c r="J24">
        <v>16352</v>
      </c>
      <c r="K24">
        <v>1</v>
      </c>
      <c r="L24">
        <v>1</v>
      </c>
      <c r="M24">
        <v>12</v>
      </c>
      <c r="N24" t="s">
        <v>4728</v>
      </c>
      <c r="O24">
        <v>1</v>
      </c>
      <c r="P24" t="s">
        <v>4729</v>
      </c>
      <c r="Q24" t="s">
        <v>1167</v>
      </c>
    </row>
    <row r="25" spans="1:17" x14ac:dyDescent="0.35">
      <c r="A25" t="s">
        <v>1196</v>
      </c>
      <c r="B25" t="s">
        <v>4730</v>
      </c>
      <c r="C25" t="s">
        <v>4731</v>
      </c>
      <c r="D25">
        <v>40.5</v>
      </c>
      <c r="E25">
        <v>1437.8415829999999</v>
      </c>
      <c r="F25">
        <v>3</v>
      </c>
      <c r="G25">
        <v>480.28800000000001</v>
      </c>
      <c r="H25">
        <v>1.9599999999999999E-4</v>
      </c>
      <c r="I25">
        <v>25.997</v>
      </c>
      <c r="J25">
        <v>16351</v>
      </c>
      <c r="K25">
        <v>5</v>
      </c>
      <c r="L25">
        <v>4</v>
      </c>
      <c r="M25">
        <v>7</v>
      </c>
      <c r="N25" t="s">
        <v>4724</v>
      </c>
      <c r="O25">
        <v>0</v>
      </c>
      <c r="P25" t="s">
        <v>4732</v>
      </c>
      <c r="Q25" t="s">
        <v>1167</v>
      </c>
    </row>
    <row r="26" spans="1:17" x14ac:dyDescent="0.35">
      <c r="A26" t="s">
        <v>1196</v>
      </c>
      <c r="B26" t="s">
        <v>4733</v>
      </c>
      <c r="C26" t="s">
        <v>4734</v>
      </c>
      <c r="D26">
        <v>97.63</v>
      </c>
      <c r="E26">
        <v>1437.8415829999999</v>
      </c>
      <c r="F26">
        <v>3</v>
      </c>
      <c r="G26">
        <v>480.28739999999999</v>
      </c>
      <c r="H26">
        <v>-4.0400000000000001E-4</v>
      </c>
      <c r="I26">
        <v>23.917999999999999</v>
      </c>
      <c r="J26">
        <v>16347</v>
      </c>
      <c r="K26">
        <v>1</v>
      </c>
      <c r="L26">
        <v>1</v>
      </c>
      <c r="M26">
        <v>11</v>
      </c>
      <c r="N26" t="s">
        <v>4735</v>
      </c>
      <c r="O26">
        <v>0.99</v>
      </c>
      <c r="P26" t="s">
        <v>4736</v>
      </c>
      <c r="Q26" t="s">
        <v>1167</v>
      </c>
    </row>
    <row r="27" spans="1:17" x14ac:dyDescent="0.35">
      <c r="A27" t="s">
        <v>1196</v>
      </c>
      <c r="B27" t="s">
        <v>4737</v>
      </c>
      <c r="C27" t="s">
        <v>4738</v>
      </c>
      <c r="D27">
        <v>31.99</v>
      </c>
      <c r="E27">
        <v>1437.8415829999999</v>
      </c>
      <c r="F27">
        <v>3</v>
      </c>
      <c r="G27">
        <v>480.2878</v>
      </c>
      <c r="H27">
        <v>-3.9999999999999998E-6</v>
      </c>
      <c r="I27">
        <v>24.344999999999999</v>
      </c>
      <c r="J27">
        <v>16350</v>
      </c>
      <c r="K27">
        <v>3</v>
      </c>
      <c r="L27">
        <v>2</v>
      </c>
      <c r="M27">
        <v>6</v>
      </c>
      <c r="N27" t="s">
        <v>4739</v>
      </c>
      <c r="O27">
        <v>0</v>
      </c>
      <c r="P27" t="s">
        <v>4740</v>
      </c>
      <c r="Q27" t="s">
        <v>1167</v>
      </c>
    </row>
    <row r="28" spans="1:17" x14ac:dyDescent="0.35">
      <c r="A28" t="s">
        <v>1196</v>
      </c>
      <c r="B28" t="s">
        <v>4741</v>
      </c>
      <c r="C28" t="s">
        <v>4742</v>
      </c>
      <c r="D28">
        <v>40.74</v>
      </c>
      <c r="E28">
        <v>1437.8415829999999</v>
      </c>
      <c r="F28">
        <v>3</v>
      </c>
      <c r="G28">
        <v>480.28739999999999</v>
      </c>
      <c r="H28">
        <v>-4.0400000000000001E-4</v>
      </c>
      <c r="I28">
        <v>23.917999999999999</v>
      </c>
      <c r="J28">
        <v>16347</v>
      </c>
      <c r="K28">
        <v>5</v>
      </c>
      <c r="L28">
        <v>4</v>
      </c>
      <c r="M28">
        <v>7</v>
      </c>
      <c r="N28" t="s">
        <v>4735</v>
      </c>
      <c r="O28">
        <v>0</v>
      </c>
      <c r="P28" t="s">
        <v>4743</v>
      </c>
      <c r="Q28" t="s">
        <v>1167</v>
      </c>
    </row>
    <row r="29" spans="1:17" x14ac:dyDescent="0.35">
      <c r="A29" t="s">
        <v>1196</v>
      </c>
      <c r="B29" t="s">
        <v>4744</v>
      </c>
      <c r="C29" t="s">
        <v>4745</v>
      </c>
      <c r="D29">
        <v>55.42</v>
      </c>
      <c r="E29">
        <v>1437.8415829999999</v>
      </c>
      <c r="F29">
        <v>3</v>
      </c>
      <c r="G29">
        <v>480.28719999999998</v>
      </c>
      <c r="H29">
        <v>-6.0400000000000004E-4</v>
      </c>
      <c r="I29">
        <v>27.658000000000001</v>
      </c>
      <c r="J29">
        <v>16346</v>
      </c>
      <c r="K29">
        <v>4</v>
      </c>
      <c r="L29">
        <v>3</v>
      </c>
      <c r="M29">
        <v>8</v>
      </c>
      <c r="N29" t="s">
        <v>4746</v>
      </c>
      <c r="O29">
        <v>0</v>
      </c>
      <c r="P29" t="s">
        <v>4747</v>
      </c>
      <c r="Q29" t="s">
        <v>1167</v>
      </c>
    </row>
    <row r="30" spans="1:17" x14ac:dyDescent="0.35">
      <c r="A30" t="s">
        <v>1196</v>
      </c>
      <c r="B30" t="s">
        <v>4748</v>
      </c>
      <c r="C30" t="s">
        <v>4749</v>
      </c>
      <c r="D30">
        <v>70.28</v>
      </c>
      <c r="E30">
        <v>1437.8415829999999</v>
      </c>
      <c r="F30">
        <v>3</v>
      </c>
      <c r="G30">
        <v>480.28719999999998</v>
      </c>
      <c r="H30">
        <v>-6.0400000000000004E-4</v>
      </c>
      <c r="I30">
        <v>27.658000000000001</v>
      </c>
      <c r="J30">
        <v>16346</v>
      </c>
      <c r="K30">
        <v>2</v>
      </c>
      <c r="L30">
        <v>2</v>
      </c>
      <c r="M30">
        <v>9</v>
      </c>
      <c r="N30" t="s">
        <v>4746</v>
      </c>
      <c r="O30">
        <v>0.03</v>
      </c>
      <c r="P30" t="s">
        <v>4750</v>
      </c>
      <c r="Q30" t="s">
        <v>1167</v>
      </c>
    </row>
    <row r="31" spans="1:17" x14ac:dyDescent="0.35">
      <c r="A31" t="s">
        <v>1196</v>
      </c>
      <c r="B31" t="s">
        <v>4751</v>
      </c>
      <c r="C31" t="s">
        <v>4752</v>
      </c>
      <c r="D31">
        <v>39.03</v>
      </c>
      <c r="E31">
        <v>1437.8415829999999</v>
      </c>
      <c r="F31">
        <v>3</v>
      </c>
      <c r="G31">
        <v>480.28739999999999</v>
      </c>
      <c r="H31">
        <v>-4.0400000000000001E-4</v>
      </c>
      <c r="I31">
        <v>23.917999999999999</v>
      </c>
      <c r="J31">
        <v>16347</v>
      </c>
      <c r="K31">
        <v>7</v>
      </c>
      <c r="L31">
        <v>5</v>
      </c>
      <c r="M31">
        <v>7</v>
      </c>
      <c r="N31" t="s">
        <v>4735</v>
      </c>
      <c r="O31">
        <v>0</v>
      </c>
      <c r="P31" t="s">
        <v>4753</v>
      </c>
      <c r="Q31" t="s">
        <v>1167</v>
      </c>
    </row>
    <row r="32" spans="1:17" x14ac:dyDescent="0.35">
      <c r="A32" t="s">
        <v>1196</v>
      </c>
      <c r="B32" t="s">
        <v>4749</v>
      </c>
      <c r="C32" t="s">
        <v>4754</v>
      </c>
      <c r="D32">
        <v>95.11</v>
      </c>
      <c r="E32">
        <v>1437.8415829999999</v>
      </c>
      <c r="F32">
        <v>3</v>
      </c>
      <c r="G32">
        <v>480.28800000000001</v>
      </c>
      <c r="H32">
        <v>1.9599999999999999E-4</v>
      </c>
      <c r="I32">
        <v>25.997</v>
      </c>
      <c r="J32">
        <v>16351</v>
      </c>
      <c r="K32">
        <v>1</v>
      </c>
      <c r="L32">
        <v>1</v>
      </c>
      <c r="M32">
        <v>11</v>
      </c>
      <c r="N32" t="s">
        <v>4724</v>
      </c>
      <c r="O32">
        <v>1</v>
      </c>
      <c r="P32" t="s">
        <v>4755</v>
      </c>
      <c r="Q32" t="s">
        <v>1167</v>
      </c>
    </row>
    <row r="33" spans="1:17" x14ac:dyDescent="0.35">
      <c r="A33" t="s">
        <v>1196</v>
      </c>
      <c r="B33" t="s">
        <v>4756</v>
      </c>
      <c r="C33" t="s">
        <v>4757</v>
      </c>
      <c r="D33">
        <v>68.709999999999994</v>
      </c>
      <c r="E33">
        <v>1437.8415829999999</v>
      </c>
      <c r="F33">
        <v>3</v>
      </c>
      <c r="G33">
        <v>480.28739999999999</v>
      </c>
      <c r="H33">
        <v>-4.0400000000000001E-4</v>
      </c>
      <c r="I33">
        <v>23.917999999999999</v>
      </c>
      <c r="J33">
        <v>16347</v>
      </c>
      <c r="K33">
        <v>3</v>
      </c>
      <c r="L33">
        <v>3</v>
      </c>
      <c r="M33">
        <v>10</v>
      </c>
      <c r="N33" t="s">
        <v>4735</v>
      </c>
      <c r="O33">
        <v>0</v>
      </c>
      <c r="P33" t="s">
        <v>4758</v>
      </c>
      <c r="Q33" t="s">
        <v>1167</v>
      </c>
    </row>
    <row r="34" spans="1:17" x14ac:dyDescent="0.35">
      <c r="A34" t="s">
        <v>1186</v>
      </c>
      <c r="B34" t="s">
        <v>257</v>
      </c>
      <c r="C34" t="s">
        <v>257</v>
      </c>
      <c r="D34">
        <v>60.5</v>
      </c>
      <c r="E34">
        <v>1441.865677</v>
      </c>
      <c r="F34">
        <v>3</v>
      </c>
      <c r="G34">
        <v>481.6293</v>
      </c>
      <c r="H34">
        <v>1.3200000000000001E-4</v>
      </c>
      <c r="I34">
        <v>74.262</v>
      </c>
      <c r="J34">
        <v>16564</v>
      </c>
      <c r="K34">
        <v>1</v>
      </c>
      <c r="L34">
        <v>1</v>
      </c>
      <c r="M34">
        <v>8</v>
      </c>
      <c r="N34" t="s">
        <v>4759</v>
      </c>
      <c r="Q34" t="s">
        <v>1167</v>
      </c>
    </row>
    <row r="35" spans="1:17" x14ac:dyDescent="0.35">
      <c r="A35" t="s">
        <v>1196</v>
      </c>
      <c r="B35" t="s">
        <v>4760</v>
      </c>
      <c r="C35" t="s">
        <v>4761</v>
      </c>
      <c r="D35">
        <v>71.150000000000006</v>
      </c>
      <c r="E35">
        <v>1451.820831</v>
      </c>
      <c r="F35">
        <v>2</v>
      </c>
      <c r="G35">
        <v>726.91920000000005</v>
      </c>
      <c r="H35">
        <v>1.508E-3</v>
      </c>
      <c r="I35">
        <v>28.806000000000001</v>
      </c>
      <c r="J35">
        <v>17020</v>
      </c>
      <c r="K35">
        <v>1</v>
      </c>
      <c r="L35">
        <v>1</v>
      </c>
      <c r="M35">
        <v>9</v>
      </c>
      <c r="N35" t="s">
        <v>4762</v>
      </c>
      <c r="O35">
        <v>1</v>
      </c>
      <c r="P35" t="s">
        <v>4763</v>
      </c>
      <c r="Q35" t="s">
        <v>1167</v>
      </c>
    </row>
    <row r="36" spans="1:17" x14ac:dyDescent="0.35">
      <c r="A36" t="s">
        <v>1196</v>
      </c>
      <c r="B36" t="s">
        <v>4764</v>
      </c>
      <c r="C36" t="s">
        <v>4765</v>
      </c>
      <c r="D36">
        <v>70.680000000000007</v>
      </c>
      <c r="E36">
        <v>1451.820831</v>
      </c>
      <c r="F36">
        <v>2</v>
      </c>
      <c r="G36">
        <v>726.91819999999996</v>
      </c>
      <c r="H36">
        <v>5.0799999999999999E-4</v>
      </c>
      <c r="I36">
        <v>27.341000000000001</v>
      </c>
      <c r="J36">
        <v>17009</v>
      </c>
      <c r="K36">
        <v>1</v>
      </c>
      <c r="L36">
        <v>1</v>
      </c>
      <c r="M36">
        <v>8</v>
      </c>
      <c r="N36" t="s">
        <v>4766</v>
      </c>
      <c r="O36">
        <v>1</v>
      </c>
      <c r="P36" t="s">
        <v>4767</v>
      </c>
      <c r="Q36" t="s">
        <v>1167</v>
      </c>
    </row>
    <row r="37" spans="1:17" x14ac:dyDescent="0.35">
      <c r="A37" t="s">
        <v>1196</v>
      </c>
      <c r="B37" t="s">
        <v>4768</v>
      </c>
      <c r="C37" t="s">
        <v>4769</v>
      </c>
      <c r="D37">
        <v>84.81</v>
      </c>
      <c r="E37">
        <v>1451.820831</v>
      </c>
      <c r="F37">
        <v>2</v>
      </c>
      <c r="G37">
        <v>726.91800000000001</v>
      </c>
      <c r="H37">
        <v>3.0800000000000001E-4</v>
      </c>
      <c r="I37">
        <v>27.129000000000001</v>
      </c>
      <c r="J37">
        <v>17006</v>
      </c>
      <c r="K37">
        <v>1</v>
      </c>
      <c r="L37">
        <v>1</v>
      </c>
      <c r="M37">
        <v>10</v>
      </c>
      <c r="N37" t="s">
        <v>4770</v>
      </c>
      <c r="O37">
        <v>1</v>
      </c>
      <c r="P37" t="s">
        <v>4771</v>
      </c>
      <c r="Q37" t="s">
        <v>1167</v>
      </c>
    </row>
    <row r="38" spans="1:17" x14ac:dyDescent="0.35">
      <c r="A38" t="s">
        <v>1196</v>
      </c>
      <c r="B38" t="s">
        <v>4772</v>
      </c>
      <c r="C38" t="s">
        <v>4773</v>
      </c>
      <c r="D38">
        <v>44.19</v>
      </c>
      <c r="E38">
        <v>1451.820831</v>
      </c>
      <c r="F38">
        <v>2</v>
      </c>
      <c r="G38">
        <v>726.91800000000001</v>
      </c>
      <c r="H38">
        <v>3.0800000000000001E-4</v>
      </c>
      <c r="I38">
        <v>27.129000000000001</v>
      </c>
      <c r="J38">
        <v>17006</v>
      </c>
      <c r="K38">
        <v>2</v>
      </c>
      <c r="L38">
        <v>2</v>
      </c>
      <c r="M38">
        <v>6</v>
      </c>
      <c r="N38" t="s">
        <v>4770</v>
      </c>
      <c r="O38">
        <v>0</v>
      </c>
      <c r="P38" t="s">
        <v>4774</v>
      </c>
      <c r="Q38" t="s">
        <v>1167</v>
      </c>
    </row>
    <row r="39" spans="1:17" x14ac:dyDescent="0.35">
      <c r="A39" t="s">
        <v>1168</v>
      </c>
      <c r="B39" t="s">
        <v>1192</v>
      </c>
      <c r="C39" t="s">
        <v>1193</v>
      </c>
      <c r="D39">
        <v>78.22</v>
      </c>
      <c r="E39">
        <v>1452.793625</v>
      </c>
      <c r="F39">
        <v>2</v>
      </c>
      <c r="G39">
        <v>727.40350000000001</v>
      </c>
      <c r="H39">
        <v>-5.8799999999999998E-4</v>
      </c>
      <c r="I39">
        <v>47.609000000000002</v>
      </c>
      <c r="J39">
        <v>17068</v>
      </c>
      <c r="K39">
        <v>1</v>
      </c>
      <c r="L39">
        <v>1</v>
      </c>
      <c r="M39">
        <v>9</v>
      </c>
      <c r="N39" t="s">
        <v>4775</v>
      </c>
      <c r="O39">
        <v>1</v>
      </c>
      <c r="P39" t="s">
        <v>4776</v>
      </c>
      <c r="Q39" t="s">
        <v>1167</v>
      </c>
    </row>
    <row r="40" spans="1:17" x14ac:dyDescent="0.35">
      <c r="A40" t="s">
        <v>1196</v>
      </c>
      <c r="B40" t="s">
        <v>1201</v>
      </c>
      <c r="C40" t="s">
        <v>1202</v>
      </c>
      <c r="D40">
        <v>89.89</v>
      </c>
      <c r="E40">
        <v>1465.836487</v>
      </c>
      <c r="F40">
        <v>2</v>
      </c>
      <c r="G40">
        <v>733.92610000000002</v>
      </c>
      <c r="H40">
        <v>5.8E-4</v>
      </c>
      <c r="I40">
        <v>29.835000000000001</v>
      </c>
      <c r="J40">
        <v>17924</v>
      </c>
      <c r="K40">
        <v>2</v>
      </c>
      <c r="L40">
        <v>2</v>
      </c>
      <c r="M40">
        <v>12</v>
      </c>
      <c r="N40" t="s">
        <v>4777</v>
      </c>
      <c r="O40">
        <v>0.01</v>
      </c>
      <c r="P40" t="s">
        <v>4778</v>
      </c>
      <c r="Q40" t="s">
        <v>1167</v>
      </c>
    </row>
    <row r="41" spans="1:17" x14ac:dyDescent="0.35">
      <c r="A41" t="s">
        <v>1196</v>
      </c>
      <c r="B41" t="s">
        <v>1205</v>
      </c>
      <c r="C41" t="s">
        <v>1206</v>
      </c>
      <c r="D41">
        <v>99.04</v>
      </c>
      <c r="E41">
        <v>1465.836487</v>
      </c>
      <c r="F41">
        <v>2</v>
      </c>
      <c r="G41">
        <v>733.92579999999998</v>
      </c>
      <c r="H41">
        <v>2.81E-4</v>
      </c>
      <c r="I41">
        <v>30.018000000000001</v>
      </c>
      <c r="J41">
        <v>17921</v>
      </c>
      <c r="K41">
        <v>1</v>
      </c>
      <c r="L41">
        <v>1</v>
      </c>
      <c r="M41">
        <v>13</v>
      </c>
      <c r="N41" t="s">
        <v>4779</v>
      </c>
      <c r="O41">
        <v>0.99</v>
      </c>
      <c r="P41" t="s">
        <v>4780</v>
      </c>
      <c r="Q41" t="s">
        <v>1167</v>
      </c>
    </row>
    <row r="42" spans="1:17" x14ac:dyDescent="0.35">
      <c r="A42" t="s">
        <v>1196</v>
      </c>
      <c r="B42" t="s">
        <v>4781</v>
      </c>
      <c r="C42" t="s">
        <v>4782</v>
      </c>
      <c r="D42">
        <v>87.73</v>
      </c>
      <c r="E42">
        <v>1465.836487</v>
      </c>
      <c r="F42">
        <v>2</v>
      </c>
      <c r="G42">
        <v>733.92600000000004</v>
      </c>
      <c r="H42">
        <v>4.8000000000000001E-4</v>
      </c>
      <c r="I42">
        <v>29.640999999999998</v>
      </c>
      <c r="J42">
        <v>17923</v>
      </c>
      <c r="K42">
        <v>2</v>
      </c>
      <c r="L42">
        <v>2</v>
      </c>
      <c r="M42">
        <v>12</v>
      </c>
      <c r="N42" t="s">
        <v>4783</v>
      </c>
      <c r="O42">
        <v>0.22</v>
      </c>
      <c r="P42" t="s">
        <v>4784</v>
      </c>
      <c r="Q42" t="s">
        <v>1167</v>
      </c>
    </row>
    <row r="43" spans="1:17" x14ac:dyDescent="0.35">
      <c r="A43" t="s">
        <v>1196</v>
      </c>
      <c r="B43" t="s">
        <v>1209</v>
      </c>
      <c r="C43" t="s">
        <v>1210</v>
      </c>
      <c r="D43">
        <v>55.91</v>
      </c>
      <c r="E43">
        <v>1465.836487</v>
      </c>
      <c r="F43">
        <v>2</v>
      </c>
      <c r="G43">
        <v>733.92610000000002</v>
      </c>
      <c r="H43">
        <v>5.8E-4</v>
      </c>
      <c r="I43">
        <v>29.835000000000001</v>
      </c>
      <c r="J43">
        <v>17924</v>
      </c>
      <c r="K43">
        <v>5</v>
      </c>
      <c r="L43">
        <v>5</v>
      </c>
      <c r="M43">
        <v>9</v>
      </c>
      <c r="N43" t="s">
        <v>4777</v>
      </c>
      <c r="O43">
        <v>0</v>
      </c>
      <c r="P43" t="s">
        <v>4785</v>
      </c>
      <c r="Q43" t="s">
        <v>1167</v>
      </c>
    </row>
    <row r="44" spans="1:17" x14ac:dyDescent="0.35">
      <c r="A44" t="s">
        <v>1196</v>
      </c>
      <c r="B44" t="s">
        <v>4786</v>
      </c>
      <c r="C44" t="s">
        <v>4787</v>
      </c>
      <c r="D44">
        <v>47.85</v>
      </c>
      <c r="E44">
        <v>1465.836487</v>
      </c>
      <c r="F44">
        <v>2</v>
      </c>
      <c r="G44">
        <v>733.92669999999998</v>
      </c>
      <c r="H44">
        <v>1.181E-3</v>
      </c>
      <c r="I44">
        <v>31.841000000000001</v>
      </c>
      <c r="J44">
        <v>17931</v>
      </c>
      <c r="K44">
        <v>3</v>
      </c>
      <c r="L44">
        <v>3</v>
      </c>
      <c r="M44">
        <v>11</v>
      </c>
      <c r="N44" t="s">
        <v>4788</v>
      </c>
      <c r="O44">
        <v>0.12</v>
      </c>
      <c r="P44" t="s">
        <v>4789</v>
      </c>
      <c r="Q44" t="s">
        <v>1167</v>
      </c>
    </row>
    <row r="45" spans="1:17" x14ac:dyDescent="0.35">
      <c r="A45" t="s">
        <v>1196</v>
      </c>
      <c r="B45" t="s">
        <v>1213</v>
      </c>
      <c r="C45" t="s">
        <v>1214</v>
      </c>
      <c r="D45">
        <v>78.27</v>
      </c>
      <c r="E45">
        <v>1465.836487</v>
      </c>
      <c r="F45">
        <v>2</v>
      </c>
      <c r="G45">
        <v>733.92619999999999</v>
      </c>
      <c r="H45">
        <v>6.8099999999999996E-4</v>
      </c>
      <c r="I45">
        <v>31.085999999999999</v>
      </c>
      <c r="J45">
        <v>17927</v>
      </c>
      <c r="K45">
        <v>1</v>
      </c>
      <c r="L45">
        <v>1</v>
      </c>
      <c r="M45">
        <v>12</v>
      </c>
      <c r="N45" t="s">
        <v>4790</v>
      </c>
      <c r="O45">
        <v>1</v>
      </c>
      <c r="P45" t="s">
        <v>4791</v>
      </c>
      <c r="Q45" t="s">
        <v>1167</v>
      </c>
    </row>
    <row r="46" spans="1:17" x14ac:dyDescent="0.35">
      <c r="A46" t="s">
        <v>1196</v>
      </c>
      <c r="B46" t="s">
        <v>1217</v>
      </c>
      <c r="C46" t="s">
        <v>1218</v>
      </c>
      <c r="D46">
        <v>111.61</v>
      </c>
      <c r="E46">
        <v>1465.836487</v>
      </c>
      <c r="F46">
        <v>2</v>
      </c>
      <c r="G46">
        <v>733.92610000000002</v>
      </c>
      <c r="H46">
        <v>5.8E-4</v>
      </c>
      <c r="I46">
        <v>29.835000000000001</v>
      </c>
      <c r="J46">
        <v>17924</v>
      </c>
      <c r="K46">
        <v>1</v>
      </c>
      <c r="L46">
        <v>1</v>
      </c>
      <c r="M46">
        <v>13</v>
      </c>
      <c r="N46" t="s">
        <v>4777</v>
      </c>
      <c r="O46">
        <v>0.99</v>
      </c>
      <c r="P46" t="s">
        <v>4792</v>
      </c>
      <c r="Q46" t="s">
        <v>1167</v>
      </c>
    </row>
    <row r="47" spans="1:17" x14ac:dyDescent="0.35">
      <c r="A47" t="s">
        <v>1196</v>
      </c>
      <c r="B47" t="s">
        <v>1220</v>
      </c>
      <c r="C47" t="s">
        <v>1221</v>
      </c>
      <c r="D47">
        <v>92.98</v>
      </c>
      <c r="E47">
        <v>1465.836487</v>
      </c>
      <c r="F47">
        <v>2</v>
      </c>
      <c r="G47">
        <v>733.92600000000004</v>
      </c>
      <c r="H47">
        <v>4.8000000000000001E-4</v>
      </c>
      <c r="I47">
        <v>29.640999999999998</v>
      </c>
      <c r="J47">
        <v>17923</v>
      </c>
      <c r="K47">
        <v>1</v>
      </c>
      <c r="L47">
        <v>1</v>
      </c>
      <c r="M47">
        <v>12</v>
      </c>
      <c r="N47" t="s">
        <v>4783</v>
      </c>
      <c r="O47">
        <v>0.74</v>
      </c>
      <c r="P47" t="s">
        <v>4793</v>
      </c>
      <c r="Q47" t="s">
        <v>1167</v>
      </c>
    </row>
    <row r="48" spans="1:17" x14ac:dyDescent="0.35">
      <c r="A48" t="s">
        <v>1196</v>
      </c>
      <c r="B48" t="s">
        <v>4794</v>
      </c>
      <c r="C48" t="s">
        <v>4795</v>
      </c>
      <c r="D48">
        <v>77.81</v>
      </c>
      <c r="E48">
        <v>1465.836487</v>
      </c>
      <c r="F48">
        <v>2</v>
      </c>
      <c r="G48">
        <v>733.92579999999998</v>
      </c>
      <c r="H48">
        <v>2.81E-4</v>
      </c>
      <c r="I48">
        <v>30.018000000000001</v>
      </c>
      <c r="J48">
        <v>17921</v>
      </c>
      <c r="K48">
        <v>2</v>
      </c>
      <c r="L48">
        <v>2</v>
      </c>
      <c r="M48">
        <v>11</v>
      </c>
      <c r="N48" t="s">
        <v>4779</v>
      </c>
      <c r="O48">
        <v>0.01</v>
      </c>
      <c r="P48" t="s">
        <v>4796</v>
      </c>
      <c r="Q48" t="s">
        <v>1167</v>
      </c>
    </row>
    <row r="49" spans="1:17" x14ac:dyDescent="0.35">
      <c r="A49" t="s">
        <v>1196</v>
      </c>
      <c r="B49" t="s">
        <v>4797</v>
      </c>
      <c r="C49" t="s">
        <v>4798</v>
      </c>
      <c r="D49">
        <v>58.23</v>
      </c>
      <c r="E49">
        <v>1465.836487</v>
      </c>
      <c r="F49">
        <v>2</v>
      </c>
      <c r="G49">
        <v>733.92600000000004</v>
      </c>
      <c r="H49">
        <v>4.8000000000000001E-4</v>
      </c>
      <c r="I49">
        <v>29.640999999999998</v>
      </c>
      <c r="J49">
        <v>17923</v>
      </c>
      <c r="K49">
        <v>5</v>
      </c>
      <c r="L49">
        <v>5</v>
      </c>
      <c r="M49">
        <v>9</v>
      </c>
      <c r="N49" t="s">
        <v>4783</v>
      </c>
      <c r="O49">
        <v>0</v>
      </c>
      <c r="P49" t="s">
        <v>4799</v>
      </c>
      <c r="Q49" t="s">
        <v>1167</v>
      </c>
    </row>
    <row r="50" spans="1:17" x14ac:dyDescent="0.35">
      <c r="A50" t="s">
        <v>1196</v>
      </c>
      <c r="B50" t="s">
        <v>4800</v>
      </c>
      <c r="C50" t="s">
        <v>4801</v>
      </c>
      <c r="D50">
        <v>45.86</v>
      </c>
      <c r="E50">
        <v>1479.8521270000001</v>
      </c>
      <c r="F50">
        <v>2</v>
      </c>
      <c r="G50">
        <v>740.93349999999998</v>
      </c>
      <c r="H50">
        <v>1.6000000000000001E-4</v>
      </c>
      <c r="I50">
        <v>36.186999999999998</v>
      </c>
      <c r="J50">
        <v>18612</v>
      </c>
      <c r="K50">
        <v>2</v>
      </c>
      <c r="L50">
        <v>2</v>
      </c>
      <c r="M50">
        <v>10</v>
      </c>
      <c r="N50" t="s">
        <v>4802</v>
      </c>
      <c r="O50">
        <v>0.3</v>
      </c>
      <c r="P50" t="s">
        <v>4803</v>
      </c>
      <c r="Q50" t="s">
        <v>1167</v>
      </c>
    </row>
    <row r="51" spans="1:17" x14ac:dyDescent="0.35">
      <c r="A51" t="s">
        <v>1196</v>
      </c>
      <c r="B51" t="s">
        <v>4804</v>
      </c>
      <c r="C51" t="s">
        <v>4805</v>
      </c>
      <c r="D51">
        <v>37.15</v>
      </c>
      <c r="E51">
        <v>1479.852142</v>
      </c>
      <c r="F51">
        <v>2</v>
      </c>
      <c r="G51">
        <v>740.93349999999998</v>
      </c>
      <c r="H51">
        <v>1.5300000000000001E-4</v>
      </c>
      <c r="I51">
        <v>36.186999999999998</v>
      </c>
      <c r="J51">
        <v>18612</v>
      </c>
      <c r="K51">
        <v>4</v>
      </c>
      <c r="L51">
        <v>4</v>
      </c>
      <c r="M51">
        <v>9</v>
      </c>
      <c r="N51" t="s">
        <v>4802</v>
      </c>
      <c r="O51">
        <v>0.04</v>
      </c>
      <c r="P51" t="s">
        <v>4806</v>
      </c>
      <c r="Q51" t="s">
        <v>1167</v>
      </c>
    </row>
    <row r="52" spans="1:17" x14ac:dyDescent="0.35">
      <c r="A52" t="s">
        <v>1196</v>
      </c>
      <c r="B52" t="s">
        <v>1226</v>
      </c>
      <c r="C52" t="s">
        <v>1227</v>
      </c>
      <c r="D52">
        <v>72.89</v>
      </c>
      <c r="E52">
        <v>1479.852142</v>
      </c>
      <c r="F52">
        <v>2</v>
      </c>
      <c r="G52">
        <v>740.93399999999997</v>
      </c>
      <c r="H52">
        <v>6.5300000000000004E-4</v>
      </c>
      <c r="I52">
        <v>33.615000000000002</v>
      </c>
      <c r="J52">
        <v>18623</v>
      </c>
      <c r="K52">
        <v>2</v>
      </c>
      <c r="L52">
        <v>2</v>
      </c>
      <c r="M52">
        <v>12</v>
      </c>
      <c r="N52" t="s">
        <v>4807</v>
      </c>
      <c r="O52">
        <v>0</v>
      </c>
      <c r="P52" t="s">
        <v>4808</v>
      </c>
      <c r="Q52" t="s">
        <v>1167</v>
      </c>
    </row>
    <row r="53" spans="1:17" x14ac:dyDescent="0.35">
      <c r="A53" t="s">
        <v>1196</v>
      </c>
      <c r="B53" t="s">
        <v>1230</v>
      </c>
      <c r="C53" t="s">
        <v>1231</v>
      </c>
      <c r="D53">
        <v>66.709999999999994</v>
      </c>
      <c r="E53">
        <v>1479.852142</v>
      </c>
      <c r="F53">
        <v>2</v>
      </c>
      <c r="G53">
        <v>740.93449999999996</v>
      </c>
      <c r="H53">
        <v>1.1529999999999999E-3</v>
      </c>
      <c r="I53">
        <v>31.911999999999999</v>
      </c>
      <c r="J53">
        <v>18627</v>
      </c>
      <c r="K53">
        <v>3</v>
      </c>
      <c r="L53">
        <v>3</v>
      </c>
      <c r="M53">
        <v>11</v>
      </c>
      <c r="N53" t="s">
        <v>4809</v>
      </c>
      <c r="O53">
        <v>0</v>
      </c>
      <c r="P53" t="s">
        <v>4810</v>
      </c>
      <c r="Q53" t="s">
        <v>1167</v>
      </c>
    </row>
    <row r="54" spans="1:17" x14ac:dyDescent="0.35">
      <c r="A54" t="s">
        <v>1196</v>
      </c>
      <c r="B54" t="s">
        <v>1234</v>
      </c>
      <c r="C54" t="s">
        <v>1235</v>
      </c>
      <c r="D54">
        <v>44.57</v>
      </c>
      <c r="E54">
        <v>1479.852142</v>
      </c>
      <c r="F54">
        <v>2</v>
      </c>
      <c r="G54">
        <v>740.93470000000002</v>
      </c>
      <c r="H54">
        <v>1.353E-3</v>
      </c>
      <c r="I54">
        <v>45.646999999999998</v>
      </c>
      <c r="J54">
        <v>18629</v>
      </c>
      <c r="K54">
        <v>2</v>
      </c>
      <c r="L54">
        <v>2</v>
      </c>
      <c r="M54">
        <v>9</v>
      </c>
      <c r="N54" t="s">
        <v>4811</v>
      </c>
      <c r="O54">
        <v>0.38</v>
      </c>
      <c r="P54" t="s">
        <v>4812</v>
      </c>
      <c r="Q54" t="s">
        <v>1167</v>
      </c>
    </row>
    <row r="55" spans="1:17" x14ac:dyDescent="0.35">
      <c r="A55" t="s">
        <v>1196</v>
      </c>
      <c r="B55" t="s">
        <v>1237</v>
      </c>
      <c r="C55" t="s">
        <v>1238</v>
      </c>
      <c r="D55">
        <v>120.33</v>
      </c>
      <c r="E55">
        <v>1479.852142</v>
      </c>
      <c r="F55">
        <v>2</v>
      </c>
      <c r="G55">
        <v>740.9357</v>
      </c>
      <c r="H55">
        <v>2.3530000000000001E-3</v>
      </c>
      <c r="I55">
        <v>32.174999999999997</v>
      </c>
      <c r="J55">
        <v>18634</v>
      </c>
      <c r="K55">
        <v>1</v>
      </c>
      <c r="L55">
        <v>1</v>
      </c>
      <c r="M55">
        <v>13</v>
      </c>
      <c r="N55" t="s">
        <v>4813</v>
      </c>
      <c r="O55">
        <v>1</v>
      </c>
      <c r="P55" t="s">
        <v>4814</v>
      </c>
      <c r="Q55" t="s">
        <v>1167</v>
      </c>
    </row>
    <row r="56" spans="1:17" x14ac:dyDescent="0.35">
      <c r="A56" t="s">
        <v>1196</v>
      </c>
      <c r="B56" t="s">
        <v>4815</v>
      </c>
      <c r="C56" t="s">
        <v>4816</v>
      </c>
      <c r="D56">
        <v>54.04</v>
      </c>
      <c r="E56">
        <v>1479.852142</v>
      </c>
      <c r="F56">
        <v>3</v>
      </c>
      <c r="G56">
        <v>494.29140000000001</v>
      </c>
      <c r="H56">
        <v>7.7000000000000001E-5</v>
      </c>
      <c r="I56">
        <v>32.313000000000002</v>
      </c>
      <c r="J56">
        <v>18611</v>
      </c>
      <c r="K56">
        <v>5</v>
      </c>
      <c r="L56">
        <v>5</v>
      </c>
      <c r="M56">
        <v>7</v>
      </c>
      <c r="N56" t="s">
        <v>4817</v>
      </c>
      <c r="O56">
        <v>0</v>
      </c>
      <c r="P56" t="s">
        <v>4818</v>
      </c>
      <c r="Q56" t="s">
        <v>1167</v>
      </c>
    </row>
    <row r="57" spans="1:17" x14ac:dyDescent="0.35">
      <c r="A57" t="s">
        <v>1196</v>
      </c>
      <c r="B57" t="s">
        <v>1240</v>
      </c>
      <c r="C57" t="s">
        <v>1241</v>
      </c>
      <c r="D57">
        <v>55.28</v>
      </c>
      <c r="E57">
        <v>1479.852142</v>
      </c>
      <c r="F57">
        <v>3</v>
      </c>
      <c r="G57">
        <v>494.29140000000001</v>
      </c>
      <c r="H57">
        <v>7.7000000000000001E-5</v>
      </c>
      <c r="I57">
        <v>32.313000000000002</v>
      </c>
      <c r="J57">
        <v>18611</v>
      </c>
      <c r="K57">
        <v>4</v>
      </c>
      <c r="L57">
        <v>4</v>
      </c>
      <c r="M57">
        <v>10</v>
      </c>
      <c r="N57" t="s">
        <v>4817</v>
      </c>
      <c r="O57">
        <v>0</v>
      </c>
      <c r="P57" t="s">
        <v>1243</v>
      </c>
      <c r="Q57" t="s">
        <v>1167</v>
      </c>
    </row>
    <row r="58" spans="1:17" x14ac:dyDescent="0.35">
      <c r="A58" t="s">
        <v>1196</v>
      </c>
      <c r="B58" t="s">
        <v>1244</v>
      </c>
      <c r="C58" t="s">
        <v>1245</v>
      </c>
      <c r="D58">
        <v>59.74</v>
      </c>
      <c r="E58">
        <v>1479.852142</v>
      </c>
      <c r="F58">
        <v>2</v>
      </c>
      <c r="G58">
        <v>740.93359999999996</v>
      </c>
      <c r="H58">
        <v>2.5300000000000002E-4</v>
      </c>
      <c r="I58">
        <v>34.344000000000001</v>
      </c>
      <c r="J58">
        <v>18613</v>
      </c>
      <c r="K58">
        <v>2</v>
      </c>
      <c r="L58">
        <v>2</v>
      </c>
      <c r="M58">
        <v>11</v>
      </c>
      <c r="N58" t="s">
        <v>4819</v>
      </c>
      <c r="O58">
        <v>0</v>
      </c>
      <c r="P58" t="s">
        <v>4820</v>
      </c>
      <c r="Q58" t="s">
        <v>1167</v>
      </c>
    </row>
    <row r="59" spans="1:17" x14ac:dyDescent="0.35">
      <c r="A59" t="s">
        <v>1196</v>
      </c>
      <c r="B59" t="s">
        <v>1247</v>
      </c>
      <c r="C59" t="s">
        <v>1248</v>
      </c>
      <c r="D59">
        <v>107.22</v>
      </c>
      <c r="E59">
        <v>1479.852142</v>
      </c>
      <c r="F59">
        <v>3</v>
      </c>
      <c r="G59">
        <v>494.29140000000001</v>
      </c>
      <c r="H59">
        <v>7.7000000000000001E-5</v>
      </c>
      <c r="I59">
        <v>32.313000000000002</v>
      </c>
      <c r="J59">
        <v>18611</v>
      </c>
      <c r="K59">
        <v>1</v>
      </c>
      <c r="L59">
        <v>1</v>
      </c>
      <c r="M59">
        <v>11</v>
      </c>
      <c r="N59" t="s">
        <v>4817</v>
      </c>
      <c r="O59">
        <v>1</v>
      </c>
      <c r="P59" t="s">
        <v>1249</v>
      </c>
      <c r="Q59" t="s">
        <v>1167</v>
      </c>
    </row>
    <row r="60" spans="1:17" x14ac:dyDescent="0.35">
      <c r="A60" t="s">
        <v>1196</v>
      </c>
      <c r="B60" t="s">
        <v>4821</v>
      </c>
      <c r="C60" t="s">
        <v>4822</v>
      </c>
      <c r="D60">
        <v>101</v>
      </c>
      <c r="E60">
        <v>1479.852142</v>
      </c>
      <c r="F60">
        <v>2</v>
      </c>
      <c r="G60">
        <v>740.93449999999996</v>
      </c>
      <c r="H60">
        <v>1.1529999999999999E-3</v>
      </c>
      <c r="I60">
        <v>31.911999999999999</v>
      </c>
      <c r="J60">
        <v>18627</v>
      </c>
      <c r="K60">
        <v>1</v>
      </c>
      <c r="L60">
        <v>1</v>
      </c>
      <c r="M60">
        <v>13</v>
      </c>
      <c r="N60" t="s">
        <v>4809</v>
      </c>
      <c r="O60">
        <v>1</v>
      </c>
      <c r="P60" t="s">
        <v>4823</v>
      </c>
      <c r="Q60" t="s">
        <v>1167</v>
      </c>
    </row>
    <row r="61" spans="1:17" x14ac:dyDescent="0.35">
      <c r="A61" t="s">
        <v>1196</v>
      </c>
      <c r="B61" t="s">
        <v>1250</v>
      </c>
      <c r="C61" t="s">
        <v>1251</v>
      </c>
      <c r="D61">
        <v>64.209999999999994</v>
      </c>
      <c r="E61">
        <v>1479.852142</v>
      </c>
      <c r="F61">
        <v>2</v>
      </c>
      <c r="G61">
        <v>740.93439999999998</v>
      </c>
      <c r="H61">
        <v>1.0529999999999999E-3</v>
      </c>
      <c r="I61">
        <v>34.517000000000003</v>
      </c>
      <c r="J61">
        <v>18626</v>
      </c>
      <c r="K61">
        <v>2</v>
      </c>
      <c r="L61">
        <v>2</v>
      </c>
      <c r="M61">
        <v>11</v>
      </c>
      <c r="N61" t="s">
        <v>4824</v>
      </c>
      <c r="O61">
        <v>0.01</v>
      </c>
      <c r="P61" t="s">
        <v>4825</v>
      </c>
      <c r="Q61" t="s">
        <v>1167</v>
      </c>
    </row>
    <row r="62" spans="1:17" x14ac:dyDescent="0.35">
      <c r="A62" t="s">
        <v>1196</v>
      </c>
      <c r="B62" t="s">
        <v>4826</v>
      </c>
      <c r="C62" t="s">
        <v>4827</v>
      </c>
      <c r="D62">
        <v>63.09</v>
      </c>
      <c r="E62">
        <v>1479.852142</v>
      </c>
      <c r="F62">
        <v>2</v>
      </c>
      <c r="G62">
        <v>740.93449999999996</v>
      </c>
      <c r="H62">
        <v>1.1529999999999999E-3</v>
      </c>
      <c r="I62">
        <v>31.911999999999999</v>
      </c>
      <c r="J62">
        <v>18627</v>
      </c>
      <c r="K62">
        <v>4</v>
      </c>
      <c r="L62">
        <v>4</v>
      </c>
      <c r="M62">
        <v>11</v>
      </c>
      <c r="N62" t="s">
        <v>4809</v>
      </c>
      <c r="O62">
        <v>0</v>
      </c>
      <c r="P62" t="s">
        <v>4828</v>
      </c>
      <c r="Q62" t="s">
        <v>1167</v>
      </c>
    </row>
    <row r="63" spans="1:17" x14ac:dyDescent="0.35">
      <c r="A63" t="s">
        <v>1196</v>
      </c>
      <c r="B63" t="s">
        <v>4829</v>
      </c>
      <c r="C63" t="s">
        <v>4830</v>
      </c>
      <c r="D63">
        <v>55.29</v>
      </c>
      <c r="E63">
        <v>1479.852142</v>
      </c>
      <c r="F63">
        <v>2</v>
      </c>
      <c r="G63">
        <v>740.93449999999996</v>
      </c>
      <c r="H63">
        <v>1.1529999999999999E-3</v>
      </c>
      <c r="I63">
        <v>31.911999999999999</v>
      </c>
      <c r="J63">
        <v>18627</v>
      </c>
      <c r="K63">
        <v>6</v>
      </c>
      <c r="L63">
        <v>5</v>
      </c>
      <c r="M63">
        <v>9</v>
      </c>
      <c r="N63" t="s">
        <v>4809</v>
      </c>
      <c r="O63">
        <v>0</v>
      </c>
      <c r="P63" t="s">
        <v>4831</v>
      </c>
      <c r="Q63" t="s">
        <v>1167</v>
      </c>
    </row>
    <row r="64" spans="1:17" x14ac:dyDescent="0.35">
      <c r="A64" t="s">
        <v>1196</v>
      </c>
      <c r="B64" t="s">
        <v>1254</v>
      </c>
      <c r="C64" t="s">
        <v>1255</v>
      </c>
      <c r="D64">
        <v>96.07</v>
      </c>
      <c r="E64">
        <v>1479.852142</v>
      </c>
      <c r="F64">
        <v>2</v>
      </c>
      <c r="G64">
        <v>740.93309999999997</v>
      </c>
      <c r="H64">
        <v>-2.4699999999999999E-4</v>
      </c>
      <c r="I64">
        <v>33.972000000000001</v>
      </c>
      <c r="J64">
        <v>18607</v>
      </c>
      <c r="K64">
        <v>1</v>
      </c>
      <c r="L64">
        <v>1</v>
      </c>
      <c r="M64">
        <v>12</v>
      </c>
      <c r="N64" t="s">
        <v>4832</v>
      </c>
      <c r="O64">
        <v>1</v>
      </c>
      <c r="P64" t="s">
        <v>1257</v>
      </c>
      <c r="Q64" t="s">
        <v>1167</v>
      </c>
    </row>
    <row r="65" spans="1:17" x14ac:dyDescent="0.35">
      <c r="A65" t="s">
        <v>1196</v>
      </c>
      <c r="B65" t="s">
        <v>4833</v>
      </c>
      <c r="C65" t="s">
        <v>4834</v>
      </c>
      <c r="D65">
        <v>50.01</v>
      </c>
      <c r="E65">
        <v>1479.852142</v>
      </c>
      <c r="F65">
        <v>2</v>
      </c>
      <c r="G65">
        <v>740.93399999999997</v>
      </c>
      <c r="H65">
        <v>6.5300000000000004E-4</v>
      </c>
      <c r="I65">
        <v>33.615000000000002</v>
      </c>
      <c r="J65">
        <v>18623</v>
      </c>
      <c r="K65">
        <v>6</v>
      </c>
      <c r="L65">
        <v>5</v>
      </c>
      <c r="M65">
        <v>8</v>
      </c>
      <c r="N65" t="s">
        <v>4807</v>
      </c>
      <c r="O65">
        <v>0</v>
      </c>
      <c r="P65" t="s">
        <v>4835</v>
      </c>
      <c r="Q65" t="s">
        <v>1167</v>
      </c>
    </row>
    <row r="66" spans="1:17" x14ac:dyDescent="0.35">
      <c r="A66" t="s">
        <v>1196</v>
      </c>
      <c r="B66" t="s">
        <v>4836</v>
      </c>
      <c r="C66" t="s">
        <v>4837</v>
      </c>
      <c r="D66">
        <v>68.31</v>
      </c>
      <c r="E66">
        <v>1479.852142</v>
      </c>
      <c r="F66">
        <v>2</v>
      </c>
      <c r="G66">
        <v>740.93449999999996</v>
      </c>
      <c r="H66">
        <v>1.1529999999999999E-3</v>
      </c>
      <c r="I66">
        <v>31.911999999999999</v>
      </c>
      <c r="J66">
        <v>18627</v>
      </c>
      <c r="K66">
        <v>2</v>
      </c>
      <c r="L66">
        <v>2</v>
      </c>
      <c r="M66">
        <v>10</v>
      </c>
      <c r="N66" t="s">
        <v>4809</v>
      </c>
      <c r="O66">
        <v>0</v>
      </c>
      <c r="P66" t="s">
        <v>4838</v>
      </c>
      <c r="Q66" t="s">
        <v>1167</v>
      </c>
    </row>
    <row r="67" spans="1:17" x14ac:dyDescent="0.35">
      <c r="A67" t="s">
        <v>1196</v>
      </c>
      <c r="B67" t="s">
        <v>1258</v>
      </c>
      <c r="C67" t="s">
        <v>1259</v>
      </c>
      <c r="D67">
        <v>69.59</v>
      </c>
      <c r="E67">
        <v>1479.852142</v>
      </c>
      <c r="F67">
        <v>3</v>
      </c>
      <c r="G67">
        <v>494.29140000000001</v>
      </c>
      <c r="H67">
        <v>7.7000000000000001E-5</v>
      </c>
      <c r="I67">
        <v>32.313000000000002</v>
      </c>
      <c r="J67">
        <v>18611</v>
      </c>
      <c r="K67">
        <v>2</v>
      </c>
      <c r="L67">
        <v>2</v>
      </c>
      <c r="M67">
        <v>9</v>
      </c>
      <c r="N67" t="s">
        <v>4817</v>
      </c>
      <c r="O67">
        <v>0</v>
      </c>
      <c r="P67" t="s">
        <v>1260</v>
      </c>
      <c r="Q67" t="s">
        <v>1167</v>
      </c>
    </row>
    <row r="68" spans="1:17" x14ac:dyDescent="0.35">
      <c r="A68" t="s">
        <v>1196</v>
      </c>
      <c r="B68" t="s">
        <v>4839</v>
      </c>
      <c r="C68" t="s">
        <v>4840</v>
      </c>
      <c r="D68">
        <v>35.340000000000003</v>
      </c>
      <c r="E68">
        <v>1479.852142</v>
      </c>
      <c r="F68">
        <v>2</v>
      </c>
      <c r="G68">
        <v>740.93349999999998</v>
      </c>
      <c r="H68">
        <v>1.5300000000000001E-4</v>
      </c>
      <c r="I68">
        <v>36.186999999999998</v>
      </c>
      <c r="J68">
        <v>18612</v>
      </c>
      <c r="K68">
        <v>6</v>
      </c>
      <c r="L68">
        <v>5</v>
      </c>
      <c r="M68">
        <v>9</v>
      </c>
      <c r="N68" t="s">
        <v>4802</v>
      </c>
      <c r="O68">
        <v>0.03</v>
      </c>
      <c r="P68" t="s">
        <v>4841</v>
      </c>
      <c r="Q68" t="s">
        <v>1167</v>
      </c>
    </row>
    <row r="69" spans="1:17" x14ac:dyDescent="0.35">
      <c r="A69" t="s">
        <v>1196</v>
      </c>
      <c r="B69" t="s">
        <v>4842</v>
      </c>
      <c r="C69" t="s">
        <v>4843</v>
      </c>
      <c r="D69">
        <v>60.23</v>
      </c>
      <c r="E69">
        <v>1479.852142</v>
      </c>
      <c r="F69">
        <v>3</v>
      </c>
      <c r="G69">
        <v>494.29149999999998</v>
      </c>
      <c r="H69">
        <v>1.7699999999999999E-4</v>
      </c>
      <c r="I69">
        <v>32.558999999999997</v>
      </c>
      <c r="J69">
        <v>18615</v>
      </c>
      <c r="K69">
        <v>4</v>
      </c>
      <c r="L69">
        <v>4</v>
      </c>
      <c r="M69">
        <v>10</v>
      </c>
      <c r="N69" t="s">
        <v>4844</v>
      </c>
      <c r="O69">
        <v>0</v>
      </c>
      <c r="P69" t="s">
        <v>4845</v>
      </c>
      <c r="Q69" t="s">
        <v>1167</v>
      </c>
    </row>
    <row r="70" spans="1:17" x14ac:dyDescent="0.35">
      <c r="A70" t="s">
        <v>1196</v>
      </c>
      <c r="B70" t="s">
        <v>1261</v>
      </c>
      <c r="C70" t="s">
        <v>1262</v>
      </c>
      <c r="D70">
        <v>101.31</v>
      </c>
      <c r="E70">
        <v>1479.852142</v>
      </c>
      <c r="F70">
        <v>2</v>
      </c>
      <c r="G70">
        <v>740.93399999999997</v>
      </c>
      <c r="H70">
        <v>6.5300000000000004E-4</v>
      </c>
      <c r="I70">
        <v>33.615000000000002</v>
      </c>
      <c r="J70">
        <v>18623</v>
      </c>
      <c r="K70">
        <v>1</v>
      </c>
      <c r="L70">
        <v>1</v>
      </c>
      <c r="M70">
        <v>11</v>
      </c>
      <c r="N70" t="s">
        <v>4807</v>
      </c>
      <c r="O70">
        <v>1</v>
      </c>
      <c r="P70" t="s">
        <v>1264</v>
      </c>
      <c r="Q70" t="s">
        <v>1167</v>
      </c>
    </row>
    <row r="71" spans="1:17" x14ac:dyDescent="0.35">
      <c r="A71" t="s">
        <v>1196</v>
      </c>
      <c r="B71" t="s">
        <v>1265</v>
      </c>
      <c r="C71" t="s">
        <v>1266</v>
      </c>
      <c r="D71">
        <v>111.17</v>
      </c>
      <c r="E71">
        <v>1479.852142</v>
      </c>
      <c r="F71">
        <v>3</v>
      </c>
      <c r="G71">
        <v>494.29149999999998</v>
      </c>
      <c r="H71">
        <v>1.7699999999999999E-4</v>
      </c>
      <c r="I71">
        <v>32.558999999999997</v>
      </c>
      <c r="J71">
        <v>18615</v>
      </c>
      <c r="K71">
        <v>1</v>
      </c>
      <c r="L71">
        <v>1</v>
      </c>
      <c r="M71">
        <v>13</v>
      </c>
      <c r="N71" t="s">
        <v>4844</v>
      </c>
      <c r="O71">
        <v>0.99</v>
      </c>
      <c r="P71" t="s">
        <v>4846</v>
      </c>
      <c r="Q71" t="s">
        <v>1167</v>
      </c>
    </row>
    <row r="72" spans="1:17" x14ac:dyDescent="0.35">
      <c r="A72" t="s">
        <v>1186</v>
      </c>
      <c r="B72" t="s">
        <v>4847</v>
      </c>
      <c r="C72" t="s">
        <v>4848</v>
      </c>
      <c r="D72">
        <v>36.28</v>
      </c>
      <c r="E72">
        <v>1483.8762360000001</v>
      </c>
      <c r="F72">
        <v>2</v>
      </c>
      <c r="G72">
        <v>742.94569999999999</v>
      </c>
      <c r="H72">
        <v>3.0600000000000001E-4</v>
      </c>
      <c r="I72">
        <v>74.512</v>
      </c>
      <c r="J72">
        <v>18840</v>
      </c>
      <c r="K72">
        <v>1</v>
      </c>
      <c r="L72">
        <v>1</v>
      </c>
      <c r="M72">
        <v>11</v>
      </c>
      <c r="N72" t="s">
        <v>4849</v>
      </c>
      <c r="O72">
        <v>1</v>
      </c>
      <c r="P72" t="s">
        <v>4850</v>
      </c>
      <c r="Q72" t="s">
        <v>1167</v>
      </c>
    </row>
    <row r="73" spans="1:17" x14ac:dyDescent="0.35">
      <c r="A73" t="s">
        <v>1196</v>
      </c>
      <c r="B73" t="s">
        <v>1269</v>
      </c>
      <c r="C73" t="s">
        <v>1270</v>
      </c>
      <c r="D73">
        <v>91.46</v>
      </c>
      <c r="E73">
        <v>1493.8313900000001</v>
      </c>
      <c r="F73">
        <v>2</v>
      </c>
      <c r="G73">
        <v>747.92020000000002</v>
      </c>
      <c r="H73">
        <v>-2.771E-3</v>
      </c>
      <c r="I73">
        <v>35.225000000000001</v>
      </c>
      <c r="J73">
        <v>19242</v>
      </c>
      <c r="K73">
        <v>1</v>
      </c>
      <c r="L73">
        <v>1</v>
      </c>
      <c r="M73">
        <v>12</v>
      </c>
      <c r="N73" t="s">
        <v>4851</v>
      </c>
      <c r="O73">
        <v>1</v>
      </c>
      <c r="P73" t="s">
        <v>1272</v>
      </c>
      <c r="Q73" t="s">
        <v>1167</v>
      </c>
    </row>
    <row r="74" spans="1:17" x14ac:dyDescent="0.35">
      <c r="A74" t="s">
        <v>1196</v>
      </c>
      <c r="B74" t="s">
        <v>4852</v>
      </c>
      <c r="C74" t="s">
        <v>4853</v>
      </c>
      <c r="D74">
        <v>34.729999999999997</v>
      </c>
      <c r="E74">
        <v>1493.8677829999999</v>
      </c>
      <c r="F74">
        <v>3</v>
      </c>
      <c r="G74">
        <v>498.96280000000002</v>
      </c>
      <c r="H74">
        <v>-4.0400000000000001E-4</v>
      </c>
      <c r="I74">
        <v>34.627000000000002</v>
      </c>
      <c r="J74">
        <v>19281</v>
      </c>
      <c r="K74">
        <v>7</v>
      </c>
      <c r="L74">
        <v>5</v>
      </c>
      <c r="M74">
        <v>7</v>
      </c>
      <c r="N74" t="s">
        <v>4854</v>
      </c>
      <c r="O74">
        <v>0.01</v>
      </c>
      <c r="P74" t="s">
        <v>4855</v>
      </c>
      <c r="Q74" t="s">
        <v>1167</v>
      </c>
    </row>
    <row r="75" spans="1:17" x14ac:dyDescent="0.35">
      <c r="A75" t="s">
        <v>1196</v>
      </c>
      <c r="B75" t="s">
        <v>4856</v>
      </c>
      <c r="C75" t="s">
        <v>4857</v>
      </c>
      <c r="D75">
        <v>96.06</v>
      </c>
      <c r="E75">
        <v>1493.867798</v>
      </c>
      <c r="F75">
        <v>3</v>
      </c>
      <c r="G75">
        <v>498.96210000000002</v>
      </c>
      <c r="H75">
        <v>-1.109E-3</v>
      </c>
      <c r="I75">
        <v>36.470999999999997</v>
      </c>
      <c r="J75">
        <v>19279</v>
      </c>
      <c r="K75">
        <v>1</v>
      </c>
      <c r="L75">
        <v>1</v>
      </c>
      <c r="M75">
        <v>11</v>
      </c>
      <c r="N75" t="s">
        <v>4858</v>
      </c>
      <c r="O75">
        <v>0.91</v>
      </c>
      <c r="P75" t="s">
        <v>4859</v>
      </c>
      <c r="Q75" t="s">
        <v>1167</v>
      </c>
    </row>
    <row r="76" spans="1:17" x14ac:dyDescent="0.35">
      <c r="A76" t="s">
        <v>1196</v>
      </c>
      <c r="B76" t="s">
        <v>1280</v>
      </c>
      <c r="C76" t="s">
        <v>1281</v>
      </c>
      <c r="D76">
        <v>71.23</v>
      </c>
      <c r="E76">
        <v>1493.867798</v>
      </c>
      <c r="F76">
        <v>2</v>
      </c>
      <c r="G76">
        <v>747.94100000000003</v>
      </c>
      <c r="H76">
        <v>-1.75E-4</v>
      </c>
      <c r="I76">
        <v>34.585000000000001</v>
      </c>
      <c r="J76">
        <v>19284</v>
      </c>
      <c r="K76">
        <v>3</v>
      </c>
      <c r="L76">
        <v>3</v>
      </c>
      <c r="M76">
        <v>9</v>
      </c>
      <c r="N76" t="s">
        <v>4860</v>
      </c>
      <c r="O76">
        <v>0</v>
      </c>
      <c r="P76" t="s">
        <v>1283</v>
      </c>
      <c r="Q76" t="s">
        <v>1167</v>
      </c>
    </row>
    <row r="77" spans="1:17" x14ac:dyDescent="0.35">
      <c r="A77" t="s">
        <v>1196</v>
      </c>
      <c r="B77" t="s">
        <v>4861</v>
      </c>
      <c r="C77" t="s">
        <v>4862</v>
      </c>
      <c r="D77">
        <v>49.05</v>
      </c>
      <c r="E77">
        <v>1493.867798</v>
      </c>
      <c r="F77">
        <v>3</v>
      </c>
      <c r="G77">
        <v>498.96210000000002</v>
      </c>
      <c r="H77">
        <v>-1.109E-3</v>
      </c>
      <c r="I77">
        <v>36.470999999999997</v>
      </c>
      <c r="J77">
        <v>19279</v>
      </c>
      <c r="K77">
        <v>5</v>
      </c>
      <c r="L77">
        <v>5</v>
      </c>
      <c r="M77">
        <v>9</v>
      </c>
      <c r="N77" t="s">
        <v>4858</v>
      </c>
      <c r="O77">
        <v>0</v>
      </c>
      <c r="P77" t="s">
        <v>4863</v>
      </c>
      <c r="Q77" t="s">
        <v>1167</v>
      </c>
    </row>
    <row r="78" spans="1:17" x14ac:dyDescent="0.35">
      <c r="A78" t="s">
        <v>1196</v>
      </c>
      <c r="B78" t="s">
        <v>1284</v>
      </c>
      <c r="C78" t="s">
        <v>1285</v>
      </c>
      <c r="D78">
        <v>100.28</v>
      </c>
      <c r="E78">
        <v>1493.867798</v>
      </c>
      <c r="F78">
        <v>3</v>
      </c>
      <c r="G78">
        <v>498.96080000000001</v>
      </c>
      <c r="H78">
        <v>-2.4090000000000001E-3</v>
      </c>
      <c r="I78">
        <v>34.445</v>
      </c>
      <c r="J78">
        <v>19275</v>
      </c>
      <c r="K78">
        <v>1</v>
      </c>
      <c r="L78">
        <v>1</v>
      </c>
      <c r="M78">
        <v>13</v>
      </c>
      <c r="N78" t="s">
        <v>4864</v>
      </c>
      <c r="O78">
        <v>0.79</v>
      </c>
      <c r="P78" t="s">
        <v>4865</v>
      </c>
      <c r="Q78" t="s">
        <v>1167</v>
      </c>
    </row>
    <row r="79" spans="1:17" x14ac:dyDescent="0.35">
      <c r="A79" t="s">
        <v>1196</v>
      </c>
      <c r="B79" t="s">
        <v>4866</v>
      </c>
      <c r="C79" t="s">
        <v>4867</v>
      </c>
      <c r="D79">
        <v>57.88</v>
      </c>
      <c r="E79">
        <v>1493.867798</v>
      </c>
      <c r="F79">
        <v>2</v>
      </c>
      <c r="G79">
        <v>747.94100000000003</v>
      </c>
      <c r="H79">
        <v>-1.75E-4</v>
      </c>
      <c r="I79">
        <v>34.585000000000001</v>
      </c>
      <c r="J79">
        <v>19284</v>
      </c>
      <c r="K79">
        <v>5</v>
      </c>
      <c r="L79">
        <v>5</v>
      </c>
      <c r="M79">
        <v>10</v>
      </c>
      <c r="N79" t="s">
        <v>4860</v>
      </c>
      <c r="O79">
        <v>0</v>
      </c>
      <c r="P79" t="s">
        <v>4868</v>
      </c>
      <c r="Q79" t="s">
        <v>1167</v>
      </c>
    </row>
    <row r="80" spans="1:17" x14ac:dyDescent="0.35">
      <c r="A80" t="s">
        <v>1196</v>
      </c>
      <c r="B80" t="s">
        <v>1288</v>
      </c>
      <c r="C80" t="s">
        <v>1289</v>
      </c>
      <c r="D80">
        <v>45.24</v>
      </c>
      <c r="E80">
        <v>1493.867798</v>
      </c>
      <c r="F80">
        <v>2</v>
      </c>
      <c r="G80">
        <v>747.94100000000003</v>
      </c>
      <c r="H80">
        <v>-1.75E-4</v>
      </c>
      <c r="I80">
        <v>36.526000000000003</v>
      </c>
      <c r="J80">
        <v>19283</v>
      </c>
      <c r="K80">
        <v>6</v>
      </c>
      <c r="L80">
        <v>4</v>
      </c>
      <c r="M80">
        <v>10</v>
      </c>
      <c r="N80" t="s">
        <v>4869</v>
      </c>
      <c r="O80">
        <v>0</v>
      </c>
      <c r="P80" t="s">
        <v>4870</v>
      </c>
      <c r="Q80" t="s">
        <v>1167</v>
      </c>
    </row>
    <row r="81" spans="1:17" x14ac:dyDescent="0.35">
      <c r="A81" t="s">
        <v>1196</v>
      </c>
      <c r="B81" t="s">
        <v>1292</v>
      </c>
      <c r="C81" t="s">
        <v>1293</v>
      </c>
      <c r="D81">
        <v>95.34</v>
      </c>
      <c r="E81">
        <v>1493.867798</v>
      </c>
      <c r="F81">
        <v>2</v>
      </c>
      <c r="G81">
        <v>747.94100000000003</v>
      </c>
      <c r="H81">
        <v>-1.75E-4</v>
      </c>
      <c r="I81">
        <v>36.526000000000003</v>
      </c>
      <c r="J81">
        <v>19283</v>
      </c>
      <c r="K81">
        <v>1</v>
      </c>
      <c r="L81">
        <v>1</v>
      </c>
      <c r="M81">
        <v>13</v>
      </c>
      <c r="N81" t="s">
        <v>4869</v>
      </c>
      <c r="O81">
        <v>0.99</v>
      </c>
      <c r="P81" t="s">
        <v>4871</v>
      </c>
      <c r="Q81" t="s">
        <v>1167</v>
      </c>
    </row>
    <row r="82" spans="1:17" x14ac:dyDescent="0.35">
      <c r="A82" t="s">
        <v>1196</v>
      </c>
      <c r="B82" t="s">
        <v>4872</v>
      </c>
      <c r="C82" t="s">
        <v>4873</v>
      </c>
      <c r="D82">
        <v>55.25</v>
      </c>
      <c r="E82">
        <v>1493.867798</v>
      </c>
      <c r="F82">
        <v>3</v>
      </c>
      <c r="G82">
        <v>498.96080000000001</v>
      </c>
      <c r="H82">
        <v>-2.4090000000000001E-3</v>
      </c>
      <c r="I82">
        <v>34.445</v>
      </c>
      <c r="J82">
        <v>19275</v>
      </c>
      <c r="K82">
        <v>4</v>
      </c>
      <c r="L82">
        <v>4</v>
      </c>
      <c r="M82">
        <v>10</v>
      </c>
      <c r="N82" t="s">
        <v>4864</v>
      </c>
      <c r="O82">
        <v>0</v>
      </c>
      <c r="P82" t="s">
        <v>4874</v>
      </c>
      <c r="Q82" t="s">
        <v>1167</v>
      </c>
    </row>
    <row r="83" spans="1:17" x14ac:dyDescent="0.35">
      <c r="A83" t="s">
        <v>1196</v>
      </c>
      <c r="B83" t="s">
        <v>4875</v>
      </c>
      <c r="C83" t="s">
        <v>4876</v>
      </c>
      <c r="D83">
        <v>73.680000000000007</v>
      </c>
      <c r="E83">
        <v>1493.867798</v>
      </c>
      <c r="F83">
        <v>2</v>
      </c>
      <c r="G83">
        <v>747.94100000000003</v>
      </c>
      <c r="H83">
        <v>-1.75E-4</v>
      </c>
      <c r="I83">
        <v>34.585000000000001</v>
      </c>
      <c r="J83">
        <v>19284</v>
      </c>
      <c r="K83">
        <v>2</v>
      </c>
      <c r="L83">
        <v>2</v>
      </c>
      <c r="M83">
        <v>9</v>
      </c>
      <c r="N83" t="s">
        <v>4860</v>
      </c>
      <c r="O83">
        <v>0</v>
      </c>
      <c r="P83" t="s">
        <v>4877</v>
      </c>
      <c r="Q83" t="s">
        <v>1167</v>
      </c>
    </row>
    <row r="84" spans="1:17" x14ac:dyDescent="0.35">
      <c r="A84" t="s">
        <v>1196</v>
      </c>
      <c r="B84" t="s">
        <v>1296</v>
      </c>
      <c r="C84" t="s">
        <v>1297</v>
      </c>
      <c r="D84">
        <v>78.17</v>
      </c>
      <c r="E84">
        <v>1493.867798</v>
      </c>
      <c r="F84">
        <v>2</v>
      </c>
      <c r="G84">
        <v>747.94010000000003</v>
      </c>
      <c r="H84">
        <v>-1.075E-3</v>
      </c>
      <c r="I84">
        <v>37.844999999999999</v>
      </c>
      <c r="J84">
        <v>19280</v>
      </c>
      <c r="K84">
        <v>2</v>
      </c>
      <c r="L84">
        <v>2</v>
      </c>
      <c r="M84">
        <v>10</v>
      </c>
      <c r="N84" t="s">
        <v>4878</v>
      </c>
      <c r="O84">
        <v>0.37</v>
      </c>
      <c r="P84" t="s">
        <v>4879</v>
      </c>
      <c r="Q84" t="s">
        <v>1167</v>
      </c>
    </row>
    <row r="85" spans="1:17" x14ac:dyDescent="0.35">
      <c r="A85" t="s">
        <v>1196</v>
      </c>
      <c r="B85" t="s">
        <v>1302</v>
      </c>
      <c r="C85" t="s">
        <v>1303</v>
      </c>
      <c r="D85">
        <v>104.52</v>
      </c>
      <c r="E85">
        <v>1493.867798</v>
      </c>
      <c r="F85">
        <v>2</v>
      </c>
      <c r="G85">
        <v>747.94100000000003</v>
      </c>
      <c r="H85">
        <v>-1.75E-4</v>
      </c>
      <c r="I85">
        <v>34.585000000000001</v>
      </c>
      <c r="J85">
        <v>19284</v>
      </c>
      <c r="K85">
        <v>1</v>
      </c>
      <c r="L85">
        <v>1</v>
      </c>
      <c r="M85">
        <v>13</v>
      </c>
      <c r="N85" t="s">
        <v>4860</v>
      </c>
      <c r="O85">
        <v>1</v>
      </c>
      <c r="P85" t="s">
        <v>1304</v>
      </c>
      <c r="Q85" t="s">
        <v>1167</v>
      </c>
    </row>
    <row r="86" spans="1:17" x14ac:dyDescent="0.35">
      <c r="A86" t="s">
        <v>1196</v>
      </c>
      <c r="B86" t="s">
        <v>4880</v>
      </c>
      <c r="C86" t="s">
        <v>4881</v>
      </c>
      <c r="D86">
        <v>64.67</v>
      </c>
      <c r="E86">
        <v>1493.867798</v>
      </c>
      <c r="F86">
        <v>3</v>
      </c>
      <c r="G86">
        <v>498.96210000000002</v>
      </c>
      <c r="H86">
        <v>-1.109E-3</v>
      </c>
      <c r="I86">
        <v>36.470999999999997</v>
      </c>
      <c r="J86">
        <v>19279</v>
      </c>
      <c r="K86">
        <v>4</v>
      </c>
      <c r="L86">
        <v>4</v>
      </c>
      <c r="M86">
        <v>9</v>
      </c>
      <c r="N86" t="s">
        <v>4858</v>
      </c>
      <c r="O86">
        <v>0</v>
      </c>
      <c r="P86" t="s">
        <v>4882</v>
      </c>
      <c r="Q86" t="s">
        <v>1167</v>
      </c>
    </row>
    <row r="87" spans="1:17" x14ac:dyDescent="0.35">
      <c r="A87" t="s">
        <v>1196</v>
      </c>
      <c r="B87" t="s">
        <v>1305</v>
      </c>
      <c r="C87" t="s">
        <v>1306</v>
      </c>
      <c r="D87">
        <v>31.83</v>
      </c>
      <c r="E87">
        <v>1493.867798</v>
      </c>
      <c r="F87">
        <v>2</v>
      </c>
      <c r="G87">
        <v>747.94140000000004</v>
      </c>
      <c r="H87">
        <v>2.2499999999999999E-4</v>
      </c>
      <c r="I87">
        <v>36.15</v>
      </c>
      <c r="J87">
        <v>19287</v>
      </c>
      <c r="K87">
        <v>8</v>
      </c>
      <c r="L87">
        <v>5</v>
      </c>
      <c r="M87">
        <v>8</v>
      </c>
      <c r="N87" t="s">
        <v>4883</v>
      </c>
      <c r="O87">
        <v>0</v>
      </c>
      <c r="P87" t="s">
        <v>1307</v>
      </c>
      <c r="Q87" t="s">
        <v>1167</v>
      </c>
    </row>
    <row r="88" spans="1:17" x14ac:dyDescent="0.35">
      <c r="A88" t="s">
        <v>1196</v>
      </c>
      <c r="B88" t="s">
        <v>4884</v>
      </c>
      <c r="C88" t="s">
        <v>4885</v>
      </c>
      <c r="D88">
        <v>39.4</v>
      </c>
      <c r="E88">
        <v>1493.867798</v>
      </c>
      <c r="F88">
        <v>3</v>
      </c>
      <c r="G88">
        <v>498.96359999999999</v>
      </c>
      <c r="H88">
        <v>3.9100000000000002E-4</v>
      </c>
      <c r="I88">
        <v>36.222000000000001</v>
      </c>
      <c r="J88">
        <v>19289</v>
      </c>
      <c r="K88">
        <v>5</v>
      </c>
      <c r="L88">
        <v>4</v>
      </c>
      <c r="M88">
        <v>7</v>
      </c>
      <c r="N88" t="s">
        <v>4886</v>
      </c>
      <c r="O88">
        <v>0.01</v>
      </c>
      <c r="P88" t="s">
        <v>4887</v>
      </c>
      <c r="Q88" t="s">
        <v>1167</v>
      </c>
    </row>
    <row r="89" spans="1:17" x14ac:dyDescent="0.35">
      <c r="A89" t="s">
        <v>1196</v>
      </c>
      <c r="B89" t="s">
        <v>4888</v>
      </c>
      <c r="C89" t="s">
        <v>4889</v>
      </c>
      <c r="D89">
        <v>94.53</v>
      </c>
      <c r="E89">
        <v>1493.867798</v>
      </c>
      <c r="F89">
        <v>3</v>
      </c>
      <c r="G89">
        <v>498.96080000000001</v>
      </c>
      <c r="H89">
        <v>-2.4090000000000001E-3</v>
      </c>
      <c r="I89">
        <v>34.445</v>
      </c>
      <c r="J89">
        <v>19275</v>
      </c>
      <c r="K89">
        <v>2</v>
      </c>
      <c r="L89">
        <v>2</v>
      </c>
      <c r="M89">
        <v>12</v>
      </c>
      <c r="N89" t="s">
        <v>4864</v>
      </c>
      <c r="O89">
        <v>0.21</v>
      </c>
      <c r="P89" t="s">
        <v>4890</v>
      </c>
      <c r="Q89" t="s">
        <v>1167</v>
      </c>
    </row>
    <row r="90" spans="1:17" x14ac:dyDescent="0.35">
      <c r="A90" t="s">
        <v>1196</v>
      </c>
      <c r="B90" t="s">
        <v>1311</v>
      </c>
      <c r="C90" t="s">
        <v>1312</v>
      </c>
      <c r="D90">
        <v>55.38</v>
      </c>
      <c r="E90">
        <v>1493.867798</v>
      </c>
      <c r="F90">
        <v>3</v>
      </c>
      <c r="G90">
        <v>498.96080000000001</v>
      </c>
      <c r="H90">
        <v>-2.4090000000000001E-3</v>
      </c>
      <c r="I90">
        <v>34.445</v>
      </c>
      <c r="J90">
        <v>19275</v>
      </c>
      <c r="K90">
        <v>3</v>
      </c>
      <c r="L90">
        <v>3</v>
      </c>
      <c r="M90">
        <v>10</v>
      </c>
      <c r="N90" t="s">
        <v>4864</v>
      </c>
      <c r="O90">
        <v>0</v>
      </c>
      <c r="P90" t="s">
        <v>1313</v>
      </c>
      <c r="Q90" t="s">
        <v>1167</v>
      </c>
    </row>
    <row r="91" spans="1:17" x14ac:dyDescent="0.35">
      <c r="A91" t="s">
        <v>1196</v>
      </c>
      <c r="B91" t="s">
        <v>1314</v>
      </c>
      <c r="C91" t="s">
        <v>1315</v>
      </c>
      <c r="D91">
        <v>79.430000000000007</v>
      </c>
      <c r="E91">
        <v>1493.867798</v>
      </c>
      <c r="F91">
        <v>2</v>
      </c>
      <c r="G91">
        <v>747.94449999999995</v>
      </c>
      <c r="H91">
        <v>3.3249999999999998E-3</v>
      </c>
      <c r="I91">
        <v>36.918999999999997</v>
      </c>
      <c r="J91">
        <v>19293</v>
      </c>
      <c r="K91">
        <v>2</v>
      </c>
      <c r="L91">
        <v>2</v>
      </c>
      <c r="M91">
        <v>11</v>
      </c>
      <c r="N91" t="s">
        <v>4891</v>
      </c>
      <c r="O91">
        <v>0.09</v>
      </c>
      <c r="P91" t="s">
        <v>4892</v>
      </c>
      <c r="Q91" t="s">
        <v>1167</v>
      </c>
    </row>
    <row r="92" spans="1:17" x14ac:dyDescent="0.35">
      <c r="A92" t="s">
        <v>1196</v>
      </c>
      <c r="B92" t="s">
        <v>4893</v>
      </c>
      <c r="C92" t="s">
        <v>4894</v>
      </c>
      <c r="D92">
        <v>36.03</v>
      </c>
      <c r="E92">
        <v>1495.8470609999999</v>
      </c>
      <c r="F92">
        <v>2</v>
      </c>
      <c r="G92">
        <v>748.93100000000004</v>
      </c>
      <c r="H92">
        <v>1.94E-4</v>
      </c>
      <c r="I92">
        <v>31.411000000000001</v>
      </c>
      <c r="J92">
        <v>19394</v>
      </c>
      <c r="K92">
        <v>5</v>
      </c>
      <c r="L92">
        <v>5</v>
      </c>
      <c r="M92">
        <v>8</v>
      </c>
      <c r="N92" t="s">
        <v>4895</v>
      </c>
      <c r="O92">
        <v>0</v>
      </c>
      <c r="P92" t="s">
        <v>4896</v>
      </c>
      <c r="Q92" t="s">
        <v>1167</v>
      </c>
    </row>
    <row r="93" spans="1:17" x14ac:dyDescent="0.35">
      <c r="A93" t="s">
        <v>1196</v>
      </c>
      <c r="B93" t="s">
        <v>4897</v>
      </c>
      <c r="C93" t="s">
        <v>4898</v>
      </c>
      <c r="D93">
        <v>71.66</v>
      </c>
      <c r="E93">
        <v>1495.8470609999999</v>
      </c>
      <c r="F93">
        <v>2</v>
      </c>
      <c r="G93">
        <v>748.93100000000004</v>
      </c>
      <c r="H93">
        <v>1.94E-4</v>
      </c>
      <c r="I93">
        <v>31.411000000000001</v>
      </c>
      <c r="J93">
        <v>19394</v>
      </c>
      <c r="K93">
        <v>2</v>
      </c>
      <c r="L93">
        <v>2</v>
      </c>
      <c r="M93">
        <v>11</v>
      </c>
      <c r="N93" t="s">
        <v>4895</v>
      </c>
      <c r="O93">
        <v>0.22</v>
      </c>
      <c r="P93" t="s">
        <v>4899</v>
      </c>
      <c r="Q93" t="s">
        <v>1167</v>
      </c>
    </row>
    <row r="94" spans="1:17" x14ac:dyDescent="0.35">
      <c r="A94" t="s">
        <v>1196</v>
      </c>
      <c r="B94" t="s">
        <v>4900</v>
      </c>
      <c r="C94" t="s">
        <v>4901</v>
      </c>
      <c r="D94">
        <v>36.67</v>
      </c>
      <c r="E94">
        <v>1495.8470609999999</v>
      </c>
      <c r="F94">
        <v>2</v>
      </c>
      <c r="G94">
        <v>748.93119999999999</v>
      </c>
      <c r="H94">
        <v>3.9300000000000001E-4</v>
      </c>
      <c r="I94">
        <v>41.145000000000003</v>
      </c>
      <c r="J94">
        <v>19398</v>
      </c>
      <c r="K94">
        <v>2</v>
      </c>
      <c r="L94">
        <v>2</v>
      </c>
      <c r="M94">
        <v>10</v>
      </c>
      <c r="N94" t="s">
        <v>4902</v>
      </c>
      <c r="O94">
        <v>0.44</v>
      </c>
      <c r="P94" t="s">
        <v>4903</v>
      </c>
      <c r="Q94" t="s">
        <v>1167</v>
      </c>
    </row>
    <row r="95" spans="1:17" x14ac:dyDescent="0.35">
      <c r="A95" t="s">
        <v>1196</v>
      </c>
      <c r="B95" t="s">
        <v>4904</v>
      </c>
      <c r="C95" t="s">
        <v>4905</v>
      </c>
      <c r="D95">
        <v>40.25</v>
      </c>
      <c r="E95">
        <v>1495.8470609999999</v>
      </c>
      <c r="F95">
        <v>2</v>
      </c>
      <c r="G95">
        <v>748.9307</v>
      </c>
      <c r="H95">
        <v>-1.07E-4</v>
      </c>
      <c r="I95">
        <v>32.052999999999997</v>
      </c>
      <c r="J95">
        <v>19392</v>
      </c>
      <c r="K95">
        <v>2</v>
      </c>
      <c r="L95">
        <v>2</v>
      </c>
      <c r="M95">
        <v>8</v>
      </c>
      <c r="N95" t="s">
        <v>4906</v>
      </c>
      <c r="O95">
        <v>0.33</v>
      </c>
      <c r="P95" t="s">
        <v>4907</v>
      </c>
      <c r="Q95" t="s">
        <v>1167</v>
      </c>
    </row>
    <row r="96" spans="1:17" x14ac:dyDescent="0.35">
      <c r="A96" t="s">
        <v>1196</v>
      </c>
      <c r="B96" t="s">
        <v>4908</v>
      </c>
      <c r="C96" t="s">
        <v>4909</v>
      </c>
      <c r="D96">
        <v>68.31</v>
      </c>
      <c r="E96">
        <v>1495.8470609999999</v>
      </c>
      <c r="F96">
        <v>2</v>
      </c>
      <c r="G96">
        <v>748.93100000000004</v>
      </c>
      <c r="H96">
        <v>1.94E-4</v>
      </c>
      <c r="I96">
        <v>31.411000000000001</v>
      </c>
      <c r="J96">
        <v>19394</v>
      </c>
      <c r="K96">
        <v>3</v>
      </c>
      <c r="L96">
        <v>3</v>
      </c>
      <c r="M96">
        <v>11</v>
      </c>
      <c r="N96" t="s">
        <v>4895</v>
      </c>
      <c r="O96">
        <v>0.1</v>
      </c>
      <c r="P96" t="s">
        <v>4910</v>
      </c>
      <c r="Q96" t="s">
        <v>1167</v>
      </c>
    </row>
    <row r="97" spans="1:17" x14ac:dyDescent="0.35">
      <c r="A97" t="s">
        <v>1196</v>
      </c>
      <c r="B97" t="s">
        <v>1317</v>
      </c>
      <c r="C97" t="s">
        <v>1318</v>
      </c>
      <c r="D97">
        <v>76.64</v>
      </c>
      <c r="E97">
        <v>1495.8470609999999</v>
      </c>
      <c r="F97">
        <v>2</v>
      </c>
      <c r="G97">
        <v>748.93100000000004</v>
      </c>
      <c r="H97">
        <v>1.94E-4</v>
      </c>
      <c r="I97">
        <v>31.411000000000001</v>
      </c>
      <c r="J97">
        <v>19394</v>
      </c>
      <c r="K97">
        <v>1</v>
      </c>
      <c r="L97">
        <v>1</v>
      </c>
      <c r="M97">
        <v>11</v>
      </c>
      <c r="N97" t="s">
        <v>4895</v>
      </c>
      <c r="O97">
        <v>0.68</v>
      </c>
      <c r="P97" t="s">
        <v>4911</v>
      </c>
      <c r="Q97" t="s">
        <v>1167</v>
      </c>
    </row>
    <row r="98" spans="1:17" x14ac:dyDescent="0.35">
      <c r="A98" t="s">
        <v>1186</v>
      </c>
      <c r="B98" t="s">
        <v>1321</v>
      </c>
      <c r="C98" t="s">
        <v>1322</v>
      </c>
      <c r="D98">
        <v>88.46</v>
      </c>
      <c r="E98">
        <v>1497.891891</v>
      </c>
      <c r="F98">
        <v>2</v>
      </c>
      <c r="G98">
        <v>749.95299999999997</v>
      </c>
      <c r="H98">
        <v>-2.2100000000000001E-4</v>
      </c>
      <c r="I98">
        <v>76.05</v>
      </c>
      <c r="J98">
        <v>19492</v>
      </c>
      <c r="K98">
        <v>1</v>
      </c>
      <c r="L98">
        <v>1</v>
      </c>
      <c r="M98">
        <v>10</v>
      </c>
      <c r="N98" t="s">
        <v>4912</v>
      </c>
      <c r="O98">
        <v>1</v>
      </c>
      <c r="P98" t="s">
        <v>1324</v>
      </c>
      <c r="Q98" t="s">
        <v>1167</v>
      </c>
    </row>
    <row r="99" spans="1:17" x14ac:dyDescent="0.35">
      <c r="A99" t="s">
        <v>1196</v>
      </c>
      <c r="B99" t="s">
        <v>1325</v>
      </c>
      <c r="C99" t="s">
        <v>1326</v>
      </c>
      <c r="D99">
        <v>88.54</v>
      </c>
      <c r="E99">
        <v>1507.8470460000001</v>
      </c>
      <c r="F99">
        <v>2</v>
      </c>
      <c r="G99">
        <v>754.93060000000003</v>
      </c>
      <c r="H99">
        <v>-1.9900000000000001E-4</v>
      </c>
      <c r="I99">
        <v>37.457999999999998</v>
      </c>
      <c r="J99">
        <v>19846</v>
      </c>
      <c r="K99">
        <v>1</v>
      </c>
      <c r="L99">
        <v>1</v>
      </c>
      <c r="M99">
        <v>13</v>
      </c>
      <c r="N99" t="s">
        <v>4913</v>
      </c>
      <c r="O99">
        <v>0.64</v>
      </c>
      <c r="P99" t="s">
        <v>4914</v>
      </c>
      <c r="Q99" t="s">
        <v>1167</v>
      </c>
    </row>
    <row r="100" spans="1:17" x14ac:dyDescent="0.35">
      <c r="A100" t="s">
        <v>1196</v>
      </c>
      <c r="B100" t="s">
        <v>1329</v>
      </c>
      <c r="C100" t="s">
        <v>1330</v>
      </c>
      <c r="D100">
        <v>84.45</v>
      </c>
      <c r="E100">
        <v>1507.8470460000001</v>
      </c>
      <c r="F100">
        <v>2</v>
      </c>
      <c r="G100">
        <v>754.93010000000004</v>
      </c>
      <c r="H100">
        <v>-6.9899999999999997E-4</v>
      </c>
      <c r="I100">
        <v>32.970999999999997</v>
      </c>
      <c r="J100">
        <v>19841</v>
      </c>
      <c r="K100">
        <v>2</v>
      </c>
      <c r="L100">
        <v>2</v>
      </c>
      <c r="M100">
        <v>12</v>
      </c>
      <c r="N100" t="s">
        <v>4915</v>
      </c>
      <c r="O100">
        <v>0.49</v>
      </c>
      <c r="P100" t="s">
        <v>4916</v>
      </c>
      <c r="Q100" t="s">
        <v>1167</v>
      </c>
    </row>
    <row r="101" spans="1:17" x14ac:dyDescent="0.35">
      <c r="A101" t="s">
        <v>1196</v>
      </c>
      <c r="B101" t="s">
        <v>1333</v>
      </c>
      <c r="C101" t="s">
        <v>1334</v>
      </c>
      <c r="D101">
        <v>84.67</v>
      </c>
      <c r="E101">
        <v>1507.8470460000001</v>
      </c>
      <c r="F101">
        <v>2</v>
      </c>
      <c r="G101">
        <v>754.93010000000004</v>
      </c>
      <c r="H101">
        <v>-6.9899999999999997E-4</v>
      </c>
      <c r="I101">
        <v>32.970999999999997</v>
      </c>
      <c r="J101">
        <v>19841</v>
      </c>
      <c r="K101">
        <v>1</v>
      </c>
      <c r="L101">
        <v>1</v>
      </c>
      <c r="M101">
        <v>12</v>
      </c>
      <c r="N101" t="s">
        <v>4915</v>
      </c>
      <c r="O101">
        <v>0.51</v>
      </c>
      <c r="P101" t="s">
        <v>4917</v>
      </c>
      <c r="Q101" t="s">
        <v>1167</v>
      </c>
    </row>
    <row r="102" spans="1:17" x14ac:dyDescent="0.35">
      <c r="A102" t="s">
        <v>1196</v>
      </c>
      <c r="B102" t="s">
        <v>1337</v>
      </c>
      <c r="C102" t="s">
        <v>1338</v>
      </c>
      <c r="D102">
        <v>82.27</v>
      </c>
      <c r="E102">
        <v>1507.8470460000001</v>
      </c>
      <c r="F102">
        <v>2</v>
      </c>
      <c r="G102">
        <v>754.9316</v>
      </c>
      <c r="H102">
        <v>8.0099999999999995E-4</v>
      </c>
      <c r="I102">
        <v>37.091999999999999</v>
      </c>
      <c r="J102">
        <v>19868</v>
      </c>
      <c r="K102">
        <v>1</v>
      </c>
      <c r="L102">
        <v>1</v>
      </c>
      <c r="M102">
        <v>11</v>
      </c>
      <c r="N102" t="s">
        <v>4918</v>
      </c>
      <c r="O102">
        <v>1</v>
      </c>
      <c r="P102" t="s">
        <v>1340</v>
      </c>
      <c r="Q102" t="s">
        <v>1167</v>
      </c>
    </row>
    <row r="103" spans="1:17" x14ac:dyDescent="0.35">
      <c r="A103" t="s">
        <v>1196</v>
      </c>
      <c r="B103" t="s">
        <v>4919</v>
      </c>
      <c r="C103" t="s">
        <v>4920</v>
      </c>
      <c r="D103">
        <v>37.700000000000003</v>
      </c>
      <c r="E103">
        <v>1509.862717</v>
      </c>
      <c r="F103">
        <v>3</v>
      </c>
      <c r="G103">
        <v>504.29599999999999</v>
      </c>
      <c r="H103">
        <v>1.152E-3</v>
      </c>
      <c r="I103">
        <v>30.434999999999999</v>
      </c>
      <c r="J103">
        <v>19963</v>
      </c>
      <c r="K103">
        <v>1</v>
      </c>
      <c r="L103">
        <v>1</v>
      </c>
      <c r="M103">
        <v>8</v>
      </c>
      <c r="N103" t="s">
        <v>4921</v>
      </c>
      <c r="O103">
        <v>0.56999999999999995</v>
      </c>
      <c r="P103" t="s">
        <v>4922</v>
      </c>
      <c r="Q103" t="s">
        <v>1167</v>
      </c>
    </row>
    <row r="104" spans="1:17" x14ac:dyDescent="0.35">
      <c r="A104" t="s">
        <v>1196</v>
      </c>
      <c r="B104" t="s">
        <v>4923</v>
      </c>
      <c r="C104" t="s">
        <v>4924</v>
      </c>
      <c r="D104">
        <v>45.88</v>
      </c>
      <c r="E104">
        <v>1509.862717</v>
      </c>
      <c r="F104">
        <v>2</v>
      </c>
      <c r="G104">
        <v>755.94119999999998</v>
      </c>
      <c r="H104">
        <v>2.5660000000000001E-3</v>
      </c>
      <c r="I104">
        <v>33.918999999999997</v>
      </c>
      <c r="J104">
        <v>19971</v>
      </c>
      <c r="K104">
        <v>3</v>
      </c>
      <c r="L104">
        <v>3</v>
      </c>
      <c r="M104">
        <v>9</v>
      </c>
      <c r="N104" t="s">
        <v>4925</v>
      </c>
      <c r="O104">
        <v>0</v>
      </c>
      <c r="P104" t="s">
        <v>4926</v>
      </c>
      <c r="Q104" t="s">
        <v>1167</v>
      </c>
    </row>
    <row r="105" spans="1:17" x14ac:dyDescent="0.35">
      <c r="A105" t="s">
        <v>1196</v>
      </c>
      <c r="B105" t="s">
        <v>4927</v>
      </c>
      <c r="C105" t="s">
        <v>4928</v>
      </c>
      <c r="D105">
        <v>33.72</v>
      </c>
      <c r="E105">
        <v>1509.862717</v>
      </c>
      <c r="F105">
        <v>2</v>
      </c>
      <c r="G105">
        <v>755.94039999999995</v>
      </c>
      <c r="H105">
        <v>1.766E-3</v>
      </c>
      <c r="I105">
        <v>33.549999999999997</v>
      </c>
      <c r="J105">
        <v>19965</v>
      </c>
      <c r="K105">
        <v>4</v>
      </c>
      <c r="L105">
        <v>4</v>
      </c>
      <c r="M105">
        <v>7</v>
      </c>
      <c r="N105" t="s">
        <v>4929</v>
      </c>
      <c r="O105">
        <v>0</v>
      </c>
      <c r="P105" t="s">
        <v>4930</v>
      </c>
      <c r="Q105" t="s">
        <v>1167</v>
      </c>
    </row>
    <row r="106" spans="1:17" x14ac:dyDescent="0.35">
      <c r="A106" t="s">
        <v>1196</v>
      </c>
      <c r="B106" t="s">
        <v>4931</v>
      </c>
      <c r="C106" t="s">
        <v>4932</v>
      </c>
      <c r="D106">
        <v>26.63</v>
      </c>
      <c r="E106">
        <v>1509.862717</v>
      </c>
      <c r="F106">
        <v>3</v>
      </c>
      <c r="G106">
        <v>504.29599999999999</v>
      </c>
      <c r="H106">
        <v>1.152E-3</v>
      </c>
      <c r="I106">
        <v>30.434999999999999</v>
      </c>
      <c r="J106">
        <v>19963</v>
      </c>
      <c r="K106">
        <v>5</v>
      </c>
      <c r="L106">
        <v>3</v>
      </c>
      <c r="M106">
        <v>7</v>
      </c>
      <c r="N106" t="s">
        <v>4921</v>
      </c>
      <c r="O106">
        <v>0.04</v>
      </c>
      <c r="P106" t="s">
        <v>4933</v>
      </c>
      <c r="Q106" t="s">
        <v>1167</v>
      </c>
    </row>
    <row r="107" spans="1:17" x14ac:dyDescent="0.35">
      <c r="A107" t="s">
        <v>1196</v>
      </c>
      <c r="B107" t="s">
        <v>4934</v>
      </c>
      <c r="C107" t="s">
        <v>4935</v>
      </c>
      <c r="D107">
        <v>26.52</v>
      </c>
      <c r="E107">
        <v>1509.862717</v>
      </c>
      <c r="F107">
        <v>2</v>
      </c>
      <c r="G107">
        <v>755.93889999999999</v>
      </c>
      <c r="H107">
        <v>2.6600000000000001E-4</v>
      </c>
      <c r="I107">
        <v>34.119999999999997</v>
      </c>
      <c r="J107">
        <v>19953</v>
      </c>
      <c r="K107">
        <v>4</v>
      </c>
      <c r="L107">
        <v>4</v>
      </c>
      <c r="M107">
        <v>8</v>
      </c>
      <c r="N107" t="s">
        <v>4936</v>
      </c>
      <c r="O107">
        <v>0.03</v>
      </c>
      <c r="P107" t="s">
        <v>4937</v>
      </c>
      <c r="Q107" t="s">
        <v>1167</v>
      </c>
    </row>
    <row r="108" spans="1:17" x14ac:dyDescent="0.35">
      <c r="A108" t="s">
        <v>1196</v>
      </c>
      <c r="B108" t="s">
        <v>4938</v>
      </c>
      <c r="C108" t="s">
        <v>4939</v>
      </c>
      <c r="D108">
        <v>40.020000000000003</v>
      </c>
      <c r="E108">
        <v>1509.862717</v>
      </c>
      <c r="F108">
        <v>2</v>
      </c>
      <c r="G108">
        <v>755.94119999999998</v>
      </c>
      <c r="H108">
        <v>2.5660000000000001E-3</v>
      </c>
      <c r="I108">
        <v>33.918999999999997</v>
      </c>
      <c r="J108">
        <v>19971</v>
      </c>
      <c r="K108">
        <v>5</v>
      </c>
      <c r="L108">
        <v>5</v>
      </c>
      <c r="M108">
        <v>9</v>
      </c>
      <c r="N108" t="s">
        <v>4925</v>
      </c>
      <c r="O108">
        <v>0</v>
      </c>
      <c r="P108" t="s">
        <v>4940</v>
      </c>
      <c r="Q108" t="s">
        <v>1167</v>
      </c>
    </row>
    <row r="109" spans="1:17" x14ac:dyDescent="0.35">
      <c r="A109" t="s">
        <v>1196</v>
      </c>
      <c r="B109" t="s">
        <v>4941</v>
      </c>
      <c r="C109" t="s">
        <v>4942</v>
      </c>
      <c r="D109">
        <v>71.25</v>
      </c>
      <c r="E109">
        <v>1509.862717</v>
      </c>
      <c r="F109">
        <v>2</v>
      </c>
      <c r="G109">
        <v>755.94119999999998</v>
      </c>
      <c r="H109">
        <v>2.5660000000000001E-3</v>
      </c>
      <c r="I109">
        <v>33.918999999999997</v>
      </c>
      <c r="J109">
        <v>19971</v>
      </c>
      <c r="K109">
        <v>1</v>
      </c>
      <c r="L109">
        <v>1</v>
      </c>
      <c r="M109">
        <v>11</v>
      </c>
      <c r="N109" t="s">
        <v>4925</v>
      </c>
      <c r="O109">
        <v>0.63</v>
      </c>
      <c r="P109" t="s">
        <v>4943</v>
      </c>
      <c r="Q109" t="s">
        <v>1167</v>
      </c>
    </row>
    <row r="110" spans="1:17" x14ac:dyDescent="0.35">
      <c r="A110" t="s">
        <v>1196</v>
      </c>
      <c r="B110" t="s">
        <v>4944</v>
      </c>
      <c r="C110" t="s">
        <v>4945</v>
      </c>
      <c r="D110">
        <v>30.98</v>
      </c>
      <c r="E110">
        <v>1509.862717</v>
      </c>
      <c r="F110">
        <v>2</v>
      </c>
      <c r="G110">
        <v>755.93979999999999</v>
      </c>
      <c r="H110">
        <v>1.1659999999999999E-3</v>
      </c>
      <c r="I110">
        <v>42.491</v>
      </c>
      <c r="J110">
        <v>19958</v>
      </c>
      <c r="K110">
        <v>1</v>
      </c>
      <c r="L110">
        <v>1</v>
      </c>
      <c r="M110">
        <v>9</v>
      </c>
      <c r="N110" t="s">
        <v>4946</v>
      </c>
      <c r="O110">
        <v>0.48</v>
      </c>
      <c r="P110" t="s">
        <v>4947</v>
      </c>
      <c r="Q110" t="s">
        <v>1167</v>
      </c>
    </row>
    <row r="111" spans="1:17" x14ac:dyDescent="0.35">
      <c r="A111" t="s">
        <v>1196</v>
      </c>
      <c r="B111" t="s">
        <v>4948</v>
      </c>
      <c r="C111" t="s">
        <v>4949</v>
      </c>
      <c r="D111">
        <v>43.73</v>
      </c>
      <c r="E111">
        <v>1509.862717</v>
      </c>
      <c r="F111">
        <v>2</v>
      </c>
      <c r="G111">
        <v>755.94119999999998</v>
      </c>
      <c r="H111">
        <v>2.5660000000000001E-3</v>
      </c>
      <c r="I111">
        <v>33.918999999999997</v>
      </c>
      <c r="J111">
        <v>19971</v>
      </c>
      <c r="K111">
        <v>4</v>
      </c>
      <c r="L111">
        <v>4</v>
      </c>
      <c r="M111">
        <v>9</v>
      </c>
      <c r="N111" t="s">
        <v>4925</v>
      </c>
      <c r="O111">
        <v>0</v>
      </c>
      <c r="P111" t="s">
        <v>4950</v>
      </c>
      <c r="Q111" t="s">
        <v>1167</v>
      </c>
    </row>
    <row r="112" spans="1:17" x14ac:dyDescent="0.35">
      <c r="A112" t="s">
        <v>1196</v>
      </c>
      <c r="B112" t="s">
        <v>4951</v>
      </c>
      <c r="C112" t="s">
        <v>4952</v>
      </c>
      <c r="D112">
        <v>70.819999999999993</v>
      </c>
      <c r="E112">
        <v>1509.862717</v>
      </c>
      <c r="F112">
        <v>2</v>
      </c>
      <c r="G112">
        <v>755.94039999999995</v>
      </c>
      <c r="H112">
        <v>1.766E-3</v>
      </c>
      <c r="I112">
        <v>33.549999999999997</v>
      </c>
      <c r="J112">
        <v>19965</v>
      </c>
      <c r="K112">
        <v>1</v>
      </c>
      <c r="L112">
        <v>1</v>
      </c>
      <c r="M112">
        <v>12</v>
      </c>
      <c r="N112" t="s">
        <v>4929</v>
      </c>
      <c r="O112">
        <v>0.99</v>
      </c>
      <c r="P112" t="s">
        <v>4953</v>
      </c>
      <c r="Q112" t="s">
        <v>1167</v>
      </c>
    </row>
    <row r="113" spans="1:17" x14ac:dyDescent="0.35">
      <c r="A113" t="s">
        <v>1186</v>
      </c>
      <c r="B113" t="s">
        <v>1341</v>
      </c>
      <c r="C113" t="s">
        <v>1342</v>
      </c>
      <c r="D113">
        <v>26.86</v>
      </c>
      <c r="E113">
        <v>1513.88681</v>
      </c>
      <c r="F113">
        <v>2</v>
      </c>
      <c r="G113">
        <v>757.95050000000003</v>
      </c>
      <c r="H113">
        <v>-1.8100000000000001E-4</v>
      </c>
      <c r="I113">
        <v>68.566000000000003</v>
      </c>
      <c r="J113">
        <v>20090</v>
      </c>
      <c r="K113">
        <v>1</v>
      </c>
      <c r="L113">
        <v>1</v>
      </c>
      <c r="M113">
        <v>6</v>
      </c>
      <c r="N113" t="s">
        <v>4954</v>
      </c>
      <c r="O113">
        <v>1</v>
      </c>
      <c r="P113" t="s">
        <v>1344</v>
      </c>
      <c r="Q113" t="s">
        <v>1167</v>
      </c>
    </row>
    <row r="114" spans="1:17" x14ac:dyDescent="0.35">
      <c r="A114" t="s">
        <v>1196</v>
      </c>
      <c r="B114" t="s">
        <v>1345</v>
      </c>
      <c r="C114" t="s">
        <v>1346</v>
      </c>
      <c r="D114">
        <v>86.26</v>
      </c>
      <c r="E114">
        <v>1521.862701</v>
      </c>
      <c r="F114">
        <v>2</v>
      </c>
      <c r="G114">
        <v>761.9384</v>
      </c>
      <c r="H114">
        <v>-2.2599999999999999E-4</v>
      </c>
      <c r="I114">
        <v>34.557000000000002</v>
      </c>
      <c r="J114">
        <v>20367</v>
      </c>
      <c r="K114">
        <v>1</v>
      </c>
      <c r="L114">
        <v>1</v>
      </c>
      <c r="M114">
        <v>11</v>
      </c>
      <c r="N114" t="s">
        <v>4955</v>
      </c>
      <c r="O114">
        <v>1</v>
      </c>
      <c r="P114" t="s">
        <v>4956</v>
      </c>
      <c r="Q114" t="s">
        <v>1167</v>
      </c>
    </row>
    <row r="115" spans="1:17" x14ac:dyDescent="0.35">
      <c r="A115" t="s">
        <v>1196</v>
      </c>
      <c r="B115" t="s">
        <v>1349</v>
      </c>
      <c r="C115" t="s">
        <v>1350</v>
      </c>
      <c r="D115">
        <v>79.55</v>
      </c>
      <c r="E115">
        <v>1521.862701</v>
      </c>
      <c r="F115">
        <v>2</v>
      </c>
      <c r="G115">
        <v>761.93910000000005</v>
      </c>
      <c r="H115">
        <v>4.73E-4</v>
      </c>
      <c r="I115">
        <v>40.634</v>
      </c>
      <c r="J115">
        <v>20385</v>
      </c>
      <c r="K115">
        <v>4</v>
      </c>
      <c r="L115">
        <v>4</v>
      </c>
      <c r="M115">
        <v>13</v>
      </c>
      <c r="N115" t="s">
        <v>4957</v>
      </c>
      <c r="O115">
        <v>0.03</v>
      </c>
      <c r="P115" t="s">
        <v>4958</v>
      </c>
      <c r="Q115" t="s">
        <v>1167</v>
      </c>
    </row>
    <row r="116" spans="1:17" x14ac:dyDescent="0.35">
      <c r="A116" t="s">
        <v>1196</v>
      </c>
      <c r="B116" t="s">
        <v>4959</v>
      </c>
      <c r="C116" t="s">
        <v>4960</v>
      </c>
      <c r="D116">
        <v>38.35</v>
      </c>
      <c r="E116">
        <v>1521.862701</v>
      </c>
      <c r="F116">
        <v>2</v>
      </c>
      <c r="G116">
        <v>761.93889999999999</v>
      </c>
      <c r="H116">
        <v>2.7300000000000002E-4</v>
      </c>
      <c r="I116">
        <v>39.951000000000001</v>
      </c>
      <c r="J116">
        <v>20378</v>
      </c>
      <c r="K116">
        <v>5</v>
      </c>
      <c r="L116">
        <v>5</v>
      </c>
      <c r="M116">
        <v>8</v>
      </c>
      <c r="N116" t="s">
        <v>4961</v>
      </c>
      <c r="O116">
        <v>0</v>
      </c>
      <c r="P116" t="s">
        <v>4962</v>
      </c>
      <c r="Q116" t="s">
        <v>1167</v>
      </c>
    </row>
    <row r="117" spans="1:17" x14ac:dyDescent="0.35">
      <c r="A117" t="s">
        <v>1196</v>
      </c>
      <c r="B117" t="s">
        <v>1353</v>
      </c>
      <c r="C117" t="s">
        <v>1354</v>
      </c>
      <c r="D117">
        <v>89.78</v>
      </c>
      <c r="E117">
        <v>1521.862701</v>
      </c>
      <c r="F117">
        <v>2</v>
      </c>
      <c r="G117">
        <v>761.93910000000005</v>
      </c>
      <c r="H117">
        <v>4.73E-4</v>
      </c>
      <c r="I117">
        <v>40.634</v>
      </c>
      <c r="J117">
        <v>20385</v>
      </c>
      <c r="K117">
        <v>2</v>
      </c>
      <c r="L117">
        <v>2</v>
      </c>
      <c r="M117">
        <v>13</v>
      </c>
      <c r="N117" t="s">
        <v>4957</v>
      </c>
      <c r="O117">
        <v>0.3</v>
      </c>
      <c r="P117" t="s">
        <v>4963</v>
      </c>
      <c r="Q117" t="s">
        <v>1167</v>
      </c>
    </row>
    <row r="118" spans="1:17" x14ac:dyDescent="0.35">
      <c r="A118" t="s">
        <v>1196</v>
      </c>
      <c r="B118" t="s">
        <v>1356</v>
      </c>
      <c r="C118" t="s">
        <v>1357</v>
      </c>
      <c r="D118">
        <v>49.07</v>
      </c>
      <c r="E118">
        <v>1521.862701</v>
      </c>
      <c r="F118">
        <v>3</v>
      </c>
      <c r="G118">
        <v>508.2955</v>
      </c>
      <c r="H118">
        <v>6.5700000000000003E-4</v>
      </c>
      <c r="I118">
        <v>40.167999999999999</v>
      </c>
      <c r="J118">
        <v>20395</v>
      </c>
      <c r="K118">
        <v>3</v>
      </c>
      <c r="L118">
        <v>3</v>
      </c>
      <c r="M118">
        <v>9</v>
      </c>
      <c r="N118" t="s">
        <v>4964</v>
      </c>
      <c r="O118">
        <v>0.16</v>
      </c>
      <c r="P118" t="s">
        <v>4965</v>
      </c>
      <c r="Q118" t="s">
        <v>1167</v>
      </c>
    </row>
    <row r="119" spans="1:17" x14ac:dyDescent="0.35">
      <c r="A119" t="s">
        <v>1196</v>
      </c>
      <c r="B119" t="s">
        <v>1359</v>
      </c>
      <c r="C119" t="s">
        <v>1360</v>
      </c>
      <c r="D119">
        <v>67.8</v>
      </c>
      <c r="E119">
        <v>1521.862701</v>
      </c>
      <c r="F119">
        <v>2</v>
      </c>
      <c r="G119">
        <v>761.94090000000006</v>
      </c>
      <c r="H119">
        <v>2.2729999999999998E-3</v>
      </c>
      <c r="I119">
        <v>36.329000000000001</v>
      </c>
      <c r="J119">
        <v>20406</v>
      </c>
      <c r="K119">
        <v>2</v>
      </c>
      <c r="L119">
        <v>2</v>
      </c>
      <c r="M119">
        <v>12</v>
      </c>
      <c r="N119" t="s">
        <v>4966</v>
      </c>
      <c r="O119">
        <v>0.04</v>
      </c>
      <c r="P119" t="s">
        <v>4967</v>
      </c>
      <c r="Q119" t="s">
        <v>1167</v>
      </c>
    </row>
    <row r="120" spans="1:17" x14ac:dyDescent="0.35">
      <c r="A120" t="s">
        <v>1196</v>
      </c>
      <c r="B120" t="s">
        <v>1362</v>
      </c>
      <c r="C120" t="s">
        <v>1363</v>
      </c>
      <c r="D120">
        <v>81.8</v>
      </c>
      <c r="E120">
        <v>1521.862701</v>
      </c>
      <c r="F120">
        <v>2</v>
      </c>
      <c r="G120">
        <v>761.93880000000001</v>
      </c>
      <c r="H120">
        <v>1.73E-4</v>
      </c>
      <c r="I120">
        <v>35.185000000000002</v>
      </c>
      <c r="J120">
        <v>20375</v>
      </c>
      <c r="K120">
        <v>1</v>
      </c>
      <c r="L120">
        <v>1</v>
      </c>
      <c r="M120">
        <v>12</v>
      </c>
      <c r="N120" t="s">
        <v>4968</v>
      </c>
      <c r="O120">
        <v>0.56999999999999995</v>
      </c>
      <c r="P120" t="s">
        <v>4969</v>
      </c>
      <c r="Q120" t="s">
        <v>1167</v>
      </c>
    </row>
    <row r="121" spans="1:17" x14ac:dyDescent="0.35">
      <c r="A121" t="s">
        <v>1196</v>
      </c>
      <c r="B121" t="s">
        <v>1366</v>
      </c>
      <c r="C121" t="s">
        <v>1367</v>
      </c>
      <c r="D121">
        <v>80.58</v>
      </c>
      <c r="E121">
        <v>1521.862701</v>
      </c>
      <c r="F121">
        <v>2</v>
      </c>
      <c r="G121">
        <v>761.93880000000001</v>
      </c>
      <c r="H121">
        <v>1.73E-4</v>
      </c>
      <c r="I121">
        <v>35.185000000000002</v>
      </c>
      <c r="J121">
        <v>20375</v>
      </c>
      <c r="K121">
        <v>2</v>
      </c>
      <c r="L121">
        <v>2</v>
      </c>
      <c r="M121">
        <v>12</v>
      </c>
      <c r="N121" t="s">
        <v>4968</v>
      </c>
      <c r="O121">
        <v>0.43</v>
      </c>
      <c r="P121" t="s">
        <v>4970</v>
      </c>
      <c r="Q121" t="s">
        <v>1167</v>
      </c>
    </row>
    <row r="122" spans="1:17" x14ac:dyDescent="0.35">
      <c r="A122" t="s">
        <v>1196</v>
      </c>
      <c r="B122" t="s">
        <v>1370</v>
      </c>
      <c r="C122" t="s">
        <v>1371</v>
      </c>
      <c r="D122">
        <v>70.13</v>
      </c>
      <c r="E122">
        <v>1521.862701</v>
      </c>
      <c r="F122">
        <v>2</v>
      </c>
      <c r="G122">
        <v>761.93889999999999</v>
      </c>
      <c r="H122">
        <v>2.7300000000000002E-4</v>
      </c>
      <c r="I122">
        <v>39.951000000000001</v>
      </c>
      <c r="J122">
        <v>20378</v>
      </c>
      <c r="K122">
        <v>3</v>
      </c>
      <c r="L122">
        <v>3</v>
      </c>
      <c r="M122">
        <v>12</v>
      </c>
      <c r="N122" t="s">
        <v>4961</v>
      </c>
      <c r="O122">
        <v>0.08</v>
      </c>
      <c r="P122" t="s">
        <v>4971</v>
      </c>
      <c r="Q122" t="s">
        <v>1167</v>
      </c>
    </row>
    <row r="123" spans="1:17" x14ac:dyDescent="0.35">
      <c r="A123" t="s">
        <v>1196</v>
      </c>
      <c r="B123" t="s">
        <v>1373</v>
      </c>
      <c r="C123" t="s">
        <v>1374</v>
      </c>
      <c r="D123">
        <v>96.02</v>
      </c>
      <c r="E123">
        <v>1521.862701</v>
      </c>
      <c r="F123">
        <v>2</v>
      </c>
      <c r="G123">
        <v>761.93889999999999</v>
      </c>
      <c r="H123">
        <v>2.7300000000000002E-4</v>
      </c>
      <c r="I123">
        <v>40.445999999999998</v>
      </c>
      <c r="J123">
        <v>20377</v>
      </c>
      <c r="K123">
        <v>1</v>
      </c>
      <c r="L123">
        <v>1</v>
      </c>
      <c r="M123">
        <v>12</v>
      </c>
      <c r="N123" t="s">
        <v>4972</v>
      </c>
      <c r="O123">
        <v>0.92</v>
      </c>
      <c r="P123" t="s">
        <v>4973</v>
      </c>
      <c r="Q123" t="s">
        <v>1167</v>
      </c>
    </row>
    <row r="124" spans="1:17" x14ac:dyDescent="0.35">
      <c r="A124" t="s">
        <v>1196</v>
      </c>
      <c r="B124" t="s">
        <v>4974</v>
      </c>
      <c r="C124" t="s">
        <v>4975</v>
      </c>
      <c r="D124">
        <v>29.42</v>
      </c>
      <c r="E124">
        <v>1521.899109</v>
      </c>
      <c r="F124">
        <v>2</v>
      </c>
      <c r="G124">
        <v>761.95370000000003</v>
      </c>
      <c r="H124">
        <v>-3.13E-3</v>
      </c>
      <c r="I124">
        <v>43.915999999999997</v>
      </c>
      <c r="J124">
        <v>20410</v>
      </c>
      <c r="K124">
        <v>1</v>
      </c>
      <c r="L124">
        <v>1</v>
      </c>
      <c r="M124">
        <v>10</v>
      </c>
      <c r="N124" t="s">
        <v>4976</v>
      </c>
      <c r="O124">
        <v>0.59</v>
      </c>
      <c r="P124" t="s">
        <v>4977</v>
      </c>
      <c r="Q124" t="s">
        <v>1167</v>
      </c>
    </row>
    <row r="125" spans="1:17" x14ac:dyDescent="0.35">
      <c r="A125" t="s">
        <v>1196</v>
      </c>
      <c r="B125" t="s">
        <v>1377</v>
      </c>
      <c r="C125" t="s">
        <v>1378</v>
      </c>
      <c r="D125">
        <v>66.900000000000006</v>
      </c>
      <c r="E125">
        <v>1535.8783570000001</v>
      </c>
      <c r="F125">
        <v>2</v>
      </c>
      <c r="G125">
        <v>768.94629999999995</v>
      </c>
      <c r="H125">
        <v>-1.54E-4</v>
      </c>
      <c r="I125">
        <v>44.423999999999999</v>
      </c>
      <c r="J125">
        <v>20805</v>
      </c>
      <c r="K125">
        <v>2</v>
      </c>
      <c r="L125">
        <v>2</v>
      </c>
      <c r="M125">
        <v>12</v>
      </c>
      <c r="N125" t="s">
        <v>4978</v>
      </c>
      <c r="O125">
        <v>0.17</v>
      </c>
      <c r="P125" t="s">
        <v>4979</v>
      </c>
      <c r="Q125" t="s">
        <v>1167</v>
      </c>
    </row>
    <row r="126" spans="1:17" x14ac:dyDescent="0.35">
      <c r="A126" t="s">
        <v>1196</v>
      </c>
      <c r="B126" t="s">
        <v>4980</v>
      </c>
      <c r="C126" t="s">
        <v>4981</v>
      </c>
      <c r="D126">
        <v>35.35</v>
      </c>
      <c r="E126">
        <v>1535.8783570000001</v>
      </c>
      <c r="F126">
        <v>2</v>
      </c>
      <c r="G126">
        <v>768.94759999999997</v>
      </c>
      <c r="H126">
        <v>1.145E-3</v>
      </c>
      <c r="I126">
        <v>36.628999999999998</v>
      </c>
      <c r="J126">
        <v>20880</v>
      </c>
      <c r="K126">
        <v>6</v>
      </c>
      <c r="L126">
        <v>5</v>
      </c>
      <c r="M126">
        <v>8</v>
      </c>
      <c r="N126" t="s">
        <v>4982</v>
      </c>
      <c r="O126">
        <v>0</v>
      </c>
      <c r="P126" t="s">
        <v>4983</v>
      </c>
      <c r="Q126" t="s">
        <v>1167</v>
      </c>
    </row>
    <row r="127" spans="1:17" x14ac:dyDescent="0.35">
      <c r="A127" t="s">
        <v>1196</v>
      </c>
      <c r="B127" t="s">
        <v>4984</v>
      </c>
      <c r="C127" t="s">
        <v>4985</v>
      </c>
      <c r="D127">
        <v>60.45</v>
      </c>
      <c r="E127">
        <v>1535.8783570000001</v>
      </c>
      <c r="F127">
        <v>2</v>
      </c>
      <c r="G127">
        <v>768.94799999999998</v>
      </c>
      <c r="H127">
        <v>1.5460000000000001E-3</v>
      </c>
      <c r="I127">
        <v>38.488</v>
      </c>
      <c r="J127">
        <v>20892</v>
      </c>
      <c r="K127">
        <v>3</v>
      </c>
      <c r="L127">
        <v>3</v>
      </c>
      <c r="M127">
        <v>9</v>
      </c>
      <c r="N127" t="s">
        <v>4986</v>
      </c>
      <c r="O127">
        <v>0</v>
      </c>
      <c r="P127" t="s">
        <v>4987</v>
      </c>
      <c r="Q127" t="s">
        <v>1167</v>
      </c>
    </row>
    <row r="128" spans="1:17" x14ac:dyDescent="0.35">
      <c r="A128" t="s">
        <v>1196</v>
      </c>
      <c r="B128" t="s">
        <v>1381</v>
      </c>
      <c r="C128" t="s">
        <v>1382</v>
      </c>
      <c r="D128">
        <v>82.62</v>
      </c>
      <c r="E128">
        <v>1535.8783570000001</v>
      </c>
      <c r="F128">
        <v>2</v>
      </c>
      <c r="G128">
        <v>768.94650000000001</v>
      </c>
      <c r="H128">
        <v>4.6E-5</v>
      </c>
      <c r="I128">
        <v>42.787999999999997</v>
      </c>
      <c r="J128">
        <v>20823</v>
      </c>
      <c r="K128">
        <v>1</v>
      </c>
      <c r="L128">
        <v>1</v>
      </c>
      <c r="M128">
        <v>13</v>
      </c>
      <c r="N128" t="s">
        <v>4988</v>
      </c>
      <c r="O128">
        <v>0.45</v>
      </c>
      <c r="P128" t="s">
        <v>4989</v>
      </c>
      <c r="Q128" t="s">
        <v>1167</v>
      </c>
    </row>
    <row r="129" spans="1:17" x14ac:dyDescent="0.35">
      <c r="A129" t="s">
        <v>1196</v>
      </c>
      <c r="B129" t="s">
        <v>1385</v>
      </c>
      <c r="C129" t="s">
        <v>1386</v>
      </c>
      <c r="D129">
        <v>55.43</v>
      </c>
      <c r="E129">
        <v>1535.8783570000001</v>
      </c>
      <c r="F129">
        <v>2</v>
      </c>
      <c r="G129">
        <v>768.95010000000002</v>
      </c>
      <c r="H129">
        <v>3.6449999999999998E-3</v>
      </c>
      <c r="I129">
        <v>38.829000000000001</v>
      </c>
      <c r="J129">
        <v>20915</v>
      </c>
      <c r="K129">
        <v>4</v>
      </c>
      <c r="L129">
        <v>4</v>
      </c>
      <c r="M129">
        <v>12</v>
      </c>
      <c r="N129" t="s">
        <v>4990</v>
      </c>
      <c r="O129">
        <v>7.0000000000000007E-2</v>
      </c>
      <c r="P129" t="s">
        <v>4991</v>
      </c>
      <c r="Q129" t="s">
        <v>1167</v>
      </c>
    </row>
    <row r="130" spans="1:17" x14ac:dyDescent="0.35">
      <c r="A130" t="s">
        <v>1196</v>
      </c>
      <c r="B130" t="s">
        <v>4992</v>
      </c>
      <c r="C130" t="s">
        <v>4993</v>
      </c>
      <c r="D130">
        <v>47.37</v>
      </c>
      <c r="E130">
        <v>1535.8783570000001</v>
      </c>
      <c r="F130">
        <v>2</v>
      </c>
      <c r="G130">
        <v>768.94799999999998</v>
      </c>
      <c r="H130">
        <v>1.5460000000000001E-3</v>
      </c>
      <c r="I130">
        <v>38.488</v>
      </c>
      <c r="J130">
        <v>20892</v>
      </c>
      <c r="K130">
        <v>4</v>
      </c>
      <c r="L130">
        <v>4</v>
      </c>
      <c r="M130">
        <v>8</v>
      </c>
      <c r="N130" t="s">
        <v>4986</v>
      </c>
      <c r="O130">
        <v>0</v>
      </c>
      <c r="P130" t="s">
        <v>4994</v>
      </c>
      <c r="Q130" t="s">
        <v>1167</v>
      </c>
    </row>
    <row r="131" spans="1:17" x14ac:dyDescent="0.35">
      <c r="A131" t="s">
        <v>1196</v>
      </c>
      <c r="B131" t="s">
        <v>1389</v>
      </c>
      <c r="C131" t="s">
        <v>1390</v>
      </c>
      <c r="D131">
        <v>103.96</v>
      </c>
      <c r="E131">
        <v>1535.8783570000001</v>
      </c>
      <c r="F131">
        <v>2</v>
      </c>
      <c r="G131">
        <v>768.94640000000004</v>
      </c>
      <c r="H131">
        <v>-5.5000000000000002E-5</v>
      </c>
      <c r="I131">
        <v>37.536000000000001</v>
      </c>
      <c r="J131">
        <v>20814</v>
      </c>
      <c r="K131">
        <v>1</v>
      </c>
      <c r="L131">
        <v>1</v>
      </c>
      <c r="M131">
        <v>12</v>
      </c>
      <c r="N131" t="s">
        <v>4995</v>
      </c>
      <c r="O131">
        <v>1</v>
      </c>
      <c r="P131" t="s">
        <v>4996</v>
      </c>
      <c r="Q131" t="s">
        <v>1167</v>
      </c>
    </row>
    <row r="132" spans="1:17" x14ac:dyDescent="0.35">
      <c r="A132" t="s">
        <v>1196</v>
      </c>
      <c r="B132" t="s">
        <v>1393</v>
      </c>
      <c r="C132" t="s">
        <v>1394</v>
      </c>
      <c r="D132">
        <v>51.5</v>
      </c>
      <c r="E132">
        <v>1535.8783570000001</v>
      </c>
      <c r="F132">
        <v>3</v>
      </c>
      <c r="G132">
        <v>512.96669999999995</v>
      </c>
      <c r="H132">
        <v>-2.8E-5</v>
      </c>
      <c r="I132">
        <v>42.457999999999998</v>
      </c>
      <c r="J132">
        <v>20817</v>
      </c>
      <c r="K132">
        <v>3</v>
      </c>
      <c r="L132">
        <v>2</v>
      </c>
      <c r="M132">
        <v>9</v>
      </c>
      <c r="N132" t="s">
        <v>4997</v>
      </c>
      <c r="O132">
        <v>0.16</v>
      </c>
      <c r="P132" t="s">
        <v>1396</v>
      </c>
      <c r="Q132" t="s">
        <v>1167</v>
      </c>
    </row>
    <row r="133" spans="1:17" x14ac:dyDescent="0.35">
      <c r="A133" t="s">
        <v>1196</v>
      </c>
      <c r="B133" t="s">
        <v>1397</v>
      </c>
      <c r="C133" t="s">
        <v>1398</v>
      </c>
      <c r="D133">
        <v>93.5</v>
      </c>
      <c r="E133">
        <v>1535.8783570000001</v>
      </c>
      <c r="F133">
        <v>2</v>
      </c>
      <c r="G133">
        <v>768.94640000000004</v>
      </c>
      <c r="H133">
        <v>-5.5000000000000002E-5</v>
      </c>
      <c r="I133">
        <v>42.417999999999999</v>
      </c>
      <c r="J133">
        <v>20815</v>
      </c>
      <c r="K133">
        <v>1</v>
      </c>
      <c r="L133">
        <v>1</v>
      </c>
      <c r="M133">
        <v>13</v>
      </c>
      <c r="N133" t="s">
        <v>4998</v>
      </c>
      <c r="O133">
        <v>1</v>
      </c>
      <c r="P133" t="s">
        <v>1400</v>
      </c>
      <c r="Q133" t="s">
        <v>1167</v>
      </c>
    </row>
    <row r="134" spans="1:17" x14ac:dyDescent="0.35">
      <c r="A134" t="s">
        <v>1196</v>
      </c>
      <c r="B134" t="s">
        <v>1401</v>
      </c>
      <c r="C134" t="s">
        <v>1402</v>
      </c>
      <c r="D134">
        <v>43.35</v>
      </c>
      <c r="E134">
        <v>1535.8783570000001</v>
      </c>
      <c r="F134">
        <v>2</v>
      </c>
      <c r="G134">
        <v>768.94629999999995</v>
      </c>
      <c r="H134">
        <v>-1.54E-4</v>
      </c>
      <c r="I134">
        <v>42.963999999999999</v>
      </c>
      <c r="J134">
        <v>20803</v>
      </c>
      <c r="K134">
        <v>6</v>
      </c>
      <c r="L134">
        <v>5</v>
      </c>
      <c r="M134">
        <v>9</v>
      </c>
      <c r="N134" t="s">
        <v>4999</v>
      </c>
      <c r="O134">
        <v>0</v>
      </c>
      <c r="P134" t="s">
        <v>1404</v>
      </c>
      <c r="Q134" t="s">
        <v>1167</v>
      </c>
    </row>
    <row r="135" spans="1:17" x14ac:dyDescent="0.35">
      <c r="A135" t="s">
        <v>1196</v>
      </c>
      <c r="B135" t="s">
        <v>1405</v>
      </c>
      <c r="C135" t="s">
        <v>1406</v>
      </c>
      <c r="D135">
        <v>101.03</v>
      </c>
      <c r="E135">
        <v>1535.8783570000001</v>
      </c>
      <c r="F135">
        <v>2</v>
      </c>
      <c r="G135">
        <v>768.94629999999995</v>
      </c>
      <c r="H135">
        <v>-1.54E-4</v>
      </c>
      <c r="I135">
        <v>42.963999999999999</v>
      </c>
      <c r="J135">
        <v>20803</v>
      </c>
      <c r="K135">
        <v>1</v>
      </c>
      <c r="L135">
        <v>1</v>
      </c>
      <c r="M135">
        <v>13</v>
      </c>
      <c r="N135" t="s">
        <v>4999</v>
      </c>
      <c r="O135">
        <v>1</v>
      </c>
      <c r="P135" t="s">
        <v>1407</v>
      </c>
      <c r="Q135" t="s">
        <v>1167</v>
      </c>
    </row>
    <row r="136" spans="1:17" x14ac:dyDescent="0.35">
      <c r="A136" t="s">
        <v>1196</v>
      </c>
      <c r="B136" t="s">
        <v>1408</v>
      </c>
      <c r="C136" t="s">
        <v>1409</v>
      </c>
      <c r="D136">
        <v>41.09</v>
      </c>
      <c r="E136">
        <v>1535.8783570000001</v>
      </c>
      <c r="F136">
        <v>2</v>
      </c>
      <c r="G136">
        <v>768.94680000000005</v>
      </c>
      <c r="H136">
        <v>3.4600000000000001E-4</v>
      </c>
      <c r="I136">
        <v>44.048999999999999</v>
      </c>
      <c r="J136">
        <v>20843</v>
      </c>
      <c r="K136">
        <v>5</v>
      </c>
      <c r="L136">
        <v>5</v>
      </c>
      <c r="M136">
        <v>9</v>
      </c>
      <c r="N136" t="s">
        <v>5000</v>
      </c>
      <c r="O136">
        <v>0</v>
      </c>
      <c r="P136" t="s">
        <v>5001</v>
      </c>
      <c r="Q136" t="s">
        <v>1167</v>
      </c>
    </row>
    <row r="137" spans="1:17" x14ac:dyDescent="0.35">
      <c r="A137" t="s">
        <v>1196</v>
      </c>
      <c r="B137" t="s">
        <v>5002</v>
      </c>
      <c r="C137" t="s">
        <v>5003</v>
      </c>
      <c r="D137">
        <v>72.72</v>
      </c>
      <c r="E137">
        <v>1535.8783570000001</v>
      </c>
      <c r="F137">
        <v>2</v>
      </c>
      <c r="G137">
        <v>768.94650000000001</v>
      </c>
      <c r="H137">
        <v>4.6E-5</v>
      </c>
      <c r="I137">
        <v>42.787999999999997</v>
      </c>
      <c r="J137">
        <v>20823</v>
      </c>
      <c r="K137">
        <v>4</v>
      </c>
      <c r="L137">
        <v>4</v>
      </c>
      <c r="M137">
        <v>13</v>
      </c>
      <c r="N137" t="s">
        <v>4988</v>
      </c>
      <c r="O137">
        <v>0.05</v>
      </c>
      <c r="P137" t="s">
        <v>5004</v>
      </c>
      <c r="Q137" t="s">
        <v>1167</v>
      </c>
    </row>
    <row r="138" spans="1:17" x14ac:dyDescent="0.35">
      <c r="A138" t="s">
        <v>5005</v>
      </c>
      <c r="B138" t="s">
        <v>257</v>
      </c>
      <c r="C138" t="s">
        <v>257</v>
      </c>
      <c r="D138">
        <v>71.819999999999993</v>
      </c>
      <c r="E138">
        <v>1536.8735959999999</v>
      </c>
      <c r="F138">
        <v>3</v>
      </c>
      <c r="G138">
        <v>513.29920000000004</v>
      </c>
      <c r="H138">
        <v>7.2499999999999995E-4</v>
      </c>
      <c r="I138">
        <v>36.662999999999997</v>
      </c>
      <c r="J138">
        <v>20947</v>
      </c>
      <c r="K138">
        <v>1</v>
      </c>
      <c r="L138">
        <v>1</v>
      </c>
      <c r="M138">
        <v>8</v>
      </c>
      <c r="N138" t="s">
        <v>5006</v>
      </c>
      <c r="Q138" t="s">
        <v>1167</v>
      </c>
    </row>
    <row r="139" spans="1:17" x14ac:dyDescent="0.35">
      <c r="A139" t="s">
        <v>1196</v>
      </c>
      <c r="B139" t="s">
        <v>5007</v>
      </c>
      <c r="C139" t="s">
        <v>5008</v>
      </c>
      <c r="D139">
        <v>35.83</v>
      </c>
      <c r="E139">
        <v>1537.85762</v>
      </c>
      <c r="F139">
        <v>2</v>
      </c>
      <c r="G139">
        <v>769.93769999999995</v>
      </c>
      <c r="H139">
        <v>1.614E-3</v>
      </c>
      <c r="I139">
        <v>33.173999999999999</v>
      </c>
      <c r="J139">
        <v>21005</v>
      </c>
      <c r="K139">
        <v>2</v>
      </c>
      <c r="L139">
        <v>2</v>
      </c>
      <c r="M139">
        <v>8</v>
      </c>
      <c r="N139" t="s">
        <v>5009</v>
      </c>
      <c r="O139">
        <v>0.05</v>
      </c>
      <c r="P139" t="s">
        <v>5010</v>
      </c>
      <c r="Q139" t="s">
        <v>1167</v>
      </c>
    </row>
    <row r="140" spans="1:17" x14ac:dyDescent="0.35">
      <c r="A140" t="s">
        <v>1196</v>
      </c>
      <c r="B140" t="s">
        <v>1412</v>
      </c>
      <c r="C140" t="s">
        <v>1413</v>
      </c>
      <c r="D140">
        <v>37.04</v>
      </c>
      <c r="E140">
        <v>1537.85762</v>
      </c>
      <c r="F140">
        <v>2</v>
      </c>
      <c r="G140">
        <v>769.93629999999996</v>
      </c>
      <c r="H140">
        <v>2.14E-4</v>
      </c>
      <c r="I140">
        <v>33.347999999999999</v>
      </c>
      <c r="J140">
        <v>21001</v>
      </c>
      <c r="K140">
        <v>1</v>
      </c>
      <c r="L140">
        <v>1</v>
      </c>
      <c r="M140">
        <v>8</v>
      </c>
      <c r="N140" t="s">
        <v>5011</v>
      </c>
      <c r="O140">
        <v>0.95</v>
      </c>
      <c r="P140" t="s">
        <v>5012</v>
      </c>
      <c r="Q140" t="s">
        <v>1167</v>
      </c>
    </row>
    <row r="141" spans="1:17" x14ac:dyDescent="0.35">
      <c r="A141" t="s">
        <v>1196</v>
      </c>
      <c r="B141" t="s">
        <v>1416</v>
      </c>
      <c r="C141" t="s">
        <v>1417</v>
      </c>
      <c r="D141">
        <v>34.340000000000003</v>
      </c>
      <c r="E141">
        <v>1537.85762</v>
      </c>
      <c r="F141">
        <v>2</v>
      </c>
      <c r="G141">
        <v>769.93849999999998</v>
      </c>
      <c r="H141">
        <v>2.4139999999999999E-3</v>
      </c>
      <c r="I141">
        <v>32.991</v>
      </c>
      <c r="J141">
        <v>21009</v>
      </c>
      <c r="K141">
        <v>1</v>
      </c>
      <c r="L141">
        <v>1</v>
      </c>
      <c r="M141">
        <v>9</v>
      </c>
      <c r="N141" t="s">
        <v>5013</v>
      </c>
      <c r="O141">
        <v>0.74</v>
      </c>
      <c r="P141" t="s">
        <v>5014</v>
      </c>
      <c r="Q141" t="s">
        <v>1167</v>
      </c>
    </row>
    <row r="142" spans="1:17" x14ac:dyDescent="0.35">
      <c r="A142" t="s">
        <v>1196</v>
      </c>
      <c r="B142" t="s">
        <v>5015</v>
      </c>
      <c r="C142" t="s">
        <v>5016</v>
      </c>
      <c r="D142">
        <v>35.82</v>
      </c>
      <c r="E142">
        <v>1537.85762</v>
      </c>
      <c r="F142">
        <v>2</v>
      </c>
      <c r="G142">
        <v>769.93700000000001</v>
      </c>
      <c r="H142">
        <v>9.1399999999999999E-4</v>
      </c>
      <c r="I142">
        <v>36.996000000000002</v>
      </c>
      <c r="J142">
        <v>21003</v>
      </c>
      <c r="K142">
        <v>1</v>
      </c>
      <c r="L142">
        <v>1</v>
      </c>
      <c r="M142">
        <v>9</v>
      </c>
      <c r="N142" t="s">
        <v>5017</v>
      </c>
      <c r="O142">
        <v>0.86</v>
      </c>
      <c r="P142" t="s">
        <v>5018</v>
      </c>
      <c r="Q142" t="s">
        <v>1167</v>
      </c>
    </row>
    <row r="143" spans="1:17" x14ac:dyDescent="0.35">
      <c r="A143" t="s">
        <v>1196</v>
      </c>
      <c r="B143" t="s">
        <v>5019</v>
      </c>
      <c r="C143" t="s">
        <v>5020</v>
      </c>
      <c r="D143">
        <v>48.42</v>
      </c>
      <c r="E143">
        <v>1537.85762</v>
      </c>
      <c r="F143">
        <v>2</v>
      </c>
      <c r="G143">
        <v>769.93769999999995</v>
      </c>
      <c r="H143">
        <v>1.614E-3</v>
      </c>
      <c r="I143">
        <v>33.173999999999999</v>
      </c>
      <c r="J143">
        <v>21005</v>
      </c>
      <c r="K143">
        <v>1</v>
      </c>
      <c r="L143">
        <v>1</v>
      </c>
      <c r="M143">
        <v>9</v>
      </c>
      <c r="N143" t="s">
        <v>5009</v>
      </c>
      <c r="O143">
        <v>0.92</v>
      </c>
      <c r="P143" t="s">
        <v>5021</v>
      </c>
      <c r="Q143" t="s">
        <v>1167</v>
      </c>
    </row>
    <row r="144" spans="1:17" x14ac:dyDescent="0.35">
      <c r="A144" t="s">
        <v>1196</v>
      </c>
      <c r="B144" t="s">
        <v>5022</v>
      </c>
      <c r="C144" t="s">
        <v>5023</v>
      </c>
      <c r="D144">
        <v>52.61</v>
      </c>
      <c r="E144">
        <v>1537.85762</v>
      </c>
      <c r="F144">
        <v>2</v>
      </c>
      <c r="G144">
        <v>769.93740000000003</v>
      </c>
      <c r="H144">
        <v>1.3140000000000001E-3</v>
      </c>
      <c r="I144">
        <v>32.808999999999997</v>
      </c>
      <c r="J144">
        <v>21004</v>
      </c>
      <c r="K144">
        <v>1</v>
      </c>
      <c r="L144">
        <v>1</v>
      </c>
      <c r="M144">
        <v>8</v>
      </c>
      <c r="N144" t="s">
        <v>5024</v>
      </c>
      <c r="O144">
        <v>1</v>
      </c>
      <c r="P144" t="s">
        <v>5025</v>
      </c>
      <c r="Q144" t="s">
        <v>1167</v>
      </c>
    </row>
    <row r="145" spans="1:17" x14ac:dyDescent="0.35">
      <c r="A145" t="s">
        <v>1196</v>
      </c>
      <c r="B145" t="s">
        <v>1419</v>
      </c>
      <c r="C145" t="s">
        <v>1420</v>
      </c>
      <c r="D145">
        <v>62.01</v>
      </c>
      <c r="E145">
        <v>1549.894012</v>
      </c>
      <c r="F145">
        <v>3</v>
      </c>
      <c r="G145">
        <v>517.63900000000001</v>
      </c>
      <c r="H145">
        <v>3.8699999999999997E-4</v>
      </c>
      <c r="I145">
        <v>45.600999999999999</v>
      </c>
      <c r="J145">
        <v>21358</v>
      </c>
      <c r="K145">
        <v>2</v>
      </c>
      <c r="L145">
        <v>2</v>
      </c>
      <c r="M145">
        <v>9</v>
      </c>
      <c r="N145" t="s">
        <v>5026</v>
      </c>
      <c r="O145">
        <v>0.25</v>
      </c>
      <c r="P145" t="s">
        <v>5027</v>
      </c>
      <c r="Q145" t="s">
        <v>1167</v>
      </c>
    </row>
    <row r="146" spans="1:17" x14ac:dyDescent="0.35">
      <c r="A146" t="s">
        <v>1196</v>
      </c>
      <c r="B146" t="s">
        <v>5028</v>
      </c>
      <c r="C146" t="s">
        <v>5029</v>
      </c>
      <c r="D146">
        <v>25.45</v>
      </c>
      <c r="E146">
        <v>1549.894012</v>
      </c>
      <c r="F146">
        <v>2</v>
      </c>
      <c r="G146">
        <v>775.95450000000005</v>
      </c>
      <c r="H146">
        <v>2.1800000000000001E-4</v>
      </c>
      <c r="I146">
        <v>45.42</v>
      </c>
      <c r="J146">
        <v>21332</v>
      </c>
      <c r="K146">
        <v>9</v>
      </c>
      <c r="L146">
        <v>5</v>
      </c>
      <c r="M146">
        <v>6</v>
      </c>
      <c r="N146" t="s">
        <v>5030</v>
      </c>
      <c r="O146">
        <v>0</v>
      </c>
      <c r="P146" t="s">
        <v>5031</v>
      </c>
      <c r="Q146" t="s">
        <v>1167</v>
      </c>
    </row>
    <row r="147" spans="1:17" x14ac:dyDescent="0.35">
      <c r="A147" t="s">
        <v>1196</v>
      </c>
      <c r="B147" t="s">
        <v>1423</v>
      </c>
      <c r="C147" t="s">
        <v>1424</v>
      </c>
      <c r="D147">
        <v>64.75</v>
      </c>
      <c r="E147">
        <v>1549.894012</v>
      </c>
      <c r="F147">
        <v>2</v>
      </c>
      <c r="G147">
        <v>775.95299999999997</v>
      </c>
      <c r="H147">
        <v>-1.2819999999999999E-3</v>
      </c>
      <c r="I147">
        <v>63.292999999999999</v>
      </c>
      <c r="J147">
        <v>21246</v>
      </c>
      <c r="K147">
        <v>2</v>
      </c>
      <c r="L147">
        <v>2</v>
      </c>
      <c r="M147">
        <v>10</v>
      </c>
      <c r="N147" t="s">
        <v>5032</v>
      </c>
      <c r="O147">
        <v>0</v>
      </c>
      <c r="P147" t="s">
        <v>1426</v>
      </c>
      <c r="Q147" t="s">
        <v>1167</v>
      </c>
    </row>
    <row r="148" spans="1:17" x14ac:dyDescent="0.35">
      <c r="A148" t="s">
        <v>1196</v>
      </c>
      <c r="B148" t="s">
        <v>1427</v>
      </c>
      <c r="C148" t="s">
        <v>1428</v>
      </c>
      <c r="D148">
        <v>76.59</v>
      </c>
      <c r="E148">
        <v>1549.894012</v>
      </c>
      <c r="F148">
        <v>2</v>
      </c>
      <c r="G148">
        <v>775.95230000000004</v>
      </c>
      <c r="H148">
        <v>-1.9819999999999998E-3</v>
      </c>
      <c r="I148">
        <v>60.177999999999997</v>
      </c>
      <c r="J148">
        <v>21235</v>
      </c>
      <c r="K148">
        <v>2</v>
      </c>
      <c r="L148">
        <v>2</v>
      </c>
      <c r="M148">
        <v>9</v>
      </c>
      <c r="N148" t="s">
        <v>5033</v>
      </c>
      <c r="O148">
        <v>0.02</v>
      </c>
      <c r="P148" t="s">
        <v>5034</v>
      </c>
      <c r="Q148" t="s">
        <v>1167</v>
      </c>
    </row>
    <row r="149" spans="1:17" x14ac:dyDescent="0.35">
      <c r="A149" t="s">
        <v>1196</v>
      </c>
      <c r="B149" t="s">
        <v>1431</v>
      </c>
      <c r="C149" t="s">
        <v>1432</v>
      </c>
      <c r="D149">
        <v>51.5</v>
      </c>
      <c r="E149">
        <v>1549.894012</v>
      </c>
      <c r="F149">
        <v>2</v>
      </c>
      <c r="G149">
        <v>775.95370000000003</v>
      </c>
      <c r="H149">
        <v>-5.8200000000000005E-4</v>
      </c>
      <c r="I149">
        <v>74.715999999999994</v>
      </c>
      <c r="J149">
        <v>21282</v>
      </c>
      <c r="K149">
        <v>2</v>
      </c>
      <c r="L149">
        <v>2</v>
      </c>
      <c r="M149">
        <v>10</v>
      </c>
      <c r="N149" t="s">
        <v>5035</v>
      </c>
      <c r="O149">
        <v>0</v>
      </c>
      <c r="P149" t="s">
        <v>1433</v>
      </c>
      <c r="Q149" t="s">
        <v>1167</v>
      </c>
    </row>
    <row r="150" spans="1:17" x14ac:dyDescent="0.35">
      <c r="A150" t="s">
        <v>1196</v>
      </c>
      <c r="B150" t="s">
        <v>1434</v>
      </c>
      <c r="C150" t="s">
        <v>1435</v>
      </c>
      <c r="D150">
        <v>112.34</v>
      </c>
      <c r="E150">
        <v>1549.894012</v>
      </c>
      <c r="F150">
        <v>2</v>
      </c>
      <c r="G150">
        <v>775.95320000000004</v>
      </c>
      <c r="H150">
        <v>-1.0820000000000001E-3</v>
      </c>
      <c r="I150">
        <v>62.642000000000003</v>
      </c>
      <c r="J150">
        <v>21252</v>
      </c>
      <c r="K150">
        <v>1</v>
      </c>
      <c r="L150">
        <v>1</v>
      </c>
      <c r="M150">
        <v>11</v>
      </c>
      <c r="N150" t="s">
        <v>5036</v>
      </c>
      <c r="O150">
        <v>1</v>
      </c>
      <c r="P150" t="s">
        <v>1437</v>
      </c>
      <c r="Q150" t="s">
        <v>1167</v>
      </c>
    </row>
    <row r="151" spans="1:17" x14ac:dyDescent="0.35">
      <c r="A151" t="s">
        <v>1196</v>
      </c>
      <c r="B151" t="s">
        <v>1438</v>
      </c>
      <c r="C151" t="s">
        <v>1439</v>
      </c>
      <c r="D151">
        <v>61.52</v>
      </c>
      <c r="E151">
        <v>1549.894012</v>
      </c>
      <c r="F151">
        <v>2</v>
      </c>
      <c r="G151">
        <v>775.95230000000004</v>
      </c>
      <c r="H151">
        <v>-1.9819999999999998E-3</v>
      </c>
      <c r="I151">
        <v>60.177999999999997</v>
      </c>
      <c r="J151">
        <v>21235</v>
      </c>
      <c r="K151">
        <v>3</v>
      </c>
      <c r="L151">
        <v>3</v>
      </c>
      <c r="M151">
        <v>8</v>
      </c>
      <c r="N151" t="s">
        <v>5033</v>
      </c>
      <c r="O151">
        <v>0</v>
      </c>
      <c r="P151" t="s">
        <v>1440</v>
      </c>
      <c r="Q151" t="s">
        <v>1167</v>
      </c>
    </row>
    <row r="152" spans="1:17" x14ac:dyDescent="0.35">
      <c r="A152" t="s">
        <v>1196</v>
      </c>
      <c r="B152" t="s">
        <v>5037</v>
      </c>
      <c r="C152" t="s">
        <v>5038</v>
      </c>
      <c r="D152">
        <v>53.61</v>
      </c>
      <c r="E152">
        <v>1549.894012</v>
      </c>
      <c r="F152">
        <v>2</v>
      </c>
      <c r="G152">
        <v>775.95500000000004</v>
      </c>
      <c r="H152">
        <v>7.18E-4</v>
      </c>
      <c r="I152">
        <v>48.317</v>
      </c>
      <c r="J152">
        <v>21367</v>
      </c>
      <c r="K152">
        <v>3</v>
      </c>
      <c r="L152">
        <v>3</v>
      </c>
      <c r="M152">
        <v>12</v>
      </c>
      <c r="N152" t="s">
        <v>5039</v>
      </c>
      <c r="O152">
        <v>0.2</v>
      </c>
      <c r="P152" t="s">
        <v>5040</v>
      </c>
      <c r="Q152" t="s">
        <v>1167</v>
      </c>
    </row>
    <row r="153" spans="1:17" x14ac:dyDescent="0.35">
      <c r="A153" t="s">
        <v>1196</v>
      </c>
      <c r="B153" t="s">
        <v>1441</v>
      </c>
      <c r="C153" t="s">
        <v>1442</v>
      </c>
      <c r="D153">
        <v>44.78</v>
      </c>
      <c r="E153">
        <v>1549.894012</v>
      </c>
      <c r="F153">
        <v>2</v>
      </c>
      <c r="G153">
        <v>775.95650000000001</v>
      </c>
      <c r="H153">
        <v>2.2179999999999999E-3</v>
      </c>
      <c r="I153">
        <v>57.808</v>
      </c>
      <c r="J153">
        <v>21425</v>
      </c>
      <c r="K153">
        <v>6</v>
      </c>
      <c r="L153">
        <v>4</v>
      </c>
      <c r="M153">
        <v>8</v>
      </c>
      <c r="N153" t="s">
        <v>5041</v>
      </c>
      <c r="O153">
        <v>0</v>
      </c>
      <c r="P153" t="s">
        <v>1444</v>
      </c>
      <c r="Q153" t="s">
        <v>1167</v>
      </c>
    </row>
    <row r="154" spans="1:17" x14ac:dyDescent="0.35">
      <c r="A154" t="s">
        <v>1196</v>
      </c>
      <c r="B154" t="s">
        <v>1445</v>
      </c>
      <c r="C154" t="s">
        <v>1446</v>
      </c>
      <c r="D154">
        <v>88.66</v>
      </c>
      <c r="E154">
        <v>1551.873276</v>
      </c>
      <c r="F154">
        <v>2</v>
      </c>
      <c r="G154">
        <v>776.94449999999995</v>
      </c>
      <c r="H154">
        <v>5.8600000000000004E-4</v>
      </c>
      <c r="I154">
        <v>38.988</v>
      </c>
      <c r="J154">
        <v>21533</v>
      </c>
      <c r="K154">
        <v>1</v>
      </c>
      <c r="L154">
        <v>1</v>
      </c>
      <c r="M154">
        <v>12</v>
      </c>
      <c r="N154" t="s">
        <v>5042</v>
      </c>
      <c r="O154">
        <v>0.99</v>
      </c>
      <c r="P154" t="s">
        <v>1448</v>
      </c>
      <c r="Q154" t="s">
        <v>1167</v>
      </c>
    </row>
    <row r="155" spans="1:17" x14ac:dyDescent="0.35">
      <c r="A155" t="s">
        <v>1196</v>
      </c>
      <c r="B155" t="s">
        <v>1449</v>
      </c>
      <c r="C155" t="s">
        <v>1450</v>
      </c>
      <c r="D155">
        <v>86.62</v>
      </c>
      <c r="E155">
        <v>1551.873276</v>
      </c>
      <c r="F155">
        <v>2</v>
      </c>
      <c r="G155">
        <v>776.94449999999995</v>
      </c>
      <c r="H155">
        <v>5.8600000000000004E-4</v>
      </c>
      <c r="I155">
        <v>38.811</v>
      </c>
      <c r="J155">
        <v>21531</v>
      </c>
      <c r="K155">
        <v>1</v>
      </c>
      <c r="L155">
        <v>1</v>
      </c>
      <c r="M155">
        <v>12</v>
      </c>
      <c r="N155" t="s">
        <v>5043</v>
      </c>
      <c r="O155">
        <v>1</v>
      </c>
      <c r="P155" t="s">
        <v>1452</v>
      </c>
      <c r="Q155" t="s">
        <v>1167</v>
      </c>
    </row>
    <row r="156" spans="1:17" x14ac:dyDescent="0.35">
      <c r="A156" t="s">
        <v>1196</v>
      </c>
      <c r="B156" t="s">
        <v>1453</v>
      </c>
      <c r="C156" t="s">
        <v>1454</v>
      </c>
      <c r="D156">
        <v>42.32</v>
      </c>
      <c r="E156">
        <v>1551.873276</v>
      </c>
      <c r="F156">
        <v>2</v>
      </c>
      <c r="G156">
        <v>776.94449999999995</v>
      </c>
      <c r="H156">
        <v>5.8600000000000004E-4</v>
      </c>
      <c r="I156">
        <v>38.811</v>
      </c>
      <c r="J156">
        <v>21531</v>
      </c>
      <c r="K156">
        <v>4</v>
      </c>
      <c r="L156">
        <v>4</v>
      </c>
      <c r="M156">
        <v>9</v>
      </c>
      <c r="N156" t="s">
        <v>5043</v>
      </c>
      <c r="O156">
        <v>0</v>
      </c>
      <c r="P156" t="s">
        <v>1455</v>
      </c>
      <c r="Q156" t="s">
        <v>1167</v>
      </c>
    </row>
    <row r="157" spans="1:17" x14ac:dyDescent="0.35">
      <c r="A157" t="s">
        <v>1196</v>
      </c>
      <c r="B157" t="s">
        <v>1456</v>
      </c>
      <c r="C157" t="s">
        <v>1457</v>
      </c>
      <c r="D157">
        <v>63.52</v>
      </c>
      <c r="E157">
        <v>1551.873276</v>
      </c>
      <c r="F157">
        <v>2</v>
      </c>
      <c r="G157">
        <v>776.94449999999995</v>
      </c>
      <c r="H157">
        <v>5.8600000000000004E-4</v>
      </c>
      <c r="I157">
        <v>38.988</v>
      </c>
      <c r="J157">
        <v>21533</v>
      </c>
      <c r="K157">
        <v>3</v>
      </c>
      <c r="L157">
        <v>3</v>
      </c>
      <c r="M157">
        <v>9</v>
      </c>
      <c r="N157" t="s">
        <v>5042</v>
      </c>
      <c r="O157">
        <v>0</v>
      </c>
      <c r="P157" t="s">
        <v>1459</v>
      </c>
      <c r="Q157" t="s">
        <v>1167</v>
      </c>
    </row>
    <row r="158" spans="1:17" x14ac:dyDescent="0.35">
      <c r="A158" t="s">
        <v>1196</v>
      </c>
      <c r="B158" t="s">
        <v>5044</v>
      </c>
      <c r="C158" t="s">
        <v>5045</v>
      </c>
      <c r="D158">
        <v>72.66</v>
      </c>
      <c r="E158">
        <v>1551.873276</v>
      </c>
      <c r="F158">
        <v>2</v>
      </c>
      <c r="G158">
        <v>776.94749999999999</v>
      </c>
      <c r="H158">
        <v>3.5860000000000002E-3</v>
      </c>
      <c r="I158">
        <v>35.130000000000003</v>
      </c>
      <c r="J158">
        <v>21547</v>
      </c>
      <c r="K158">
        <v>1</v>
      </c>
      <c r="L158">
        <v>1</v>
      </c>
      <c r="M158">
        <v>12</v>
      </c>
      <c r="N158" t="s">
        <v>5046</v>
      </c>
      <c r="O158">
        <v>0.85</v>
      </c>
      <c r="P158" t="s">
        <v>5047</v>
      </c>
      <c r="Q158" t="s">
        <v>1167</v>
      </c>
    </row>
    <row r="159" spans="1:17" x14ac:dyDescent="0.35">
      <c r="A159" t="s">
        <v>1196</v>
      </c>
      <c r="B159" t="s">
        <v>1464</v>
      </c>
      <c r="C159" t="s">
        <v>1465</v>
      </c>
      <c r="D159">
        <v>92.99</v>
      </c>
      <c r="E159">
        <v>1551.873276</v>
      </c>
      <c r="F159">
        <v>2</v>
      </c>
      <c r="G159">
        <v>776.94159999999999</v>
      </c>
      <c r="H159">
        <v>-2.3140000000000001E-3</v>
      </c>
      <c r="I159">
        <v>40.692</v>
      </c>
      <c r="J159">
        <v>21515</v>
      </c>
      <c r="K159">
        <v>1</v>
      </c>
      <c r="L159">
        <v>1</v>
      </c>
      <c r="M159">
        <v>11</v>
      </c>
      <c r="N159" t="s">
        <v>5048</v>
      </c>
      <c r="O159">
        <v>1</v>
      </c>
      <c r="P159" t="s">
        <v>5049</v>
      </c>
      <c r="Q159" t="s">
        <v>1167</v>
      </c>
    </row>
    <row r="160" spans="1:17" x14ac:dyDescent="0.35">
      <c r="A160" t="s">
        <v>1196</v>
      </c>
      <c r="B160" t="s">
        <v>1468</v>
      </c>
      <c r="C160" t="s">
        <v>1469</v>
      </c>
      <c r="D160">
        <v>69.86</v>
      </c>
      <c r="E160">
        <v>1551.873276</v>
      </c>
      <c r="F160">
        <v>2</v>
      </c>
      <c r="G160">
        <v>776.94069999999999</v>
      </c>
      <c r="H160">
        <v>-3.2139999999999998E-3</v>
      </c>
      <c r="I160">
        <v>34.942</v>
      </c>
      <c r="J160">
        <v>21512</v>
      </c>
      <c r="K160">
        <v>1</v>
      </c>
      <c r="L160">
        <v>1</v>
      </c>
      <c r="M160">
        <v>10</v>
      </c>
      <c r="N160" t="s">
        <v>5050</v>
      </c>
      <c r="O160">
        <v>0.96</v>
      </c>
      <c r="P160" t="s">
        <v>5051</v>
      </c>
      <c r="Q160" t="s">
        <v>1167</v>
      </c>
    </row>
    <row r="161" spans="1:17" x14ac:dyDescent="0.35">
      <c r="A161" t="s">
        <v>1196</v>
      </c>
      <c r="B161" t="s">
        <v>1471</v>
      </c>
      <c r="C161" t="s">
        <v>1472</v>
      </c>
      <c r="D161">
        <v>55.5</v>
      </c>
      <c r="E161">
        <v>1551.873276</v>
      </c>
      <c r="F161">
        <v>2</v>
      </c>
      <c r="G161">
        <v>776.94449999999995</v>
      </c>
      <c r="H161">
        <v>5.8600000000000004E-4</v>
      </c>
      <c r="I161">
        <v>38.811</v>
      </c>
      <c r="J161">
        <v>21531</v>
      </c>
      <c r="K161">
        <v>2</v>
      </c>
      <c r="L161">
        <v>2</v>
      </c>
      <c r="M161">
        <v>8</v>
      </c>
      <c r="N161" t="s">
        <v>5043</v>
      </c>
      <c r="O161">
        <v>0</v>
      </c>
      <c r="P161" t="s">
        <v>1473</v>
      </c>
      <c r="Q161" t="s">
        <v>1167</v>
      </c>
    </row>
    <row r="162" spans="1:17" x14ac:dyDescent="0.35">
      <c r="A162" t="s">
        <v>1196</v>
      </c>
      <c r="B162" t="s">
        <v>1474</v>
      </c>
      <c r="C162" t="s">
        <v>1475</v>
      </c>
      <c r="D162">
        <v>33.11</v>
      </c>
      <c r="E162">
        <v>1551.873276</v>
      </c>
      <c r="F162">
        <v>2</v>
      </c>
      <c r="G162">
        <v>776.94550000000004</v>
      </c>
      <c r="H162">
        <v>1.586E-3</v>
      </c>
      <c r="I162">
        <v>38.433</v>
      </c>
      <c r="J162">
        <v>21541</v>
      </c>
      <c r="K162">
        <v>2</v>
      </c>
      <c r="L162">
        <v>2</v>
      </c>
      <c r="M162">
        <v>8</v>
      </c>
      <c r="N162" t="s">
        <v>5052</v>
      </c>
      <c r="O162">
        <v>0.09</v>
      </c>
      <c r="P162" t="s">
        <v>5053</v>
      </c>
      <c r="Q162" t="s">
        <v>1167</v>
      </c>
    </row>
    <row r="163" spans="1:17" x14ac:dyDescent="0.35">
      <c r="A163" t="s">
        <v>1196</v>
      </c>
      <c r="B163" t="s">
        <v>5054</v>
      </c>
      <c r="C163" t="s">
        <v>5055</v>
      </c>
      <c r="D163">
        <v>47.6</v>
      </c>
      <c r="E163">
        <v>1551.873276</v>
      </c>
      <c r="F163">
        <v>2</v>
      </c>
      <c r="G163">
        <v>776.94749999999999</v>
      </c>
      <c r="H163">
        <v>3.5860000000000002E-3</v>
      </c>
      <c r="I163">
        <v>35.130000000000003</v>
      </c>
      <c r="J163">
        <v>21547</v>
      </c>
      <c r="K163">
        <v>4</v>
      </c>
      <c r="L163">
        <v>4</v>
      </c>
      <c r="M163">
        <v>10</v>
      </c>
      <c r="N163" t="s">
        <v>5046</v>
      </c>
      <c r="O163">
        <v>0</v>
      </c>
      <c r="P163" t="s">
        <v>5056</v>
      </c>
      <c r="Q163" t="s">
        <v>1167</v>
      </c>
    </row>
    <row r="164" spans="1:17" x14ac:dyDescent="0.35">
      <c r="A164" t="s">
        <v>1196</v>
      </c>
      <c r="B164" t="s">
        <v>1477</v>
      </c>
      <c r="C164" t="s">
        <v>1478</v>
      </c>
      <c r="D164">
        <v>61.74</v>
      </c>
      <c r="E164">
        <v>1551.873276</v>
      </c>
      <c r="F164">
        <v>2</v>
      </c>
      <c r="G164">
        <v>776.9452</v>
      </c>
      <c r="H164">
        <v>1.286E-3</v>
      </c>
      <c r="I164">
        <v>39.898000000000003</v>
      </c>
      <c r="J164">
        <v>21538</v>
      </c>
      <c r="K164">
        <v>3</v>
      </c>
      <c r="L164">
        <v>3</v>
      </c>
      <c r="M164">
        <v>12</v>
      </c>
      <c r="N164" t="s">
        <v>5057</v>
      </c>
      <c r="O164">
        <v>0.08</v>
      </c>
      <c r="P164" t="s">
        <v>5058</v>
      </c>
      <c r="Q164" t="s">
        <v>1167</v>
      </c>
    </row>
    <row r="165" spans="1:17" x14ac:dyDescent="0.35">
      <c r="A165" t="s">
        <v>1196</v>
      </c>
      <c r="B165" t="s">
        <v>5059</v>
      </c>
      <c r="C165" t="s">
        <v>5060</v>
      </c>
      <c r="D165">
        <v>45.79</v>
      </c>
      <c r="E165">
        <v>1551.873276</v>
      </c>
      <c r="F165">
        <v>2</v>
      </c>
      <c r="G165">
        <v>776.94569999999999</v>
      </c>
      <c r="H165">
        <v>1.786E-3</v>
      </c>
      <c r="I165">
        <v>40.072000000000003</v>
      </c>
      <c r="J165">
        <v>21543</v>
      </c>
      <c r="K165">
        <v>4</v>
      </c>
      <c r="L165">
        <v>4</v>
      </c>
      <c r="M165">
        <v>11</v>
      </c>
      <c r="N165" t="s">
        <v>5061</v>
      </c>
      <c r="O165">
        <v>0</v>
      </c>
      <c r="P165" t="s">
        <v>5062</v>
      </c>
      <c r="Q165" t="s">
        <v>1167</v>
      </c>
    </row>
    <row r="166" spans="1:17" x14ac:dyDescent="0.35">
      <c r="A166" t="s">
        <v>1196</v>
      </c>
      <c r="B166" t="s">
        <v>5063</v>
      </c>
      <c r="C166" t="s">
        <v>5064</v>
      </c>
      <c r="D166">
        <v>30.52</v>
      </c>
      <c r="E166">
        <v>1551.909668</v>
      </c>
      <c r="F166">
        <v>2</v>
      </c>
      <c r="G166">
        <v>776.95939999999996</v>
      </c>
      <c r="H166">
        <v>-2.7100000000000002E-3</v>
      </c>
      <c r="I166">
        <v>60.177999999999997</v>
      </c>
      <c r="J166">
        <v>21554</v>
      </c>
      <c r="K166">
        <v>4</v>
      </c>
      <c r="L166">
        <v>3</v>
      </c>
      <c r="M166">
        <v>6</v>
      </c>
      <c r="N166" t="s">
        <v>5033</v>
      </c>
      <c r="O166">
        <v>0.02</v>
      </c>
      <c r="P166" t="s">
        <v>5065</v>
      </c>
      <c r="Q166" t="s">
        <v>1167</v>
      </c>
    </row>
    <row r="167" spans="1:17" x14ac:dyDescent="0.35">
      <c r="A167" t="s">
        <v>1196</v>
      </c>
      <c r="B167" t="s">
        <v>5066</v>
      </c>
      <c r="C167" t="s">
        <v>5067</v>
      </c>
      <c r="D167">
        <v>43.34</v>
      </c>
      <c r="E167">
        <v>1551.909668</v>
      </c>
      <c r="F167">
        <v>2</v>
      </c>
      <c r="G167">
        <v>776.95939999999996</v>
      </c>
      <c r="H167">
        <v>-2.7100000000000002E-3</v>
      </c>
      <c r="I167">
        <v>60.177999999999997</v>
      </c>
      <c r="J167">
        <v>21554</v>
      </c>
      <c r="K167">
        <v>2</v>
      </c>
      <c r="L167">
        <v>2</v>
      </c>
      <c r="M167">
        <v>8</v>
      </c>
      <c r="N167" t="s">
        <v>5033</v>
      </c>
      <c r="O167">
        <v>0.37</v>
      </c>
      <c r="P167" t="s">
        <v>5068</v>
      </c>
      <c r="Q167" t="s">
        <v>1167</v>
      </c>
    </row>
    <row r="168" spans="1:17" x14ac:dyDescent="0.35">
      <c r="A168" t="s">
        <v>1196</v>
      </c>
      <c r="B168" t="s">
        <v>5069</v>
      </c>
      <c r="C168" t="s">
        <v>5070</v>
      </c>
      <c r="D168">
        <v>45.33</v>
      </c>
      <c r="E168">
        <v>1551.909668</v>
      </c>
      <c r="F168">
        <v>2</v>
      </c>
      <c r="G168">
        <v>776.95939999999996</v>
      </c>
      <c r="H168">
        <v>-2.7100000000000002E-3</v>
      </c>
      <c r="I168">
        <v>60.177999999999997</v>
      </c>
      <c r="J168">
        <v>21554</v>
      </c>
      <c r="K168">
        <v>1</v>
      </c>
      <c r="L168">
        <v>1</v>
      </c>
      <c r="M168">
        <v>8</v>
      </c>
      <c r="N168" t="s">
        <v>5033</v>
      </c>
      <c r="O168">
        <v>0.59</v>
      </c>
      <c r="P168" t="s">
        <v>5071</v>
      </c>
      <c r="Q168" t="s">
        <v>1167</v>
      </c>
    </row>
    <row r="169" spans="1:17" x14ac:dyDescent="0.35">
      <c r="A169" t="s">
        <v>1196</v>
      </c>
      <c r="B169" t="s">
        <v>1497</v>
      </c>
      <c r="C169" t="s">
        <v>1498</v>
      </c>
      <c r="D169">
        <v>39.72</v>
      </c>
      <c r="E169">
        <v>1565.888931</v>
      </c>
      <c r="F169">
        <v>2</v>
      </c>
      <c r="G169">
        <v>783.95140000000004</v>
      </c>
      <c r="H169">
        <v>-3.4200000000000002E-4</v>
      </c>
      <c r="I169">
        <v>41.984000000000002</v>
      </c>
      <c r="J169">
        <v>21892</v>
      </c>
      <c r="K169">
        <v>5</v>
      </c>
      <c r="L169">
        <v>4</v>
      </c>
      <c r="M169">
        <v>9</v>
      </c>
      <c r="N169" t="s">
        <v>5072</v>
      </c>
      <c r="O169">
        <v>0</v>
      </c>
      <c r="P169" t="s">
        <v>5073</v>
      </c>
      <c r="Q169" t="s">
        <v>1167</v>
      </c>
    </row>
    <row r="170" spans="1:17" x14ac:dyDescent="0.35">
      <c r="A170" t="s">
        <v>1196</v>
      </c>
      <c r="B170" t="s">
        <v>1501</v>
      </c>
      <c r="C170" t="s">
        <v>1502</v>
      </c>
      <c r="D170">
        <v>39.159999999999997</v>
      </c>
      <c r="E170">
        <v>1565.888931</v>
      </c>
      <c r="F170">
        <v>2</v>
      </c>
      <c r="G170">
        <v>783.95420000000001</v>
      </c>
      <c r="H170">
        <v>2.4580000000000001E-3</v>
      </c>
      <c r="I170">
        <v>43.234999999999999</v>
      </c>
      <c r="J170">
        <v>21919</v>
      </c>
      <c r="K170">
        <v>4</v>
      </c>
      <c r="L170">
        <v>4</v>
      </c>
      <c r="M170">
        <v>8</v>
      </c>
      <c r="N170" t="s">
        <v>5074</v>
      </c>
      <c r="O170">
        <v>0</v>
      </c>
      <c r="P170" t="s">
        <v>5075</v>
      </c>
      <c r="Q170" t="s">
        <v>1167</v>
      </c>
    </row>
    <row r="171" spans="1:17" x14ac:dyDescent="0.35">
      <c r="A171" t="s">
        <v>1196</v>
      </c>
      <c r="B171" t="s">
        <v>1505</v>
      </c>
      <c r="C171" t="s">
        <v>1506</v>
      </c>
      <c r="D171">
        <v>73.53</v>
      </c>
      <c r="E171">
        <v>1565.888931</v>
      </c>
      <c r="F171">
        <v>2</v>
      </c>
      <c r="G171">
        <v>783.95420000000001</v>
      </c>
      <c r="H171">
        <v>2.4580000000000001E-3</v>
      </c>
      <c r="I171">
        <v>43.234999999999999</v>
      </c>
      <c r="J171">
        <v>21919</v>
      </c>
      <c r="K171">
        <v>1</v>
      </c>
      <c r="L171">
        <v>1</v>
      </c>
      <c r="M171">
        <v>10</v>
      </c>
      <c r="N171" t="s">
        <v>5074</v>
      </c>
      <c r="O171">
        <v>0.99</v>
      </c>
      <c r="P171" t="s">
        <v>5076</v>
      </c>
      <c r="Q171" t="s">
        <v>1167</v>
      </c>
    </row>
    <row r="172" spans="1:17" x14ac:dyDescent="0.35">
      <c r="A172" t="s">
        <v>1196</v>
      </c>
      <c r="B172" t="s">
        <v>1508</v>
      </c>
      <c r="C172" t="s">
        <v>1509</v>
      </c>
      <c r="D172">
        <v>34.75</v>
      </c>
      <c r="E172">
        <v>1565.888931</v>
      </c>
      <c r="F172">
        <v>2</v>
      </c>
      <c r="G172">
        <v>783.95420000000001</v>
      </c>
      <c r="H172">
        <v>2.4580000000000001E-3</v>
      </c>
      <c r="I172">
        <v>43.234999999999999</v>
      </c>
      <c r="J172">
        <v>21919</v>
      </c>
      <c r="K172">
        <v>5</v>
      </c>
      <c r="L172">
        <v>5</v>
      </c>
      <c r="M172">
        <v>7</v>
      </c>
      <c r="N172" t="s">
        <v>5074</v>
      </c>
      <c r="O172">
        <v>0</v>
      </c>
      <c r="P172" t="s">
        <v>5077</v>
      </c>
      <c r="Q172" t="s">
        <v>1167</v>
      </c>
    </row>
    <row r="173" spans="1:17" x14ac:dyDescent="0.35">
      <c r="A173" t="s">
        <v>1196</v>
      </c>
      <c r="B173" t="s">
        <v>1511</v>
      </c>
      <c r="C173" t="s">
        <v>1512</v>
      </c>
      <c r="D173">
        <v>82.08</v>
      </c>
      <c r="E173">
        <v>1565.888931</v>
      </c>
      <c r="F173">
        <v>2</v>
      </c>
      <c r="G173">
        <v>783.95140000000004</v>
      </c>
      <c r="H173">
        <v>-3.4200000000000002E-4</v>
      </c>
      <c r="I173">
        <v>41.984000000000002</v>
      </c>
      <c r="J173">
        <v>21892</v>
      </c>
      <c r="K173">
        <v>2</v>
      </c>
      <c r="L173">
        <v>2</v>
      </c>
      <c r="M173">
        <v>10</v>
      </c>
      <c r="N173" t="s">
        <v>5072</v>
      </c>
      <c r="O173">
        <v>0.32</v>
      </c>
      <c r="P173" t="s">
        <v>5078</v>
      </c>
      <c r="Q173" t="s">
        <v>1167</v>
      </c>
    </row>
    <row r="174" spans="1:17" x14ac:dyDescent="0.35">
      <c r="A174" t="s">
        <v>1196</v>
      </c>
      <c r="B174" t="s">
        <v>1515</v>
      </c>
      <c r="C174" t="s">
        <v>1516</v>
      </c>
      <c r="D174">
        <v>44.82</v>
      </c>
      <c r="E174">
        <v>1565.888931</v>
      </c>
      <c r="F174">
        <v>2</v>
      </c>
      <c r="G174">
        <v>783.95240000000001</v>
      </c>
      <c r="H174">
        <v>6.5899999999999997E-4</v>
      </c>
      <c r="I174">
        <v>42.512</v>
      </c>
      <c r="J174">
        <v>21901</v>
      </c>
      <c r="K174">
        <v>6</v>
      </c>
      <c r="L174">
        <v>5</v>
      </c>
      <c r="M174">
        <v>7</v>
      </c>
      <c r="N174" t="s">
        <v>5079</v>
      </c>
      <c r="O174">
        <v>0</v>
      </c>
      <c r="P174" t="s">
        <v>5080</v>
      </c>
      <c r="Q174" t="s">
        <v>1167</v>
      </c>
    </row>
    <row r="175" spans="1:17" x14ac:dyDescent="0.35">
      <c r="A175" t="s">
        <v>1196</v>
      </c>
      <c r="B175" t="s">
        <v>1519</v>
      </c>
      <c r="C175" t="s">
        <v>1520</v>
      </c>
      <c r="D175">
        <v>31.73</v>
      </c>
      <c r="E175">
        <v>1565.888931</v>
      </c>
      <c r="F175">
        <v>2</v>
      </c>
      <c r="G175">
        <v>783.95150000000001</v>
      </c>
      <c r="H175">
        <v>-2.42E-4</v>
      </c>
      <c r="I175">
        <v>38.99</v>
      </c>
      <c r="J175">
        <v>21894</v>
      </c>
      <c r="K175">
        <v>5</v>
      </c>
      <c r="L175">
        <v>4</v>
      </c>
      <c r="M175">
        <v>8</v>
      </c>
      <c r="N175" t="s">
        <v>5081</v>
      </c>
      <c r="O175">
        <v>0</v>
      </c>
      <c r="P175" t="s">
        <v>5082</v>
      </c>
      <c r="Q175" t="s">
        <v>1167</v>
      </c>
    </row>
    <row r="176" spans="1:17" x14ac:dyDescent="0.35">
      <c r="A176" t="s">
        <v>1196</v>
      </c>
      <c r="B176" t="s">
        <v>5083</v>
      </c>
      <c r="C176" t="s">
        <v>5084</v>
      </c>
      <c r="D176">
        <v>36.89</v>
      </c>
      <c r="E176">
        <v>1565.888931</v>
      </c>
      <c r="F176">
        <v>2</v>
      </c>
      <c r="G176">
        <v>783.95169999999996</v>
      </c>
      <c r="H176">
        <v>-4.1E-5</v>
      </c>
      <c r="I176">
        <v>42.162999999999997</v>
      </c>
      <c r="J176">
        <v>21895</v>
      </c>
      <c r="K176">
        <v>1</v>
      </c>
      <c r="L176">
        <v>1</v>
      </c>
      <c r="M176">
        <v>11</v>
      </c>
      <c r="N176" t="s">
        <v>5085</v>
      </c>
      <c r="O176">
        <v>0.32</v>
      </c>
      <c r="P176" t="s">
        <v>5086</v>
      </c>
      <c r="Q176" t="s">
        <v>1167</v>
      </c>
    </row>
    <row r="177" spans="1:17" x14ac:dyDescent="0.35">
      <c r="A177" t="s">
        <v>1196</v>
      </c>
      <c r="B177" t="s">
        <v>1526</v>
      </c>
      <c r="C177" t="s">
        <v>1527</v>
      </c>
      <c r="D177">
        <v>37</v>
      </c>
      <c r="E177">
        <v>1565.888931</v>
      </c>
      <c r="F177">
        <v>2</v>
      </c>
      <c r="G177">
        <v>783.95299999999997</v>
      </c>
      <c r="H177">
        <v>1.2589999999999999E-3</v>
      </c>
      <c r="I177">
        <v>38.064</v>
      </c>
      <c r="J177">
        <v>21909</v>
      </c>
      <c r="K177">
        <v>4</v>
      </c>
      <c r="L177">
        <v>4</v>
      </c>
      <c r="M177">
        <v>10</v>
      </c>
      <c r="N177" t="s">
        <v>5087</v>
      </c>
      <c r="O177">
        <v>0</v>
      </c>
      <c r="P177" t="s">
        <v>5088</v>
      </c>
      <c r="Q177" t="s">
        <v>1167</v>
      </c>
    </row>
    <row r="178" spans="1:17" x14ac:dyDescent="0.35">
      <c r="A178" t="s">
        <v>1196</v>
      </c>
      <c r="B178" t="s">
        <v>1529</v>
      </c>
      <c r="C178" t="s">
        <v>1530</v>
      </c>
      <c r="D178">
        <v>47.64</v>
      </c>
      <c r="E178">
        <v>1565.888931</v>
      </c>
      <c r="F178">
        <v>2</v>
      </c>
      <c r="G178">
        <v>783.95420000000001</v>
      </c>
      <c r="H178">
        <v>2.4580000000000001E-3</v>
      </c>
      <c r="I178">
        <v>43.234999999999999</v>
      </c>
      <c r="J178">
        <v>21919</v>
      </c>
      <c r="K178">
        <v>3</v>
      </c>
      <c r="L178">
        <v>3</v>
      </c>
      <c r="M178">
        <v>11</v>
      </c>
      <c r="N178" t="s">
        <v>5074</v>
      </c>
      <c r="O178">
        <v>0</v>
      </c>
      <c r="P178" t="s">
        <v>5089</v>
      </c>
      <c r="Q178" t="s">
        <v>1167</v>
      </c>
    </row>
    <row r="179" spans="1:17" x14ac:dyDescent="0.35">
      <c r="A179" t="s">
        <v>1196</v>
      </c>
      <c r="B179" t="s">
        <v>1532</v>
      </c>
      <c r="C179" t="s">
        <v>1533</v>
      </c>
      <c r="D179">
        <v>83.78</v>
      </c>
      <c r="E179">
        <v>1565.888931</v>
      </c>
      <c r="F179">
        <v>2</v>
      </c>
      <c r="G179">
        <v>783.95270000000005</v>
      </c>
      <c r="H179">
        <v>9.59E-4</v>
      </c>
      <c r="I179">
        <v>37.875999999999998</v>
      </c>
      <c r="J179">
        <v>21904</v>
      </c>
      <c r="K179">
        <v>1</v>
      </c>
      <c r="L179">
        <v>1</v>
      </c>
      <c r="M179">
        <v>11</v>
      </c>
      <c r="N179" t="s">
        <v>5090</v>
      </c>
      <c r="O179">
        <v>0.98</v>
      </c>
      <c r="P179" t="s">
        <v>5091</v>
      </c>
      <c r="Q179" t="s">
        <v>1167</v>
      </c>
    </row>
    <row r="180" spans="1:17" x14ac:dyDescent="0.35">
      <c r="A180" t="s">
        <v>1196</v>
      </c>
      <c r="B180" t="s">
        <v>1536</v>
      </c>
      <c r="C180" t="s">
        <v>1537</v>
      </c>
      <c r="D180">
        <v>85.41</v>
      </c>
      <c r="E180">
        <v>1565.888931</v>
      </c>
      <c r="F180">
        <v>2</v>
      </c>
      <c r="G180">
        <v>783.95140000000004</v>
      </c>
      <c r="H180">
        <v>-3.4200000000000002E-4</v>
      </c>
      <c r="I180">
        <v>41.984000000000002</v>
      </c>
      <c r="J180">
        <v>21892</v>
      </c>
      <c r="K180">
        <v>1</v>
      </c>
      <c r="L180">
        <v>1</v>
      </c>
      <c r="M180">
        <v>10</v>
      </c>
      <c r="N180" t="s">
        <v>5072</v>
      </c>
      <c r="O180">
        <v>0.68</v>
      </c>
      <c r="P180" t="s">
        <v>5092</v>
      </c>
      <c r="Q180" t="s">
        <v>1167</v>
      </c>
    </row>
    <row r="181" spans="1:17" x14ac:dyDescent="0.35">
      <c r="A181" t="s">
        <v>1196</v>
      </c>
      <c r="B181" t="s">
        <v>1539</v>
      </c>
      <c r="C181" t="s">
        <v>1540</v>
      </c>
      <c r="D181">
        <v>33.630000000000003</v>
      </c>
      <c r="E181">
        <v>1565.888931</v>
      </c>
      <c r="F181">
        <v>2</v>
      </c>
      <c r="G181">
        <v>783.95270000000005</v>
      </c>
      <c r="H181">
        <v>9.59E-4</v>
      </c>
      <c r="I181">
        <v>37.875999999999998</v>
      </c>
      <c r="J181">
        <v>21904</v>
      </c>
      <c r="K181">
        <v>4</v>
      </c>
      <c r="L181">
        <v>4</v>
      </c>
      <c r="M181">
        <v>7</v>
      </c>
      <c r="N181" t="s">
        <v>5090</v>
      </c>
      <c r="O181">
        <v>0</v>
      </c>
      <c r="P181" t="s">
        <v>5093</v>
      </c>
      <c r="Q181" t="s">
        <v>1167</v>
      </c>
    </row>
    <row r="182" spans="1:17" x14ac:dyDescent="0.35">
      <c r="A182" t="s">
        <v>1196</v>
      </c>
      <c r="B182" t="s">
        <v>5094</v>
      </c>
      <c r="C182" t="s">
        <v>5095</v>
      </c>
      <c r="D182">
        <v>35.950000000000003</v>
      </c>
      <c r="E182">
        <v>1567.868195</v>
      </c>
      <c r="F182">
        <v>2</v>
      </c>
      <c r="G182">
        <v>784.94150000000002</v>
      </c>
      <c r="H182">
        <v>1.27E-4</v>
      </c>
      <c r="I182">
        <v>31.725000000000001</v>
      </c>
      <c r="J182">
        <v>21992</v>
      </c>
      <c r="K182">
        <v>1</v>
      </c>
      <c r="L182">
        <v>1</v>
      </c>
      <c r="M182">
        <v>7</v>
      </c>
      <c r="N182" t="s">
        <v>5096</v>
      </c>
      <c r="O182">
        <v>0.99</v>
      </c>
      <c r="P182" t="s">
        <v>5097</v>
      </c>
      <c r="Q182" t="s">
        <v>1167</v>
      </c>
    </row>
    <row r="183" spans="1:17" x14ac:dyDescent="0.35">
      <c r="A183" t="s">
        <v>1196</v>
      </c>
      <c r="B183" t="s">
        <v>5098</v>
      </c>
      <c r="C183" t="s">
        <v>5099</v>
      </c>
      <c r="D183">
        <v>34.58</v>
      </c>
      <c r="E183">
        <v>1579.904587</v>
      </c>
      <c r="F183">
        <v>2</v>
      </c>
      <c r="G183">
        <v>790.96280000000002</v>
      </c>
      <c r="H183">
        <v>3.2309999999999999E-3</v>
      </c>
      <c r="I183">
        <v>47.572000000000003</v>
      </c>
      <c r="J183">
        <v>22345</v>
      </c>
      <c r="K183">
        <v>2</v>
      </c>
      <c r="L183">
        <v>1</v>
      </c>
      <c r="M183">
        <v>9</v>
      </c>
      <c r="N183" t="s">
        <v>5100</v>
      </c>
      <c r="O183">
        <v>0.49</v>
      </c>
      <c r="P183" t="s">
        <v>5101</v>
      </c>
      <c r="Q183" t="s">
        <v>1167</v>
      </c>
    </row>
    <row r="184" spans="1:17" x14ac:dyDescent="0.35">
      <c r="A184" t="s">
        <v>1196</v>
      </c>
      <c r="B184" t="s">
        <v>5102</v>
      </c>
      <c r="C184" t="s">
        <v>5103</v>
      </c>
      <c r="D184">
        <v>39.96</v>
      </c>
      <c r="E184">
        <v>1581.8838499999999</v>
      </c>
      <c r="F184">
        <v>2</v>
      </c>
      <c r="G184">
        <v>791.95190000000002</v>
      </c>
      <c r="H184">
        <v>2.699E-3</v>
      </c>
      <c r="I184">
        <v>41.835999999999999</v>
      </c>
      <c r="J184">
        <v>22401</v>
      </c>
      <c r="K184">
        <v>1</v>
      </c>
      <c r="L184">
        <v>1</v>
      </c>
      <c r="M184">
        <v>9</v>
      </c>
      <c r="N184" t="s">
        <v>5104</v>
      </c>
      <c r="O184">
        <v>0.97</v>
      </c>
      <c r="P184" t="s">
        <v>5105</v>
      </c>
      <c r="Q184" t="s">
        <v>1167</v>
      </c>
    </row>
    <row r="185" spans="1:17" x14ac:dyDescent="0.35">
      <c r="A185" t="s">
        <v>1196</v>
      </c>
      <c r="B185" t="s">
        <v>5106</v>
      </c>
      <c r="C185" t="s">
        <v>5107</v>
      </c>
      <c r="D185">
        <v>31.45</v>
      </c>
      <c r="E185">
        <v>1581.8838499999999</v>
      </c>
      <c r="F185">
        <v>2</v>
      </c>
      <c r="G185">
        <v>791.95140000000004</v>
      </c>
      <c r="H185">
        <v>2.199E-3</v>
      </c>
      <c r="I185">
        <v>36.232999999999997</v>
      </c>
      <c r="J185">
        <v>22400</v>
      </c>
      <c r="K185">
        <v>1</v>
      </c>
      <c r="L185">
        <v>1</v>
      </c>
      <c r="M185">
        <v>6</v>
      </c>
      <c r="N185" t="s">
        <v>5108</v>
      </c>
      <c r="O185">
        <v>0.49</v>
      </c>
      <c r="P185" t="s">
        <v>5109</v>
      </c>
      <c r="Q185" t="s">
        <v>1167</v>
      </c>
    </row>
    <row r="186" spans="1:17" x14ac:dyDescent="0.35">
      <c r="A186" t="s">
        <v>5005</v>
      </c>
      <c r="B186" t="s">
        <v>1182</v>
      </c>
      <c r="C186" t="s">
        <v>1183</v>
      </c>
      <c r="D186">
        <v>58.1</v>
      </c>
      <c r="E186">
        <v>1592.899811</v>
      </c>
      <c r="F186">
        <v>2</v>
      </c>
      <c r="G186">
        <v>797.45749999999998</v>
      </c>
      <c r="H186">
        <v>3.19E-4</v>
      </c>
      <c r="I186">
        <v>47.633000000000003</v>
      </c>
      <c r="J186">
        <v>22684</v>
      </c>
      <c r="K186">
        <v>1</v>
      </c>
      <c r="L186">
        <v>1</v>
      </c>
      <c r="M186">
        <v>8</v>
      </c>
      <c r="N186" t="s">
        <v>5110</v>
      </c>
      <c r="O186">
        <v>1</v>
      </c>
      <c r="P186" t="s">
        <v>1185</v>
      </c>
      <c r="Q186" t="s">
        <v>1167</v>
      </c>
    </row>
    <row r="187" spans="1:17" x14ac:dyDescent="0.35">
      <c r="A187" t="s">
        <v>1542</v>
      </c>
      <c r="B187" t="s">
        <v>3592</v>
      </c>
      <c r="C187" t="s">
        <v>5111</v>
      </c>
      <c r="D187">
        <v>112.37</v>
      </c>
      <c r="E187">
        <v>1665.9123689999999</v>
      </c>
      <c r="F187">
        <v>3</v>
      </c>
      <c r="G187">
        <v>556.31230000000005</v>
      </c>
      <c r="H187">
        <v>9.01E-4</v>
      </c>
      <c r="I187">
        <v>49.87</v>
      </c>
      <c r="J187">
        <v>23926</v>
      </c>
      <c r="K187">
        <v>1</v>
      </c>
      <c r="L187">
        <v>1</v>
      </c>
      <c r="M187">
        <v>12</v>
      </c>
      <c r="N187" t="s">
        <v>5112</v>
      </c>
      <c r="O187">
        <v>1</v>
      </c>
      <c r="P187" t="s">
        <v>3595</v>
      </c>
      <c r="Q187" t="s">
        <v>1167</v>
      </c>
    </row>
    <row r="188" spans="1:17" x14ac:dyDescent="0.35">
      <c r="A188" t="s">
        <v>1542</v>
      </c>
      <c r="B188" t="s">
        <v>5113</v>
      </c>
      <c r="C188" t="s">
        <v>5114</v>
      </c>
      <c r="D188">
        <v>77.02</v>
      </c>
      <c r="E188">
        <v>1681.9072719999999</v>
      </c>
      <c r="F188">
        <v>3</v>
      </c>
      <c r="G188">
        <v>561.64449999999999</v>
      </c>
      <c r="H188">
        <v>1.467E-3</v>
      </c>
      <c r="I188">
        <v>50.545999999999999</v>
      </c>
      <c r="J188">
        <v>24016</v>
      </c>
      <c r="K188">
        <v>1</v>
      </c>
      <c r="L188">
        <v>1</v>
      </c>
      <c r="M188">
        <v>10</v>
      </c>
      <c r="N188" t="s">
        <v>5115</v>
      </c>
      <c r="O188">
        <v>1</v>
      </c>
      <c r="P188" t="s">
        <v>5116</v>
      </c>
      <c r="Q188" t="s">
        <v>1167</v>
      </c>
    </row>
    <row r="189" spans="1:17" x14ac:dyDescent="0.35">
      <c r="A189" t="s">
        <v>1542</v>
      </c>
      <c r="B189" t="s">
        <v>5117</v>
      </c>
      <c r="C189" t="s">
        <v>5118</v>
      </c>
      <c r="D189">
        <v>42.63</v>
      </c>
      <c r="E189">
        <v>1707.922928</v>
      </c>
      <c r="F189">
        <v>3</v>
      </c>
      <c r="G189">
        <v>570.31610000000001</v>
      </c>
      <c r="H189">
        <v>1.181E-3</v>
      </c>
      <c r="I189">
        <v>54.002000000000002</v>
      </c>
      <c r="J189">
        <v>24164</v>
      </c>
      <c r="K189">
        <v>1</v>
      </c>
      <c r="L189">
        <v>1</v>
      </c>
      <c r="M189">
        <v>8</v>
      </c>
      <c r="N189" t="s">
        <v>5119</v>
      </c>
      <c r="O189">
        <v>1</v>
      </c>
      <c r="P189" t="s">
        <v>5120</v>
      </c>
      <c r="Q189" t="s">
        <v>1167</v>
      </c>
    </row>
    <row r="190" spans="1:17" x14ac:dyDescent="0.35">
      <c r="A190" t="s">
        <v>1542</v>
      </c>
      <c r="B190" t="s">
        <v>5121</v>
      </c>
      <c r="C190" t="s">
        <v>5122</v>
      </c>
      <c r="D190">
        <v>28.69</v>
      </c>
      <c r="E190">
        <v>1709.938568</v>
      </c>
      <c r="F190">
        <v>3</v>
      </c>
      <c r="G190">
        <v>570.98450000000003</v>
      </c>
      <c r="H190">
        <v>-2.2989999999999998E-3</v>
      </c>
      <c r="I190">
        <v>54.002000000000002</v>
      </c>
      <c r="J190">
        <v>24169</v>
      </c>
      <c r="K190">
        <v>1</v>
      </c>
      <c r="L190">
        <v>1</v>
      </c>
      <c r="M190">
        <v>7</v>
      </c>
      <c r="N190" t="s">
        <v>5119</v>
      </c>
      <c r="O190">
        <v>1</v>
      </c>
      <c r="P190" t="s">
        <v>5123</v>
      </c>
      <c r="Q190" t="s">
        <v>1167</v>
      </c>
    </row>
    <row r="191" spans="1:17" x14ac:dyDescent="0.35">
      <c r="A191" t="s">
        <v>1542</v>
      </c>
      <c r="B191" t="s">
        <v>1548</v>
      </c>
      <c r="C191" t="s">
        <v>1549</v>
      </c>
      <c r="D191">
        <v>112.62</v>
      </c>
      <c r="E191">
        <v>1721.9385830000001</v>
      </c>
      <c r="F191">
        <v>2</v>
      </c>
      <c r="G191">
        <v>861.97659999999996</v>
      </c>
      <c r="H191">
        <v>3.3000000000000003E-5</v>
      </c>
      <c r="I191">
        <v>61.767000000000003</v>
      </c>
      <c r="J191">
        <v>24261</v>
      </c>
      <c r="K191">
        <v>1</v>
      </c>
      <c r="L191">
        <v>1</v>
      </c>
      <c r="M191">
        <v>13</v>
      </c>
      <c r="N191" t="s">
        <v>5124</v>
      </c>
      <c r="O191">
        <v>1</v>
      </c>
      <c r="P191" t="s">
        <v>1551</v>
      </c>
      <c r="Q191" t="s">
        <v>1167</v>
      </c>
    </row>
    <row r="192" spans="1:17" x14ac:dyDescent="0.35">
      <c r="A192" t="s">
        <v>1542</v>
      </c>
      <c r="B192" t="s">
        <v>1552</v>
      </c>
      <c r="C192" t="s">
        <v>1553</v>
      </c>
      <c r="D192">
        <v>122.4</v>
      </c>
      <c r="E192">
        <v>1721.9385830000001</v>
      </c>
      <c r="F192">
        <v>2</v>
      </c>
      <c r="G192">
        <v>861.97630000000004</v>
      </c>
      <c r="H192">
        <v>-2.6699999999999998E-4</v>
      </c>
      <c r="I192">
        <v>62.11</v>
      </c>
      <c r="J192">
        <v>24257</v>
      </c>
      <c r="K192">
        <v>1</v>
      </c>
      <c r="L192">
        <v>1</v>
      </c>
      <c r="M192">
        <v>13</v>
      </c>
      <c r="N192" t="s">
        <v>5125</v>
      </c>
      <c r="O192">
        <v>1</v>
      </c>
      <c r="P192" t="s">
        <v>1555</v>
      </c>
      <c r="Q192" t="s">
        <v>1167</v>
      </c>
    </row>
    <row r="193" spans="1:17" x14ac:dyDescent="0.35">
      <c r="A193" t="s">
        <v>1542</v>
      </c>
      <c r="B193" t="s">
        <v>5126</v>
      </c>
      <c r="C193" t="s">
        <v>5127</v>
      </c>
      <c r="D193">
        <v>138.47999999999999</v>
      </c>
      <c r="E193">
        <v>1737.933487</v>
      </c>
      <c r="F193">
        <v>2</v>
      </c>
      <c r="G193">
        <v>869.97180000000003</v>
      </c>
      <c r="H193">
        <v>-2.2200000000000002E-3</v>
      </c>
      <c r="I193">
        <v>63.161000000000001</v>
      </c>
      <c r="J193">
        <v>24435</v>
      </c>
      <c r="K193">
        <v>1</v>
      </c>
      <c r="L193">
        <v>1</v>
      </c>
      <c r="M193">
        <v>13</v>
      </c>
      <c r="N193" t="s">
        <v>5128</v>
      </c>
      <c r="O193">
        <v>1</v>
      </c>
      <c r="P193" t="s">
        <v>5129</v>
      </c>
      <c r="Q193" t="s">
        <v>1167</v>
      </c>
    </row>
    <row r="194" spans="1:17" x14ac:dyDescent="0.35">
      <c r="A194" t="s">
        <v>1542</v>
      </c>
      <c r="B194" t="s">
        <v>5130</v>
      </c>
      <c r="C194" t="s">
        <v>5131</v>
      </c>
      <c r="D194">
        <v>63.55</v>
      </c>
      <c r="E194">
        <v>1737.933487</v>
      </c>
      <c r="F194">
        <v>2</v>
      </c>
      <c r="G194">
        <v>869.97349999999994</v>
      </c>
      <c r="H194">
        <v>-5.1900000000000004E-4</v>
      </c>
      <c r="I194">
        <v>63.67</v>
      </c>
      <c r="J194">
        <v>24442</v>
      </c>
      <c r="K194">
        <v>2</v>
      </c>
      <c r="L194">
        <v>2</v>
      </c>
      <c r="M194">
        <v>11</v>
      </c>
      <c r="N194" t="s">
        <v>5132</v>
      </c>
      <c r="O194">
        <v>0</v>
      </c>
      <c r="P194" t="s">
        <v>5133</v>
      </c>
      <c r="Q194" t="s">
        <v>1167</v>
      </c>
    </row>
    <row r="195" spans="1:17" x14ac:dyDescent="0.35">
      <c r="A195" t="s">
        <v>1542</v>
      </c>
      <c r="B195" t="s">
        <v>5134</v>
      </c>
      <c r="C195" t="s">
        <v>5135</v>
      </c>
      <c r="D195">
        <v>58.77</v>
      </c>
      <c r="E195">
        <v>1737.9335020000001</v>
      </c>
      <c r="F195">
        <v>2</v>
      </c>
      <c r="G195">
        <v>869.97159999999997</v>
      </c>
      <c r="H195">
        <v>-2.4269999999999999E-3</v>
      </c>
      <c r="I195">
        <v>62.304000000000002</v>
      </c>
      <c r="J195">
        <v>24434</v>
      </c>
      <c r="K195">
        <v>1</v>
      </c>
      <c r="L195">
        <v>1</v>
      </c>
      <c r="M195">
        <v>7</v>
      </c>
      <c r="N195" t="s">
        <v>5136</v>
      </c>
      <c r="O195">
        <v>1</v>
      </c>
      <c r="P195" t="s">
        <v>5137</v>
      </c>
      <c r="Q195" t="s">
        <v>1167</v>
      </c>
    </row>
    <row r="196" spans="1:17" x14ac:dyDescent="0.35">
      <c r="A196" t="s">
        <v>1542</v>
      </c>
      <c r="B196" t="s">
        <v>5138</v>
      </c>
      <c r="C196" t="s">
        <v>5139</v>
      </c>
      <c r="D196">
        <v>51.92</v>
      </c>
      <c r="E196">
        <v>1747.9542240000001</v>
      </c>
      <c r="F196">
        <v>3</v>
      </c>
      <c r="G196">
        <v>583.6585</v>
      </c>
      <c r="H196">
        <v>-1.84E-4</v>
      </c>
      <c r="I196">
        <v>66.231999999999999</v>
      </c>
      <c r="J196">
        <v>24569</v>
      </c>
      <c r="K196">
        <v>1</v>
      </c>
      <c r="L196">
        <v>1</v>
      </c>
      <c r="M196">
        <v>8</v>
      </c>
      <c r="N196" t="s">
        <v>5140</v>
      </c>
      <c r="O196">
        <v>1</v>
      </c>
      <c r="P196" t="s">
        <v>5141</v>
      </c>
      <c r="Q196" t="s">
        <v>1167</v>
      </c>
    </row>
    <row r="197" spans="1:17" x14ac:dyDescent="0.35">
      <c r="A197" t="s">
        <v>1542</v>
      </c>
      <c r="B197" t="s">
        <v>5142</v>
      </c>
      <c r="C197" t="s">
        <v>5143</v>
      </c>
      <c r="D197">
        <v>45.19</v>
      </c>
      <c r="E197">
        <v>1749.969879</v>
      </c>
      <c r="F197">
        <v>2</v>
      </c>
      <c r="G197">
        <v>875.98879999999997</v>
      </c>
      <c r="H197">
        <v>-3.4160000000000002E-3</v>
      </c>
      <c r="I197">
        <v>68.126999999999995</v>
      </c>
      <c r="J197">
        <v>24617</v>
      </c>
      <c r="K197">
        <v>1</v>
      </c>
      <c r="L197">
        <v>1</v>
      </c>
      <c r="M197">
        <v>11</v>
      </c>
      <c r="N197" t="s">
        <v>5144</v>
      </c>
      <c r="O197">
        <v>1</v>
      </c>
      <c r="P197" t="s">
        <v>5145</v>
      </c>
      <c r="Q197" t="s">
        <v>1167</v>
      </c>
    </row>
    <row r="198" spans="1:17" x14ac:dyDescent="0.35">
      <c r="A198" t="s">
        <v>1542</v>
      </c>
      <c r="B198" t="s">
        <v>5146</v>
      </c>
      <c r="C198" t="s">
        <v>5147</v>
      </c>
      <c r="D198">
        <v>62.34</v>
      </c>
      <c r="E198">
        <v>1763.9491419999999</v>
      </c>
      <c r="F198">
        <v>2</v>
      </c>
      <c r="G198">
        <v>882.98500000000001</v>
      </c>
      <c r="H198">
        <v>3.153E-3</v>
      </c>
      <c r="I198">
        <v>70.997</v>
      </c>
      <c r="J198">
        <v>24820</v>
      </c>
      <c r="K198">
        <v>2</v>
      </c>
      <c r="L198">
        <v>2</v>
      </c>
      <c r="M198">
        <v>13</v>
      </c>
      <c r="N198" t="s">
        <v>5148</v>
      </c>
      <c r="O198">
        <v>0.3</v>
      </c>
      <c r="P198" t="s">
        <v>5149</v>
      </c>
      <c r="Q198" t="s">
        <v>1167</v>
      </c>
    </row>
    <row r="199" spans="1:17" x14ac:dyDescent="0.35">
      <c r="A199" t="s">
        <v>1542</v>
      </c>
      <c r="B199" t="s">
        <v>5150</v>
      </c>
      <c r="C199" t="s">
        <v>5151</v>
      </c>
      <c r="D199">
        <v>122.17</v>
      </c>
      <c r="E199">
        <v>1763.9491419999999</v>
      </c>
      <c r="F199">
        <v>2</v>
      </c>
      <c r="G199">
        <v>882.98199999999997</v>
      </c>
      <c r="H199">
        <v>1.5300000000000001E-4</v>
      </c>
      <c r="I199">
        <v>68.369</v>
      </c>
      <c r="J199">
        <v>24793</v>
      </c>
      <c r="K199">
        <v>1</v>
      </c>
      <c r="L199">
        <v>1</v>
      </c>
      <c r="M199">
        <v>13</v>
      </c>
      <c r="N199" t="s">
        <v>5152</v>
      </c>
      <c r="O199">
        <v>1</v>
      </c>
      <c r="P199" t="s">
        <v>5153</v>
      </c>
      <c r="Q199" t="s">
        <v>1167</v>
      </c>
    </row>
    <row r="200" spans="1:17" x14ac:dyDescent="0.35">
      <c r="A200" t="s">
        <v>5154</v>
      </c>
      <c r="B200" t="s">
        <v>5155</v>
      </c>
      <c r="C200" t="s">
        <v>1218</v>
      </c>
      <c r="D200">
        <v>31.46</v>
      </c>
      <c r="E200">
        <v>1765.9910890000001</v>
      </c>
      <c r="F200">
        <v>3</v>
      </c>
      <c r="G200">
        <v>589.66970000000003</v>
      </c>
      <c r="H200">
        <v>-1.2719999999999999E-3</v>
      </c>
      <c r="I200">
        <v>26.152000000000001</v>
      </c>
      <c r="J200">
        <v>24852</v>
      </c>
      <c r="K200">
        <v>1</v>
      </c>
      <c r="L200">
        <v>1</v>
      </c>
      <c r="M200">
        <v>6</v>
      </c>
      <c r="N200" t="s">
        <v>5156</v>
      </c>
      <c r="O200">
        <v>0.49</v>
      </c>
      <c r="P200" t="s">
        <v>5157</v>
      </c>
      <c r="Q200" t="s">
        <v>1167</v>
      </c>
    </row>
    <row r="201" spans="1:17" x14ac:dyDescent="0.35">
      <c r="A201" t="s">
        <v>5158</v>
      </c>
      <c r="B201" t="s">
        <v>4842</v>
      </c>
      <c r="C201" t="s">
        <v>4843</v>
      </c>
      <c r="D201">
        <v>31.27</v>
      </c>
      <c r="E201">
        <v>1773.0121610000001</v>
      </c>
      <c r="F201">
        <v>4</v>
      </c>
      <c r="G201">
        <v>444.26049999999998</v>
      </c>
      <c r="H201">
        <v>1.84E-4</v>
      </c>
      <c r="I201">
        <v>26.916</v>
      </c>
      <c r="J201">
        <v>24916</v>
      </c>
      <c r="K201">
        <v>2</v>
      </c>
      <c r="L201">
        <v>2</v>
      </c>
      <c r="M201">
        <v>6</v>
      </c>
      <c r="N201" t="s">
        <v>5159</v>
      </c>
      <c r="O201">
        <v>0.04</v>
      </c>
      <c r="P201" t="s">
        <v>5160</v>
      </c>
      <c r="Q201" t="s">
        <v>1167</v>
      </c>
    </row>
    <row r="202" spans="1:17" x14ac:dyDescent="0.35">
      <c r="A202" t="s">
        <v>5158</v>
      </c>
      <c r="B202" t="s">
        <v>1261</v>
      </c>
      <c r="C202" t="s">
        <v>1262</v>
      </c>
      <c r="D202">
        <v>28.56</v>
      </c>
      <c r="E202">
        <v>1773.0121610000001</v>
      </c>
      <c r="F202">
        <v>4</v>
      </c>
      <c r="G202">
        <v>444.26049999999998</v>
      </c>
      <c r="H202">
        <v>1.84E-4</v>
      </c>
      <c r="I202">
        <v>26.916</v>
      </c>
      <c r="J202">
        <v>24916</v>
      </c>
      <c r="K202">
        <v>5</v>
      </c>
      <c r="L202">
        <v>3</v>
      </c>
      <c r="M202">
        <v>9</v>
      </c>
      <c r="N202" t="s">
        <v>5159</v>
      </c>
      <c r="O202">
        <v>0.02</v>
      </c>
      <c r="P202" t="s">
        <v>5161</v>
      </c>
      <c r="Q202" t="s">
        <v>1167</v>
      </c>
    </row>
    <row r="203" spans="1:17" x14ac:dyDescent="0.35">
      <c r="A203" t="s">
        <v>5158</v>
      </c>
      <c r="B203" t="s">
        <v>1254</v>
      </c>
      <c r="C203" t="s">
        <v>1255</v>
      </c>
      <c r="D203">
        <v>45</v>
      </c>
      <c r="E203">
        <v>1773.0121610000001</v>
      </c>
      <c r="F203">
        <v>4</v>
      </c>
      <c r="G203">
        <v>444.26049999999998</v>
      </c>
      <c r="H203">
        <v>1.84E-4</v>
      </c>
      <c r="I203">
        <v>26.916</v>
      </c>
      <c r="J203">
        <v>24916</v>
      </c>
      <c r="K203">
        <v>1</v>
      </c>
      <c r="L203">
        <v>1</v>
      </c>
      <c r="M203">
        <v>7</v>
      </c>
      <c r="N203" t="s">
        <v>5159</v>
      </c>
      <c r="O203">
        <v>0.87</v>
      </c>
      <c r="P203" t="s">
        <v>5162</v>
      </c>
      <c r="Q203" t="s">
        <v>1167</v>
      </c>
    </row>
    <row r="204" spans="1:17" x14ac:dyDescent="0.35">
      <c r="A204" t="s">
        <v>1542</v>
      </c>
      <c r="B204" t="s">
        <v>5163</v>
      </c>
      <c r="C204" t="s">
        <v>5164</v>
      </c>
      <c r="D204">
        <v>34.119999999999997</v>
      </c>
      <c r="E204">
        <v>1775.985535</v>
      </c>
      <c r="F204">
        <v>3</v>
      </c>
      <c r="G204">
        <v>593.00080000000003</v>
      </c>
      <c r="H204">
        <v>-1.6540000000000001E-3</v>
      </c>
      <c r="I204">
        <v>73.356999999999999</v>
      </c>
      <c r="J204">
        <v>24946</v>
      </c>
      <c r="K204">
        <v>1</v>
      </c>
      <c r="L204">
        <v>1</v>
      </c>
      <c r="M204">
        <v>8</v>
      </c>
      <c r="N204" t="s">
        <v>5165</v>
      </c>
      <c r="O204">
        <v>1</v>
      </c>
      <c r="P204" t="s">
        <v>5166</v>
      </c>
      <c r="Q204" t="s">
        <v>1167</v>
      </c>
    </row>
    <row r="205" spans="1:17" x14ac:dyDescent="0.35">
      <c r="A205" t="s">
        <v>1542</v>
      </c>
      <c r="B205" t="s">
        <v>1560</v>
      </c>
      <c r="C205" t="s">
        <v>1561</v>
      </c>
      <c r="D205">
        <v>50.91</v>
      </c>
      <c r="E205">
        <v>1777.964798</v>
      </c>
      <c r="F205">
        <v>3</v>
      </c>
      <c r="G205">
        <v>593.66309999999999</v>
      </c>
      <c r="H205">
        <v>8.9099999999999997E-4</v>
      </c>
      <c r="I205">
        <v>67.686000000000007</v>
      </c>
      <c r="J205">
        <v>25070</v>
      </c>
      <c r="K205">
        <v>2</v>
      </c>
      <c r="L205">
        <v>2</v>
      </c>
      <c r="M205">
        <v>7</v>
      </c>
      <c r="N205" t="s">
        <v>5167</v>
      </c>
      <c r="O205">
        <v>0.12</v>
      </c>
      <c r="P205" t="s">
        <v>5168</v>
      </c>
      <c r="Q205" t="s">
        <v>1167</v>
      </c>
    </row>
    <row r="206" spans="1:17" x14ac:dyDescent="0.35">
      <c r="A206" t="s">
        <v>1542</v>
      </c>
      <c r="B206" t="s">
        <v>1564</v>
      </c>
      <c r="C206" t="s">
        <v>1565</v>
      </c>
      <c r="D206">
        <v>127.87</v>
      </c>
      <c r="E206">
        <v>1777.964798</v>
      </c>
      <c r="F206">
        <v>2</v>
      </c>
      <c r="G206">
        <v>889.99199999999996</v>
      </c>
      <c r="H206">
        <v>2.3249999999999998E-3</v>
      </c>
      <c r="I206">
        <v>81.399000000000001</v>
      </c>
      <c r="J206">
        <v>25080</v>
      </c>
      <c r="K206">
        <v>1</v>
      </c>
      <c r="L206">
        <v>1</v>
      </c>
      <c r="M206">
        <v>13</v>
      </c>
      <c r="N206" t="s">
        <v>5169</v>
      </c>
      <c r="O206">
        <v>1</v>
      </c>
      <c r="P206" t="s">
        <v>1567</v>
      </c>
      <c r="Q206" t="s">
        <v>1167</v>
      </c>
    </row>
    <row r="207" spans="1:17" x14ac:dyDescent="0.35">
      <c r="A207" t="s">
        <v>1542</v>
      </c>
      <c r="B207" t="s">
        <v>5170</v>
      </c>
      <c r="C207" t="s">
        <v>5171</v>
      </c>
      <c r="D207">
        <v>107.76</v>
      </c>
      <c r="E207">
        <v>1779.9440460000001</v>
      </c>
      <c r="F207">
        <v>2</v>
      </c>
      <c r="G207">
        <v>890.97990000000004</v>
      </c>
      <c r="H207">
        <v>6.0099999999999997E-4</v>
      </c>
      <c r="I207">
        <v>67.855999999999995</v>
      </c>
      <c r="J207">
        <v>25159</v>
      </c>
      <c r="K207">
        <v>1</v>
      </c>
      <c r="L207">
        <v>1</v>
      </c>
      <c r="M207">
        <v>12</v>
      </c>
      <c r="N207" t="s">
        <v>5172</v>
      </c>
      <c r="O207">
        <v>1</v>
      </c>
      <c r="P207" t="s">
        <v>5173</v>
      </c>
      <c r="Q207" t="s">
        <v>1167</v>
      </c>
    </row>
    <row r="208" spans="1:17" x14ac:dyDescent="0.35">
      <c r="A208" t="s">
        <v>1542</v>
      </c>
      <c r="B208" t="s">
        <v>5174</v>
      </c>
      <c r="C208" t="s">
        <v>5175</v>
      </c>
      <c r="D208">
        <v>26.5</v>
      </c>
      <c r="E208">
        <v>1779.9440460000001</v>
      </c>
      <c r="F208">
        <v>2</v>
      </c>
      <c r="G208">
        <v>890.97699999999998</v>
      </c>
      <c r="H208">
        <v>-2.2989999999999998E-3</v>
      </c>
      <c r="I208">
        <v>70.882999999999996</v>
      </c>
      <c r="J208">
        <v>25148</v>
      </c>
      <c r="K208">
        <v>1</v>
      </c>
      <c r="L208">
        <v>1</v>
      </c>
      <c r="M208">
        <v>6</v>
      </c>
      <c r="N208" t="s">
        <v>5176</v>
      </c>
      <c r="O208">
        <v>0.8</v>
      </c>
      <c r="P208" t="s">
        <v>5177</v>
      </c>
      <c r="Q208" t="s">
        <v>1167</v>
      </c>
    </row>
    <row r="209" spans="1:17" x14ac:dyDescent="0.35">
      <c r="A209" t="s">
        <v>1542</v>
      </c>
      <c r="B209" t="s">
        <v>5178</v>
      </c>
      <c r="C209" t="s">
        <v>5179</v>
      </c>
      <c r="D209">
        <v>34.58</v>
      </c>
      <c r="E209">
        <v>1779.980438</v>
      </c>
      <c r="F209">
        <v>2</v>
      </c>
      <c r="G209">
        <v>890.99310000000003</v>
      </c>
      <c r="H209">
        <v>-4.3949999999999996E-3</v>
      </c>
      <c r="I209">
        <v>80.721999999999994</v>
      </c>
      <c r="J209">
        <v>25195</v>
      </c>
      <c r="K209">
        <v>1</v>
      </c>
      <c r="L209">
        <v>1</v>
      </c>
      <c r="M209">
        <v>8</v>
      </c>
      <c r="N209" t="s">
        <v>5180</v>
      </c>
      <c r="O209">
        <v>1</v>
      </c>
      <c r="P209" t="s">
        <v>5181</v>
      </c>
      <c r="Q209" t="s">
        <v>1167</v>
      </c>
    </row>
    <row r="210" spans="1:17" x14ac:dyDescent="0.35">
      <c r="A210" t="s">
        <v>5154</v>
      </c>
      <c r="B210" t="s">
        <v>5182</v>
      </c>
      <c r="C210" t="s">
        <v>1248</v>
      </c>
      <c r="D210">
        <v>36.549999999999997</v>
      </c>
      <c r="E210">
        <v>1780.006744</v>
      </c>
      <c r="F210">
        <v>3</v>
      </c>
      <c r="G210">
        <v>594.34360000000004</v>
      </c>
      <c r="H210">
        <v>7.4299999999999995E-4</v>
      </c>
      <c r="I210">
        <v>25.922000000000001</v>
      </c>
      <c r="J210">
        <v>25203</v>
      </c>
      <c r="K210">
        <v>1</v>
      </c>
      <c r="L210">
        <v>1</v>
      </c>
      <c r="M210">
        <v>7</v>
      </c>
      <c r="N210" t="s">
        <v>5183</v>
      </c>
      <c r="O210">
        <v>0.63</v>
      </c>
      <c r="P210" t="s">
        <v>5184</v>
      </c>
      <c r="Q210" t="s">
        <v>1167</v>
      </c>
    </row>
    <row r="211" spans="1:17" x14ac:dyDescent="0.35">
      <c r="A211" t="s">
        <v>5154</v>
      </c>
      <c r="B211" t="s">
        <v>5185</v>
      </c>
      <c r="C211" t="s">
        <v>4816</v>
      </c>
      <c r="D211">
        <v>31.1</v>
      </c>
      <c r="E211">
        <v>1780.006744</v>
      </c>
      <c r="F211">
        <v>3</v>
      </c>
      <c r="G211">
        <v>594.34360000000004</v>
      </c>
      <c r="H211">
        <v>7.4299999999999995E-4</v>
      </c>
      <c r="I211">
        <v>25.922000000000001</v>
      </c>
      <c r="J211">
        <v>25203</v>
      </c>
      <c r="K211">
        <v>3</v>
      </c>
      <c r="L211">
        <v>2</v>
      </c>
      <c r="M211">
        <v>7</v>
      </c>
      <c r="N211" t="s">
        <v>5183</v>
      </c>
      <c r="O211">
        <v>0.18</v>
      </c>
      <c r="P211" t="s">
        <v>5186</v>
      </c>
      <c r="Q211" t="s">
        <v>1167</v>
      </c>
    </row>
    <row r="212" spans="1:17" x14ac:dyDescent="0.35">
      <c r="A212" t="s">
        <v>5154</v>
      </c>
      <c r="B212" t="s">
        <v>5187</v>
      </c>
      <c r="C212" t="s">
        <v>1235</v>
      </c>
      <c r="D212">
        <v>29.61</v>
      </c>
      <c r="E212">
        <v>1780.006744</v>
      </c>
      <c r="F212">
        <v>3</v>
      </c>
      <c r="G212">
        <v>594.34259999999995</v>
      </c>
      <c r="H212">
        <v>-2.5700000000000001E-4</v>
      </c>
      <c r="I212">
        <v>28.298999999999999</v>
      </c>
      <c r="J212">
        <v>25199</v>
      </c>
      <c r="K212">
        <v>2</v>
      </c>
      <c r="L212">
        <v>1</v>
      </c>
      <c r="M212">
        <v>6</v>
      </c>
      <c r="N212" t="s">
        <v>5188</v>
      </c>
      <c r="O212">
        <v>0.46</v>
      </c>
      <c r="P212" t="s">
        <v>5189</v>
      </c>
      <c r="Q212" t="s">
        <v>1167</v>
      </c>
    </row>
    <row r="213" spans="1:17" x14ac:dyDescent="0.35">
      <c r="A213" t="s">
        <v>5190</v>
      </c>
      <c r="B213" t="s">
        <v>1321</v>
      </c>
      <c r="C213" t="s">
        <v>4605</v>
      </c>
      <c r="D213">
        <v>42.47</v>
      </c>
      <c r="E213">
        <v>1788.973373</v>
      </c>
      <c r="F213">
        <v>2</v>
      </c>
      <c r="G213">
        <v>895.49289999999996</v>
      </c>
      <c r="H213">
        <v>-1.0629999999999999E-3</v>
      </c>
      <c r="I213">
        <v>64.691999999999993</v>
      </c>
      <c r="J213">
        <v>25346</v>
      </c>
      <c r="K213">
        <v>1</v>
      </c>
      <c r="L213">
        <v>1</v>
      </c>
      <c r="M213">
        <v>8</v>
      </c>
      <c r="N213" t="s">
        <v>5191</v>
      </c>
      <c r="O213">
        <v>1</v>
      </c>
      <c r="P213" t="s">
        <v>1324</v>
      </c>
      <c r="Q213" t="s">
        <v>1167</v>
      </c>
    </row>
    <row r="214" spans="1:17" x14ac:dyDescent="0.35">
      <c r="A214" t="s">
        <v>1542</v>
      </c>
      <c r="B214" t="s">
        <v>5192</v>
      </c>
      <c r="C214" t="s">
        <v>5193</v>
      </c>
      <c r="D214">
        <v>42.51</v>
      </c>
      <c r="E214">
        <v>1791.9804529999999</v>
      </c>
      <c r="F214">
        <v>3</v>
      </c>
      <c r="G214">
        <v>598.33119999999997</v>
      </c>
      <c r="H214">
        <v>-2.8939999999999999E-3</v>
      </c>
      <c r="I214">
        <v>71.864000000000004</v>
      </c>
      <c r="J214">
        <v>25398</v>
      </c>
      <c r="K214">
        <v>1</v>
      </c>
      <c r="L214">
        <v>1</v>
      </c>
      <c r="M214">
        <v>8</v>
      </c>
      <c r="N214" t="s">
        <v>5194</v>
      </c>
      <c r="O214">
        <v>1</v>
      </c>
      <c r="P214" t="s">
        <v>5195</v>
      </c>
      <c r="Q214" t="s">
        <v>1167</v>
      </c>
    </row>
    <row r="215" spans="1:17" x14ac:dyDescent="0.35">
      <c r="A215" t="s">
        <v>1542</v>
      </c>
      <c r="B215" t="s">
        <v>5196</v>
      </c>
      <c r="C215" t="s">
        <v>5197</v>
      </c>
      <c r="D215">
        <v>119.08</v>
      </c>
      <c r="E215">
        <v>1793.9597020000001</v>
      </c>
      <c r="F215">
        <v>2</v>
      </c>
      <c r="G215">
        <v>897.98810000000003</v>
      </c>
      <c r="H215">
        <v>9.7300000000000002E-4</v>
      </c>
      <c r="I215">
        <v>73.614999999999995</v>
      </c>
      <c r="J215">
        <v>25477</v>
      </c>
      <c r="K215">
        <v>1</v>
      </c>
      <c r="L215">
        <v>1</v>
      </c>
      <c r="M215">
        <v>13</v>
      </c>
      <c r="N215" t="s">
        <v>5198</v>
      </c>
      <c r="O215">
        <v>1</v>
      </c>
      <c r="P215" t="s">
        <v>5199</v>
      </c>
      <c r="Q215" t="s">
        <v>1167</v>
      </c>
    </row>
    <row r="216" spans="1:17" x14ac:dyDescent="0.35">
      <c r="A216" t="s">
        <v>1542</v>
      </c>
      <c r="B216" t="s">
        <v>1572</v>
      </c>
      <c r="C216" t="s">
        <v>1573</v>
      </c>
      <c r="D216">
        <v>86.38</v>
      </c>
      <c r="E216">
        <v>1793.959717</v>
      </c>
      <c r="F216">
        <v>3</v>
      </c>
      <c r="G216">
        <v>598.99620000000004</v>
      </c>
      <c r="H216">
        <v>2.3519999999999999E-3</v>
      </c>
      <c r="I216">
        <v>71.069000000000003</v>
      </c>
      <c r="J216">
        <v>25506</v>
      </c>
      <c r="K216">
        <v>1</v>
      </c>
      <c r="L216">
        <v>1</v>
      </c>
      <c r="M216">
        <v>10</v>
      </c>
      <c r="N216" t="s">
        <v>5200</v>
      </c>
      <c r="O216">
        <v>1</v>
      </c>
      <c r="P216" t="s">
        <v>1575</v>
      </c>
      <c r="Q216" t="s">
        <v>1167</v>
      </c>
    </row>
    <row r="217" spans="1:17" x14ac:dyDescent="0.35">
      <c r="A217" t="s">
        <v>1542</v>
      </c>
      <c r="B217" t="s">
        <v>1576</v>
      </c>
      <c r="C217" t="s">
        <v>1577</v>
      </c>
      <c r="D217">
        <v>30.94</v>
      </c>
      <c r="E217">
        <v>1793.959717</v>
      </c>
      <c r="F217">
        <v>2</v>
      </c>
      <c r="G217">
        <v>897.98919999999998</v>
      </c>
      <c r="H217">
        <v>2.0660000000000001E-3</v>
      </c>
      <c r="I217">
        <v>70.596000000000004</v>
      </c>
      <c r="J217">
        <v>25498</v>
      </c>
      <c r="K217">
        <v>4</v>
      </c>
      <c r="L217">
        <v>4</v>
      </c>
      <c r="M217">
        <v>10</v>
      </c>
      <c r="N217" t="s">
        <v>5201</v>
      </c>
      <c r="O217">
        <v>0</v>
      </c>
      <c r="P217" t="s">
        <v>5202</v>
      </c>
      <c r="Q217" t="s">
        <v>1167</v>
      </c>
    </row>
    <row r="218" spans="1:17" x14ac:dyDescent="0.35">
      <c r="A218" t="s">
        <v>1542</v>
      </c>
      <c r="B218" t="s">
        <v>1579</v>
      </c>
      <c r="C218" t="s">
        <v>1580</v>
      </c>
      <c r="D218">
        <v>99.33</v>
      </c>
      <c r="E218">
        <v>1793.959717</v>
      </c>
      <c r="F218">
        <v>2</v>
      </c>
      <c r="G218">
        <v>897.98659999999995</v>
      </c>
      <c r="H218">
        <v>-5.3399999999999997E-4</v>
      </c>
      <c r="I218">
        <v>65.834999999999994</v>
      </c>
      <c r="J218">
        <v>25460</v>
      </c>
      <c r="K218">
        <v>1</v>
      </c>
      <c r="L218">
        <v>1</v>
      </c>
      <c r="M218">
        <v>13</v>
      </c>
      <c r="N218" t="s">
        <v>5203</v>
      </c>
      <c r="O218">
        <v>1</v>
      </c>
      <c r="P218" t="s">
        <v>1582</v>
      </c>
      <c r="Q218" t="s">
        <v>1167</v>
      </c>
    </row>
    <row r="219" spans="1:17" x14ac:dyDescent="0.35">
      <c r="A219" t="s">
        <v>5154</v>
      </c>
      <c r="B219" t="s">
        <v>5204</v>
      </c>
      <c r="C219" t="s">
        <v>1270</v>
      </c>
      <c r="D219">
        <v>61.07</v>
      </c>
      <c r="E219">
        <v>1793.9859919999999</v>
      </c>
      <c r="F219">
        <v>3</v>
      </c>
      <c r="G219">
        <v>599.00319999999999</v>
      </c>
      <c r="H219">
        <v>5.9299999999999999E-4</v>
      </c>
      <c r="I219">
        <v>28.617000000000001</v>
      </c>
      <c r="J219">
        <v>25515</v>
      </c>
      <c r="K219">
        <v>1</v>
      </c>
      <c r="L219">
        <v>1</v>
      </c>
      <c r="M219">
        <v>14</v>
      </c>
      <c r="N219" t="s">
        <v>5205</v>
      </c>
      <c r="O219">
        <v>1</v>
      </c>
      <c r="P219" t="s">
        <v>5206</v>
      </c>
      <c r="Q219" t="s">
        <v>1167</v>
      </c>
    </row>
    <row r="220" spans="1:17" x14ac:dyDescent="0.35">
      <c r="A220" t="s">
        <v>5154</v>
      </c>
      <c r="B220" t="s">
        <v>5207</v>
      </c>
      <c r="C220" t="s">
        <v>1289</v>
      </c>
      <c r="D220">
        <v>32.51</v>
      </c>
      <c r="E220">
        <v>1794.0224000000001</v>
      </c>
      <c r="F220">
        <v>3</v>
      </c>
      <c r="G220">
        <v>599.0154</v>
      </c>
      <c r="H220">
        <v>6.5700000000000003E-4</v>
      </c>
      <c r="I220">
        <v>29.706</v>
      </c>
      <c r="J220">
        <v>25522</v>
      </c>
      <c r="K220">
        <v>6</v>
      </c>
      <c r="L220">
        <v>3</v>
      </c>
      <c r="M220">
        <v>7</v>
      </c>
      <c r="N220" t="s">
        <v>5208</v>
      </c>
      <c r="O220">
        <v>0.03</v>
      </c>
      <c r="P220" t="s">
        <v>5209</v>
      </c>
      <c r="Q220" t="s">
        <v>1167</v>
      </c>
    </row>
    <row r="221" spans="1:17" x14ac:dyDescent="0.35">
      <c r="A221" t="s">
        <v>5154</v>
      </c>
      <c r="B221" t="s">
        <v>5210</v>
      </c>
      <c r="C221" t="s">
        <v>4876</v>
      </c>
      <c r="D221">
        <v>34.07</v>
      </c>
      <c r="E221">
        <v>1794.0224000000001</v>
      </c>
      <c r="F221">
        <v>2</v>
      </c>
      <c r="G221">
        <v>898.01419999999996</v>
      </c>
      <c r="H221">
        <v>-4.2760000000000003E-3</v>
      </c>
      <c r="I221">
        <v>36.326999999999998</v>
      </c>
      <c r="J221">
        <v>25517</v>
      </c>
      <c r="K221">
        <v>6</v>
      </c>
      <c r="L221">
        <v>4</v>
      </c>
      <c r="M221">
        <v>7</v>
      </c>
      <c r="N221" t="s">
        <v>5211</v>
      </c>
      <c r="O221">
        <v>0</v>
      </c>
      <c r="P221" t="s">
        <v>5212</v>
      </c>
      <c r="Q221" t="s">
        <v>1167</v>
      </c>
    </row>
    <row r="222" spans="1:17" x14ac:dyDescent="0.35">
      <c r="A222" t="s">
        <v>5154</v>
      </c>
      <c r="B222" t="s">
        <v>5213</v>
      </c>
      <c r="C222" t="s">
        <v>4867</v>
      </c>
      <c r="D222">
        <v>44.5</v>
      </c>
      <c r="E222">
        <v>1794.0224000000001</v>
      </c>
      <c r="F222">
        <v>2</v>
      </c>
      <c r="G222">
        <v>898.01419999999996</v>
      </c>
      <c r="H222">
        <v>-4.2760000000000003E-3</v>
      </c>
      <c r="I222">
        <v>36.326999999999998</v>
      </c>
      <c r="J222">
        <v>25517</v>
      </c>
      <c r="K222">
        <v>2</v>
      </c>
      <c r="L222">
        <v>2</v>
      </c>
      <c r="M222">
        <v>8</v>
      </c>
      <c r="N222" t="s">
        <v>5211</v>
      </c>
      <c r="O222">
        <v>0</v>
      </c>
      <c r="P222" t="s">
        <v>5214</v>
      </c>
      <c r="Q222" t="s">
        <v>1167</v>
      </c>
    </row>
    <row r="223" spans="1:17" x14ac:dyDescent="0.35">
      <c r="A223" t="s">
        <v>5154</v>
      </c>
      <c r="B223" t="s">
        <v>5215</v>
      </c>
      <c r="C223" t="s">
        <v>1278</v>
      </c>
      <c r="D223">
        <v>29.16</v>
      </c>
      <c r="E223">
        <v>1794.0224000000001</v>
      </c>
      <c r="F223">
        <v>3</v>
      </c>
      <c r="G223">
        <v>599.01369999999997</v>
      </c>
      <c r="H223">
        <v>-1.0430000000000001E-3</v>
      </c>
      <c r="I223">
        <v>28.012</v>
      </c>
      <c r="J223">
        <v>25519</v>
      </c>
      <c r="K223">
        <v>3</v>
      </c>
      <c r="L223">
        <v>2</v>
      </c>
      <c r="M223">
        <v>9</v>
      </c>
      <c r="N223" t="s">
        <v>5216</v>
      </c>
      <c r="O223">
        <v>0.02</v>
      </c>
      <c r="P223" t="s">
        <v>5217</v>
      </c>
      <c r="Q223" t="s">
        <v>1167</v>
      </c>
    </row>
    <row r="224" spans="1:17" x14ac:dyDescent="0.35">
      <c r="A224" t="s">
        <v>5154</v>
      </c>
      <c r="B224" t="s">
        <v>5218</v>
      </c>
      <c r="C224" t="s">
        <v>1303</v>
      </c>
      <c r="D224">
        <v>68.81</v>
      </c>
      <c r="E224">
        <v>1794.0224000000001</v>
      </c>
      <c r="F224">
        <v>2</v>
      </c>
      <c r="G224">
        <v>898.01419999999996</v>
      </c>
      <c r="H224">
        <v>-4.2760000000000003E-3</v>
      </c>
      <c r="I224">
        <v>36.326999999999998</v>
      </c>
      <c r="J224">
        <v>25517</v>
      </c>
      <c r="K224">
        <v>1</v>
      </c>
      <c r="L224">
        <v>1</v>
      </c>
      <c r="M224">
        <v>10</v>
      </c>
      <c r="N224" t="s">
        <v>5211</v>
      </c>
      <c r="O224">
        <v>0.99</v>
      </c>
      <c r="P224" t="s">
        <v>5219</v>
      </c>
      <c r="Q224" t="s">
        <v>1167</v>
      </c>
    </row>
    <row r="225" spans="1:17" x14ac:dyDescent="0.35">
      <c r="A225" t="s">
        <v>5154</v>
      </c>
      <c r="B225" t="s">
        <v>5220</v>
      </c>
      <c r="C225" t="s">
        <v>1281</v>
      </c>
      <c r="D225">
        <v>35.99</v>
      </c>
      <c r="E225">
        <v>1794.0224000000001</v>
      </c>
      <c r="F225">
        <v>2</v>
      </c>
      <c r="G225">
        <v>898.01419999999996</v>
      </c>
      <c r="H225">
        <v>-4.2760000000000003E-3</v>
      </c>
      <c r="I225">
        <v>36.326999999999998</v>
      </c>
      <c r="J225">
        <v>25517</v>
      </c>
      <c r="K225">
        <v>5</v>
      </c>
      <c r="L225">
        <v>3</v>
      </c>
      <c r="M225">
        <v>7</v>
      </c>
      <c r="N225" t="s">
        <v>5211</v>
      </c>
      <c r="O225">
        <v>0</v>
      </c>
      <c r="P225" t="s">
        <v>5221</v>
      </c>
      <c r="Q225" t="s">
        <v>1167</v>
      </c>
    </row>
    <row r="226" spans="1:17" x14ac:dyDescent="0.35">
      <c r="A226" t="s">
        <v>5154</v>
      </c>
      <c r="B226" t="s">
        <v>5222</v>
      </c>
      <c r="C226" t="s">
        <v>1285</v>
      </c>
      <c r="D226">
        <v>33.78</v>
      </c>
      <c r="E226">
        <v>1794.0224000000001</v>
      </c>
      <c r="F226">
        <v>3</v>
      </c>
      <c r="G226">
        <v>599.0154</v>
      </c>
      <c r="H226">
        <v>6.5700000000000003E-4</v>
      </c>
      <c r="I226">
        <v>29.706</v>
      </c>
      <c r="J226">
        <v>25522</v>
      </c>
      <c r="K226">
        <v>2</v>
      </c>
      <c r="L226">
        <v>2</v>
      </c>
      <c r="M226">
        <v>11</v>
      </c>
      <c r="N226" t="s">
        <v>5208</v>
      </c>
      <c r="O226">
        <v>0.04</v>
      </c>
      <c r="P226" t="s">
        <v>5223</v>
      </c>
      <c r="Q226" t="s">
        <v>1167</v>
      </c>
    </row>
    <row r="227" spans="1:17" x14ac:dyDescent="0.35">
      <c r="A227" t="s">
        <v>5154</v>
      </c>
      <c r="B227" t="s">
        <v>5224</v>
      </c>
      <c r="C227" t="s">
        <v>1293</v>
      </c>
      <c r="D227">
        <v>47.41</v>
      </c>
      <c r="E227">
        <v>1794.0224000000001</v>
      </c>
      <c r="F227">
        <v>3</v>
      </c>
      <c r="G227">
        <v>599.0154</v>
      </c>
      <c r="H227">
        <v>6.5700000000000003E-4</v>
      </c>
      <c r="I227">
        <v>29.706</v>
      </c>
      <c r="J227">
        <v>25522</v>
      </c>
      <c r="K227">
        <v>1</v>
      </c>
      <c r="L227">
        <v>1</v>
      </c>
      <c r="M227">
        <v>13</v>
      </c>
      <c r="N227" t="s">
        <v>5208</v>
      </c>
      <c r="O227">
        <v>0.84</v>
      </c>
      <c r="P227" t="s">
        <v>5225</v>
      </c>
      <c r="Q227" t="s">
        <v>1167</v>
      </c>
    </row>
    <row r="228" spans="1:17" x14ac:dyDescent="0.35">
      <c r="A228" t="s">
        <v>5154</v>
      </c>
      <c r="B228" t="s">
        <v>5226</v>
      </c>
      <c r="C228" t="s">
        <v>1315</v>
      </c>
      <c r="D228">
        <v>46.16</v>
      </c>
      <c r="E228">
        <v>1794.0224000000001</v>
      </c>
      <c r="F228">
        <v>3</v>
      </c>
      <c r="G228">
        <v>599.01369999999997</v>
      </c>
      <c r="H228">
        <v>-1.0430000000000001E-3</v>
      </c>
      <c r="I228">
        <v>28.012</v>
      </c>
      <c r="J228">
        <v>25519</v>
      </c>
      <c r="K228">
        <v>1</v>
      </c>
      <c r="L228">
        <v>1</v>
      </c>
      <c r="M228">
        <v>11</v>
      </c>
      <c r="N228" t="s">
        <v>5216</v>
      </c>
      <c r="O228">
        <v>0.91</v>
      </c>
      <c r="P228" t="s">
        <v>5227</v>
      </c>
      <c r="Q228" t="s">
        <v>1167</v>
      </c>
    </row>
    <row r="229" spans="1:17" x14ac:dyDescent="0.35">
      <c r="A229" t="s">
        <v>5158</v>
      </c>
      <c r="B229" t="s">
        <v>1329</v>
      </c>
      <c r="C229" t="s">
        <v>1330</v>
      </c>
      <c r="D229">
        <v>33.020000000000003</v>
      </c>
      <c r="E229">
        <v>1801.007065</v>
      </c>
      <c r="F229">
        <v>3</v>
      </c>
      <c r="G229">
        <v>601.34310000000005</v>
      </c>
      <c r="H229">
        <v>1.36E-4</v>
      </c>
      <c r="I229">
        <v>30.384</v>
      </c>
      <c r="J229">
        <v>25667</v>
      </c>
      <c r="K229">
        <v>1</v>
      </c>
      <c r="L229">
        <v>1</v>
      </c>
      <c r="M229">
        <v>8</v>
      </c>
      <c r="N229" t="s">
        <v>5228</v>
      </c>
      <c r="O229">
        <v>0.94</v>
      </c>
      <c r="P229" t="s">
        <v>5229</v>
      </c>
      <c r="Q229" t="s">
        <v>1167</v>
      </c>
    </row>
    <row r="230" spans="1:17" x14ac:dyDescent="0.35">
      <c r="A230" t="s">
        <v>5154</v>
      </c>
      <c r="B230" t="s">
        <v>5230</v>
      </c>
      <c r="C230" t="s">
        <v>1326</v>
      </c>
      <c r="D230">
        <v>32.74</v>
      </c>
      <c r="E230">
        <v>1808.0016479999999</v>
      </c>
      <c r="F230">
        <v>2</v>
      </c>
      <c r="G230">
        <v>905.00840000000005</v>
      </c>
      <c r="H230">
        <v>2.9999999999999997E-4</v>
      </c>
      <c r="I230">
        <v>30.78</v>
      </c>
      <c r="J230">
        <v>25785</v>
      </c>
      <c r="K230">
        <v>1</v>
      </c>
      <c r="L230">
        <v>1</v>
      </c>
      <c r="M230">
        <v>5</v>
      </c>
      <c r="N230" t="s">
        <v>5231</v>
      </c>
      <c r="O230">
        <v>0.94</v>
      </c>
      <c r="P230" t="s">
        <v>5232</v>
      </c>
      <c r="Q230" t="s">
        <v>1167</v>
      </c>
    </row>
    <row r="231" spans="1:17" x14ac:dyDescent="0.35">
      <c r="A231" t="s">
        <v>5154</v>
      </c>
      <c r="B231" t="s">
        <v>5233</v>
      </c>
      <c r="C231" t="s">
        <v>1330</v>
      </c>
      <c r="D231">
        <v>28.22</v>
      </c>
      <c r="E231">
        <v>1808.0016479999999</v>
      </c>
      <c r="F231">
        <v>3</v>
      </c>
      <c r="G231">
        <v>603.67409999999995</v>
      </c>
      <c r="H231">
        <v>-3.9199999999999999E-4</v>
      </c>
      <c r="I231">
        <v>30.937000000000001</v>
      </c>
      <c r="J231">
        <v>25783</v>
      </c>
      <c r="K231">
        <v>1</v>
      </c>
      <c r="L231">
        <v>1</v>
      </c>
      <c r="M231">
        <v>6</v>
      </c>
      <c r="N231" t="s">
        <v>5234</v>
      </c>
      <c r="O231">
        <v>0.61</v>
      </c>
      <c r="P231" t="s">
        <v>5235</v>
      </c>
      <c r="Q231" t="s">
        <v>1167</v>
      </c>
    </row>
    <row r="232" spans="1:17" x14ac:dyDescent="0.35">
      <c r="A232" t="s">
        <v>5154</v>
      </c>
      <c r="B232" t="s">
        <v>5236</v>
      </c>
      <c r="C232" t="s">
        <v>5237</v>
      </c>
      <c r="D232">
        <v>38.08</v>
      </c>
      <c r="E232">
        <v>1808.038055</v>
      </c>
      <c r="F232">
        <v>3</v>
      </c>
      <c r="G232">
        <v>603.68809999999996</v>
      </c>
      <c r="H232">
        <v>1.472E-3</v>
      </c>
      <c r="I232">
        <v>32.530999999999999</v>
      </c>
      <c r="J232">
        <v>25789</v>
      </c>
      <c r="K232">
        <v>1</v>
      </c>
      <c r="L232">
        <v>1</v>
      </c>
      <c r="M232">
        <v>8</v>
      </c>
      <c r="N232" t="s">
        <v>5238</v>
      </c>
      <c r="O232">
        <v>0.21</v>
      </c>
      <c r="P232" t="s">
        <v>5239</v>
      </c>
      <c r="Q232" t="s">
        <v>1167</v>
      </c>
    </row>
    <row r="233" spans="1:17" x14ac:dyDescent="0.35">
      <c r="A233" t="s">
        <v>5154</v>
      </c>
      <c r="B233" t="s">
        <v>5240</v>
      </c>
      <c r="C233" t="s">
        <v>5241</v>
      </c>
      <c r="D233">
        <v>36.72</v>
      </c>
      <c r="E233">
        <v>1808.038055</v>
      </c>
      <c r="F233">
        <v>3</v>
      </c>
      <c r="G233">
        <v>603.68809999999996</v>
      </c>
      <c r="H233">
        <v>1.472E-3</v>
      </c>
      <c r="I233">
        <v>32.530999999999999</v>
      </c>
      <c r="J233">
        <v>25789</v>
      </c>
      <c r="K233">
        <v>4</v>
      </c>
      <c r="L233">
        <v>2</v>
      </c>
      <c r="M233">
        <v>8</v>
      </c>
      <c r="N233" t="s">
        <v>5238</v>
      </c>
      <c r="O233">
        <v>0.15</v>
      </c>
      <c r="P233" t="s">
        <v>5242</v>
      </c>
      <c r="Q233" t="s">
        <v>1167</v>
      </c>
    </row>
    <row r="234" spans="1:17" x14ac:dyDescent="0.35">
      <c r="A234" t="s">
        <v>1542</v>
      </c>
      <c r="B234" t="s">
        <v>5243</v>
      </c>
      <c r="C234" t="s">
        <v>5244</v>
      </c>
      <c r="D234">
        <v>82.38</v>
      </c>
      <c r="E234">
        <v>1809.95462</v>
      </c>
      <c r="F234">
        <v>2</v>
      </c>
      <c r="G234">
        <v>905.98360000000002</v>
      </c>
      <c r="H234">
        <v>-9.859999999999999E-4</v>
      </c>
      <c r="I234">
        <v>66.917000000000002</v>
      </c>
      <c r="J234">
        <v>25843</v>
      </c>
      <c r="K234">
        <v>1</v>
      </c>
      <c r="L234">
        <v>1</v>
      </c>
      <c r="M234">
        <v>11</v>
      </c>
      <c r="N234" t="s">
        <v>5245</v>
      </c>
      <c r="O234">
        <v>1</v>
      </c>
      <c r="P234" t="s">
        <v>5246</v>
      </c>
      <c r="Q234" t="s">
        <v>1167</v>
      </c>
    </row>
    <row r="235" spans="1:17" x14ac:dyDescent="0.35">
      <c r="A235" t="s">
        <v>1542</v>
      </c>
      <c r="B235" t="s">
        <v>5247</v>
      </c>
      <c r="C235" t="s">
        <v>5248</v>
      </c>
      <c r="D235">
        <v>50.37</v>
      </c>
      <c r="E235">
        <v>1809.95462</v>
      </c>
      <c r="F235">
        <v>2</v>
      </c>
      <c r="G235">
        <v>905.98450000000003</v>
      </c>
      <c r="H235">
        <v>-8.6000000000000003E-5</v>
      </c>
      <c r="I235">
        <v>66.66</v>
      </c>
      <c r="J235">
        <v>25845</v>
      </c>
      <c r="K235">
        <v>1</v>
      </c>
      <c r="L235">
        <v>1</v>
      </c>
      <c r="M235">
        <v>9</v>
      </c>
      <c r="N235" t="s">
        <v>5249</v>
      </c>
      <c r="O235">
        <v>1</v>
      </c>
      <c r="P235" t="s">
        <v>5250</v>
      </c>
      <c r="Q235" t="s">
        <v>1167</v>
      </c>
    </row>
    <row r="236" spans="1:17" x14ac:dyDescent="0.35">
      <c r="A236" t="s">
        <v>5158</v>
      </c>
      <c r="B236" t="s">
        <v>1373</v>
      </c>
      <c r="C236" t="s">
        <v>1374</v>
      </c>
      <c r="D236">
        <v>28.69</v>
      </c>
      <c r="E236">
        <v>1815.0227199999999</v>
      </c>
      <c r="F236">
        <v>3</v>
      </c>
      <c r="G236">
        <v>606.01520000000005</v>
      </c>
      <c r="H236">
        <v>3.5100000000000002E-4</v>
      </c>
      <c r="I236">
        <v>32.680999999999997</v>
      </c>
      <c r="J236">
        <v>25949</v>
      </c>
      <c r="K236">
        <v>3</v>
      </c>
      <c r="L236">
        <v>3</v>
      </c>
      <c r="M236">
        <v>7</v>
      </c>
      <c r="N236" t="s">
        <v>5251</v>
      </c>
      <c r="O236">
        <v>0</v>
      </c>
      <c r="P236" t="s">
        <v>5252</v>
      </c>
      <c r="Q236" t="s">
        <v>1167</v>
      </c>
    </row>
    <row r="237" spans="1:17" x14ac:dyDescent="0.35">
      <c r="A237" t="s">
        <v>5158</v>
      </c>
      <c r="B237" t="s">
        <v>1349</v>
      </c>
      <c r="C237" t="s">
        <v>1350</v>
      </c>
      <c r="D237">
        <v>30.15</v>
      </c>
      <c r="E237">
        <v>1815.0227199999999</v>
      </c>
      <c r="F237">
        <v>3</v>
      </c>
      <c r="G237">
        <v>606.01520000000005</v>
      </c>
      <c r="H237">
        <v>3.5100000000000002E-4</v>
      </c>
      <c r="I237">
        <v>32.680999999999997</v>
      </c>
      <c r="J237">
        <v>25949</v>
      </c>
      <c r="K237">
        <v>2</v>
      </c>
      <c r="L237">
        <v>2</v>
      </c>
      <c r="M237">
        <v>9</v>
      </c>
      <c r="N237" t="s">
        <v>5251</v>
      </c>
      <c r="O237">
        <v>0</v>
      </c>
      <c r="P237" t="s">
        <v>5253</v>
      </c>
      <c r="Q237" t="s">
        <v>1167</v>
      </c>
    </row>
    <row r="238" spans="1:17" x14ac:dyDescent="0.35">
      <c r="A238" t="s">
        <v>5158</v>
      </c>
      <c r="B238" t="s">
        <v>1353</v>
      </c>
      <c r="C238" t="s">
        <v>1354</v>
      </c>
      <c r="D238">
        <v>58.88</v>
      </c>
      <c r="E238">
        <v>1815.0227199999999</v>
      </c>
      <c r="F238">
        <v>3</v>
      </c>
      <c r="G238">
        <v>606.01520000000005</v>
      </c>
      <c r="H238">
        <v>3.5100000000000002E-4</v>
      </c>
      <c r="I238">
        <v>32.680999999999997</v>
      </c>
      <c r="J238">
        <v>25949</v>
      </c>
      <c r="K238">
        <v>1</v>
      </c>
      <c r="L238">
        <v>1</v>
      </c>
      <c r="M238">
        <v>9</v>
      </c>
      <c r="N238" t="s">
        <v>5251</v>
      </c>
      <c r="O238">
        <v>1</v>
      </c>
      <c r="P238" t="s">
        <v>5254</v>
      </c>
      <c r="Q238" t="s">
        <v>1167</v>
      </c>
    </row>
    <row r="239" spans="1:17" x14ac:dyDescent="0.35">
      <c r="A239" t="s">
        <v>5158</v>
      </c>
      <c r="B239" t="s">
        <v>1370</v>
      </c>
      <c r="C239" t="s">
        <v>1371</v>
      </c>
      <c r="D239">
        <v>26.8</v>
      </c>
      <c r="E239">
        <v>1815.0227199999999</v>
      </c>
      <c r="F239">
        <v>3</v>
      </c>
      <c r="G239">
        <v>606.01480000000004</v>
      </c>
      <c r="H239">
        <v>-4.8999999999999998E-5</v>
      </c>
      <c r="I239">
        <v>32.880000000000003</v>
      </c>
      <c r="J239">
        <v>25948</v>
      </c>
      <c r="K239">
        <v>2</v>
      </c>
      <c r="L239">
        <v>2</v>
      </c>
      <c r="M239">
        <v>8</v>
      </c>
      <c r="N239" t="s">
        <v>5255</v>
      </c>
      <c r="O239">
        <v>0.39</v>
      </c>
      <c r="P239" t="s">
        <v>5256</v>
      </c>
      <c r="Q239" t="s">
        <v>1167</v>
      </c>
    </row>
    <row r="240" spans="1:17" x14ac:dyDescent="0.35">
      <c r="A240" t="s">
        <v>5154</v>
      </c>
      <c r="B240" t="s">
        <v>5257</v>
      </c>
      <c r="C240" t="s">
        <v>1350</v>
      </c>
      <c r="D240">
        <v>29.03</v>
      </c>
      <c r="E240">
        <v>1822.0173030000001</v>
      </c>
      <c r="F240">
        <v>2</v>
      </c>
      <c r="G240">
        <v>912.01589999999999</v>
      </c>
      <c r="H240">
        <v>-2.8E-5</v>
      </c>
      <c r="I240">
        <v>34.96</v>
      </c>
      <c r="J240">
        <v>26075</v>
      </c>
      <c r="K240">
        <v>5</v>
      </c>
      <c r="L240">
        <v>4</v>
      </c>
      <c r="M240">
        <v>14</v>
      </c>
      <c r="N240" t="s">
        <v>5258</v>
      </c>
      <c r="O240">
        <v>0</v>
      </c>
      <c r="P240" t="s">
        <v>5259</v>
      </c>
      <c r="Q240" t="s">
        <v>1167</v>
      </c>
    </row>
    <row r="241" spans="1:17" x14ac:dyDescent="0.35">
      <c r="A241" t="s">
        <v>5154</v>
      </c>
      <c r="B241" t="s">
        <v>5260</v>
      </c>
      <c r="C241" t="s">
        <v>1357</v>
      </c>
      <c r="D241">
        <v>50.72</v>
      </c>
      <c r="E241">
        <v>1822.0173030000001</v>
      </c>
      <c r="F241">
        <v>3</v>
      </c>
      <c r="G241">
        <v>608.34659999999997</v>
      </c>
      <c r="H241">
        <v>2.23E-4</v>
      </c>
      <c r="I241">
        <v>33.063000000000002</v>
      </c>
      <c r="J241">
        <v>26077</v>
      </c>
      <c r="K241">
        <v>3</v>
      </c>
      <c r="L241">
        <v>2</v>
      </c>
      <c r="M241">
        <v>9</v>
      </c>
      <c r="N241" t="s">
        <v>5261</v>
      </c>
      <c r="O241">
        <v>0.05</v>
      </c>
      <c r="P241" t="s">
        <v>5262</v>
      </c>
      <c r="Q241" t="s">
        <v>1167</v>
      </c>
    </row>
    <row r="242" spans="1:17" x14ac:dyDescent="0.35">
      <c r="A242" t="s">
        <v>5154</v>
      </c>
      <c r="B242" t="s">
        <v>5263</v>
      </c>
      <c r="C242" t="s">
        <v>1371</v>
      </c>
      <c r="D242">
        <v>30.1</v>
      </c>
      <c r="E242">
        <v>1822.0173030000001</v>
      </c>
      <c r="F242">
        <v>2</v>
      </c>
      <c r="G242">
        <v>912.01620000000003</v>
      </c>
      <c r="H242">
        <v>2.7300000000000002E-4</v>
      </c>
      <c r="I242">
        <v>33.215000000000003</v>
      </c>
      <c r="J242">
        <v>26076</v>
      </c>
      <c r="K242">
        <v>3</v>
      </c>
      <c r="L242">
        <v>3</v>
      </c>
      <c r="M242">
        <v>8</v>
      </c>
      <c r="N242" t="s">
        <v>5264</v>
      </c>
      <c r="O242">
        <v>0</v>
      </c>
      <c r="P242" t="s">
        <v>5265</v>
      </c>
      <c r="Q242" t="s">
        <v>1167</v>
      </c>
    </row>
    <row r="243" spans="1:17" x14ac:dyDescent="0.35">
      <c r="A243" t="s">
        <v>5154</v>
      </c>
      <c r="B243" t="s">
        <v>5266</v>
      </c>
      <c r="C243" t="s">
        <v>1346</v>
      </c>
      <c r="D243">
        <v>72.709999999999994</v>
      </c>
      <c r="E243">
        <v>1822.0173030000001</v>
      </c>
      <c r="F243">
        <v>2</v>
      </c>
      <c r="G243">
        <v>912.01589999999999</v>
      </c>
      <c r="H243">
        <v>-2.8E-5</v>
      </c>
      <c r="I243">
        <v>34.96</v>
      </c>
      <c r="J243">
        <v>26075</v>
      </c>
      <c r="K243">
        <v>1</v>
      </c>
      <c r="L243">
        <v>1</v>
      </c>
      <c r="M243">
        <v>12</v>
      </c>
      <c r="N243" t="s">
        <v>5258</v>
      </c>
      <c r="O243">
        <v>1</v>
      </c>
      <c r="P243" t="s">
        <v>5267</v>
      </c>
      <c r="Q243" t="s">
        <v>1167</v>
      </c>
    </row>
    <row r="244" spans="1:17" x14ac:dyDescent="0.35">
      <c r="A244" t="s">
        <v>5154</v>
      </c>
      <c r="B244" t="s">
        <v>5268</v>
      </c>
      <c r="C244" t="s">
        <v>1354</v>
      </c>
      <c r="D244">
        <v>63.77</v>
      </c>
      <c r="E244">
        <v>1822.0173030000001</v>
      </c>
      <c r="F244">
        <v>3</v>
      </c>
      <c r="G244">
        <v>608.34659999999997</v>
      </c>
      <c r="H244">
        <v>2.23E-4</v>
      </c>
      <c r="I244">
        <v>33.063000000000002</v>
      </c>
      <c r="J244">
        <v>26077</v>
      </c>
      <c r="K244">
        <v>1</v>
      </c>
      <c r="L244">
        <v>1</v>
      </c>
      <c r="M244">
        <v>16</v>
      </c>
      <c r="N244" t="s">
        <v>5261</v>
      </c>
      <c r="O244">
        <v>0.91</v>
      </c>
      <c r="P244" t="s">
        <v>5269</v>
      </c>
      <c r="Q244" t="s">
        <v>1167</v>
      </c>
    </row>
    <row r="245" spans="1:17" x14ac:dyDescent="0.35">
      <c r="A245" t="s">
        <v>5154</v>
      </c>
      <c r="B245" t="s">
        <v>5270</v>
      </c>
      <c r="C245" t="s">
        <v>1374</v>
      </c>
      <c r="D245">
        <v>56.27</v>
      </c>
      <c r="E245">
        <v>1822.0173030000001</v>
      </c>
      <c r="F245">
        <v>2</v>
      </c>
      <c r="G245">
        <v>912.01620000000003</v>
      </c>
      <c r="H245">
        <v>2.7300000000000002E-4</v>
      </c>
      <c r="I245">
        <v>33.215000000000003</v>
      </c>
      <c r="J245">
        <v>26076</v>
      </c>
      <c r="K245">
        <v>1</v>
      </c>
      <c r="L245">
        <v>1</v>
      </c>
      <c r="M245">
        <v>14</v>
      </c>
      <c r="N245" t="s">
        <v>5264</v>
      </c>
      <c r="O245">
        <v>0.99</v>
      </c>
      <c r="P245" t="s">
        <v>5271</v>
      </c>
      <c r="Q245" t="s">
        <v>1167</v>
      </c>
    </row>
    <row r="246" spans="1:17" x14ac:dyDescent="0.35">
      <c r="A246" t="s">
        <v>5154</v>
      </c>
      <c r="B246" t="s">
        <v>5272</v>
      </c>
      <c r="C246" t="s">
        <v>1363</v>
      </c>
      <c r="D246">
        <v>40.950000000000003</v>
      </c>
      <c r="E246">
        <v>1822.0173030000001</v>
      </c>
      <c r="F246">
        <v>3</v>
      </c>
      <c r="G246">
        <v>608.34609999999998</v>
      </c>
      <c r="H246">
        <v>-2.7700000000000001E-4</v>
      </c>
      <c r="I246">
        <v>34.92</v>
      </c>
      <c r="J246">
        <v>26073</v>
      </c>
      <c r="K246">
        <v>3</v>
      </c>
      <c r="L246">
        <v>3</v>
      </c>
      <c r="M246">
        <v>14</v>
      </c>
      <c r="N246" t="s">
        <v>5273</v>
      </c>
      <c r="O246">
        <v>0</v>
      </c>
      <c r="P246" t="s">
        <v>5274</v>
      </c>
      <c r="Q246" t="s">
        <v>1167</v>
      </c>
    </row>
    <row r="247" spans="1:17" x14ac:dyDescent="0.35">
      <c r="A247" t="s">
        <v>5158</v>
      </c>
      <c r="B247" t="s">
        <v>1377</v>
      </c>
      <c r="C247" t="s">
        <v>1378</v>
      </c>
      <c r="D247">
        <v>49.14</v>
      </c>
      <c r="E247">
        <v>1829.038376</v>
      </c>
      <c r="F247">
        <v>3</v>
      </c>
      <c r="G247">
        <v>610.68650000000002</v>
      </c>
      <c r="H247">
        <v>-2.3499999999999999E-4</v>
      </c>
      <c r="I247">
        <v>34.610999999999997</v>
      </c>
      <c r="J247">
        <v>26189</v>
      </c>
      <c r="K247">
        <v>3</v>
      </c>
      <c r="L247">
        <v>2</v>
      </c>
      <c r="M247">
        <v>8</v>
      </c>
      <c r="N247" t="s">
        <v>5275</v>
      </c>
      <c r="O247">
        <v>0.03</v>
      </c>
      <c r="P247" t="s">
        <v>5276</v>
      </c>
      <c r="Q247" t="s">
        <v>1167</v>
      </c>
    </row>
    <row r="248" spans="1:17" x14ac:dyDescent="0.35">
      <c r="A248" t="s">
        <v>5158</v>
      </c>
      <c r="B248" t="s">
        <v>1405</v>
      </c>
      <c r="C248" t="s">
        <v>1406</v>
      </c>
      <c r="D248">
        <v>78.040000000000006</v>
      </c>
      <c r="E248">
        <v>1829.038376</v>
      </c>
      <c r="F248">
        <v>3</v>
      </c>
      <c r="G248">
        <v>610.68690000000004</v>
      </c>
      <c r="H248">
        <v>1.65E-4</v>
      </c>
      <c r="I248">
        <v>34.966000000000001</v>
      </c>
      <c r="J248">
        <v>26191</v>
      </c>
      <c r="K248">
        <v>1</v>
      </c>
      <c r="L248">
        <v>1</v>
      </c>
      <c r="M248">
        <v>10</v>
      </c>
      <c r="N248" t="s">
        <v>5277</v>
      </c>
      <c r="O248">
        <v>1</v>
      </c>
      <c r="P248" t="s">
        <v>1407</v>
      </c>
      <c r="Q248" t="s">
        <v>1167</v>
      </c>
    </row>
    <row r="249" spans="1:17" x14ac:dyDescent="0.35">
      <c r="A249" t="s">
        <v>5158</v>
      </c>
      <c r="B249" t="s">
        <v>1381</v>
      </c>
      <c r="C249" t="s">
        <v>1382</v>
      </c>
      <c r="D249">
        <v>63.7</v>
      </c>
      <c r="E249">
        <v>1829.038376</v>
      </c>
      <c r="F249">
        <v>3</v>
      </c>
      <c r="G249">
        <v>610.68650000000002</v>
      </c>
      <c r="H249">
        <v>-2.3499999999999999E-4</v>
      </c>
      <c r="I249">
        <v>34.610999999999997</v>
      </c>
      <c r="J249">
        <v>26189</v>
      </c>
      <c r="K249">
        <v>1</v>
      </c>
      <c r="L249">
        <v>1</v>
      </c>
      <c r="M249">
        <v>9</v>
      </c>
      <c r="N249" t="s">
        <v>5275</v>
      </c>
      <c r="O249">
        <v>0.93</v>
      </c>
      <c r="P249" t="s">
        <v>5278</v>
      </c>
      <c r="Q249" t="s">
        <v>1167</v>
      </c>
    </row>
    <row r="250" spans="1:17" x14ac:dyDescent="0.35">
      <c r="A250" t="s">
        <v>5158</v>
      </c>
      <c r="B250" t="s">
        <v>1397</v>
      </c>
      <c r="C250" t="s">
        <v>1398</v>
      </c>
      <c r="D250">
        <v>53.34</v>
      </c>
      <c r="E250">
        <v>1829.038376</v>
      </c>
      <c r="F250">
        <v>3</v>
      </c>
      <c r="G250">
        <v>610.68550000000005</v>
      </c>
      <c r="H250">
        <v>-1.235E-3</v>
      </c>
      <c r="I250">
        <v>34.441000000000003</v>
      </c>
      <c r="J250">
        <v>26186</v>
      </c>
      <c r="K250">
        <v>2</v>
      </c>
      <c r="L250">
        <v>2</v>
      </c>
      <c r="M250">
        <v>8</v>
      </c>
      <c r="N250" t="s">
        <v>5279</v>
      </c>
      <c r="O250">
        <v>0.2</v>
      </c>
      <c r="P250" t="s">
        <v>5280</v>
      </c>
      <c r="Q250" t="s">
        <v>1167</v>
      </c>
    </row>
    <row r="251" spans="1:17" x14ac:dyDescent="0.35">
      <c r="A251" t="s">
        <v>5158</v>
      </c>
      <c r="B251" t="s">
        <v>1408</v>
      </c>
      <c r="C251" t="s">
        <v>1409</v>
      </c>
      <c r="D251">
        <v>33.31</v>
      </c>
      <c r="E251">
        <v>1829.038376</v>
      </c>
      <c r="F251">
        <v>3</v>
      </c>
      <c r="G251">
        <v>610.68690000000004</v>
      </c>
      <c r="H251">
        <v>1.65E-4</v>
      </c>
      <c r="I251">
        <v>34.966000000000001</v>
      </c>
      <c r="J251">
        <v>26191</v>
      </c>
      <c r="K251">
        <v>6</v>
      </c>
      <c r="L251">
        <v>5</v>
      </c>
      <c r="M251">
        <v>8</v>
      </c>
      <c r="N251" t="s">
        <v>5277</v>
      </c>
      <c r="O251">
        <v>0</v>
      </c>
      <c r="P251" t="s">
        <v>5281</v>
      </c>
      <c r="Q251" t="s">
        <v>1167</v>
      </c>
    </row>
    <row r="252" spans="1:17" x14ac:dyDescent="0.35">
      <c r="A252" t="s">
        <v>5158</v>
      </c>
      <c r="B252" t="s">
        <v>1385</v>
      </c>
      <c r="C252" t="s">
        <v>1386</v>
      </c>
      <c r="D252">
        <v>35.99</v>
      </c>
      <c r="E252">
        <v>1829.038376</v>
      </c>
      <c r="F252">
        <v>3</v>
      </c>
      <c r="G252">
        <v>610.68690000000004</v>
      </c>
      <c r="H252">
        <v>1.65E-4</v>
      </c>
      <c r="I252">
        <v>34.966000000000001</v>
      </c>
      <c r="J252">
        <v>26191</v>
      </c>
      <c r="K252">
        <v>5</v>
      </c>
      <c r="L252">
        <v>4</v>
      </c>
      <c r="M252">
        <v>8</v>
      </c>
      <c r="N252" t="s">
        <v>5277</v>
      </c>
      <c r="O252">
        <v>0</v>
      </c>
      <c r="P252" t="s">
        <v>5282</v>
      </c>
      <c r="Q252" t="s">
        <v>1167</v>
      </c>
    </row>
    <row r="253" spans="1:17" x14ac:dyDescent="0.35">
      <c r="A253" t="s">
        <v>5158</v>
      </c>
      <c r="B253" t="s">
        <v>1389</v>
      </c>
      <c r="C253" t="s">
        <v>1390</v>
      </c>
      <c r="D253">
        <v>26.57</v>
      </c>
      <c r="E253">
        <v>1829.038376</v>
      </c>
      <c r="F253">
        <v>3</v>
      </c>
      <c r="G253">
        <v>610.68650000000002</v>
      </c>
      <c r="H253">
        <v>-2.3499999999999999E-4</v>
      </c>
      <c r="I253">
        <v>34.610999999999997</v>
      </c>
      <c r="J253">
        <v>26189</v>
      </c>
      <c r="K253">
        <v>5</v>
      </c>
      <c r="L253">
        <v>4</v>
      </c>
      <c r="M253">
        <v>8</v>
      </c>
      <c r="N253" t="s">
        <v>5275</v>
      </c>
      <c r="O253">
        <v>0</v>
      </c>
      <c r="P253" t="s">
        <v>5283</v>
      </c>
      <c r="Q253" t="s">
        <v>1167</v>
      </c>
    </row>
    <row r="254" spans="1:17" x14ac:dyDescent="0.35">
      <c r="A254" t="s">
        <v>5158</v>
      </c>
      <c r="B254" t="s">
        <v>1401</v>
      </c>
      <c r="C254" t="s">
        <v>1402</v>
      </c>
      <c r="D254">
        <v>27.67</v>
      </c>
      <c r="E254">
        <v>1829.038376</v>
      </c>
      <c r="F254">
        <v>3</v>
      </c>
      <c r="G254">
        <v>610.68550000000005</v>
      </c>
      <c r="H254">
        <v>-1.235E-3</v>
      </c>
      <c r="I254">
        <v>34.441000000000003</v>
      </c>
      <c r="J254">
        <v>26186</v>
      </c>
      <c r="K254">
        <v>4</v>
      </c>
      <c r="L254">
        <v>4</v>
      </c>
      <c r="M254">
        <v>6</v>
      </c>
      <c r="N254" t="s">
        <v>5279</v>
      </c>
      <c r="O254">
        <v>0</v>
      </c>
      <c r="P254" t="s">
        <v>5284</v>
      </c>
      <c r="Q254" t="s">
        <v>1167</v>
      </c>
    </row>
    <row r="255" spans="1:17" x14ac:dyDescent="0.35">
      <c r="A255" t="s">
        <v>5154</v>
      </c>
      <c r="B255" t="s">
        <v>5285</v>
      </c>
      <c r="C255" t="s">
        <v>1402</v>
      </c>
      <c r="D255">
        <v>27.61</v>
      </c>
      <c r="E255">
        <v>1836.0329589999999</v>
      </c>
      <c r="F255">
        <v>3</v>
      </c>
      <c r="G255">
        <v>613.01850000000002</v>
      </c>
      <c r="H255">
        <v>2.3800000000000001E-4</v>
      </c>
      <c r="I255">
        <v>31.341999999999999</v>
      </c>
      <c r="J255">
        <v>26289</v>
      </c>
      <c r="K255">
        <v>5</v>
      </c>
      <c r="L255">
        <v>4</v>
      </c>
      <c r="M255">
        <v>9</v>
      </c>
      <c r="N255" t="s">
        <v>5286</v>
      </c>
      <c r="O255">
        <v>0.01</v>
      </c>
      <c r="P255" t="s">
        <v>5287</v>
      </c>
      <c r="Q255" t="s">
        <v>1167</v>
      </c>
    </row>
    <row r="256" spans="1:17" x14ac:dyDescent="0.35">
      <c r="A256" t="s">
        <v>5154</v>
      </c>
      <c r="B256" t="s">
        <v>5288</v>
      </c>
      <c r="C256" t="s">
        <v>1390</v>
      </c>
      <c r="D256">
        <v>77.599999999999994</v>
      </c>
      <c r="E256">
        <v>1836.0329589999999</v>
      </c>
      <c r="F256">
        <v>2</v>
      </c>
      <c r="G256">
        <v>919.02449999999999</v>
      </c>
      <c r="H256">
        <v>7.45E-4</v>
      </c>
      <c r="I256">
        <v>36.911000000000001</v>
      </c>
      <c r="J256">
        <v>26291</v>
      </c>
      <c r="K256">
        <v>1</v>
      </c>
      <c r="L256">
        <v>1</v>
      </c>
      <c r="M256">
        <v>12</v>
      </c>
      <c r="N256" t="s">
        <v>5289</v>
      </c>
      <c r="O256">
        <v>1</v>
      </c>
      <c r="P256" t="s">
        <v>5290</v>
      </c>
      <c r="Q256" t="s">
        <v>1167</v>
      </c>
    </row>
    <row r="257" spans="1:17" x14ac:dyDescent="0.35">
      <c r="A257" t="s">
        <v>5154</v>
      </c>
      <c r="B257" t="s">
        <v>5291</v>
      </c>
      <c r="C257" t="s">
        <v>1386</v>
      </c>
      <c r="D257">
        <v>75.069999999999993</v>
      </c>
      <c r="E257">
        <v>1836.0329589999999</v>
      </c>
      <c r="F257">
        <v>2</v>
      </c>
      <c r="G257">
        <v>919.02380000000005</v>
      </c>
      <c r="H257">
        <v>4.5000000000000003E-5</v>
      </c>
      <c r="I257">
        <v>35.44</v>
      </c>
      <c r="J257">
        <v>26286</v>
      </c>
      <c r="K257">
        <v>2</v>
      </c>
      <c r="L257">
        <v>2</v>
      </c>
      <c r="M257">
        <v>11</v>
      </c>
      <c r="N257" t="s">
        <v>5292</v>
      </c>
      <c r="O257">
        <v>0</v>
      </c>
      <c r="P257" t="s">
        <v>5293</v>
      </c>
      <c r="Q257" t="s">
        <v>1167</v>
      </c>
    </row>
    <row r="258" spans="1:17" x14ac:dyDescent="0.35">
      <c r="A258" t="s">
        <v>5154</v>
      </c>
      <c r="B258" t="s">
        <v>5294</v>
      </c>
      <c r="C258" t="s">
        <v>5295</v>
      </c>
      <c r="D258">
        <v>27.74</v>
      </c>
      <c r="E258">
        <v>1836.0329589999999</v>
      </c>
      <c r="F258">
        <v>3</v>
      </c>
      <c r="G258">
        <v>613.0181</v>
      </c>
      <c r="H258">
        <v>-1.6200000000000001E-4</v>
      </c>
      <c r="I258">
        <v>35.182000000000002</v>
      </c>
      <c r="J258">
        <v>26285</v>
      </c>
      <c r="K258">
        <v>4</v>
      </c>
      <c r="L258">
        <v>4</v>
      </c>
      <c r="M258">
        <v>11</v>
      </c>
      <c r="N258" t="s">
        <v>5296</v>
      </c>
      <c r="O258">
        <v>0</v>
      </c>
      <c r="P258" t="s">
        <v>5297</v>
      </c>
      <c r="Q258" t="s">
        <v>1167</v>
      </c>
    </row>
    <row r="259" spans="1:17" x14ac:dyDescent="0.35">
      <c r="A259" t="s">
        <v>5154</v>
      </c>
      <c r="B259" t="s">
        <v>5298</v>
      </c>
      <c r="C259" t="s">
        <v>4993</v>
      </c>
      <c r="D259">
        <v>31.15</v>
      </c>
      <c r="E259">
        <v>1836.0329589999999</v>
      </c>
      <c r="F259">
        <v>3</v>
      </c>
      <c r="G259">
        <v>613.01869999999997</v>
      </c>
      <c r="H259">
        <v>4.3800000000000002E-4</v>
      </c>
      <c r="I259">
        <v>36.911999999999999</v>
      </c>
      <c r="J259">
        <v>26290</v>
      </c>
      <c r="K259">
        <v>4</v>
      </c>
      <c r="L259">
        <v>4</v>
      </c>
      <c r="M259">
        <v>7</v>
      </c>
      <c r="N259" t="s">
        <v>5299</v>
      </c>
      <c r="O259">
        <v>0</v>
      </c>
      <c r="P259" t="s">
        <v>5300</v>
      </c>
      <c r="Q259" t="s">
        <v>1167</v>
      </c>
    </row>
    <row r="260" spans="1:17" x14ac:dyDescent="0.35">
      <c r="A260" t="s">
        <v>5154</v>
      </c>
      <c r="B260" t="s">
        <v>5301</v>
      </c>
      <c r="C260" t="s">
        <v>1382</v>
      </c>
      <c r="D260">
        <v>53.77</v>
      </c>
      <c r="E260">
        <v>1836.0329589999999</v>
      </c>
      <c r="F260">
        <v>3</v>
      </c>
      <c r="G260">
        <v>613.01869999999997</v>
      </c>
      <c r="H260">
        <v>4.3800000000000002E-4</v>
      </c>
      <c r="I260">
        <v>36.911999999999999</v>
      </c>
      <c r="J260">
        <v>26290</v>
      </c>
      <c r="K260">
        <v>2</v>
      </c>
      <c r="L260">
        <v>2</v>
      </c>
      <c r="M260">
        <v>9</v>
      </c>
      <c r="N260" t="s">
        <v>5299</v>
      </c>
      <c r="O260">
        <v>7.0000000000000007E-2</v>
      </c>
      <c r="P260" t="s">
        <v>5302</v>
      </c>
      <c r="Q260" t="s">
        <v>1167</v>
      </c>
    </row>
    <row r="261" spans="1:17" x14ac:dyDescent="0.35">
      <c r="A261" t="s">
        <v>5154</v>
      </c>
      <c r="B261" t="s">
        <v>5303</v>
      </c>
      <c r="C261" t="s">
        <v>4981</v>
      </c>
      <c r="D261">
        <v>29.09</v>
      </c>
      <c r="E261">
        <v>1836.0329589999999</v>
      </c>
      <c r="F261">
        <v>2</v>
      </c>
      <c r="G261">
        <v>919.02449999999999</v>
      </c>
      <c r="H261">
        <v>7.45E-4</v>
      </c>
      <c r="I261">
        <v>36.911000000000001</v>
      </c>
      <c r="J261">
        <v>26291</v>
      </c>
      <c r="K261">
        <v>3</v>
      </c>
      <c r="L261">
        <v>3</v>
      </c>
      <c r="M261">
        <v>8</v>
      </c>
      <c r="N261" t="s">
        <v>5289</v>
      </c>
      <c r="O261">
        <v>0</v>
      </c>
      <c r="P261" t="s">
        <v>5304</v>
      </c>
      <c r="Q261" t="s">
        <v>1167</v>
      </c>
    </row>
    <row r="262" spans="1:17" x14ac:dyDescent="0.35">
      <c r="A262" t="s">
        <v>5154</v>
      </c>
      <c r="B262" t="s">
        <v>5305</v>
      </c>
      <c r="C262" t="s">
        <v>1378</v>
      </c>
      <c r="D262">
        <v>48.32</v>
      </c>
      <c r="E262">
        <v>1836.0329589999999</v>
      </c>
      <c r="F262">
        <v>2</v>
      </c>
      <c r="G262">
        <v>919.02380000000005</v>
      </c>
      <c r="H262">
        <v>4.5000000000000003E-5</v>
      </c>
      <c r="I262">
        <v>35.44</v>
      </c>
      <c r="J262">
        <v>26286</v>
      </c>
      <c r="K262">
        <v>4</v>
      </c>
      <c r="L262">
        <v>4</v>
      </c>
      <c r="M262">
        <v>9</v>
      </c>
      <c r="N262" t="s">
        <v>5292</v>
      </c>
      <c r="O262">
        <v>0</v>
      </c>
      <c r="P262" t="s">
        <v>5306</v>
      </c>
      <c r="Q262" t="s">
        <v>1167</v>
      </c>
    </row>
    <row r="263" spans="1:17" x14ac:dyDescent="0.35">
      <c r="A263" t="s">
        <v>5154</v>
      </c>
      <c r="B263" t="s">
        <v>5307</v>
      </c>
      <c r="C263" t="s">
        <v>1406</v>
      </c>
      <c r="D263">
        <v>104.23</v>
      </c>
      <c r="E263">
        <v>1836.0329589999999</v>
      </c>
      <c r="F263">
        <v>2</v>
      </c>
      <c r="G263">
        <v>919.02380000000005</v>
      </c>
      <c r="H263">
        <v>4.5000000000000003E-5</v>
      </c>
      <c r="I263">
        <v>35.44</v>
      </c>
      <c r="J263">
        <v>26286</v>
      </c>
      <c r="K263">
        <v>1</v>
      </c>
      <c r="L263">
        <v>1</v>
      </c>
      <c r="M263">
        <v>13</v>
      </c>
      <c r="N263" t="s">
        <v>5292</v>
      </c>
      <c r="O263">
        <v>1</v>
      </c>
      <c r="P263" t="s">
        <v>5308</v>
      </c>
      <c r="Q263" t="s">
        <v>1167</v>
      </c>
    </row>
    <row r="264" spans="1:17" x14ac:dyDescent="0.35">
      <c r="A264" t="s">
        <v>5154</v>
      </c>
      <c r="B264" t="s">
        <v>5309</v>
      </c>
      <c r="C264" t="s">
        <v>4985</v>
      </c>
      <c r="D264">
        <v>32.5</v>
      </c>
      <c r="E264">
        <v>1836.0329589999999</v>
      </c>
      <c r="F264">
        <v>3</v>
      </c>
      <c r="G264">
        <v>613.01869999999997</v>
      </c>
      <c r="H264">
        <v>4.3800000000000002E-4</v>
      </c>
      <c r="I264">
        <v>36.911999999999999</v>
      </c>
      <c r="J264">
        <v>26290</v>
      </c>
      <c r="K264">
        <v>3</v>
      </c>
      <c r="L264">
        <v>3</v>
      </c>
      <c r="M264">
        <v>13</v>
      </c>
      <c r="N264" t="s">
        <v>5299</v>
      </c>
      <c r="O264">
        <v>0</v>
      </c>
      <c r="P264" t="s">
        <v>5310</v>
      </c>
      <c r="Q264" t="s">
        <v>1167</v>
      </c>
    </row>
    <row r="265" spans="1:17" x14ac:dyDescent="0.35">
      <c r="A265" t="s">
        <v>5154</v>
      </c>
      <c r="B265" t="s">
        <v>5311</v>
      </c>
      <c r="C265" t="s">
        <v>1398</v>
      </c>
      <c r="D265">
        <v>83.46</v>
      </c>
      <c r="E265">
        <v>1836.0329589999999</v>
      </c>
      <c r="F265">
        <v>2</v>
      </c>
      <c r="G265">
        <v>919.024</v>
      </c>
      <c r="H265">
        <v>2.4399999999999999E-4</v>
      </c>
      <c r="I265">
        <v>35.021000000000001</v>
      </c>
      <c r="J265">
        <v>26288</v>
      </c>
      <c r="K265">
        <v>1</v>
      </c>
      <c r="L265">
        <v>1</v>
      </c>
      <c r="M265">
        <v>12</v>
      </c>
      <c r="N265" t="s">
        <v>5312</v>
      </c>
      <c r="O265">
        <v>1</v>
      </c>
      <c r="P265" t="s">
        <v>5313</v>
      </c>
      <c r="Q265" t="s">
        <v>1167</v>
      </c>
    </row>
    <row r="266" spans="1:17" x14ac:dyDescent="0.35">
      <c r="A266" t="s">
        <v>5154</v>
      </c>
      <c r="B266" t="s">
        <v>5314</v>
      </c>
      <c r="C266" t="s">
        <v>1409</v>
      </c>
      <c r="D266">
        <v>73.650000000000006</v>
      </c>
      <c r="E266">
        <v>1836.0329589999999</v>
      </c>
      <c r="F266">
        <v>2</v>
      </c>
      <c r="G266">
        <v>919.02380000000005</v>
      </c>
      <c r="H266">
        <v>4.5000000000000003E-5</v>
      </c>
      <c r="I266">
        <v>35.44</v>
      </c>
      <c r="J266">
        <v>26286</v>
      </c>
      <c r="K266">
        <v>3</v>
      </c>
      <c r="L266">
        <v>3</v>
      </c>
      <c r="M266">
        <v>11</v>
      </c>
      <c r="N266" t="s">
        <v>5292</v>
      </c>
      <c r="O266">
        <v>0</v>
      </c>
      <c r="P266" t="s">
        <v>5315</v>
      </c>
      <c r="Q266" t="s">
        <v>1167</v>
      </c>
    </row>
    <row r="267" spans="1:17" x14ac:dyDescent="0.35">
      <c r="A267" t="s">
        <v>5154</v>
      </c>
      <c r="B267" t="s">
        <v>5316</v>
      </c>
      <c r="C267" t="s">
        <v>1394</v>
      </c>
      <c r="D267">
        <v>46.03</v>
      </c>
      <c r="E267">
        <v>1836.0329589999999</v>
      </c>
      <c r="F267">
        <v>2</v>
      </c>
      <c r="G267">
        <v>919.024</v>
      </c>
      <c r="H267">
        <v>2.4399999999999999E-4</v>
      </c>
      <c r="I267">
        <v>35.021000000000001</v>
      </c>
      <c r="J267">
        <v>26288</v>
      </c>
      <c r="K267">
        <v>3</v>
      </c>
      <c r="L267">
        <v>2</v>
      </c>
      <c r="M267">
        <v>9</v>
      </c>
      <c r="N267" t="s">
        <v>5312</v>
      </c>
      <c r="O267">
        <v>0</v>
      </c>
      <c r="P267" t="s">
        <v>5317</v>
      </c>
      <c r="Q267" t="s">
        <v>1167</v>
      </c>
    </row>
    <row r="268" spans="1:17" x14ac:dyDescent="0.35">
      <c r="A268" t="s">
        <v>5158</v>
      </c>
      <c r="B268" t="s">
        <v>1441</v>
      </c>
      <c r="C268" t="s">
        <v>1442</v>
      </c>
      <c r="D268">
        <v>28.36</v>
      </c>
      <c r="E268">
        <v>1843.0540309999999</v>
      </c>
      <c r="F268">
        <v>3</v>
      </c>
      <c r="G268">
        <v>615.36130000000003</v>
      </c>
      <c r="H268">
        <v>2.6800000000000001E-3</v>
      </c>
      <c r="I268">
        <v>36.709000000000003</v>
      </c>
      <c r="J268">
        <v>26383</v>
      </c>
      <c r="K268">
        <v>4</v>
      </c>
      <c r="L268">
        <v>3</v>
      </c>
      <c r="M268">
        <v>7</v>
      </c>
      <c r="N268" t="s">
        <v>5318</v>
      </c>
      <c r="O268">
        <v>0</v>
      </c>
      <c r="P268" t="s">
        <v>5319</v>
      </c>
      <c r="Q268" t="s">
        <v>1167</v>
      </c>
    </row>
    <row r="269" spans="1:17" x14ac:dyDescent="0.35">
      <c r="A269" t="s">
        <v>5158</v>
      </c>
      <c r="B269" t="s">
        <v>1434</v>
      </c>
      <c r="C269" t="s">
        <v>1435</v>
      </c>
      <c r="D269">
        <v>64.819999999999993</v>
      </c>
      <c r="E269">
        <v>1843.0540309999999</v>
      </c>
      <c r="F269">
        <v>3</v>
      </c>
      <c r="G269">
        <v>615.36130000000003</v>
      </c>
      <c r="H269">
        <v>2.6800000000000001E-3</v>
      </c>
      <c r="I269">
        <v>36.709000000000003</v>
      </c>
      <c r="J269">
        <v>26383</v>
      </c>
      <c r="K269">
        <v>1</v>
      </c>
      <c r="L269">
        <v>1</v>
      </c>
      <c r="M269">
        <v>10</v>
      </c>
      <c r="N269" t="s">
        <v>5318</v>
      </c>
      <c r="O269">
        <v>0.94</v>
      </c>
      <c r="P269" t="s">
        <v>5320</v>
      </c>
      <c r="Q269" t="s">
        <v>1167</v>
      </c>
    </row>
    <row r="270" spans="1:17" x14ac:dyDescent="0.35">
      <c r="A270" t="s">
        <v>5158</v>
      </c>
      <c r="B270" t="s">
        <v>5037</v>
      </c>
      <c r="C270" t="s">
        <v>5038</v>
      </c>
      <c r="D270">
        <v>26.39</v>
      </c>
      <c r="E270">
        <v>1843.0540309999999</v>
      </c>
      <c r="F270">
        <v>3</v>
      </c>
      <c r="G270">
        <v>615.36130000000003</v>
      </c>
      <c r="H270">
        <v>2.6800000000000001E-3</v>
      </c>
      <c r="I270">
        <v>36.709000000000003</v>
      </c>
      <c r="J270">
        <v>26383</v>
      </c>
      <c r="K270">
        <v>6</v>
      </c>
      <c r="L270">
        <v>5</v>
      </c>
      <c r="M270">
        <v>10</v>
      </c>
      <c r="N270" t="s">
        <v>5318</v>
      </c>
      <c r="O270">
        <v>0</v>
      </c>
      <c r="P270" t="s">
        <v>5321</v>
      </c>
      <c r="Q270" t="s">
        <v>1167</v>
      </c>
    </row>
    <row r="271" spans="1:17" x14ac:dyDescent="0.35">
      <c r="A271" t="s">
        <v>5158</v>
      </c>
      <c r="B271" t="s">
        <v>1427</v>
      </c>
      <c r="C271" t="s">
        <v>1428</v>
      </c>
      <c r="D271">
        <v>49.93</v>
      </c>
      <c r="E271">
        <v>1843.0540309999999</v>
      </c>
      <c r="F271">
        <v>3</v>
      </c>
      <c r="G271">
        <v>615.36130000000003</v>
      </c>
      <c r="H271">
        <v>2.6800000000000001E-3</v>
      </c>
      <c r="I271">
        <v>36.709000000000003</v>
      </c>
      <c r="J271">
        <v>26383</v>
      </c>
      <c r="K271">
        <v>3</v>
      </c>
      <c r="L271">
        <v>2</v>
      </c>
      <c r="M271">
        <v>9</v>
      </c>
      <c r="N271" t="s">
        <v>5318</v>
      </c>
      <c r="O271">
        <v>0.03</v>
      </c>
      <c r="P271" t="s">
        <v>5322</v>
      </c>
      <c r="Q271" t="s">
        <v>1167</v>
      </c>
    </row>
    <row r="272" spans="1:17" x14ac:dyDescent="0.35">
      <c r="A272" t="s">
        <v>5158</v>
      </c>
      <c r="B272" t="s">
        <v>1423</v>
      </c>
      <c r="C272" t="s">
        <v>1424</v>
      </c>
      <c r="D272">
        <v>27.19</v>
      </c>
      <c r="E272">
        <v>1843.0540309999999</v>
      </c>
      <c r="F272">
        <v>3</v>
      </c>
      <c r="G272">
        <v>615.36130000000003</v>
      </c>
      <c r="H272">
        <v>2.6800000000000001E-3</v>
      </c>
      <c r="I272">
        <v>36.709000000000003</v>
      </c>
      <c r="J272">
        <v>26383</v>
      </c>
      <c r="K272">
        <v>5</v>
      </c>
      <c r="L272">
        <v>4</v>
      </c>
      <c r="M272">
        <v>7</v>
      </c>
      <c r="N272" t="s">
        <v>5318</v>
      </c>
      <c r="O272">
        <v>0</v>
      </c>
      <c r="P272" t="s">
        <v>5323</v>
      </c>
      <c r="Q272" t="s">
        <v>1167</v>
      </c>
    </row>
    <row r="273" spans="1:17" x14ac:dyDescent="0.35">
      <c r="A273" t="s">
        <v>5154</v>
      </c>
      <c r="B273" t="s">
        <v>5324</v>
      </c>
      <c r="C273" t="s">
        <v>1439</v>
      </c>
      <c r="D273">
        <v>44.66</v>
      </c>
      <c r="E273">
        <v>1850.0486149999999</v>
      </c>
      <c r="F273">
        <v>2</v>
      </c>
      <c r="G273">
        <v>926.03179999999998</v>
      </c>
      <c r="H273">
        <v>2.1699999999999999E-4</v>
      </c>
      <c r="I273">
        <v>37.406999999999996</v>
      </c>
      <c r="J273">
        <v>26462</v>
      </c>
      <c r="K273">
        <v>5</v>
      </c>
      <c r="L273">
        <v>4</v>
      </c>
      <c r="M273">
        <v>10</v>
      </c>
      <c r="N273" t="s">
        <v>5325</v>
      </c>
      <c r="O273">
        <v>0</v>
      </c>
      <c r="P273" t="s">
        <v>5326</v>
      </c>
      <c r="Q273" t="s">
        <v>1167</v>
      </c>
    </row>
    <row r="274" spans="1:17" x14ac:dyDescent="0.35">
      <c r="A274" t="s">
        <v>5154</v>
      </c>
      <c r="B274" t="s">
        <v>3193</v>
      </c>
      <c r="C274" t="s">
        <v>1435</v>
      </c>
      <c r="D274">
        <v>95.81</v>
      </c>
      <c r="E274">
        <v>1850.0486149999999</v>
      </c>
      <c r="F274">
        <v>2</v>
      </c>
      <c r="G274">
        <v>926.0308</v>
      </c>
      <c r="H274">
        <v>-7.8399999999999997E-4</v>
      </c>
      <c r="I274">
        <v>37.234000000000002</v>
      </c>
      <c r="J274">
        <v>26457</v>
      </c>
      <c r="K274">
        <v>1</v>
      </c>
      <c r="L274">
        <v>1</v>
      </c>
      <c r="M274">
        <v>13</v>
      </c>
      <c r="N274" t="s">
        <v>5327</v>
      </c>
      <c r="O274">
        <v>1</v>
      </c>
      <c r="P274" t="s">
        <v>5328</v>
      </c>
      <c r="Q274" t="s">
        <v>1167</v>
      </c>
    </row>
    <row r="275" spans="1:17" x14ac:dyDescent="0.35">
      <c r="A275" t="s">
        <v>5154</v>
      </c>
      <c r="B275" t="s">
        <v>5329</v>
      </c>
      <c r="C275" t="s">
        <v>1442</v>
      </c>
      <c r="D275">
        <v>48</v>
      </c>
      <c r="E275">
        <v>1850.0486149999999</v>
      </c>
      <c r="F275">
        <v>2</v>
      </c>
      <c r="G275">
        <v>926.0308</v>
      </c>
      <c r="H275">
        <v>-7.8399999999999997E-4</v>
      </c>
      <c r="I275">
        <v>37.234000000000002</v>
      </c>
      <c r="J275">
        <v>26457</v>
      </c>
      <c r="K275">
        <v>4</v>
      </c>
      <c r="L275">
        <v>3</v>
      </c>
      <c r="M275">
        <v>10</v>
      </c>
      <c r="N275" t="s">
        <v>5327</v>
      </c>
      <c r="O275">
        <v>0</v>
      </c>
      <c r="P275" t="s">
        <v>5330</v>
      </c>
      <c r="Q275" t="s">
        <v>1167</v>
      </c>
    </row>
    <row r="276" spans="1:17" x14ac:dyDescent="0.35">
      <c r="A276" t="s">
        <v>5154</v>
      </c>
      <c r="B276" t="s">
        <v>5331</v>
      </c>
      <c r="C276" t="s">
        <v>5332</v>
      </c>
      <c r="D276">
        <v>27.89</v>
      </c>
      <c r="E276">
        <v>1850.0486149999999</v>
      </c>
      <c r="F276">
        <v>3</v>
      </c>
      <c r="G276">
        <v>617.68939999999998</v>
      </c>
      <c r="H276">
        <v>-7.4799999999999997E-4</v>
      </c>
      <c r="I276">
        <v>35.814</v>
      </c>
      <c r="J276">
        <v>26456</v>
      </c>
      <c r="K276">
        <v>3</v>
      </c>
      <c r="L276">
        <v>3</v>
      </c>
      <c r="M276">
        <v>12</v>
      </c>
      <c r="N276" t="s">
        <v>5333</v>
      </c>
      <c r="O276">
        <v>0</v>
      </c>
      <c r="P276" t="s">
        <v>5334</v>
      </c>
      <c r="Q276" t="s">
        <v>1167</v>
      </c>
    </row>
    <row r="277" spans="1:17" x14ac:dyDescent="0.35">
      <c r="A277" t="s">
        <v>5154</v>
      </c>
      <c r="B277" t="s">
        <v>5335</v>
      </c>
      <c r="C277" t="s">
        <v>5038</v>
      </c>
      <c r="D277">
        <v>50.61</v>
      </c>
      <c r="E277">
        <v>1850.0486149999999</v>
      </c>
      <c r="F277">
        <v>3</v>
      </c>
      <c r="G277">
        <v>617.68939999999998</v>
      </c>
      <c r="H277">
        <v>-7.4799999999999997E-4</v>
      </c>
      <c r="I277">
        <v>35.814</v>
      </c>
      <c r="J277">
        <v>26456</v>
      </c>
      <c r="K277">
        <v>2</v>
      </c>
      <c r="L277">
        <v>2</v>
      </c>
      <c r="M277">
        <v>9</v>
      </c>
      <c r="N277" t="s">
        <v>5333</v>
      </c>
      <c r="O277">
        <v>0.32</v>
      </c>
      <c r="P277" t="s">
        <v>5336</v>
      </c>
      <c r="Q277" t="s">
        <v>1167</v>
      </c>
    </row>
    <row r="278" spans="1:17" x14ac:dyDescent="0.35">
      <c r="A278" t="s">
        <v>5154</v>
      </c>
      <c r="B278" t="s">
        <v>5337</v>
      </c>
      <c r="C278" t="s">
        <v>1420</v>
      </c>
      <c r="D278">
        <v>44.02</v>
      </c>
      <c r="E278">
        <v>1850.0486149999999</v>
      </c>
      <c r="F278">
        <v>2</v>
      </c>
      <c r="G278">
        <v>926.03160000000003</v>
      </c>
      <c r="H278">
        <v>1.7E-5</v>
      </c>
      <c r="I278">
        <v>37.578000000000003</v>
      </c>
      <c r="J278">
        <v>26460</v>
      </c>
      <c r="K278">
        <v>3</v>
      </c>
      <c r="L278">
        <v>3</v>
      </c>
      <c r="M278">
        <v>9</v>
      </c>
      <c r="N278" t="s">
        <v>5338</v>
      </c>
      <c r="O278">
        <v>0</v>
      </c>
      <c r="P278" t="s">
        <v>5339</v>
      </c>
      <c r="Q278" t="s">
        <v>1167</v>
      </c>
    </row>
    <row r="279" spans="1:17" x14ac:dyDescent="0.35">
      <c r="A279" t="s">
        <v>5154</v>
      </c>
      <c r="B279" t="s">
        <v>5340</v>
      </c>
      <c r="C279" t="s">
        <v>1432</v>
      </c>
      <c r="D279">
        <v>56.83</v>
      </c>
      <c r="E279">
        <v>1850.0486149999999</v>
      </c>
      <c r="F279">
        <v>3</v>
      </c>
      <c r="G279">
        <v>617.6902</v>
      </c>
      <c r="H279">
        <v>5.1999999999999997E-5</v>
      </c>
      <c r="I279">
        <v>37.408000000000001</v>
      </c>
      <c r="J279">
        <v>26461</v>
      </c>
      <c r="K279">
        <v>3</v>
      </c>
      <c r="L279">
        <v>2</v>
      </c>
      <c r="M279">
        <v>9</v>
      </c>
      <c r="N279" t="s">
        <v>5341</v>
      </c>
      <c r="O279">
        <v>0</v>
      </c>
      <c r="P279" t="s">
        <v>5342</v>
      </c>
      <c r="Q279" t="s">
        <v>1167</v>
      </c>
    </row>
    <row r="280" spans="1:17" x14ac:dyDescent="0.35">
      <c r="A280" t="s">
        <v>5154</v>
      </c>
      <c r="B280" t="s">
        <v>5343</v>
      </c>
      <c r="C280" t="s">
        <v>5344</v>
      </c>
      <c r="D280">
        <v>53.79</v>
      </c>
      <c r="E280">
        <v>1850.0486149999999</v>
      </c>
      <c r="F280">
        <v>3</v>
      </c>
      <c r="G280">
        <v>617.68939999999998</v>
      </c>
      <c r="H280">
        <v>-7.4799999999999997E-4</v>
      </c>
      <c r="I280">
        <v>35.814</v>
      </c>
      <c r="J280">
        <v>26456</v>
      </c>
      <c r="K280">
        <v>1</v>
      </c>
      <c r="L280">
        <v>1</v>
      </c>
      <c r="M280">
        <v>9</v>
      </c>
      <c r="N280" t="s">
        <v>5333</v>
      </c>
      <c r="O280">
        <v>0.67</v>
      </c>
      <c r="P280" t="s">
        <v>5345</v>
      </c>
      <c r="Q280" t="s">
        <v>1167</v>
      </c>
    </row>
    <row r="281" spans="1:17" x14ac:dyDescent="0.35">
      <c r="A281" t="s">
        <v>5154</v>
      </c>
      <c r="B281" t="s">
        <v>5346</v>
      </c>
      <c r="C281" t="s">
        <v>1428</v>
      </c>
      <c r="D281">
        <v>47.31</v>
      </c>
      <c r="E281">
        <v>1850.0486149999999</v>
      </c>
      <c r="F281">
        <v>2</v>
      </c>
      <c r="G281">
        <v>926.03179999999998</v>
      </c>
      <c r="H281">
        <v>2.1699999999999999E-4</v>
      </c>
      <c r="I281">
        <v>37.406999999999996</v>
      </c>
      <c r="J281">
        <v>26462</v>
      </c>
      <c r="K281">
        <v>4</v>
      </c>
      <c r="L281">
        <v>3</v>
      </c>
      <c r="M281">
        <v>10</v>
      </c>
      <c r="N281" t="s">
        <v>5325</v>
      </c>
      <c r="O281">
        <v>0</v>
      </c>
      <c r="P281" t="s">
        <v>5347</v>
      </c>
      <c r="Q281" t="s">
        <v>1167</v>
      </c>
    </row>
    <row r="282" spans="1:17" x14ac:dyDescent="0.35">
      <c r="A282" t="s">
        <v>5154</v>
      </c>
      <c r="B282" t="s">
        <v>5348</v>
      </c>
      <c r="C282" t="s">
        <v>1465</v>
      </c>
      <c r="D282">
        <v>30.48</v>
      </c>
      <c r="E282">
        <v>1852.0278780000001</v>
      </c>
      <c r="F282">
        <v>3</v>
      </c>
      <c r="G282">
        <v>618.34889999999996</v>
      </c>
      <c r="H282">
        <v>-1.0020000000000001E-3</v>
      </c>
      <c r="I282">
        <v>28.922000000000001</v>
      </c>
      <c r="J282">
        <v>26482</v>
      </c>
      <c r="K282">
        <v>1</v>
      </c>
      <c r="L282">
        <v>1</v>
      </c>
      <c r="M282">
        <v>6</v>
      </c>
      <c r="N282" t="s">
        <v>5349</v>
      </c>
      <c r="O282">
        <v>0.47</v>
      </c>
      <c r="P282" t="s">
        <v>5350</v>
      </c>
      <c r="Q282" t="s">
        <v>1167</v>
      </c>
    </row>
    <row r="283" spans="1:17" x14ac:dyDescent="0.35">
      <c r="A283" t="s">
        <v>5154</v>
      </c>
      <c r="B283" t="s">
        <v>5351</v>
      </c>
      <c r="C283" t="s">
        <v>1486</v>
      </c>
      <c r="D283">
        <v>27.57</v>
      </c>
      <c r="E283">
        <v>1864.0642700000001</v>
      </c>
      <c r="F283">
        <v>2</v>
      </c>
      <c r="G283">
        <v>933.03970000000004</v>
      </c>
      <c r="H283">
        <v>2.8899999999999998E-4</v>
      </c>
      <c r="I283">
        <v>37.908000000000001</v>
      </c>
      <c r="J283">
        <v>26627</v>
      </c>
      <c r="K283">
        <v>3</v>
      </c>
      <c r="L283">
        <v>3</v>
      </c>
      <c r="M283">
        <v>8</v>
      </c>
      <c r="N283" t="s">
        <v>5352</v>
      </c>
      <c r="O283">
        <v>0</v>
      </c>
      <c r="P283" t="s">
        <v>5353</v>
      </c>
      <c r="Q283" t="s">
        <v>1167</v>
      </c>
    </row>
    <row r="284" spans="1:17" x14ac:dyDescent="0.35">
      <c r="A284" t="s">
        <v>5154</v>
      </c>
      <c r="B284" t="s">
        <v>5354</v>
      </c>
      <c r="C284" t="s">
        <v>1495</v>
      </c>
      <c r="D284">
        <v>75.040000000000006</v>
      </c>
      <c r="E284">
        <v>1864.0642700000001</v>
      </c>
      <c r="F284">
        <v>2</v>
      </c>
      <c r="G284">
        <v>933.03970000000004</v>
      </c>
      <c r="H284">
        <v>2.8899999999999998E-4</v>
      </c>
      <c r="I284">
        <v>37.908000000000001</v>
      </c>
      <c r="J284">
        <v>26627</v>
      </c>
      <c r="K284">
        <v>1</v>
      </c>
      <c r="L284">
        <v>1</v>
      </c>
      <c r="M284">
        <v>12</v>
      </c>
      <c r="N284" t="s">
        <v>5352</v>
      </c>
      <c r="O284">
        <v>1</v>
      </c>
      <c r="P284" t="s">
        <v>5355</v>
      </c>
      <c r="Q284" t="s">
        <v>1167</v>
      </c>
    </row>
    <row r="285" spans="1:17" x14ac:dyDescent="0.35">
      <c r="A285" t="s">
        <v>5154</v>
      </c>
      <c r="B285" t="s">
        <v>5356</v>
      </c>
      <c r="C285" t="s">
        <v>1482</v>
      </c>
      <c r="D285">
        <v>41.78</v>
      </c>
      <c r="E285">
        <v>1864.0642700000001</v>
      </c>
      <c r="F285">
        <v>3</v>
      </c>
      <c r="G285">
        <v>622.3605</v>
      </c>
      <c r="H285">
        <v>-1.5330000000000001E-3</v>
      </c>
      <c r="I285">
        <v>37.835999999999999</v>
      </c>
      <c r="J285">
        <v>26625</v>
      </c>
      <c r="K285">
        <v>2</v>
      </c>
      <c r="L285">
        <v>2</v>
      </c>
      <c r="M285">
        <v>9</v>
      </c>
      <c r="N285" t="s">
        <v>5357</v>
      </c>
      <c r="O285">
        <v>0.17</v>
      </c>
      <c r="P285" t="s">
        <v>5358</v>
      </c>
      <c r="Q285" t="s">
        <v>1167</v>
      </c>
    </row>
    <row r="286" spans="1:17" x14ac:dyDescent="0.35">
      <c r="A286" t="s">
        <v>5154</v>
      </c>
      <c r="B286" t="s">
        <v>5359</v>
      </c>
      <c r="C286" t="s">
        <v>5360</v>
      </c>
      <c r="D286">
        <v>26.53</v>
      </c>
      <c r="E286">
        <v>1864.0642700000001</v>
      </c>
      <c r="F286">
        <v>2</v>
      </c>
      <c r="G286">
        <v>933.03970000000004</v>
      </c>
      <c r="H286">
        <v>2.8899999999999998E-4</v>
      </c>
      <c r="I286">
        <v>37.908000000000001</v>
      </c>
      <c r="J286">
        <v>26627</v>
      </c>
      <c r="K286">
        <v>4</v>
      </c>
      <c r="L286">
        <v>4</v>
      </c>
      <c r="M286">
        <v>8</v>
      </c>
      <c r="N286" t="s">
        <v>5352</v>
      </c>
      <c r="O286">
        <v>0</v>
      </c>
      <c r="P286" t="s">
        <v>5361</v>
      </c>
      <c r="Q286" t="s">
        <v>1167</v>
      </c>
    </row>
    <row r="287" spans="1:17" x14ac:dyDescent="0.35">
      <c r="A287" t="s">
        <v>5154</v>
      </c>
      <c r="B287" t="s">
        <v>5362</v>
      </c>
      <c r="C287" t="s">
        <v>1533</v>
      </c>
      <c r="D287">
        <v>55.77</v>
      </c>
      <c r="E287">
        <v>1866.043533</v>
      </c>
      <c r="F287">
        <v>3</v>
      </c>
      <c r="G287">
        <v>623.02200000000005</v>
      </c>
      <c r="H287">
        <v>2.13E-4</v>
      </c>
      <c r="I287">
        <v>31.039000000000001</v>
      </c>
      <c r="J287">
        <v>26636</v>
      </c>
      <c r="K287">
        <v>1</v>
      </c>
      <c r="L287">
        <v>1</v>
      </c>
      <c r="M287">
        <v>8</v>
      </c>
      <c r="N287" t="s">
        <v>5363</v>
      </c>
      <c r="O287">
        <v>0.83</v>
      </c>
      <c r="P287" t="s">
        <v>5364</v>
      </c>
      <c r="Q287" t="s">
        <v>1167</v>
      </c>
    </row>
    <row r="288" spans="1:17" x14ac:dyDescent="0.35">
      <c r="A288" t="s">
        <v>5154</v>
      </c>
      <c r="B288" t="s">
        <v>5365</v>
      </c>
      <c r="C288" t="s">
        <v>1512</v>
      </c>
      <c r="D288">
        <v>27.31</v>
      </c>
      <c r="E288">
        <v>1866.043533</v>
      </c>
      <c r="F288">
        <v>3</v>
      </c>
      <c r="G288">
        <v>623.02200000000005</v>
      </c>
      <c r="H288">
        <v>2.13E-4</v>
      </c>
      <c r="I288">
        <v>31.039000000000001</v>
      </c>
      <c r="J288">
        <v>26636</v>
      </c>
      <c r="K288">
        <v>3</v>
      </c>
      <c r="L288">
        <v>3</v>
      </c>
      <c r="M288">
        <v>8</v>
      </c>
      <c r="N288" t="s">
        <v>5363</v>
      </c>
      <c r="O288">
        <v>0</v>
      </c>
      <c r="P288" t="s">
        <v>5366</v>
      </c>
      <c r="Q288" t="s">
        <v>1167</v>
      </c>
    </row>
    <row r="289" spans="1:17" x14ac:dyDescent="0.35">
      <c r="A289" t="s">
        <v>5154</v>
      </c>
      <c r="B289" t="s">
        <v>5367</v>
      </c>
      <c r="C289" t="s">
        <v>1506</v>
      </c>
      <c r="D289">
        <v>48.87</v>
      </c>
      <c r="E289">
        <v>1866.043533</v>
      </c>
      <c r="F289">
        <v>3</v>
      </c>
      <c r="G289">
        <v>623.02200000000005</v>
      </c>
      <c r="H289">
        <v>2.13E-4</v>
      </c>
      <c r="I289">
        <v>31.039000000000001</v>
      </c>
      <c r="J289">
        <v>26636</v>
      </c>
      <c r="K289">
        <v>2</v>
      </c>
      <c r="L289">
        <v>2</v>
      </c>
      <c r="M289">
        <v>8</v>
      </c>
      <c r="N289" t="s">
        <v>5363</v>
      </c>
      <c r="O289">
        <v>0.17</v>
      </c>
      <c r="P289" t="s">
        <v>5368</v>
      </c>
      <c r="Q289" t="s">
        <v>1167</v>
      </c>
    </row>
    <row r="290" spans="1:17" x14ac:dyDescent="0.35">
      <c r="A290" t="s">
        <v>5158</v>
      </c>
      <c r="B290" t="s">
        <v>5369</v>
      </c>
      <c r="C290" t="s">
        <v>5370</v>
      </c>
      <c r="D290">
        <v>36.01</v>
      </c>
      <c r="E290">
        <v>1875.0438690000001</v>
      </c>
      <c r="F290">
        <v>3</v>
      </c>
      <c r="G290">
        <v>626.02170000000001</v>
      </c>
      <c r="H290">
        <v>-1.9900000000000001E-4</v>
      </c>
      <c r="I290">
        <v>39.598999999999997</v>
      </c>
      <c r="J290">
        <v>26721</v>
      </c>
      <c r="K290">
        <v>1</v>
      </c>
      <c r="L290">
        <v>1</v>
      </c>
      <c r="M290">
        <v>7</v>
      </c>
      <c r="N290" t="s">
        <v>5371</v>
      </c>
      <c r="O290">
        <v>0.99</v>
      </c>
      <c r="P290" t="s">
        <v>5372</v>
      </c>
      <c r="Q290" t="s">
        <v>1167</v>
      </c>
    </row>
    <row r="291" spans="1:17" x14ac:dyDescent="0.35">
      <c r="A291" t="s">
        <v>5373</v>
      </c>
      <c r="B291" t="s">
        <v>5374</v>
      </c>
      <c r="C291" t="s">
        <v>5375</v>
      </c>
      <c r="D291">
        <v>37.58</v>
      </c>
      <c r="E291">
        <v>1947.1629029999999</v>
      </c>
      <c r="F291">
        <v>3</v>
      </c>
      <c r="G291">
        <v>650.06119999999999</v>
      </c>
      <c r="H291">
        <v>-3.77E-4</v>
      </c>
      <c r="I291">
        <v>50.451999999999998</v>
      </c>
      <c r="J291">
        <v>27143</v>
      </c>
      <c r="K291">
        <v>1</v>
      </c>
      <c r="L291">
        <v>1</v>
      </c>
      <c r="M291">
        <v>8</v>
      </c>
      <c r="N291" t="s">
        <v>5376</v>
      </c>
      <c r="O291">
        <v>1</v>
      </c>
      <c r="P291" t="s">
        <v>5377</v>
      </c>
      <c r="Q291" t="s">
        <v>1167</v>
      </c>
    </row>
    <row r="292" spans="1:17" x14ac:dyDescent="0.35">
      <c r="A292" t="s">
        <v>5373</v>
      </c>
      <c r="B292" t="s">
        <v>5378</v>
      </c>
      <c r="C292" t="s">
        <v>5379</v>
      </c>
      <c r="D292">
        <v>100.86</v>
      </c>
      <c r="E292">
        <v>1961.178543</v>
      </c>
      <c r="F292">
        <v>3</v>
      </c>
      <c r="G292">
        <v>654.7346</v>
      </c>
      <c r="H292">
        <v>1.1429999999999999E-3</v>
      </c>
      <c r="I292">
        <v>50.408000000000001</v>
      </c>
      <c r="J292">
        <v>27202</v>
      </c>
      <c r="K292">
        <v>1</v>
      </c>
      <c r="L292">
        <v>1</v>
      </c>
      <c r="M292">
        <v>23</v>
      </c>
      <c r="N292" t="s">
        <v>5380</v>
      </c>
      <c r="O292">
        <v>1</v>
      </c>
      <c r="P292" t="s">
        <v>5381</v>
      </c>
      <c r="Q292" t="s">
        <v>1167</v>
      </c>
    </row>
    <row r="293" spans="1:17" x14ac:dyDescent="0.35">
      <c r="A293" t="s">
        <v>5373</v>
      </c>
      <c r="B293" t="s">
        <v>5382</v>
      </c>
      <c r="C293" t="s">
        <v>5383</v>
      </c>
      <c r="D293">
        <v>62.12</v>
      </c>
      <c r="E293">
        <v>1961.178543</v>
      </c>
      <c r="F293">
        <v>3</v>
      </c>
      <c r="G293">
        <v>654.7346</v>
      </c>
      <c r="H293">
        <v>1.1429999999999999E-3</v>
      </c>
      <c r="I293">
        <v>50.408000000000001</v>
      </c>
      <c r="J293">
        <v>27202</v>
      </c>
      <c r="K293">
        <v>2</v>
      </c>
      <c r="L293">
        <v>2</v>
      </c>
      <c r="M293">
        <v>11</v>
      </c>
      <c r="N293" t="s">
        <v>5380</v>
      </c>
      <c r="O293">
        <v>0</v>
      </c>
      <c r="P293" t="s">
        <v>5384</v>
      </c>
      <c r="Q293" t="s">
        <v>1167</v>
      </c>
    </row>
    <row r="294" spans="1:17" x14ac:dyDescent="0.35">
      <c r="A294" t="s">
        <v>5373</v>
      </c>
      <c r="B294" t="s">
        <v>5385</v>
      </c>
      <c r="C294" t="s">
        <v>5386</v>
      </c>
      <c r="D294">
        <v>34.85</v>
      </c>
      <c r="E294">
        <v>1975.1578059999999</v>
      </c>
      <c r="F294">
        <v>3</v>
      </c>
      <c r="G294">
        <v>659.3954</v>
      </c>
      <c r="H294">
        <v>2.189E-3</v>
      </c>
      <c r="I294">
        <v>53.42</v>
      </c>
      <c r="J294">
        <v>27240</v>
      </c>
      <c r="K294">
        <v>1</v>
      </c>
      <c r="L294">
        <v>1</v>
      </c>
      <c r="M294">
        <v>13</v>
      </c>
      <c r="N294" t="s">
        <v>5387</v>
      </c>
      <c r="O294">
        <v>1</v>
      </c>
      <c r="P294" t="s">
        <v>5388</v>
      </c>
      <c r="Q294" t="s">
        <v>1167</v>
      </c>
    </row>
    <row r="295" spans="1:17" x14ac:dyDescent="0.35">
      <c r="A295" t="s">
        <v>5373</v>
      </c>
      <c r="B295" t="s">
        <v>5389</v>
      </c>
      <c r="C295" t="s">
        <v>5390</v>
      </c>
      <c r="D295">
        <v>84.8</v>
      </c>
      <c r="E295">
        <v>1989.173462</v>
      </c>
      <c r="F295">
        <v>3</v>
      </c>
      <c r="G295">
        <v>664.06460000000004</v>
      </c>
      <c r="H295">
        <v>-4.9700000000000005E-4</v>
      </c>
      <c r="I295">
        <v>62.637</v>
      </c>
      <c r="J295">
        <v>27275</v>
      </c>
      <c r="K295">
        <v>1</v>
      </c>
      <c r="L295">
        <v>1</v>
      </c>
      <c r="M295">
        <v>10</v>
      </c>
      <c r="N295" t="s">
        <v>5391</v>
      </c>
      <c r="O295">
        <v>1</v>
      </c>
      <c r="P295" t="s">
        <v>5392</v>
      </c>
      <c r="Q295" t="s">
        <v>1167</v>
      </c>
    </row>
    <row r="296" spans="1:17" x14ac:dyDescent="0.35">
      <c r="A296" t="s">
        <v>5373</v>
      </c>
      <c r="B296" t="s">
        <v>5393</v>
      </c>
      <c r="C296" t="s">
        <v>5394</v>
      </c>
      <c r="D296">
        <v>92.71</v>
      </c>
      <c r="E296">
        <v>2003.1891169999999</v>
      </c>
      <c r="F296">
        <v>2</v>
      </c>
      <c r="G296">
        <v>1002.6025</v>
      </c>
      <c r="H296">
        <v>6.6600000000000003E-4</v>
      </c>
      <c r="I296">
        <v>64.741</v>
      </c>
      <c r="J296">
        <v>27311</v>
      </c>
      <c r="K296">
        <v>1</v>
      </c>
      <c r="L296">
        <v>1</v>
      </c>
      <c r="M296">
        <v>11</v>
      </c>
      <c r="N296" t="s">
        <v>5395</v>
      </c>
      <c r="O296">
        <v>1</v>
      </c>
      <c r="P296" t="s">
        <v>5396</v>
      </c>
      <c r="Q296" t="s">
        <v>1167</v>
      </c>
    </row>
    <row r="297" spans="1:17" x14ac:dyDescent="0.35">
      <c r="A297" t="s">
        <v>5397</v>
      </c>
      <c r="B297" t="s">
        <v>1548</v>
      </c>
      <c r="C297" t="s">
        <v>1549</v>
      </c>
      <c r="D297">
        <v>44.54</v>
      </c>
      <c r="E297">
        <v>2063.1197360000001</v>
      </c>
      <c r="F297">
        <v>3</v>
      </c>
      <c r="G297">
        <v>688.71500000000003</v>
      </c>
      <c r="H297">
        <v>1.145E-3</v>
      </c>
      <c r="I297">
        <v>58.107999999999997</v>
      </c>
      <c r="J297">
        <v>27412</v>
      </c>
      <c r="K297">
        <v>1</v>
      </c>
      <c r="L297">
        <v>1</v>
      </c>
      <c r="M297">
        <v>10</v>
      </c>
      <c r="N297" t="s">
        <v>5398</v>
      </c>
      <c r="O297">
        <v>1</v>
      </c>
      <c r="P297" t="s">
        <v>1551</v>
      </c>
      <c r="Q297" t="s">
        <v>1167</v>
      </c>
    </row>
    <row r="298" spans="1:17" x14ac:dyDescent="0.35">
      <c r="A298" t="s">
        <v>5397</v>
      </c>
      <c r="B298" t="s">
        <v>5399</v>
      </c>
      <c r="C298" t="s">
        <v>5400</v>
      </c>
      <c r="D298">
        <v>26.59</v>
      </c>
      <c r="E298">
        <v>2063.1197360000001</v>
      </c>
      <c r="F298">
        <v>3</v>
      </c>
      <c r="G298">
        <v>688.71450000000004</v>
      </c>
      <c r="H298">
        <v>6.4499999999999996E-4</v>
      </c>
      <c r="I298">
        <v>59.63</v>
      </c>
      <c r="J298">
        <v>27411</v>
      </c>
      <c r="K298">
        <v>2</v>
      </c>
      <c r="L298">
        <v>2</v>
      </c>
      <c r="M298">
        <v>8</v>
      </c>
      <c r="N298" t="s">
        <v>5401</v>
      </c>
      <c r="O298">
        <v>0</v>
      </c>
      <c r="P298" t="s">
        <v>5402</v>
      </c>
      <c r="Q298" t="s">
        <v>1167</v>
      </c>
    </row>
    <row r="299" spans="1:17" x14ac:dyDescent="0.35">
      <c r="A299" t="s">
        <v>5397</v>
      </c>
      <c r="B299" t="s">
        <v>1552</v>
      </c>
      <c r="C299" t="s">
        <v>1553</v>
      </c>
      <c r="D299">
        <v>56.29</v>
      </c>
      <c r="E299">
        <v>2063.1197360000001</v>
      </c>
      <c r="F299">
        <v>3</v>
      </c>
      <c r="G299">
        <v>688.71450000000004</v>
      </c>
      <c r="H299">
        <v>6.4499999999999996E-4</v>
      </c>
      <c r="I299">
        <v>59.63</v>
      </c>
      <c r="J299">
        <v>27411</v>
      </c>
      <c r="K299">
        <v>1</v>
      </c>
      <c r="L299">
        <v>1</v>
      </c>
      <c r="M299">
        <v>9</v>
      </c>
      <c r="N299" t="s">
        <v>5401</v>
      </c>
      <c r="O299">
        <v>1</v>
      </c>
      <c r="P299" t="s">
        <v>1555</v>
      </c>
      <c r="Q299" t="s">
        <v>1167</v>
      </c>
    </row>
    <row r="300" spans="1:17" x14ac:dyDescent="0.35">
      <c r="A300" t="s">
        <v>5397</v>
      </c>
      <c r="B300" t="s">
        <v>5126</v>
      </c>
      <c r="C300" t="s">
        <v>5127</v>
      </c>
      <c r="D300">
        <v>39.99</v>
      </c>
      <c r="E300">
        <v>2079.1146389999999</v>
      </c>
      <c r="F300">
        <v>3</v>
      </c>
      <c r="G300">
        <v>694.04430000000002</v>
      </c>
      <c r="H300">
        <v>-1.189E-3</v>
      </c>
      <c r="I300">
        <v>60.987000000000002</v>
      </c>
      <c r="J300">
        <v>27431</v>
      </c>
      <c r="K300">
        <v>1</v>
      </c>
      <c r="L300">
        <v>1</v>
      </c>
      <c r="M300">
        <v>7</v>
      </c>
      <c r="N300" t="s">
        <v>5403</v>
      </c>
      <c r="O300">
        <v>0.97</v>
      </c>
      <c r="P300" t="s">
        <v>5404</v>
      </c>
      <c r="Q300" t="s">
        <v>1167</v>
      </c>
    </row>
    <row r="301" spans="1:17" x14ac:dyDescent="0.35">
      <c r="A301" t="s">
        <v>5397</v>
      </c>
      <c r="B301" t="s">
        <v>1560</v>
      </c>
      <c r="C301" t="s">
        <v>1561</v>
      </c>
      <c r="D301">
        <v>27.52</v>
      </c>
      <c r="E301">
        <v>2119.1459500000001</v>
      </c>
      <c r="F301">
        <v>2</v>
      </c>
      <c r="G301">
        <v>1060.5804000000001</v>
      </c>
      <c r="H301">
        <v>1.4899999999999999E-4</v>
      </c>
      <c r="I301">
        <v>69.525000000000006</v>
      </c>
      <c r="J301">
        <v>27473</v>
      </c>
      <c r="K301">
        <v>2</v>
      </c>
      <c r="L301">
        <v>2</v>
      </c>
      <c r="M301">
        <v>10</v>
      </c>
      <c r="N301" t="s">
        <v>5405</v>
      </c>
      <c r="O301">
        <v>0</v>
      </c>
      <c r="P301" t="s">
        <v>5406</v>
      </c>
      <c r="Q301" t="s">
        <v>1167</v>
      </c>
    </row>
    <row r="302" spans="1:17" x14ac:dyDescent="0.35">
      <c r="A302" t="s">
        <v>5397</v>
      </c>
      <c r="B302" t="s">
        <v>1564</v>
      </c>
      <c r="C302" t="s">
        <v>1565</v>
      </c>
      <c r="D302">
        <v>97.38</v>
      </c>
      <c r="E302">
        <v>2119.1459500000001</v>
      </c>
      <c r="F302">
        <v>2</v>
      </c>
      <c r="G302">
        <v>1060.5804000000001</v>
      </c>
      <c r="H302">
        <v>1.4899999999999999E-4</v>
      </c>
      <c r="I302">
        <v>69.525000000000006</v>
      </c>
      <c r="J302">
        <v>27473</v>
      </c>
      <c r="K302">
        <v>1</v>
      </c>
      <c r="L302">
        <v>1</v>
      </c>
      <c r="M302">
        <v>15</v>
      </c>
      <c r="N302" t="s">
        <v>5405</v>
      </c>
      <c r="O302">
        <v>1</v>
      </c>
      <c r="P302" t="s">
        <v>1567</v>
      </c>
      <c r="Q302" t="s">
        <v>1167</v>
      </c>
    </row>
    <row r="303" spans="1:17" x14ac:dyDescent="0.35">
      <c r="A303" t="s">
        <v>5397</v>
      </c>
      <c r="B303" t="s">
        <v>5196</v>
      </c>
      <c r="C303" t="s">
        <v>5197</v>
      </c>
      <c r="D303">
        <v>104.78</v>
      </c>
      <c r="E303">
        <v>2135.1408540000002</v>
      </c>
      <c r="F303">
        <v>2</v>
      </c>
      <c r="G303">
        <v>1068.5797</v>
      </c>
      <c r="H303">
        <v>1.9970000000000001E-3</v>
      </c>
      <c r="I303">
        <v>70.748000000000005</v>
      </c>
      <c r="J303">
        <v>27501</v>
      </c>
      <c r="K303">
        <v>1</v>
      </c>
      <c r="L303">
        <v>1</v>
      </c>
      <c r="M303">
        <v>13</v>
      </c>
      <c r="N303" t="s">
        <v>5407</v>
      </c>
      <c r="O303">
        <v>1</v>
      </c>
      <c r="P303" t="s">
        <v>5199</v>
      </c>
      <c r="Q303" t="s">
        <v>1167</v>
      </c>
    </row>
    <row r="304" spans="1:17" x14ac:dyDescent="0.35">
      <c r="A304" t="s">
        <v>5397</v>
      </c>
      <c r="B304" t="s">
        <v>1572</v>
      </c>
      <c r="C304" t="s">
        <v>1573</v>
      </c>
      <c r="D304">
        <v>34.340000000000003</v>
      </c>
      <c r="E304">
        <v>2135.1408689999998</v>
      </c>
      <c r="F304">
        <v>2</v>
      </c>
      <c r="G304">
        <v>1068.5797</v>
      </c>
      <c r="H304">
        <v>1.9889999999999999E-3</v>
      </c>
      <c r="I304">
        <v>70.748000000000005</v>
      </c>
      <c r="J304">
        <v>27501</v>
      </c>
      <c r="K304">
        <v>2</v>
      </c>
      <c r="L304">
        <v>2</v>
      </c>
      <c r="M304">
        <v>9</v>
      </c>
      <c r="N304" t="s">
        <v>5407</v>
      </c>
      <c r="O304">
        <v>0</v>
      </c>
      <c r="P304" t="s">
        <v>5408</v>
      </c>
      <c r="Q304" t="s">
        <v>1167</v>
      </c>
    </row>
    <row r="305" spans="1:17" x14ac:dyDescent="0.35">
      <c r="A305" t="s">
        <v>5409</v>
      </c>
      <c r="B305" t="s">
        <v>5410</v>
      </c>
      <c r="C305" t="s">
        <v>1322</v>
      </c>
      <c r="D305">
        <v>143.31</v>
      </c>
      <c r="E305">
        <v>2659.494858</v>
      </c>
      <c r="F305">
        <v>3</v>
      </c>
      <c r="G305">
        <v>887.50609999999995</v>
      </c>
      <c r="H305">
        <v>5.3799999999999996E-4</v>
      </c>
      <c r="I305">
        <v>75.783000000000001</v>
      </c>
      <c r="J305">
        <v>27994</v>
      </c>
      <c r="K305">
        <v>1</v>
      </c>
      <c r="L305">
        <v>1</v>
      </c>
      <c r="M305">
        <v>18</v>
      </c>
      <c r="N305" t="s">
        <v>5411</v>
      </c>
      <c r="O305">
        <v>1</v>
      </c>
      <c r="P305" t="s">
        <v>5412</v>
      </c>
      <c r="Q305" t="s">
        <v>1167</v>
      </c>
    </row>
    <row r="306" spans="1:17" x14ac:dyDescent="0.35">
      <c r="A306" t="s">
        <v>5413</v>
      </c>
      <c r="B306" t="s">
        <v>5414</v>
      </c>
      <c r="C306" t="s">
        <v>5415</v>
      </c>
      <c r="D306">
        <v>185.56</v>
      </c>
      <c r="E306">
        <v>2825.5439449999999</v>
      </c>
      <c r="F306">
        <v>3</v>
      </c>
      <c r="G306">
        <v>942.85640000000001</v>
      </c>
      <c r="H306">
        <v>1.142E-3</v>
      </c>
      <c r="I306">
        <v>75.801000000000002</v>
      </c>
      <c r="J306">
        <v>28065</v>
      </c>
      <c r="K306">
        <v>1</v>
      </c>
      <c r="L306">
        <v>1</v>
      </c>
      <c r="M306">
        <v>19</v>
      </c>
      <c r="N306" t="s">
        <v>5416</v>
      </c>
      <c r="O306">
        <v>1</v>
      </c>
      <c r="P306" t="s">
        <v>5417</v>
      </c>
      <c r="Q306" t="s">
        <v>1167</v>
      </c>
    </row>
    <row r="307" spans="1:17" x14ac:dyDescent="0.35">
      <c r="A307" t="s">
        <v>5418</v>
      </c>
      <c r="B307" t="s">
        <v>5419</v>
      </c>
      <c r="C307" t="s">
        <v>5420</v>
      </c>
      <c r="D307">
        <v>139.97999999999999</v>
      </c>
      <c r="E307">
        <v>3105.6168520000001</v>
      </c>
      <c r="F307">
        <v>3</v>
      </c>
      <c r="G307">
        <v>1036.2149999999999</v>
      </c>
      <c r="H307">
        <v>2.1069999999999999E-3</v>
      </c>
      <c r="I307">
        <v>70.438000000000002</v>
      </c>
      <c r="J307">
        <v>28235</v>
      </c>
      <c r="K307">
        <v>3</v>
      </c>
      <c r="L307">
        <v>2</v>
      </c>
      <c r="M307">
        <v>18</v>
      </c>
      <c r="N307" t="s">
        <v>5421</v>
      </c>
      <c r="O307">
        <v>0.01</v>
      </c>
      <c r="P307" t="s">
        <v>5422</v>
      </c>
      <c r="Q307" t="s">
        <v>1167</v>
      </c>
    </row>
    <row r="308" spans="1:17" x14ac:dyDescent="0.35">
      <c r="A308" t="s">
        <v>5418</v>
      </c>
      <c r="B308" t="s">
        <v>5423</v>
      </c>
      <c r="C308" t="s">
        <v>5424</v>
      </c>
      <c r="D308">
        <v>63.89</v>
      </c>
      <c r="E308">
        <v>3105.6168520000001</v>
      </c>
      <c r="F308">
        <v>3</v>
      </c>
      <c r="G308">
        <v>1036.2134000000001</v>
      </c>
      <c r="H308">
        <v>5.0699999999999996E-4</v>
      </c>
      <c r="I308">
        <v>70.233999999999995</v>
      </c>
      <c r="J308">
        <v>28233</v>
      </c>
      <c r="K308">
        <v>5</v>
      </c>
      <c r="L308">
        <v>4</v>
      </c>
      <c r="M308">
        <v>14</v>
      </c>
      <c r="N308" t="s">
        <v>5425</v>
      </c>
      <c r="O308">
        <v>0</v>
      </c>
      <c r="P308" t="s">
        <v>5426</v>
      </c>
      <c r="Q308" t="s">
        <v>1167</v>
      </c>
    </row>
    <row r="309" spans="1:17" x14ac:dyDescent="0.35">
      <c r="A309" t="s">
        <v>5418</v>
      </c>
      <c r="B309" t="s">
        <v>5427</v>
      </c>
      <c r="C309" t="s">
        <v>5428</v>
      </c>
      <c r="D309">
        <v>77.23</v>
      </c>
      <c r="E309">
        <v>3105.6168520000001</v>
      </c>
      <c r="F309">
        <v>3</v>
      </c>
      <c r="G309">
        <v>1036.2149999999999</v>
      </c>
      <c r="H309">
        <v>2.1069999999999999E-3</v>
      </c>
      <c r="I309">
        <v>70.438000000000002</v>
      </c>
      <c r="J309">
        <v>28235</v>
      </c>
      <c r="K309">
        <v>4</v>
      </c>
      <c r="L309">
        <v>3</v>
      </c>
      <c r="M309">
        <v>16</v>
      </c>
      <c r="N309" t="s">
        <v>5421</v>
      </c>
      <c r="O309">
        <v>0</v>
      </c>
      <c r="P309" t="s">
        <v>5429</v>
      </c>
      <c r="Q309" t="s">
        <v>1167</v>
      </c>
    </row>
    <row r="310" spans="1:17" x14ac:dyDescent="0.35">
      <c r="A310" t="s">
        <v>5418</v>
      </c>
      <c r="B310" t="s">
        <v>5430</v>
      </c>
      <c r="C310" t="s">
        <v>5431</v>
      </c>
      <c r="D310">
        <v>61.7</v>
      </c>
      <c r="E310">
        <v>3105.6168520000001</v>
      </c>
      <c r="F310">
        <v>3</v>
      </c>
      <c r="G310">
        <v>1036.2149999999999</v>
      </c>
      <c r="H310">
        <v>2.1069999999999999E-3</v>
      </c>
      <c r="I310">
        <v>70.438000000000002</v>
      </c>
      <c r="J310">
        <v>28235</v>
      </c>
      <c r="K310">
        <v>6</v>
      </c>
      <c r="L310">
        <v>5</v>
      </c>
      <c r="M310">
        <v>22</v>
      </c>
      <c r="N310" t="s">
        <v>5421</v>
      </c>
      <c r="O310">
        <v>0</v>
      </c>
      <c r="P310" t="s">
        <v>5432</v>
      </c>
      <c r="Q310" t="s">
        <v>1167</v>
      </c>
    </row>
    <row r="311" spans="1:17" x14ac:dyDescent="0.35">
      <c r="A311" t="s">
        <v>5418</v>
      </c>
      <c r="B311" t="s">
        <v>5433</v>
      </c>
      <c r="C311" t="s">
        <v>5434</v>
      </c>
      <c r="D311">
        <v>161.24</v>
      </c>
      <c r="E311">
        <v>3105.6168520000001</v>
      </c>
      <c r="F311">
        <v>3</v>
      </c>
      <c r="G311">
        <v>1036.2149999999999</v>
      </c>
      <c r="H311">
        <v>2.1069999999999999E-3</v>
      </c>
      <c r="I311">
        <v>70.438000000000002</v>
      </c>
      <c r="J311">
        <v>28235</v>
      </c>
      <c r="K311">
        <v>1</v>
      </c>
      <c r="L311">
        <v>1</v>
      </c>
      <c r="M311">
        <v>19</v>
      </c>
      <c r="N311" t="s">
        <v>5421</v>
      </c>
      <c r="O311">
        <v>0.99</v>
      </c>
      <c r="P311" t="s">
        <v>5435</v>
      </c>
      <c r="Q311" t="s">
        <v>1167</v>
      </c>
    </row>
    <row r="312" spans="1:17" x14ac:dyDescent="0.35">
      <c r="A312" t="s">
        <v>256</v>
      </c>
      <c r="B312" t="s">
        <v>257</v>
      </c>
      <c r="C312" t="s">
        <v>257</v>
      </c>
      <c r="D312">
        <v>37.29</v>
      </c>
      <c r="E312">
        <v>843.49665800000002</v>
      </c>
      <c r="F312">
        <v>2</v>
      </c>
      <c r="G312">
        <v>422.7559</v>
      </c>
      <c r="H312">
        <v>2.9500000000000001E-4</v>
      </c>
      <c r="I312">
        <v>38.033999999999999</v>
      </c>
      <c r="J312">
        <v>2952</v>
      </c>
      <c r="K312">
        <v>1</v>
      </c>
      <c r="L312">
        <v>1</v>
      </c>
      <c r="M312">
        <v>5</v>
      </c>
      <c r="N312" t="s">
        <v>5436</v>
      </c>
      <c r="Q312" t="s">
        <v>247</v>
      </c>
    </row>
    <row r="313" spans="1:17" x14ac:dyDescent="0.35">
      <c r="A313" t="s">
        <v>256</v>
      </c>
      <c r="B313" t="s">
        <v>263</v>
      </c>
      <c r="C313" t="s">
        <v>264</v>
      </c>
      <c r="D313">
        <v>25.4</v>
      </c>
      <c r="E313">
        <v>899.522873</v>
      </c>
      <c r="F313">
        <v>2</v>
      </c>
      <c r="G313">
        <v>450.76870000000002</v>
      </c>
      <c r="H313">
        <v>-1.2E-5</v>
      </c>
      <c r="I313">
        <v>55.436999999999998</v>
      </c>
      <c r="J313">
        <v>3677</v>
      </c>
      <c r="K313">
        <v>1</v>
      </c>
      <c r="L313">
        <v>1</v>
      </c>
      <c r="M313">
        <v>4</v>
      </c>
      <c r="N313" t="s">
        <v>5437</v>
      </c>
      <c r="O313">
        <v>1</v>
      </c>
      <c r="P313" t="s">
        <v>266</v>
      </c>
      <c r="Q313" t="s">
        <v>247</v>
      </c>
    </row>
    <row r="314" spans="1:17" x14ac:dyDescent="0.35">
      <c r="A314" t="s">
        <v>322</v>
      </c>
      <c r="B314" t="s">
        <v>257</v>
      </c>
      <c r="C314" t="s">
        <v>257</v>
      </c>
      <c r="D314">
        <v>46.61</v>
      </c>
      <c r="E314">
        <v>1068.571625</v>
      </c>
      <c r="F314">
        <v>2</v>
      </c>
      <c r="G314">
        <v>535.29290000000003</v>
      </c>
      <c r="H314">
        <v>-1.8799999999999999E-4</v>
      </c>
      <c r="I314">
        <v>37.35</v>
      </c>
      <c r="J314">
        <v>6096</v>
      </c>
      <c r="K314">
        <v>1</v>
      </c>
      <c r="L314">
        <v>1</v>
      </c>
      <c r="M314">
        <v>6</v>
      </c>
      <c r="N314" t="s">
        <v>5438</v>
      </c>
      <c r="Q314" t="s">
        <v>247</v>
      </c>
    </row>
    <row r="315" spans="1:17" x14ac:dyDescent="0.35">
      <c r="A315" t="s">
        <v>348</v>
      </c>
      <c r="B315" t="s">
        <v>310</v>
      </c>
      <c r="C315" t="s">
        <v>367</v>
      </c>
      <c r="D315">
        <v>48.62</v>
      </c>
      <c r="E315">
        <v>1167.697525</v>
      </c>
      <c r="F315">
        <v>2</v>
      </c>
      <c r="G315">
        <v>584.85770000000002</v>
      </c>
      <c r="H315">
        <v>1.6609999999999999E-3</v>
      </c>
      <c r="I315">
        <v>55.064</v>
      </c>
      <c r="J315">
        <v>7359</v>
      </c>
      <c r="K315">
        <v>1</v>
      </c>
      <c r="L315">
        <v>1</v>
      </c>
      <c r="M315">
        <v>8</v>
      </c>
      <c r="N315" t="s">
        <v>5439</v>
      </c>
      <c r="O315">
        <v>1</v>
      </c>
      <c r="P315" t="s">
        <v>313</v>
      </c>
      <c r="Q315" t="s">
        <v>247</v>
      </c>
    </row>
    <row r="316" spans="1:17" x14ac:dyDescent="0.35">
      <c r="A316" t="s">
        <v>348</v>
      </c>
      <c r="B316" t="s">
        <v>328</v>
      </c>
      <c r="C316" t="s">
        <v>369</v>
      </c>
      <c r="D316">
        <v>56.47</v>
      </c>
      <c r="E316">
        <v>1181.7131810000001</v>
      </c>
      <c r="F316">
        <v>2</v>
      </c>
      <c r="G316">
        <v>591.86389999999994</v>
      </c>
      <c r="H316">
        <v>3.4E-5</v>
      </c>
      <c r="I316">
        <v>57.978999999999999</v>
      </c>
      <c r="J316">
        <v>7633</v>
      </c>
      <c r="K316">
        <v>1</v>
      </c>
      <c r="L316">
        <v>1</v>
      </c>
      <c r="M316">
        <v>7</v>
      </c>
      <c r="N316" t="s">
        <v>5440</v>
      </c>
      <c r="O316">
        <v>1</v>
      </c>
      <c r="P316" t="s">
        <v>331</v>
      </c>
      <c r="Q316" t="s">
        <v>247</v>
      </c>
    </row>
    <row r="317" spans="1:17" x14ac:dyDescent="0.35">
      <c r="A317" t="s">
        <v>399</v>
      </c>
      <c r="B317" t="s">
        <v>405</v>
      </c>
      <c r="C317" t="s">
        <v>406</v>
      </c>
      <c r="D317">
        <v>82.99</v>
      </c>
      <c r="E317">
        <v>1361.7554319999999</v>
      </c>
      <c r="F317">
        <v>2</v>
      </c>
      <c r="G317">
        <v>681.88499999999999</v>
      </c>
      <c r="H317">
        <v>7.9999999999999996E-6</v>
      </c>
      <c r="I317">
        <v>61.862000000000002</v>
      </c>
      <c r="J317">
        <v>12771</v>
      </c>
      <c r="K317">
        <v>1</v>
      </c>
      <c r="L317">
        <v>1</v>
      </c>
      <c r="M317">
        <v>9</v>
      </c>
      <c r="N317" t="s">
        <v>5441</v>
      </c>
      <c r="O317">
        <v>1</v>
      </c>
      <c r="P317" t="s">
        <v>408</v>
      </c>
      <c r="Q317" t="s">
        <v>247</v>
      </c>
    </row>
    <row r="318" spans="1:17" x14ac:dyDescent="0.35">
      <c r="A318" t="s">
        <v>417</v>
      </c>
      <c r="B318" t="s">
        <v>433</v>
      </c>
      <c r="C318" t="s">
        <v>434</v>
      </c>
      <c r="D318">
        <v>95.4</v>
      </c>
      <c r="E318">
        <v>1446.735443</v>
      </c>
      <c r="F318">
        <v>2</v>
      </c>
      <c r="G318">
        <v>724.37559999999996</v>
      </c>
      <c r="H318">
        <v>6.02E-4</v>
      </c>
      <c r="I318">
        <v>68.009</v>
      </c>
      <c r="J318">
        <v>16766</v>
      </c>
      <c r="K318">
        <v>1</v>
      </c>
      <c r="L318">
        <v>1</v>
      </c>
      <c r="M318">
        <v>10</v>
      </c>
      <c r="N318" t="s">
        <v>5442</v>
      </c>
      <c r="O318">
        <v>1</v>
      </c>
      <c r="P318" t="s">
        <v>436</v>
      </c>
      <c r="Q318" t="s">
        <v>247</v>
      </c>
    </row>
    <row r="319" spans="1:17" x14ac:dyDescent="0.35">
      <c r="A319" t="s">
        <v>417</v>
      </c>
      <c r="B319" t="s">
        <v>441</v>
      </c>
      <c r="C319" t="s">
        <v>442</v>
      </c>
      <c r="D319">
        <v>97.9</v>
      </c>
      <c r="E319">
        <v>1460.7510990000001</v>
      </c>
      <c r="F319">
        <v>2</v>
      </c>
      <c r="G319">
        <v>731.38409999999999</v>
      </c>
      <c r="H319">
        <v>1.2750000000000001E-3</v>
      </c>
      <c r="I319">
        <v>70.849000000000004</v>
      </c>
      <c r="J319">
        <v>17609</v>
      </c>
      <c r="K319">
        <v>1</v>
      </c>
      <c r="L319">
        <v>1</v>
      </c>
      <c r="M319">
        <v>9</v>
      </c>
      <c r="N319" t="s">
        <v>5443</v>
      </c>
      <c r="O319">
        <v>1</v>
      </c>
      <c r="P319" t="s">
        <v>444</v>
      </c>
      <c r="Q319" t="s">
        <v>247</v>
      </c>
    </row>
    <row r="320" spans="1:17" x14ac:dyDescent="0.35">
      <c r="A320" t="s">
        <v>5444</v>
      </c>
      <c r="B320" t="s">
        <v>257</v>
      </c>
      <c r="C320" t="s">
        <v>257</v>
      </c>
      <c r="D320">
        <v>44.22</v>
      </c>
      <c r="E320">
        <v>1461.830322</v>
      </c>
      <c r="F320">
        <v>3</v>
      </c>
      <c r="G320">
        <v>488.2842</v>
      </c>
      <c r="H320">
        <v>1.4999999999999999E-4</v>
      </c>
      <c r="I320">
        <v>41.390999999999998</v>
      </c>
      <c r="J320">
        <v>17705</v>
      </c>
      <c r="K320">
        <v>1</v>
      </c>
      <c r="L320">
        <v>1</v>
      </c>
      <c r="M320">
        <v>7</v>
      </c>
      <c r="N320" t="s">
        <v>5445</v>
      </c>
      <c r="Q320" t="s">
        <v>247</v>
      </c>
    </row>
    <row r="321" spans="1:17" x14ac:dyDescent="0.35">
      <c r="A321" t="s">
        <v>431</v>
      </c>
      <c r="B321" t="s">
        <v>463</v>
      </c>
      <c r="C321" t="s">
        <v>464</v>
      </c>
      <c r="D321">
        <v>28.44</v>
      </c>
      <c r="E321">
        <v>1511.838135</v>
      </c>
      <c r="F321">
        <v>2</v>
      </c>
      <c r="G321">
        <v>756.92650000000003</v>
      </c>
      <c r="H321">
        <v>1.56E-4</v>
      </c>
      <c r="I321">
        <v>62.396000000000001</v>
      </c>
      <c r="J321">
        <v>20039</v>
      </c>
      <c r="K321">
        <v>2</v>
      </c>
      <c r="L321">
        <v>2</v>
      </c>
      <c r="M321">
        <v>7</v>
      </c>
      <c r="N321" t="s">
        <v>5446</v>
      </c>
      <c r="O321">
        <v>0</v>
      </c>
      <c r="P321" t="s">
        <v>5447</v>
      </c>
      <c r="Q321" t="s">
        <v>247</v>
      </c>
    </row>
    <row r="322" spans="1:17" x14ac:dyDescent="0.35">
      <c r="A322" t="s">
        <v>431</v>
      </c>
      <c r="B322" t="s">
        <v>471</v>
      </c>
      <c r="C322" t="s">
        <v>472</v>
      </c>
      <c r="D322">
        <v>85.23</v>
      </c>
      <c r="E322">
        <v>1511.838135</v>
      </c>
      <c r="F322">
        <v>2</v>
      </c>
      <c r="G322">
        <v>756.92650000000003</v>
      </c>
      <c r="H322">
        <v>1.56E-4</v>
      </c>
      <c r="I322">
        <v>62.396000000000001</v>
      </c>
      <c r="J322">
        <v>20039</v>
      </c>
      <c r="K322">
        <v>1</v>
      </c>
      <c r="L322">
        <v>1</v>
      </c>
      <c r="M322">
        <v>11</v>
      </c>
      <c r="N322" t="s">
        <v>5446</v>
      </c>
      <c r="O322">
        <v>1</v>
      </c>
      <c r="P322" t="s">
        <v>474</v>
      </c>
      <c r="Q322" t="s">
        <v>247</v>
      </c>
    </row>
    <row r="323" spans="1:17" x14ac:dyDescent="0.35">
      <c r="A323" t="s">
        <v>5444</v>
      </c>
      <c r="B323" t="s">
        <v>1321</v>
      </c>
      <c r="C323" t="s">
        <v>406</v>
      </c>
      <c r="D323">
        <v>66.88</v>
      </c>
      <c r="E323">
        <v>1517.8565369999999</v>
      </c>
      <c r="F323">
        <v>2</v>
      </c>
      <c r="G323">
        <v>759.93579999999997</v>
      </c>
      <c r="H323">
        <v>2.5500000000000002E-4</v>
      </c>
      <c r="I323">
        <v>51.039000000000001</v>
      </c>
      <c r="J323">
        <v>20248</v>
      </c>
      <c r="K323">
        <v>1</v>
      </c>
      <c r="L323">
        <v>1</v>
      </c>
      <c r="M323">
        <v>10</v>
      </c>
      <c r="N323" t="s">
        <v>5448</v>
      </c>
      <c r="O323">
        <v>1</v>
      </c>
      <c r="P323" t="s">
        <v>1324</v>
      </c>
      <c r="Q323" t="s">
        <v>247</v>
      </c>
    </row>
    <row r="324" spans="1:17" x14ac:dyDescent="0.35">
      <c r="A324" t="s">
        <v>431</v>
      </c>
      <c r="B324" t="s">
        <v>5449</v>
      </c>
      <c r="C324" t="s">
        <v>5450</v>
      </c>
      <c r="D324">
        <v>77.8</v>
      </c>
      <c r="E324">
        <v>1527.833038</v>
      </c>
      <c r="F324">
        <v>2</v>
      </c>
      <c r="G324">
        <v>764.92340000000002</v>
      </c>
      <c r="H324">
        <v>-3.9500000000000001E-4</v>
      </c>
      <c r="I324">
        <v>64.394999999999996</v>
      </c>
      <c r="J324">
        <v>20573</v>
      </c>
      <c r="K324">
        <v>1</v>
      </c>
      <c r="L324">
        <v>1</v>
      </c>
      <c r="M324">
        <v>8</v>
      </c>
      <c r="N324" t="s">
        <v>5451</v>
      </c>
      <c r="O324">
        <v>1</v>
      </c>
      <c r="P324" t="s">
        <v>5452</v>
      </c>
      <c r="Q324" t="s">
        <v>247</v>
      </c>
    </row>
    <row r="325" spans="1:17" x14ac:dyDescent="0.35">
      <c r="A325" t="s">
        <v>431</v>
      </c>
      <c r="B325" t="s">
        <v>475</v>
      </c>
      <c r="C325" t="s">
        <v>476</v>
      </c>
      <c r="D325">
        <v>36.119999999999997</v>
      </c>
      <c r="E325">
        <v>1527.8330539999999</v>
      </c>
      <c r="F325">
        <v>2</v>
      </c>
      <c r="G325">
        <v>764.92340000000002</v>
      </c>
      <c r="H325">
        <v>-4.0299999999999998E-4</v>
      </c>
      <c r="I325">
        <v>64.394999999999996</v>
      </c>
      <c r="J325">
        <v>20573</v>
      </c>
      <c r="K325">
        <v>2</v>
      </c>
      <c r="L325">
        <v>2</v>
      </c>
      <c r="M325">
        <v>6</v>
      </c>
      <c r="N325" t="s">
        <v>5451</v>
      </c>
      <c r="O325">
        <v>0</v>
      </c>
      <c r="P325" t="s">
        <v>5453</v>
      </c>
      <c r="Q325" t="s">
        <v>247</v>
      </c>
    </row>
    <row r="326" spans="1:17" x14ac:dyDescent="0.35">
      <c r="A326" t="s">
        <v>486</v>
      </c>
      <c r="B326" t="s">
        <v>684</v>
      </c>
      <c r="C326" t="s">
        <v>685</v>
      </c>
      <c r="D326">
        <v>43.78</v>
      </c>
      <c r="E326">
        <v>1628.936203</v>
      </c>
      <c r="F326">
        <v>3</v>
      </c>
      <c r="G326">
        <v>543.9864</v>
      </c>
      <c r="H326">
        <v>3.8999999999999999E-4</v>
      </c>
      <c r="I326">
        <v>28.893999999999998</v>
      </c>
      <c r="J326">
        <v>23506</v>
      </c>
      <c r="K326">
        <v>5</v>
      </c>
      <c r="L326">
        <v>4</v>
      </c>
      <c r="M326">
        <v>11</v>
      </c>
      <c r="N326" t="s">
        <v>5454</v>
      </c>
      <c r="O326">
        <v>0</v>
      </c>
      <c r="P326" t="s">
        <v>5455</v>
      </c>
      <c r="Q326" t="s">
        <v>247</v>
      </c>
    </row>
    <row r="327" spans="1:17" x14ac:dyDescent="0.35">
      <c r="A327" t="s">
        <v>486</v>
      </c>
      <c r="B327" t="s">
        <v>688</v>
      </c>
      <c r="C327" t="s">
        <v>689</v>
      </c>
      <c r="D327">
        <v>50.75</v>
      </c>
      <c r="E327">
        <v>1628.936203</v>
      </c>
      <c r="F327">
        <v>3</v>
      </c>
      <c r="G327">
        <v>543.9864</v>
      </c>
      <c r="H327">
        <v>3.8999999999999999E-4</v>
      </c>
      <c r="I327">
        <v>28.893999999999998</v>
      </c>
      <c r="J327">
        <v>23506</v>
      </c>
      <c r="K327">
        <v>4</v>
      </c>
      <c r="L327">
        <v>3</v>
      </c>
      <c r="M327">
        <v>9</v>
      </c>
      <c r="N327" t="s">
        <v>5454</v>
      </c>
      <c r="O327">
        <v>0.01</v>
      </c>
      <c r="P327" t="s">
        <v>5456</v>
      </c>
      <c r="Q327" t="s">
        <v>247</v>
      </c>
    </row>
    <row r="328" spans="1:17" x14ac:dyDescent="0.35">
      <c r="A328" t="s">
        <v>486</v>
      </c>
      <c r="B328" t="s">
        <v>698</v>
      </c>
      <c r="C328" t="s">
        <v>699</v>
      </c>
      <c r="D328">
        <v>55.53</v>
      </c>
      <c r="E328">
        <v>1628.936203</v>
      </c>
      <c r="F328">
        <v>3</v>
      </c>
      <c r="G328">
        <v>543.9864</v>
      </c>
      <c r="H328">
        <v>3.8999999999999999E-4</v>
      </c>
      <c r="I328">
        <v>28.893999999999998</v>
      </c>
      <c r="J328">
        <v>23506</v>
      </c>
      <c r="K328">
        <v>3</v>
      </c>
      <c r="L328">
        <v>2</v>
      </c>
      <c r="M328">
        <v>14</v>
      </c>
      <c r="N328" t="s">
        <v>5454</v>
      </c>
      <c r="O328">
        <v>0.02</v>
      </c>
      <c r="P328" t="s">
        <v>5457</v>
      </c>
      <c r="Q328" t="s">
        <v>247</v>
      </c>
    </row>
    <row r="329" spans="1:17" x14ac:dyDescent="0.35">
      <c r="A329" t="s">
        <v>486</v>
      </c>
      <c r="B329" t="s">
        <v>706</v>
      </c>
      <c r="C329" t="s">
        <v>707</v>
      </c>
      <c r="D329">
        <v>72.83</v>
      </c>
      <c r="E329">
        <v>1628.936203</v>
      </c>
      <c r="F329">
        <v>3</v>
      </c>
      <c r="G329">
        <v>543.9864</v>
      </c>
      <c r="H329">
        <v>3.8999999999999999E-4</v>
      </c>
      <c r="I329">
        <v>28.893999999999998</v>
      </c>
      <c r="J329">
        <v>23506</v>
      </c>
      <c r="K329">
        <v>1</v>
      </c>
      <c r="L329">
        <v>1</v>
      </c>
      <c r="M329">
        <v>16</v>
      </c>
      <c r="N329" t="s">
        <v>5454</v>
      </c>
      <c r="O329">
        <v>0.96</v>
      </c>
      <c r="P329" t="s">
        <v>5458</v>
      </c>
      <c r="Q329" t="s">
        <v>247</v>
      </c>
    </row>
    <row r="330" spans="1:17" x14ac:dyDescent="0.35">
      <c r="A330" t="s">
        <v>486</v>
      </c>
      <c r="B330" t="s">
        <v>5459</v>
      </c>
      <c r="C330" t="s">
        <v>5460</v>
      </c>
      <c r="D330">
        <v>38.28</v>
      </c>
      <c r="E330">
        <v>1628.9362180000001</v>
      </c>
      <c r="F330">
        <v>3</v>
      </c>
      <c r="G330">
        <v>543.9864</v>
      </c>
      <c r="H330">
        <v>3.8499999999999998E-4</v>
      </c>
      <c r="I330">
        <v>28.893999999999998</v>
      </c>
      <c r="J330">
        <v>23506</v>
      </c>
      <c r="K330">
        <v>8</v>
      </c>
      <c r="L330">
        <v>5</v>
      </c>
      <c r="M330">
        <v>8</v>
      </c>
      <c r="N330" t="s">
        <v>5454</v>
      </c>
      <c r="O330">
        <v>0</v>
      </c>
      <c r="P330" t="s">
        <v>5461</v>
      </c>
      <c r="Q330" t="s">
        <v>247</v>
      </c>
    </row>
    <row r="331" spans="1:17" x14ac:dyDescent="0.35">
      <c r="A331" t="s">
        <v>486</v>
      </c>
      <c r="B331" t="s">
        <v>739</v>
      </c>
      <c r="C331" t="s">
        <v>740</v>
      </c>
      <c r="D331">
        <v>82.6</v>
      </c>
      <c r="E331">
        <v>1642.951859</v>
      </c>
      <c r="F331">
        <v>3</v>
      </c>
      <c r="G331">
        <v>548.65830000000005</v>
      </c>
      <c r="H331">
        <v>4.0400000000000001E-4</v>
      </c>
      <c r="I331">
        <v>35.058</v>
      </c>
      <c r="J331">
        <v>23714</v>
      </c>
      <c r="K331">
        <v>1</v>
      </c>
      <c r="L331">
        <v>1</v>
      </c>
      <c r="M331">
        <v>11</v>
      </c>
      <c r="N331" t="s">
        <v>5462</v>
      </c>
      <c r="O331">
        <v>0.82</v>
      </c>
      <c r="P331" t="s">
        <v>5463</v>
      </c>
      <c r="Q331" t="s">
        <v>247</v>
      </c>
    </row>
    <row r="332" spans="1:17" x14ac:dyDescent="0.35">
      <c r="A332" t="s">
        <v>486</v>
      </c>
      <c r="B332" t="s">
        <v>750</v>
      </c>
      <c r="C332" t="s">
        <v>751</v>
      </c>
      <c r="D332">
        <v>37.5</v>
      </c>
      <c r="E332">
        <v>1642.951859</v>
      </c>
      <c r="F332">
        <v>3</v>
      </c>
      <c r="G332">
        <v>548.6585</v>
      </c>
      <c r="H332">
        <v>6.0400000000000004E-4</v>
      </c>
      <c r="I332">
        <v>31.67</v>
      </c>
      <c r="J332">
        <v>23715</v>
      </c>
      <c r="K332">
        <v>5</v>
      </c>
      <c r="L332">
        <v>5</v>
      </c>
      <c r="M332">
        <v>8</v>
      </c>
      <c r="N332" t="s">
        <v>5464</v>
      </c>
      <c r="O332">
        <v>0</v>
      </c>
      <c r="P332" t="s">
        <v>5465</v>
      </c>
      <c r="Q332" t="s">
        <v>247</v>
      </c>
    </row>
    <row r="333" spans="1:17" x14ac:dyDescent="0.35">
      <c r="A333" t="s">
        <v>486</v>
      </c>
      <c r="B333" t="s">
        <v>758</v>
      </c>
      <c r="C333" t="s">
        <v>759</v>
      </c>
      <c r="D333">
        <v>47.61</v>
      </c>
      <c r="E333">
        <v>1642.951859</v>
      </c>
      <c r="F333">
        <v>3</v>
      </c>
      <c r="G333">
        <v>548.6585</v>
      </c>
      <c r="H333">
        <v>6.0400000000000004E-4</v>
      </c>
      <c r="I333">
        <v>31.67</v>
      </c>
      <c r="J333">
        <v>23715</v>
      </c>
      <c r="K333">
        <v>3</v>
      </c>
      <c r="L333">
        <v>3</v>
      </c>
      <c r="M333">
        <v>9</v>
      </c>
      <c r="N333" t="s">
        <v>5464</v>
      </c>
      <c r="O333">
        <v>0.01</v>
      </c>
      <c r="P333" t="s">
        <v>5466</v>
      </c>
      <c r="Q333" t="s">
        <v>247</v>
      </c>
    </row>
    <row r="334" spans="1:17" x14ac:dyDescent="0.35">
      <c r="A334" t="s">
        <v>486</v>
      </c>
      <c r="B334" t="s">
        <v>761</v>
      </c>
      <c r="C334" t="s">
        <v>762</v>
      </c>
      <c r="D334">
        <v>68.540000000000006</v>
      </c>
      <c r="E334">
        <v>1642.951859</v>
      </c>
      <c r="F334">
        <v>3</v>
      </c>
      <c r="G334">
        <v>548.6585</v>
      </c>
      <c r="H334">
        <v>6.0400000000000004E-4</v>
      </c>
      <c r="I334">
        <v>31.67</v>
      </c>
      <c r="J334">
        <v>23715</v>
      </c>
      <c r="K334">
        <v>1</v>
      </c>
      <c r="L334">
        <v>1</v>
      </c>
      <c r="M334">
        <v>14</v>
      </c>
      <c r="N334" t="s">
        <v>5464</v>
      </c>
      <c r="O334">
        <v>0.97</v>
      </c>
      <c r="P334" t="s">
        <v>5467</v>
      </c>
      <c r="Q334" t="s">
        <v>247</v>
      </c>
    </row>
    <row r="335" spans="1:17" x14ac:dyDescent="0.35">
      <c r="A335" t="s">
        <v>486</v>
      </c>
      <c r="B335" t="s">
        <v>765</v>
      </c>
      <c r="C335" t="s">
        <v>766</v>
      </c>
      <c r="D335">
        <v>51.44</v>
      </c>
      <c r="E335">
        <v>1642.951859</v>
      </c>
      <c r="F335">
        <v>3</v>
      </c>
      <c r="G335">
        <v>548.6585</v>
      </c>
      <c r="H335">
        <v>6.0400000000000004E-4</v>
      </c>
      <c r="I335">
        <v>31.67</v>
      </c>
      <c r="J335">
        <v>23715</v>
      </c>
      <c r="K335">
        <v>2</v>
      </c>
      <c r="L335">
        <v>2</v>
      </c>
      <c r="M335">
        <v>12</v>
      </c>
      <c r="N335" t="s">
        <v>5464</v>
      </c>
      <c r="O335">
        <v>0.02</v>
      </c>
      <c r="P335" t="s">
        <v>5468</v>
      </c>
      <c r="Q335" t="s">
        <v>247</v>
      </c>
    </row>
    <row r="336" spans="1:17" x14ac:dyDescent="0.35">
      <c r="A336" t="s">
        <v>486</v>
      </c>
      <c r="B336" t="s">
        <v>768</v>
      </c>
      <c r="C336" t="s">
        <v>769</v>
      </c>
      <c r="D336">
        <v>42.48</v>
      </c>
      <c r="E336">
        <v>1642.951859</v>
      </c>
      <c r="F336">
        <v>3</v>
      </c>
      <c r="G336">
        <v>548.6585</v>
      </c>
      <c r="H336">
        <v>6.0400000000000004E-4</v>
      </c>
      <c r="I336">
        <v>31.67</v>
      </c>
      <c r="J336">
        <v>23715</v>
      </c>
      <c r="K336">
        <v>4</v>
      </c>
      <c r="L336">
        <v>4</v>
      </c>
      <c r="M336">
        <v>11</v>
      </c>
      <c r="N336" t="s">
        <v>5464</v>
      </c>
      <c r="O336">
        <v>0</v>
      </c>
      <c r="P336" t="s">
        <v>5469</v>
      </c>
      <c r="Q336" t="s">
        <v>247</v>
      </c>
    </row>
    <row r="337" spans="1:17" x14ac:dyDescent="0.35">
      <c r="A337" t="s">
        <v>486</v>
      </c>
      <c r="B337" t="s">
        <v>5470</v>
      </c>
      <c r="C337" t="s">
        <v>5471</v>
      </c>
      <c r="D337">
        <v>68.900000000000006</v>
      </c>
      <c r="E337">
        <v>1642.9518740000001</v>
      </c>
      <c r="F337">
        <v>3</v>
      </c>
      <c r="G337">
        <v>548.65830000000005</v>
      </c>
      <c r="H337">
        <v>3.9899999999999999E-4</v>
      </c>
      <c r="I337">
        <v>35.058</v>
      </c>
      <c r="J337">
        <v>23714</v>
      </c>
      <c r="K337">
        <v>3</v>
      </c>
      <c r="L337">
        <v>2</v>
      </c>
      <c r="M337">
        <v>10</v>
      </c>
      <c r="N337" t="s">
        <v>5462</v>
      </c>
      <c r="O337">
        <v>0.04</v>
      </c>
      <c r="P337" t="s">
        <v>5472</v>
      </c>
      <c r="Q337" t="s">
        <v>247</v>
      </c>
    </row>
    <row r="338" spans="1:17" x14ac:dyDescent="0.35">
      <c r="A338" t="s">
        <v>486</v>
      </c>
      <c r="B338" t="s">
        <v>814</v>
      </c>
      <c r="C338" t="s">
        <v>815</v>
      </c>
      <c r="D338">
        <v>68.5</v>
      </c>
      <c r="E338">
        <v>1656.931122</v>
      </c>
      <c r="F338">
        <v>2</v>
      </c>
      <c r="G338">
        <v>829.47529999999995</v>
      </c>
      <c r="H338">
        <v>2.4629999999999999E-3</v>
      </c>
      <c r="I338">
        <v>37.965000000000003</v>
      </c>
      <c r="J338">
        <v>23859</v>
      </c>
      <c r="K338">
        <v>3</v>
      </c>
      <c r="L338">
        <v>2</v>
      </c>
      <c r="M338">
        <v>9</v>
      </c>
      <c r="N338" t="s">
        <v>5473</v>
      </c>
      <c r="O338">
        <v>0.03</v>
      </c>
      <c r="P338" t="s">
        <v>5474</v>
      </c>
      <c r="Q338" t="s">
        <v>247</v>
      </c>
    </row>
    <row r="339" spans="1:17" x14ac:dyDescent="0.35">
      <c r="A339" t="s">
        <v>486</v>
      </c>
      <c r="B339" t="s">
        <v>825</v>
      </c>
      <c r="C339" t="s">
        <v>826</v>
      </c>
      <c r="D339">
        <v>83.28</v>
      </c>
      <c r="E339">
        <v>1656.931122</v>
      </c>
      <c r="F339">
        <v>2</v>
      </c>
      <c r="G339">
        <v>829.47529999999995</v>
      </c>
      <c r="H339">
        <v>2.4629999999999999E-3</v>
      </c>
      <c r="I339">
        <v>37.965000000000003</v>
      </c>
      <c r="J339">
        <v>23859</v>
      </c>
      <c r="K339">
        <v>1</v>
      </c>
      <c r="L339">
        <v>1</v>
      </c>
      <c r="M339">
        <v>10</v>
      </c>
      <c r="N339" t="s">
        <v>5473</v>
      </c>
      <c r="O339">
        <v>0.94</v>
      </c>
      <c r="P339" t="s">
        <v>5475</v>
      </c>
      <c r="Q339" t="s">
        <v>247</v>
      </c>
    </row>
    <row r="340" spans="1:17" x14ac:dyDescent="0.35">
      <c r="A340" t="s">
        <v>486</v>
      </c>
      <c r="B340" t="s">
        <v>890</v>
      </c>
      <c r="C340" t="s">
        <v>891</v>
      </c>
      <c r="D340">
        <v>85.83</v>
      </c>
      <c r="E340">
        <v>1670.9467770000001</v>
      </c>
      <c r="F340">
        <v>2</v>
      </c>
      <c r="G340">
        <v>836.47799999999995</v>
      </c>
      <c r="H340">
        <v>-2.6640000000000001E-3</v>
      </c>
      <c r="I340">
        <v>41.887</v>
      </c>
      <c r="J340">
        <v>23945</v>
      </c>
      <c r="K340">
        <v>1</v>
      </c>
      <c r="L340">
        <v>1</v>
      </c>
      <c r="M340">
        <v>10</v>
      </c>
      <c r="N340" t="s">
        <v>5476</v>
      </c>
      <c r="O340">
        <v>0.94</v>
      </c>
      <c r="P340" t="s">
        <v>5477</v>
      </c>
      <c r="Q340" t="s">
        <v>247</v>
      </c>
    </row>
    <row r="341" spans="1:17" x14ac:dyDescent="0.35">
      <c r="A341" t="s">
        <v>486</v>
      </c>
      <c r="B341" t="s">
        <v>894</v>
      </c>
      <c r="C341" t="s">
        <v>895</v>
      </c>
      <c r="D341">
        <v>68.38</v>
      </c>
      <c r="E341">
        <v>1670.9467770000001</v>
      </c>
      <c r="F341">
        <v>2</v>
      </c>
      <c r="G341">
        <v>836.48090000000002</v>
      </c>
      <c r="H341">
        <v>2.3599999999999999E-4</v>
      </c>
      <c r="I341">
        <v>40.933999999999997</v>
      </c>
      <c r="J341">
        <v>23946</v>
      </c>
      <c r="K341">
        <v>1</v>
      </c>
      <c r="L341">
        <v>1</v>
      </c>
      <c r="M341">
        <v>9</v>
      </c>
      <c r="N341" t="s">
        <v>5478</v>
      </c>
      <c r="O341">
        <v>0.96</v>
      </c>
      <c r="P341" t="s">
        <v>5479</v>
      </c>
      <c r="Q341" t="s">
        <v>247</v>
      </c>
    </row>
    <row r="342" spans="1:17" x14ac:dyDescent="0.35">
      <c r="A342" t="s">
        <v>486</v>
      </c>
      <c r="B342" t="s">
        <v>898</v>
      </c>
      <c r="C342" t="s">
        <v>899</v>
      </c>
      <c r="D342">
        <v>71.11</v>
      </c>
      <c r="E342">
        <v>1670.9467770000001</v>
      </c>
      <c r="F342">
        <v>2</v>
      </c>
      <c r="G342">
        <v>836.47799999999995</v>
      </c>
      <c r="H342">
        <v>-2.6640000000000001E-3</v>
      </c>
      <c r="I342">
        <v>41.887</v>
      </c>
      <c r="J342">
        <v>23945</v>
      </c>
      <c r="K342">
        <v>3</v>
      </c>
      <c r="L342">
        <v>2</v>
      </c>
      <c r="M342">
        <v>9</v>
      </c>
      <c r="N342" t="s">
        <v>5476</v>
      </c>
      <c r="O342">
        <v>0.03</v>
      </c>
      <c r="P342" t="s">
        <v>5480</v>
      </c>
      <c r="Q342" t="s">
        <v>247</v>
      </c>
    </row>
    <row r="343" spans="1:17" x14ac:dyDescent="0.35">
      <c r="A343" t="s">
        <v>486</v>
      </c>
      <c r="B343" t="s">
        <v>901</v>
      </c>
      <c r="C343" t="s">
        <v>902</v>
      </c>
      <c r="D343">
        <v>54.77</v>
      </c>
      <c r="E343">
        <v>1670.9467770000001</v>
      </c>
      <c r="F343">
        <v>2</v>
      </c>
      <c r="G343">
        <v>836.48090000000002</v>
      </c>
      <c r="H343">
        <v>2.3599999999999999E-4</v>
      </c>
      <c r="I343">
        <v>40.933999999999997</v>
      </c>
      <c r="J343">
        <v>23946</v>
      </c>
      <c r="K343">
        <v>2</v>
      </c>
      <c r="L343">
        <v>2</v>
      </c>
      <c r="M343">
        <v>8</v>
      </c>
      <c r="N343" t="s">
        <v>5478</v>
      </c>
      <c r="O343">
        <v>0.04</v>
      </c>
      <c r="P343" t="s">
        <v>5481</v>
      </c>
      <c r="Q343" t="s">
        <v>247</v>
      </c>
    </row>
    <row r="344" spans="1:17" x14ac:dyDescent="0.35">
      <c r="A344" t="s">
        <v>486</v>
      </c>
      <c r="B344" t="s">
        <v>931</v>
      </c>
      <c r="C344" t="s">
        <v>932</v>
      </c>
      <c r="D344">
        <v>72.11</v>
      </c>
      <c r="E344">
        <v>1684.9624329999999</v>
      </c>
      <c r="F344">
        <v>2</v>
      </c>
      <c r="G344">
        <v>843.48770000000002</v>
      </c>
      <c r="H344">
        <v>-7.9199999999999995E-4</v>
      </c>
      <c r="I344">
        <v>44.771999999999998</v>
      </c>
      <c r="J344">
        <v>24023</v>
      </c>
      <c r="K344">
        <v>1</v>
      </c>
      <c r="L344">
        <v>1</v>
      </c>
      <c r="M344">
        <v>10</v>
      </c>
      <c r="N344" t="s">
        <v>5482</v>
      </c>
      <c r="O344">
        <v>0.95</v>
      </c>
      <c r="P344" t="s">
        <v>5483</v>
      </c>
      <c r="Q344" t="s">
        <v>247</v>
      </c>
    </row>
    <row r="345" spans="1:17" x14ac:dyDescent="0.35">
      <c r="A345" t="s">
        <v>486</v>
      </c>
      <c r="B345" t="s">
        <v>935</v>
      </c>
      <c r="C345" t="s">
        <v>936</v>
      </c>
      <c r="D345">
        <v>59.19</v>
      </c>
      <c r="E345">
        <v>1684.9624329999999</v>
      </c>
      <c r="F345">
        <v>2</v>
      </c>
      <c r="G345">
        <v>843.48770000000002</v>
      </c>
      <c r="H345">
        <v>-7.9199999999999995E-4</v>
      </c>
      <c r="I345">
        <v>44.771999999999998</v>
      </c>
      <c r="J345">
        <v>24023</v>
      </c>
      <c r="K345">
        <v>2</v>
      </c>
      <c r="L345">
        <v>2</v>
      </c>
      <c r="M345">
        <v>9</v>
      </c>
      <c r="N345" t="s">
        <v>5482</v>
      </c>
      <c r="O345">
        <v>0.05</v>
      </c>
      <c r="P345" t="s">
        <v>5484</v>
      </c>
      <c r="Q345" t="s">
        <v>247</v>
      </c>
    </row>
    <row r="346" spans="1:17" x14ac:dyDescent="0.35">
      <c r="A346" t="s">
        <v>256</v>
      </c>
      <c r="B346" t="s">
        <v>257</v>
      </c>
      <c r="C346" t="s">
        <v>257</v>
      </c>
      <c r="D346">
        <v>37.29</v>
      </c>
      <c r="E346">
        <v>843.49665800000002</v>
      </c>
      <c r="F346">
        <v>2</v>
      </c>
      <c r="G346">
        <v>422.7559</v>
      </c>
      <c r="H346">
        <v>2.9500000000000001E-4</v>
      </c>
      <c r="I346">
        <v>38.033999999999999</v>
      </c>
      <c r="J346">
        <v>2952</v>
      </c>
      <c r="K346">
        <v>1</v>
      </c>
      <c r="L346">
        <v>1</v>
      </c>
      <c r="M346">
        <v>5</v>
      </c>
      <c r="N346" t="s">
        <v>5436</v>
      </c>
      <c r="Q346" t="s">
        <v>973</v>
      </c>
    </row>
    <row r="347" spans="1:17" x14ac:dyDescent="0.35">
      <c r="A347" t="s">
        <v>256</v>
      </c>
      <c r="B347" t="s">
        <v>263</v>
      </c>
      <c r="C347" t="s">
        <v>264</v>
      </c>
      <c r="D347">
        <v>25.4</v>
      </c>
      <c r="E347">
        <v>899.522873</v>
      </c>
      <c r="F347">
        <v>2</v>
      </c>
      <c r="G347">
        <v>450.76870000000002</v>
      </c>
      <c r="H347">
        <v>-1.2E-5</v>
      </c>
      <c r="I347">
        <v>55.436999999999998</v>
      </c>
      <c r="J347">
        <v>3677</v>
      </c>
      <c r="K347">
        <v>1</v>
      </c>
      <c r="L347">
        <v>1</v>
      </c>
      <c r="M347">
        <v>4</v>
      </c>
      <c r="N347" t="s">
        <v>5437</v>
      </c>
      <c r="O347">
        <v>1</v>
      </c>
      <c r="P347" t="s">
        <v>266</v>
      </c>
      <c r="Q347" t="s">
        <v>973</v>
      </c>
    </row>
    <row r="348" spans="1:17" x14ac:dyDescent="0.35">
      <c r="A348" t="s">
        <v>976</v>
      </c>
      <c r="B348" t="s">
        <v>257</v>
      </c>
      <c r="C348" t="s">
        <v>257</v>
      </c>
      <c r="D348">
        <v>57.82</v>
      </c>
      <c r="E348">
        <v>1087.6138149999999</v>
      </c>
      <c r="F348">
        <v>2</v>
      </c>
      <c r="G348">
        <v>544.81489999999997</v>
      </c>
      <c r="H348">
        <v>7.1599999999999995E-4</v>
      </c>
      <c r="I348">
        <v>38.401000000000003</v>
      </c>
      <c r="J348">
        <v>6380</v>
      </c>
      <c r="K348">
        <v>1</v>
      </c>
      <c r="L348">
        <v>1</v>
      </c>
      <c r="M348">
        <v>8</v>
      </c>
      <c r="N348" t="s">
        <v>5485</v>
      </c>
      <c r="Q348" t="s">
        <v>973</v>
      </c>
    </row>
    <row r="349" spans="1:17" x14ac:dyDescent="0.35">
      <c r="A349" t="s">
        <v>974</v>
      </c>
      <c r="B349" t="s">
        <v>328</v>
      </c>
      <c r="C349" t="s">
        <v>369</v>
      </c>
      <c r="D349">
        <v>49.52</v>
      </c>
      <c r="E349">
        <v>1153.6818699999999</v>
      </c>
      <c r="F349">
        <v>2</v>
      </c>
      <c r="G349">
        <v>577.84910000000002</v>
      </c>
      <c r="H349">
        <v>8.8900000000000003E-4</v>
      </c>
      <c r="I349">
        <v>51.139000000000003</v>
      </c>
      <c r="J349">
        <v>7155</v>
      </c>
      <c r="K349">
        <v>1</v>
      </c>
      <c r="L349">
        <v>1</v>
      </c>
      <c r="M349">
        <v>8</v>
      </c>
      <c r="N349" t="s">
        <v>5486</v>
      </c>
      <c r="O349">
        <v>1</v>
      </c>
      <c r="P349" t="s">
        <v>331</v>
      </c>
      <c r="Q349" t="s">
        <v>973</v>
      </c>
    </row>
    <row r="350" spans="1:17" x14ac:dyDescent="0.35">
      <c r="A350" t="s">
        <v>974</v>
      </c>
      <c r="B350" t="s">
        <v>386</v>
      </c>
      <c r="C350" t="s">
        <v>387</v>
      </c>
      <c r="D350">
        <v>36.6</v>
      </c>
      <c r="E350">
        <v>1167.697525</v>
      </c>
      <c r="F350">
        <v>2</v>
      </c>
      <c r="G350">
        <v>584.85770000000002</v>
      </c>
      <c r="H350">
        <v>1.6609999999999999E-3</v>
      </c>
      <c r="I350">
        <v>55.064</v>
      </c>
      <c r="J350">
        <v>7359</v>
      </c>
      <c r="K350">
        <v>2</v>
      </c>
      <c r="L350">
        <v>2</v>
      </c>
      <c r="M350">
        <v>7</v>
      </c>
      <c r="N350" t="s">
        <v>5439</v>
      </c>
      <c r="O350">
        <v>1</v>
      </c>
      <c r="P350" t="s">
        <v>389</v>
      </c>
      <c r="Q350" t="s">
        <v>973</v>
      </c>
    </row>
    <row r="351" spans="1:17" x14ac:dyDescent="0.35">
      <c r="A351" t="s">
        <v>1017</v>
      </c>
      <c r="B351" t="s">
        <v>413</v>
      </c>
      <c r="C351" t="s">
        <v>414</v>
      </c>
      <c r="D351">
        <v>63.05</v>
      </c>
      <c r="E351">
        <v>1361.7554319999999</v>
      </c>
      <c r="F351">
        <v>2</v>
      </c>
      <c r="G351">
        <v>681.88499999999999</v>
      </c>
      <c r="H351">
        <v>7.9999999999999996E-6</v>
      </c>
      <c r="I351">
        <v>61.862000000000002</v>
      </c>
      <c r="J351">
        <v>12771</v>
      </c>
      <c r="K351">
        <v>2</v>
      </c>
      <c r="L351">
        <v>2</v>
      </c>
      <c r="M351">
        <v>8</v>
      </c>
      <c r="N351" t="s">
        <v>5441</v>
      </c>
      <c r="O351">
        <v>1</v>
      </c>
      <c r="P351" t="s">
        <v>5487</v>
      </c>
      <c r="Q351" t="s">
        <v>973</v>
      </c>
    </row>
    <row r="352" spans="1:17" x14ac:dyDescent="0.35">
      <c r="A352" t="s">
        <v>417</v>
      </c>
      <c r="B352" t="s">
        <v>433</v>
      </c>
      <c r="C352" t="s">
        <v>434</v>
      </c>
      <c r="D352">
        <v>95.4</v>
      </c>
      <c r="E352">
        <v>1446.735443</v>
      </c>
      <c r="F352">
        <v>2</v>
      </c>
      <c r="G352">
        <v>724.37559999999996</v>
      </c>
      <c r="H352">
        <v>6.02E-4</v>
      </c>
      <c r="I352">
        <v>68.009</v>
      </c>
      <c r="J352">
        <v>16766</v>
      </c>
      <c r="K352">
        <v>1</v>
      </c>
      <c r="L352">
        <v>1</v>
      </c>
      <c r="M352">
        <v>10</v>
      </c>
      <c r="N352" t="s">
        <v>5442</v>
      </c>
      <c r="O352">
        <v>1</v>
      </c>
      <c r="P352" t="s">
        <v>436</v>
      </c>
      <c r="Q352" t="s">
        <v>973</v>
      </c>
    </row>
    <row r="353" spans="1:17" x14ac:dyDescent="0.35">
      <c r="A353" t="s">
        <v>417</v>
      </c>
      <c r="B353" t="s">
        <v>441</v>
      </c>
      <c r="C353" t="s">
        <v>442</v>
      </c>
      <c r="D353">
        <v>97.9</v>
      </c>
      <c r="E353">
        <v>1460.7510990000001</v>
      </c>
      <c r="F353">
        <v>2</v>
      </c>
      <c r="G353">
        <v>731.38409999999999</v>
      </c>
      <c r="H353">
        <v>1.2750000000000001E-3</v>
      </c>
      <c r="I353">
        <v>70.849000000000004</v>
      </c>
      <c r="J353">
        <v>17609</v>
      </c>
      <c r="K353">
        <v>1</v>
      </c>
      <c r="L353">
        <v>1</v>
      </c>
      <c r="M353">
        <v>9</v>
      </c>
      <c r="N353" t="s">
        <v>5443</v>
      </c>
      <c r="O353">
        <v>1</v>
      </c>
      <c r="P353" t="s">
        <v>444</v>
      </c>
      <c r="Q353" t="s">
        <v>973</v>
      </c>
    </row>
    <row r="354" spans="1:17" x14ac:dyDescent="0.35">
      <c r="A354" t="s">
        <v>431</v>
      </c>
      <c r="B354" t="s">
        <v>463</v>
      </c>
      <c r="C354" t="s">
        <v>464</v>
      </c>
      <c r="D354">
        <v>28.44</v>
      </c>
      <c r="E354">
        <v>1511.838135</v>
      </c>
      <c r="F354">
        <v>2</v>
      </c>
      <c r="G354">
        <v>756.92650000000003</v>
      </c>
      <c r="H354">
        <v>1.56E-4</v>
      </c>
      <c r="I354">
        <v>62.396000000000001</v>
      </c>
      <c r="J354">
        <v>20039</v>
      </c>
      <c r="K354">
        <v>2</v>
      </c>
      <c r="L354">
        <v>2</v>
      </c>
      <c r="M354">
        <v>7</v>
      </c>
      <c r="N354" t="s">
        <v>5446</v>
      </c>
      <c r="O354">
        <v>0</v>
      </c>
      <c r="P354" t="s">
        <v>5447</v>
      </c>
      <c r="Q354" t="s">
        <v>973</v>
      </c>
    </row>
    <row r="355" spans="1:17" x14ac:dyDescent="0.35">
      <c r="A355" t="s">
        <v>431</v>
      </c>
      <c r="B355" t="s">
        <v>471</v>
      </c>
      <c r="C355" t="s">
        <v>472</v>
      </c>
      <c r="D355">
        <v>85.23</v>
      </c>
      <c r="E355">
        <v>1511.838135</v>
      </c>
      <c r="F355">
        <v>2</v>
      </c>
      <c r="G355">
        <v>756.92650000000003</v>
      </c>
      <c r="H355">
        <v>1.56E-4</v>
      </c>
      <c r="I355">
        <v>62.396000000000001</v>
      </c>
      <c r="J355">
        <v>20039</v>
      </c>
      <c r="K355">
        <v>1</v>
      </c>
      <c r="L355">
        <v>1</v>
      </c>
      <c r="M355">
        <v>11</v>
      </c>
      <c r="N355" t="s">
        <v>5446</v>
      </c>
      <c r="O355">
        <v>1</v>
      </c>
      <c r="P355" t="s">
        <v>474</v>
      </c>
      <c r="Q355" t="s">
        <v>973</v>
      </c>
    </row>
    <row r="356" spans="1:17" x14ac:dyDescent="0.35">
      <c r="A356" t="s">
        <v>5488</v>
      </c>
      <c r="B356" t="s">
        <v>1341</v>
      </c>
      <c r="C356" t="s">
        <v>414</v>
      </c>
      <c r="D356">
        <v>50.92</v>
      </c>
      <c r="E356">
        <v>1517.8565369999999</v>
      </c>
      <c r="F356">
        <v>2</v>
      </c>
      <c r="G356">
        <v>759.93579999999997</v>
      </c>
      <c r="H356">
        <v>2.5500000000000002E-4</v>
      </c>
      <c r="I356">
        <v>51.039000000000001</v>
      </c>
      <c r="J356">
        <v>20248</v>
      </c>
      <c r="K356">
        <v>2</v>
      </c>
      <c r="L356">
        <v>2</v>
      </c>
      <c r="M356">
        <v>9</v>
      </c>
      <c r="N356" t="s">
        <v>5448</v>
      </c>
      <c r="O356">
        <v>1</v>
      </c>
      <c r="P356" t="s">
        <v>1344</v>
      </c>
      <c r="Q356" t="s">
        <v>973</v>
      </c>
    </row>
    <row r="357" spans="1:17" x14ac:dyDescent="0.35">
      <c r="A357" t="s">
        <v>431</v>
      </c>
      <c r="B357" t="s">
        <v>5449</v>
      </c>
      <c r="C357" t="s">
        <v>5450</v>
      </c>
      <c r="D357">
        <v>77.8</v>
      </c>
      <c r="E357">
        <v>1527.833038</v>
      </c>
      <c r="F357">
        <v>2</v>
      </c>
      <c r="G357">
        <v>764.92340000000002</v>
      </c>
      <c r="H357">
        <v>-3.9500000000000001E-4</v>
      </c>
      <c r="I357">
        <v>64.394999999999996</v>
      </c>
      <c r="J357">
        <v>20573</v>
      </c>
      <c r="K357">
        <v>1</v>
      </c>
      <c r="L357">
        <v>1</v>
      </c>
      <c r="M357">
        <v>8</v>
      </c>
      <c r="N357" t="s">
        <v>5451</v>
      </c>
      <c r="O357">
        <v>1</v>
      </c>
      <c r="P357" t="s">
        <v>5452</v>
      </c>
      <c r="Q357" t="s">
        <v>973</v>
      </c>
    </row>
    <row r="358" spans="1:17" x14ac:dyDescent="0.35">
      <c r="A358" t="s">
        <v>431</v>
      </c>
      <c r="B358" t="s">
        <v>475</v>
      </c>
      <c r="C358" t="s">
        <v>476</v>
      </c>
      <c r="D358">
        <v>36.119999999999997</v>
      </c>
      <c r="E358">
        <v>1527.8330539999999</v>
      </c>
      <c r="F358">
        <v>2</v>
      </c>
      <c r="G358">
        <v>764.92340000000002</v>
      </c>
      <c r="H358">
        <v>-4.0299999999999998E-4</v>
      </c>
      <c r="I358">
        <v>64.394999999999996</v>
      </c>
      <c r="J358">
        <v>20573</v>
      </c>
      <c r="K358">
        <v>2</v>
      </c>
      <c r="L358">
        <v>2</v>
      </c>
      <c r="M358">
        <v>6</v>
      </c>
      <c r="N358" t="s">
        <v>5451</v>
      </c>
      <c r="O358">
        <v>0</v>
      </c>
      <c r="P358" t="s">
        <v>5453</v>
      </c>
      <c r="Q358" t="s">
        <v>973</v>
      </c>
    </row>
    <row r="359" spans="1:17" x14ac:dyDescent="0.35">
      <c r="A359" t="s">
        <v>1024</v>
      </c>
      <c r="B359" t="s">
        <v>765</v>
      </c>
      <c r="C359" t="s">
        <v>766</v>
      </c>
      <c r="D359">
        <v>33.840000000000003</v>
      </c>
      <c r="E359">
        <v>1658.9467770000001</v>
      </c>
      <c r="F359">
        <v>3</v>
      </c>
      <c r="G359">
        <v>553.99109999999996</v>
      </c>
      <c r="H359">
        <v>1.565E-3</v>
      </c>
      <c r="I359">
        <v>31.192</v>
      </c>
      <c r="J359">
        <v>23867</v>
      </c>
      <c r="K359">
        <v>4</v>
      </c>
      <c r="L359">
        <v>4</v>
      </c>
      <c r="M359">
        <v>10</v>
      </c>
      <c r="N359" t="s">
        <v>5489</v>
      </c>
      <c r="O359">
        <v>0.1</v>
      </c>
      <c r="P359" t="s">
        <v>5490</v>
      </c>
      <c r="Q359" t="s">
        <v>973</v>
      </c>
    </row>
    <row r="360" spans="1:17" x14ac:dyDescent="0.35">
      <c r="A360" t="s">
        <v>1024</v>
      </c>
      <c r="B360" t="s">
        <v>761</v>
      </c>
      <c r="C360" t="s">
        <v>762</v>
      </c>
      <c r="D360">
        <v>42.37</v>
      </c>
      <c r="E360">
        <v>1658.9467770000001</v>
      </c>
      <c r="F360">
        <v>3</v>
      </c>
      <c r="G360">
        <v>553.99109999999996</v>
      </c>
      <c r="H360">
        <v>1.565E-3</v>
      </c>
      <c r="I360">
        <v>31.192</v>
      </c>
      <c r="J360">
        <v>23867</v>
      </c>
      <c r="K360">
        <v>1</v>
      </c>
      <c r="L360">
        <v>1</v>
      </c>
      <c r="M360">
        <v>11</v>
      </c>
      <c r="N360" t="s">
        <v>5489</v>
      </c>
      <c r="O360">
        <v>0.69</v>
      </c>
      <c r="P360" t="s">
        <v>5491</v>
      </c>
      <c r="Q360" t="s">
        <v>973</v>
      </c>
    </row>
    <row r="361" spans="1:17" x14ac:dyDescent="0.35">
      <c r="A361" t="s">
        <v>1024</v>
      </c>
      <c r="B361" t="s">
        <v>768</v>
      </c>
      <c r="C361" t="s">
        <v>769</v>
      </c>
      <c r="D361">
        <v>36.36</v>
      </c>
      <c r="E361">
        <v>1658.9467770000001</v>
      </c>
      <c r="F361">
        <v>3</v>
      </c>
      <c r="G361">
        <v>553.99109999999996</v>
      </c>
      <c r="H361">
        <v>1.565E-3</v>
      </c>
      <c r="I361">
        <v>31.192</v>
      </c>
      <c r="J361">
        <v>23867</v>
      </c>
      <c r="K361">
        <v>3</v>
      </c>
      <c r="L361">
        <v>3</v>
      </c>
      <c r="M361">
        <v>10</v>
      </c>
      <c r="N361" t="s">
        <v>5489</v>
      </c>
      <c r="O361">
        <v>0.17</v>
      </c>
      <c r="P361" t="s">
        <v>5492</v>
      </c>
      <c r="Q361" t="s">
        <v>973</v>
      </c>
    </row>
    <row r="362" spans="1:17" x14ac:dyDescent="0.35">
      <c r="A362" t="s">
        <v>1024</v>
      </c>
      <c r="B362" t="s">
        <v>814</v>
      </c>
      <c r="C362" t="s">
        <v>815</v>
      </c>
      <c r="D362">
        <v>44.5</v>
      </c>
      <c r="E362">
        <v>1672.9260409999999</v>
      </c>
      <c r="F362">
        <v>2</v>
      </c>
      <c r="G362">
        <v>837.47080000000005</v>
      </c>
      <c r="H362">
        <v>5.0299999999999997E-4</v>
      </c>
      <c r="I362">
        <v>37.156999999999996</v>
      </c>
      <c r="J362">
        <v>23952</v>
      </c>
      <c r="K362">
        <v>3</v>
      </c>
      <c r="L362">
        <v>2</v>
      </c>
      <c r="M362">
        <v>9</v>
      </c>
      <c r="N362" t="s">
        <v>5493</v>
      </c>
      <c r="O362">
        <v>0.06</v>
      </c>
      <c r="P362" t="s">
        <v>5494</v>
      </c>
      <c r="Q362" t="s">
        <v>973</v>
      </c>
    </row>
    <row r="363" spans="1:17" x14ac:dyDescent="0.35">
      <c r="A363" t="s">
        <v>1024</v>
      </c>
      <c r="B363" t="s">
        <v>825</v>
      </c>
      <c r="C363" t="s">
        <v>826</v>
      </c>
      <c r="D363">
        <v>56.16</v>
      </c>
      <c r="E363">
        <v>1672.9260409999999</v>
      </c>
      <c r="F363">
        <v>2</v>
      </c>
      <c r="G363">
        <v>837.47080000000005</v>
      </c>
      <c r="H363">
        <v>5.0299999999999997E-4</v>
      </c>
      <c r="I363">
        <v>37.156999999999996</v>
      </c>
      <c r="J363">
        <v>23952</v>
      </c>
      <c r="K363">
        <v>1</v>
      </c>
      <c r="L363">
        <v>1</v>
      </c>
      <c r="M363">
        <v>10</v>
      </c>
      <c r="N363" t="s">
        <v>5493</v>
      </c>
      <c r="O363">
        <v>0.88</v>
      </c>
      <c r="P363" t="s">
        <v>5495</v>
      </c>
      <c r="Q363" t="s">
        <v>973</v>
      </c>
    </row>
    <row r="364" spans="1:17" x14ac:dyDescent="0.35">
      <c r="A364" t="s">
        <v>976</v>
      </c>
      <c r="B364" t="s">
        <v>257</v>
      </c>
      <c r="C364" t="s">
        <v>257</v>
      </c>
      <c r="D364">
        <v>57.82</v>
      </c>
      <c r="E364">
        <v>1087.6138149999999</v>
      </c>
      <c r="F364">
        <v>2</v>
      </c>
      <c r="G364">
        <v>544.81489999999997</v>
      </c>
      <c r="H364">
        <v>7.1599999999999995E-4</v>
      </c>
      <c r="I364">
        <v>38.401000000000003</v>
      </c>
      <c r="J364">
        <v>6380</v>
      </c>
      <c r="K364">
        <v>1</v>
      </c>
      <c r="L364">
        <v>1</v>
      </c>
      <c r="M364">
        <v>8</v>
      </c>
      <c r="N364" t="s">
        <v>5485</v>
      </c>
      <c r="Q364" t="s">
        <v>1583</v>
      </c>
    </row>
    <row r="365" spans="1:17" x14ac:dyDescent="0.35">
      <c r="A365" t="s">
        <v>974</v>
      </c>
      <c r="B365" t="s">
        <v>328</v>
      </c>
      <c r="C365" t="s">
        <v>369</v>
      </c>
      <c r="D365">
        <v>49.52</v>
      </c>
      <c r="E365">
        <v>1153.6818699999999</v>
      </c>
      <c r="F365">
        <v>2</v>
      </c>
      <c r="G365">
        <v>577.84910000000002</v>
      </c>
      <c r="H365">
        <v>8.8900000000000003E-4</v>
      </c>
      <c r="I365">
        <v>51.139000000000003</v>
      </c>
      <c r="J365">
        <v>7155</v>
      </c>
      <c r="K365">
        <v>1</v>
      </c>
      <c r="L365">
        <v>1</v>
      </c>
      <c r="M365">
        <v>8</v>
      </c>
      <c r="N365" t="s">
        <v>5486</v>
      </c>
      <c r="O365">
        <v>1</v>
      </c>
      <c r="P365" t="s">
        <v>331</v>
      </c>
      <c r="Q365" t="s">
        <v>1583</v>
      </c>
    </row>
    <row r="366" spans="1:17" x14ac:dyDescent="0.35">
      <c r="A366" t="s">
        <v>974</v>
      </c>
      <c r="B366" t="s">
        <v>386</v>
      </c>
      <c r="C366" t="s">
        <v>387</v>
      </c>
      <c r="D366">
        <v>36.6</v>
      </c>
      <c r="E366">
        <v>1167.697525</v>
      </c>
      <c r="F366">
        <v>2</v>
      </c>
      <c r="G366">
        <v>584.85770000000002</v>
      </c>
      <c r="H366">
        <v>1.6609999999999999E-3</v>
      </c>
      <c r="I366">
        <v>55.064</v>
      </c>
      <c r="J366">
        <v>7359</v>
      </c>
      <c r="K366">
        <v>2</v>
      </c>
      <c r="L366">
        <v>2</v>
      </c>
      <c r="M366">
        <v>7</v>
      </c>
      <c r="N366" t="s">
        <v>5439</v>
      </c>
      <c r="O366">
        <v>1</v>
      </c>
      <c r="P366" t="s">
        <v>389</v>
      </c>
      <c r="Q366" t="s">
        <v>1583</v>
      </c>
    </row>
    <row r="367" spans="1:17" x14ac:dyDescent="0.35">
      <c r="A367" t="s">
        <v>399</v>
      </c>
      <c r="B367" t="s">
        <v>405</v>
      </c>
      <c r="C367" t="s">
        <v>406</v>
      </c>
      <c r="D367">
        <v>82.99</v>
      </c>
      <c r="E367">
        <v>1361.7554319999999</v>
      </c>
      <c r="F367">
        <v>2</v>
      </c>
      <c r="G367">
        <v>681.88499999999999</v>
      </c>
      <c r="H367">
        <v>7.9999999999999996E-6</v>
      </c>
      <c r="I367">
        <v>61.862000000000002</v>
      </c>
      <c r="J367">
        <v>12771</v>
      </c>
      <c r="K367">
        <v>1</v>
      </c>
      <c r="L367">
        <v>1</v>
      </c>
      <c r="M367">
        <v>9</v>
      </c>
      <c r="N367" t="s">
        <v>5441</v>
      </c>
      <c r="O367">
        <v>1</v>
      </c>
      <c r="P367" t="s">
        <v>408</v>
      </c>
      <c r="Q367" t="s">
        <v>1583</v>
      </c>
    </row>
    <row r="368" spans="1:17" x14ac:dyDescent="0.35">
      <c r="A368" t="s">
        <v>417</v>
      </c>
      <c r="B368" t="s">
        <v>433</v>
      </c>
      <c r="C368" t="s">
        <v>434</v>
      </c>
      <c r="D368">
        <v>95.4</v>
      </c>
      <c r="E368">
        <v>1446.735443</v>
      </c>
      <c r="F368">
        <v>2</v>
      </c>
      <c r="G368">
        <v>724.37559999999996</v>
      </c>
      <c r="H368">
        <v>6.02E-4</v>
      </c>
      <c r="I368">
        <v>68.009</v>
      </c>
      <c r="J368">
        <v>16766</v>
      </c>
      <c r="K368">
        <v>1</v>
      </c>
      <c r="L368">
        <v>1</v>
      </c>
      <c r="M368">
        <v>10</v>
      </c>
      <c r="N368" t="s">
        <v>5442</v>
      </c>
      <c r="O368">
        <v>1</v>
      </c>
      <c r="P368" t="s">
        <v>436</v>
      </c>
      <c r="Q368" t="s">
        <v>1583</v>
      </c>
    </row>
    <row r="369" spans="1:17" x14ac:dyDescent="0.35">
      <c r="A369" t="s">
        <v>417</v>
      </c>
      <c r="B369" t="s">
        <v>441</v>
      </c>
      <c r="C369" t="s">
        <v>442</v>
      </c>
      <c r="D369">
        <v>97.9</v>
      </c>
      <c r="E369">
        <v>1460.7510990000001</v>
      </c>
      <c r="F369">
        <v>2</v>
      </c>
      <c r="G369">
        <v>731.38409999999999</v>
      </c>
      <c r="H369">
        <v>1.2750000000000001E-3</v>
      </c>
      <c r="I369">
        <v>70.849000000000004</v>
      </c>
      <c r="J369">
        <v>17609</v>
      </c>
      <c r="K369">
        <v>1</v>
      </c>
      <c r="L369">
        <v>1</v>
      </c>
      <c r="M369">
        <v>9</v>
      </c>
      <c r="N369" t="s">
        <v>5443</v>
      </c>
      <c r="O369">
        <v>1</v>
      </c>
      <c r="P369" t="s">
        <v>444</v>
      </c>
      <c r="Q369" t="s">
        <v>1583</v>
      </c>
    </row>
    <row r="370" spans="1:17" x14ac:dyDescent="0.35">
      <c r="A370" t="s">
        <v>5444</v>
      </c>
      <c r="B370" t="s">
        <v>257</v>
      </c>
      <c r="C370" t="s">
        <v>257</v>
      </c>
      <c r="D370">
        <v>44.22</v>
      </c>
      <c r="E370">
        <v>1461.830322</v>
      </c>
      <c r="F370">
        <v>3</v>
      </c>
      <c r="G370">
        <v>488.2842</v>
      </c>
      <c r="H370">
        <v>1.4999999999999999E-4</v>
      </c>
      <c r="I370">
        <v>41.390999999999998</v>
      </c>
      <c r="J370">
        <v>17705</v>
      </c>
      <c r="K370">
        <v>1</v>
      </c>
      <c r="L370">
        <v>1</v>
      </c>
      <c r="M370">
        <v>7</v>
      </c>
      <c r="N370" t="s">
        <v>5445</v>
      </c>
      <c r="Q370" t="s">
        <v>1583</v>
      </c>
    </row>
    <row r="371" spans="1:17" x14ac:dyDescent="0.35">
      <c r="A371" t="s">
        <v>431</v>
      </c>
      <c r="B371" t="s">
        <v>463</v>
      </c>
      <c r="C371" t="s">
        <v>464</v>
      </c>
      <c r="D371">
        <v>28.44</v>
      </c>
      <c r="E371">
        <v>1511.838135</v>
      </c>
      <c r="F371">
        <v>2</v>
      </c>
      <c r="G371">
        <v>756.92650000000003</v>
      </c>
      <c r="H371">
        <v>1.56E-4</v>
      </c>
      <c r="I371">
        <v>62.396000000000001</v>
      </c>
      <c r="J371">
        <v>20039</v>
      </c>
      <c r="K371">
        <v>2</v>
      </c>
      <c r="L371">
        <v>2</v>
      </c>
      <c r="M371">
        <v>7</v>
      </c>
      <c r="N371" t="s">
        <v>5446</v>
      </c>
      <c r="O371">
        <v>0</v>
      </c>
      <c r="P371" t="s">
        <v>5447</v>
      </c>
      <c r="Q371" t="s">
        <v>1583</v>
      </c>
    </row>
    <row r="372" spans="1:17" x14ac:dyDescent="0.35">
      <c r="A372" t="s">
        <v>431</v>
      </c>
      <c r="B372" t="s">
        <v>471</v>
      </c>
      <c r="C372" t="s">
        <v>472</v>
      </c>
      <c r="D372">
        <v>85.23</v>
      </c>
      <c r="E372">
        <v>1511.838135</v>
      </c>
      <c r="F372">
        <v>2</v>
      </c>
      <c r="G372">
        <v>756.92650000000003</v>
      </c>
      <c r="H372">
        <v>1.56E-4</v>
      </c>
      <c r="I372">
        <v>62.396000000000001</v>
      </c>
      <c r="J372">
        <v>20039</v>
      </c>
      <c r="K372">
        <v>1</v>
      </c>
      <c r="L372">
        <v>1</v>
      </c>
      <c r="M372">
        <v>11</v>
      </c>
      <c r="N372" t="s">
        <v>5446</v>
      </c>
      <c r="O372">
        <v>1</v>
      </c>
      <c r="P372" t="s">
        <v>474</v>
      </c>
      <c r="Q372" t="s">
        <v>1583</v>
      </c>
    </row>
    <row r="373" spans="1:17" x14ac:dyDescent="0.35">
      <c r="A373" t="s">
        <v>5444</v>
      </c>
      <c r="B373" t="s">
        <v>1321</v>
      </c>
      <c r="C373" t="s">
        <v>406</v>
      </c>
      <c r="D373">
        <v>66.88</v>
      </c>
      <c r="E373">
        <v>1517.8565369999999</v>
      </c>
      <c r="F373">
        <v>2</v>
      </c>
      <c r="G373">
        <v>759.93579999999997</v>
      </c>
      <c r="H373">
        <v>2.5500000000000002E-4</v>
      </c>
      <c r="I373">
        <v>51.039000000000001</v>
      </c>
      <c r="J373">
        <v>20248</v>
      </c>
      <c r="K373">
        <v>1</v>
      </c>
      <c r="L373">
        <v>1</v>
      </c>
      <c r="M373">
        <v>10</v>
      </c>
      <c r="N373" t="s">
        <v>5448</v>
      </c>
      <c r="O373">
        <v>1</v>
      </c>
      <c r="P373" t="s">
        <v>1324</v>
      </c>
      <c r="Q373" t="s">
        <v>1583</v>
      </c>
    </row>
    <row r="374" spans="1:17" x14ac:dyDescent="0.35">
      <c r="A374" t="s">
        <v>431</v>
      </c>
      <c r="B374" t="s">
        <v>5449</v>
      </c>
      <c r="C374" t="s">
        <v>5450</v>
      </c>
      <c r="D374">
        <v>77.8</v>
      </c>
      <c r="E374">
        <v>1527.833038</v>
      </c>
      <c r="F374">
        <v>2</v>
      </c>
      <c r="G374">
        <v>764.92340000000002</v>
      </c>
      <c r="H374">
        <v>-3.9500000000000001E-4</v>
      </c>
      <c r="I374">
        <v>64.394999999999996</v>
      </c>
      <c r="J374">
        <v>20573</v>
      </c>
      <c r="K374">
        <v>1</v>
      </c>
      <c r="L374">
        <v>1</v>
      </c>
      <c r="M374">
        <v>8</v>
      </c>
      <c r="N374" t="s">
        <v>5451</v>
      </c>
      <c r="O374">
        <v>1</v>
      </c>
      <c r="P374" t="s">
        <v>5452</v>
      </c>
      <c r="Q374" t="s">
        <v>1583</v>
      </c>
    </row>
    <row r="375" spans="1:17" x14ac:dyDescent="0.35">
      <c r="A375" t="s">
        <v>431</v>
      </c>
      <c r="B375" t="s">
        <v>475</v>
      </c>
      <c r="C375" t="s">
        <v>476</v>
      </c>
      <c r="D375">
        <v>36.119999999999997</v>
      </c>
      <c r="E375">
        <v>1527.8330539999999</v>
      </c>
      <c r="F375">
        <v>2</v>
      </c>
      <c r="G375">
        <v>764.92340000000002</v>
      </c>
      <c r="H375">
        <v>-4.0299999999999998E-4</v>
      </c>
      <c r="I375">
        <v>64.394999999999996</v>
      </c>
      <c r="J375">
        <v>20573</v>
      </c>
      <c r="K375">
        <v>2</v>
      </c>
      <c r="L375">
        <v>2</v>
      </c>
      <c r="M375">
        <v>6</v>
      </c>
      <c r="N375" t="s">
        <v>5451</v>
      </c>
      <c r="O375">
        <v>0</v>
      </c>
      <c r="P375" t="s">
        <v>5453</v>
      </c>
      <c r="Q375" t="s">
        <v>1583</v>
      </c>
    </row>
    <row r="376" spans="1:17" x14ac:dyDescent="0.35">
      <c r="A376" t="s">
        <v>1584</v>
      </c>
      <c r="B376" t="s">
        <v>558</v>
      </c>
      <c r="C376" t="s">
        <v>559</v>
      </c>
      <c r="D376">
        <v>27.35</v>
      </c>
      <c r="E376">
        <v>1644.931137</v>
      </c>
      <c r="F376">
        <v>3</v>
      </c>
      <c r="G376">
        <v>549.31780000000003</v>
      </c>
      <c r="H376">
        <v>1.45E-4</v>
      </c>
      <c r="I376">
        <v>28.454999999999998</v>
      </c>
      <c r="J376">
        <v>23729</v>
      </c>
      <c r="K376">
        <v>1</v>
      </c>
      <c r="L376">
        <v>1</v>
      </c>
      <c r="M376">
        <v>9</v>
      </c>
      <c r="N376" t="s">
        <v>5496</v>
      </c>
      <c r="O376">
        <v>0.72</v>
      </c>
      <c r="P376" t="s">
        <v>5497</v>
      </c>
      <c r="Q376" t="s">
        <v>1583</v>
      </c>
    </row>
    <row r="377" spans="1:17" x14ac:dyDescent="0.35">
      <c r="A377" t="s">
        <v>1584</v>
      </c>
      <c r="B377" t="s">
        <v>633</v>
      </c>
      <c r="C377" t="s">
        <v>634</v>
      </c>
      <c r="D377">
        <v>36.69</v>
      </c>
      <c r="E377">
        <v>1658.9467930000001</v>
      </c>
      <c r="F377">
        <v>3</v>
      </c>
      <c r="G377">
        <v>553.99109999999996</v>
      </c>
      <c r="H377">
        <v>1.56E-3</v>
      </c>
      <c r="I377">
        <v>31.192</v>
      </c>
      <c r="J377">
        <v>23867</v>
      </c>
      <c r="K377">
        <v>2</v>
      </c>
      <c r="L377">
        <v>2</v>
      </c>
      <c r="M377">
        <v>10</v>
      </c>
      <c r="N377" t="s">
        <v>5489</v>
      </c>
      <c r="O377">
        <v>0.86</v>
      </c>
      <c r="P377" t="s">
        <v>5498</v>
      </c>
      <c r="Q377" t="s">
        <v>1583</v>
      </c>
    </row>
    <row r="378" spans="1:17" x14ac:dyDescent="0.35">
      <c r="A378" t="s">
        <v>1584</v>
      </c>
      <c r="B378" t="s">
        <v>618</v>
      </c>
      <c r="C378" t="s">
        <v>619</v>
      </c>
      <c r="D378">
        <v>28.77</v>
      </c>
      <c r="E378">
        <v>1658.9467930000001</v>
      </c>
      <c r="F378">
        <v>3</v>
      </c>
      <c r="G378">
        <v>553.99109999999996</v>
      </c>
      <c r="H378">
        <v>1.56E-3</v>
      </c>
      <c r="I378">
        <v>31.192</v>
      </c>
      <c r="J378">
        <v>23867</v>
      </c>
      <c r="K378">
        <v>5</v>
      </c>
      <c r="L378">
        <v>5</v>
      </c>
      <c r="M378">
        <v>9</v>
      </c>
      <c r="N378" t="s">
        <v>5489</v>
      </c>
      <c r="O378">
        <v>0.14000000000000001</v>
      </c>
      <c r="P378" t="s">
        <v>5499</v>
      </c>
      <c r="Q378" t="s">
        <v>1583</v>
      </c>
    </row>
    <row r="379" spans="1:17" x14ac:dyDescent="0.35">
      <c r="A379" t="s">
        <v>5500</v>
      </c>
      <c r="B379" t="s">
        <v>257</v>
      </c>
      <c r="C379" t="s">
        <v>257</v>
      </c>
      <c r="D379">
        <v>43.25</v>
      </c>
      <c r="E379">
        <v>1129.540375</v>
      </c>
      <c r="F379">
        <v>2</v>
      </c>
      <c r="G379">
        <v>565.77790000000005</v>
      </c>
      <c r="H379">
        <v>4.37E-4</v>
      </c>
      <c r="I379">
        <v>47.122999999999998</v>
      </c>
      <c r="J379">
        <v>6886</v>
      </c>
      <c r="K379">
        <v>1</v>
      </c>
      <c r="L379">
        <v>1</v>
      </c>
      <c r="M379">
        <v>7</v>
      </c>
      <c r="N379" t="s">
        <v>5501</v>
      </c>
      <c r="Q379" t="s">
        <v>4070</v>
      </c>
    </row>
    <row r="380" spans="1:17" x14ac:dyDescent="0.35">
      <c r="A380" t="s">
        <v>4071</v>
      </c>
      <c r="B380" t="s">
        <v>257</v>
      </c>
      <c r="C380" t="s">
        <v>257</v>
      </c>
      <c r="D380">
        <v>101.86</v>
      </c>
      <c r="E380">
        <v>1212.6098629999999</v>
      </c>
      <c r="F380">
        <v>2</v>
      </c>
      <c r="G380">
        <v>607.31259999999997</v>
      </c>
      <c r="H380">
        <v>3.9199999999999999E-4</v>
      </c>
      <c r="I380">
        <v>46.223999999999997</v>
      </c>
      <c r="J380">
        <v>8294</v>
      </c>
      <c r="K380">
        <v>1</v>
      </c>
      <c r="L380">
        <v>1</v>
      </c>
      <c r="M380">
        <v>9</v>
      </c>
      <c r="N380" t="s">
        <v>5502</v>
      </c>
      <c r="Q380" t="s">
        <v>4070</v>
      </c>
    </row>
    <row r="381" spans="1:17" x14ac:dyDescent="0.35">
      <c r="A381" t="s">
        <v>4073</v>
      </c>
      <c r="B381" t="s">
        <v>257</v>
      </c>
      <c r="C381" t="s">
        <v>257</v>
      </c>
      <c r="D381">
        <v>142.46</v>
      </c>
      <c r="E381">
        <v>1287.6167760000001</v>
      </c>
      <c r="F381">
        <v>2</v>
      </c>
      <c r="G381">
        <v>644.81600000000003</v>
      </c>
      <c r="H381">
        <v>3.3599999999999998E-4</v>
      </c>
      <c r="I381">
        <v>29.331</v>
      </c>
      <c r="J381">
        <v>10445</v>
      </c>
      <c r="K381">
        <v>1</v>
      </c>
      <c r="L381">
        <v>1</v>
      </c>
      <c r="M381">
        <v>13</v>
      </c>
      <c r="N381" t="s">
        <v>5503</v>
      </c>
      <c r="Q381" t="s">
        <v>4070</v>
      </c>
    </row>
    <row r="382" spans="1:17" x14ac:dyDescent="0.35">
      <c r="A382" t="s">
        <v>4075</v>
      </c>
      <c r="B382" t="s">
        <v>257</v>
      </c>
      <c r="C382" t="s">
        <v>257</v>
      </c>
      <c r="D382">
        <v>84.56</v>
      </c>
      <c r="E382">
        <v>1290.5476679999999</v>
      </c>
      <c r="F382">
        <v>2</v>
      </c>
      <c r="G382">
        <v>646.28039999999999</v>
      </c>
      <c r="H382">
        <v>-7.1000000000000002E-4</v>
      </c>
      <c r="I382">
        <v>35.895000000000003</v>
      </c>
      <c r="J382">
        <v>10591</v>
      </c>
      <c r="K382">
        <v>1</v>
      </c>
      <c r="L382">
        <v>1</v>
      </c>
      <c r="M382">
        <v>12</v>
      </c>
      <c r="N382" t="s">
        <v>5504</v>
      </c>
      <c r="Q382" t="s">
        <v>4070</v>
      </c>
    </row>
    <row r="383" spans="1:17" x14ac:dyDescent="0.35">
      <c r="A383" t="s">
        <v>4077</v>
      </c>
      <c r="B383" t="s">
        <v>4085</v>
      </c>
      <c r="C383" t="s">
        <v>4086</v>
      </c>
      <c r="D383">
        <v>45.81</v>
      </c>
      <c r="E383">
        <v>1434.7176669999999</v>
      </c>
      <c r="F383">
        <v>2</v>
      </c>
      <c r="G383">
        <v>718.36419999999998</v>
      </c>
      <c r="H383">
        <v>-1.9090000000000001E-3</v>
      </c>
      <c r="I383">
        <v>58.808</v>
      </c>
      <c r="J383">
        <v>16008</v>
      </c>
      <c r="K383">
        <v>1</v>
      </c>
      <c r="L383">
        <v>1</v>
      </c>
      <c r="M383">
        <v>9</v>
      </c>
      <c r="N383" t="s">
        <v>5505</v>
      </c>
      <c r="O383">
        <v>1</v>
      </c>
      <c r="P383" t="s">
        <v>4088</v>
      </c>
      <c r="Q383" t="s">
        <v>4070</v>
      </c>
    </row>
    <row r="384" spans="1:17" x14ac:dyDescent="0.35">
      <c r="A384" t="s">
        <v>4092</v>
      </c>
      <c r="B384" t="s">
        <v>257</v>
      </c>
      <c r="C384" t="s">
        <v>257</v>
      </c>
      <c r="D384">
        <v>78.63</v>
      </c>
      <c r="E384">
        <v>1846.7467039999999</v>
      </c>
      <c r="F384">
        <v>2</v>
      </c>
      <c r="G384">
        <v>924.37929999999994</v>
      </c>
      <c r="H384">
        <v>-1.328E-3</v>
      </c>
      <c r="I384">
        <v>22.853000000000002</v>
      </c>
      <c r="J384">
        <v>26417</v>
      </c>
      <c r="K384">
        <v>1</v>
      </c>
      <c r="L384">
        <v>1</v>
      </c>
      <c r="M384">
        <v>11</v>
      </c>
      <c r="N384" t="s">
        <v>5506</v>
      </c>
      <c r="Q384" t="s">
        <v>4070</v>
      </c>
    </row>
    <row r="385" spans="1:17" x14ac:dyDescent="0.35">
      <c r="A385" t="s">
        <v>4094</v>
      </c>
      <c r="B385" t="s">
        <v>257</v>
      </c>
      <c r="C385" t="s">
        <v>257</v>
      </c>
      <c r="D385">
        <v>61.81</v>
      </c>
      <c r="E385">
        <v>2760.1801300000002</v>
      </c>
      <c r="F385">
        <v>3</v>
      </c>
      <c r="G385">
        <v>921.06740000000002</v>
      </c>
      <c r="H385">
        <v>8.1000000000000004E-5</v>
      </c>
      <c r="I385">
        <v>58.524999999999999</v>
      </c>
      <c r="J385">
        <v>28026</v>
      </c>
      <c r="K385">
        <v>1</v>
      </c>
      <c r="L385">
        <v>1</v>
      </c>
      <c r="M385">
        <v>13</v>
      </c>
      <c r="N385" t="s">
        <v>5507</v>
      </c>
      <c r="Q385" t="s">
        <v>4070</v>
      </c>
    </row>
    <row r="386" spans="1:17" x14ac:dyDescent="0.35">
      <c r="A386" t="s">
        <v>3064</v>
      </c>
      <c r="B386" t="s">
        <v>2648</v>
      </c>
      <c r="C386" t="s">
        <v>2649</v>
      </c>
      <c r="D386">
        <v>25.41</v>
      </c>
      <c r="E386">
        <v>827.48646499999995</v>
      </c>
      <c r="F386">
        <v>2</v>
      </c>
      <c r="G386">
        <v>414.75069999999999</v>
      </c>
      <c r="H386">
        <v>1.92E-4</v>
      </c>
      <c r="I386">
        <v>28.957999999999998</v>
      </c>
      <c r="J386">
        <v>2801</v>
      </c>
      <c r="K386">
        <v>2</v>
      </c>
      <c r="L386">
        <v>2</v>
      </c>
      <c r="M386">
        <v>4</v>
      </c>
      <c r="N386" t="s">
        <v>5508</v>
      </c>
      <c r="O386">
        <v>1</v>
      </c>
      <c r="P386" t="s">
        <v>2651</v>
      </c>
      <c r="Q386" t="s">
        <v>3067</v>
      </c>
    </row>
    <row r="387" spans="1:17" x14ac:dyDescent="0.35">
      <c r="A387" t="s">
        <v>3064</v>
      </c>
      <c r="B387" t="s">
        <v>2652</v>
      </c>
      <c r="C387" t="s">
        <v>2653</v>
      </c>
      <c r="D387">
        <v>42.15</v>
      </c>
      <c r="E387">
        <v>841.50212099999999</v>
      </c>
      <c r="F387">
        <v>2</v>
      </c>
      <c r="G387">
        <v>421.7586</v>
      </c>
      <c r="H387">
        <v>2.63E-4</v>
      </c>
      <c r="I387">
        <v>30.469000000000001</v>
      </c>
      <c r="J387">
        <v>2939</v>
      </c>
      <c r="K387">
        <v>1</v>
      </c>
      <c r="L387">
        <v>1</v>
      </c>
      <c r="M387">
        <v>5</v>
      </c>
      <c r="N387" t="s">
        <v>5509</v>
      </c>
      <c r="O387">
        <v>1</v>
      </c>
      <c r="P387" t="s">
        <v>2655</v>
      </c>
      <c r="Q387" t="s">
        <v>3067</v>
      </c>
    </row>
    <row r="388" spans="1:17" x14ac:dyDescent="0.35">
      <c r="A388" t="s">
        <v>2667</v>
      </c>
      <c r="B388" t="s">
        <v>257</v>
      </c>
      <c r="C388" t="s">
        <v>257</v>
      </c>
      <c r="D388">
        <v>46.34</v>
      </c>
      <c r="E388">
        <v>905.54466200000002</v>
      </c>
      <c r="F388">
        <v>2</v>
      </c>
      <c r="G388">
        <v>453.77980000000002</v>
      </c>
      <c r="H388">
        <v>1.93E-4</v>
      </c>
      <c r="I388">
        <v>46.375999999999998</v>
      </c>
      <c r="J388">
        <v>3750</v>
      </c>
      <c r="K388">
        <v>1</v>
      </c>
      <c r="L388">
        <v>1</v>
      </c>
      <c r="M388">
        <v>5</v>
      </c>
      <c r="N388" t="s">
        <v>5510</v>
      </c>
      <c r="Q388" t="s">
        <v>3067</v>
      </c>
    </row>
    <row r="389" spans="1:17" x14ac:dyDescent="0.35">
      <c r="A389" t="s">
        <v>2675</v>
      </c>
      <c r="B389" t="s">
        <v>2676</v>
      </c>
      <c r="C389" t="s">
        <v>2677</v>
      </c>
      <c r="D389">
        <v>30.43</v>
      </c>
      <c r="E389">
        <v>928.49777200000005</v>
      </c>
      <c r="F389">
        <v>2</v>
      </c>
      <c r="G389">
        <v>465.25639999999999</v>
      </c>
      <c r="H389">
        <v>2.3800000000000001E-4</v>
      </c>
      <c r="I389">
        <v>26.69</v>
      </c>
      <c r="J389">
        <v>4093</v>
      </c>
      <c r="K389">
        <v>1</v>
      </c>
      <c r="L389">
        <v>1</v>
      </c>
      <c r="M389">
        <v>5</v>
      </c>
      <c r="N389" t="s">
        <v>5511</v>
      </c>
      <c r="O389">
        <v>0.95</v>
      </c>
      <c r="P389" t="s">
        <v>4309</v>
      </c>
      <c r="Q389" t="s">
        <v>3067</v>
      </c>
    </row>
    <row r="390" spans="1:17" x14ac:dyDescent="0.35">
      <c r="A390" t="s">
        <v>2680</v>
      </c>
      <c r="B390" t="s">
        <v>5512</v>
      </c>
      <c r="C390" t="s">
        <v>5513</v>
      </c>
      <c r="D390">
        <v>25.08</v>
      </c>
      <c r="E390">
        <v>954.56105000000002</v>
      </c>
      <c r="F390">
        <v>2</v>
      </c>
      <c r="G390">
        <v>478.28800000000001</v>
      </c>
      <c r="H390">
        <v>1.9900000000000001E-4</v>
      </c>
      <c r="I390">
        <v>24.114999999999998</v>
      </c>
      <c r="J390">
        <v>4420</v>
      </c>
      <c r="K390">
        <v>1</v>
      </c>
      <c r="L390">
        <v>1</v>
      </c>
      <c r="M390">
        <v>5</v>
      </c>
      <c r="N390" t="s">
        <v>5514</v>
      </c>
      <c r="O390">
        <v>1</v>
      </c>
      <c r="P390" t="s">
        <v>5515</v>
      </c>
      <c r="Q390" t="s">
        <v>3067</v>
      </c>
    </row>
    <row r="391" spans="1:17" x14ac:dyDescent="0.35">
      <c r="A391" t="s">
        <v>2669</v>
      </c>
      <c r="B391" t="s">
        <v>263</v>
      </c>
      <c r="C391" t="s">
        <v>2701</v>
      </c>
      <c r="D391">
        <v>35.67</v>
      </c>
      <c r="E391">
        <v>964.46137999999996</v>
      </c>
      <c r="F391">
        <v>2</v>
      </c>
      <c r="G391">
        <v>483.23840000000001</v>
      </c>
      <c r="H391">
        <v>4.3399999999999998E-4</v>
      </c>
      <c r="I391">
        <v>28.419</v>
      </c>
      <c r="J391">
        <v>4548</v>
      </c>
      <c r="K391">
        <v>1</v>
      </c>
      <c r="L391">
        <v>1</v>
      </c>
      <c r="M391">
        <v>6</v>
      </c>
      <c r="N391" t="s">
        <v>5516</v>
      </c>
      <c r="O391">
        <v>1</v>
      </c>
      <c r="P391" t="s">
        <v>266</v>
      </c>
      <c r="Q391" t="s">
        <v>3067</v>
      </c>
    </row>
    <row r="392" spans="1:17" x14ac:dyDescent="0.35">
      <c r="A392" t="s">
        <v>2680</v>
      </c>
      <c r="B392" t="s">
        <v>1599</v>
      </c>
      <c r="C392" t="s">
        <v>2703</v>
      </c>
      <c r="D392">
        <v>63.07</v>
      </c>
      <c r="E392">
        <v>968.54031399999997</v>
      </c>
      <c r="F392">
        <v>2</v>
      </c>
      <c r="G392">
        <v>485.27760000000001</v>
      </c>
      <c r="H392">
        <v>1.6699999999999999E-4</v>
      </c>
      <c r="I392">
        <v>24.222000000000001</v>
      </c>
      <c r="J392">
        <v>4613</v>
      </c>
      <c r="K392">
        <v>1</v>
      </c>
      <c r="L392">
        <v>1</v>
      </c>
      <c r="M392">
        <v>7</v>
      </c>
      <c r="N392" t="s">
        <v>5517</v>
      </c>
      <c r="O392">
        <v>1</v>
      </c>
      <c r="P392" t="s">
        <v>1602</v>
      </c>
      <c r="Q392" t="s">
        <v>3067</v>
      </c>
    </row>
    <row r="393" spans="1:17" x14ac:dyDescent="0.35">
      <c r="A393" t="s">
        <v>2719</v>
      </c>
      <c r="B393" t="s">
        <v>257</v>
      </c>
      <c r="C393" t="s">
        <v>257</v>
      </c>
      <c r="D393">
        <v>67.44</v>
      </c>
      <c r="E393">
        <v>999.55017099999998</v>
      </c>
      <c r="F393">
        <v>2</v>
      </c>
      <c r="G393">
        <v>500.78250000000003</v>
      </c>
      <c r="H393">
        <v>1.3899999999999999E-4</v>
      </c>
      <c r="I393">
        <v>56.326000000000001</v>
      </c>
      <c r="J393">
        <v>5047</v>
      </c>
      <c r="K393">
        <v>1</v>
      </c>
      <c r="L393">
        <v>1</v>
      </c>
      <c r="M393">
        <v>8</v>
      </c>
      <c r="N393" t="s">
        <v>5518</v>
      </c>
      <c r="Q393" t="s">
        <v>3067</v>
      </c>
    </row>
    <row r="394" spans="1:17" x14ac:dyDescent="0.35">
      <c r="A394" t="s">
        <v>2725</v>
      </c>
      <c r="B394" t="s">
        <v>433</v>
      </c>
      <c r="C394" t="s">
        <v>2727</v>
      </c>
      <c r="D394">
        <v>82.43</v>
      </c>
      <c r="E394">
        <v>1411.730667</v>
      </c>
      <c r="F394">
        <v>2</v>
      </c>
      <c r="G394">
        <v>706.87130000000002</v>
      </c>
      <c r="H394">
        <v>-1.3090000000000001E-3</v>
      </c>
      <c r="I394">
        <v>65.424999999999997</v>
      </c>
      <c r="J394">
        <v>14925</v>
      </c>
      <c r="K394">
        <v>1</v>
      </c>
      <c r="L394">
        <v>1</v>
      </c>
      <c r="M394">
        <v>10</v>
      </c>
      <c r="N394" t="s">
        <v>5519</v>
      </c>
      <c r="O394">
        <v>1</v>
      </c>
      <c r="P394" t="s">
        <v>436</v>
      </c>
      <c r="Q394" t="s">
        <v>3067</v>
      </c>
    </row>
    <row r="395" spans="1:17" x14ac:dyDescent="0.35">
      <c r="A395" t="s">
        <v>5520</v>
      </c>
      <c r="B395" t="s">
        <v>5410</v>
      </c>
      <c r="C395" t="s">
        <v>2727</v>
      </c>
      <c r="D395">
        <v>105.06</v>
      </c>
      <c r="E395">
        <v>2243.2385559999998</v>
      </c>
      <c r="F395">
        <v>3</v>
      </c>
      <c r="G395">
        <v>748.75329999999997</v>
      </c>
      <c r="H395">
        <v>-1.6100000000000001E-4</v>
      </c>
      <c r="I395">
        <v>64.41</v>
      </c>
      <c r="J395">
        <v>27599</v>
      </c>
      <c r="K395">
        <v>1</v>
      </c>
      <c r="L395">
        <v>1</v>
      </c>
      <c r="M395">
        <v>14</v>
      </c>
      <c r="N395" t="s">
        <v>5521</v>
      </c>
      <c r="O395">
        <v>1</v>
      </c>
      <c r="P395" t="s">
        <v>5412</v>
      </c>
      <c r="Q395" t="s">
        <v>3067</v>
      </c>
    </row>
    <row r="396" spans="1:17" x14ac:dyDescent="0.35">
      <c r="A396" t="s">
        <v>5522</v>
      </c>
      <c r="B396" t="s">
        <v>257</v>
      </c>
      <c r="C396" t="s">
        <v>257</v>
      </c>
      <c r="D396">
        <v>53.58</v>
      </c>
      <c r="E396">
        <v>1092.54512</v>
      </c>
      <c r="F396">
        <v>2</v>
      </c>
      <c r="G396">
        <v>547.28129999999999</v>
      </c>
      <c r="H396">
        <v>1.464E-3</v>
      </c>
      <c r="I396">
        <v>55.103999999999999</v>
      </c>
      <c r="J396">
        <v>6441</v>
      </c>
      <c r="K396">
        <v>1</v>
      </c>
      <c r="L396">
        <v>1</v>
      </c>
      <c r="M396">
        <v>8</v>
      </c>
      <c r="N396" t="s">
        <v>5523</v>
      </c>
      <c r="Q396" t="s">
        <v>4271</v>
      </c>
    </row>
    <row r="397" spans="1:17" x14ac:dyDescent="0.35">
      <c r="A397" t="s">
        <v>5524</v>
      </c>
      <c r="B397" t="s">
        <v>282</v>
      </c>
      <c r="C397" t="s">
        <v>5525</v>
      </c>
      <c r="D397">
        <v>47.26</v>
      </c>
      <c r="E397">
        <v>1107.567245</v>
      </c>
      <c r="F397">
        <v>2</v>
      </c>
      <c r="G397">
        <v>554.79169999999999</v>
      </c>
      <c r="H397">
        <v>8.0099999999999995E-4</v>
      </c>
      <c r="I397">
        <v>30.181999999999999</v>
      </c>
      <c r="J397">
        <v>6634</v>
      </c>
      <c r="K397">
        <v>2</v>
      </c>
      <c r="L397">
        <v>1</v>
      </c>
      <c r="M397">
        <v>6</v>
      </c>
      <c r="N397" t="s">
        <v>5526</v>
      </c>
      <c r="O397">
        <v>1</v>
      </c>
      <c r="P397" t="s">
        <v>285</v>
      </c>
      <c r="Q397" t="s">
        <v>4271</v>
      </c>
    </row>
    <row r="398" spans="1:17" x14ac:dyDescent="0.35">
      <c r="A398" t="s">
        <v>4269</v>
      </c>
      <c r="B398" t="s">
        <v>257</v>
      </c>
      <c r="C398" t="s">
        <v>257</v>
      </c>
      <c r="D398">
        <v>77.97</v>
      </c>
      <c r="E398">
        <v>1309.626266</v>
      </c>
      <c r="F398">
        <v>2</v>
      </c>
      <c r="G398">
        <v>655.82119999999998</v>
      </c>
      <c r="H398">
        <v>7.9100000000000004E-4</v>
      </c>
      <c r="I398">
        <v>38.768999999999998</v>
      </c>
      <c r="J398">
        <v>11112</v>
      </c>
      <c r="K398">
        <v>1</v>
      </c>
      <c r="L398">
        <v>1</v>
      </c>
      <c r="M398">
        <v>10</v>
      </c>
      <c r="N398" t="s">
        <v>5527</v>
      </c>
      <c r="Q398" t="s">
        <v>4271</v>
      </c>
    </row>
    <row r="399" spans="1:17" x14ac:dyDescent="0.35">
      <c r="A399" t="s">
        <v>4272</v>
      </c>
      <c r="B399" t="s">
        <v>257</v>
      </c>
      <c r="C399" t="s">
        <v>257</v>
      </c>
      <c r="D399">
        <v>106.5</v>
      </c>
      <c r="E399">
        <v>1375.6018220000001</v>
      </c>
      <c r="F399">
        <v>2</v>
      </c>
      <c r="G399">
        <v>688.80870000000004</v>
      </c>
      <c r="H399">
        <v>5.13E-4</v>
      </c>
      <c r="I399">
        <v>32.585999999999999</v>
      </c>
      <c r="J399">
        <v>13245</v>
      </c>
      <c r="K399">
        <v>1</v>
      </c>
      <c r="L399">
        <v>1</v>
      </c>
      <c r="M399">
        <v>14</v>
      </c>
      <c r="N399" t="s">
        <v>5528</v>
      </c>
      <c r="Q399" t="s">
        <v>4271</v>
      </c>
    </row>
    <row r="400" spans="1:17" x14ac:dyDescent="0.35">
      <c r="A400" t="s">
        <v>5529</v>
      </c>
      <c r="B400" t="s">
        <v>257</v>
      </c>
      <c r="C400" t="s">
        <v>257</v>
      </c>
      <c r="D400">
        <v>42.68</v>
      </c>
      <c r="E400">
        <v>1465.7273709999999</v>
      </c>
      <c r="F400">
        <v>2</v>
      </c>
      <c r="G400">
        <v>733.87270000000001</v>
      </c>
      <c r="H400">
        <v>1.738E-3</v>
      </c>
      <c r="I400">
        <v>34.716000000000001</v>
      </c>
      <c r="J400">
        <v>17898</v>
      </c>
      <c r="K400">
        <v>1</v>
      </c>
      <c r="L400">
        <v>1</v>
      </c>
      <c r="M400">
        <v>8</v>
      </c>
      <c r="N400" t="s">
        <v>5530</v>
      </c>
      <c r="Q400" t="s">
        <v>4271</v>
      </c>
    </row>
    <row r="401" spans="1:17" x14ac:dyDescent="0.35">
      <c r="A401" t="s">
        <v>4274</v>
      </c>
      <c r="B401" t="s">
        <v>257</v>
      </c>
      <c r="C401" t="s">
        <v>257</v>
      </c>
      <c r="D401">
        <v>76.17</v>
      </c>
      <c r="E401">
        <v>1795.7245330000001</v>
      </c>
      <c r="F401">
        <v>2</v>
      </c>
      <c r="G401">
        <v>898.87019999999995</v>
      </c>
      <c r="H401">
        <v>6.5799999999999995E-4</v>
      </c>
      <c r="I401">
        <v>22.975000000000001</v>
      </c>
      <c r="J401">
        <v>25569</v>
      </c>
      <c r="K401">
        <v>1</v>
      </c>
      <c r="L401">
        <v>1</v>
      </c>
      <c r="M401">
        <v>11</v>
      </c>
      <c r="N401" t="s">
        <v>5531</v>
      </c>
      <c r="Q401" t="s">
        <v>4271</v>
      </c>
    </row>
    <row r="402" spans="1:17" x14ac:dyDescent="0.35">
      <c r="A402" t="s">
        <v>4276</v>
      </c>
      <c r="B402" t="s">
        <v>257</v>
      </c>
      <c r="C402" t="s">
        <v>257</v>
      </c>
      <c r="D402">
        <v>98.68</v>
      </c>
      <c r="E402">
        <v>1796.767441</v>
      </c>
      <c r="F402">
        <v>2</v>
      </c>
      <c r="G402">
        <v>899.39049999999997</v>
      </c>
      <c r="H402">
        <v>-4.9600000000000002E-4</v>
      </c>
      <c r="I402">
        <v>25.106000000000002</v>
      </c>
      <c r="J402">
        <v>25589</v>
      </c>
      <c r="K402">
        <v>1</v>
      </c>
      <c r="L402">
        <v>1</v>
      </c>
      <c r="M402">
        <v>13</v>
      </c>
      <c r="N402" t="s">
        <v>5532</v>
      </c>
      <c r="Q402" t="s">
        <v>4271</v>
      </c>
    </row>
    <row r="403" spans="1:17" x14ac:dyDescent="0.35">
      <c r="A403" t="s">
        <v>3599</v>
      </c>
      <c r="B403" t="s">
        <v>2652</v>
      </c>
      <c r="C403" t="s">
        <v>2653</v>
      </c>
      <c r="D403">
        <v>26.63</v>
      </c>
      <c r="E403">
        <v>855.51777600000003</v>
      </c>
      <c r="F403">
        <v>2</v>
      </c>
      <c r="G403">
        <v>428.7663</v>
      </c>
      <c r="H403">
        <v>1.36E-4</v>
      </c>
      <c r="I403">
        <v>35.426000000000002</v>
      </c>
      <c r="J403">
        <v>3149</v>
      </c>
      <c r="K403">
        <v>1</v>
      </c>
      <c r="L403">
        <v>1</v>
      </c>
      <c r="M403">
        <v>5</v>
      </c>
      <c r="N403" t="s">
        <v>5533</v>
      </c>
      <c r="O403">
        <v>0.99</v>
      </c>
      <c r="P403" t="s">
        <v>5534</v>
      </c>
      <c r="Q403" t="s">
        <v>3598</v>
      </c>
    </row>
    <row r="404" spans="1:17" x14ac:dyDescent="0.35">
      <c r="A404" t="s">
        <v>2667</v>
      </c>
      <c r="B404" t="s">
        <v>257</v>
      </c>
      <c r="C404" t="s">
        <v>257</v>
      </c>
      <c r="D404">
        <v>46.34</v>
      </c>
      <c r="E404">
        <v>905.54466200000002</v>
      </c>
      <c r="F404">
        <v>2</v>
      </c>
      <c r="G404">
        <v>453.77980000000002</v>
      </c>
      <c r="H404">
        <v>1.93E-4</v>
      </c>
      <c r="I404">
        <v>46.375999999999998</v>
      </c>
      <c r="J404">
        <v>3750</v>
      </c>
      <c r="K404">
        <v>1</v>
      </c>
      <c r="L404">
        <v>1</v>
      </c>
      <c r="M404">
        <v>5</v>
      </c>
      <c r="N404" t="s">
        <v>5510</v>
      </c>
      <c r="Q404" t="s">
        <v>3598</v>
      </c>
    </row>
    <row r="405" spans="1:17" x14ac:dyDescent="0.35">
      <c r="A405" t="s">
        <v>2675</v>
      </c>
      <c r="B405" t="s">
        <v>2676</v>
      </c>
      <c r="C405" t="s">
        <v>2677</v>
      </c>
      <c r="D405">
        <v>30.43</v>
      </c>
      <c r="E405">
        <v>928.49777200000005</v>
      </c>
      <c r="F405">
        <v>2</v>
      </c>
      <c r="G405">
        <v>465.25639999999999</v>
      </c>
      <c r="H405">
        <v>2.3800000000000001E-4</v>
      </c>
      <c r="I405">
        <v>26.69</v>
      </c>
      <c r="J405">
        <v>4093</v>
      </c>
      <c r="K405">
        <v>1</v>
      </c>
      <c r="L405">
        <v>1</v>
      </c>
      <c r="M405">
        <v>5</v>
      </c>
      <c r="N405" t="s">
        <v>5511</v>
      </c>
      <c r="O405">
        <v>0.95</v>
      </c>
      <c r="P405" t="s">
        <v>4309</v>
      </c>
      <c r="Q405" t="s">
        <v>3598</v>
      </c>
    </row>
    <row r="406" spans="1:17" x14ac:dyDescent="0.35">
      <c r="A406" t="s">
        <v>2719</v>
      </c>
      <c r="B406" t="s">
        <v>257</v>
      </c>
      <c r="C406" t="s">
        <v>257</v>
      </c>
      <c r="D406">
        <v>67.44</v>
      </c>
      <c r="E406">
        <v>999.55017099999998</v>
      </c>
      <c r="F406">
        <v>2</v>
      </c>
      <c r="G406">
        <v>500.78250000000003</v>
      </c>
      <c r="H406">
        <v>1.3899999999999999E-4</v>
      </c>
      <c r="I406">
        <v>56.326000000000001</v>
      </c>
      <c r="J406">
        <v>5047</v>
      </c>
      <c r="K406">
        <v>1</v>
      </c>
      <c r="L406">
        <v>1</v>
      </c>
      <c r="M406">
        <v>8</v>
      </c>
      <c r="N406" t="s">
        <v>5518</v>
      </c>
      <c r="Q406" t="s">
        <v>3598</v>
      </c>
    </row>
    <row r="407" spans="1:17" x14ac:dyDescent="0.35">
      <c r="A407" t="s">
        <v>2725</v>
      </c>
      <c r="B407" t="s">
        <v>433</v>
      </c>
      <c r="C407" t="s">
        <v>2727</v>
      </c>
      <c r="D407">
        <v>82.43</v>
      </c>
      <c r="E407">
        <v>1411.730667</v>
      </c>
      <c r="F407">
        <v>2</v>
      </c>
      <c r="G407">
        <v>706.87130000000002</v>
      </c>
      <c r="H407">
        <v>-1.3090000000000001E-3</v>
      </c>
      <c r="I407">
        <v>65.424999999999997</v>
      </c>
      <c r="J407">
        <v>14925</v>
      </c>
      <c r="K407">
        <v>1</v>
      </c>
      <c r="L407">
        <v>1</v>
      </c>
      <c r="M407">
        <v>10</v>
      </c>
      <c r="N407" t="s">
        <v>5519</v>
      </c>
      <c r="O407">
        <v>1</v>
      </c>
      <c r="P407" t="s">
        <v>436</v>
      </c>
      <c r="Q407" t="s">
        <v>3598</v>
      </c>
    </row>
    <row r="408" spans="1:17" x14ac:dyDescent="0.35">
      <c r="A408" t="s">
        <v>5520</v>
      </c>
      <c r="B408" t="s">
        <v>5410</v>
      </c>
      <c r="C408" t="s">
        <v>2727</v>
      </c>
      <c r="D408">
        <v>105.06</v>
      </c>
      <c r="E408">
        <v>2243.2385559999998</v>
      </c>
      <c r="F408">
        <v>3</v>
      </c>
      <c r="G408">
        <v>748.75329999999997</v>
      </c>
      <c r="H408">
        <v>-1.6100000000000001E-4</v>
      </c>
      <c r="I408">
        <v>64.41</v>
      </c>
      <c r="J408">
        <v>27599</v>
      </c>
      <c r="K408">
        <v>1</v>
      </c>
      <c r="L408">
        <v>1</v>
      </c>
      <c r="M408">
        <v>14</v>
      </c>
      <c r="N408" t="s">
        <v>5521</v>
      </c>
      <c r="O408">
        <v>1</v>
      </c>
      <c r="P408" t="s">
        <v>5412</v>
      </c>
      <c r="Q408" t="s">
        <v>3598</v>
      </c>
    </row>
    <row r="409" spans="1:17" x14ac:dyDescent="0.35">
      <c r="A409" t="s">
        <v>2639</v>
      </c>
      <c r="B409" t="s">
        <v>2652</v>
      </c>
      <c r="C409" t="s">
        <v>2653</v>
      </c>
      <c r="D409">
        <v>38.93</v>
      </c>
      <c r="E409">
        <v>827.48646499999995</v>
      </c>
      <c r="F409">
        <v>2</v>
      </c>
      <c r="G409">
        <v>414.75069999999999</v>
      </c>
      <c r="H409">
        <v>1.92E-4</v>
      </c>
      <c r="I409">
        <v>28.957999999999998</v>
      </c>
      <c r="J409">
        <v>2801</v>
      </c>
      <c r="K409">
        <v>1</v>
      </c>
      <c r="L409">
        <v>1</v>
      </c>
      <c r="M409">
        <v>5</v>
      </c>
      <c r="N409" t="s">
        <v>5508</v>
      </c>
      <c r="O409">
        <v>1</v>
      </c>
      <c r="P409" t="s">
        <v>2655</v>
      </c>
      <c r="Q409" t="s">
        <v>3892</v>
      </c>
    </row>
    <row r="410" spans="1:17" x14ac:dyDescent="0.35">
      <c r="A410" t="s">
        <v>2639</v>
      </c>
      <c r="B410" t="s">
        <v>2656</v>
      </c>
      <c r="C410" t="s">
        <v>2657</v>
      </c>
      <c r="D410">
        <v>27.89</v>
      </c>
      <c r="E410">
        <v>841.50212099999999</v>
      </c>
      <c r="F410">
        <v>2</v>
      </c>
      <c r="G410">
        <v>421.7586</v>
      </c>
      <c r="H410">
        <v>2.63E-4</v>
      </c>
      <c r="I410">
        <v>30.469000000000001</v>
      </c>
      <c r="J410">
        <v>2939</v>
      </c>
      <c r="K410">
        <v>2</v>
      </c>
      <c r="L410">
        <v>2</v>
      </c>
      <c r="M410">
        <v>4</v>
      </c>
      <c r="N410" t="s">
        <v>5509</v>
      </c>
      <c r="O410">
        <v>1</v>
      </c>
      <c r="P410" t="s">
        <v>2659</v>
      </c>
      <c r="Q410" t="s">
        <v>3892</v>
      </c>
    </row>
    <row r="411" spans="1:17" x14ac:dyDescent="0.35">
      <c r="A411" t="s">
        <v>2667</v>
      </c>
      <c r="B411" t="s">
        <v>257</v>
      </c>
      <c r="C411" t="s">
        <v>257</v>
      </c>
      <c r="D411">
        <v>46.34</v>
      </c>
      <c r="E411">
        <v>905.54466200000002</v>
      </c>
      <c r="F411">
        <v>2</v>
      </c>
      <c r="G411">
        <v>453.77980000000002</v>
      </c>
      <c r="H411">
        <v>1.93E-4</v>
      </c>
      <c r="I411">
        <v>46.375999999999998</v>
      </c>
      <c r="J411">
        <v>3750</v>
      </c>
      <c r="K411">
        <v>1</v>
      </c>
      <c r="L411">
        <v>1</v>
      </c>
      <c r="M411">
        <v>5</v>
      </c>
      <c r="N411" t="s">
        <v>5510</v>
      </c>
      <c r="Q411" t="s">
        <v>3892</v>
      </c>
    </row>
    <row r="412" spans="1:17" x14ac:dyDescent="0.35">
      <c r="A412" t="s">
        <v>2675</v>
      </c>
      <c r="B412" t="s">
        <v>2676</v>
      </c>
      <c r="C412" t="s">
        <v>2677</v>
      </c>
      <c r="D412">
        <v>30.43</v>
      </c>
      <c r="E412">
        <v>928.49777200000005</v>
      </c>
      <c r="F412">
        <v>2</v>
      </c>
      <c r="G412">
        <v>465.25639999999999</v>
      </c>
      <c r="H412">
        <v>2.3800000000000001E-4</v>
      </c>
      <c r="I412">
        <v>26.69</v>
      </c>
      <c r="J412">
        <v>4093</v>
      </c>
      <c r="K412">
        <v>1</v>
      </c>
      <c r="L412">
        <v>1</v>
      </c>
      <c r="M412">
        <v>5</v>
      </c>
      <c r="N412" t="s">
        <v>5511</v>
      </c>
      <c r="O412">
        <v>0.95</v>
      </c>
      <c r="P412" t="s">
        <v>4309</v>
      </c>
      <c r="Q412" t="s">
        <v>3892</v>
      </c>
    </row>
    <row r="413" spans="1:17" x14ac:dyDescent="0.35">
      <c r="A413" t="s">
        <v>3893</v>
      </c>
      <c r="B413" t="s">
        <v>1599</v>
      </c>
      <c r="C413" t="s">
        <v>2703</v>
      </c>
      <c r="D413">
        <v>49.82</v>
      </c>
      <c r="E413">
        <v>941.52941899999996</v>
      </c>
      <c r="F413">
        <v>2</v>
      </c>
      <c r="G413">
        <v>471.77210000000002</v>
      </c>
      <c r="H413">
        <v>1.1400000000000001E-4</v>
      </c>
      <c r="I413">
        <v>26.452999999999999</v>
      </c>
      <c r="J413">
        <v>4273</v>
      </c>
      <c r="K413">
        <v>1</v>
      </c>
      <c r="L413">
        <v>1</v>
      </c>
      <c r="M413">
        <v>6</v>
      </c>
      <c r="N413" t="s">
        <v>5535</v>
      </c>
      <c r="O413">
        <v>1</v>
      </c>
      <c r="P413" t="s">
        <v>1602</v>
      </c>
      <c r="Q413" t="s">
        <v>3892</v>
      </c>
    </row>
    <row r="414" spans="1:17" x14ac:dyDescent="0.35">
      <c r="A414" t="s">
        <v>3895</v>
      </c>
      <c r="B414" t="s">
        <v>263</v>
      </c>
      <c r="C414" t="s">
        <v>2701</v>
      </c>
      <c r="D414">
        <v>51.03</v>
      </c>
      <c r="E414">
        <v>971.48245199999997</v>
      </c>
      <c r="F414">
        <v>2</v>
      </c>
      <c r="G414">
        <v>486.74919999999997</v>
      </c>
      <c r="H414">
        <v>6.9800000000000005E-4</v>
      </c>
      <c r="I414">
        <v>25.061</v>
      </c>
      <c r="J414">
        <v>4682</v>
      </c>
      <c r="K414">
        <v>1</v>
      </c>
      <c r="L414">
        <v>1</v>
      </c>
      <c r="M414">
        <v>6</v>
      </c>
      <c r="N414" t="s">
        <v>5536</v>
      </c>
      <c r="O414">
        <v>1</v>
      </c>
      <c r="P414" t="s">
        <v>266</v>
      </c>
      <c r="Q414" t="s">
        <v>3892</v>
      </c>
    </row>
    <row r="415" spans="1:17" x14ac:dyDescent="0.35">
      <c r="A415" t="s">
        <v>2719</v>
      </c>
      <c r="B415" t="s">
        <v>257</v>
      </c>
      <c r="C415" t="s">
        <v>257</v>
      </c>
      <c r="D415">
        <v>67.44</v>
      </c>
      <c r="E415">
        <v>999.55017099999998</v>
      </c>
      <c r="F415">
        <v>2</v>
      </c>
      <c r="G415">
        <v>500.78250000000003</v>
      </c>
      <c r="H415">
        <v>1.3899999999999999E-4</v>
      </c>
      <c r="I415">
        <v>56.326000000000001</v>
      </c>
      <c r="J415">
        <v>5047</v>
      </c>
      <c r="K415">
        <v>1</v>
      </c>
      <c r="L415">
        <v>1</v>
      </c>
      <c r="M415">
        <v>8</v>
      </c>
      <c r="N415" t="s">
        <v>5518</v>
      </c>
      <c r="Q415" t="s">
        <v>3892</v>
      </c>
    </row>
    <row r="416" spans="1:17" x14ac:dyDescent="0.35">
      <c r="A416" t="s">
        <v>4441</v>
      </c>
      <c r="B416" t="s">
        <v>433</v>
      </c>
      <c r="C416" t="s">
        <v>4442</v>
      </c>
      <c r="D416">
        <v>56.33</v>
      </c>
      <c r="E416">
        <v>1175.6549990000001</v>
      </c>
      <c r="F416">
        <v>2</v>
      </c>
      <c r="G416">
        <v>588.83540000000005</v>
      </c>
      <c r="H416">
        <v>6.2399999999999999E-4</v>
      </c>
      <c r="I416">
        <v>70.391000000000005</v>
      </c>
      <c r="J416">
        <v>7440</v>
      </c>
      <c r="K416">
        <v>1</v>
      </c>
      <c r="L416">
        <v>1</v>
      </c>
      <c r="M416">
        <v>6</v>
      </c>
      <c r="N416" t="s">
        <v>5537</v>
      </c>
      <c r="O416">
        <v>1</v>
      </c>
      <c r="P416" t="s">
        <v>436</v>
      </c>
      <c r="Q416" t="s">
        <v>4444</v>
      </c>
    </row>
    <row r="417" spans="1:17" x14ac:dyDescent="0.35">
      <c r="A417" t="s">
        <v>4445</v>
      </c>
      <c r="B417" t="s">
        <v>257</v>
      </c>
      <c r="C417" t="s">
        <v>257</v>
      </c>
      <c r="D417">
        <v>25.44</v>
      </c>
      <c r="E417">
        <v>1289.6979060000001</v>
      </c>
      <c r="F417">
        <v>2</v>
      </c>
      <c r="G417">
        <v>645.85509999999999</v>
      </c>
      <c r="H417">
        <v>-1.129E-3</v>
      </c>
      <c r="I417">
        <v>40.835999999999999</v>
      </c>
      <c r="J417">
        <v>10581</v>
      </c>
      <c r="K417">
        <v>1</v>
      </c>
      <c r="L417">
        <v>1</v>
      </c>
      <c r="M417">
        <v>6</v>
      </c>
      <c r="N417" t="s">
        <v>5538</v>
      </c>
      <c r="Q417" t="s">
        <v>4444</v>
      </c>
    </row>
    <row r="418" spans="1:17" x14ac:dyDescent="0.35">
      <c r="A418" t="s">
        <v>4447</v>
      </c>
      <c r="B418" t="s">
        <v>257</v>
      </c>
      <c r="C418" t="s">
        <v>257</v>
      </c>
      <c r="D418">
        <v>85.08</v>
      </c>
      <c r="E418">
        <v>1317.616074</v>
      </c>
      <c r="F418">
        <v>2</v>
      </c>
      <c r="G418">
        <v>659.81560000000002</v>
      </c>
      <c r="H418">
        <v>2.8699999999999998E-4</v>
      </c>
      <c r="I418">
        <v>43.805999999999997</v>
      </c>
      <c r="J418">
        <v>11405</v>
      </c>
      <c r="K418">
        <v>1</v>
      </c>
      <c r="L418">
        <v>1</v>
      </c>
      <c r="M418">
        <v>9</v>
      </c>
      <c r="N418" t="s">
        <v>5539</v>
      </c>
      <c r="Q418" t="s">
        <v>4444</v>
      </c>
    </row>
    <row r="419" spans="1:17" x14ac:dyDescent="0.35">
      <c r="A419" t="s">
        <v>4445</v>
      </c>
      <c r="B419" t="s">
        <v>243</v>
      </c>
      <c r="C419" t="s">
        <v>4449</v>
      </c>
      <c r="D419">
        <v>59.13</v>
      </c>
      <c r="E419">
        <v>1345.724121</v>
      </c>
      <c r="F419">
        <v>2</v>
      </c>
      <c r="G419">
        <v>673.86800000000005</v>
      </c>
      <c r="H419">
        <v>-1.3370000000000001E-3</v>
      </c>
      <c r="I419">
        <v>60.531999999999996</v>
      </c>
      <c r="J419">
        <v>12243</v>
      </c>
      <c r="K419">
        <v>1</v>
      </c>
      <c r="L419">
        <v>1</v>
      </c>
      <c r="M419">
        <v>9</v>
      </c>
      <c r="N419" t="s">
        <v>5540</v>
      </c>
      <c r="O419">
        <v>1</v>
      </c>
      <c r="P419" t="s">
        <v>246</v>
      </c>
      <c r="Q419" t="s">
        <v>4444</v>
      </c>
    </row>
    <row r="420" spans="1:17" x14ac:dyDescent="0.35">
      <c r="A420" t="s">
        <v>5541</v>
      </c>
      <c r="B420" t="s">
        <v>257</v>
      </c>
      <c r="C420" t="s">
        <v>257</v>
      </c>
      <c r="D420">
        <v>38.22</v>
      </c>
      <c r="E420">
        <v>1412.737167</v>
      </c>
      <c r="F420">
        <v>2</v>
      </c>
      <c r="G420">
        <v>707.37670000000003</v>
      </c>
      <c r="H420">
        <v>8.4000000000000003E-4</v>
      </c>
      <c r="I420">
        <v>48.156999999999996</v>
      </c>
      <c r="J420">
        <v>14970</v>
      </c>
      <c r="K420">
        <v>1</v>
      </c>
      <c r="L420">
        <v>1</v>
      </c>
      <c r="M420">
        <v>10</v>
      </c>
      <c r="N420" t="s">
        <v>5542</v>
      </c>
      <c r="Q420" t="s">
        <v>4444</v>
      </c>
    </row>
    <row r="421" spans="1:17" x14ac:dyDescent="0.35">
      <c r="A421" t="s">
        <v>4453</v>
      </c>
      <c r="B421" t="s">
        <v>4454</v>
      </c>
      <c r="C421" t="s">
        <v>4455</v>
      </c>
      <c r="D421">
        <v>27.83</v>
      </c>
      <c r="E421">
        <v>2959.401535</v>
      </c>
      <c r="F421">
        <v>3</v>
      </c>
      <c r="G421">
        <v>987.47479999999996</v>
      </c>
      <c r="H421">
        <v>3.4600000000000001E-4</v>
      </c>
      <c r="I421">
        <v>65.816000000000003</v>
      </c>
      <c r="J421">
        <v>28163</v>
      </c>
      <c r="K421">
        <v>1</v>
      </c>
      <c r="L421">
        <v>1</v>
      </c>
      <c r="M421">
        <v>9</v>
      </c>
      <c r="N421" t="s">
        <v>5543</v>
      </c>
      <c r="O421">
        <v>1</v>
      </c>
      <c r="P421" t="s">
        <v>4457</v>
      </c>
      <c r="Q421" t="s">
        <v>4444</v>
      </c>
    </row>
    <row r="422" spans="1:17" x14ac:dyDescent="0.35">
      <c r="A422" t="s">
        <v>2639</v>
      </c>
      <c r="B422" t="s">
        <v>2652</v>
      </c>
      <c r="C422" t="s">
        <v>4028</v>
      </c>
      <c r="D422">
        <v>38.93</v>
      </c>
      <c r="E422">
        <v>827.48646499999995</v>
      </c>
      <c r="F422">
        <v>2</v>
      </c>
      <c r="G422">
        <v>414.75069999999999</v>
      </c>
      <c r="H422">
        <v>1.92E-4</v>
      </c>
      <c r="I422">
        <v>28.957999999999998</v>
      </c>
      <c r="J422">
        <v>2801</v>
      </c>
      <c r="K422">
        <v>1</v>
      </c>
      <c r="L422">
        <v>1</v>
      </c>
      <c r="M422">
        <v>5</v>
      </c>
      <c r="N422" t="s">
        <v>5508</v>
      </c>
      <c r="O422">
        <v>1</v>
      </c>
      <c r="P422" t="s">
        <v>2655</v>
      </c>
      <c r="Q422" t="s">
        <v>4025</v>
      </c>
    </row>
    <row r="423" spans="1:17" x14ac:dyDescent="0.35">
      <c r="A423" t="s">
        <v>2639</v>
      </c>
      <c r="B423" t="s">
        <v>2656</v>
      </c>
      <c r="C423" t="s">
        <v>4029</v>
      </c>
      <c r="D423">
        <v>27.89</v>
      </c>
      <c r="E423">
        <v>841.50212099999999</v>
      </c>
      <c r="F423">
        <v>2</v>
      </c>
      <c r="G423">
        <v>421.7586</v>
      </c>
      <c r="H423">
        <v>2.63E-4</v>
      </c>
      <c r="I423">
        <v>30.469000000000001</v>
      </c>
      <c r="J423">
        <v>2939</v>
      </c>
      <c r="K423">
        <v>2</v>
      </c>
      <c r="L423">
        <v>2</v>
      </c>
      <c r="M423">
        <v>4</v>
      </c>
      <c r="N423" t="s">
        <v>5509</v>
      </c>
      <c r="O423">
        <v>1</v>
      </c>
      <c r="P423" t="s">
        <v>2659</v>
      </c>
      <c r="Q423" t="s">
        <v>4025</v>
      </c>
    </row>
    <row r="424" spans="1:17" x14ac:dyDescent="0.35">
      <c r="A424" t="s">
        <v>4032</v>
      </c>
      <c r="B424" t="s">
        <v>5544</v>
      </c>
      <c r="C424" t="s">
        <v>5544</v>
      </c>
      <c r="D424">
        <v>25.52</v>
      </c>
      <c r="E424">
        <v>883.52392599999996</v>
      </c>
      <c r="F424">
        <v>2</v>
      </c>
      <c r="G424">
        <v>442.76960000000003</v>
      </c>
      <c r="H424">
        <v>3.6099999999999999E-4</v>
      </c>
      <c r="I424">
        <v>20.431000000000001</v>
      </c>
      <c r="J424">
        <v>3459</v>
      </c>
      <c r="K424">
        <v>1</v>
      </c>
      <c r="L424">
        <v>1</v>
      </c>
      <c r="M424">
        <v>4</v>
      </c>
      <c r="N424" t="s">
        <v>5545</v>
      </c>
      <c r="O424">
        <v>1</v>
      </c>
      <c r="P424" t="s">
        <v>5546</v>
      </c>
      <c r="Q424" t="s">
        <v>4025</v>
      </c>
    </row>
    <row r="425" spans="1:17" x14ac:dyDescent="0.35">
      <c r="A425" t="s">
        <v>2667</v>
      </c>
      <c r="B425" t="s">
        <v>257</v>
      </c>
      <c r="C425" t="s">
        <v>257</v>
      </c>
      <c r="D425">
        <v>46.34</v>
      </c>
      <c r="E425">
        <v>905.54466200000002</v>
      </c>
      <c r="F425">
        <v>2</v>
      </c>
      <c r="G425">
        <v>453.77980000000002</v>
      </c>
      <c r="H425">
        <v>1.93E-4</v>
      </c>
      <c r="I425">
        <v>46.375999999999998</v>
      </c>
      <c r="J425">
        <v>3750</v>
      </c>
      <c r="K425">
        <v>1</v>
      </c>
      <c r="L425">
        <v>1</v>
      </c>
      <c r="M425">
        <v>5</v>
      </c>
      <c r="N425" t="s">
        <v>5510</v>
      </c>
      <c r="Q425" t="s">
        <v>4025</v>
      </c>
    </row>
    <row r="426" spans="1:17" x14ac:dyDescent="0.35">
      <c r="A426" t="s">
        <v>2675</v>
      </c>
      <c r="B426" t="s">
        <v>2676</v>
      </c>
      <c r="C426" t="s">
        <v>4035</v>
      </c>
      <c r="D426">
        <v>30.43</v>
      </c>
      <c r="E426">
        <v>928.49777200000005</v>
      </c>
      <c r="F426">
        <v>2</v>
      </c>
      <c r="G426">
        <v>465.25639999999999</v>
      </c>
      <c r="H426">
        <v>2.3800000000000001E-4</v>
      </c>
      <c r="I426">
        <v>26.69</v>
      </c>
      <c r="J426">
        <v>4093</v>
      </c>
      <c r="K426">
        <v>1</v>
      </c>
      <c r="L426">
        <v>1</v>
      </c>
      <c r="M426">
        <v>5</v>
      </c>
      <c r="N426" t="s">
        <v>5511</v>
      </c>
      <c r="O426">
        <v>0.95</v>
      </c>
      <c r="P426" t="s">
        <v>4309</v>
      </c>
      <c r="Q426" t="s">
        <v>4025</v>
      </c>
    </row>
    <row r="427" spans="1:17" x14ac:dyDescent="0.35">
      <c r="A427" t="s">
        <v>3732</v>
      </c>
      <c r="B427" t="s">
        <v>263</v>
      </c>
      <c r="C427" t="s">
        <v>1183</v>
      </c>
      <c r="D427">
        <v>34.799999999999997</v>
      </c>
      <c r="E427">
        <v>948.46646099999998</v>
      </c>
      <c r="F427">
        <v>2</v>
      </c>
      <c r="G427">
        <v>475.24079999999998</v>
      </c>
      <c r="H427">
        <v>2.9300000000000002E-4</v>
      </c>
      <c r="I427">
        <v>30.161000000000001</v>
      </c>
      <c r="J427">
        <v>4348</v>
      </c>
      <c r="K427">
        <v>1</v>
      </c>
      <c r="L427">
        <v>1</v>
      </c>
      <c r="M427">
        <v>6</v>
      </c>
      <c r="N427" t="s">
        <v>5547</v>
      </c>
      <c r="O427">
        <v>1</v>
      </c>
      <c r="P427" t="s">
        <v>266</v>
      </c>
      <c r="Q427" t="s">
        <v>4025</v>
      </c>
    </row>
    <row r="428" spans="1:17" x14ac:dyDescent="0.35">
      <c r="A428" t="s">
        <v>2719</v>
      </c>
      <c r="B428" t="s">
        <v>257</v>
      </c>
      <c r="C428" t="s">
        <v>257</v>
      </c>
      <c r="D428">
        <v>67.44</v>
      </c>
      <c r="E428">
        <v>999.55017099999998</v>
      </c>
      <c r="F428">
        <v>2</v>
      </c>
      <c r="G428">
        <v>500.78250000000003</v>
      </c>
      <c r="H428">
        <v>1.3899999999999999E-4</v>
      </c>
      <c r="I428">
        <v>56.326000000000001</v>
      </c>
      <c r="J428">
        <v>5047</v>
      </c>
      <c r="K428">
        <v>1</v>
      </c>
      <c r="L428">
        <v>1</v>
      </c>
      <c r="M428">
        <v>8</v>
      </c>
      <c r="N428" t="s">
        <v>5518</v>
      </c>
      <c r="Q428" t="s">
        <v>4025</v>
      </c>
    </row>
    <row r="429" spans="1:17" x14ac:dyDescent="0.35">
      <c r="A429" t="s">
        <v>4096</v>
      </c>
      <c r="B429" t="s">
        <v>257</v>
      </c>
      <c r="C429" t="s">
        <v>257</v>
      </c>
      <c r="D429">
        <v>54.78</v>
      </c>
      <c r="E429">
        <v>1088.5349430000001</v>
      </c>
      <c r="F429">
        <v>2</v>
      </c>
      <c r="G429">
        <v>545.27430000000004</v>
      </c>
      <c r="H429">
        <v>-4.4799999999999999E-4</v>
      </c>
      <c r="I429">
        <v>47.381</v>
      </c>
      <c r="J429">
        <v>6386</v>
      </c>
      <c r="K429">
        <v>1</v>
      </c>
      <c r="L429">
        <v>1</v>
      </c>
      <c r="M429">
        <v>8</v>
      </c>
      <c r="N429" t="s">
        <v>5548</v>
      </c>
      <c r="Q429" t="s">
        <v>4098</v>
      </c>
    </row>
    <row r="430" spans="1:17" x14ac:dyDescent="0.35">
      <c r="A430" t="s">
        <v>4102</v>
      </c>
      <c r="B430" t="s">
        <v>405</v>
      </c>
      <c r="C430" t="s">
        <v>4103</v>
      </c>
      <c r="D430">
        <v>52.02</v>
      </c>
      <c r="E430">
        <v>1413.7463069999999</v>
      </c>
      <c r="F430">
        <v>2</v>
      </c>
      <c r="G430">
        <v>707.88189999999997</v>
      </c>
      <c r="H430">
        <v>1.4710000000000001E-3</v>
      </c>
      <c r="I430">
        <v>52.427</v>
      </c>
      <c r="J430">
        <v>15009</v>
      </c>
      <c r="K430">
        <v>1</v>
      </c>
      <c r="L430">
        <v>1</v>
      </c>
      <c r="M430">
        <v>9</v>
      </c>
      <c r="N430" t="s">
        <v>5549</v>
      </c>
      <c r="O430">
        <v>1</v>
      </c>
      <c r="P430" t="s">
        <v>408</v>
      </c>
      <c r="Q430" t="s">
        <v>4098</v>
      </c>
    </row>
    <row r="431" spans="1:17" x14ac:dyDescent="0.35">
      <c r="A431" t="s">
        <v>4105</v>
      </c>
      <c r="B431" t="s">
        <v>4741</v>
      </c>
      <c r="C431" t="s">
        <v>5550</v>
      </c>
      <c r="D431">
        <v>36.35</v>
      </c>
      <c r="E431">
        <v>1475.7255709999999</v>
      </c>
      <c r="F431">
        <v>2</v>
      </c>
      <c r="G431">
        <v>738.86950000000002</v>
      </c>
      <c r="H431">
        <v>-5.62E-4</v>
      </c>
      <c r="I431">
        <v>46.466999999999999</v>
      </c>
      <c r="J431">
        <v>18394</v>
      </c>
      <c r="K431">
        <v>1</v>
      </c>
      <c r="L431">
        <v>1</v>
      </c>
      <c r="M431">
        <v>8</v>
      </c>
      <c r="N431" t="s">
        <v>5551</v>
      </c>
      <c r="O431">
        <v>1</v>
      </c>
      <c r="P431" t="s">
        <v>5552</v>
      </c>
      <c r="Q431" t="s">
        <v>4098</v>
      </c>
    </row>
    <row r="432" spans="1:17" x14ac:dyDescent="0.35">
      <c r="A432" t="s">
        <v>4112</v>
      </c>
      <c r="B432" t="s">
        <v>257</v>
      </c>
      <c r="C432" t="s">
        <v>257</v>
      </c>
      <c r="D432">
        <v>124.08</v>
      </c>
      <c r="E432">
        <v>2438.970871</v>
      </c>
      <c r="F432">
        <v>2</v>
      </c>
      <c r="G432">
        <v>1220.4947999999999</v>
      </c>
      <c r="H432">
        <v>2.088E-3</v>
      </c>
      <c r="I432">
        <v>27.617000000000001</v>
      </c>
      <c r="J432">
        <v>27835</v>
      </c>
      <c r="K432">
        <v>1</v>
      </c>
      <c r="L432">
        <v>1</v>
      </c>
      <c r="M432">
        <v>17</v>
      </c>
      <c r="N432" t="s">
        <v>5553</v>
      </c>
      <c r="Q432" t="s">
        <v>4098</v>
      </c>
    </row>
    <row r="433" spans="1:17" x14ac:dyDescent="0.35">
      <c r="A433" t="s">
        <v>1585</v>
      </c>
      <c r="B433" t="s">
        <v>1590</v>
      </c>
      <c r="C433" t="s">
        <v>1591</v>
      </c>
      <c r="D433">
        <v>57.05</v>
      </c>
      <c r="E433">
        <v>924.53922999999998</v>
      </c>
      <c r="F433">
        <v>2</v>
      </c>
      <c r="G433">
        <v>463.27699999999999</v>
      </c>
      <c r="H433">
        <v>1.0900000000000001E-4</v>
      </c>
      <c r="I433">
        <v>30.501000000000001</v>
      </c>
      <c r="J433">
        <v>4020</v>
      </c>
      <c r="K433">
        <v>1</v>
      </c>
      <c r="L433">
        <v>1</v>
      </c>
      <c r="M433">
        <v>6</v>
      </c>
      <c r="N433" t="s">
        <v>5554</v>
      </c>
      <c r="O433">
        <v>1</v>
      </c>
      <c r="P433" t="s">
        <v>1593</v>
      </c>
      <c r="Q433" t="s">
        <v>1589</v>
      </c>
    </row>
    <row r="434" spans="1:17" x14ac:dyDescent="0.35">
      <c r="A434" t="s">
        <v>1644</v>
      </c>
      <c r="B434" t="s">
        <v>1660</v>
      </c>
      <c r="C434" t="s">
        <v>1661</v>
      </c>
      <c r="D434">
        <v>82.2</v>
      </c>
      <c r="E434">
        <v>1367.788483</v>
      </c>
      <c r="F434">
        <v>2</v>
      </c>
      <c r="G434">
        <v>684.90139999999997</v>
      </c>
      <c r="H434">
        <v>-1.17E-4</v>
      </c>
      <c r="I434">
        <v>26.794</v>
      </c>
      <c r="J434">
        <v>12978</v>
      </c>
      <c r="K434">
        <v>1</v>
      </c>
      <c r="L434">
        <v>1</v>
      </c>
      <c r="M434">
        <v>10</v>
      </c>
      <c r="N434" t="s">
        <v>5555</v>
      </c>
      <c r="O434">
        <v>1</v>
      </c>
      <c r="P434" t="s">
        <v>1662</v>
      </c>
      <c r="Q434" t="s">
        <v>1589</v>
      </c>
    </row>
    <row r="435" spans="1:17" x14ac:dyDescent="0.35">
      <c r="A435" t="s">
        <v>1644</v>
      </c>
      <c r="B435" t="s">
        <v>1663</v>
      </c>
      <c r="C435" t="s">
        <v>1664</v>
      </c>
      <c r="D435">
        <v>35.590000000000003</v>
      </c>
      <c r="E435">
        <v>1367.788483</v>
      </c>
      <c r="F435">
        <v>2</v>
      </c>
      <c r="G435">
        <v>684.90139999999997</v>
      </c>
      <c r="H435">
        <v>-1.17E-4</v>
      </c>
      <c r="I435">
        <v>26.794</v>
      </c>
      <c r="J435">
        <v>12978</v>
      </c>
      <c r="K435">
        <v>6</v>
      </c>
      <c r="L435">
        <v>3</v>
      </c>
      <c r="M435">
        <v>7</v>
      </c>
      <c r="N435" t="s">
        <v>5555</v>
      </c>
      <c r="O435">
        <v>0</v>
      </c>
      <c r="P435" t="s">
        <v>1665</v>
      </c>
      <c r="Q435" t="s">
        <v>1589</v>
      </c>
    </row>
    <row r="436" spans="1:17" x14ac:dyDescent="0.35">
      <c r="A436" t="s">
        <v>1644</v>
      </c>
      <c r="B436" t="s">
        <v>5556</v>
      </c>
      <c r="C436" t="s">
        <v>5557</v>
      </c>
      <c r="D436">
        <v>43.53</v>
      </c>
      <c r="E436">
        <v>1367.788483</v>
      </c>
      <c r="F436">
        <v>2</v>
      </c>
      <c r="G436">
        <v>684.90139999999997</v>
      </c>
      <c r="H436">
        <v>-1.17E-4</v>
      </c>
      <c r="I436">
        <v>26.794</v>
      </c>
      <c r="J436">
        <v>12978</v>
      </c>
      <c r="K436">
        <v>2</v>
      </c>
      <c r="L436">
        <v>2</v>
      </c>
      <c r="M436">
        <v>8</v>
      </c>
      <c r="N436" t="s">
        <v>5555</v>
      </c>
      <c r="O436">
        <v>0</v>
      </c>
      <c r="P436" t="s">
        <v>5558</v>
      </c>
      <c r="Q436" t="s">
        <v>1589</v>
      </c>
    </row>
    <row r="437" spans="1:17" x14ac:dyDescent="0.35">
      <c r="A437" t="s">
        <v>1644</v>
      </c>
      <c r="B437" t="s">
        <v>1707</v>
      </c>
      <c r="C437" t="s">
        <v>1708</v>
      </c>
      <c r="D437">
        <v>78.89</v>
      </c>
      <c r="E437">
        <v>1423.814697</v>
      </c>
      <c r="F437">
        <v>2</v>
      </c>
      <c r="G437">
        <v>712.91560000000004</v>
      </c>
      <c r="H437">
        <v>9.7499999999999996E-4</v>
      </c>
      <c r="I437">
        <v>37.963000000000001</v>
      </c>
      <c r="J437">
        <v>15625</v>
      </c>
      <c r="K437">
        <v>1</v>
      </c>
      <c r="L437">
        <v>1</v>
      </c>
      <c r="M437">
        <v>10</v>
      </c>
      <c r="N437" t="s">
        <v>5559</v>
      </c>
      <c r="O437">
        <v>1</v>
      </c>
      <c r="P437" t="s">
        <v>1710</v>
      </c>
      <c r="Q437" t="s">
        <v>1589</v>
      </c>
    </row>
    <row r="438" spans="1:17" x14ac:dyDescent="0.35">
      <c r="A438" t="s">
        <v>1644</v>
      </c>
      <c r="B438" t="s">
        <v>1711</v>
      </c>
      <c r="C438" t="s">
        <v>1712</v>
      </c>
      <c r="D438">
        <v>36.74</v>
      </c>
      <c r="E438">
        <v>1423.814697</v>
      </c>
      <c r="F438">
        <v>2</v>
      </c>
      <c r="G438">
        <v>712.91560000000004</v>
      </c>
      <c r="H438">
        <v>9.7499999999999996E-4</v>
      </c>
      <c r="I438">
        <v>37.963000000000001</v>
      </c>
      <c r="J438">
        <v>15625</v>
      </c>
      <c r="K438">
        <v>3</v>
      </c>
      <c r="L438">
        <v>2</v>
      </c>
      <c r="M438">
        <v>8</v>
      </c>
      <c r="N438" t="s">
        <v>5559</v>
      </c>
      <c r="O438">
        <v>0</v>
      </c>
      <c r="P438" t="s">
        <v>1713</v>
      </c>
      <c r="Q438" t="s">
        <v>1589</v>
      </c>
    </row>
    <row r="439" spans="1:17" x14ac:dyDescent="0.35">
      <c r="A439" t="s">
        <v>1644</v>
      </c>
      <c r="B439" t="s">
        <v>1718</v>
      </c>
      <c r="C439" t="s">
        <v>1719</v>
      </c>
      <c r="D439">
        <v>26.9</v>
      </c>
      <c r="E439">
        <v>1423.814697</v>
      </c>
      <c r="F439">
        <v>2</v>
      </c>
      <c r="G439">
        <v>712.91560000000004</v>
      </c>
      <c r="H439">
        <v>9.7499999999999996E-4</v>
      </c>
      <c r="I439">
        <v>37.963000000000001</v>
      </c>
      <c r="J439">
        <v>15625</v>
      </c>
      <c r="K439">
        <v>4</v>
      </c>
      <c r="L439">
        <v>3</v>
      </c>
      <c r="M439">
        <v>7</v>
      </c>
      <c r="N439" t="s">
        <v>5559</v>
      </c>
      <c r="O439">
        <v>0</v>
      </c>
      <c r="P439" t="s">
        <v>1720</v>
      </c>
      <c r="Q439" t="s">
        <v>1589</v>
      </c>
    </row>
    <row r="440" spans="1:17" x14ac:dyDescent="0.35">
      <c r="A440" t="s">
        <v>2027</v>
      </c>
      <c r="B440" t="s">
        <v>2136</v>
      </c>
      <c r="C440" t="s">
        <v>2137</v>
      </c>
      <c r="D440">
        <v>34.64</v>
      </c>
      <c r="E440">
        <v>2974.6702420000001</v>
      </c>
      <c r="F440">
        <v>3</v>
      </c>
      <c r="G440">
        <v>992.56370000000004</v>
      </c>
      <c r="H440">
        <v>-3.2299999999999999E-4</v>
      </c>
      <c r="I440">
        <v>54.698</v>
      </c>
      <c r="J440">
        <v>28173</v>
      </c>
      <c r="K440">
        <v>4</v>
      </c>
      <c r="L440">
        <v>1</v>
      </c>
      <c r="M440">
        <v>7</v>
      </c>
      <c r="N440" t="s">
        <v>5560</v>
      </c>
      <c r="O440">
        <v>0.13</v>
      </c>
      <c r="P440" t="s">
        <v>5561</v>
      </c>
      <c r="Q440" t="s">
        <v>1589</v>
      </c>
    </row>
    <row r="441" spans="1:17" x14ac:dyDescent="0.35">
      <c r="A441" t="s">
        <v>2027</v>
      </c>
      <c r="B441" t="s">
        <v>2150</v>
      </c>
      <c r="C441" t="s">
        <v>2151</v>
      </c>
      <c r="D441">
        <v>32.549999999999997</v>
      </c>
      <c r="E441">
        <v>2974.6702420000001</v>
      </c>
      <c r="F441">
        <v>3</v>
      </c>
      <c r="G441">
        <v>992.56370000000004</v>
      </c>
      <c r="H441">
        <v>-3.2299999999999999E-4</v>
      </c>
      <c r="I441">
        <v>54.698</v>
      </c>
      <c r="J441">
        <v>28173</v>
      </c>
      <c r="K441">
        <v>7</v>
      </c>
      <c r="L441">
        <v>2</v>
      </c>
      <c r="M441">
        <v>7</v>
      </c>
      <c r="N441" t="s">
        <v>5560</v>
      </c>
      <c r="O441">
        <v>0.08</v>
      </c>
      <c r="P441" t="s">
        <v>5562</v>
      </c>
      <c r="Q441" t="s">
        <v>1589</v>
      </c>
    </row>
    <row r="442" spans="1:17" x14ac:dyDescent="0.35">
      <c r="A442" t="s">
        <v>2027</v>
      </c>
      <c r="B442" t="s">
        <v>5563</v>
      </c>
      <c r="C442" t="s">
        <v>5564</v>
      </c>
      <c r="D442">
        <v>30.71</v>
      </c>
      <c r="E442">
        <v>2992.7172089999999</v>
      </c>
      <c r="F442">
        <v>3</v>
      </c>
      <c r="G442">
        <v>998.57629999999995</v>
      </c>
      <c r="H442">
        <v>-3.3790000000000001E-3</v>
      </c>
      <c r="I442">
        <v>54.701999999999998</v>
      </c>
      <c r="J442">
        <v>28185</v>
      </c>
      <c r="K442">
        <v>6</v>
      </c>
      <c r="L442">
        <v>3</v>
      </c>
      <c r="M442">
        <v>7</v>
      </c>
      <c r="N442" t="s">
        <v>5565</v>
      </c>
      <c r="O442">
        <v>0.02</v>
      </c>
      <c r="P442" t="s">
        <v>5566</v>
      </c>
      <c r="Q442" t="s">
        <v>1589</v>
      </c>
    </row>
    <row r="443" spans="1:17" x14ac:dyDescent="0.35">
      <c r="A443" t="s">
        <v>2027</v>
      </c>
      <c r="B443" t="s">
        <v>5567</v>
      </c>
      <c r="C443" t="s">
        <v>5568</v>
      </c>
      <c r="D443">
        <v>43.86</v>
      </c>
      <c r="E443">
        <v>2992.7172089999999</v>
      </c>
      <c r="F443">
        <v>3</v>
      </c>
      <c r="G443">
        <v>998.57629999999995</v>
      </c>
      <c r="H443">
        <v>-3.3790000000000001E-3</v>
      </c>
      <c r="I443">
        <v>54.701999999999998</v>
      </c>
      <c r="J443">
        <v>28185</v>
      </c>
      <c r="K443">
        <v>1</v>
      </c>
      <c r="L443">
        <v>1</v>
      </c>
      <c r="M443">
        <v>8</v>
      </c>
      <c r="N443" t="s">
        <v>5565</v>
      </c>
      <c r="O443">
        <v>0.4</v>
      </c>
      <c r="P443" t="s">
        <v>5569</v>
      </c>
      <c r="Q443" t="s">
        <v>1589</v>
      </c>
    </row>
    <row r="444" spans="1:17" x14ac:dyDescent="0.35">
      <c r="A444" t="s">
        <v>2027</v>
      </c>
      <c r="B444" t="s">
        <v>5570</v>
      </c>
      <c r="C444" t="s">
        <v>5571</v>
      </c>
      <c r="D444">
        <v>28.8</v>
      </c>
      <c r="E444">
        <v>2992.7172089999999</v>
      </c>
      <c r="F444">
        <v>3</v>
      </c>
      <c r="G444">
        <v>998.57629999999995</v>
      </c>
      <c r="H444">
        <v>-3.3790000000000001E-3</v>
      </c>
      <c r="I444">
        <v>54.701999999999998</v>
      </c>
      <c r="J444">
        <v>28185</v>
      </c>
      <c r="K444">
        <v>10</v>
      </c>
      <c r="L444">
        <v>4</v>
      </c>
      <c r="M444">
        <v>7</v>
      </c>
      <c r="N444" t="s">
        <v>5565</v>
      </c>
      <c r="O444">
        <v>0.01</v>
      </c>
      <c r="P444" t="s">
        <v>5572</v>
      </c>
      <c r="Q444" t="s">
        <v>1589</v>
      </c>
    </row>
    <row r="445" spans="1:17" x14ac:dyDescent="0.35">
      <c r="A445" t="s">
        <v>2027</v>
      </c>
      <c r="B445" t="s">
        <v>5573</v>
      </c>
      <c r="C445" t="s">
        <v>5574</v>
      </c>
      <c r="D445">
        <v>41.63</v>
      </c>
      <c r="E445">
        <v>2992.7172089999999</v>
      </c>
      <c r="F445">
        <v>3</v>
      </c>
      <c r="G445">
        <v>998.57629999999995</v>
      </c>
      <c r="H445">
        <v>-3.3790000000000001E-3</v>
      </c>
      <c r="I445">
        <v>54.701999999999998</v>
      </c>
      <c r="J445">
        <v>28185</v>
      </c>
      <c r="K445">
        <v>2</v>
      </c>
      <c r="L445">
        <v>2</v>
      </c>
      <c r="M445">
        <v>8</v>
      </c>
      <c r="N445" t="s">
        <v>5565</v>
      </c>
      <c r="O445">
        <v>0.24</v>
      </c>
      <c r="P445" t="s">
        <v>5575</v>
      </c>
      <c r="Q445" t="s">
        <v>1589</v>
      </c>
    </row>
    <row r="446" spans="1:17" x14ac:dyDescent="0.35">
      <c r="A446" t="s">
        <v>4578</v>
      </c>
      <c r="B446" t="s">
        <v>5576</v>
      </c>
      <c r="C446" t="s">
        <v>5577</v>
      </c>
      <c r="D446">
        <v>37.14</v>
      </c>
      <c r="E446">
        <v>944.51130699999999</v>
      </c>
      <c r="F446">
        <v>2</v>
      </c>
      <c r="G446">
        <v>473.2629</v>
      </c>
      <c r="H446">
        <v>-3.0000000000000001E-5</v>
      </c>
      <c r="I446">
        <v>26.818999999999999</v>
      </c>
      <c r="J446">
        <v>4305</v>
      </c>
      <c r="K446">
        <v>1</v>
      </c>
      <c r="L446">
        <v>1</v>
      </c>
      <c r="M446">
        <v>5</v>
      </c>
      <c r="N446" t="s">
        <v>5578</v>
      </c>
      <c r="O446">
        <v>0.95</v>
      </c>
      <c r="P446" t="s">
        <v>5579</v>
      </c>
      <c r="Q446" t="s">
        <v>4581</v>
      </c>
    </row>
    <row r="447" spans="1:17" x14ac:dyDescent="0.35">
      <c r="A447" t="s">
        <v>4586</v>
      </c>
      <c r="B447" t="s">
        <v>257</v>
      </c>
      <c r="C447" t="s">
        <v>257</v>
      </c>
      <c r="D447">
        <v>103.06</v>
      </c>
      <c r="E447">
        <v>1267.688431</v>
      </c>
      <c r="F447">
        <v>2</v>
      </c>
      <c r="G447">
        <v>634.85109999999997</v>
      </c>
      <c r="H447">
        <v>-3.9199999999999999E-4</v>
      </c>
      <c r="I447">
        <v>48.698</v>
      </c>
      <c r="J447">
        <v>9900</v>
      </c>
      <c r="K447">
        <v>1</v>
      </c>
      <c r="L447">
        <v>1</v>
      </c>
      <c r="M447">
        <v>9</v>
      </c>
      <c r="N447" t="s">
        <v>5580</v>
      </c>
      <c r="Q447" t="s">
        <v>4581</v>
      </c>
    </row>
    <row r="448" spans="1:17" x14ac:dyDescent="0.35">
      <c r="A448" t="s">
        <v>5581</v>
      </c>
      <c r="B448" t="s">
        <v>257</v>
      </c>
      <c r="C448" t="s">
        <v>257</v>
      </c>
      <c r="D448">
        <v>51.1</v>
      </c>
      <c r="E448">
        <v>1362.66803</v>
      </c>
      <c r="F448">
        <v>3</v>
      </c>
      <c r="G448">
        <v>455.2303</v>
      </c>
      <c r="H448">
        <v>3.4699999999999998E-4</v>
      </c>
      <c r="I448">
        <v>46.524999999999999</v>
      </c>
      <c r="J448">
        <v>12789</v>
      </c>
      <c r="K448">
        <v>1</v>
      </c>
      <c r="L448">
        <v>1</v>
      </c>
      <c r="M448">
        <v>9</v>
      </c>
      <c r="N448" t="s">
        <v>5582</v>
      </c>
      <c r="Q448" t="s">
        <v>4581</v>
      </c>
    </row>
    <row r="449" spans="1:17" x14ac:dyDescent="0.35">
      <c r="A449" t="s">
        <v>4594</v>
      </c>
      <c r="B449" t="s">
        <v>257</v>
      </c>
      <c r="C449" t="s">
        <v>257</v>
      </c>
      <c r="D449">
        <v>67.03</v>
      </c>
      <c r="E449">
        <v>1639.7339019999999</v>
      </c>
      <c r="F449">
        <v>3</v>
      </c>
      <c r="G449">
        <v>547.58529999999996</v>
      </c>
      <c r="H449">
        <v>5.7000000000000003E-5</v>
      </c>
      <c r="I449">
        <v>24.975000000000001</v>
      </c>
      <c r="J449">
        <v>23684</v>
      </c>
      <c r="K449">
        <v>1</v>
      </c>
      <c r="L449">
        <v>1</v>
      </c>
      <c r="M449">
        <v>9</v>
      </c>
      <c r="N449" t="s">
        <v>5583</v>
      </c>
      <c r="Q449" t="s">
        <v>4593</v>
      </c>
    </row>
    <row r="450" spans="1:17" x14ac:dyDescent="0.35">
      <c r="A450" t="s">
        <v>4594</v>
      </c>
      <c r="B450" t="s">
        <v>257</v>
      </c>
      <c r="C450" t="s">
        <v>257</v>
      </c>
      <c r="D450">
        <v>67.03</v>
      </c>
      <c r="E450">
        <v>1639.7339019999999</v>
      </c>
      <c r="F450">
        <v>3</v>
      </c>
      <c r="G450">
        <v>547.58529999999996</v>
      </c>
      <c r="H450">
        <v>5.7000000000000003E-5</v>
      </c>
      <c r="I450">
        <v>24.975000000000001</v>
      </c>
      <c r="J450">
        <v>23684</v>
      </c>
      <c r="K450">
        <v>1</v>
      </c>
      <c r="L450">
        <v>1</v>
      </c>
      <c r="M450">
        <v>9</v>
      </c>
      <c r="N450" t="s">
        <v>5583</v>
      </c>
      <c r="Q450" t="s">
        <v>4593</v>
      </c>
    </row>
    <row r="451" spans="1:17" x14ac:dyDescent="0.35">
      <c r="A451" t="s">
        <v>4594</v>
      </c>
      <c r="B451" t="s">
        <v>257</v>
      </c>
      <c r="C451" t="s">
        <v>257</v>
      </c>
      <c r="D451">
        <v>67.03</v>
      </c>
      <c r="E451">
        <v>1639.7339019999999</v>
      </c>
      <c r="F451">
        <v>3</v>
      </c>
      <c r="G451">
        <v>547.58529999999996</v>
      </c>
      <c r="H451">
        <v>5.7000000000000003E-5</v>
      </c>
      <c r="I451">
        <v>24.975000000000001</v>
      </c>
      <c r="J451">
        <v>23684</v>
      </c>
      <c r="K451">
        <v>1</v>
      </c>
      <c r="L451">
        <v>1</v>
      </c>
      <c r="M451">
        <v>9</v>
      </c>
      <c r="N451" t="s">
        <v>5583</v>
      </c>
      <c r="Q451" t="s">
        <v>4593</v>
      </c>
    </row>
    <row r="452" spans="1:17" x14ac:dyDescent="0.35">
      <c r="A452" t="s">
        <v>4596</v>
      </c>
      <c r="B452" t="s">
        <v>257</v>
      </c>
      <c r="C452" t="s">
        <v>257</v>
      </c>
      <c r="D452">
        <v>86.95</v>
      </c>
      <c r="E452">
        <v>2002.9205469999999</v>
      </c>
      <c r="F452">
        <v>3</v>
      </c>
      <c r="G452">
        <v>668.64739999999995</v>
      </c>
      <c r="H452">
        <v>-5.8E-5</v>
      </c>
      <c r="I452">
        <v>18.536999999999999</v>
      </c>
      <c r="J452">
        <v>27309</v>
      </c>
      <c r="K452">
        <v>1</v>
      </c>
      <c r="L452">
        <v>1</v>
      </c>
      <c r="M452">
        <v>11</v>
      </c>
      <c r="N452" t="s">
        <v>5584</v>
      </c>
      <c r="Q452" t="s">
        <v>4593</v>
      </c>
    </row>
    <row r="453" spans="1:17" x14ac:dyDescent="0.35">
      <c r="A453" t="s">
        <v>4596</v>
      </c>
      <c r="B453" t="s">
        <v>257</v>
      </c>
      <c r="C453" t="s">
        <v>257</v>
      </c>
      <c r="D453">
        <v>86.95</v>
      </c>
      <c r="E453">
        <v>2002.9205469999999</v>
      </c>
      <c r="F453">
        <v>3</v>
      </c>
      <c r="G453">
        <v>668.64739999999995</v>
      </c>
      <c r="H453">
        <v>-5.8E-5</v>
      </c>
      <c r="I453">
        <v>18.536999999999999</v>
      </c>
      <c r="J453">
        <v>27309</v>
      </c>
      <c r="K453">
        <v>1</v>
      </c>
      <c r="L453">
        <v>1</v>
      </c>
      <c r="M453">
        <v>11</v>
      </c>
      <c r="N453" t="s">
        <v>5584</v>
      </c>
      <c r="Q453" t="s">
        <v>4593</v>
      </c>
    </row>
    <row r="454" spans="1:17" x14ac:dyDescent="0.35">
      <c r="A454" t="s">
        <v>4596</v>
      </c>
      <c r="B454" t="s">
        <v>257</v>
      </c>
      <c r="C454" t="s">
        <v>257</v>
      </c>
      <c r="D454">
        <v>86.95</v>
      </c>
      <c r="E454">
        <v>2002.9205469999999</v>
      </c>
      <c r="F454">
        <v>3</v>
      </c>
      <c r="G454">
        <v>668.64739999999995</v>
      </c>
      <c r="H454">
        <v>-5.8E-5</v>
      </c>
      <c r="I454">
        <v>18.536999999999999</v>
      </c>
      <c r="J454">
        <v>27309</v>
      </c>
      <c r="K454">
        <v>1</v>
      </c>
      <c r="L454">
        <v>1</v>
      </c>
      <c r="M454">
        <v>11</v>
      </c>
      <c r="N454" t="s">
        <v>5584</v>
      </c>
      <c r="Q454" t="s">
        <v>4593</v>
      </c>
    </row>
    <row r="455" spans="1:17" x14ac:dyDescent="0.35">
      <c r="A455" t="s">
        <v>4596</v>
      </c>
      <c r="B455" t="s">
        <v>257</v>
      </c>
      <c r="C455" t="s">
        <v>257</v>
      </c>
      <c r="D455">
        <v>86.95</v>
      </c>
      <c r="E455">
        <v>2002.9205469999999</v>
      </c>
      <c r="F455">
        <v>3</v>
      </c>
      <c r="G455">
        <v>668.64739999999995</v>
      </c>
      <c r="H455">
        <v>-5.8E-5</v>
      </c>
      <c r="I455">
        <v>18.536999999999999</v>
      </c>
      <c r="J455">
        <v>27309</v>
      </c>
      <c r="K455">
        <v>1</v>
      </c>
      <c r="L455">
        <v>1</v>
      </c>
      <c r="M455">
        <v>11</v>
      </c>
      <c r="N455" t="s">
        <v>5584</v>
      </c>
      <c r="Q455" t="s">
        <v>4593</v>
      </c>
    </row>
    <row r="456" spans="1:17" x14ac:dyDescent="0.35">
      <c r="A456" t="s">
        <v>4119</v>
      </c>
      <c r="B456" t="s">
        <v>257</v>
      </c>
      <c r="C456" t="s">
        <v>257</v>
      </c>
      <c r="D456">
        <v>45.07</v>
      </c>
      <c r="E456">
        <v>788.40280199999995</v>
      </c>
      <c r="F456">
        <v>2</v>
      </c>
      <c r="G456">
        <v>395.20890000000003</v>
      </c>
      <c r="H456">
        <v>2.23E-4</v>
      </c>
      <c r="I456">
        <v>28.376999999999999</v>
      </c>
      <c r="J456">
        <v>2202</v>
      </c>
      <c r="K456">
        <v>1</v>
      </c>
      <c r="L456">
        <v>1</v>
      </c>
      <c r="M456">
        <v>6</v>
      </c>
      <c r="N456" t="s">
        <v>5585</v>
      </c>
      <c r="Q456" t="s">
        <v>5586</v>
      </c>
    </row>
    <row r="457" spans="1:17" x14ac:dyDescent="0.35">
      <c r="A457" t="s">
        <v>4121</v>
      </c>
      <c r="B457" t="s">
        <v>257</v>
      </c>
      <c r="C457" t="s">
        <v>257</v>
      </c>
      <c r="D457">
        <v>44.04</v>
      </c>
      <c r="E457">
        <v>871.47631799999999</v>
      </c>
      <c r="F457">
        <v>2</v>
      </c>
      <c r="G457">
        <v>436.7457</v>
      </c>
      <c r="H457">
        <v>2.6499999999999999E-4</v>
      </c>
      <c r="I457">
        <v>35.645000000000003</v>
      </c>
      <c r="J457">
        <v>3330</v>
      </c>
      <c r="K457">
        <v>1</v>
      </c>
      <c r="L457">
        <v>1</v>
      </c>
      <c r="M457">
        <v>6</v>
      </c>
      <c r="N457" t="s">
        <v>5587</v>
      </c>
      <c r="Q457" t="s">
        <v>5586</v>
      </c>
    </row>
    <row r="458" spans="1:17" x14ac:dyDescent="0.35">
      <c r="A458" t="s">
        <v>4125</v>
      </c>
      <c r="B458" t="s">
        <v>282</v>
      </c>
      <c r="C458" t="s">
        <v>4289</v>
      </c>
      <c r="D458">
        <v>41.22</v>
      </c>
      <c r="E458">
        <v>1012.54538</v>
      </c>
      <c r="F458">
        <v>2</v>
      </c>
      <c r="G458">
        <v>507.28050000000002</v>
      </c>
      <c r="H458">
        <v>5.3399999999999997E-4</v>
      </c>
      <c r="I458">
        <v>36.755000000000003</v>
      </c>
      <c r="J458">
        <v>5212</v>
      </c>
      <c r="K458">
        <v>1</v>
      </c>
      <c r="L458">
        <v>1</v>
      </c>
      <c r="M458">
        <v>6</v>
      </c>
      <c r="N458" t="s">
        <v>5588</v>
      </c>
      <c r="O458">
        <v>1</v>
      </c>
      <c r="P458" t="s">
        <v>285</v>
      </c>
      <c r="Q458" t="s">
        <v>5586</v>
      </c>
    </row>
    <row r="459" spans="1:17" x14ac:dyDescent="0.35">
      <c r="A459" t="s">
        <v>4466</v>
      </c>
      <c r="B459" t="s">
        <v>257</v>
      </c>
      <c r="C459" t="s">
        <v>257</v>
      </c>
      <c r="D459">
        <v>56.44</v>
      </c>
      <c r="E459">
        <v>1084.6128080000001</v>
      </c>
      <c r="F459">
        <v>2</v>
      </c>
      <c r="G459">
        <v>543.31449999999995</v>
      </c>
      <c r="H459">
        <v>8.1999999999999998E-4</v>
      </c>
      <c r="I459">
        <v>69.483999999999995</v>
      </c>
      <c r="J459">
        <v>6331</v>
      </c>
      <c r="K459">
        <v>1</v>
      </c>
      <c r="L459">
        <v>1</v>
      </c>
      <c r="M459">
        <v>8</v>
      </c>
      <c r="N459" t="s">
        <v>5589</v>
      </c>
      <c r="Q459" t="s">
        <v>5590</v>
      </c>
    </row>
    <row r="460" spans="1:17" x14ac:dyDescent="0.35">
      <c r="A460" t="s">
        <v>4441</v>
      </c>
      <c r="B460" t="s">
        <v>433</v>
      </c>
      <c r="C460" t="s">
        <v>3673</v>
      </c>
      <c r="D460">
        <v>56.33</v>
      </c>
      <c r="E460">
        <v>1175.6549990000001</v>
      </c>
      <c r="F460">
        <v>2</v>
      </c>
      <c r="G460">
        <v>588.83540000000005</v>
      </c>
      <c r="H460">
        <v>6.2399999999999999E-4</v>
      </c>
      <c r="I460">
        <v>70.391000000000005</v>
      </c>
      <c r="J460">
        <v>7440</v>
      </c>
      <c r="K460">
        <v>1</v>
      </c>
      <c r="L460">
        <v>1</v>
      </c>
      <c r="M460">
        <v>6</v>
      </c>
      <c r="N460" t="s">
        <v>5537</v>
      </c>
      <c r="O460">
        <v>1</v>
      </c>
      <c r="P460" t="s">
        <v>436</v>
      </c>
      <c r="Q460" t="s">
        <v>5590</v>
      </c>
    </row>
    <row r="461" spans="1:17" x14ac:dyDescent="0.35">
      <c r="A461" t="s">
        <v>5591</v>
      </c>
      <c r="B461" t="s">
        <v>263</v>
      </c>
      <c r="C461" t="s">
        <v>461</v>
      </c>
      <c r="D461">
        <v>32.369999999999997</v>
      </c>
      <c r="E461">
        <v>1083.6036220000001</v>
      </c>
      <c r="F461">
        <v>2</v>
      </c>
      <c r="G461">
        <v>542.80960000000005</v>
      </c>
      <c r="H461">
        <v>5.13E-4</v>
      </c>
      <c r="I461">
        <v>29.077999999999999</v>
      </c>
      <c r="J461">
        <v>6317</v>
      </c>
      <c r="K461">
        <v>1</v>
      </c>
      <c r="L461">
        <v>1</v>
      </c>
      <c r="M461">
        <v>5</v>
      </c>
      <c r="N461" t="s">
        <v>5592</v>
      </c>
      <c r="O461">
        <v>1</v>
      </c>
      <c r="P461" t="s">
        <v>266</v>
      </c>
      <c r="Q461" t="s">
        <v>5593</v>
      </c>
    </row>
    <row r="462" spans="1:17" x14ac:dyDescent="0.35">
      <c r="A462" t="s">
        <v>5594</v>
      </c>
      <c r="B462" t="s">
        <v>5595</v>
      </c>
      <c r="C462" t="s">
        <v>5596</v>
      </c>
      <c r="D462">
        <v>30.96</v>
      </c>
      <c r="E462">
        <v>1383.662979</v>
      </c>
      <c r="F462">
        <v>2</v>
      </c>
      <c r="G462">
        <v>692.84069999999997</v>
      </c>
      <c r="H462">
        <v>1.934E-3</v>
      </c>
      <c r="I462">
        <v>21.295999999999999</v>
      </c>
      <c r="J462">
        <v>13617</v>
      </c>
      <c r="K462">
        <v>2</v>
      </c>
      <c r="L462">
        <v>1</v>
      </c>
      <c r="M462">
        <v>5</v>
      </c>
      <c r="N462" t="s">
        <v>5597</v>
      </c>
      <c r="O462">
        <v>0.33</v>
      </c>
      <c r="P462" t="s">
        <v>5598</v>
      </c>
      <c r="Q462" t="s">
        <v>5593</v>
      </c>
    </row>
    <row r="463" spans="1:17" x14ac:dyDescent="0.35">
      <c r="A463" t="s">
        <v>5599</v>
      </c>
      <c r="B463" t="s">
        <v>5600</v>
      </c>
      <c r="C463" t="s">
        <v>5601</v>
      </c>
      <c r="D463">
        <v>37.9</v>
      </c>
      <c r="E463">
        <v>2068.0184629999999</v>
      </c>
      <c r="F463">
        <v>3</v>
      </c>
      <c r="G463">
        <v>690.34569999999997</v>
      </c>
      <c r="H463">
        <v>-1.0640000000000001E-3</v>
      </c>
      <c r="I463">
        <v>24.725000000000001</v>
      </c>
      <c r="J463">
        <v>27419</v>
      </c>
      <c r="K463">
        <v>3</v>
      </c>
      <c r="L463">
        <v>3</v>
      </c>
      <c r="M463">
        <v>7</v>
      </c>
      <c r="N463" t="s">
        <v>5602</v>
      </c>
      <c r="O463">
        <v>7.0000000000000007E-2</v>
      </c>
      <c r="P463" t="s">
        <v>5603</v>
      </c>
      <c r="Q463" t="s">
        <v>5593</v>
      </c>
    </row>
    <row r="464" spans="1:17" x14ac:dyDescent="0.35">
      <c r="A464" t="s">
        <v>5599</v>
      </c>
      <c r="B464" t="s">
        <v>5604</v>
      </c>
      <c r="C464" t="s">
        <v>5605</v>
      </c>
      <c r="D464">
        <v>39.659999999999997</v>
      </c>
      <c r="E464">
        <v>2068.0184629999999</v>
      </c>
      <c r="F464">
        <v>3</v>
      </c>
      <c r="G464">
        <v>690.34569999999997</v>
      </c>
      <c r="H464">
        <v>-1.0640000000000001E-3</v>
      </c>
      <c r="I464">
        <v>24.725000000000001</v>
      </c>
      <c r="J464">
        <v>27419</v>
      </c>
      <c r="K464">
        <v>2</v>
      </c>
      <c r="L464">
        <v>2</v>
      </c>
      <c r="M464">
        <v>7</v>
      </c>
      <c r="N464" t="s">
        <v>5602</v>
      </c>
      <c r="O464">
        <v>0.1</v>
      </c>
      <c r="P464" t="s">
        <v>5606</v>
      </c>
      <c r="Q464" t="s">
        <v>5593</v>
      </c>
    </row>
    <row r="465" spans="1:17" x14ac:dyDescent="0.35">
      <c r="A465" t="s">
        <v>5599</v>
      </c>
      <c r="B465" t="s">
        <v>5607</v>
      </c>
      <c r="C465" t="s">
        <v>5608</v>
      </c>
      <c r="D465">
        <v>48.69</v>
      </c>
      <c r="E465">
        <v>2068.0184629999999</v>
      </c>
      <c r="F465">
        <v>3</v>
      </c>
      <c r="G465">
        <v>690.34569999999997</v>
      </c>
      <c r="H465">
        <v>-1.0640000000000001E-3</v>
      </c>
      <c r="I465">
        <v>24.725000000000001</v>
      </c>
      <c r="J465">
        <v>27419</v>
      </c>
      <c r="K465">
        <v>1</v>
      </c>
      <c r="L465">
        <v>1</v>
      </c>
      <c r="M465">
        <v>8</v>
      </c>
      <c r="N465" t="s">
        <v>5602</v>
      </c>
      <c r="O465">
        <v>0.83</v>
      </c>
      <c r="P465" t="s">
        <v>5609</v>
      </c>
      <c r="Q465" t="s">
        <v>5593</v>
      </c>
    </row>
    <row r="466" spans="1:17" x14ac:dyDescent="0.35">
      <c r="A466" t="s">
        <v>4664</v>
      </c>
      <c r="B466" t="s">
        <v>4665</v>
      </c>
      <c r="C466" t="s">
        <v>4666</v>
      </c>
      <c r="D466">
        <v>55.65</v>
      </c>
      <c r="E466">
        <v>1161.544815</v>
      </c>
      <c r="F466">
        <v>2</v>
      </c>
      <c r="G466">
        <v>581.78060000000005</v>
      </c>
      <c r="H466">
        <v>9.1600000000000004E-4</v>
      </c>
      <c r="I466">
        <v>31.446999999999999</v>
      </c>
      <c r="J466">
        <v>7258</v>
      </c>
      <c r="K466">
        <v>1</v>
      </c>
      <c r="L466">
        <v>1</v>
      </c>
      <c r="M466">
        <v>8</v>
      </c>
      <c r="N466" t="s">
        <v>5610</v>
      </c>
      <c r="O466">
        <v>1</v>
      </c>
      <c r="P466" t="s">
        <v>5611</v>
      </c>
      <c r="Q466" t="s">
        <v>4669</v>
      </c>
    </row>
    <row r="467" spans="1:17" x14ac:dyDescent="0.35">
      <c r="A467" t="s">
        <v>5541</v>
      </c>
      <c r="B467" t="s">
        <v>257</v>
      </c>
      <c r="C467" t="s">
        <v>257</v>
      </c>
      <c r="D467">
        <v>38.22</v>
      </c>
      <c r="E467">
        <v>1412.737167</v>
      </c>
      <c r="F467">
        <v>2</v>
      </c>
      <c r="G467">
        <v>707.37670000000003</v>
      </c>
      <c r="H467">
        <v>8.4000000000000003E-4</v>
      </c>
      <c r="I467">
        <v>48.156999999999996</v>
      </c>
      <c r="J467">
        <v>14970</v>
      </c>
      <c r="K467">
        <v>1</v>
      </c>
      <c r="L467">
        <v>1</v>
      </c>
      <c r="M467">
        <v>10</v>
      </c>
      <c r="N467" t="s">
        <v>5542</v>
      </c>
      <c r="Q467" t="s">
        <v>4669</v>
      </c>
    </row>
    <row r="468" spans="1:17" x14ac:dyDescent="0.35">
      <c r="A468" t="s">
        <v>4096</v>
      </c>
      <c r="B468" t="s">
        <v>257</v>
      </c>
      <c r="C468" t="s">
        <v>257</v>
      </c>
      <c r="D468">
        <v>54.78</v>
      </c>
      <c r="E468">
        <v>1088.5349430000001</v>
      </c>
      <c r="F468">
        <v>2</v>
      </c>
      <c r="G468">
        <v>545.27430000000004</v>
      </c>
      <c r="H468">
        <v>-4.4799999999999999E-4</v>
      </c>
      <c r="I468">
        <v>47.381</v>
      </c>
      <c r="J468">
        <v>6386</v>
      </c>
      <c r="K468">
        <v>1</v>
      </c>
      <c r="L468">
        <v>1</v>
      </c>
      <c r="M468">
        <v>8</v>
      </c>
      <c r="N468" t="s">
        <v>5548</v>
      </c>
      <c r="Q468" t="s">
        <v>4099</v>
      </c>
    </row>
    <row r="469" spans="1:17" x14ac:dyDescent="0.35">
      <c r="A469" t="s">
        <v>5612</v>
      </c>
      <c r="B469" t="s">
        <v>1182</v>
      </c>
      <c r="C469" t="s">
        <v>5613</v>
      </c>
      <c r="D469">
        <v>30.82</v>
      </c>
      <c r="E469">
        <v>1305.6564330000001</v>
      </c>
      <c r="F469">
        <v>2</v>
      </c>
      <c r="G469">
        <v>653.83640000000003</v>
      </c>
      <c r="H469">
        <v>9.0700000000000004E-4</v>
      </c>
      <c r="I469">
        <v>33.136000000000003</v>
      </c>
      <c r="J469">
        <v>11036</v>
      </c>
      <c r="K469">
        <v>1</v>
      </c>
      <c r="L469">
        <v>1</v>
      </c>
      <c r="M469">
        <v>5</v>
      </c>
      <c r="N469" t="s">
        <v>5614</v>
      </c>
      <c r="O469">
        <v>1</v>
      </c>
      <c r="P469" t="s">
        <v>1185</v>
      </c>
      <c r="Q469" t="s">
        <v>4099</v>
      </c>
    </row>
    <row r="470" spans="1:17" x14ac:dyDescent="0.35">
      <c r="A470" t="s">
        <v>4627</v>
      </c>
      <c r="B470" t="s">
        <v>423</v>
      </c>
      <c r="C470" t="s">
        <v>4628</v>
      </c>
      <c r="D470">
        <v>42.1</v>
      </c>
      <c r="E470">
        <v>1175.654984</v>
      </c>
      <c r="F470">
        <v>2</v>
      </c>
      <c r="G470">
        <v>588.83540000000005</v>
      </c>
      <c r="H470">
        <v>6.3199999999999997E-4</v>
      </c>
      <c r="I470">
        <v>70.391000000000005</v>
      </c>
      <c r="J470">
        <v>7440</v>
      </c>
      <c r="K470">
        <v>2</v>
      </c>
      <c r="L470">
        <v>2</v>
      </c>
      <c r="M470">
        <v>7</v>
      </c>
      <c r="N470" t="s">
        <v>5537</v>
      </c>
      <c r="O470">
        <v>1</v>
      </c>
      <c r="P470" t="s">
        <v>426</v>
      </c>
      <c r="Q470" t="s">
        <v>4629</v>
      </c>
    </row>
    <row r="471" spans="1:17" x14ac:dyDescent="0.35">
      <c r="A471" t="s">
        <v>5541</v>
      </c>
      <c r="B471" t="s">
        <v>257</v>
      </c>
      <c r="C471" t="s">
        <v>257</v>
      </c>
      <c r="D471">
        <v>38.22</v>
      </c>
      <c r="E471">
        <v>1412.737167</v>
      </c>
      <c r="F471">
        <v>2</v>
      </c>
      <c r="G471">
        <v>707.37670000000003</v>
      </c>
      <c r="H471">
        <v>8.4000000000000003E-4</v>
      </c>
      <c r="I471">
        <v>48.156999999999996</v>
      </c>
      <c r="J471">
        <v>14970</v>
      </c>
      <c r="K471">
        <v>1</v>
      </c>
      <c r="L471">
        <v>1</v>
      </c>
      <c r="M471">
        <v>10</v>
      </c>
      <c r="N471" t="s">
        <v>5542</v>
      </c>
      <c r="Q471" t="s">
        <v>4629</v>
      </c>
    </row>
    <row r="472" spans="1:17" x14ac:dyDescent="0.35">
      <c r="A472" t="s">
        <v>4403</v>
      </c>
      <c r="B472" t="s">
        <v>257</v>
      </c>
      <c r="C472" t="s">
        <v>257</v>
      </c>
      <c r="D472">
        <v>67.52</v>
      </c>
      <c r="E472">
        <v>897.52836600000001</v>
      </c>
      <c r="F472">
        <v>2</v>
      </c>
      <c r="G472">
        <v>449.77140000000003</v>
      </c>
      <c r="H472">
        <v>-5.8999999999999998E-5</v>
      </c>
      <c r="I472">
        <v>51.124000000000002</v>
      </c>
      <c r="J472">
        <v>3607</v>
      </c>
      <c r="K472">
        <v>1</v>
      </c>
      <c r="L472">
        <v>1</v>
      </c>
      <c r="M472">
        <v>6</v>
      </c>
      <c r="N472" t="s">
        <v>5615</v>
      </c>
      <c r="Q472" t="s">
        <v>4405</v>
      </c>
    </row>
    <row r="473" spans="1:17" x14ac:dyDescent="0.35">
      <c r="A473" t="s">
        <v>4653</v>
      </c>
      <c r="B473" t="s">
        <v>257</v>
      </c>
      <c r="C473" t="s">
        <v>257</v>
      </c>
      <c r="D473">
        <v>56.21</v>
      </c>
      <c r="E473">
        <v>1162.561813</v>
      </c>
      <c r="F473">
        <v>2</v>
      </c>
      <c r="G473">
        <v>582.28909999999996</v>
      </c>
      <c r="H473">
        <v>9.1799999999999998E-4</v>
      </c>
      <c r="I473">
        <v>40.932000000000002</v>
      </c>
      <c r="J473">
        <v>7274</v>
      </c>
      <c r="K473">
        <v>1</v>
      </c>
      <c r="L473">
        <v>1</v>
      </c>
      <c r="M473">
        <v>7</v>
      </c>
      <c r="N473" t="s">
        <v>5616</v>
      </c>
      <c r="Q473" t="s">
        <v>4655</v>
      </c>
    </row>
    <row r="474" spans="1:17" x14ac:dyDescent="0.35">
      <c r="A474" t="s">
        <v>4630</v>
      </c>
      <c r="B474" t="s">
        <v>257</v>
      </c>
      <c r="C474" t="s">
        <v>257</v>
      </c>
      <c r="D474">
        <v>49.07</v>
      </c>
      <c r="E474">
        <v>1101.581848</v>
      </c>
      <c r="F474">
        <v>2</v>
      </c>
      <c r="G474">
        <v>551.79809999999998</v>
      </c>
      <c r="H474">
        <v>-1E-4</v>
      </c>
      <c r="I474">
        <v>56.134999999999998</v>
      </c>
      <c r="J474">
        <v>6563</v>
      </c>
      <c r="K474">
        <v>1</v>
      </c>
      <c r="L474">
        <v>1</v>
      </c>
      <c r="M474">
        <v>8</v>
      </c>
      <c r="N474" t="s">
        <v>5617</v>
      </c>
      <c r="Q474" t="s">
        <v>4632</v>
      </c>
    </row>
    <row r="475" spans="1:17" x14ac:dyDescent="0.35">
      <c r="A475" t="s">
        <v>4647</v>
      </c>
      <c r="B475" t="s">
        <v>257</v>
      </c>
      <c r="C475" t="s">
        <v>257</v>
      </c>
      <c r="D475">
        <v>41.45</v>
      </c>
      <c r="E475">
        <v>1846.7467039999999</v>
      </c>
      <c r="F475">
        <v>2</v>
      </c>
      <c r="G475">
        <v>924.37929999999994</v>
      </c>
      <c r="H475">
        <v>-1.328E-3</v>
      </c>
      <c r="I475">
        <v>22.853000000000002</v>
      </c>
      <c r="J475">
        <v>26417</v>
      </c>
      <c r="K475">
        <v>2</v>
      </c>
      <c r="L475">
        <v>2</v>
      </c>
      <c r="M475">
        <v>9</v>
      </c>
      <c r="N475" t="s">
        <v>5506</v>
      </c>
      <c r="Q475" t="s">
        <v>4648</v>
      </c>
    </row>
    <row r="476" spans="1:17" x14ac:dyDescent="0.35">
      <c r="A476" t="s">
        <v>5618</v>
      </c>
      <c r="B476" t="s">
        <v>257</v>
      </c>
      <c r="C476" t="s">
        <v>257</v>
      </c>
      <c r="D476">
        <v>40.450000000000003</v>
      </c>
      <c r="E476">
        <v>1000.530136</v>
      </c>
      <c r="F476">
        <v>2</v>
      </c>
      <c r="G476">
        <v>501.27260000000001</v>
      </c>
      <c r="H476">
        <v>2.5599999999999999E-4</v>
      </c>
      <c r="I476">
        <v>35.134999999999998</v>
      </c>
      <c r="J476">
        <v>5057</v>
      </c>
      <c r="K476">
        <v>1</v>
      </c>
      <c r="L476">
        <v>1</v>
      </c>
      <c r="M476">
        <v>11</v>
      </c>
      <c r="N476" t="s">
        <v>5619</v>
      </c>
      <c r="Q476" t="s">
        <v>4637</v>
      </c>
    </row>
    <row r="477" spans="1:17" x14ac:dyDescent="0.35">
      <c r="A477" t="s">
        <v>4662</v>
      </c>
      <c r="B477" t="s">
        <v>257</v>
      </c>
      <c r="C477" t="s">
        <v>257</v>
      </c>
      <c r="D477">
        <v>28.83</v>
      </c>
      <c r="E477">
        <v>2438.970871</v>
      </c>
      <c r="F477">
        <v>2</v>
      </c>
      <c r="G477">
        <v>1220.4947999999999</v>
      </c>
      <c r="H477">
        <v>2.088E-3</v>
      </c>
      <c r="I477">
        <v>27.617000000000001</v>
      </c>
      <c r="J477">
        <v>27835</v>
      </c>
      <c r="K477">
        <v>2</v>
      </c>
      <c r="L477">
        <v>2</v>
      </c>
      <c r="M477">
        <v>13</v>
      </c>
      <c r="N477" t="s">
        <v>5553</v>
      </c>
      <c r="Q477" t="s">
        <v>4663</v>
      </c>
    </row>
    <row r="478" spans="1:17" x14ac:dyDescent="0.35">
      <c r="A478" t="s">
        <v>3914</v>
      </c>
      <c r="B478" t="s">
        <v>5620</v>
      </c>
      <c r="C478" t="s">
        <v>5621</v>
      </c>
      <c r="D478">
        <v>27.66</v>
      </c>
      <c r="E478">
        <v>911.51882899999998</v>
      </c>
      <c r="F478">
        <v>2</v>
      </c>
      <c r="G478">
        <v>456.76729999999998</v>
      </c>
      <c r="H478">
        <v>6.0899999999999995E-4</v>
      </c>
      <c r="I478">
        <v>45.994999999999997</v>
      </c>
      <c r="J478">
        <v>3845</v>
      </c>
      <c r="K478">
        <v>1</v>
      </c>
      <c r="L478">
        <v>1</v>
      </c>
      <c r="M478">
        <v>5</v>
      </c>
      <c r="N478" t="s">
        <v>5622</v>
      </c>
      <c r="O478">
        <v>1</v>
      </c>
      <c r="P478" t="s">
        <v>5623</v>
      </c>
      <c r="Q478" t="s">
        <v>3919</v>
      </c>
    </row>
    <row r="479" spans="1:17" x14ac:dyDescent="0.35">
      <c r="A479" t="s">
        <v>4660</v>
      </c>
      <c r="B479" t="s">
        <v>257</v>
      </c>
      <c r="C479" t="s">
        <v>257</v>
      </c>
      <c r="D479">
        <v>25.77</v>
      </c>
      <c r="E479">
        <v>1796.767441</v>
      </c>
      <c r="F479">
        <v>2</v>
      </c>
      <c r="G479">
        <v>899.39049999999997</v>
      </c>
      <c r="H479">
        <v>-4.9600000000000002E-4</v>
      </c>
      <c r="I479">
        <v>25.106000000000002</v>
      </c>
      <c r="J479">
        <v>25589</v>
      </c>
      <c r="K479">
        <v>2</v>
      </c>
      <c r="L479">
        <v>2</v>
      </c>
      <c r="M479">
        <v>7</v>
      </c>
      <c r="N479" t="s">
        <v>5532</v>
      </c>
      <c r="Q479" t="s">
        <v>46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1120-370C-45E6-ABF6-CF095681E01A}">
  <dimension ref="A1:E8"/>
  <sheetViews>
    <sheetView workbookViewId="0">
      <selection activeCell="E5" sqref="E5"/>
    </sheetView>
  </sheetViews>
  <sheetFormatPr baseColWidth="10" defaultRowHeight="14.5" x14ac:dyDescent="0.35"/>
  <cols>
    <col min="2" max="2" width="18.453125" customWidth="1"/>
    <col min="3" max="3" width="19.81640625" customWidth="1"/>
    <col min="4" max="4" width="21.453125" customWidth="1"/>
    <col min="5" max="5" width="20.1796875" customWidth="1"/>
  </cols>
  <sheetData>
    <row r="1" spans="1:5" x14ac:dyDescent="0.35">
      <c r="A1" s="5" t="s">
        <v>5625</v>
      </c>
    </row>
    <row r="3" spans="1:5" x14ac:dyDescent="0.35">
      <c r="A3" s="5" t="s">
        <v>91</v>
      </c>
      <c r="B3" s="5" t="s">
        <v>180</v>
      </c>
      <c r="C3" s="5" t="s">
        <v>179</v>
      </c>
      <c r="D3" s="5" t="s">
        <v>92</v>
      </c>
      <c r="E3" s="5" t="s">
        <v>178</v>
      </c>
    </row>
    <row r="4" spans="1:5" x14ac:dyDescent="0.35">
      <c r="A4" t="s">
        <v>93</v>
      </c>
      <c r="B4" s="4">
        <v>16700000</v>
      </c>
      <c r="C4" s="4">
        <v>970000000</v>
      </c>
      <c r="D4">
        <v>58</v>
      </c>
      <c r="E4">
        <v>1.7000000000000001E-2</v>
      </c>
    </row>
    <row r="5" spans="1:5" x14ac:dyDescent="0.35">
      <c r="A5" t="s">
        <v>94</v>
      </c>
      <c r="B5" s="4">
        <v>11200000</v>
      </c>
      <c r="C5" s="4">
        <v>897000000</v>
      </c>
      <c r="D5">
        <v>80</v>
      </c>
      <c r="E5">
        <v>1.2E-2</v>
      </c>
    </row>
    <row r="6" spans="1:5" x14ac:dyDescent="0.35">
      <c r="A6" t="s">
        <v>95</v>
      </c>
      <c r="B6" s="4">
        <v>22400000</v>
      </c>
      <c r="C6" s="4">
        <v>1080000000</v>
      </c>
      <c r="D6">
        <v>48</v>
      </c>
      <c r="E6">
        <v>0.02</v>
      </c>
    </row>
    <row r="7" spans="1:5" x14ac:dyDescent="0.35">
      <c r="A7" t="s">
        <v>96</v>
      </c>
      <c r="B7" s="4">
        <v>17800000</v>
      </c>
      <c r="C7" s="4">
        <v>1080000000</v>
      </c>
      <c r="D7">
        <v>61</v>
      </c>
      <c r="E7">
        <v>1.6E-2</v>
      </c>
    </row>
    <row r="8" spans="1:5" x14ac:dyDescent="0.35">
      <c r="A8" t="s">
        <v>97</v>
      </c>
      <c r="B8" s="4">
        <v>33600000</v>
      </c>
      <c r="C8" s="4">
        <v>1920000000</v>
      </c>
      <c r="D8">
        <v>57</v>
      </c>
      <c r="E8">
        <v>1.7999999999999999E-2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63F10-BD51-4174-9B9F-D7F860D04380}">
  <dimension ref="A1:I10"/>
  <sheetViews>
    <sheetView workbookViewId="0">
      <selection activeCell="A4" sqref="A4"/>
    </sheetView>
  </sheetViews>
  <sheetFormatPr baseColWidth="10" defaultRowHeight="14.5" x14ac:dyDescent="0.35"/>
  <cols>
    <col min="1" max="1" width="27.90625" customWidth="1"/>
  </cols>
  <sheetData>
    <row r="1" spans="1:9" x14ac:dyDescent="0.35">
      <c r="A1" s="5" t="s">
        <v>5644</v>
      </c>
    </row>
    <row r="2" spans="1:9" x14ac:dyDescent="0.35">
      <c r="A2" s="14" t="s">
        <v>5649</v>
      </c>
    </row>
    <row r="3" spans="1:9" x14ac:dyDescent="0.35">
      <c r="A3" s="14" t="s">
        <v>5650</v>
      </c>
    </row>
    <row r="5" spans="1:9" x14ac:dyDescent="0.35">
      <c r="B5" s="5" t="s">
        <v>5640</v>
      </c>
      <c r="C5" s="5" t="s">
        <v>5627</v>
      </c>
      <c r="D5" s="5" t="s">
        <v>5628</v>
      </c>
      <c r="E5" s="5" t="s">
        <v>5629</v>
      </c>
      <c r="F5" s="5" t="s">
        <v>5630</v>
      </c>
      <c r="G5" s="5" t="s">
        <v>5631</v>
      </c>
      <c r="H5" s="5" t="s">
        <v>5632</v>
      </c>
      <c r="I5" s="27" t="s">
        <v>5633</v>
      </c>
    </row>
    <row r="6" spans="1:9" x14ac:dyDescent="0.35">
      <c r="A6" s="5" t="s">
        <v>5636</v>
      </c>
      <c r="B6" t="s">
        <v>5634</v>
      </c>
      <c r="C6">
        <v>49.4</v>
      </c>
      <c r="D6">
        <v>49.1</v>
      </c>
      <c r="E6">
        <v>49.45</v>
      </c>
      <c r="F6">
        <v>49.3</v>
      </c>
      <c r="G6">
        <v>49.17</v>
      </c>
      <c r="H6">
        <v>49.03</v>
      </c>
      <c r="I6" s="28">
        <f>(C6-D6)*2/((E6-F6)+(G6-H6))</f>
        <v>2.0689655172413151</v>
      </c>
    </row>
    <row r="7" spans="1:9" x14ac:dyDescent="0.35">
      <c r="A7" s="5" t="s">
        <v>5637</v>
      </c>
      <c r="B7" t="s">
        <v>5634</v>
      </c>
      <c r="C7">
        <v>49.4</v>
      </c>
      <c r="D7">
        <v>49.2</v>
      </c>
      <c r="E7">
        <v>49.45</v>
      </c>
      <c r="F7">
        <v>49.32</v>
      </c>
      <c r="G7">
        <v>49.32</v>
      </c>
      <c r="H7">
        <v>49.14</v>
      </c>
      <c r="I7" s="28">
        <f>(C7-D7)*2/((E7-F7)+(G7-H7))</f>
        <v>1.2903225806451244</v>
      </c>
    </row>
    <row r="8" spans="1:9" x14ac:dyDescent="0.35">
      <c r="A8" s="5" t="s">
        <v>5638</v>
      </c>
      <c r="B8" t="s">
        <v>5634</v>
      </c>
      <c r="C8">
        <v>56.7</v>
      </c>
      <c r="D8">
        <v>56.4</v>
      </c>
      <c r="E8">
        <v>56.73</v>
      </c>
      <c r="F8">
        <v>56.61</v>
      </c>
      <c r="G8">
        <v>56.53</v>
      </c>
      <c r="H8">
        <v>56.36</v>
      </c>
      <c r="I8" s="28">
        <f>(C8-D8)*2/((E8-F8)+(G8-H8))</f>
        <v>2.068965517241415</v>
      </c>
    </row>
    <row r="9" spans="1:9" x14ac:dyDescent="0.35">
      <c r="A9" s="5" t="s">
        <v>5639</v>
      </c>
      <c r="B9" t="s">
        <v>5634</v>
      </c>
      <c r="C9">
        <v>56.7</v>
      </c>
      <c r="D9">
        <v>56.4</v>
      </c>
      <c r="E9">
        <v>56.72</v>
      </c>
      <c r="F9">
        <v>56.61</v>
      </c>
      <c r="G9">
        <v>56.55</v>
      </c>
      <c r="H9">
        <v>56.38</v>
      </c>
      <c r="I9" s="28">
        <f t="shared" ref="I9:I10" si="0">(C9-D9)*2/((E9-F9)+(G9-H9))</f>
        <v>2.1428571428572192</v>
      </c>
    </row>
    <row r="10" spans="1:9" x14ac:dyDescent="0.35">
      <c r="A10" s="5" t="s">
        <v>5635</v>
      </c>
      <c r="B10" t="s">
        <v>5634</v>
      </c>
      <c r="C10">
        <v>61.2</v>
      </c>
      <c r="D10">
        <v>61</v>
      </c>
      <c r="E10">
        <v>61.32</v>
      </c>
      <c r="F10">
        <v>61.15</v>
      </c>
      <c r="G10">
        <v>61.13</v>
      </c>
      <c r="H10">
        <v>60.96</v>
      </c>
      <c r="I10" s="28">
        <f t="shared" si="0"/>
        <v>1.1764705882352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Suppl_table1</vt:lpstr>
      <vt:lpstr>Suppl_table2</vt:lpstr>
      <vt:lpstr>Suppl_table3</vt:lpstr>
      <vt:lpstr>Suppl_table4</vt:lpstr>
      <vt:lpstr>Suppl_table5</vt:lpstr>
      <vt:lpstr>Suppl_Table6</vt:lpstr>
      <vt:lpstr>Suppl_Table7</vt:lpstr>
      <vt:lpstr>Suppl_table8</vt:lpstr>
      <vt:lpstr>Suppl_table9</vt:lpstr>
      <vt:lpstr>Suppl_table10</vt:lpstr>
      <vt:lpstr>Suppl_table11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SSIER Julie</dc:creator>
  <cp:lastModifiedBy>PFLIEGER Delphine</cp:lastModifiedBy>
  <dcterms:created xsi:type="dcterms:W3CDTF">2025-07-03T11:49:18Z</dcterms:created>
  <dcterms:modified xsi:type="dcterms:W3CDTF">2026-04-03T09:08:07Z</dcterms:modified>
</cp:coreProperties>
</file>